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D:\博士\文章\WGS和RNA-seq\原始数据\"/>
    </mc:Choice>
  </mc:AlternateContent>
  <xr:revisionPtr revIDLastSave="0" documentId="13_ncr:1_{AE1888BB-E75E-4096-AA5D-FBE6DDD1EFBD}" xr6:coauthVersionLast="47" xr6:coauthVersionMax="47" xr10:uidLastSave="{00000000-0000-0000-0000-000000000000}"/>
  <bookViews>
    <workbookView xWindow="7170" yWindow="3240" windowWidth="21600" windowHeight="11295" activeTab="1" xr2:uid="{00000000-000D-0000-FFFF-FFFF00000000}"/>
  </bookViews>
  <sheets>
    <sheet name="OMIM genes" sheetId="1" r:id="rId1"/>
    <sheet name="NMD gene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34" i="2" l="1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4641" i="1"/>
  <c r="B4640" i="1"/>
  <c r="B4639" i="1"/>
  <c r="B4638" i="1"/>
  <c r="B4637" i="1"/>
  <c r="B4636" i="1"/>
  <c r="B4635" i="1"/>
  <c r="B4634" i="1"/>
  <c r="B4633" i="1"/>
  <c r="B4632" i="1"/>
  <c r="B4631" i="1"/>
  <c r="B4630" i="1"/>
  <c r="B4629" i="1"/>
  <c r="B4628" i="1"/>
  <c r="B4627" i="1"/>
  <c r="B4626" i="1"/>
  <c r="B4625" i="1"/>
  <c r="B4624" i="1"/>
  <c r="B4623" i="1"/>
  <c r="B4622" i="1"/>
  <c r="B4621" i="1"/>
  <c r="B4620" i="1"/>
  <c r="B4619" i="1"/>
  <c r="B4618" i="1"/>
  <c r="B4617" i="1"/>
  <c r="B4616" i="1"/>
  <c r="B4615" i="1"/>
  <c r="B4614" i="1"/>
  <c r="B4613" i="1"/>
  <c r="B4612" i="1"/>
  <c r="B4611" i="1"/>
  <c r="B4610" i="1"/>
  <c r="B4609" i="1"/>
  <c r="B4608" i="1"/>
  <c r="B4607" i="1"/>
  <c r="B4606" i="1"/>
  <c r="B4605" i="1"/>
  <c r="B4604" i="1"/>
  <c r="B4603" i="1"/>
  <c r="B4602" i="1"/>
  <c r="B4601" i="1"/>
  <c r="B4600" i="1"/>
  <c r="B4599" i="1"/>
  <c r="B4598" i="1"/>
  <c r="B4597" i="1"/>
  <c r="B4596" i="1"/>
  <c r="B4595" i="1"/>
  <c r="B4594" i="1"/>
  <c r="B4593" i="1"/>
  <c r="B4592" i="1"/>
  <c r="B4591" i="1"/>
  <c r="B4590" i="1"/>
  <c r="B4589" i="1"/>
  <c r="B4588" i="1"/>
  <c r="B4587" i="1"/>
  <c r="B4586" i="1"/>
  <c r="B4585" i="1"/>
  <c r="B4584" i="1"/>
  <c r="B4583" i="1"/>
  <c r="B4582" i="1"/>
  <c r="B4581" i="1"/>
  <c r="B4580" i="1"/>
  <c r="B4579" i="1"/>
  <c r="B4578" i="1"/>
  <c r="B4577" i="1"/>
  <c r="B4576" i="1"/>
  <c r="B4575" i="1"/>
  <c r="B4574" i="1"/>
  <c r="B4573" i="1"/>
  <c r="B4572" i="1"/>
  <c r="B4571" i="1"/>
  <c r="B4570" i="1"/>
  <c r="B4569" i="1"/>
  <c r="B4568" i="1"/>
  <c r="B4567" i="1"/>
  <c r="B4566" i="1"/>
  <c r="B4565" i="1"/>
  <c r="B4564" i="1"/>
  <c r="B4563" i="1"/>
  <c r="B4562" i="1"/>
  <c r="B4561" i="1"/>
  <c r="B4560" i="1"/>
  <c r="B4559" i="1"/>
  <c r="B4558" i="1"/>
  <c r="B4557" i="1"/>
  <c r="B4556" i="1"/>
  <c r="B4555" i="1"/>
  <c r="B4554" i="1"/>
  <c r="B4553" i="1"/>
  <c r="B4552" i="1"/>
  <c r="B4551" i="1"/>
  <c r="B4550" i="1"/>
  <c r="B4549" i="1"/>
  <c r="B4548" i="1"/>
  <c r="B4547" i="1"/>
  <c r="B4546" i="1"/>
  <c r="B4545" i="1"/>
  <c r="B4544" i="1"/>
  <c r="B4543" i="1"/>
  <c r="B4542" i="1"/>
  <c r="B4541" i="1"/>
  <c r="B4540" i="1"/>
  <c r="B4539" i="1"/>
  <c r="B4538" i="1"/>
  <c r="B4537" i="1"/>
  <c r="B4536" i="1"/>
  <c r="B4535" i="1"/>
  <c r="B4534" i="1"/>
  <c r="B4533" i="1"/>
  <c r="B4532" i="1"/>
  <c r="B4531" i="1"/>
  <c r="B4530" i="1"/>
  <c r="B4529" i="1"/>
  <c r="B4528" i="1"/>
  <c r="B4527" i="1"/>
  <c r="B4526" i="1"/>
  <c r="B4525" i="1"/>
  <c r="B4524" i="1"/>
  <c r="B4523" i="1"/>
  <c r="B4522" i="1"/>
  <c r="B4521" i="1"/>
  <c r="B4520" i="1"/>
  <c r="B4519" i="1"/>
  <c r="B4518" i="1"/>
  <c r="B4517" i="1"/>
  <c r="B4516" i="1"/>
  <c r="B4515" i="1"/>
  <c r="B4514" i="1"/>
  <c r="B4513" i="1"/>
  <c r="B4512" i="1"/>
  <c r="B4511" i="1"/>
  <c r="B4510" i="1"/>
  <c r="B4509" i="1"/>
  <c r="B4508" i="1"/>
  <c r="B4507" i="1"/>
  <c r="B4506" i="1"/>
  <c r="B4505" i="1"/>
  <c r="B4504" i="1"/>
  <c r="B4503" i="1"/>
  <c r="B4502" i="1"/>
  <c r="B4501" i="1"/>
  <c r="B4500" i="1"/>
  <c r="B4499" i="1"/>
  <c r="B4498" i="1"/>
  <c r="B4497" i="1"/>
  <c r="B4496" i="1"/>
  <c r="B4495" i="1"/>
  <c r="B4494" i="1"/>
  <c r="B4493" i="1"/>
  <c r="B4492" i="1"/>
  <c r="B4491" i="1"/>
  <c r="B4490" i="1"/>
  <c r="B4489" i="1"/>
  <c r="B4488" i="1"/>
  <c r="B4487" i="1"/>
  <c r="B4486" i="1"/>
  <c r="B4485" i="1"/>
  <c r="B4484" i="1"/>
  <c r="B4483" i="1"/>
  <c r="B4482" i="1"/>
  <c r="B4481" i="1"/>
  <c r="B4480" i="1"/>
  <c r="B4479" i="1"/>
  <c r="B4478" i="1"/>
  <c r="B4477" i="1"/>
  <c r="B4476" i="1"/>
  <c r="B4475" i="1"/>
  <c r="B4474" i="1"/>
  <c r="B4473" i="1"/>
  <c r="B4472" i="1"/>
  <c r="B4471" i="1"/>
  <c r="B4470" i="1"/>
  <c r="B4469" i="1"/>
  <c r="B4468" i="1"/>
  <c r="B4467" i="1"/>
  <c r="B4466" i="1"/>
  <c r="B4465" i="1"/>
  <c r="B4464" i="1"/>
  <c r="B4463" i="1"/>
  <c r="B4462" i="1"/>
  <c r="B4461" i="1"/>
  <c r="B4460" i="1"/>
  <c r="B4459" i="1"/>
  <c r="B4458" i="1"/>
  <c r="B4457" i="1"/>
  <c r="B4456" i="1"/>
  <c r="B4455" i="1"/>
  <c r="B4454" i="1"/>
  <c r="B4453" i="1"/>
  <c r="B4452" i="1"/>
  <c r="B4451" i="1"/>
  <c r="B4450" i="1"/>
  <c r="B4449" i="1"/>
  <c r="B4448" i="1"/>
  <c r="B4447" i="1"/>
  <c r="B4446" i="1"/>
  <c r="B4445" i="1"/>
  <c r="B4444" i="1"/>
  <c r="B4443" i="1"/>
  <c r="B4442" i="1"/>
  <c r="B4441" i="1"/>
  <c r="B4440" i="1"/>
  <c r="B4439" i="1"/>
  <c r="B4438" i="1"/>
  <c r="B4437" i="1"/>
  <c r="B4436" i="1"/>
  <c r="B4435" i="1"/>
  <c r="B4434" i="1"/>
  <c r="B4433" i="1"/>
  <c r="B4432" i="1"/>
  <c r="B4431" i="1"/>
  <c r="B4430" i="1"/>
  <c r="B4429" i="1"/>
  <c r="B4428" i="1"/>
  <c r="B4427" i="1"/>
  <c r="B4426" i="1"/>
  <c r="B4425" i="1"/>
  <c r="B4424" i="1"/>
  <c r="B4423" i="1"/>
  <c r="B4422" i="1"/>
  <c r="B4421" i="1"/>
  <c r="B4420" i="1"/>
  <c r="B4419" i="1"/>
  <c r="B4418" i="1"/>
  <c r="B4417" i="1"/>
  <c r="B4416" i="1"/>
  <c r="B4415" i="1"/>
  <c r="B4414" i="1"/>
  <c r="B4413" i="1"/>
  <c r="B4412" i="1"/>
  <c r="B4411" i="1"/>
  <c r="B4410" i="1"/>
  <c r="B4409" i="1"/>
  <c r="B4408" i="1"/>
  <c r="B4407" i="1"/>
  <c r="B4406" i="1"/>
  <c r="B4405" i="1"/>
  <c r="B4404" i="1"/>
  <c r="B4403" i="1"/>
  <c r="B4402" i="1"/>
  <c r="B4401" i="1"/>
  <c r="B4400" i="1"/>
  <c r="B4399" i="1"/>
  <c r="B4398" i="1"/>
  <c r="B4397" i="1"/>
  <c r="B4396" i="1"/>
  <c r="B4395" i="1"/>
  <c r="B4394" i="1"/>
  <c r="B4393" i="1"/>
  <c r="B4392" i="1"/>
  <c r="B4391" i="1"/>
  <c r="B4390" i="1"/>
  <c r="B4389" i="1"/>
  <c r="B4388" i="1"/>
  <c r="B4387" i="1"/>
  <c r="B4386" i="1"/>
  <c r="B4385" i="1"/>
  <c r="B4384" i="1"/>
  <c r="B4383" i="1"/>
  <c r="B4382" i="1"/>
  <c r="B4381" i="1"/>
  <c r="B4380" i="1"/>
  <c r="B4379" i="1"/>
  <c r="B4378" i="1"/>
  <c r="B4377" i="1"/>
  <c r="B4376" i="1"/>
  <c r="B4375" i="1"/>
  <c r="B4374" i="1"/>
  <c r="B4373" i="1"/>
  <c r="B4372" i="1"/>
  <c r="B4371" i="1"/>
  <c r="B4370" i="1"/>
  <c r="B4369" i="1"/>
  <c r="B4368" i="1"/>
  <c r="B4367" i="1"/>
  <c r="B4366" i="1"/>
  <c r="B4365" i="1"/>
  <c r="B4364" i="1"/>
  <c r="B4363" i="1"/>
  <c r="B4362" i="1"/>
  <c r="B4361" i="1"/>
  <c r="B4360" i="1"/>
  <c r="B4359" i="1"/>
  <c r="B4358" i="1"/>
  <c r="B4357" i="1"/>
  <c r="B4356" i="1"/>
  <c r="B4355" i="1"/>
  <c r="B4354" i="1"/>
  <c r="B4353" i="1"/>
  <c r="B4352" i="1"/>
  <c r="B4351" i="1"/>
  <c r="B4350" i="1"/>
  <c r="B4349" i="1"/>
  <c r="B4348" i="1"/>
  <c r="B4347" i="1"/>
  <c r="B4346" i="1"/>
  <c r="B4345" i="1"/>
  <c r="B4344" i="1"/>
  <c r="B4343" i="1"/>
  <c r="B4342" i="1"/>
  <c r="B4341" i="1"/>
  <c r="B4340" i="1"/>
  <c r="B4339" i="1"/>
  <c r="B4338" i="1"/>
  <c r="B4337" i="1"/>
  <c r="B4336" i="1"/>
  <c r="B4335" i="1"/>
  <c r="B4334" i="1"/>
  <c r="B4333" i="1"/>
  <c r="B4332" i="1"/>
  <c r="B4331" i="1"/>
  <c r="B4330" i="1"/>
  <c r="B4329" i="1"/>
  <c r="B4328" i="1"/>
  <c r="B4327" i="1"/>
  <c r="B4326" i="1"/>
  <c r="B4325" i="1"/>
  <c r="B4324" i="1"/>
  <c r="B4323" i="1"/>
  <c r="B4322" i="1"/>
  <c r="B4321" i="1"/>
  <c r="B4320" i="1"/>
  <c r="B4319" i="1"/>
  <c r="B4318" i="1"/>
  <c r="B4317" i="1"/>
  <c r="B4316" i="1"/>
  <c r="B4315" i="1"/>
  <c r="B4314" i="1"/>
  <c r="B4313" i="1"/>
  <c r="B4312" i="1"/>
  <c r="B4311" i="1"/>
  <c r="B4310" i="1"/>
  <c r="B4309" i="1"/>
  <c r="B4308" i="1"/>
  <c r="B4307" i="1"/>
  <c r="B4306" i="1"/>
  <c r="B4305" i="1"/>
  <c r="B4304" i="1"/>
  <c r="B4303" i="1"/>
  <c r="B4302" i="1"/>
  <c r="B4301" i="1"/>
  <c r="B4300" i="1"/>
  <c r="B4299" i="1"/>
  <c r="B4298" i="1"/>
  <c r="B4297" i="1"/>
  <c r="B4296" i="1"/>
  <c r="B4295" i="1"/>
  <c r="B4294" i="1"/>
  <c r="B4293" i="1"/>
  <c r="B4292" i="1"/>
  <c r="B4291" i="1"/>
  <c r="B4290" i="1"/>
  <c r="B4289" i="1"/>
  <c r="B4288" i="1"/>
  <c r="B4287" i="1"/>
  <c r="B4286" i="1"/>
  <c r="B4285" i="1"/>
  <c r="B4284" i="1"/>
  <c r="B4283" i="1"/>
  <c r="B4282" i="1"/>
  <c r="B4281" i="1"/>
  <c r="B4280" i="1"/>
  <c r="B4279" i="1"/>
  <c r="B4278" i="1"/>
  <c r="B4277" i="1"/>
  <c r="B4276" i="1"/>
  <c r="B4275" i="1"/>
  <c r="B4274" i="1"/>
  <c r="B4273" i="1"/>
  <c r="B4272" i="1"/>
  <c r="B4271" i="1"/>
  <c r="B4270" i="1"/>
  <c r="B4269" i="1"/>
  <c r="B4268" i="1"/>
  <c r="B4267" i="1"/>
  <c r="B4266" i="1"/>
  <c r="B4265" i="1"/>
  <c r="B4264" i="1"/>
  <c r="B4263" i="1"/>
  <c r="B4262" i="1"/>
  <c r="B4261" i="1"/>
  <c r="B4260" i="1"/>
  <c r="B4259" i="1"/>
  <c r="B4258" i="1"/>
  <c r="B4257" i="1"/>
  <c r="B4256" i="1"/>
  <c r="B4255" i="1"/>
  <c r="B4254" i="1"/>
  <c r="B4253" i="1"/>
  <c r="B4252" i="1"/>
  <c r="B4251" i="1"/>
  <c r="B4250" i="1"/>
  <c r="B4249" i="1"/>
  <c r="B4248" i="1"/>
  <c r="B4247" i="1"/>
  <c r="B4246" i="1"/>
  <c r="B4245" i="1"/>
  <c r="B4244" i="1"/>
  <c r="B4243" i="1"/>
  <c r="B4242" i="1"/>
  <c r="B4241" i="1"/>
  <c r="B4240" i="1"/>
  <c r="B4239" i="1"/>
  <c r="B4238" i="1"/>
  <c r="B4237" i="1"/>
  <c r="B4236" i="1"/>
  <c r="B4235" i="1"/>
  <c r="B4234" i="1"/>
  <c r="B4233" i="1"/>
  <c r="B4232" i="1"/>
  <c r="B4231" i="1"/>
  <c r="B4230" i="1"/>
  <c r="B4229" i="1"/>
  <c r="B4228" i="1"/>
  <c r="B4227" i="1"/>
  <c r="B4226" i="1"/>
  <c r="B4225" i="1"/>
  <c r="B4224" i="1"/>
  <c r="B4223" i="1"/>
  <c r="B4222" i="1"/>
  <c r="B4221" i="1"/>
  <c r="B4220" i="1"/>
  <c r="B4219" i="1"/>
  <c r="B4218" i="1"/>
  <c r="B4217" i="1"/>
  <c r="B4216" i="1"/>
  <c r="B4215" i="1"/>
  <c r="B4214" i="1"/>
  <c r="B4213" i="1"/>
  <c r="B4212" i="1"/>
  <c r="B4211" i="1"/>
  <c r="B4210" i="1"/>
  <c r="B4209" i="1"/>
  <c r="B4208" i="1"/>
  <c r="B4207" i="1"/>
  <c r="B4206" i="1"/>
  <c r="B4205" i="1"/>
  <c r="B4204" i="1"/>
  <c r="B4203" i="1"/>
  <c r="B4202" i="1"/>
  <c r="B4201" i="1"/>
  <c r="B4200" i="1"/>
  <c r="B4199" i="1"/>
  <c r="B4198" i="1"/>
  <c r="B4197" i="1"/>
  <c r="B4196" i="1"/>
  <c r="B4195" i="1"/>
  <c r="B4194" i="1"/>
  <c r="B4193" i="1"/>
  <c r="B4192" i="1"/>
  <c r="B4191" i="1"/>
  <c r="B4190" i="1"/>
  <c r="B4189" i="1"/>
  <c r="B4188" i="1"/>
  <c r="B4187" i="1"/>
  <c r="B4186" i="1"/>
  <c r="B4185" i="1"/>
  <c r="B4184" i="1"/>
  <c r="B4183" i="1"/>
  <c r="B4182" i="1"/>
  <c r="B4181" i="1"/>
  <c r="B4180" i="1"/>
  <c r="B4179" i="1"/>
  <c r="B4178" i="1"/>
  <c r="B4177" i="1"/>
  <c r="B4176" i="1"/>
  <c r="B4175" i="1"/>
  <c r="B4174" i="1"/>
  <c r="B4173" i="1"/>
  <c r="B4172" i="1"/>
  <c r="B4171" i="1"/>
  <c r="B4170" i="1"/>
  <c r="B4169" i="1"/>
  <c r="B4168" i="1"/>
  <c r="B4167" i="1"/>
  <c r="B4166" i="1"/>
  <c r="B4165" i="1"/>
  <c r="B4164" i="1"/>
  <c r="B4163" i="1"/>
  <c r="B4162" i="1"/>
  <c r="B4161" i="1"/>
  <c r="B4160" i="1"/>
  <c r="B4159" i="1"/>
  <c r="B4158" i="1"/>
  <c r="B4157" i="1"/>
  <c r="B4156" i="1"/>
  <c r="B4155" i="1"/>
  <c r="B4154" i="1"/>
  <c r="B4153" i="1"/>
  <c r="B4152" i="1"/>
  <c r="B4151" i="1"/>
  <c r="B4150" i="1"/>
  <c r="B4149" i="1"/>
  <c r="B4148" i="1"/>
  <c r="B4147" i="1"/>
  <c r="B4146" i="1"/>
  <c r="B4145" i="1"/>
  <c r="B4144" i="1"/>
  <c r="B4143" i="1"/>
  <c r="B4142" i="1"/>
  <c r="B4141" i="1"/>
  <c r="B4140" i="1"/>
  <c r="B4139" i="1"/>
  <c r="B4138" i="1"/>
  <c r="B4137" i="1"/>
  <c r="B4136" i="1"/>
  <c r="B4135" i="1"/>
  <c r="B4134" i="1"/>
  <c r="B4133" i="1"/>
  <c r="B4132" i="1"/>
  <c r="B4131" i="1"/>
  <c r="B4130" i="1"/>
  <c r="B4129" i="1"/>
  <c r="B4128" i="1"/>
  <c r="B4127" i="1"/>
  <c r="B4126" i="1"/>
  <c r="B4125" i="1"/>
  <c r="B4124" i="1"/>
  <c r="B4123" i="1"/>
  <c r="B4122" i="1"/>
  <c r="B4121" i="1"/>
  <c r="B4120" i="1"/>
  <c r="B4119" i="1"/>
  <c r="B4118" i="1"/>
  <c r="B4117" i="1"/>
  <c r="B4116" i="1"/>
  <c r="B4115" i="1"/>
  <c r="B4114" i="1"/>
  <c r="B4113" i="1"/>
  <c r="B4112" i="1"/>
  <c r="B4111" i="1"/>
  <c r="B4110" i="1"/>
  <c r="B4109" i="1"/>
  <c r="B4108" i="1"/>
  <c r="B4107" i="1"/>
  <c r="B4106" i="1"/>
  <c r="B4105" i="1"/>
  <c r="B4104" i="1"/>
  <c r="B4103" i="1"/>
  <c r="B4102" i="1"/>
  <c r="B4101" i="1"/>
  <c r="B4100" i="1"/>
  <c r="B4099" i="1"/>
  <c r="B4098" i="1"/>
  <c r="B4097" i="1"/>
  <c r="B4096" i="1"/>
  <c r="B4095" i="1"/>
  <c r="B4094" i="1"/>
  <c r="B4093" i="1"/>
  <c r="B4092" i="1"/>
  <c r="B4091" i="1"/>
  <c r="B4090" i="1"/>
  <c r="B4089" i="1"/>
  <c r="B4088" i="1"/>
  <c r="B4087" i="1"/>
  <c r="B4086" i="1"/>
  <c r="B4085" i="1"/>
  <c r="B4084" i="1"/>
  <c r="B4083" i="1"/>
  <c r="B4082" i="1"/>
  <c r="B4081" i="1"/>
  <c r="B4080" i="1"/>
  <c r="B4079" i="1"/>
  <c r="B4078" i="1"/>
  <c r="B4077" i="1"/>
  <c r="B4076" i="1"/>
  <c r="B4075" i="1"/>
  <c r="B4074" i="1"/>
  <c r="B4073" i="1"/>
  <c r="B4072" i="1"/>
  <c r="B4071" i="1"/>
  <c r="B4070" i="1"/>
  <c r="B4069" i="1"/>
  <c r="B4068" i="1"/>
  <c r="B4067" i="1"/>
  <c r="B4066" i="1"/>
  <c r="B4065" i="1"/>
  <c r="B4064" i="1"/>
  <c r="B4063" i="1"/>
  <c r="B4062" i="1"/>
  <c r="B4061" i="1"/>
  <c r="B4060" i="1"/>
  <c r="B4059" i="1"/>
  <c r="B4058" i="1"/>
  <c r="B4057" i="1"/>
  <c r="B4056" i="1"/>
  <c r="B4055" i="1"/>
  <c r="B4054" i="1"/>
  <c r="B4053" i="1"/>
  <c r="B4052" i="1"/>
  <c r="B4051" i="1"/>
  <c r="B4050" i="1"/>
  <c r="B4049" i="1"/>
  <c r="B4048" i="1"/>
  <c r="B4047" i="1"/>
  <c r="B4046" i="1"/>
  <c r="B4045" i="1"/>
  <c r="B4044" i="1"/>
  <c r="B4043" i="1"/>
  <c r="B4042" i="1"/>
  <c r="B4041" i="1"/>
  <c r="B4040" i="1"/>
  <c r="B4039" i="1"/>
  <c r="B4038" i="1"/>
  <c r="B4037" i="1"/>
  <c r="B4036" i="1"/>
  <c r="B4035" i="1"/>
  <c r="B4034" i="1"/>
  <c r="B4033" i="1"/>
  <c r="B4032" i="1"/>
  <c r="B4031" i="1"/>
  <c r="B4030" i="1"/>
  <c r="B4029" i="1"/>
  <c r="B4028" i="1"/>
  <c r="B4027" i="1"/>
  <c r="B4026" i="1"/>
  <c r="B4025" i="1"/>
  <c r="B4024" i="1"/>
  <c r="B4023" i="1"/>
  <c r="B4022" i="1"/>
  <c r="B4021" i="1"/>
  <c r="B4020" i="1"/>
  <c r="B4019" i="1"/>
  <c r="B4018" i="1"/>
  <c r="B4017" i="1"/>
  <c r="B4016" i="1"/>
  <c r="B4015" i="1"/>
  <c r="B4014" i="1"/>
  <c r="B4013" i="1"/>
  <c r="B4012" i="1"/>
  <c r="B4011" i="1"/>
  <c r="B4010" i="1"/>
  <c r="B4009" i="1"/>
  <c r="B4008" i="1"/>
  <c r="B4007" i="1"/>
  <c r="B4006" i="1"/>
  <c r="B4005" i="1"/>
  <c r="B4004" i="1"/>
  <c r="B4003" i="1"/>
  <c r="B4002" i="1"/>
  <c r="B4001" i="1"/>
  <c r="B4000" i="1"/>
  <c r="B3999" i="1"/>
  <c r="B3998" i="1"/>
  <c r="B3997" i="1"/>
  <c r="B3996" i="1"/>
  <c r="B3995" i="1"/>
  <c r="B3994" i="1"/>
  <c r="B3993" i="1"/>
  <c r="B3992" i="1"/>
  <c r="B3991" i="1"/>
  <c r="B3990" i="1"/>
  <c r="B3989" i="1"/>
  <c r="B3988" i="1"/>
  <c r="B3987" i="1"/>
  <c r="B3986" i="1"/>
  <c r="B3985" i="1"/>
  <c r="B3984" i="1"/>
  <c r="B3983" i="1"/>
  <c r="B3982" i="1"/>
  <c r="B3981" i="1"/>
  <c r="B3980" i="1"/>
  <c r="B3979" i="1"/>
  <c r="B3978" i="1"/>
  <c r="B3977" i="1"/>
  <c r="B3976" i="1"/>
  <c r="B3975" i="1"/>
  <c r="B3974" i="1"/>
  <c r="B3973" i="1"/>
  <c r="B3972" i="1"/>
  <c r="B3971" i="1"/>
  <c r="B3970" i="1"/>
  <c r="B3969" i="1"/>
  <c r="B3968" i="1"/>
  <c r="B3967" i="1"/>
  <c r="B3966" i="1"/>
  <c r="B3965" i="1"/>
  <c r="B3964" i="1"/>
  <c r="B3963" i="1"/>
  <c r="B3962" i="1"/>
  <c r="B3961" i="1"/>
  <c r="B3960" i="1"/>
  <c r="B3959" i="1"/>
  <c r="B3958" i="1"/>
  <c r="B3957" i="1"/>
  <c r="B3956" i="1"/>
  <c r="B3955" i="1"/>
  <c r="B3954" i="1"/>
  <c r="B3953" i="1"/>
  <c r="B3952" i="1"/>
  <c r="B3951" i="1"/>
  <c r="B3950" i="1"/>
  <c r="B3949" i="1"/>
  <c r="B3948" i="1"/>
  <c r="B3947" i="1"/>
  <c r="B3946" i="1"/>
  <c r="B3945" i="1"/>
  <c r="B3944" i="1"/>
  <c r="B3943" i="1"/>
  <c r="B3942" i="1"/>
  <c r="B3941" i="1"/>
  <c r="B3940" i="1"/>
  <c r="B3939" i="1"/>
  <c r="B3938" i="1"/>
  <c r="B3937" i="1"/>
  <c r="B3936" i="1"/>
  <c r="B3935" i="1"/>
  <c r="B3934" i="1"/>
  <c r="B3933" i="1"/>
  <c r="B3932" i="1"/>
  <c r="B3931" i="1"/>
  <c r="B3930" i="1"/>
  <c r="B3929" i="1"/>
  <c r="B3928" i="1"/>
  <c r="B3927" i="1"/>
  <c r="B3926" i="1"/>
  <c r="B3925" i="1"/>
  <c r="B3924" i="1"/>
  <c r="B3923" i="1"/>
  <c r="B3922" i="1"/>
  <c r="B3921" i="1"/>
  <c r="B3920" i="1"/>
  <c r="B3919" i="1"/>
  <c r="B3918" i="1"/>
  <c r="B3917" i="1"/>
  <c r="B3916" i="1"/>
  <c r="B3915" i="1"/>
  <c r="B3914" i="1"/>
  <c r="B3913" i="1"/>
  <c r="B3912" i="1"/>
  <c r="B3911" i="1"/>
  <c r="B3910" i="1"/>
  <c r="B3909" i="1"/>
  <c r="B3908" i="1"/>
  <c r="B3907" i="1"/>
  <c r="B3906" i="1"/>
  <c r="B3905" i="1"/>
  <c r="B3904" i="1"/>
  <c r="B3903" i="1"/>
  <c r="B3902" i="1"/>
  <c r="B3901" i="1"/>
  <c r="B3900" i="1"/>
  <c r="B3899" i="1"/>
  <c r="B3898" i="1"/>
  <c r="B3897" i="1"/>
  <c r="B3896" i="1"/>
  <c r="B3895" i="1"/>
  <c r="B3894" i="1"/>
  <c r="B3893" i="1"/>
  <c r="B3892" i="1"/>
  <c r="B3891" i="1"/>
  <c r="B3890" i="1"/>
  <c r="B3889" i="1"/>
  <c r="B3888" i="1"/>
  <c r="B3887" i="1"/>
  <c r="B3886" i="1"/>
  <c r="B3885" i="1"/>
  <c r="B3884" i="1"/>
  <c r="B3883" i="1"/>
  <c r="B3882" i="1"/>
  <c r="B3881" i="1"/>
  <c r="B3880" i="1"/>
  <c r="B3879" i="1"/>
  <c r="B3878" i="1"/>
  <c r="B3877" i="1"/>
  <c r="B3876" i="1"/>
  <c r="B3875" i="1"/>
  <c r="B3874" i="1"/>
  <c r="B3873" i="1"/>
  <c r="B3872" i="1"/>
  <c r="B3871" i="1"/>
  <c r="B3870" i="1"/>
  <c r="B3869" i="1"/>
  <c r="B3868" i="1"/>
  <c r="B3867" i="1"/>
  <c r="B3866" i="1"/>
  <c r="B3865" i="1"/>
  <c r="B3864" i="1"/>
  <c r="B3863" i="1"/>
  <c r="B3862" i="1"/>
  <c r="B3861" i="1"/>
  <c r="B3860" i="1"/>
  <c r="B3859" i="1"/>
  <c r="B3858" i="1"/>
  <c r="B3857" i="1"/>
  <c r="B3856" i="1"/>
  <c r="B3855" i="1"/>
  <c r="B3854" i="1"/>
  <c r="B3853" i="1"/>
  <c r="B3852" i="1"/>
  <c r="B3851" i="1"/>
  <c r="B3850" i="1"/>
  <c r="B3849" i="1"/>
  <c r="B3848" i="1"/>
  <c r="B3847" i="1"/>
  <c r="B3846" i="1"/>
  <c r="B3845" i="1"/>
  <c r="B3844" i="1"/>
  <c r="B3843" i="1"/>
  <c r="B3842" i="1"/>
  <c r="B3841" i="1"/>
  <c r="B3840" i="1"/>
  <c r="B3839" i="1"/>
  <c r="B3838" i="1"/>
  <c r="B3837" i="1"/>
  <c r="B3836" i="1"/>
  <c r="B3835" i="1"/>
  <c r="B3834" i="1"/>
  <c r="B3833" i="1"/>
  <c r="B3832" i="1"/>
  <c r="B3831" i="1"/>
  <c r="B3830" i="1"/>
  <c r="B3829" i="1"/>
  <c r="B3828" i="1"/>
  <c r="B3827" i="1"/>
  <c r="B3826" i="1"/>
  <c r="B3825" i="1"/>
  <c r="B3824" i="1"/>
  <c r="B3823" i="1"/>
  <c r="B3822" i="1"/>
  <c r="B3821" i="1"/>
  <c r="B3820" i="1"/>
  <c r="B3819" i="1"/>
  <c r="B3818" i="1"/>
  <c r="B3817" i="1"/>
  <c r="B3816" i="1"/>
  <c r="B3815" i="1"/>
  <c r="B3814" i="1"/>
  <c r="B3813" i="1"/>
  <c r="B3812" i="1"/>
  <c r="B3811" i="1"/>
  <c r="B3810" i="1"/>
  <c r="B3809" i="1"/>
  <c r="B3808" i="1"/>
  <c r="B3807" i="1"/>
  <c r="B3806" i="1"/>
  <c r="B3805" i="1"/>
  <c r="B3804" i="1"/>
  <c r="B3803" i="1"/>
  <c r="B3802" i="1"/>
  <c r="B3801" i="1"/>
  <c r="B3800" i="1"/>
  <c r="B3799" i="1"/>
  <c r="B3798" i="1"/>
  <c r="B3797" i="1"/>
  <c r="B3796" i="1"/>
  <c r="B3795" i="1"/>
  <c r="B3794" i="1"/>
  <c r="B3793" i="1"/>
  <c r="B3792" i="1"/>
  <c r="B3791" i="1"/>
  <c r="B3790" i="1"/>
  <c r="B3789" i="1"/>
  <c r="B3788" i="1"/>
  <c r="B3787" i="1"/>
  <c r="B3786" i="1"/>
  <c r="B3785" i="1"/>
  <c r="B3784" i="1"/>
  <c r="B3783" i="1"/>
  <c r="B3782" i="1"/>
  <c r="B3781" i="1"/>
  <c r="B3780" i="1"/>
  <c r="B3779" i="1"/>
  <c r="B3778" i="1"/>
  <c r="B3777" i="1"/>
  <c r="B3776" i="1"/>
  <c r="B3775" i="1"/>
  <c r="B3774" i="1"/>
  <c r="B3773" i="1"/>
  <c r="B3772" i="1"/>
  <c r="B3771" i="1"/>
  <c r="B3770" i="1"/>
  <c r="B3769" i="1"/>
  <c r="B3768" i="1"/>
  <c r="B3767" i="1"/>
  <c r="B3766" i="1"/>
  <c r="B3765" i="1"/>
  <c r="B3764" i="1"/>
  <c r="B3763" i="1"/>
  <c r="B3762" i="1"/>
  <c r="B3761" i="1"/>
  <c r="B3760" i="1"/>
  <c r="B3759" i="1"/>
  <c r="B3758" i="1"/>
  <c r="B3757" i="1"/>
  <c r="B3756" i="1"/>
  <c r="B3755" i="1"/>
  <c r="B3754" i="1"/>
  <c r="B3753" i="1"/>
  <c r="B3752" i="1"/>
  <c r="B3751" i="1"/>
  <c r="B3750" i="1"/>
  <c r="B3749" i="1"/>
  <c r="B3748" i="1"/>
  <c r="B3747" i="1"/>
  <c r="B3746" i="1"/>
  <c r="B3745" i="1"/>
  <c r="B3744" i="1"/>
  <c r="B3743" i="1"/>
  <c r="B3742" i="1"/>
  <c r="B3741" i="1"/>
  <c r="B3740" i="1"/>
  <c r="B3739" i="1"/>
  <c r="B3738" i="1"/>
  <c r="B3737" i="1"/>
  <c r="B3736" i="1"/>
  <c r="B3735" i="1"/>
  <c r="B3734" i="1"/>
  <c r="B3733" i="1"/>
  <c r="B3732" i="1"/>
  <c r="B3731" i="1"/>
  <c r="B3730" i="1"/>
  <c r="B3729" i="1"/>
  <c r="B3728" i="1"/>
  <c r="B3727" i="1"/>
  <c r="B3726" i="1"/>
  <c r="B3725" i="1"/>
  <c r="B3724" i="1"/>
  <c r="B3723" i="1"/>
  <c r="B3722" i="1"/>
  <c r="B3721" i="1"/>
  <c r="B3720" i="1"/>
  <c r="B3719" i="1"/>
  <c r="B3718" i="1"/>
  <c r="B3717" i="1"/>
  <c r="B3716" i="1"/>
  <c r="B3715" i="1"/>
  <c r="B3714" i="1"/>
  <c r="B3713" i="1"/>
  <c r="B3712" i="1"/>
  <c r="B3711" i="1"/>
  <c r="B3710" i="1"/>
  <c r="B3709" i="1"/>
  <c r="B3708" i="1"/>
  <c r="B3707" i="1"/>
  <c r="B3706" i="1"/>
  <c r="B3705" i="1"/>
  <c r="B3704" i="1"/>
  <c r="B3703" i="1"/>
  <c r="B3702" i="1"/>
  <c r="B3701" i="1"/>
  <c r="B3700" i="1"/>
  <c r="B3699" i="1"/>
  <c r="B3698" i="1"/>
  <c r="B3697" i="1"/>
  <c r="B3696" i="1"/>
  <c r="B3695" i="1"/>
  <c r="B3694" i="1"/>
  <c r="B3693" i="1"/>
  <c r="B3692" i="1"/>
  <c r="B3691" i="1"/>
  <c r="B3690" i="1"/>
  <c r="B3689" i="1"/>
  <c r="B3688" i="1"/>
  <c r="B3687" i="1"/>
  <c r="B3686" i="1"/>
  <c r="B3685" i="1"/>
  <c r="B3684" i="1"/>
  <c r="B3683" i="1"/>
  <c r="B3682" i="1"/>
  <c r="B3681" i="1"/>
  <c r="B3680" i="1"/>
  <c r="B3679" i="1"/>
  <c r="B3678" i="1"/>
  <c r="B3677" i="1"/>
  <c r="B3676" i="1"/>
  <c r="B3675" i="1"/>
  <c r="B3674" i="1"/>
  <c r="B3673" i="1"/>
  <c r="B3672" i="1"/>
  <c r="B3671" i="1"/>
  <c r="B3670" i="1"/>
  <c r="B3669" i="1"/>
  <c r="B3668" i="1"/>
  <c r="B3667" i="1"/>
  <c r="B3666" i="1"/>
  <c r="B3665" i="1"/>
  <c r="B3664" i="1"/>
  <c r="B3663" i="1"/>
  <c r="B3662" i="1"/>
  <c r="B3661" i="1"/>
  <c r="B3660" i="1"/>
  <c r="B3659" i="1"/>
  <c r="B3658" i="1"/>
  <c r="B3657" i="1"/>
  <c r="B3656" i="1"/>
  <c r="B3655" i="1"/>
  <c r="B3654" i="1"/>
  <c r="B3653" i="1"/>
  <c r="B3652" i="1"/>
  <c r="B3651" i="1"/>
  <c r="B3650" i="1"/>
  <c r="B3649" i="1"/>
  <c r="B3648" i="1"/>
  <c r="B3647" i="1"/>
  <c r="B3646" i="1"/>
  <c r="B3645" i="1"/>
  <c r="B3644" i="1"/>
  <c r="B3643" i="1"/>
  <c r="B3642" i="1"/>
  <c r="B3641" i="1"/>
  <c r="B3640" i="1"/>
  <c r="B3639" i="1"/>
  <c r="B3638" i="1"/>
  <c r="B3637" i="1"/>
  <c r="B3636" i="1"/>
  <c r="B3635" i="1"/>
  <c r="B3634" i="1"/>
  <c r="B3633" i="1"/>
  <c r="B3632" i="1"/>
  <c r="B3631" i="1"/>
  <c r="B3630" i="1"/>
  <c r="B3629" i="1"/>
  <c r="B3628" i="1"/>
  <c r="B3627" i="1"/>
  <c r="B3626" i="1"/>
  <c r="B3625" i="1"/>
  <c r="B3624" i="1"/>
  <c r="B3623" i="1"/>
  <c r="B3622" i="1"/>
  <c r="B3621" i="1"/>
  <c r="B3620" i="1"/>
  <c r="B3619" i="1"/>
  <c r="B3618" i="1"/>
  <c r="B3617" i="1"/>
  <c r="B3616" i="1"/>
  <c r="B3615" i="1"/>
  <c r="B3614" i="1"/>
  <c r="B3613" i="1"/>
  <c r="B3612" i="1"/>
  <c r="B3611" i="1"/>
  <c r="B3610" i="1"/>
  <c r="B3609" i="1"/>
  <c r="B3608" i="1"/>
  <c r="B3607" i="1"/>
  <c r="B3606" i="1"/>
  <c r="B3605" i="1"/>
  <c r="B3604" i="1"/>
  <c r="B3603" i="1"/>
  <c r="B3602" i="1"/>
  <c r="B3601" i="1"/>
  <c r="B3600" i="1"/>
  <c r="B3599" i="1"/>
  <c r="B3598" i="1"/>
  <c r="B3597" i="1"/>
  <c r="B3596" i="1"/>
  <c r="B3595" i="1"/>
  <c r="B3594" i="1"/>
  <c r="B3593" i="1"/>
  <c r="B3592" i="1"/>
  <c r="B3591" i="1"/>
  <c r="B3590" i="1"/>
  <c r="B3589" i="1"/>
  <c r="B3588" i="1"/>
  <c r="B3587" i="1"/>
  <c r="B3586" i="1"/>
  <c r="B3585" i="1"/>
  <c r="B3584" i="1"/>
  <c r="B3583" i="1"/>
  <c r="B3582" i="1"/>
  <c r="B3581" i="1"/>
  <c r="B3580" i="1"/>
  <c r="B3579" i="1"/>
  <c r="B3578" i="1"/>
  <c r="B3577" i="1"/>
  <c r="B3576" i="1"/>
  <c r="B3575" i="1"/>
  <c r="B3574" i="1"/>
  <c r="B3573" i="1"/>
  <c r="B3572" i="1"/>
  <c r="B3571" i="1"/>
  <c r="B3570" i="1"/>
  <c r="B3569" i="1"/>
  <c r="B3568" i="1"/>
  <c r="B3567" i="1"/>
  <c r="B3566" i="1"/>
  <c r="B3565" i="1"/>
  <c r="B3564" i="1"/>
  <c r="B3563" i="1"/>
  <c r="B3562" i="1"/>
  <c r="B3561" i="1"/>
  <c r="B3560" i="1"/>
  <c r="B3559" i="1"/>
  <c r="B3558" i="1"/>
  <c r="B3557" i="1"/>
  <c r="B3556" i="1"/>
  <c r="B3555" i="1"/>
  <c r="B3554" i="1"/>
  <c r="B3553" i="1"/>
  <c r="B3552" i="1"/>
  <c r="B3551" i="1"/>
  <c r="B3550" i="1"/>
  <c r="B3549" i="1"/>
  <c r="B3548" i="1"/>
  <c r="B3547" i="1"/>
  <c r="B3546" i="1"/>
  <c r="B3545" i="1"/>
  <c r="B3544" i="1"/>
  <c r="B3543" i="1"/>
  <c r="B3542" i="1"/>
  <c r="B3541" i="1"/>
  <c r="B3540" i="1"/>
  <c r="B3539" i="1"/>
  <c r="B3538" i="1"/>
  <c r="B3537" i="1"/>
  <c r="B3536" i="1"/>
  <c r="B3535" i="1"/>
  <c r="B3534" i="1"/>
  <c r="B3533" i="1"/>
  <c r="B3532" i="1"/>
  <c r="B3531" i="1"/>
  <c r="B3530" i="1"/>
  <c r="B3529" i="1"/>
  <c r="B3528" i="1"/>
  <c r="B3527" i="1"/>
  <c r="B3526" i="1"/>
  <c r="B3525" i="1"/>
  <c r="B3524" i="1"/>
  <c r="B3523" i="1"/>
  <c r="B3522" i="1"/>
  <c r="B3521" i="1"/>
  <c r="B3520" i="1"/>
  <c r="B3519" i="1"/>
  <c r="B3518" i="1"/>
  <c r="B3517" i="1"/>
  <c r="B3516" i="1"/>
  <c r="B3515" i="1"/>
  <c r="B3514" i="1"/>
  <c r="B3513" i="1"/>
  <c r="B3512" i="1"/>
  <c r="B3511" i="1"/>
  <c r="B3510" i="1"/>
  <c r="B3509" i="1"/>
  <c r="B3508" i="1"/>
  <c r="B3507" i="1"/>
  <c r="B3506" i="1"/>
  <c r="B3505" i="1"/>
  <c r="B3504" i="1"/>
  <c r="B3503" i="1"/>
  <c r="B3502" i="1"/>
  <c r="B3501" i="1"/>
  <c r="B3500" i="1"/>
  <c r="B3499" i="1"/>
  <c r="B3498" i="1"/>
  <c r="B3497" i="1"/>
  <c r="B3496" i="1"/>
  <c r="B3495" i="1"/>
  <c r="B3494" i="1"/>
  <c r="B3493" i="1"/>
  <c r="B3492" i="1"/>
  <c r="B3491" i="1"/>
  <c r="B3490" i="1"/>
  <c r="B3489" i="1"/>
  <c r="B3488" i="1"/>
  <c r="B3487" i="1"/>
  <c r="B3486" i="1"/>
  <c r="B3485" i="1"/>
  <c r="B3484" i="1"/>
  <c r="B3483" i="1"/>
  <c r="B3482" i="1"/>
  <c r="B3481" i="1"/>
  <c r="B3480" i="1"/>
  <c r="B3479" i="1"/>
  <c r="B3478" i="1"/>
  <c r="B3477" i="1"/>
  <c r="B3476" i="1"/>
  <c r="B3475" i="1"/>
  <c r="B3474" i="1"/>
  <c r="B3473" i="1"/>
  <c r="B3472" i="1"/>
  <c r="B3471" i="1"/>
  <c r="B3470" i="1"/>
  <c r="B3469" i="1"/>
  <c r="B3468" i="1"/>
  <c r="B3467" i="1"/>
  <c r="B3466" i="1"/>
  <c r="B3465" i="1"/>
  <c r="B3464" i="1"/>
  <c r="B3463" i="1"/>
  <c r="B3462" i="1"/>
  <c r="B3461" i="1"/>
  <c r="B3460" i="1"/>
  <c r="B3459" i="1"/>
  <c r="B3458" i="1"/>
  <c r="B3457" i="1"/>
  <c r="B3456" i="1"/>
  <c r="B3455" i="1"/>
  <c r="B3454" i="1"/>
  <c r="B3453" i="1"/>
  <c r="B3452" i="1"/>
  <c r="B3451" i="1"/>
  <c r="B3450" i="1"/>
  <c r="B3449" i="1"/>
  <c r="B3448" i="1"/>
  <c r="B3447" i="1"/>
  <c r="B3446" i="1"/>
  <c r="B3445" i="1"/>
  <c r="B3444" i="1"/>
  <c r="B3443" i="1"/>
  <c r="B3442" i="1"/>
  <c r="B3441" i="1"/>
  <c r="B3440" i="1"/>
  <c r="B3439" i="1"/>
  <c r="B3438" i="1"/>
  <c r="B3437" i="1"/>
  <c r="B3436" i="1"/>
  <c r="B3435" i="1"/>
  <c r="B3434" i="1"/>
  <c r="B3433" i="1"/>
  <c r="B3432" i="1"/>
  <c r="B3431" i="1"/>
  <c r="B3430" i="1"/>
  <c r="B3429" i="1"/>
  <c r="B3428" i="1"/>
  <c r="B3427" i="1"/>
  <c r="B3426" i="1"/>
  <c r="B3425" i="1"/>
  <c r="B3424" i="1"/>
  <c r="B3423" i="1"/>
  <c r="B3422" i="1"/>
  <c r="B3421" i="1"/>
  <c r="B3420" i="1"/>
  <c r="B3419" i="1"/>
  <c r="B3418" i="1"/>
  <c r="B3417" i="1"/>
  <c r="B3416" i="1"/>
  <c r="B3415" i="1"/>
  <c r="B3414" i="1"/>
  <c r="B3413" i="1"/>
  <c r="B3412" i="1"/>
  <c r="B3411" i="1"/>
  <c r="B3410" i="1"/>
  <c r="B3409" i="1"/>
  <c r="B3408" i="1"/>
  <c r="B3407" i="1"/>
  <c r="B3406" i="1"/>
  <c r="B3405" i="1"/>
  <c r="B3404" i="1"/>
  <c r="B3403" i="1"/>
  <c r="B3402" i="1"/>
  <c r="B3401" i="1"/>
  <c r="B3400" i="1"/>
  <c r="B3399" i="1"/>
  <c r="B3398" i="1"/>
  <c r="B3397" i="1"/>
  <c r="B3396" i="1"/>
  <c r="B3395" i="1"/>
  <c r="B3394" i="1"/>
  <c r="B3393" i="1"/>
  <c r="B3392" i="1"/>
  <c r="B3391" i="1"/>
  <c r="B3390" i="1"/>
  <c r="B3389" i="1"/>
  <c r="B3388" i="1"/>
  <c r="B3387" i="1"/>
  <c r="B3386" i="1"/>
  <c r="B3385" i="1"/>
  <c r="B3384" i="1"/>
  <c r="B3383" i="1"/>
  <c r="B3382" i="1"/>
  <c r="B3381" i="1"/>
  <c r="B3380" i="1"/>
  <c r="B3379" i="1"/>
  <c r="B3378" i="1"/>
  <c r="B3377" i="1"/>
  <c r="B3376" i="1"/>
  <c r="B3375" i="1"/>
  <c r="B3374" i="1"/>
  <c r="B3373" i="1"/>
  <c r="B3372" i="1"/>
  <c r="B3371" i="1"/>
  <c r="B3370" i="1"/>
  <c r="B3369" i="1"/>
  <c r="B3368" i="1"/>
  <c r="B3367" i="1"/>
  <c r="B3366" i="1"/>
  <c r="B3365" i="1"/>
  <c r="B3364" i="1"/>
  <c r="B3363" i="1"/>
  <c r="B3362" i="1"/>
  <c r="B3361" i="1"/>
  <c r="B3360" i="1"/>
  <c r="B3359" i="1"/>
  <c r="B3358" i="1"/>
  <c r="B3357" i="1"/>
  <c r="B3356" i="1"/>
  <c r="B3355" i="1"/>
  <c r="B3354" i="1"/>
  <c r="B3353" i="1"/>
  <c r="B3352" i="1"/>
  <c r="B3351" i="1"/>
  <c r="B3350" i="1"/>
  <c r="B3349" i="1"/>
  <c r="B3348" i="1"/>
  <c r="B3347" i="1"/>
  <c r="B3346" i="1"/>
  <c r="B3345" i="1"/>
  <c r="B3344" i="1"/>
  <c r="B3343" i="1"/>
  <c r="B3342" i="1"/>
  <c r="B3341" i="1"/>
  <c r="B3340" i="1"/>
  <c r="B3339" i="1"/>
  <c r="B3338" i="1"/>
  <c r="B3337" i="1"/>
  <c r="B3336" i="1"/>
  <c r="B3335" i="1"/>
  <c r="B3334" i="1"/>
  <c r="B3333" i="1"/>
  <c r="B3332" i="1"/>
  <c r="B3331" i="1"/>
  <c r="B3330" i="1"/>
  <c r="B3329" i="1"/>
  <c r="B3328" i="1"/>
  <c r="B3327" i="1"/>
  <c r="B3326" i="1"/>
  <c r="B3325" i="1"/>
  <c r="B3324" i="1"/>
  <c r="B3323" i="1"/>
  <c r="B3322" i="1"/>
  <c r="B3321" i="1"/>
  <c r="B3320" i="1"/>
  <c r="B3319" i="1"/>
  <c r="B3318" i="1"/>
  <c r="B3317" i="1"/>
  <c r="B3316" i="1"/>
  <c r="B3315" i="1"/>
  <c r="B3314" i="1"/>
  <c r="B3313" i="1"/>
  <c r="B3312" i="1"/>
  <c r="B3311" i="1"/>
  <c r="B3310" i="1"/>
  <c r="B3309" i="1"/>
  <c r="B3308" i="1"/>
  <c r="B3307" i="1"/>
  <c r="B3306" i="1"/>
  <c r="B3305" i="1"/>
  <c r="B3304" i="1"/>
  <c r="B3303" i="1"/>
  <c r="B3302" i="1"/>
  <c r="B3301" i="1"/>
  <c r="B3300" i="1"/>
  <c r="B3299" i="1"/>
  <c r="B3298" i="1"/>
  <c r="B3297" i="1"/>
  <c r="B3296" i="1"/>
  <c r="B3295" i="1"/>
  <c r="B3294" i="1"/>
  <c r="B3293" i="1"/>
  <c r="B3292" i="1"/>
  <c r="B3291" i="1"/>
  <c r="B3290" i="1"/>
  <c r="B3289" i="1"/>
  <c r="B3288" i="1"/>
  <c r="B3287" i="1"/>
  <c r="B3286" i="1"/>
  <c r="B3285" i="1"/>
  <c r="B3284" i="1"/>
  <c r="B3283" i="1"/>
  <c r="B3282" i="1"/>
  <c r="B3281" i="1"/>
  <c r="B3280" i="1"/>
  <c r="B3279" i="1"/>
  <c r="B3278" i="1"/>
  <c r="B3277" i="1"/>
  <c r="B3276" i="1"/>
  <c r="B3275" i="1"/>
  <c r="B3274" i="1"/>
  <c r="B3273" i="1"/>
  <c r="B3272" i="1"/>
  <c r="B3271" i="1"/>
  <c r="B3270" i="1"/>
  <c r="B3269" i="1"/>
  <c r="B3268" i="1"/>
  <c r="B3267" i="1"/>
  <c r="B3266" i="1"/>
  <c r="B3265" i="1"/>
  <c r="B3264" i="1"/>
  <c r="B3263" i="1"/>
  <c r="B3262" i="1"/>
  <c r="B3261" i="1"/>
  <c r="B3260" i="1"/>
  <c r="B3259" i="1"/>
  <c r="B3258" i="1"/>
  <c r="B3257" i="1"/>
  <c r="B3256" i="1"/>
  <c r="B3255" i="1"/>
  <c r="B3254" i="1"/>
  <c r="B3253" i="1"/>
  <c r="B3252" i="1"/>
  <c r="B3251" i="1"/>
  <c r="B3250" i="1"/>
  <c r="B3249" i="1"/>
  <c r="B3248" i="1"/>
  <c r="B3247" i="1"/>
  <c r="B3246" i="1"/>
  <c r="B3245" i="1"/>
  <c r="B3244" i="1"/>
  <c r="B3243" i="1"/>
  <c r="B3242" i="1"/>
  <c r="B3241" i="1"/>
  <c r="B3240" i="1"/>
  <c r="B3239" i="1"/>
  <c r="B3238" i="1"/>
  <c r="B3237" i="1"/>
  <c r="B3236" i="1"/>
  <c r="B3235" i="1"/>
  <c r="B3234" i="1"/>
  <c r="B3233" i="1"/>
  <c r="B3232" i="1"/>
  <c r="B3231" i="1"/>
  <c r="B3230" i="1"/>
  <c r="B3229" i="1"/>
  <c r="B3228" i="1"/>
  <c r="B3227" i="1"/>
  <c r="B3226" i="1"/>
  <c r="B3225" i="1"/>
  <c r="B3224" i="1"/>
  <c r="B3223" i="1"/>
  <c r="B3222" i="1"/>
  <c r="B3221" i="1"/>
  <c r="B3220" i="1"/>
  <c r="B3219" i="1"/>
  <c r="B3218" i="1"/>
  <c r="B3217" i="1"/>
  <c r="B3216" i="1"/>
  <c r="B3215" i="1"/>
  <c r="B3214" i="1"/>
  <c r="B3213" i="1"/>
  <c r="B3212" i="1"/>
  <c r="B3211" i="1"/>
  <c r="B3210" i="1"/>
  <c r="B3209" i="1"/>
  <c r="B3208" i="1"/>
  <c r="B3207" i="1"/>
  <c r="B3206" i="1"/>
  <c r="B3205" i="1"/>
  <c r="B3204" i="1"/>
  <c r="B3203" i="1"/>
  <c r="B3202" i="1"/>
  <c r="B3201" i="1"/>
  <c r="B3200" i="1"/>
  <c r="B3199" i="1"/>
  <c r="B3198" i="1"/>
  <c r="B3197" i="1"/>
  <c r="B3196" i="1"/>
  <c r="B3195" i="1"/>
  <c r="B3194" i="1"/>
  <c r="B3193" i="1"/>
  <c r="B3192" i="1"/>
  <c r="B3191" i="1"/>
  <c r="B3190" i="1"/>
  <c r="B3189" i="1"/>
  <c r="B3188" i="1"/>
  <c r="B3187" i="1"/>
  <c r="B3186" i="1"/>
  <c r="B3185" i="1"/>
  <c r="B3184" i="1"/>
  <c r="B3183" i="1"/>
  <c r="B3182" i="1"/>
  <c r="B3181" i="1"/>
  <c r="B3180" i="1"/>
  <c r="B3179" i="1"/>
  <c r="B3178" i="1"/>
  <c r="B3177" i="1"/>
  <c r="B3176" i="1"/>
  <c r="B3175" i="1"/>
  <c r="B3174" i="1"/>
  <c r="B3173" i="1"/>
  <c r="B3172" i="1"/>
  <c r="B3171" i="1"/>
  <c r="B3170" i="1"/>
  <c r="B3169" i="1"/>
  <c r="B3168" i="1"/>
  <c r="B3167" i="1"/>
  <c r="B3166" i="1"/>
  <c r="B3165" i="1"/>
  <c r="B3164" i="1"/>
  <c r="B3163" i="1"/>
  <c r="B3162" i="1"/>
  <c r="B3161" i="1"/>
  <c r="B3160" i="1"/>
  <c r="B3159" i="1"/>
  <c r="B3158" i="1"/>
  <c r="B3157" i="1"/>
  <c r="B3156" i="1"/>
  <c r="B3155" i="1"/>
  <c r="B3154" i="1"/>
  <c r="B3153" i="1"/>
  <c r="B3152" i="1"/>
  <c r="B3151" i="1"/>
  <c r="B3150" i="1"/>
  <c r="B3149" i="1"/>
  <c r="B3148" i="1"/>
  <c r="B3147" i="1"/>
  <c r="B3146" i="1"/>
  <c r="B3145" i="1"/>
  <c r="B3144" i="1"/>
  <c r="B3143" i="1"/>
  <c r="B3142" i="1"/>
  <c r="B3141" i="1"/>
  <c r="B3140" i="1"/>
  <c r="B3139" i="1"/>
  <c r="B3138" i="1"/>
  <c r="B3137" i="1"/>
  <c r="B3136" i="1"/>
  <c r="B3135" i="1"/>
  <c r="B3134" i="1"/>
  <c r="B3133" i="1"/>
  <c r="B3132" i="1"/>
  <c r="B3131" i="1"/>
  <c r="B3130" i="1"/>
  <c r="B3129" i="1"/>
  <c r="B3128" i="1"/>
  <c r="B3127" i="1"/>
  <c r="B3126" i="1"/>
  <c r="B3125" i="1"/>
  <c r="B3124" i="1"/>
  <c r="B3123" i="1"/>
  <c r="B3122" i="1"/>
  <c r="B3121" i="1"/>
  <c r="B3120" i="1"/>
  <c r="B3119" i="1"/>
  <c r="B3118" i="1"/>
  <c r="B3117" i="1"/>
  <c r="B3116" i="1"/>
  <c r="B3115" i="1"/>
  <c r="B3114" i="1"/>
  <c r="B3113" i="1"/>
  <c r="B3112" i="1"/>
  <c r="B3111" i="1"/>
  <c r="B3110" i="1"/>
  <c r="B3109" i="1"/>
  <c r="B3108" i="1"/>
  <c r="B3107" i="1"/>
  <c r="B3106" i="1"/>
  <c r="B3105" i="1"/>
  <c r="B3104" i="1"/>
  <c r="B3103" i="1"/>
  <c r="B3102" i="1"/>
  <c r="B3101" i="1"/>
  <c r="B3100" i="1"/>
  <c r="B3099" i="1"/>
  <c r="B3098" i="1"/>
  <c r="B3097" i="1"/>
  <c r="B3096" i="1"/>
  <c r="B3095" i="1"/>
  <c r="B3094" i="1"/>
  <c r="B3093" i="1"/>
  <c r="B3092" i="1"/>
  <c r="B3091" i="1"/>
  <c r="B3090" i="1"/>
  <c r="B3089" i="1"/>
  <c r="B3088" i="1"/>
  <c r="B3087" i="1"/>
  <c r="B3086" i="1"/>
  <c r="B3085" i="1"/>
  <c r="B3084" i="1"/>
  <c r="B3083" i="1"/>
  <c r="B3082" i="1"/>
  <c r="B3081" i="1"/>
  <c r="B3080" i="1"/>
  <c r="B3079" i="1"/>
  <c r="B3078" i="1"/>
  <c r="B3077" i="1"/>
  <c r="B3076" i="1"/>
  <c r="B3075" i="1"/>
  <c r="B3074" i="1"/>
  <c r="B3073" i="1"/>
  <c r="B3072" i="1"/>
  <c r="B3071" i="1"/>
  <c r="B3070" i="1"/>
  <c r="B3069" i="1"/>
  <c r="B3068" i="1"/>
  <c r="B3067" i="1"/>
  <c r="B3066" i="1"/>
  <c r="B3065" i="1"/>
  <c r="B3064" i="1"/>
  <c r="B3063" i="1"/>
  <c r="B3062" i="1"/>
  <c r="B3061" i="1"/>
  <c r="B3060" i="1"/>
  <c r="B3059" i="1"/>
  <c r="B3058" i="1"/>
  <c r="B3057" i="1"/>
  <c r="B3056" i="1"/>
  <c r="B3055" i="1"/>
  <c r="B3054" i="1"/>
  <c r="B3053" i="1"/>
  <c r="B3052" i="1"/>
  <c r="B3051" i="1"/>
  <c r="B3050" i="1"/>
  <c r="B3049" i="1"/>
  <c r="B3048" i="1"/>
  <c r="B3047" i="1"/>
  <c r="B3046" i="1"/>
  <c r="B3045" i="1"/>
  <c r="B3044" i="1"/>
  <c r="B3043" i="1"/>
  <c r="B3042" i="1"/>
  <c r="B3041" i="1"/>
  <c r="B3040" i="1"/>
  <c r="B3039" i="1"/>
  <c r="B3038" i="1"/>
  <c r="B3037" i="1"/>
  <c r="B3036" i="1"/>
  <c r="B3035" i="1"/>
  <c r="B3034" i="1"/>
  <c r="B3033" i="1"/>
  <c r="B3032" i="1"/>
  <c r="B3031" i="1"/>
  <c r="B3030" i="1"/>
  <c r="B3029" i="1"/>
  <c r="B3028" i="1"/>
  <c r="B3027" i="1"/>
  <c r="B3026" i="1"/>
  <c r="B3025" i="1"/>
  <c r="B3024" i="1"/>
  <c r="B3023" i="1"/>
  <c r="B3022" i="1"/>
  <c r="B3021" i="1"/>
  <c r="B3020" i="1"/>
  <c r="B3019" i="1"/>
  <c r="B3018" i="1"/>
  <c r="B3017" i="1"/>
  <c r="B3016" i="1"/>
  <c r="B3015" i="1"/>
  <c r="B3014" i="1"/>
  <c r="B3013" i="1"/>
  <c r="B3012" i="1"/>
  <c r="B3011" i="1"/>
  <c r="B3010" i="1"/>
  <c r="B3009" i="1"/>
  <c r="B3008" i="1"/>
  <c r="B3007" i="1"/>
  <c r="B3006" i="1"/>
  <c r="B3005" i="1"/>
  <c r="B3004" i="1"/>
  <c r="B3003" i="1"/>
  <c r="B3002" i="1"/>
  <c r="B3001" i="1"/>
  <c r="B3000" i="1"/>
  <c r="B2999" i="1"/>
  <c r="B2998" i="1"/>
  <c r="B2997" i="1"/>
  <c r="B2996" i="1"/>
  <c r="B2995" i="1"/>
  <c r="B2994" i="1"/>
  <c r="B2993" i="1"/>
  <c r="B2992" i="1"/>
  <c r="B2991" i="1"/>
  <c r="B2990" i="1"/>
  <c r="B2989" i="1"/>
  <c r="B2988" i="1"/>
  <c r="B2987" i="1"/>
  <c r="B2986" i="1"/>
  <c r="B2985" i="1"/>
  <c r="B2984" i="1"/>
  <c r="B2983" i="1"/>
  <c r="B2982" i="1"/>
  <c r="B2981" i="1"/>
  <c r="B2980" i="1"/>
  <c r="B2979" i="1"/>
  <c r="B2978" i="1"/>
  <c r="B2977" i="1"/>
  <c r="B2976" i="1"/>
  <c r="B2975" i="1"/>
  <c r="B2974" i="1"/>
  <c r="B2973" i="1"/>
  <c r="B2972" i="1"/>
  <c r="B2971" i="1"/>
  <c r="B2970" i="1"/>
  <c r="B2969" i="1"/>
  <c r="B2968" i="1"/>
  <c r="B2967" i="1"/>
  <c r="B2966" i="1"/>
  <c r="B2965" i="1"/>
  <c r="B2964" i="1"/>
  <c r="B2963" i="1"/>
  <c r="B2962" i="1"/>
  <c r="B2961" i="1"/>
  <c r="B2960" i="1"/>
  <c r="B2959" i="1"/>
  <c r="B2958" i="1"/>
  <c r="B2957" i="1"/>
  <c r="B2956" i="1"/>
  <c r="B2955" i="1"/>
  <c r="B2954" i="1"/>
  <c r="B2953" i="1"/>
  <c r="B2952" i="1"/>
  <c r="B2951" i="1"/>
  <c r="B2950" i="1"/>
  <c r="B2949" i="1"/>
  <c r="B2948" i="1"/>
  <c r="B2947" i="1"/>
  <c r="B2946" i="1"/>
  <c r="B2945" i="1"/>
  <c r="B2944" i="1"/>
  <c r="B2943" i="1"/>
  <c r="B2942" i="1"/>
  <c r="B2941" i="1"/>
  <c r="B2940" i="1"/>
  <c r="B2939" i="1"/>
  <c r="B2938" i="1"/>
  <c r="B2937" i="1"/>
  <c r="B2936" i="1"/>
  <c r="B2935" i="1"/>
  <c r="B2934" i="1"/>
  <c r="B2933" i="1"/>
  <c r="B2932" i="1"/>
  <c r="B2931" i="1"/>
  <c r="B2930" i="1"/>
  <c r="B2929" i="1"/>
  <c r="B2928" i="1"/>
  <c r="B2927" i="1"/>
  <c r="B2926" i="1"/>
  <c r="B2925" i="1"/>
  <c r="B2924" i="1"/>
  <c r="B2923" i="1"/>
  <c r="B2922" i="1"/>
  <c r="B2921" i="1"/>
  <c r="B2920" i="1"/>
  <c r="B2919" i="1"/>
  <c r="B2918" i="1"/>
  <c r="B2917" i="1"/>
  <c r="B2916" i="1"/>
  <c r="B2915" i="1"/>
  <c r="B2914" i="1"/>
  <c r="B2913" i="1"/>
  <c r="B2912" i="1"/>
  <c r="B2911" i="1"/>
  <c r="B2910" i="1"/>
  <c r="B2909" i="1"/>
  <c r="B2908" i="1"/>
  <c r="B2907" i="1"/>
  <c r="B2906" i="1"/>
  <c r="B2905" i="1"/>
  <c r="B2904" i="1"/>
  <c r="B2903" i="1"/>
  <c r="B2902" i="1"/>
  <c r="B2901" i="1"/>
  <c r="B2900" i="1"/>
  <c r="B2899" i="1"/>
  <c r="B2898" i="1"/>
  <c r="B2897" i="1"/>
  <c r="B2896" i="1"/>
  <c r="B2895" i="1"/>
  <c r="B2894" i="1"/>
  <c r="B2893" i="1"/>
  <c r="B2892" i="1"/>
  <c r="B2891" i="1"/>
  <c r="B2890" i="1"/>
  <c r="B2889" i="1"/>
  <c r="B2888" i="1"/>
  <c r="B2887" i="1"/>
  <c r="B2886" i="1"/>
  <c r="B2885" i="1"/>
  <c r="B2884" i="1"/>
  <c r="B2883" i="1"/>
  <c r="B2882" i="1"/>
  <c r="B2881" i="1"/>
  <c r="B2880" i="1"/>
  <c r="B2879" i="1"/>
  <c r="B2878" i="1"/>
  <c r="B2877" i="1"/>
  <c r="B2876" i="1"/>
  <c r="B2875" i="1"/>
  <c r="B2874" i="1"/>
  <c r="B2873" i="1"/>
  <c r="B2872" i="1"/>
  <c r="B2871" i="1"/>
  <c r="B2870" i="1"/>
  <c r="B2869" i="1"/>
  <c r="B2868" i="1"/>
  <c r="B2867" i="1"/>
  <c r="B2866" i="1"/>
  <c r="B2865" i="1"/>
  <c r="B2864" i="1"/>
  <c r="B2863" i="1"/>
  <c r="B2862" i="1"/>
  <c r="B2861" i="1"/>
  <c r="B2860" i="1"/>
  <c r="B2859" i="1"/>
  <c r="B2858" i="1"/>
  <c r="B2857" i="1"/>
  <c r="B2856" i="1"/>
  <c r="B2855" i="1"/>
  <c r="B2854" i="1"/>
  <c r="B2853" i="1"/>
  <c r="B2852" i="1"/>
  <c r="B2851" i="1"/>
  <c r="B2850" i="1"/>
  <c r="B2849" i="1"/>
  <c r="B2848" i="1"/>
  <c r="B2847" i="1"/>
  <c r="B2846" i="1"/>
  <c r="B2845" i="1"/>
  <c r="B2844" i="1"/>
  <c r="B2843" i="1"/>
  <c r="B2842" i="1"/>
  <c r="B2841" i="1"/>
  <c r="B2840" i="1"/>
  <c r="B2839" i="1"/>
  <c r="B2838" i="1"/>
  <c r="B2837" i="1"/>
  <c r="B2836" i="1"/>
  <c r="B2835" i="1"/>
  <c r="B2834" i="1"/>
  <c r="B2833" i="1"/>
  <c r="B2832" i="1"/>
  <c r="B2831" i="1"/>
  <c r="B2830" i="1"/>
  <c r="B2829" i="1"/>
  <c r="B2828" i="1"/>
  <c r="B2827" i="1"/>
  <c r="B2826" i="1"/>
  <c r="B2825" i="1"/>
  <c r="B2824" i="1"/>
  <c r="B2823" i="1"/>
  <c r="B2822" i="1"/>
  <c r="B2821" i="1"/>
  <c r="B2820" i="1"/>
  <c r="B2819" i="1"/>
  <c r="B2818" i="1"/>
  <c r="B2817" i="1"/>
  <c r="B2816" i="1"/>
  <c r="B2815" i="1"/>
  <c r="B2814" i="1"/>
  <c r="B2813" i="1"/>
  <c r="B2812" i="1"/>
  <c r="B2811" i="1"/>
  <c r="B2810" i="1"/>
  <c r="B2809" i="1"/>
  <c r="B2808" i="1"/>
  <c r="B2807" i="1"/>
  <c r="B2806" i="1"/>
  <c r="B2805" i="1"/>
  <c r="B2804" i="1"/>
  <c r="B2803" i="1"/>
  <c r="B2802" i="1"/>
  <c r="B2801" i="1"/>
  <c r="B2800" i="1"/>
  <c r="B2799" i="1"/>
  <c r="B2798" i="1"/>
  <c r="B2797" i="1"/>
  <c r="B2796" i="1"/>
  <c r="B2795" i="1"/>
  <c r="B2794" i="1"/>
  <c r="B2793" i="1"/>
  <c r="B2792" i="1"/>
  <c r="B2791" i="1"/>
  <c r="B2790" i="1"/>
  <c r="B2789" i="1"/>
  <c r="B2788" i="1"/>
  <c r="B2787" i="1"/>
  <c r="B2786" i="1"/>
  <c r="B2785" i="1"/>
  <c r="B2784" i="1"/>
  <c r="B2783" i="1"/>
  <c r="B2782" i="1"/>
  <c r="B2781" i="1"/>
  <c r="B2780" i="1"/>
  <c r="B2779" i="1"/>
  <c r="B2778" i="1"/>
  <c r="B2777" i="1"/>
  <c r="B2776" i="1"/>
  <c r="B2775" i="1"/>
  <c r="B2774" i="1"/>
  <c r="B2773" i="1"/>
  <c r="B2772" i="1"/>
  <c r="B2771" i="1"/>
  <c r="B2770" i="1"/>
  <c r="B2769" i="1"/>
  <c r="B2768" i="1"/>
  <c r="B2767" i="1"/>
  <c r="B2766" i="1"/>
  <c r="B2765" i="1"/>
  <c r="B2764" i="1"/>
  <c r="B2763" i="1"/>
  <c r="B2762" i="1"/>
  <c r="B2761" i="1"/>
  <c r="B2760" i="1"/>
  <c r="B2759" i="1"/>
  <c r="B2758" i="1"/>
  <c r="B2757" i="1"/>
  <c r="B2756" i="1"/>
  <c r="B2755" i="1"/>
  <c r="B2754" i="1"/>
  <c r="B2753" i="1"/>
  <c r="B2752" i="1"/>
  <c r="B2751" i="1"/>
  <c r="B2750" i="1"/>
  <c r="B2749" i="1"/>
  <c r="B2748" i="1"/>
  <c r="B2747" i="1"/>
  <c r="B2746" i="1"/>
  <c r="B2745" i="1"/>
  <c r="B2744" i="1"/>
  <c r="B2743" i="1"/>
  <c r="B2742" i="1"/>
  <c r="B2741" i="1"/>
  <c r="B2740" i="1"/>
  <c r="B2739" i="1"/>
  <c r="B2738" i="1"/>
  <c r="B2737" i="1"/>
  <c r="B2736" i="1"/>
  <c r="B2735" i="1"/>
  <c r="B2734" i="1"/>
  <c r="B2733" i="1"/>
  <c r="B2732" i="1"/>
  <c r="B2731" i="1"/>
  <c r="B2730" i="1"/>
  <c r="B2729" i="1"/>
  <c r="B2728" i="1"/>
  <c r="B2727" i="1"/>
  <c r="B2726" i="1"/>
  <c r="B2725" i="1"/>
  <c r="B2724" i="1"/>
  <c r="B2723" i="1"/>
  <c r="B2722" i="1"/>
  <c r="B2721" i="1"/>
  <c r="B2720" i="1"/>
  <c r="B2719" i="1"/>
  <c r="B2718" i="1"/>
  <c r="B2717" i="1"/>
  <c r="B2716" i="1"/>
  <c r="B2715" i="1"/>
  <c r="B2714" i="1"/>
  <c r="B2713" i="1"/>
  <c r="B2712" i="1"/>
  <c r="B2711" i="1"/>
  <c r="B2710" i="1"/>
  <c r="B2709" i="1"/>
  <c r="B2708" i="1"/>
  <c r="B2707" i="1"/>
  <c r="B2706" i="1"/>
  <c r="B2705" i="1"/>
  <c r="B2704" i="1"/>
  <c r="B2703" i="1"/>
  <c r="B2702" i="1"/>
  <c r="B2701" i="1"/>
  <c r="B2700" i="1"/>
  <c r="B2699" i="1"/>
  <c r="B2698" i="1"/>
  <c r="B2697" i="1"/>
  <c r="B2696" i="1"/>
  <c r="B2695" i="1"/>
  <c r="B2694" i="1"/>
  <c r="B2693" i="1"/>
  <c r="B2692" i="1"/>
  <c r="B2691" i="1"/>
  <c r="B2690" i="1"/>
  <c r="B2689" i="1"/>
  <c r="B2688" i="1"/>
  <c r="B2687" i="1"/>
  <c r="B2686" i="1"/>
  <c r="B2685" i="1"/>
  <c r="B2684" i="1"/>
  <c r="B2683" i="1"/>
  <c r="B2682" i="1"/>
  <c r="B2681" i="1"/>
  <c r="B2680" i="1"/>
  <c r="B2679" i="1"/>
  <c r="B2678" i="1"/>
  <c r="B2677" i="1"/>
  <c r="B2676" i="1"/>
  <c r="B2675" i="1"/>
  <c r="B2674" i="1"/>
  <c r="B2673" i="1"/>
  <c r="B2672" i="1"/>
  <c r="B2671" i="1"/>
  <c r="B2670" i="1"/>
  <c r="B2669" i="1"/>
  <c r="B2668" i="1"/>
  <c r="B2667" i="1"/>
  <c r="B2666" i="1"/>
  <c r="B2665" i="1"/>
  <c r="B2664" i="1"/>
  <c r="B2663" i="1"/>
  <c r="B2662" i="1"/>
  <c r="B2661" i="1"/>
  <c r="B2660" i="1"/>
  <c r="B2659" i="1"/>
  <c r="B2658" i="1"/>
  <c r="B2657" i="1"/>
  <c r="B2656" i="1"/>
  <c r="B2655" i="1"/>
  <c r="B2654" i="1"/>
  <c r="B2653" i="1"/>
  <c r="B2652" i="1"/>
  <c r="B2651" i="1"/>
  <c r="B2650" i="1"/>
  <c r="B2649" i="1"/>
  <c r="B2648" i="1"/>
  <c r="B2647" i="1"/>
  <c r="B2646" i="1"/>
  <c r="B2645" i="1"/>
  <c r="B2644" i="1"/>
  <c r="B2643" i="1"/>
  <c r="B2642" i="1"/>
  <c r="B2641" i="1"/>
  <c r="B2640" i="1"/>
  <c r="B2639" i="1"/>
  <c r="B2638" i="1"/>
  <c r="B2637" i="1"/>
  <c r="B2636" i="1"/>
  <c r="B2635" i="1"/>
  <c r="B2634" i="1"/>
  <c r="B2633" i="1"/>
  <c r="B2632" i="1"/>
  <c r="B2631" i="1"/>
  <c r="B2630" i="1"/>
  <c r="B2629" i="1"/>
  <c r="B2628" i="1"/>
  <c r="B2627" i="1"/>
  <c r="B2626" i="1"/>
  <c r="B2625" i="1"/>
  <c r="B2624" i="1"/>
  <c r="B2623" i="1"/>
  <c r="B2622" i="1"/>
  <c r="B2621" i="1"/>
  <c r="B2620" i="1"/>
  <c r="B2619" i="1"/>
  <c r="B2618" i="1"/>
  <c r="B2617" i="1"/>
  <c r="B2616" i="1"/>
  <c r="B2615" i="1"/>
  <c r="B2614" i="1"/>
  <c r="B2613" i="1"/>
  <c r="B2612" i="1"/>
  <c r="B2611" i="1"/>
  <c r="B2610" i="1"/>
  <c r="B2609" i="1"/>
  <c r="B2608" i="1"/>
  <c r="B2607" i="1"/>
  <c r="B2606" i="1"/>
  <c r="B2605" i="1"/>
  <c r="B2604" i="1"/>
  <c r="B2603" i="1"/>
  <c r="B2602" i="1"/>
  <c r="B2601" i="1"/>
  <c r="B2600" i="1"/>
  <c r="B2599" i="1"/>
  <c r="B2598" i="1"/>
  <c r="B2597" i="1"/>
  <c r="B2596" i="1"/>
  <c r="B2595" i="1"/>
  <c r="B2594" i="1"/>
  <c r="B2593" i="1"/>
  <c r="B2592" i="1"/>
  <c r="B2591" i="1"/>
  <c r="B2590" i="1"/>
  <c r="B2589" i="1"/>
  <c r="B2588" i="1"/>
  <c r="B2587" i="1"/>
  <c r="B2586" i="1"/>
  <c r="B2585" i="1"/>
  <c r="B2584" i="1"/>
  <c r="B2583" i="1"/>
  <c r="B2582" i="1"/>
  <c r="B2581" i="1"/>
  <c r="B2580" i="1"/>
  <c r="B2579" i="1"/>
  <c r="B2578" i="1"/>
  <c r="B2577" i="1"/>
  <c r="B2576" i="1"/>
  <c r="B2575" i="1"/>
  <c r="B2574" i="1"/>
  <c r="B2573" i="1"/>
  <c r="B2572" i="1"/>
  <c r="B2571" i="1"/>
  <c r="B2570" i="1"/>
  <c r="B2569" i="1"/>
  <c r="B2568" i="1"/>
  <c r="B2567" i="1"/>
  <c r="B2566" i="1"/>
  <c r="B2565" i="1"/>
  <c r="B2564" i="1"/>
  <c r="B2563" i="1"/>
  <c r="B2562" i="1"/>
  <c r="B2561" i="1"/>
  <c r="B2560" i="1"/>
  <c r="B2559" i="1"/>
  <c r="B2558" i="1"/>
  <c r="B2557" i="1"/>
  <c r="B2556" i="1"/>
  <c r="B2555" i="1"/>
  <c r="B2554" i="1"/>
  <c r="B2553" i="1"/>
  <c r="B2552" i="1"/>
  <c r="B2551" i="1"/>
  <c r="B2550" i="1"/>
  <c r="B2549" i="1"/>
  <c r="B2548" i="1"/>
  <c r="B2547" i="1"/>
  <c r="B2546" i="1"/>
  <c r="B2545" i="1"/>
  <c r="B2544" i="1"/>
  <c r="B2543" i="1"/>
  <c r="B2542" i="1"/>
  <c r="B2541" i="1"/>
  <c r="B2540" i="1"/>
  <c r="B2539" i="1"/>
  <c r="B2538" i="1"/>
  <c r="B2537" i="1"/>
  <c r="B2536" i="1"/>
  <c r="B2535" i="1"/>
  <c r="B2534" i="1"/>
  <c r="B2533" i="1"/>
  <c r="B2532" i="1"/>
  <c r="B2531" i="1"/>
  <c r="B2530" i="1"/>
  <c r="B2529" i="1"/>
  <c r="B2528" i="1"/>
  <c r="B2527" i="1"/>
  <c r="B2526" i="1"/>
  <c r="B2525" i="1"/>
  <c r="B2524" i="1"/>
  <c r="B2523" i="1"/>
  <c r="B2522" i="1"/>
  <c r="B2521" i="1"/>
  <c r="B2520" i="1"/>
  <c r="B2519" i="1"/>
  <c r="B2518" i="1"/>
  <c r="B2517" i="1"/>
  <c r="B2516" i="1"/>
  <c r="B2515" i="1"/>
  <c r="B2514" i="1"/>
  <c r="B2513" i="1"/>
  <c r="B2512" i="1"/>
  <c r="B2511" i="1"/>
  <c r="B2510" i="1"/>
  <c r="B2509" i="1"/>
  <c r="B2508" i="1"/>
  <c r="B2507" i="1"/>
  <c r="B2506" i="1"/>
  <c r="B2505" i="1"/>
  <c r="B2504" i="1"/>
  <c r="B2503" i="1"/>
  <c r="B2502" i="1"/>
  <c r="B2501" i="1"/>
  <c r="B2500" i="1"/>
  <c r="B2499" i="1"/>
  <c r="B2498" i="1"/>
  <c r="B2497" i="1"/>
  <c r="B2496" i="1"/>
  <c r="B2495" i="1"/>
  <c r="B2494" i="1"/>
  <c r="B2493" i="1"/>
  <c r="B2492" i="1"/>
  <c r="B2491" i="1"/>
  <c r="B2490" i="1"/>
  <c r="B2489" i="1"/>
  <c r="B2488" i="1"/>
  <c r="B2487" i="1"/>
  <c r="B2486" i="1"/>
  <c r="B2485" i="1"/>
  <c r="B2484" i="1"/>
  <c r="B2483" i="1"/>
  <c r="B2482" i="1"/>
  <c r="B2481" i="1"/>
  <c r="B2480" i="1"/>
  <c r="B2479" i="1"/>
  <c r="B2478" i="1"/>
  <c r="B2477" i="1"/>
  <c r="B2476" i="1"/>
  <c r="B2475" i="1"/>
  <c r="B2474" i="1"/>
  <c r="B2473" i="1"/>
  <c r="B2472" i="1"/>
  <c r="B2471" i="1"/>
  <c r="B2470" i="1"/>
  <c r="B2469" i="1"/>
  <c r="B2468" i="1"/>
  <c r="B2467" i="1"/>
  <c r="B2466" i="1"/>
  <c r="B2465" i="1"/>
  <c r="B2464" i="1"/>
  <c r="B2463" i="1"/>
  <c r="B2462" i="1"/>
  <c r="B2461" i="1"/>
  <c r="B2460" i="1"/>
  <c r="B2459" i="1"/>
  <c r="B2458" i="1"/>
  <c r="B2457" i="1"/>
  <c r="B2456" i="1"/>
  <c r="B2455" i="1"/>
  <c r="B2454" i="1"/>
  <c r="B2453" i="1"/>
  <c r="B2452" i="1"/>
  <c r="B2451" i="1"/>
  <c r="B2450" i="1"/>
  <c r="B2449" i="1"/>
  <c r="B2448" i="1"/>
  <c r="B2447" i="1"/>
  <c r="B2446" i="1"/>
  <c r="B2445" i="1"/>
  <c r="B2444" i="1"/>
  <c r="B2443" i="1"/>
  <c r="B2442" i="1"/>
  <c r="B2441" i="1"/>
  <c r="B2440" i="1"/>
  <c r="B2439" i="1"/>
  <c r="B2438" i="1"/>
  <c r="B2437" i="1"/>
  <c r="B2436" i="1"/>
  <c r="B2435" i="1"/>
  <c r="B2434" i="1"/>
  <c r="B2433" i="1"/>
  <c r="B2432" i="1"/>
  <c r="B2431" i="1"/>
  <c r="B2430" i="1"/>
  <c r="B2429" i="1"/>
  <c r="B2428" i="1"/>
  <c r="B2427" i="1"/>
  <c r="B2426" i="1"/>
  <c r="B2425" i="1"/>
  <c r="B2424" i="1"/>
  <c r="B2423" i="1"/>
  <c r="B2422" i="1"/>
  <c r="B2421" i="1"/>
  <c r="B2420" i="1"/>
  <c r="B2419" i="1"/>
  <c r="B2418" i="1"/>
  <c r="B2417" i="1"/>
  <c r="B2416" i="1"/>
  <c r="B2415" i="1"/>
  <c r="B2414" i="1"/>
  <c r="B2413" i="1"/>
  <c r="B2412" i="1"/>
  <c r="B2411" i="1"/>
  <c r="B2410" i="1"/>
  <c r="B2409" i="1"/>
  <c r="B2408" i="1"/>
  <c r="B2407" i="1"/>
  <c r="B2406" i="1"/>
  <c r="B2405" i="1"/>
  <c r="B2404" i="1"/>
  <c r="B2403" i="1"/>
  <c r="B2402" i="1"/>
  <c r="B2401" i="1"/>
  <c r="B2400" i="1"/>
  <c r="B2399" i="1"/>
  <c r="B2398" i="1"/>
  <c r="B2397" i="1"/>
  <c r="B2396" i="1"/>
  <c r="B2395" i="1"/>
  <c r="B2394" i="1"/>
  <c r="B2393" i="1"/>
  <c r="B2392" i="1"/>
  <c r="B2391" i="1"/>
  <c r="B2390" i="1"/>
  <c r="B2389" i="1"/>
  <c r="B2388" i="1"/>
  <c r="B2387" i="1"/>
  <c r="B2386" i="1"/>
  <c r="B2385" i="1"/>
  <c r="B2384" i="1"/>
  <c r="B2383" i="1"/>
  <c r="B2382" i="1"/>
  <c r="B2381" i="1"/>
  <c r="B2380" i="1"/>
  <c r="B2379" i="1"/>
  <c r="B2378" i="1"/>
  <c r="B2377" i="1"/>
  <c r="B2376" i="1"/>
  <c r="B2375" i="1"/>
  <c r="B2374" i="1"/>
  <c r="B2373" i="1"/>
  <c r="B2372" i="1"/>
  <c r="B2371" i="1"/>
  <c r="B2370" i="1"/>
  <c r="B2369" i="1"/>
  <c r="B2368" i="1"/>
  <c r="B2367" i="1"/>
  <c r="B2366" i="1"/>
  <c r="B2365" i="1"/>
  <c r="B2364" i="1"/>
  <c r="B2363" i="1"/>
  <c r="B2362" i="1"/>
  <c r="B2361" i="1"/>
  <c r="B2360" i="1"/>
  <c r="B2359" i="1"/>
  <c r="B2358" i="1"/>
  <c r="B2357" i="1"/>
  <c r="B2356" i="1"/>
  <c r="B2355" i="1"/>
  <c r="B2354" i="1"/>
  <c r="B2353" i="1"/>
  <c r="B2352" i="1"/>
  <c r="B2351" i="1"/>
  <c r="B2350" i="1"/>
  <c r="B2349" i="1"/>
  <c r="B2348" i="1"/>
  <c r="B2347" i="1"/>
  <c r="B2346" i="1"/>
  <c r="B2345" i="1"/>
  <c r="B2344" i="1"/>
  <c r="B2343" i="1"/>
  <c r="B2342" i="1"/>
  <c r="B2341" i="1"/>
  <c r="B2340" i="1"/>
  <c r="B2339" i="1"/>
  <c r="B2338" i="1"/>
  <c r="B2337" i="1"/>
  <c r="B2336" i="1"/>
  <c r="B2335" i="1"/>
  <c r="B2334" i="1"/>
  <c r="B2333" i="1"/>
  <c r="B2332" i="1"/>
  <c r="B2331" i="1"/>
  <c r="B2330" i="1"/>
  <c r="B2329" i="1"/>
  <c r="B2328" i="1"/>
  <c r="B2327" i="1"/>
  <c r="B2326" i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5277" uniqueCount="4674">
  <si>
    <t>Gene_ID</t>
  </si>
  <si>
    <t>Gene</t>
    <phoneticPr fontId="1" type="noConversion"/>
  </si>
  <si>
    <t>ENSG00000000419.8</t>
  </si>
  <si>
    <t>ENSG00000000971.11</t>
  </si>
  <si>
    <t>ENSG00000001084.6</t>
  </si>
  <si>
    <t>ENSG00000001497.12</t>
  </si>
  <si>
    <t>ENSG00000001626.10</t>
  </si>
  <si>
    <t>ENSG00000001631.10</t>
  </si>
  <si>
    <t>ENSG00000003137.4</t>
  </si>
  <si>
    <t>ENSG00000003393.10</t>
  </si>
  <si>
    <t>ENSG00000003400.10</t>
  </si>
  <si>
    <t>ENSG00000004455.12</t>
  </si>
  <si>
    <t>ENSG00000004487.11</t>
  </si>
  <si>
    <t>ENSG00000004766.11</t>
  </si>
  <si>
    <t>ENSG00000004838.9</t>
  </si>
  <si>
    <t>ENSG00000004848.6</t>
  </si>
  <si>
    <t>ENSG00000004864.9</t>
  </si>
  <si>
    <t>ENSG00000004939.9</t>
  </si>
  <si>
    <t>ENSG00000004948.9</t>
  </si>
  <si>
    <t>ENSG00000004961.10</t>
  </si>
  <si>
    <t>ENSG00000005073.5</t>
  </si>
  <si>
    <t>ENSG00000005102.8</t>
  </si>
  <si>
    <t>ENSG00000005187.7</t>
  </si>
  <si>
    <t>ENSG00000005302.13</t>
  </si>
  <si>
    <t>ENSG00000005339.8</t>
  </si>
  <si>
    <t>ENSG00000005381.6</t>
  </si>
  <si>
    <t>ENSG00000005421.4</t>
  </si>
  <si>
    <t>ENSG00000005471.11</t>
  </si>
  <si>
    <t>ENSG00000005483.15</t>
  </si>
  <si>
    <t>ENSG00000005812.6</t>
  </si>
  <si>
    <t>ENSG00000005884.13</t>
  </si>
  <si>
    <t>ENSG00000005893.11</t>
  </si>
  <si>
    <t>ENSG00000005961.13</t>
  </si>
  <si>
    <t>ENSG00000006016.6</t>
  </si>
  <si>
    <t>ENSG00000006042.7</t>
  </si>
  <si>
    <t>ENSG00000006071.7</t>
  </si>
  <si>
    <t>ENSG00000006075.11</t>
  </si>
  <si>
    <t>ENSG00000006283.13</t>
  </si>
  <si>
    <t>ENSG00000006451.3</t>
  </si>
  <si>
    <t>ENSG00000006530.11</t>
  </si>
  <si>
    <t>ENSG00000006611.11</t>
  </si>
  <si>
    <t>ENSG00000006638.7</t>
  </si>
  <si>
    <t>ENSG00000006695.6</t>
  </si>
  <si>
    <t>ENSG00000006715.11</t>
  </si>
  <si>
    <t>ENSG00000006744.14</t>
  </si>
  <si>
    <t>ENSG00000007038.6</t>
  </si>
  <si>
    <t>ENSG00000007062.7</t>
  </si>
  <si>
    <t>ENSG00000007168.8</t>
  </si>
  <si>
    <t>ENSG00000007171.12</t>
  </si>
  <si>
    <t>ENSG00000007174.13</t>
  </si>
  <si>
    <t>ENSG00000007312.8</t>
  </si>
  <si>
    <t>ENSG00000007314.7</t>
  </si>
  <si>
    <t>ENSG00000007372.16</t>
  </si>
  <si>
    <t>ENSG00000007402.7</t>
  </si>
  <si>
    <t>ENSG00000007541.10</t>
  </si>
  <si>
    <t>ENSG00000007933.8</t>
  </si>
  <si>
    <t>ENSG00000008056.8</t>
  </si>
  <si>
    <t>ENSG00000008083.9</t>
  </si>
  <si>
    <t>ENSG00000008086.6</t>
  </si>
  <si>
    <t>ENSG00000008196.8</t>
  </si>
  <si>
    <t>ENSG00000008277.10</t>
  </si>
  <si>
    <t>ENSG00000008283.11</t>
  </si>
  <si>
    <t>ENSG00000008311.10</t>
  </si>
  <si>
    <t>ENSG00000008405.7</t>
  </si>
  <si>
    <t>ENSG00000008441.12</t>
  </si>
  <si>
    <t>ENSG00000008710.13</t>
  </si>
  <si>
    <t>ENSG00000008853.12</t>
  </si>
  <si>
    <t>ENSG00000009709.7</t>
  </si>
  <si>
    <t>ENSG00000009724.12</t>
  </si>
  <si>
    <t>ENSG00000009765.10</t>
  </si>
  <si>
    <t>ENSG00000009830.7</t>
  </si>
  <si>
    <t>ENSG00000010072.11</t>
  </si>
  <si>
    <t>ENSG00000010165.15</t>
  </si>
  <si>
    <t>ENSG00000010256.6</t>
  </si>
  <si>
    <t>ENSG00000010292.8</t>
  </si>
  <si>
    <t>ENSG00000010361.9</t>
  </si>
  <si>
    <t>ENSG00000010404.13</t>
  </si>
  <si>
    <t>ENSG00000010610.5</t>
  </si>
  <si>
    <t>ENSG00000010671.11</t>
  </si>
  <si>
    <t>ENSG00000010704.14</t>
  </si>
  <si>
    <t>ENSG00000010818.4</t>
  </si>
  <si>
    <t>ENSG00000011021.17</t>
  </si>
  <si>
    <t>ENSG00000011143.12</t>
  </si>
  <si>
    <t>ENSG00000011198.3</t>
  </si>
  <si>
    <t>ENSG00000011201.6</t>
  </si>
  <si>
    <t>ENSG00000011275.14</t>
  </si>
  <si>
    <t>ENSG00000011295.11</t>
  </si>
  <si>
    <t>ENSG00000011376.5</t>
  </si>
  <si>
    <t>ENSG00000011405.9</t>
  </si>
  <si>
    <t>ENSG00000011426.6</t>
  </si>
  <si>
    <t>ENSG00000011465.12</t>
  </si>
  <si>
    <t>ENSG00000011600.7</t>
  </si>
  <si>
    <t>ENSG00000012048.15</t>
  </si>
  <si>
    <t>ENSG00000012061.11</t>
  </si>
  <si>
    <t>ENSG00000012174.7</t>
  </si>
  <si>
    <t>ENSG00000012211.8</t>
  </si>
  <si>
    <t>ENSG00000012232.4</t>
  </si>
  <si>
    <t>ENSG00000012504.9</t>
  </si>
  <si>
    <t>ENSG00000012660.9</t>
  </si>
  <si>
    <t>ENSG00000012779.6</t>
  </si>
  <si>
    <t>ENSG00000012963.9</t>
  </si>
  <si>
    <t>ENSG00000013293.5</t>
  </si>
  <si>
    <t>ENSG00000013297.6</t>
  </si>
  <si>
    <t>ENSG00000013375.11</t>
  </si>
  <si>
    <t>ENSG00000013503.5</t>
  </si>
  <si>
    <t>ENSG00000013573.12</t>
  </si>
  <si>
    <t>ENSG00000013619.9</t>
  </si>
  <si>
    <t>ENSG00000014216.11</t>
  </si>
  <si>
    <t>ENSG00000014641.13</t>
  </si>
  <si>
    <t>ENSG00000014824.9</t>
  </si>
  <si>
    <t>ENSG00000014919.8</t>
  </si>
  <si>
    <t>ENSG00000015133.14</t>
  </si>
  <si>
    <t>ENSG00000015171.14</t>
  </si>
  <si>
    <t>ENSG00000015285.6</t>
  </si>
  <si>
    <t>ENSG00000015479.13</t>
  </si>
  <si>
    <t>ENSG00000015520.10</t>
  </si>
  <si>
    <t>ENSG00000015532.5</t>
  </si>
  <si>
    <t>ENSG00000017260.15</t>
  </si>
  <si>
    <t>ENSG00000017427.11</t>
  </si>
  <si>
    <t>ENSG00000018236.10</t>
  </si>
  <si>
    <t>ENSG00000018280.12</t>
  </si>
  <si>
    <t>ENSG00000018510.8</t>
  </si>
  <si>
    <t>ENSG00000018610.9</t>
  </si>
  <si>
    <t>ENSG00000018625.10</t>
  </si>
  <si>
    <t>ENSG00000019186.5</t>
  </si>
  <si>
    <t>ENSG00000019549.4</t>
  </si>
  <si>
    <t>ENSG00000019991.11</t>
  </si>
  <si>
    <t>ENSG00000020129.11</t>
  </si>
  <si>
    <t>ENSG00000020922.8</t>
  </si>
  <si>
    <t>ENSG00000021488.8</t>
  </si>
  <si>
    <t>ENSG00000021574.7</t>
  </si>
  <si>
    <t>ENSG00000021826.10</t>
  </si>
  <si>
    <t>ENSG00000021852.8</t>
  </si>
  <si>
    <t>ENSG00000022267.12</t>
  </si>
  <si>
    <t>ENSG00000022355.10</t>
  </si>
  <si>
    <t>ENSG00000022556.11</t>
  </si>
  <si>
    <t>ENSG00000023228.9</t>
  </si>
  <si>
    <t>ENSG00000023839.6</t>
  </si>
  <si>
    <t>ENSG00000023892.9</t>
  </si>
  <si>
    <t>ENSG00000023909.5</t>
  </si>
  <si>
    <t>ENSG00000025156.8</t>
  </si>
  <si>
    <t>ENSG00000025708.8</t>
  </si>
  <si>
    <t>ENSG00000025796.9</t>
  </si>
  <si>
    <t>ENSG00000026025.9</t>
  </si>
  <si>
    <t>ENSG00000026103.15</t>
  </si>
  <si>
    <t>ENSG00000026297.11</t>
  </si>
  <si>
    <t>ENSG00000026508.12</t>
  </si>
  <si>
    <t>ENSG00000027001.7</t>
  </si>
  <si>
    <t>ENSG00000027075.9</t>
  </si>
  <si>
    <t>ENSG00000027697.8</t>
  </si>
  <si>
    <t>ENSG00000027847.9</t>
  </si>
  <si>
    <t>ENSG00000029534.15</t>
  </si>
  <si>
    <t>ENSG00000029993.10</t>
  </si>
  <si>
    <t>ENSG00000030066.9</t>
  </si>
  <si>
    <t>ENSG00000030304.8</t>
  </si>
  <si>
    <t>ENSG00000030582.12</t>
  </si>
  <si>
    <t>ENSG00000031081.6</t>
  </si>
  <si>
    <t>ENSG00000031698.8</t>
  </si>
  <si>
    <t>ENSG00000032444.11</t>
  </si>
  <si>
    <t>ENSG00000033011.7</t>
  </si>
  <si>
    <t>ENSG00000033030.9</t>
  </si>
  <si>
    <t>ENSG00000033170.12</t>
  </si>
  <si>
    <t>ENSG00000034693.10</t>
  </si>
  <si>
    <t>ENSG00000034971.10</t>
  </si>
  <si>
    <t>ENSG00000035403.12</t>
  </si>
  <si>
    <t>ENSG00000035928.10</t>
  </si>
  <si>
    <t>ENSG00000036054.8</t>
  </si>
  <si>
    <t>ENSG00000036257.8</t>
  </si>
  <si>
    <t>ENSG00000036473.6</t>
  </si>
  <si>
    <t>ENSG00000036828.9</t>
  </si>
  <si>
    <t>ENSG00000037280.11</t>
  </si>
  <si>
    <t>ENSG00000037474.10</t>
  </si>
  <si>
    <t>ENSG00000038002.4</t>
  </si>
  <si>
    <t>ENSG00000038295.3</t>
  </si>
  <si>
    <t>ENSG00000038382.13</t>
  </si>
  <si>
    <t>ENSG00000038427.11</t>
  </si>
  <si>
    <t>ENSG00000038945.10</t>
  </si>
  <si>
    <t>ENSG00000039068.14</t>
  </si>
  <si>
    <t>ENSG00000039139.9</t>
  </si>
  <si>
    <t>ENSG00000039537.9</t>
  </si>
  <si>
    <t>ENSG00000039650.5</t>
  </si>
  <si>
    <t>ENSG00000040531.10</t>
  </si>
  <si>
    <t>ENSG00000040608.9</t>
  </si>
  <si>
    <t>ENSG00000041982.10</t>
  </si>
  <si>
    <t>ENSG00000042088.9</t>
  </si>
  <si>
    <t>ENSG00000042317.12</t>
  </si>
  <si>
    <t>ENSG00000042429.6</t>
  </si>
  <si>
    <t>ENSG00000042753.7</t>
  </si>
  <si>
    <t>ENSG00000042781.8</t>
  </si>
  <si>
    <t>ENSG00000042813.3</t>
  </si>
  <si>
    <t>ENSG00000042832.7</t>
  </si>
  <si>
    <t>ENSG00000043355.6</t>
  </si>
  <si>
    <t>ENSG00000043462.7</t>
  </si>
  <si>
    <t>ENSG00000043514.11</t>
  </si>
  <si>
    <t>ENSG00000043591.4</t>
  </si>
  <si>
    <t>ENSG00000044090.4</t>
  </si>
  <si>
    <t>ENSG00000044115.16</t>
  </si>
  <si>
    <t>ENSG00000044446.7</t>
  </si>
  <si>
    <t>ENSG00000046604.8</t>
  </si>
  <si>
    <t>ENSG00000046651.10</t>
  </si>
  <si>
    <t>ENSG00000047056.10</t>
  </si>
  <si>
    <t>ENSG00000047457.9</t>
  </si>
  <si>
    <t>ENSG00000047578.8</t>
  </si>
  <si>
    <t>ENSG00000047579.15</t>
  </si>
  <si>
    <t>ENSG00000047597.5</t>
  </si>
  <si>
    <t>ENSG00000047621.7</t>
  </si>
  <si>
    <t>ENSG00000047932.9</t>
  </si>
  <si>
    <t>ENSG00000048342.11</t>
  </si>
  <si>
    <t>ENSG00000048392.7</t>
  </si>
  <si>
    <t>ENSG00000048545.9</t>
  </si>
  <si>
    <t>ENSG00000048707.9</t>
  </si>
  <si>
    <t>ENSG00000048740.13</t>
  </si>
  <si>
    <t>ENSG00000049089.9</t>
  </si>
  <si>
    <t>ENSG00000049130.9</t>
  </si>
  <si>
    <t>ENSG00000049167.9</t>
  </si>
  <si>
    <t>ENSG00000049239.8</t>
  </si>
  <si>
    <t>ENSG00000049246.10</t>
  </si>
  <si>
    <t>ENSG00000049323.11</t>
  </si>
  <si>
    <t>ENSG00000049540.12</t>
  </si>
  <si>
    <t>ENSG00000049618.17</t>
  </si>
  <si>
    <t>ENSG00000049759.12</t>
  </si>
  <si>
    <t>ENSG00000049768.10</t>
  </si>
  <si>
    <t>ENSG00000049860.9</t>
  </si>
  <si>
    <t>ENSG00000050030.9</t>
  </si>
  <si>
    <t>ENSG00000050405.9</t>
  </si>
  <si>
    <t>ENSG00000050555.13</t>
  </si>
  <si>
    <t>ENSG00000051180.12</t>
  </si>
  <si>
    <t>ENSG00000051523.6</t>
  </si>
  <si>
    <t>ENSG00000052802.8</t>
  </si>
  <si>
    <t>ENSG00000052850.5</t>
  </si>
  <si>
    <t>ENSG00000053747.11</t>
  </si>
  <si>
    <t>ENSG00000053918.11</t>
  </si>
  <si>
    <t>ENSG00000054282.11</t>
  </si>
  <si>
    <t>ENSG00000054392.8</t>
  </si>
  <si>
    <t>ENSG00000054523.12</t>
  </si>
  <si>
    <t>ENSG00000054598.5</t>
  </si>
  <si>
    <t>ENSG00000054654.11</t>
  </si>
  <si>
    <t>ENSG00000054796.8</t>
  </si>
  <si>
    <t>ENSG00000054967.8</t>
  </si>
  <si>
    <t>ENSG00000054983.12</t>
  </si>
  <si>
    <t>ENSG00000055118.10</t>
  </si>
  <si>
    <t>ENSG00000055163.14</t>
  </si>
  <si>
    <t>ENSG00000055208.13</t>
  </si>
  <si>
    <t>ENSG00000055332.12</t>
  </si>
  <si>
    <t>ENSG00000055609.13</t>
  </si>
  <si>
    <t>ENSG00000056661.9</t>
  </si>
  <si>
    <t>ENSG00000056972.14</t>
  </si>
  <si>
    <t>ENSG00000057294.9</t>
  </si>
  <si>
    <t>ENSG00000057468.6</t>
  </si>
  <si>
    <t>ENSG00000057593.9</t>
  </si>
  <si>
    <t>ENSG00000057663.8</t>
  </si>
  <si>
    <t>ENSG00000058085.10</t>
  </si>
  <si>
    <t>ENSG00000058262.5</t>
  </si>
  <si>
    <t>ENSG00000058272.11</t>
  </si>
  <si>
    <t>ENSG00000058404.15</t>
  </si>
  <si>
    <t>ENSG00000059377.11</t>
  </si>
  <si>
    <t>ENSG00000059573.4</t>
  </si>
  <si>
    <t>ENSG00000059691.7</t>
  </si>
  <si>
    <t>ENSG00000060069.12</t>
  </si>
  <si>
    <t>ENSG00000060237.12</t>
  </si>
  <si>
    <t>ENSG00000060566.9</t>
  </si>
  <si>
    <t>ENSG00000060642.6</t>
  </si>
  <si>
    <t>ENSG00000060718.14</t>
  </si>
  <si>
    <t>ENSG00000060762.14</t>
  </si>
  <si>
    <t>ENSG00000060982.10</t>
  </si>
  <si>
    <t>ENSG00000061455.10</t>
  </si>
  <si>
    <t>ENSG00000062038.9</t>
  </si>
  <si>
    <t>ENSG00000062598.13</t>
  </si>
  <si>
    <t>ENSG00000062822.8</t>
  </si>
  <si>
    <t>ENSG00000063169.6</t>
  </si>
  <si>
    <t>ENSG00000063177.8</t>
  </si>
  <si>
    <t>ENSG00000063854.8</t>
  </si>
  <si>
    <t>ENSG00000064012.17</t>
  </si>
  <si>
    <t>ENSG00000064195.7</t>
  </si>
  <si>
    <t>ENSG00000064309.10</t>
  </si>
  <si>
    <t>ENSG00000064313.7</t>
  </si>
  <si>
    <t>ENSG00000064419.9</t>
  </si>
  <si>
    <t>ENSG00000064490.9</t>
  </si>
  <si>
    <t>ENSG00000064601.12</t>
  </si>
  <si>
    <t>ENSG00000064651.9</t>
  </si>
  <si>
    <t>ENSG00000064687.8</t>
  </si>
  <si>
    <t>ENSG00000064835.6</t>
  </si>
  <si>
    <t>ENSG00000064989.8</t>
  </si>
  <si>
    <t>ENSG00000065000.11</t>
  </si>
  <si>
    <t>ENSG00000065057.3</t>
  </si>
  <si>
    <t>ENSG00000065135.7</t>
  </si>
  <si>
    <t>ENSG00000065154.7</t>
  </si>
  <si>
    <t>ENSG00000065320.4</t>
  </si>
  <si>
    <t>ENSG00000065328.12</t>
  </si>
  <si>
    <t>ENSG00000065361.10</t>
  </si>
  <si>
    <t>ENSG00000065427.10</t>
  </si>
  <si>
    <t>ENSG00000065526.6</t>
  </si>
  <si>
    <t>ENSG00000065534.14</t>
  </si>
  <si>
    <t>ENSG00000065618.12</t>
  </si>
  <si>
    <t>ENSG00000065883.10</t>
  </si>
  <si>
    <t>ENSG00000065923.5</t>
  </si>
  <si>
    <t>ENSG00000066032.14</t>
  </si>
  <si>
    <t>ENSG00000066056.9</t>
  </si>
  <si>
    <t>ENSG00000066084.8</t>
  </si>
  <si>
    <t>ENSG00000066117.10</t>
  </si>
  <si>
    <t>ENSG00000066230.6</t>
  </si>
  <si>
    <t>ENSG00000066279.12</t>
  </si>
  <si>
    <t>ENSG00000066322.8</t>
  </si>
  <si>
    <t>ENSG00000066336.7</t>
  </si>
  <si>
    <t>ENSG00000066422.4</t>
  </si>
  <si>
    <t>ENSG00000066427.17</t>
  </si>
  <si>
    <t>ENSG00000066468.16</t>
  </si>
  <si>
    <t>ENSG00000066629.12</t>
  </si>
  <si>
    <t>ENSG00000066827.11</t>
  </si>
  <si>
    <t>ENSG00000066923.13</t>
  </si>
  <si>
    <t>ENSG00000066926.6</t>
  </si>
  <si>
    <t>ENSG00000066933.11</t>
  </si>
  <si>
    <t>ENSG00000067177.10</t>
  </si>
  <si>
    <t>ENSG00000067182.3</t>
  </si>
  <si>
    <t>ENSG00000067704.8</t>
  </si>
  <si>
    <t>ENSG00000067715.9</t>
  </si>
  <si>
    <t>ENSG00000067836.8</t>
  </si>
  <si>
    <t>ENSG00000067842.13</t>
  </si>
  <si>
    <t>ENSG00000067992.8</t>
  </si>
  <si>
    <t>ENSG00000068078.13</t>
  </si>
  <si>
    <t>ENSG00000068120.10</t>
  </si>
  <si>
    <t>ENSG00000068305.13</t>
  </si>
  <si>
    <t>ENSG00000068308.9</t>
  </si>
  <si>
    <t>ENSG00000068323.12</t>
  </si>
  <si>
    <t>ENSG00000068366.15</t>
  </si>
  <si>
    <t>ENSG00000068438.10</t>
  </si>
  <si>
    <t>ENSG00000068615.12</t>
  </si>
  <si>
    <t>ENSG00000068654.11</t>
  </si>
  <si>
    <t>ENSG00000068724.11</t>
  </si>
  <si>
    <t>ENSG00000068796.12</t>
  </si>
  <si>
    <t>ENSG00000068831.14</t>
  </si>
  <si>
    <t>ENSG00000068885.10</t>
  </si>
  <si>
    <t>ENSG00000068976.9</t>
  </si>
  <si>
    <t>ENSG00000069011.11</t>
  </si>
  <si>
    <t>ENSG00000069248.9</t>
  </si>
  <si>
    <t>ENSG00000069329.11</t>
  </si>
  <si>
    <t>ENSG00000069399.8</t>
  </si>
  <si>
    <t>ENSG00000069431.6</t>
  </si>
  <si>
    <t>ENSG00000069482.6</t>
  </si>
  <si>
    <t>ENSG00000069667.11</t>
  </si>
  <si>
    <t>ENSG00000069696.6</t>
  </si>
  <si>
    <t>ENSG00000069943.5</t>
  </si>
  <si>
    <t>ENSG00000069966.14</t>
  </si>
  <si>
    <t>ENSG00000069974.11</t>
  </si>
  <si>
    <t>ENSG00000070018.4</t>
  </si>
  <si>
    <t>ENSG00000070019.3</t>
  </si>
  <si>
    <t>ENSG00000070061.10</t>
  </si>
  <si>
    <t>ENSG00000070182.13</t>
  </si>
  <si>
    <t>ENSG00000070193.4</t>
  </si>
  <si>
    <t>ENSG00000070214.11</t>
  </si>
  <si>
    <t>ENSG00000070269.9</t>
  </si>
  <si>
    <t>ENSG00000070610.10</t>
  </si>
  <si>
    <t>ENSG00000070614.10</t>
  </si>
  <si>
    <t>ENSG00000070669.12</t>
  </si>
  <si>
    <t>ENSG00000070729.9</t>
  </si>
  <si>
    <t>ENSG00000070748.13</t>
  </si>
  <si>
    <t>ENSG00000070770.4</t>
  </si>
  <si>
    <t>ENSG00000070785.12</t>
  </si>
  <si>
    <t>ENSG00000070808.11</t>
  </si>
  <si>
    <t>ENSG00000070814.13</t>
  </si>
  <si>
    <t>ENSG00000070831.11</t>
  </si>
  <si>
    <t>ENSG00000070915.5</t>
  </si>
  <si>
    <t>ENSG00000071127.12</t>
  </si>
  <si>
    <t>ENSG00000071539.9</t>
  </si>
  <si>
    <t>ENSG00000071553.12</t>
  </si>
  <si>
    <t>ENSG00000071564.10</t>
  </si>
  <si>
    <t>ENSG00000071859.10</t>
  </si>
  <si>
    <t>ENSG00000071894.10</t>
  </si>
  <si>
    <t>ENSG00000072042.8</t>
  </si>
  <si>
    <t>ENSG00000072062.9</t>
  </si>
  <si>
    <t>ENSG00000072110.9</t>
  </si>
  <si>
    <t>ENSG00000072121.11</t>
  </si>
  <si>
    <t>ENSG00000072163.14</t>
  </si>
  <si>
    <t>ENSG00000072195.10</t>
  </si>
  <si>
    <t>ENSG00000072210.14</t>
  </si>
  <si>
    <t>ENSG00000072274.8</t>
  </si>
  <si>
    <t>ENSG00000072310.12</t>
  </si>
  <si>
    <t>ENSG00000072364.8</t>
  </si>
  <si>
    <t>ENSG00000072501.13</t>
  </si>
  <si>
    <t>ENSG00000072506.8</t>
  </si>
  <si>
    <t>ENSG00000072571.15</t>
  </si>
  <si>
    <t>ENSG00000072682.14</t>
  </si>
  <si>
    <t>ENSG00000072694.14</t>
  </si>
  <si>
    <t>ENSG00000072756.12</t>
  </si>
  <si>
    <t>ENSG00000072778.15</t>
  </si>
  <si>
    <t>ENSG00000072803.13</t>
  </si>
  <si>
    <t>ENSG00000072840.8</t>
  </si>
  <si>
    <t>ENSG00000072864.8</t>
  </si>
  <si>
    <t>ENSG00000073009.8</t>
  </si>
  <si>
    <t>ENSG00000073050.7</t>
  </si>
  <si>
    <t>ENSG00000073060.11</t>
  </si>
  <si>
    <t>ENSG00000073111.9</t>
  </si>
  <si>
    <t>ENSG00000073282.8</t>
  </si>
  <si>
    <t>ENSG00000073331.13</t>
  </si>
  <si>
    <t>ENSG00000073464.7</t>
  </si>
  <si>
    <t>ENSG00000073578.12</t>
  </si>
  <si>
    <t>ENSG00000073584.14</t>
  </si>
  <si>
    <t>ENSG00000073734.8</t>
  </si>
  <si>
    <t>ENSG00000073792.11</t>
  </si>
  <si>
    <t>ENSG00000073861.2</t>
  </si>
  <si>
    <t>ENSG00000073969.14</t>
  </si>
  <si>
    <t>ENSG00000074047.16</t>
  </si>
  <si>
    <t>ENSG00000074071.9</t>
  </si>
  <si>
    <t>ENSG00000074181.4</t>
  </si>
  <si>
    <t>ENSG00000074266.13</t>
  </si>
  <si>
    <t>ENSG00000074317.6</t>
  </si>
  <si>
    <t>ENSG00000074410.9</t>
  </si>
  <si>
    <t>ENSG00000074582.8</t>
  </si>
  <si>
    <t>ENSG00000074621.9</t>
  </si>
  <si>
    <t>ENSG00000074695.5</t>
  </si>
  <si>
    <t>ENSG00000074800.9</t>
  </si>
  <si>
    <t>ENSG00000074803.13</t>
  </si>
  <si>
    <t>ENSG00000075043.13</t>
  </si>
  <si>
    <t>ENSG00000075188.4</t>
  </si>
  <si>
    <t>ENSG00000075213.6</t>
  </si>
  <si>
    <t>ENSG00000075239.9</t>
  </si>
  <si>
    <t>ENSG00000075275.12</t>
  </si>
  <si>
    <t>ENSG00000075413.13</t>
  </si>
  <si>
    <t>ENSG00000075415.8</t>
  </si>
  <si>
    <t>ENSG00000075624.9</t>
  </si>
  <si>
    <t>ENSG00000075643.5</t>
  </si>
  <si>
    <t>ENSG00000075651.11</t>
  </si>
  <si>
    <t>ENSG00000075702.12</t>
  </si>
  <si>
    <t>ENSG00000075785.8</t>
  </si>
  <si>
    <t>ENSG00000075886.10</t>
  </si>
  <si>
    <t>ENSG00000075891.17</t>
  </si>
  <si>
    <t>ENSG00000076003.4</t>
  </si>
  <si>
    <t>ENSG00000076201.10</t>
  </si>
  <si>
    <t>ENSG00000076242.10</t>
  </si>
  <si>
    <t>ENSG00000076248.6</t>
  </si>
  <si>
    <t>ENSG00000076351.8</t>
  </si>
  <si>
    <t>ENSG00000076685.14</t>
  </si>
  <si>
    <t>ENSG00000076716.7</t>
  </si>
  <si>
    <t>ENSG00000076928.13</t>
  </si>
  <si>
    <t>ENSG00000076944.10</t>
  </si>
  <si>
    <t>ENSG00000077080.5</t>
  </si>
  <si>
    <t>ENSG00000077092.14</t>
  </si>
  <si>
    <t>ENSG00000077097.9</t>
  </si>
  <si>
    <t>ENSG00000077150.13</t>
  </si>
  <si>
    <t>ENSG00000077152.5</t>
  </si>
  <si>
    <t>ENSG00000077238.9</t>
  </si>
  <si>
    <t>ENSG00000077264.10</t>
  </si>
  <si>
    <t>ENSG00000077279.12</t>
  </si>
  <si>
    <t>ENSG00000077348.4</t>
  </si>
  <si>
    <t>ENSG00000077380.11</t>
  </si>
  <si>
    <t>ENSG00000077498.8</t>
  </si>
  <si>
    <t>ENSG00000077522.8</t>
  </si>
  <si>
    <t>ENSG00000077721.11</t>
  </si>
  <si>
    <t>ENSG00000077782.15</t>
  </si>
  <si>
    <t>ENSG00000077800.7</t>
  </si>
  <si>
    <t>ENSG00000077942.13</t>
  </si>
  <si>
    <t>ENSG00000077943.7</t>
  </si>
  <si>
    <t>ENSG00000078070.7</t>
  </si>
  <si>
    <t>ENSG00000078124.7</t>
  </si>
  <si>
    <t>ENSG00000078369.13</t>
  </si>
  <si>
    <t>ENSG00000078401.6</t>
  </si>
  <si>
    <t>ENSG00000078403.12</t>
  </si>
  <si>
    <t>ENSG00000078579.8</t>
  </si>
  <si>
    <t>ENSG00000078747.8</t>
  </si>
  <si>
    <t>ENSG00000078900.10</t>
  </si>
  <si>
    <t>ENSG00000079215.9</t>
  </si>
  <si>
    <t>ENSG00000079335.13</t>
  </si>
  <si>
    <t>ENSG00000079387.9</t>
  </si>
  <si>
    <t>ENSG00000079432.3</t>
  </si>
  <si>
    <t>ENSG00000079435.5</t>
  </si>
  <si>
    <t>ENSG00000079459.8</t>
  </si>
  <si>
    <t>ENSG00000079482.11</t>
  </si>
  <si>
    <t>ENSG00000079616.8</t>
  </si>
  <si>
    <t>ENSG00000079739.11</t>
  </si>
  <si>
    <t>ENSG00000079805.12</t>
  </si>
  <si>
    <t>ENSG00000079841.14</t>
  </si>
  <si>
    <t>ENSG00000080166.11</t>
  </si>
  <si>
    <t>ENSG00000080493.9</t>
  </si>
  <si>
    <t>ENSG00000080503.15</t>
  </si>
  <si>
    <t>ENSG00000080561.9</t>
  </si>
  <si>
    <t>ENSG00000080572.8</t>
  </si>
  <si>
    <t>ENSG00000080603.12</t>
  </si>
  <si>
    <t>ENSG00000080644.11</t>
  </si>
  <si>
    <t>ENSG00000080709.10</t>
  </si>
  <si>
    <t>ENSG00000080815.14</t>
  </si>
  <si>
    <t>ENSG00000080819.2</t>
  </si>
  <si>
    <t>ENSG00000081014.6</t>
  </si>
  <si>
    <t>ENSG00000081051.3</t>
  </si>
  <si>
    <t>ENSG00000081052.10</t>
  </si>
  <si>
    <t>ENSG00000081087.10</t>
  </si>
  <si>
    <t>ENSG00000081148.11</t>
  </si>
  <si>
    <t>ENSG00000081189.9</t>
  </si>
  <si>
    <t>ENSG00000081237.14</t>
  </si>
  <si>
    <t>ENSG00000081248.6</t>
  </si>
  <si>
    <t>ENSG00000081277.7</t>
  </si>
  <si>
    <t>ENSG00000081307.8</t>
  </si>
  <si>
    <t>ENSG00000081479.8</t>
  </si>
  <si>
    <t>ENSG00000081923.6</t>
  </si>
  <si>
    <t>ENSG00000082074.11</t>
  </si>
  <si>
    <t>ENSG00000082175.10</t>
  </si>
  <si>
    <t>ENSG00000082458.7</t>
  </si>
  <si>
    <t>ENSG00000082516.8</t>
  </si>
  <si>
    <t>ENSG00000082996.15</t>
  </si>
  <si>
    <t>ENSG00000083093.5</t>
  </si>
  <si>
    <t>ENSG00000083123.10</t>
  </si>
  <si>
    <t>ENSG00000083168.5</t>
  </si>
  <si>
    <t>ENSG00000083307.6</t>
  </si>
  <si>
    <t>ENSG00000083444.12</t>
  </si>
  <si>
    <t>ENSG00000083535.11</t>
  </si>
  <si>
    <t>ENSG00000083720.8</t>
  </si>
  <si>
    <t>ENSG00000083799.13</t>
  </si>
  <si>
    <t>ENSG00000083937.4</t>
  </si>
  <si>
    <t>ENSG00000084073.4</t>
  </si>
  <si>
    <t>ENSG00000084090.9</t>
  </si>
  <si>
    <t>ENSG00000084093.11</t>
  </si>
  <si>
    <t>ENSG00000084110.6</t>
  </si>
  <si>
    <t>ENSG00000084463.3</t>
  </si>
  <si>
    <t>ENSG00000084674.9</t>
  </si>
  <si>
    <t>ENSG00000084693.11</t>
  </si>
  <si>
    <t>ENSG00000084734.4</t>
  </si>
  <si>
    <t>ENSG00000084754.6</t>
  </si>
  <si>
    <t>ENSG00000084774.9</t>
  </si>
  <si>
    <t>ENSG00000085063.10</t>
  </si>
  <si>
    <t>ENSG00000085185.11</t>
  </si>
  <si>
    <t>ENSG00000085224.16</t>
  </si>
  <si>
    <t>ENSG00000085276.13</t>
  </si>
  <si>
    <t>ENSG00000085382.7</t>
  </si>
  <si>
    <t>ENSG00000085491.11</t>
  </si>
  <si>
    <t>ENSG00000085563.10</t>
  </si>
  <si>
    <t>ENSG00000085788.9</t>
  </si>
  <si>
    <t>ENSG00000085840.8</t>
  </si>
  <si>
    <t>ENSG00000085978.17</t>
  </si>
  <si>
    <t>ENSG00000085998.9</t>
  </si>
  <si>
    <t>ENSG00000085999.7</t>
  </si>
  <si>
    <t>ENSG00000086062.8</t>
  </si>
  <si>
    <t>ENSG00000086232.8</t>
  </si>
  <si>
    <t>ENSG00000086288.7</t>
  </si>
  <si>
    <t>ENSG00000086300.11</t>
  </si>
  <si>
    <t>ENSG00000086544.2</t>
  </si>
  <si>
    <t>ENSG00000086570.8</t>
  </si>
  <si>
    <t>ENSG00000086758.11</t>
  </si>
  <si>
    <t>ENSG00000086848.10</t>
  </si>
  <si>
    <t>ENSG00000087053.14</t>
  </si>
  <si>
    <t>ENSG00000087085.9</t>
  </si>
  <si>
    <t>ENSG00000087086.9</t>
  </si>
  <si>
    <t>ENSG00000087111.16</t>
  </si>
  <si>
    <t>ENSG00000087116.9</t>
  </si>
  <si>
    <t>ENSG00000087237.6</t>
  </si>
  <si>
    <t>ENSG00000087245.8</t>
  </si>
  <si>
    <t>ENSG00000087258.9</t>
  </si>
  <si>
    <t>ENSG00000087266.11</t>
  </si>
  <si>
    <t>ENSG00000087274.12</t>
  </si>
  <si>
    <t>ENSG00000087299.7</t>
  </si>
  <si>
    <t>ENSG00000087460.19</t>
  </si>
  <si>
    <t>ENSG00000087470.13</t>
  </si>
  <si>
    <t>ENSG00000087494.11</t>
  </si>
  <si>
    <t>ENSG00000087586.13</t>
  </si>
  <si>
    <t>ENSG00000088002.7</t>
  </si>
  <si>
    <t>ENSG00000088035.11</t>
  </si>
  <si>
    <t>ENSG00000088038.13</t>
  </si>
  <si>
    <t>ENSG00000088053.7</t>
  </si>
  <si>
    <t>ENSG00000088256.4</t>
  </si>
  <si>
    <t>ENSG00000088305.14</t>
  </si>
  <si>
    <t>ENSG00000088367.16</t>
  </si>
  <si>
    <t>ENSG00000088451.6</t>
  </si>
  <si>
    <t>ENSG00000088538.12</t>
  </si>
  <si>
    <t>ENSG00000088682.9</t>
  </si>
  <si>
    <t>ENSG00000088836.8</t>
  </si>
  <si>
    <t>ENSG00000088926.9</t>
  </si>
  <si>
    <t>ENSG00000089123.11</t>
  </si>
  <si>
    <t>ENSG00000089225.15</t>
  </si>
  <si>
    <t>ENSG00000089280.14</t>
  </si>
  <si>
    <t>ENSG00000089289.11</t>
  </si>
  <si>
    <t>ENSG00000089597.12</t>
  </si>
  <si>
    <t>ENSG00000089818.12</t>
  </si>
  <si>
    <t>ENSG00000090006.13</t>
  </si>
  <si>
    <t>ENSG00000090020.6</t>
  </si>
  <si>
    <t>ENSG00000090054.9</t>
  </si>
  <si>
    <t>ENSG00000090061.13</t>
  </si>
  <si>
    <t>ENSG00000090339.4</t>
  </si>
  <si>
    <t>ENSG00000090376.4</t>
  </si>
  <si>
    <t>ENSG00000090382.2</t>
  </si>
  <si>
    <t>ENSG00000090402.3</t>
  </si>
  <si>
    <t>ENSG00000090487.6</t>
  </si>
  <si>
    <t>ENSG00000090520.6</t>
  </si>
  <si>
    <t>ENSG00000090530.5</t>
  </si>
  <si>
    <t>ENSG00000090534.13</t>
  </si>
  <si>
    <t>ENSG00000090581.5</t>
  </si>
  <si>
    <t>ENSG00000090659.13</t>
  </si>
  <si>
    <t>ENSG00000090674.11</t>
  </si>
  <si>
    <t>ENSG00000090776.5</t>
  </si>
  <si>
    <t>ENSG00000090861.11</t>
  </si>
  <si>
    <t>ENSG00000090889.10</t>
  </si>
  <si>
    <t>ENSG00000090905.13</t>
  </si>
  <si>
    <t>ENSG00000090924.10</t>
  </si>
  <si>
    <t>ENSG00000090932.6</t>
  </si>
  <si>
    <t>ENSG00000091010.4</t>
  </si>
  <si>
    <t>ENSG00000091106.14</t>
  </si>
  <si>
    <t>ENSG00000091127.9</t>
  </si>
  <si>
    <t>ENSG00000091136.9</t>
  </si>
  <si>
    <t>ENSG00000091137.7</t>
  </si>
  <si>
    <t>ENSG00000091138.8</t>
  </si>
  <si>
    <t>ENSG00000091140.8</t>
  </si>
  <si>
    <t>ENSG00000091262.10</t>
  </si>
  <si>
    <t>ENSG00000091409.10</t>
  </si>
  <si>
    <t>ENSG00000091482.5</t>
  </si>
  <si>
    <t>ENSG00000091483.6</t>
  </si>
  <si>
    <t>ENSG00000091513.10</t>
  </si>
  <si>
    <t>ENSG00000091536.12</t>
  </si>
  <si>
    <t>ENSG00000091592.11</t>
  </si>
  <si>
    <t>ENSG00000091622.11</t>
  </si>
  <si>
    <t>ENSG00000091651.4</t>
  </si>
  <si>
    <t>ENSG00000091656.11</t>
  </si>
  <si>
    <t>ENSG00000091831.17</t>
  </si>
  <si>
    <t>ENSG00000091879.9</t>
  </si>
  <si>
    <t>ENSG00000092020.6</t>
  </si>
  <si>
    <t>ENSG00000092054.12</t>
  </si>
  <si>
    <t>ENSG00000092067.5</t>
  </si>
  <si>
    <t>ENSG00000092094.6</t>
  </si>
  <si>
    <t>ENSG00000092200.8</t>
  </si>
  <si>
    <t>ENSG00000092201.5</t>
  </si>
  <si>
    <t>ENSG00000092295.7</t>
  </si>
  <si>
    <t>ENSG00000092330.11</t>
  </si>
  <si>
    <t>ENSG00000092345.9</t>
  </si>
  <si>
    <t>ENSG00000092377.9</t>
  </si>
  <si>
    <t>ENSG00000092439.9</t>
  </si>
  <si>
    <t>ENSG00000092529.18</t>
  </si>
  <si>
    <t>ENSG00000092607.9</t>
  </si>
  <si>
    <t>ENSG00000092621.7</t>
  </si>
  <si>
    <t>ENSG00000092758.11</t>
  </si>
  <si>
    <t>ENSG00000092929.7</t>
  </si>
  <si>
    <t>ENSG00000092969.7</t>
  </si>
  <si>
    <t>ENSG00000093009.5</t>
  </si>
  <si>
    <t>ENSG00000093010.7</t>
  </si>
  <si>
    <t>ENSG00000093072.11</t>
  </si>
  <si>
    <t>ENSG00000094631.14</t>
  </si>
  <si>
    <t>ENSG00000094804.5</t>
  </si>
  <si>
    <t>ENSG00000094914.8</t>
  </si>
  <si>
    <t>ENSG00000095002.8</t>
  </si>
  <si>
    <t>ENSG00000095015.5</t>
  </si>
  <si>
    <t>ENSG00000095059.11</t>
  </si>
  <si>
    <t>ENSG00000095139.9</t>
  </si>
  <si>
    <t>ENSG00000095209.7</t>
  </si>
  <si>
    <t>ENSG00000095319.10</t>
  </si>
  <si>
    <t>ENSG00000095321.12</t>
  </si>
  <si>
    <t>ENSG00000095380.10</t>
  </si>
  <si>
    <t>ENSG00000095397.9</t>
  </si>
  <si>
    <t>ENSG00000095464.9</t>
  </si>
  <si>
    <t>ENSG00000095485.12</t>
  </si>
  <si>
    <t>ENSG00000095574.7</t>
  </si>
  <si>
    <t>ENSG00000095585.12</t>
  </si>
  <si>
    <t>ENSG00000095777.10</t>
  </si>
  <si>
    <t>ENSG00000095787.17</t>
  </si>
  <si>
    <t>ENSG00000095970.12</t>
  </si>
  <si>
    <t>ENSG00000096060.10</t>
  </si>
  <si>
    <t>ENSG00000096093.10</t>
  </si>
  <si>
    <t>ENSG00000096433.6</t>
  </si>
  <si>
    <t>ENSG00000096696.9</t>
  </si>
  <si>
    <t>ENSG00000096717.7</t>
  </si>
  <si>
    <t>ENSG00000096872.11</t>
  </si>
  <si>
    <t>ENSG00000096968.8</t>
  </si>
  <si>
    <t>ENSG00000096996.11</t>
  </si>
  <si>
    <t>ENSG00000097007.13</t>
  </si>
  <si>
    <t>ENSG00000099246.12</t>
  </si>
  <si>
    <t>ENSG00000099308.6</t>
  </si>
  <si>
    <t>ENSG00000099331.9</t>
  </si>
  <si>
    <t>ENSG00000099365.5</t>
  </si>
  <si>
    <t>ENSG00000099377.9</t>
  </si>
  <si>
    <t>ENSG00000099381.12</t>
  </si>
  <si>
    <t>ENSG00000099624.3</t>
  </si>
  <si>
    <t>ENSG00000099769.5</t>
  </si>
  <si>
    <t>ENSG00000099797.7</t>
  </si>
  <si>
    <t>ENSG00000099810.14</t>
  </si>
  <si>
    <t>ENSG00000099821.9</t>
  </si>
  <si>
    <t>ENSG00000099822.2</t>
  </si>
  <si>
    <t>ENSG00000099937.6</t>
  </si>
  <si>
    <t>ENSG00000099940.7</t>
  </si>
  <si>
    <t>ENSG00000099949.14</t>
  </si>
  <si>
    <t>ENSG00000099956.13</t>
  </si>
  <si>
    <t>ENSG00000100014.15</t>
  </si>
  <si>
    <t>ENSG00000100024.10</t>
  </si>
  <si>
    <t>ENSG00000100030.10</t>
  </si>
  <si>
    <t>ENSG00000100031.14</t>
  </si>
  <si>
    <t>ENSG00000100033.12</t>
  </si>
  <si>
    <t>ENSG00000100034.9</t>
  </si>
  <si>
    <t>ENSG00000100053.5</t>
  </si>
  <si>
    <t>ENSG00000100065.10</t>
  </si>
  <si>
    <t>ENSG00000100075.5</t>
  </si>
  <si>
    <t>ENSG00000100079.5</t>
  </si>
  <si>
    <t>ENSG00000100099.16</t>
  </si>
  <si>
    <t>ENSG00000100106.15</t>
  </si>
  <si>
    <t>ENSG00000100122.5</t>
  </si>
  <si>
    <t>ENSG00000100146.12</t>
  </si>
  <si>
    <t>ENSG00000100150.12</t>
  </si>
  <si>
    <t>ENSG00000100151.11</t>
  </si>
  <si>
    <t>ENSG00000100170.5</t>
  </si>
  <si>
    <t>ENSG00000100197.16</t>
  </si>
  <si>
    <t>ENSG00000100206.5</t>
  </si>
  <si>
    <t>ENSG00000100207.14</t>
  </si>
  <si>
    <t>ENSG00000100209.5</t>
  </si>
  <si>
    <t>ENSG00000100219.12</t>
  </si>
  <si>
    <t>ENSG00000100225.13</t>
  </si>
  <si>
    <t>ENSG00000100234.11</t>
  </si>
  <si>
    <t>ENSG00000100241.16</t>
  </si>
  <si>
    <t>ENSG00000100243.16</t>
  </si>
  <si>
    <t>ENSG00000100246.8</t>
  </si>
  <si>
    <t>ENSG00000100280.12</t>
  </si>
  <si>
    <t>ENSG00000100284.16</t>
  </si>
  <si>
    <t>ENSG00000100285.9</t>
  </si>
  <si>
    <t>ENSG00000100288.15</t>
  </si>
  <si>
    <t>ENSG00000100292.12</t>
  </si>
  <si>
    <t>ENSG00000100297.11</t>
  </si>
  <si>
    <t>ENSG00000100299.13</t>
  </si>
  <si>
    <t>ENSG00000100311.12</t>
  </si>
  <si>
    <t>ENSG00000100312.6</t>
  </si>
  <si>
    <t>ENSG00000100336.13</t>
  </si>
  <si>
    <t>ENSG00000100342.16</t>
  </si>
  <si>
    <t>ENSG00000100345.16</t>
  </si>
  <si>
    <t>ENSG00000100348.5</t>
  </si>
  <si>
    <t>ENSG00000100354.16</t>
  </si>
  <si>
    <t>ENSG00000100360.10</t>
  </si>
  <si>
    <t>ENSG00000100365.10</t>
  </si>
  <si>
    <t>ENSG00000100368.9</t>
  </si>
  <si>
    <t>ENSG00000100379.13</t>
  </si>
  <si>
    <t>ENSG00000100385.9</t>
  </si>
  <si>
    <t>ENSG00000100393.9</t>
  </si>
  <si>
    <t>ENSG00000100412.11</t>
  </si>
  <si>
    <t>ENSG00000100413.12</t>
  </si>
  <si>
    <t>ENSG00000100416.8</t>
  </si>
  <si>
    <t>ENSG00000100427.11</t>
  </si>
  <si>
    <t>ENSG00000100473.11</t>
  </si>
  <si>
    <t>ENSG00000100478.10</t>
  </si>
  <si>
    <t>ENSG00000100485.7</t>
  </si>
  <si>
    <t>ENSG00000100503.19</t>
  </si>
  <si>
    <t>ENSG00000100504.12</t>
  </si>
  <si>
    <t>ENSG00000100523.10</t>
  </si>
  <si>
    <t>ENSG00000100564.4</t>
  </si>
  <si>
    <t>ENSG00000100577.14</t>
  </si>
  <si>
    <t>ENSG00000100578.10</t>
  </si>
  <si>
    <t>ENSG00000100596.2</t>
  </si>
  <si>
    <t>ENSG00000100652.4</t>
  </si>
  <si>
    <t>ENSG00000100697.10</t>
  </si>
  <si>
    <t>ENSG00000100714.11</t>
  </si>
  <si>
    <t>ENSG00000100721.6</t>
  </si>
  <si>
    <t>ENSG00000100722.14</t>
  </si>
  <si>
    <t>ENSG00000100726.10</t>
  </si>
  <si>
    <t>ENSG00000100749.3</t>
  </si>
  <si>
    <t>ENSG00000100811.6</t>
  </si>
  <si>
    <t>ENSG00000100815.8</t>
  </si>
  <si>
    <t>ENSG00000100836.6</t>
  </si>
  <si>
    <t>ENSG00000100883.7</t>
  </si>
  <si>
    <t>ENSG00000100888.8</t>
  </si>
  <si>
    <t>ENSG00000100889.7</t>
  </si>
  <si>
    <t>ENSG00000100890.11</t>
  </si>
  <si>
    <t>ENSG00000100902.6</t>
  </si>
  <si>
    <t>ENSG00000100906.6</t>
  </si>
  <si>
    <t>ENSG00000100934.10</t>
  </si>
  <si>
    <t>ENSG00000100979.10</t>
  </si>
  <si>
    <t>ENSG00000100983.5</t>
  </si>
  <si>
    <t>ENSG00000100985.7</t>
  </si>
  <si>
    <t>ENSG00000100987.10</t>
  </si>
  <si>
    <t>ENSG00000100997.14</t>
  </si>
  <si>
    <t>ENSG00000101003.8</t>
  </si>
  <si>
    <t>ENSG00000101017.9</t>
  </si>
  <si>
    <t>ENSG00000101052.8</t>
  </si>
  <si>
    <t>ENSG00000101076.12</t>
  </si>
  <si>
    <t>ENSG00000101109.7</t>
  </si>
  <si>
    <t>ENSG00000101115.8</t>
  </si>
  <si>
    <t>ENSG00000101126.11</t>
  </si>
  <si>
    <t>ENSG00000101152.6</t>
  </si>
  <si>
    <t>ENSG00000101161.6</t>
  </si>
  <si>
    <t>ENSG00000101162.3</t>
  </si>
  <si>
    <t>ENSG00000101194.13</t>
  </si>
  <si>
    <t>ENSG00000101200.5</t>
  </si>
  <si>
    <t>ENSG00000101204.11</t>
  </si>
  <si>
    <t>ENSG00000101210.6</t>
  </si>
  <si>
    <t>ENSG00000101247.13</t>
  </si>
  <si>
    <t>ENSG00000101266.12</t>
  </si>
  <si>
    <t>ENSG00000101276.10</t>
  </si>
  <si>
    <t>ENSG00000101282.4</t>
  </si>
  <si>
    <t>ENSG00000101292.6</t>
  </si>
  <si>
    <t>ENSG00000101306.6</t>
  </si>
  <si>
    <t>ENSG00000101310.10</t>
  </si>
  <si>
    <t>ENSG00000101311.11</t>
  </si>
  <si>
    <t>ENSG00000101327.4</t>
  </si>
  <si>
    <t>ENSG00000101333.12</t>
  </si>
  <si>
    <t>ENSG00000101335.5</t>
  </si>
  <si>
    <t>ENSG00000101346.7</t>
  </si>
  <si>
    <t>ENSG00000101347.7</t>
  </si>
  <si>
    <t>ENSG00000101350.6</t>
  </si>
  <si>
    <t>ENSG00000101361.10</t>
  </si>
  <si>
    <t>ENSG00000101365.16</t>
  </si>
  <si>
    <t>ENSG00000101384.7</t>
  </si>
  <si>
    <t>ENSG00000101400.5</t>
  </si>
  <si>
    <t>ENSG00000101412.9</t>
  </si>
  <si>
    <t>ENSG00000101421.3</t>
  </si>
  <si>
    <t>ENSG00000101439.4</t>
  </si>
  <si>
    <t>ENSG00000101440.5</t>
  </si>
  <si>
    <t>ENSG00000101444.8</t>
  </si>
  <si>
    <t>ENSG00000101464.6</t>
  </si>
  <si>
    <t>ENSG00000101577.5</t>
  </si>
  <si>
    <t>ENSG00000101596.10</t>
  </si>
  <si>
    <t>ENSG00000101665.4</t>
  </si>
  <si>
    <t>ENSG00000101680.9</t>
  </si>
  <si>
    <t>ENSG00000101695.4</t>
  </si>
  <si>
    <t>ENSG00000101752.7</t>
  </si>
  <si>
    <t>ENSG00000101773.12</t>
  </si>
  <si>
    <t>ENSG00000101846.6</t>
  </si>
  <si>
    <t>ENSG00000101849.11</t>
  </si>
  <si>
    <t>ENSG00000101850.8</t>
  </si>
  <si>
    <t>ENSG00000101868.6</t>
  </si>
  <si>
    <t>ENSG00000101871.10</t>
  </si>
  <si>
    <t>ENSG00000101882.5</t>
  </si>
  <si>
    <t>ENSG00000101901.6</t>
  </si>
  <si>
    <t>ENSG00000101935.5</t>
  </si>
  <si>
    <t>ENSG00000101938.10</t>
  </si>
  <si>
    <t>ENSG00000101966.8</t>
  </si>
  <si>
    <t>ENSG00000101972.14</t>
  </si>
  <si>
    <t>ENSG00000101974.10</t>
  </si>
  <si>
    <t>ENSG00000101981.6</t>
  </si>
  <si>
    <t>ENSG00000101986.8</t>
  </si>
  <si>
    <t>ENSG00000101997.8</t>
  </si>
  <si>
    <t>ENSG00000102001.8</t>
  </si>
  <si>
    <t>ENSG00000102003.6</t>
  </si>
  <si>
    <t>ENSG00000102024.13</t>
  </si>
  <si>
    <t>ENSG00000102030.11</t>
  </si>
  <si>
    <t>ENSG00000102076.5</t>
  </si>
  <si>
    <t>ENSG00000102081.9</t>
  </si>
  <si>
    <t>ENSG00000102100.10</t>
  </si>
  <si>
    <t>ENSG00000102103.11</t>
  </si>
  <si>
    <t>ENSG00000102104.8</t>
  </si>
  <si>
    <t>ENSG00000102119.6</t>
  </si>
  <si>
    <t>ENSG00000102125.11</t>
  </si>
  <si>
    <t>ENSG00000102144.9</t>
  </si>
  <si>
    <t>ENSG00000102145.9</t>
  </si>
  <si>
    <t>ENSG00000102158.15</t>
  </si>
  <si>
    <t>ENSG00000102172.11</t>
  </si>
  <si>
    <t>ENSG00000102174.7</t>
  </si>
  <si>
    <t>ENSG00000102218.5</t>
  </si>
  <si>
    <t>ENSG00000102245.3</t>
  </si>
  <si>
    <t>ENSG00000102302.7</t>
  </si>
  <si>
    <t>ENSG00000102312.16</t>
  </si>
  <si>
    <t>ENSG00000102316.12</t>
  </si>
  <si>
    <t>ENSG00000102359.5</t>
  </si>
  <si>
    <t>ENSG00000102387.11</t>
  </si>
  <si>
    <t>ENSG00000102393.5</t>
  </si>
  <si>
    <t>ENSG00000102452.11</t>
  </si>
  <si>
    <t>ENSG00000102466.11</t>
  </si>
  <si>
    <t>ENSG00000102468.6</t>
  </si>
  <si>
    <t>ENSG00000102575.6</t>
  </si>
  <si>
    <t>ENSG00000102580.10</t>
  </si>
  <si>
    <t>ENSG00000102678.6</t>
  </si>
  <si>
    <t>ENSG00000102683.6</t>
  </si>
  <si>
    <t>ENSG00000102743.10</t>
  </si>
  <si>
    <t>ENSG00000102805.9</t>
  </si>
  <si>
    <t>ENSG00000102878.11</t>
  </si>
  <si>
    <t>ENSG00000102879.11</t>
  </si>
  <si>
    <t>ENSG00000102893.11</t>
  </si>
  <si>
    <t>ENSG00000102900.8</t>
  </si>
  <si>
    <t>ENSG00000102901.8</t>
  </si>
  <si>
    <t>ENSG00000102931.3</t>
  </si>
  <si>
    <t>ENSG00000102935.7</t>
  </si>
  <si>
    <t>ENSG00000102967.7</t>
  </si>
  <si>
    <t>ENSG00000102974.10</t>
  </si>
  <si>
    <t>ENSG00000102977.9</t>
  </si>
  <si>
    <t>ENSG00000102978.8</t>
  </si>
  <si>
    <t>ENSG00000103005.7</t>
  </si>
  <si>
    <t>ENSG00000103043.10</t>
  </si>
  <si>
    <t>ENSG00000103051.14</t>
  </si>
  <si>
    <t>ENSG00000103061.7</t>
  </si>
  <si>
    <t>ENSG00000103089.4</t>
  </si>
  <si>
    <t>ENSG00000103126.10</t>
  </si>
  <si>
    <t>ENSG00000103148.11</t>
  </si>
  <si>
    <t>ENSG00000103150.4</t>
  </si>
  <si>
    <t>ENSG00000103197.12</t>
  </si>
  <si>
    <t>ENSG00000103222.14</t>
  </si>
  <si>
    <t>ENSG00000103227.14</t>
  </si>
  <si>
    <t>ENSG00000103241.5</t>
  </si>
  <si>
    <t>ENSG00000103249.13</t>
  </si>
  <si>
    <t>ENSG00000103264.11</t>
  </si>
  <si>
    <t>ENSG00000103266.6</t>
  </si>
  <si>
    <t>ENSG00000103310.6</t>
  </si>
  <si>
    <t>ENSG00000103313.7</t>
  </si>
  <si>
    <t>ENSG00000103316.6</t>
  </si>
  <si>
    <t>ENSG00000103326.6</t>
  </si>
  <si>
    <t>ENSG00000103335.15</t>
  </si>
  <si>
    <t>ENSG00000103356.11</t>
  </si>
  <si>
    <t>ENSG00000103449.7</t>
  </si>
  <si>
    <t>ENSG00000103479.10</t>
  </si>
  <si>
    <t>ENSG00000103489.7</t>
  </si>
  <si>
    <t>ENSG00000103494.8</t>
  </si>
  <si>
    <t>ENSG00000103507.9</t>
  </si>
  <si>
    <t>ENSG00000103510.15</t>
  </si>
  <si>
    <t>ENSG00000103522.11</t>
  </si>
  <si>
    <t>ENSG00000103544.10</t>
  </si>
  <si>
    <t>ENSG00000103546.14</t>
  </si>
  <si>
    <t>ENSG00000103591.8</t>
  </si>
  <si>
    <t>ENSG00000103657.9</t>
  </si>
  <si>
    <t>ENSG00000103671.5</t>
  </si>
  <si>
    <t>ENSG00000103707.5</t>
  </si>
  <si>
    <t>ENSG00000103723.8</t>
  </si>
  <si>
    <t>ENSG00000103876.7</t>
  </si>
  <si>
    <t>ENSG00000103942.8</t>
  </si>
  <si>
    <t>ENSG00000103995.9</t>
  </si>
  <si>
    <t>ENSG00000104044.11</t>
  </si>
  <si>
    <t>ENSG00000104055.10</t>
  </si>
  <si>
    <t>ENSG00000104093.9</t>
  </si>
  <si>
    <t>ENSG00000104133.10</t>
  </si>
  <si>
    <t>ENSG00000104164.6</t>
  </si>
  <si>
    <t>ENSG00000104218.9</t>
  </si>
  <si>
    <t>ENSG00000104237.6</t>
  </si>
  <si>
    <t>ENSG00000104267.5</t>
  </si>
  <si>
    <t>ENSG00000104313.13</t>
  </si>
  <si>
    <t>ENSG00000104320.9</t>
  </si>
  <si>
    <t>ENSG00000104321.6</t>
  </si>
  <si>
    <t>ENSG00000104331.4</t>
  </si>
  <si>
    <t>ENSG00000104356.6</t>
  </si>
  <si>
    <t>ENSG00000104365.9</t>
  </si>
  <si>
    <t>ENSG00000104368.13</t>
  </si>
  <si>
    <t>ENSG00000104369.4</t>
  </si>
  <si>
    <t>ENSG00000104381.8</t>
  </si>
  <si>
    <t>ENSG00000104413.11</t>
  </si>
  <si>
    <t>ENSG00000104419.10</t>
  </si>
  <si>
    <t>ENSG00000104432.8</t>
  </si>
  <si>
    <t>ENSG00000104447.7</t>
  </si>
  <si>
    <t>ENSG00000104450.8</t>
  </si>
  <si>
    <t>ENSG00000104635.9</t>
  </si>
  <si>
    <t>ENSG00000104687.8</t>
  </si>
  <si>
    <t>ENSG00000104723.16</t>
  </si>
  <si>
    <t>ENSG00000104728.11</t>
  </si>
  <si>
    <t>ENSG00000104738.12</t>
  </si>
  <si>
    <t>ENSG00000104763.13</t>
  </si>
  <si>
    <t>ENSG00000104774.8</t>
  </si>
  <si>
    <t>ENSG00000104783.7</t>
  </si>
  <si>
    <t>ENSG00000104812.10</t>
  </si>
  <si>
    <t>ENSG00000104826.7</t>
  </si>
  <si>
    <t>ENSG00000104833.6</t>
  </si>
  <si>
    <t>ENSG00000104835.10</t>
  </si>
  <si>
    <t>ENSG00000104856.9</t>
  </si>
  <si>
    <t>ENSG00000104880.13</t>
  </si>
  <si>
    <t>ENSG00000104884.10</t>
  </si>
  <si>
    <t>ENSG00000104889.4</t>
  </si>
  <si>
    <t>ENSG00000104899.4</t>
  </si>
  <si>
    <t>ENSG00000104903.4</t>
  </si>
  <si>
    <t>ENSG00000104907.8</t>
  </si>
  <si>
    <t>ENSG00000104918.4</t>
  </si>
  <si>
    <t>ENSG00000104936.13</t>
  </si>
  <si>
    <t>ENSG00000104938.12</t>
  </si>
  <si>
    <t>ENSG00000104953.14</t>
  </si>
  <si>
    <t>ENSG00000104967.6</t>
  </si>
  <si>
    <t>ENSG00000104973.10</t>
  </si>
  <si>
    <t>ENSG00000105048.12</t>
  </si>
  <si>
    <t>ENSG00000105141.4</t>
  </si>
  <si>
    <t>ENSG00000105146.8</t>
  </si>
  <si>
    <t>ENSG00000105197.6</t>
  </si>
  <si>
    <t>ENSG00000105204.9</t>
  </si>
  <si>
    <t>ENSG00000105220.10</t>
  </si>
  <si>
    <t>ENSG00000105221.12</t>
  </si>
  <si>
    <t>ENSG00000105223.14</t>
  </si>
  <si>
    <t>ENSG00000105227.10</t>
  </si>
  <si>
    <t>ENSG00000105329.5</t>
  </si>
  <si>
    <t>ENSG00000105357.11</t>
  </si>
  <si>
    <t>ENSG00000105369.5</t>
  </si>
  <si>
    <t>ENSG00000105370.3</t>
  </si>
  <si>
    <t>ENSG00000105371.8</t>
  </si>
  <si>
    <t>ENSG00000105372.2</t>
  </si>
  <si>
    <t>ENSG00000105379.5</t>
  </si>
  <si>
    <t>ENSG00000105392.11</t>
  </si>
  <si>
    <t>ENSG00000105397.9</t>
  </si>
  <si>
    <t>ENSG00000105409.11</t>
  </si>
  <si>
    <t>ENSG00000105429.8</t>
  </si>
  <si>
    <t>ENSG00000105464.3</t>
  </si>
  <si>
    <t>ENSG00000105479.11</t>
  </si>
  <si>
    <t>ENSG00000105483.12</t>
  </si>
  <si>
    <t>ENSG00000105552.10</t>
  </si>
  <si>
    <t>ENSG00000105568.13</t>
  </si>
  <si>
    <t>ENSG00000105576.11</t>
  </si>
  <si>
    <t>ENSG00000105583.5</t>
  </si>
  <si>
    <t>ENSG00000105607.8</t>
  </si>
  <si>
    <t>ENSG00000105610.4</t>
  </si>
  <si>
    <t>ENSG00000105613.5</t>
  </si>
  <si>
    <t>ENSG00000105618.9</t>
  </si>
  <si>
    <t>ENSG00000105639.14</t>
  </si>
  <si>
    <t>ENSG00000105641.3</t>
  </si>
  <si>
    <t>ENSG00000105647.10</t>
  </si>
  <si>
    <t>ENSG00000105662.11</t>
  </si>
  <si>
    <t>ENSG00000105664.6</t>
  </si>
  <si>
    <t>ENSG00000105695.10</t>
  </si>
  <si>
    <t>ENSG00000105697.3</t>
  </si>
  <si>
    <t>ENSG00000105699.12</t>
  </si>
  <si>
    <t>ENSG00000105711.6</t>
  </si>
  <si>
    <t>ENSG00000105722.5</t>
  </si>
  <si>
    <t>ENSG00000105738.6</t>
  </si>
  <si>
    <t>ENSG00000105755.3</t>
  </si>
  <si>
    <t>ENSG00000105771.9</t>
  </si>
  <si>
    <t>ENSG00000105792.15</t>
  </si>
  <si>
    <t>ENSG00000105810.5</t>
  </si>
  <si>
    <t>ENSG00000105819.9</t>
  </si>
  <si>
    <t>ENSG00000105854.8</t>
  </si>
  <si>
    <t>ENSG00000105877.13</t>
  </si>
  <si>
    <t>ENSG00000105880.4</t>
  </si>
  <si>
    <t>ENSG00000105928.9</t>
  </si>
  <si>
    <t>ENSG00000105929.11</t>
  </si>
  <si>
    <t>ENSG00000105948.9</t>
  </si>
  <si>
    <t>ENSG00000105953.10</t>
  </si>
  <si>
    <t>ENSG00000105974.7</t>
  </si>
  <si>
    <t>ENSG00000105976.10</t>
  </si>
  <si>
    <t>ENSG00000105983.15</t>
  </si>
  <si>
    <t>ENSG00000105991.7</t>
  </si>
  <si>
    <t>ENSG00000105993.10</t>
  </si>
  <si>
    <t>ENSG00000105996.5</t>
  </si>
  <si>
    <t>ENSG00000106003.8</t>
  </si>
  <si>
    <t>ENSG00000106009.11</t>
  </si>
  <si>
    <t>ENSG00000106012.13</t>
  </si>
  <si>
    <t>ENSG00000106025.4</t>
  </si>
  <si>
    <t>ENSG00000106028.6</t>
  </si>
  <si>
    <t>ENSG00000106031.6</t>
  </si>
  <si>
    <t>ENSG00000106080.6</t>
  </si>
  <si>
    <t>ENSG00000106105.9</t>
  </si>
  <si>
    <t>ENSG00000106128.14</t>
  </si>
  <si>
    <t>ENSG00000106153.12</t>
  </si>
  <si>
    <t>ENSG00000106211.8</t>
  </si>
  <si>
    <t>ENSG00000106258.9</t>
  </si>
  <si>
    <t>ENSG00000106290.10</t>
  </si>
  <si>
    <t>ENSG00000106305.5</t>
  </si>
  <si>
    <t>ENSG00000106327.8</t>
  </si>
  <si>
    <t>ENSG00000106331.10</t>
  </si>
  <si>
    <t>ENSG00000106341.6</t>
  </si>
  <si>
    <t>ENSG00000106344.4</t>
  </si>
  <si>
    <t>ENSG00000106348.12</t>
  </si>
  <si>
    <t>ENSG00000106366.7</t>
  </si>
  <si>
    <t>ENSG00000106367.9</t>
  </si>
  <si>
    <t>ENSG00000106397.7</t>
  </si>
  <si>
    <t>ENSG00000106410.10</t>
  </si>
  <si>
    <t>ENSG00000106415.8</t>
  </si>
  <si>
    <t>ENSG00000106460.14</t>
  </si>
  <si>
    <t>ENSG00000106462.6</t>
  </si>
  <si>
    <t>ENSG00000106477.14</t>
  </si>
  <si>
    <t>ENSG00000106483.7</t>
  </si>
  <si>
    <t>ENSG00000106536.15</t>
  </si>
  <si>
    <t>ENSG00000106546.8</t>
  </si>
  <si>
    <t>ENSG00000106571.8</t>
  </si>
  <si>
    <t>ENSG00000106605.6</t>
  </si>
  <si>
    <t>ENSG00000106617.9</t>
  </si>
  <si>
    <t>ENSG00000106624.4</t>
  </si>
  <si>
    <t>ENSG00000106633.11</t>
  </si>
  <si>
    <t>ENSG00000106688.7</t>
  </si>
  <si>
    <t>ENSG00000106692.9</t>
  </si>
  <si>
    <t>ENSG00000106799.8</t>
  </si>
  <si>
    <t>ENSG00000106804.6</t>
  </si>
  <si>
    <t>ENSG00000106819.7</t>
  </si>
  <si>
    <t>ENSG00000106976.14</t>
  </si>
  <si>
    <t>ENSG00000106991.9</t>
  </si>
  <si>
    <t>ENSG00000106992.13</t>
  </si>
  <si>
    <t>ENSG00000107036.7</t>
  </si>
  <si>
    <t>ENSG00000107099.11</t>
  </si>
  <si>
    <t>ENSG00000107104.14</t>
  </si>
  <si>
    <t>ENSG00000107147.7</t>
  </si>
  <si>
    <t>ENSG00000107165.8</t>
  </si>
  <si>
    <t>ENSG00000107186.12</t>
  </si>
  <si>
    <t>ENSG00000107187.11</t>
  </si>
  <si>
    <t>ENSG00000107201.5</t>
  </si>
  <si>
    <t>ENSG00000107249.17</t>
  </si>
  <si>
    <t>ENSG00000107290.9</t>
  </si>
  <si>
    <t>ENSG00000107331.12</t>
  </si>
  <si>
    <t>ENSG00000107371.8</t>
  </si>
  <si>
    <t>ENSG00000107404.13</t>
  </si>
  <si>
    <t>ENSG00000107485.11</t>
  </si>
  <si>
    <t>ENSG00000107521.14</t>
  </si>
  <si>
    <t>ENSG00000107537.9</t>
  </si>
  <si>
    <t>ENSG00000107554.11</t>
  </si>
  <si>
    <t>ENSG00000107562.12</t>
  </si>
  <si>
    <t>ENSG00000107566.9</t>
  </si>
  <si>
    <t>ENSG00000107611.10</t>
  </si>
  <si>
    <t>ENSG00000107618.4</t>
  </si>
  <si>
    <t>ENSG00000107736.15</t>
  </si>
  <si>
    <t>ENSG00000107745.12</t>
  </si>
  <si>
    <t>ENSG00000107779.7</t>
  </si>
  <si>
    <t>ENSG00000107789.11</t>
  </si>
  <si>
    <t>ENSG00000107796.8</t>
  </si>
  <si>
    <t>ENSG00000107798.13</t>
  </si>
  <si>
    <t>ENSG00000107815.3</t>
  </si>
  <si>
    <t>ENSG00000107831.8</t>
  </si>
  <si>
    <t>ENSG00000107859.5</t>
  </si>
  <si>
    <t>ENSG00000107862.4</t>
  </si>
  <si>
    <t>ENSG00000107882.7</t>
  </si>
  <si>
    <t>ENSG00000107890.12</t>
  </si>
  <si>
    <t>ENSG00000107897.14</t>
  </si>
  <si>
    <t>ENSG00000107951.8</t>
  </si>
  <si>
    <t>ENSG00000107959.11</t>
  </si>
  <si>
    <t>ENSG00000107960.6</t>
  </si>
  <si>
    <t>ENSG00000108001.9</t>
  </si>
  <si>
    <t>ENSG00000108055.9</t>
  </si>
  <si>
    <t>ENSG00000108061.7</t>
  </si>
  <si>
    <t>ENSG00000108064.6</t>
  </si>
  <si>
    <t>ENSG00000108175.12</t>
  </si>
  <si>
    <t>ENSG00000108176.10</t>
  </si>
  <si>
    <t>ENSG00000108231.7</t>
  </si>
  <si>
    <t>ENSG00000108255.3</t>
  </si>
  <si>
    <t>ENSG00000108278.7</t>
  </si>
  <si>
    <t>ENSG00000108312.10</t>
  </si>
  <si>
    <t>ENSG00000108370.11</t>
  </si>
  <si>
    <t>ENSG00000108375.8</t>
  </si>
  <si>
    <t>ENSG00000108379.5</t>
  </si>
  <si>
    <t>ENSG00000108381.6</t>
  </si>
  <si>
    <t>ENSG00000108384.10</t>
  </si>
  <si>
    <t>ENSG00000108395.9</t>
  </si>
  <si>
    <t>ENSG00000108433.11</t>
  </si>
  <si>
    <t>ENSG00000108439.5</t>
  </si>
  <si>
    <t>ENSG00000108474.12</t>
  </si>
  <si>
    <t>ENSG00000108479.7</t>
  </si>
  <si>
    <t>ENSG00000108510.5</t>
  </si>
  <si>
    <t>ENSG00000108515.13</t>
  </si>
  <si>
    <t>ENSG00000108518.7</t>
  </si>
  <si>
    <t>ENSG00000108528.9</t>
  </si>
  <si>
    <t>ENSG00000108556.7</t>
  </si>
  <si>
    <t>ENSG00000108557.13</t>
  </si>
  <si>
    <t>ENSG00000108559.7</t>
  </si>
  <si>
    <t>ENSG00000108561.4</t>
  </si>
  <si>
    <t>ENSG00000108576.5</t>
  </si>
  <si>
    <t>ENSG00000108588.9</t>
  </si>
  <si>
    <t>ENSG00000108599.10</t>
  </si>
  <si>
    <t>ENSG00000108604.11</t>
  </si>
  <si>
    <t>ENSG00000108641.10</t>
  </si>
  <si>
    <t>ENSG00000108691.5</t>
  </si>
  <si>
    <t>ENSG00000108733.5</t>
  </si>
  <si>
    <t>ENSG00000108753.8</t>
  </si>
  <si>
    <t>ENSG00000108784.5</t>
  </si>
  <si>
    <t>ENSG00000108797.7</t>
  </si>
  <si>
    <t>ENSG00000108813.9</t>
  </si>
  <si>
    <t>ENSG00000108821.9</t>
  </si>
  <si>
    <t>ENSG00000108823.11</t>
  </si>
  <si>
    <t>ENSG00000108883.8</t>
  </si>
  <si>
    <t>ENSG00000108946.10</t>
  </si>
  <si>
    <t>ENSG00000108950.7</t>
  </si>
  <si>
    <t>ENSG00000108963.13</t>
  </si>
  <si>
    <t>ENSG00000109062.5</t>
  </si>
  <si>
    <t>ENSG00000109063.10</t>
  </si>
  <si>
    <t>ENSG00000109099.9</t>
  </si>
  <si>
    <t>ENSG00000109101.3</t>
  </si>
  <si>
    <t>ENSG00000109103.7</t>
  </si>
  <si>
    <t>ENSG00000109132.5</t>
  </si>
  <si>
    <t>ENSG00000109163.6</t>
  </si>
  <si>
    <t>ENSG00000109220.6</t>
  </si>
  <si>
    <t>ENSG00000109320.7</t>
  </si>
  <si>
    <t>ENSG00000109323.4</t>
  </si>
  <si>
    <t>ENSG00000109458.4</t>
  </si>
  <si>
    <t>ENSG00000109472.9</t>
  </si>
  <si>
    <t>ENSG00000109501.9</t>
  </si>
  <si>
    <t>ENSG00000109572.9</t>
  </si>
  <si>
    <t>ENSG00000109610.5</t>
  </si>
  <si>
    <t>ENSG00000109618.7</t>
  </si>
  <si>
    <t>ENSG00000109654.10</t>
  </si>
  <si>
    <t>ENSG00000109667.7</t>
  </si>
  <si>
    <t>ENSG00000109685.13</t>
  </si>
  <si>
    <t>ENSG00000109705.7</t>
  </si>
  <si>
    <t>ENSG00000109738.6</t>
  </si>
  <si>
    <t>ENSG00000109756.4</t>
  </si>
  <si>
    <t>ENSG00000109775.6</t>
  </si>
  <si>
    <t>ENSG00000109814.7</t>
  </si>
  <si>
    <t>ENSG00000109832.8</t>
  </si>
  <si>
    <t>ENSG00000109846.3</t>
  </si>
  <si>
    <t>ENSG00000109861.11</t>
  </si>
  <si>
    <t>ENSG00000109906.9</t>
  </si>
  <si>
    <t>ENSG00000109911.13</t>
  </si>
  <si>
    <t>ENSG00000109917.6</t>
  </si>
  <si>
    <t>ENSG00000109927.5</t>
  </si>
  <si>
    <t>ENSG00000109929.5</t>
  </si>
  <si>
    <t>ENSG00000110013.8</t>
  </si>
  <si>
    <t>ENSG00000110057.3</t>
  </si>
  <si>
    <t>ENSG00000110060.4</t>
  </si>
  <si>
    <t>ENSG00000110063.4</t>
  </si>
  <si>
    <t>ENSG00000110066.10</t>
  </si>
  <si>
    <t>ENSG00000110074.6</t>
  </si>
  <si>
    <t>ENSG00000110090.8</t>
  </si>
  <si>
    <t>ENSG00000110092.3</t>
  </si>
  <si>
    <t>ENSG00000110195.7</t>
  </si>
  <si>
    <t>ENSG00000110218.4</t>
  </si>
  <si>
    <t>ENSG00000110243.7</t>
  </si>
  <si>
    <t>ENSG00000110245.7</t>
  </si>
  <si>
    <t>ENSG00000110274.10</t>
  </si>
  <si>
    <t>ENSG00000110324.5</t>
  </si>
  <si>
    <t>ENSG00000110344.5</t>
  </si>
  <si>
    <t>ENSG00000110367.7</t>
  </si>
  <si>
    <t>ENSG00000110395.4</t>
  </si>
  <si>
    <t>ENSG00000110400.6</t>
  </si>
  <si>
    <t>ENSG00000110435.7</t>
  </si>
  <si>
    <t>ENSG00000110436.7</t>
  </si>
  <si>
    <t>ENSG00000110514.14</t>
  </si>
  <si>
    <t>ENSG00000110619.12</t>
  </si>
  <si>
    <t>ENSG00000110651.7</t>
  </si>
  <si>
    <t>ENSG00000110693.11</t>
  </si>
  <si>
    <t>ENSG00000110711.5</t>
  </si>
  <si>
    <t>ENSG00000110717.6</t>
  </si>
  <si>
    <t>ENSG00000110719.5</t>
  </si>
  <si>
    <t>ENSG00000110723.7</t>
  </si>
  <si>
    <t>ENSG00000110756.13</t>
  </si>
  <si>
    <t>ENSG00000110799.9</t>
  </si>
  <si>
    <t>ENSG00000110871.10</t>
  </si>
  <si>
    <t>ENSG00000110911.10</t>
  </si>
  <si>
    <t>ENSG00000110921.7</t>
  </si>
  <si>
    <t>ENSG00000110987.4</t>
  </si>
  <si>
    <t>ENSG00000111012.5</t>
  </si>
  <si>
    <t>ENSG00000111049.3</t>
  </si>
  <si>
    <t>ENSG00000111057.6</t>
  </si>
  <si>
    <t>ENSG00000111087.5</t>
  </si>
  <si>
    <t>ENSG00000111199.6</t>
  </si>
  <si>
    <t>ENSG00000111245.10</t>
  </si>
  <si>
    <t>ENSG00000111249.9</t>
  </si>
  <si>
    <t>ENSG00000111262.4</t>
  </si>
  <si>
    <t>ENSG00000111275.8</t>
  </si>
  <si>
    <t>ENSG00000111276.6</t>
  </si>
  <si>
    <t>ENSG00000111319.8</t>
  </si>
  <si>
    <t>ENSG00000111339.6</t>
  </si>
  <si>
    <t>ENSG00000111341.5</t>
  </si>
  <si>
    <t>ENSG00000111358.9</t>
  </si>
  <si>
    <t>ENSG00000111361.8</t>
  </si>
  <si>
    <t>ENSG00000111424.6</t>
  </si>
  <si>
    <t>ENSG00000111450.9</t>
  </si>
  <si>
    <t>ENSG00000111537.4</t>
  </si>
  <si>
    <t>ENSG00000111581.5</t>
  </si>
  <si>
    <t>ENSG00000111596.7</t>
  </si>
  <si>
    <t>ENSG00000111642.10</t>
  </si>
  <si>
    <t>ENSG00000111664.6</t>
  </si>
  <si>
    <t>ENSG00000111669.10</t>
  </si>
  <si>
    <t>ENSG00000111670.10</t>
  </si>
  <si>
    <t>ENSG00000111676.10</t>
  </si>
  <si>
    <t>ENSG00000111678.6</t>
  </si>
  <si>
    <t>ENSG00000111700.8</t>
  </si>
  <si>
    <t>ENSG00000111713.2</t>
  </si>
  <si>
    <t>ENSG00000111716.8</t>
  </si>
  <si>
    <t>ENSG00000111732.6</t>
  </si>
  <si>
    <t>ENSG00000111752.6</t>
  </si>
  <si>
    <t>ENSG00000111775.2</t>
  </si>
  <si>
    <t>ENSG00000111799.16</t>
  </si>
  <si>
    <t>ENSG00000111802.9</t>
  </si>
  <si>
    <t>ENSG00000111817.12</t>
  </si>
  <si>
    <t>ENSG00000111834.8</t>
  </si>
  <si>
    <t>ENSG00000111837.7</t>
  </si>
  <si>
    <t>ENSG00000111846.11</t>
  </si>
  <si>
    <t>ENSG00000111860.9</t>
  </si>
  <si>
    <t>ENSG00000111877.13</t>
  </si>
  <si>
    <t>ENSG00000111913.11</t>
  </si>
  <si>
    <t>ENSG00000111961.12</t>
  </si>
  <si>
    <t>ENSG00000112039.3</t>
  </si>
  <si>
    <t>ENSG00000112041.8</t>
  </si>
  <si>
    <t>ENSG00000112053.9</t>
  </si>
  <si>
    <t>ENSG00000112077.11</t>
  </si>
  <si>
    <t>ENSG00000112096.12</t>
  </si>
  <si>
    <t>ENSG00000112116.9</t>
  </si>
  <si>
    <t>ENSG00000112137.12</t>
  </si>
  <si>
    <t>ENSG00000112144.11</t>
  </si>
  <si>
    <t>ENSG00000112182.10</t>
  </si>
  <si>
    <t>ENSG00000112210.7</t>
  </si>
  <si>
    <t>ENSG00000112234.4</t>
  </si>
  <si>
    <t>ENSG00000112276.9</t>
  </si>
  <si>
    <t>ENSG00000112280.11</t>
  </si>
  <si>
    <t>ENSG00000112282.13</t>
  </si>
  <si>
    <t>ENSG00000112290.8</t>
  </si>
  <si>
    <t>ENSG00000112294.8</t>
  </si>
  <si>
    <t>ENSG00000112297.10</t>
  </si>
  <si>
    <t>ENSG00000112299.7</t>
  </si>
  <si>
    <t>ENSG00000112312.5</t>
  </si>
  <si>
    <t>ENSG00000112319.13</t>
  </si>
  <si>
    <t>ENSG00000112320.7</t>
  </si>
  <si>
    <t>ENSG00000112357.8</t>
  </si>
  <si>
    <t>ENSG00000112365.4</t>
  </si>
  <si>
    <t>ENSG00000112367.6</t>
  </si>
  <si>
    <t>ENSG00000112378.11</t>
  </si>
  <si>
    <t>ENSG00000112414.10</t>
  </si>
  <si>
    <t>ENSG00000112425.9</t>
  </si>
  <si>
    <t>ENSG00000112473.12</t>
  </si>
  <si>
    <t>ENSG00000112541.9</t>
  </si>
  <si>
    <t>ENSG00000112562.14</t>
  </si>
  <si>
    <t>ENSG00000112592.8</t>
  </si>
  <si>
    <t>ENSG00000112599.8</t>
  </si>
  <si>
    <t>ENSG00000112619.6</t>
  </si>
  <si>
    <t>ENSG00000112640.10</t>
  </si>
  <si>
    <t>ENSG00000112685.9</t>
  </si>
  <si>
    <t>ENSG00000112706.7</t>
  </si>
  <si>
    <t>ENSG00000112715.16</t>
  </si>
  <si>
    <t>ENSG00000112761.14</t>
  </si>
  <si>
    <t>ENSG00000112769.14</t>
  </si>
  <si>
    <t>ENSG00000112773.11</t>
  </si>
  <si>
    <t>ENSG00000112782.11</t>
  </si>
  <si>
    <t>ENSG00000112837.12</t>
  </si>
  <si>
    <t>ENSG00000112855.10</t>
  </si>
  <si>
    <t>ENSG00000112936.14</t>
  </si>
  <si>
    <t>ENSG00000112964.9</t>
  </si>
  <si>
    <t>ENSG00000112984.7</t>
  </si>
  <si>
    <t>ENSG00000112992.12</t>
  </si>
  <si>
    <t>ENSG00000113013.8</t>
  </si>
  <si>
    <t>ENSG00000113070.6</t>
  </si>
  <si>
    <t>ENSG00000113083.8</t>
  </si>
  <si>
    <t>ENSG00000113140.6</t>
  </si>
  <si>
    <t>ENSG00000113161.11</t>
  </si>
  <si>
    <t>ENSG00000113163.11</t>
  </si>
  <si>
    <t>ENSG00000113231.9</t>
  </si>
  <si>
    <t>ENSG00000113262.10</t>
  </si>
  <si>
    <t>ENSG00000113263.8</t>
  </si>
  <si>
    <t>ENSG00000113272.9</t>
  </si>
  <si>
    <t>ENSG00000113273.11</t>
  </si>
  <si>
    <t>ENSG00000113302.4</t>
  </si>
  <si>
    <t>ENSG00000113318.9</t>
  </si>
  <si>
    <t>ENSG00000113327.10</t>
  </si>
  <si>
    <t>ENSG00000113368.7</t>
  </si>
  <si>
    <t>ENSG00000113389.11</t>
  </si>
  <si>
    <t>ENSG00000113407.9</t>
  </si>
  <si>
    <t>ENSG00000113448.12</t>
  </si>
  <si>
    <t>ENSG00000113492.9</t>
  </si>
  <si>
    <t>ENSG00000113494.12</t>
  </si>
  <si>
    <t>ENSG00000113522.9</t>
  </si>
  <si>
    <t>ENSG00000113555.4</t>
  </si>
  <si>
    <t>ENSG00000113569.11</t>
  </si>
  <si>
    <t>ENSG00000113575.5</t>
  </si>
  <si>
    <t>ENSG00000113580.10</t>
  </si>
  <si>
    <t>ENSG00000113594.5</t>
  </si>
  <si>
    <t>ENSG00000113600.6</t>
  </si>
  <si>
    <t>ENSG00000113643.4</t>
  </si>
  <si>
    <t>ENSG00000113645.9</t>
  </si>
  <si>
    <t>ENSG00000113719.11</t>
  </si>
  <si>
    <t>ENSG00000113721.9</t>
  </si>
  <si>
    <t>ENSG00000113790.6</t>
  </si>
  <si>
    <t>ENSG00000113845.5</t>
  </si>
  <si>
    <t>ENSG00000113851.9</t>
  </si>
  <si>
    <t>ENSG00000113889.7</t>
  </si>
  <si>
    <t>ENSG00000113905.4</t>
  </si>
  <si>
    <t>ENSG00000113916.13</t>
  </si>
  <si>
    <t>ENSG00000113924.7</t>
  </si>
  <si>
    <t>ENSG00000113946.3</t>
  </si>
  <si>
    <t>ENSG00000113966.5</t>
  </si>
  <si>
    <t>ENSG00000113971.14</t>
  </si>
  <si>
    <t>ENSG00000114054.9</t>
  </si>
  <si>
    <t>ENSG00000114062.13</t>
  </si>
  <si>
    <t>ENSG00000114200.5</t>
  </si>
  <si>
    <t>ENSG00000114209.10</t>
  </si>
  <si>
    <t>ENSG00000114251.9</t>
  </si>
  <si>
    <t>ENSG00000114270.11</t>
  </si>
  <si>
    <t>ENSG00000114279.9</t>
  </si>
  <si>
    <t>ENSG00000114349.5</t>
  </si>
  <si>
    <t>ENSG00000114353.12</t>
  </si>
  <si>
    <t>ENSG00000114354.8</t>
  </si>
  <si>
    <t>ENSG00000114374.8</t>
  </si>
  <si>
    <t>ENSG00000114378.12</t>
  </si>
  <si>
    <t>ENSG00000114388.8</t>
  </si>
  <si>
    <t>ENSG00000114416.13</t>
  </si>
  <si>
    <t>ENSG00000114446.4</t>
  </si>
  <si>
    <t>ENSG00000114450.5</t>
  </si>
  <si>
    <t>ENSG00000114480.8</t>
  </si>
  <si>
    <t>ENSG00000114491.9</t>
  </si>
  <si>
    <t>ENSG00000114529.8</t>
  </si>
  <si>
    <t>ENSG00000114573.5</t>
  </si>
  <si>
    <t>ENSG00000114686.4</t>
  </si>
  <si>
    <t>ENSG00000114737.11</t>
  </si>
  <si>
    <t>ENSG00000114738.6</t>
  </si>
  <si>
    <t>ENSG00000114739.9</t>
  </si>
  <si>
    <t>ENSG00000114796.11</t>
  </si>
  <si>
    <t>ENSG00000114841.13</t>
  </si>
  <si>
    <t>ENSG00000114854.3</t>
  </si>
  <si>
    <t>ENSG00000114859.10</t>
  </si>
  <si>
    <t>ENSG00000114861.14</t>
  </si>
  <si>
    <t>ENSG00000114867.15</t>
  </si>
  <si>
    <t>ENSG00000114956.15</t>
  </si>
  <si>
    <t>ENSG00000114988.7</t>
  </si>
  <si>
    <t>ENSG00000115020.12</t>
  </si>
  <si>
    <t>ENSG00000115085.9</t>
  </si>
  <si>
    <t>ENSG00000115107.15</t>
  </si>
  <si>
    <t>ENSG00000115138.6</t>
  </si>
  <si>
    <t>ENSG00000115155.12</t>
  </si>
  <si>
    <t>ENSG00000115159.11</t>
  </si>
  <si>
    <t>ENSG00000115170.9</t>
  </si>
  <si>
    <t>ENSG00000115204.10</t>
  </si>
  <si>
    <t>ENSG00000115211.11</t>
  </si>
  <si>
    <t>ENSG00000115221.6</t>
  </si>
  <si>
    <t>ENSG00000115255.6</t>
  </si>
  <si>
    <t>ENSG00000115266.7</t>
  </si>
  <si>
    <t>ENSG00000115267.5</t>
  </si>
  <si>
    <t>ENSG00000115275.7</t>
  </si>
  <si>
    <t>ENSG00000115286.15</t>
  </si>
  <si>
    <t>ENSG00000115306.11</t>
  </si>
  <si>
    <t>ENSG00000115317.7</t>
  </si>
  <si>
    <t>ENSG00000115339.9</t>
  </si>
  <si>
    <t>ENSG00000115355.11</t>
  </si>
  <si>
    <t>ENSG00000115380.14</t>
  </si>
  <si>
    <t>ENSG00000115392.7</t>
  </si>
  <si>
    <t>ENSG00000115414.14</t>
  </si>
  <si>
    <t>ENSG00000115415.14</t>
  </si>
  <si>
    <t>ENSG00000115419.8</t>
  </si>
  <si>
    <t>ENSG00000115423.14</t>
  </si>
  <si>
    <t>ENSG00000115459.13</t>
  </si>
  <si>
    <t>ENSG00000115474.6</t>
  </si>
  <si>
    <t>ENSG00000115486.7</t>
  </si>
  <si>
    <t>ENSG00000115504.10</t>
  </si>
  <si>
    <t>ENSG00000115525.12</t>
  </si>
  <si>
    <t>ENSG00000115568.11</t>
  </si>
  <si>
    <t>ENSG00000115592.7</t>
  </si>
  <si>
    <t>ENSG00000115648.9</t>
  </si>
  <si>
    <t>ENSG00000115657.8</t>
  </si>
  <si>
    <t>ENSG00000115665.4</t>
  </si>
  <si>
    <t>ENSG00000115705.16</t>
  </si>
  <si>
    <t>ENSG00000115718.13</t>
  </si>
  <si>
    <t>ENSG00000115758.8</t>
  </si>
  <si>
    <t>ENSG00000115827.9</t>
  </si>
  <si>
    <t>ENSG00000115839.13</t>
  </si>
  <si>
    <t>ENSG00000115840.9</t>
  </si>
  <si>
    <t>ENSG00000115850.5</t>
  </si>
  <si>
    <t>ENSG00000115866.6</t>
  </si>
  <si>
    <t>ENSG00000115902.6</t>
  </si>
  <si>
    <t>ENSG00000115904.8</t>
  </si>
  <si>
    <t>ENSG00000115919.10</t>
  </si>
  <si>
    <t>ENSG00000115935.12</t>
  </si>
  <si>
    <t>ENSG00000115947.9</t>
  </si>
  <si>
    <t>ENSG00000116001.11</t>
  </si>
  <si>
    <t>ENSG00000116014.5</t>
  </si>
  <si>
    <t>ENSG00000116016.9</t>
  </si>
  <si>
    <t>ENSG00000116030.12</t>
  </si>
  <si>
    <t>ENSG00000116031.7</t>
  </si>
  <si>
    <t>ENSG00000116039.7</t>
  </si>
  <si>
    <t>ENSG00000116044.11</t>
  </si>
  <si>
    <t>ENSG00000116062.10</t>
  </si>
  <si>
    <t>ENSG00000116096.5</t>
  </si>
  <si>
    <t>ENSG00000116120.8</t>
  </si>
  <si>
    <t>ENSG00000116127.13</t>
  </si>
  <si>
    <t>ENSG00000116132.7</t>
  </si>
  <si>
    <t>ENSG00000116133.7</t>
  </si>
  <si>
    <t>ENSG00000116147.12</t>
  </si>
  <si>
    <t>ENSG00000116171.12</t>
  </si>
  <si>
    <t>ENSG00000116183.6</t>
  </si>
  <si>
    <t>ENSG00000116198.8</t>
  </si>
  <si>
    <t>ENSG00000116218.8</t>
  </si>
  <si>
    <t>ENSG00000116288.8</t>
  </si>
  <si>
    <t>ENSG00000116337.11</t>
  </si>
  <si>
    <t>ENSG00000116353.11</t>
  </si>
  <si>
    <t>ENSG00000116406.14</t>
  </si>
  <si>
    <t>ENSG00000116539.6</t>
  </si>
  <si>
    <t>ENSG00000116584.13</t>
  </si>
  <si>
    <t>ENSG00000116586.7</t>
  </si>
  <si>
    <t>ENSG00000116641.11</t>
  </si>
  <si>
    <t>ENSG00000116670.10</t>
  </si>
  <si>
    <t>ENSG00000116675.11</t>
  </si>
  <si>
    <t>ENSG00000116678.14</t>
  </si>
  <si>
    <t>ENSG00000116679.11</t>
  </si>
  <si>
    <t>ENSG00000116688.12</t>
  </si>
  <si>
    <t>ENSG00000116690.7</t>
  </si>
  <si>
    <t>ENSG00000116701.10</t>
  </si>
  <si>
    <t>ENSG00000116704.6</t>
  </si>
  <si>
    <t>ENSG00000116711.8</t>
  </si>
  <si>
    <t>ENSG00000116729.9</t>
  </si>
  <si>
    <t>ENSG00000116745.6</t>
  </si>
  <si>
    <t>ENSG00000116748.15</t>
  </si>
  <si>
    <t>ENSG00000116761.7</t>
  </si>
  <si>
    <t>ENSG00000116783.10</t>
  </si>
  <si>
    <t>ENSG00000116785.9</t>
  </si>
  <si>
    <t>ENSG00000116863.10</t>
  </si>
  <si>
    <t>ENSG00000116874.7</t>
  </si>
  <si>
    <t>ENSG00000116903.6</t>
  </si>
  <si>
    <t>ENSG00000116906.7</t>
  </si>
  <si>
    <t>ENSG00000116957.8</t>
  </si>
  <si>
    <t>ENSG00000116984.8</t>
  </si>
  <si>
    <t>ENSG00000117013.10</t>
  </si>
  <si>
    <t>ENSG00000117020.12</t>
  </si>
  <si>
    <t>ENSG00000117054.9</t>
  </si>
  <si>
    <t>ENSG00000117118.5</t>
  </si>
  <si>
    <t>ENSG00000117139.12</t>
  </si>
  <si>
    <t>ENSG00000117228.9</t>
  </si>
  <si>
    <t>ENSG00000117298.10</t>
  </si>
  <si>
    <t>ENSG00000117305.10</t>
  </si>
  <si>
    <t>ENSG00000117308.10</t>
  </si>
  <si>
    <t>ENSG00000117322.12</t>
  </si>
  <si>
    <t>ENSG00000117335.14</t>
  </si>
  <si>
    <t>ENSG00000117360.8</t>
  </si>
  <si>
    <t>ENSG00000117385.11</t>
  </si>
  <si>
    <t>ENSG00000117394.15</t>
  </si>
  <si>
    <t>ENSG00000117399.9</t>
  </si>
  <si>
    <t>ENSG00000117400.10</t>
  </si>
  <si>
    <t>ENSG00000117425.9</t>
  </si>
  <si>
    <t>ENSG00000117450.9</t>
  </si>
  <si>
    <t>ENSG00000117479.8</t>
  </si>
  <si>
    <t>ENSG00000117480.11</t>
  </si>
  <si>
    <t>ENSG00000117528.7</t>
  </si>
  <si>
    <t>ENSG00000117560.6</t>
  </si>
  <si>
    <t>ENSG00000117586.6</t>
  </si>
  <si>
    <t>ENSG00000117593.8</t>
  </si>
  <si>
    <t>ENSG00000117594.5</t>
  </si>
  <si>
    <t>ENSG00000117595.6</t>
  </si>
  <si>
    <t>ENSG00000117601.9</t>
  </si>
  <si>
    <t>ENSG00000117620.8</t>
  </si>
  <si>
    <t>ENSG00000117650.8</t>
  </si>
  <si>
    <t>ENSG00000117682.12</t>
  </si>
  <si>
    <t>ENSG00000117713.13</t>
  </si>
  <si>
    <t>ENSG00000117724.8</t>
  </si>
  <si>
    <t>ENSG00000117899.6</t>
  </si>
  <si>
    <t>ENSG00000117983.13</t>
  </si>
  <si>
    <t>ENSG00000117984.8</t>
  </si>
  <si>
    <t>ENSG00000118004.13</t>
  </si>
  <si>
    <t>ENSG00000118007.8</t>
  </si>
  <si>
    <t>ENSG00000118046.10</t>
  </si>
  <si>
    <t>ENSG00000118058.16</t>
  </si>
  <si>
    <t>ENSG00000118094.7</t>
  </si>
  <si>
    <t>ENSG00000118137.5</t>
  </si>
  <si>
    <t>ENSG00000118162.9</t>
  </si>
  <si>
    <t>ENSG00000118193.7</t>
  </si>
  <si>
    <t>ENSG00000118194.14</t>
  </si>
  <si>
    <t>ENSG00000118197.9</t>
  </si>
  <si>
    <t>ENSG00000118217.5</t>
  </si>
  <si>
    <t>ENSG00000118231.4</t>
  </si>
  <si>
    <t>ENSG00000118246.9</t>
  </si>
  <si>
    <t>ENSG00000118271.5</t>
  </si>
  <si>
    <t>ENSG00000118402.5</t>
  </si>
  <si>
    <t>ENSG00000118434.4</t>
  </si>
  <si>
    <t>ENSG00000118503.10</t>
  </si>
  <si>
    <t>ENSG00000118513.14</t>
  </si>
  <si>
    <t>ENSG00000118520.9</t>
  </si>
  <si>
    <t>ENSG00000118557.11</t>
  </si>
  <si>
    <t>ENSG00000118600.7</t>
  </si>
  <si>
    <t>ENSG00000118690.8</t>
  </si>
  <si>
    <t>ENSG00000118702.5</t>
  </si>
  <si>
    <t>ENSG00000118729.10</t>
  </si>
  <si>
    <t>ENSG00000118762.3</t>
  </si>
  <si>
    <t>ENSG00000118777.6</t>
  </si>
  <si>
    <t>ENSG00000118873.11</t>
  </si>
  <si>
    <t>ENSG00000118965.10</t>
  </si>
  <si>
    <t>ENSG00000118971.3</t>
  </si>
  <si>
    <t>ENSG00000118972.1</t>
  </si>
  <si>
    <t>ENSG00000119013.4</t>
  </si>
  <si>
    <t>ENSG00000119042.12</t>
  </si>
  <si>
    <t>ENSG00000119048.3</t>
  </si>
  <si>
    <t>ENSG00000119121.17</t>
  </si>
  <si>
    <t>ENSG00000119139.12</t>
  </si>
  <si>
    <t>ENSG00000119333.7</t>
  </si>
  <si>
    <t>ENSG00000119335.12</t>
  </si>
  <si>
    <t>ENSG00000119392.10</t>
  </si>
  <si>
    <t>ENSG00000119401.10</t>
  </si>
  <si>
    <t>ENSG00000119421.5</t>
  </si>
  <si>
    <t>ENSG00000119508.13</t>
  </si>
  <si>
    <t>ENSG00000119509.8</t>
  </si>
  <si>
    <t>ENSG00000119514.5</t>
  </si>
  <si>
    <t>ENSG00000119523.8</t>
  </si>
  <si>
    <t>ENSG00000119535.13</t>
  </si>
  <si>
    <t>ENSG00000119537.11</t>
  </si>
  <si>
    <t>ENSG00000119614.2</t>
  </si>
  <si>
    <t>ENSG00000119638.8</t>
  </si>
  <si>
    <t>ENSG00000119650.8</t>
  </si>
  <si>
    <t>ENSG00000119655.4</t>
  </si>
  <si>
    <t>ENSG00000119661.10</t>
  </si>
  <si>
    <t>ENSG00000119669.3</t>
  </si>
  <si>
    <t>ENSG00000119681.7</t>
  </si>
  <si>
    <t>ENSG00000119684.11</t>
  </si>
  <si>
    <t>ENSG00000119685.15</t>
  </si>
  <si>
    <t>ENSG00000119686.5</t>
  </si>
  <si>
    <t>ENSG00000119688.16</t>
  </si>
  <si>
    <t>ENSG00000119689.10</t>
  </si>
  <si>
    <t>ENSG00000119699.3</t>
  </si>
  <si>
    <t>ENSG00000119711.8</t>
  </si>
  <si>
    <t>ENSG00000119714.6</t>
  </si>
  <si>
    <t>ENSG00000119715.10</t>
  </si>
  <si>
    <t>ENSG00000119718.6</t>
  </si>
  <si>
    <t>ENSG00000119723.11</t>
  </si>
  <si>
    <t>ENSG00000119772.12</t>
  </si>
  <si>
    <t>ENSG00000119866.16</t>
  </si>
  <si>
    <t>ENSG00000119878.5</t>
  </si>
  <si>
    <t>ENSG00000119888.6</t>
  </si>
  <si>
    <t>ENSG00000119899.11</t>
  </si>
  <si>
    <t>ENSG00000119950.16</t>
  </si>
  <si>
    <t>ENSG00000119969.10</t>
  </si>
  <si>
    <t>ENSG00000119977.16</t>
  </si>
  <si>
    <t>ENSG00000120008.11</t>
  </si>
  <si>
    <t>ENSG00000120051.10</t>
  </si>
  <si>
    <t>ENSG00000120053.9</t>
  </si>
  <si>
    <t>ENSG00000120054.7</t>
  </si>
  <si>
    <t>ENSG00000120071.8</t>
  </si>
  <si>
    <t>ENSG00000120094.6</t>
  </si>
  <si>
    <t>ENSG00000120149.7</t>
  </si>
  <si>
    <t>ENSG00000120156.16</t>
  </si>
  <si>
    <t>ENSG00000120251.14</t>
  </si>
  <si>
    <t>ENSG00000120333.4</t>
  </si>
  <si>
    <t>ENSG00000120370.8</t>
  </si>
  <si>
    <t>ENSG00000120437.7</t>
  </si>
  <si>
    <t>ENSG00000120457.7</t>
  </si>
  <si>
    <t>ENSG00000120498.9</t>
  </si>
  <si>
    <t>ENSG00000120500.13</t>
  </si>
  <si>
    <t>ENSG00000120519.10</t>
  </si>
  <si>
    <t>ENSG00000120659.10</t>
  </si>
  <si>
    <t>ENSG00000120686.7</t>
  </si>
  <si>
    <t>ENSG00000120693.9</t>
  </si>
  <si>
    <t>ENSG00000120699.8</t>
  </si>
  <si>
    <t>ENSG00000120708.12</t>
  </si>
  <si>
    <t>ENSG00000120725.8</t>
  </si>
  <si>
    <t>ENSG00000120729.5</t>
  </si>
  <si>
    <t>ENSG00000120733.9</t>
  </si>
  <si>
    <t>ENSG00000120756.8</t>
  </si>
  <si>
    <t>ENSG00000120889.8</t>
  </si>
  <si>
    <t>ENSG00000120903.6</t>
  </si>
  <si>
    <t>ENSG00000120915.9</t>
  </si>
  <si>
    <t>ENSG00000120925.9</t>
  </si>
  <si>
    <t>ENSG00000120942.9</t>
  </si>
  <si>
    <t>ENSG00000120948.11</t>
  </si>
  <si>
    <t>ENSG00000121053.5</t>
  </si>
  <si>
    <t>ENSG00000121067.13</t>
  </si>
  <si>
    <t>ENSG00000121068.9</t>
  </si>
  <si>
    <t>ENSG00000121075.5</t>
  </si>
  <si>
    <t>ENSG00000121101.11</t>
  </si>
  <si>
    <t>ENSG00000121152.5</t>
  </si>
  <si>
    <t>ENSG00000121207.7</t>
  </si>
  <si>
    <t>ENSG00000121270.11</t>
  </si>
  <si>
    <t>ENSG00000121350.11</t>
  </si>
  <si>
    <t>ENSG00000121454.4</t>
  </si>
  <si>
    <t>ENSG00000121481.6</t>
  </si>
  <si>
    <t>ENSG00000121552.3</t>
  </si>
  <si>
    <t>ENSG00000121634.4</t>
  </si>
  <si>
    <t>ENSG00000121653.7</t>
  </si>
  <si>
    <t>ENSG00000121680.11</t>
  </si>
  <si>
    <t>ENSG00000121691.4</t>
  </si>
  <si>
    <t>ENSG00000121741.12</t>
  </si>
  <si>
    <t>ENSG00000121742.11</t>
  </si>
  <si>
    <t>ENSG00000121743.3</t>
  </si>
  <si>
    <t>ENSG00000121807.5</t>
  </si>
  <si>
    <t>ENSG00000121851.8</t>
  </si>
  <si>
    <t>ENSG00000121853.3</t>
  </si>
  <si>
    <t>ENSG00000121879.3</t>
  </si>
  <si>
    <t>ENSG00000121897.9</t>
  </si>
  <si>
    <t>ENSG00000121905.5</t>
  </si>
  <si>
    <t>ENSG00000121931.11</t>
  </si>
  <si>
    <t>ENSG00000121940.11</t>
  </si>
  <si>
    <t>ENSG00000121957.8</t>
  </si>
  <si>
    <t>ENSG00000121966.6</t>
  </si>
  <si>
    <t>ENSG00000122026.6</t>
  </si>
  <si>
    <t>ENSG00000122121.6</t>
  </si>
  <si>
    <t>ENSG00000122126.11</t>
  </si>
  <si>
    <t>ENSG00000122140.6</t>
  </si>
  <si>
    <t>ENSG00000122145.10</t>
  </si>
  <si>
    <t>ENSG00000122194.14</t>
  </si>
  <si>
    <t>ENSG00000122218.10</t>
  </si>
  <si>
    <t>ENSG00000122223.8</t>
  </si>
  <si>
    <t>ENSG00000122335.9</t>
  </si>
  <si>
    <t>ENSG00000122359.13</t>
  </si>
  <si>
    <t>ENSG00000122367.15</t>
  </si>
  <si>
    <t>ENSG00000122406.8</t>
  </si>
  <si>
    <t>ENSG00000122482.16</t>
  </si>
  <si>
    <t>ENSG00000122507.16</t>
  </si>
  <si>
    <t>ENSG00000122512.10</t>
  </si>
  <si>
    <t>ENSG00000122550.13</t>
  </si>
  <si>
    <t>ENSG00000122566.16</t>
  </si>
  <si>
    <t>ENSG00000122591.7</t>
  </si>
  <si>
    <t>ENSG00000122643.14</t>
  </si>
  <si>
    <t>ENSG00000122687.13</t>
  </si>
  <si>
    <t>ENSG00000122691.8</t>
  </si>
  <si>
    <t>ENSG00000122735.11</t>
  </si>
  <si>
    <t>ENSG00000122778.5</t>
  </si>
  <si>
    <t>ENSG00000122787.10</t>
  </si>
  <si>
    <t>ENSG00000122852.10</t>
  </si>
  <si>
    <t>ENSG00000122859.4</t>
  </si>
  <si>
    <t>ENSG00000122861.11</t>
  </si>
  <si>
    <t>ENSG00000122863.5</t>
  </si>
  <si>
    <t>ENSG00000122870.7</t>
  </si>
  <si>
    <t>ENSG00000122877.9</t>
  </si>
  <si>
    <t>ENSG00000122966.9</t>
  </si>
  <si>
    <t>ENSG00000122970.11</t>
  </si>
  <si>
    <t>ENSG00000122971.4</t>
  </si>
  <si>
    <t>ENSG00000123066.3</t>
  </si>
  <si>
    <t>ENSG00000123095.5</t>
  </si>
  <si>
    <t>ENSG00000123104.7</t>
  </si>
  <si>
    <t>ENSG00000123159.11</t>
  </si>
  <si>
    <t>ENSG00000123191.9</t>
  </si>
  <si>
    <t>ENSG00000123240.12</t>
  </si>
  <si>
    <t>ENSG00000123297.12</t>
  </si>
  <si>
    <t>ENSG00000123338.8</t>
  </si>
  <si>
    <t>ENSG00000123342.11</t>
  </si>
  <si>
    <t>ENSG00000123364.3</t>
  </si>
  <si>
    <t>ENSG00000123384.9</t>
  </si>
  <si>
    <t>ENSG00000123453.12</t>
  </si>
  <si>
    <t>ENSG00000123454.6</t>
  </si>
  <si>
    <t>ENSG00000123473.11</t>
  </si>
  <si>
    <t>ENSG00000123500.5</t>
  </si>
  <si>
    <t>ENSG00000123545.5</t>
  </si>
  <si>
    <t>ENSG00000123552.13</t>
  </si>
  <si>
    <t>ENSG00000123560.9</t>
  </si>
  <si>
    <t>ENSG00000123561.10</t>
  </si>
  <si>
    <t>ENSG00000123607.10</t>
  </si>
  <si>
    <t>ENSG00000123700.4</t>
  </si>
  <si>
    <t>ENSG00000123737.8</t>
  </si>
  <si>
    <t>ENSG00000123810.3</t>
  </si>
  <si>
    <t>ENSG00000123815.7</t>
  </si>
  <si>
    <t>ENSG00000123908.7</t>
  </si>
  <si>
    <t>ENSG00000124006.10</t>
  </si>
  <si>
    <t>ENSG00000124089.4</t>
  </si>
  <si>
    <t>ENSG00000124140.8</t>
  </si>
  <si>
    <t>ENSG00000124155.12</t>
  </si>
  <si>
    <t>ENSG00000124164.11</t>
  </si>
  <si>
    <t>ENSG00000124172.5</t>
  </si>
  <si>
    <t>ENSG00000124198.8</t>
  </si>
  <si>
    <t>ENSG00000124201.10</t>
  </si>
  <si>
    <t>ENSG00000124205.11</t>
  </si>
  <si>
    <t>ENSG00000124212.5</t>
  </si>
  <si>
    <t>ENSG00000124222.17</t>
  </si>
  <si>
    <t>ENSG00000124253.9</t>
  </si>
  <si>
    <t>ENSG00000124275.10</t>
  </si>
  <si>
    <t>ENSG00000124299.9</t>
  </si>
  <si>
    <t>ENSG00000124302.8</t>
  </si>
  <si>
    <t>ENSG00000124313.8</t>
  </si>
  <si>
    <t>ENSG00000124343.8</t>
  </si>
  <si>
    <t>ENSG00000124356.11</t>
  </si>
  <si>
    <t>ENSG00000124370.6</t>
  </si>
  <si>
    <t>ENSG00000124429.13</t>
  </si>
  <si>
    <t>ENSG00000124479.8</t>
  </si>
  <si>
    <t>ENSG00000124486.8</t>
  </si>
  <si>
    <t>ENSG00000124491.11</t>
  </si>
  <si>
    <t>ENSG00000124564.13</t>
  </si>
  <si>
    <t>ENSG00000124570.13</t>
  </si>
  <si>
    <t>ENSG00000124587.9</t>
  </si>
  <si>
    <t>ENSG00000124588.15</t>
  </si>
  <si>
    <t>ENSG00000124608.4</t>
  </si>
  <si>
    <t>ENSG00000124614.9</t>
  </si>
  <si>
    <t>ENSG00000124615.13</t>
  </si>
  <si>
    <t>ENSG00000124713.5</t>
  </si>
  <si>
    <t>ENSG00000124721.13</t>
  </si>
  <si>
    <t>ENSG00000124766.4</t>
  </si>
  <si>
    <t>ENSG00000124788.13</t>
  </si>
  <si>
    <t>ENSG00000124795.10</t>
  </si>
  <si>
    <t>ENSG00000124813.16</t>
  </si>
  <si>
    <t>ENSG00000124827.6</t>
  </si>
  <si>
    <t>ENSG00000124920.9</t>
  </si>
  <si>
    <t>ENSG00000125084.7</t>
  </si>
  <si>
    <t>ENSG00000125107.12</t>
  </si>
  <si>
    <t>ENSG00000125124.7</t>
  </si>
  <si>
    <t>ENSG00000125166.8</t>
  </si>
  <si>
    <t>ENSG00000125207.3</t>
  </si>
  <si>
    <t>ENSG00000125255.5</t>
  </si>
  <si>
    <t>ENSG00000125347.9</t>
  </si>
  <si>
    <t>ENSG00000125351.6</t>
  </si>
  <si>
    <t>ENSG00000125352.4</t>
  </si>
  <si>
    <t>ENSG00000125356.6</t>
  </si>
  <si>
    <t>ENSG00000125363.10</t>
  </si>
  <si>
    <t>ENSG00000125378.11</t>
  </si>
  <si>
    <t>ENSG00000125384.6</t>
  </si>
  <si>
    <t>ENSG00000125398.5</t>
  </si>
  <si>
    <t>ENSG00000125414.14</t>
  </si>
  <si>
    <t>ENSG00000125445.6</t>
  </si>
  <si>
    <t>ENSG00000125450.6</t>
  </si>
  <si>
    <t>ENSG00000125454.7</t>
  </si>
  <si>
    <t>ENSG00000125459.10</t>
  </si>
  <si>
    <t>ENSG00000125505.12</t>
  </si>
  <si>
    <t>ENSG00000125538.7</t>
  </si>
  <si>
    <t>ENSG00000125571.5</t>
  </si>
  <si>
    <t>ENSG00000125618.12</t>
  </si>
  <si>
    <t>ENSG00000125630.11</t>
  </si>
  <si>
    <t>ENSG00000125656.4</t>
  </si>
  <si>
    <t>ENSG00000125675.13</t>
  </si>
  <si>
    <t>ENSG00000125676.15</t>
  </si>
  <si>
    <t>ENSG00000125726.6</t>
  </si>
  <si>
    <t>ENSG00000125730.12</t>
  </si>
  <si>
    <t>ENSG00000125741.4</t>
  </si>
  <si>
    <t>ENSG00000125744.7</t>
  </si>
  <si>
    <t>ENSG00000125779.17</t>
  </si>
  <si>
    <t>ENSG00000125780.11</t>
  </si>
  <si>
    <t>ENSG00000125812.11</t>
  </si>
  <si>
    <t>ENSG00000125813.9</t>
  </si>
  <si>
    <t>ENSG00000125826.15</t>
  </si>
  <si>
    <t>ENSG00000125835.13</t>
  </si>
  <si>
    <t>ENSG00000125845.6</t>
  </si>
  <si>
    <t>ENSG00000125848.9</t>
  </si>
  <si>
    <t>ENSG00000125850.6</t>
  </si>
  <si>
    <t>ENSG00000125863.13</t>
  </si>
  <si>
    <t>ENSG00000125864.7</t>
  </si>
  <si>
    <t>ENSG00000125871.9</t>
  </si>
  <si>
    <t>ENSG00000125875.9</t>
  </si>
  <si>
    <t>ENSG00000125877.8</t>
  </si>
  <si>
    <t>ENSG00000125885.9</t>
  </si>
  <si>
    <t>ENSG00000125952.14</t>
  </si>
  <si>
    <t>ENSG00000125965.4</t>
  </si>
  <si>
    <t>ENSG00000126001.11</t>
  </si>
  <si>
    <t>ENSG00000126012.7</t>
  </si>
  <si>
    <t>ENSG00000126088.8</t>
  </si>
  <si>
    <t>ENSG00000126091.15</t>
  </si>
  <si>
    <t>ENSG00000126106.9</t>
  </si>
  <si>
    <t>ENSG00000126215.9</t>
  </si>
  <si>
    <t>ENSG00000126218.7</t>
  </si>
  <si>
    <t>ENSG00000126231.9</t>
  </si>
  <si>
    <t>ENSG00000126233.1</t>
  </si>
  <si>
    <t>ENSG00000126267.4</t>
  </si>
  <si>
    <t>ENSG00000126351.8</t>
  </si>
  <si>
    <t>ENSG00000126456.11</t>
  </si>
  <si>
    <t>ENSG00000126464.9</t>
  </si>
  <si>
    <t>ENSG00000126522.12</t>
  </si>
  <si>
    <t>ENSG00000126524.5</t>
  </si>
  <si>
    <t>ENSG00000126562.12</t>
  </si>
  <si>
    <t>ENSG00000126583.6</t>
  </si>
  <si>
    <t>ENSG00000126603.4</t>
  </si>
  <si>
    <t>ENSG00000126705.9</t>
  </si>
  <si>
    <t>ENSG00000126749.10</t>
  </si>
  <si>
    <t>ENSG00000126752.7</t>
  </si>
  <si>
    <t>ENSG00000126759.8</t>
  </si>
  <si>
    <t>ENSG00000126778.7</t>
  </si>
  <si>
    <t>ENSG00000126814.6</t>
  </si>
  <si>
    <t>ENSG00000126870.11</t>
  </si>
  <si>
    <t>ENSG00000126883.12</t>
  </si>
  <si>
    <t>ENSG00000126895.9</t>
  </si>
  <si>
    <t>ENSG00000126934.9</t>
  </si>
  <si>
    <t>ENSG00000126945.8</t>
  </si>
  <si>
    <t>ENSG00000126953.5</t>
  </si>
  <si>
    <t>ENSG00000126970.11</t>
  </si>
  <si>
    <t>ENSG00000127125.7</t>
  </si>
  <si>
    <t>ENSG00000127152.13</t>
  </si>
  <si>
    <t>ENSG00000127241.12</t>
  </si>
  <si>
    <t>ENSG00000127415.8</t>
  </si>
  <si>
    <t>ENSG00000127463.9</t>
  </si>
  <si>
    <t>ENSG00000127472.6</t>
  </si>
  <si>
    <t>ENSG00000127507.13</t>
  </si>
  <si>
    <t>ENSG00000127554.12</t>
  </si>
  <si>
    <t>ENSG00000127603.19</t>
  </si>
  <si>
    <t>ENSG00000127616.13</t>
  </si>
  <si>
    <t>ENSG00000127663.10</t>
  </si>
  <si>
    <t>ENSG00000127666.8</t>
  </si>
  <si>
    <t>ENSG00000127824.9</t>
  </si>
  <si>
    <t>ENSG00000127838.9</t>
  </si>
  <si>
    <t>ENSG00000127884.4</t>
  </si>
  <si>
    <t>ENSG00000127914.12</t>
  </si>
  <si>
    <t>ENSG00000127948.9</t>
  </si>
  <si>
    <t>ENSG00000127980.11</t>
  </si>
  <si>
    <t>ENSG00000127990.11</t>
  </si>
  <si>
    <t>ENSG00000128039.6</t>
  </si>
  <si>
    <t>ENSG00000128040.6</t>
  </si>
  <si>
    <t>ENSG00000128052.8</t>
  </si>
  <si>
    <t>ENSG00000128159.7</t>
  </si>
  <si>
    <t>ENSG00000128274.11</t>
  </si>
  <si>
    <t>ENSG00000128322.6</t>
  </si>
  <si>
    <t>ENSG00000128335.9</t>
  </si>
  <si>
    <t>ENSG00000128340.10</t>
  </si>
  <si>
    <t>ENSG00000128422.11</t>
  </si>
  <si>
    <t>ENSG00000128513.10</t>
  </si>
  <si>
    <t>ENSG00000128519.2</t>
  </si>
  <si>
    <t>ENSG00000128573.18</t>
  </si>
  <si>
    <t>ENSG00000128591.11</t>
  </si>
  <si>
    <t>ENSG00000128596.12</t>
  </si>
  <si>
    <t>ENSG00000128602.5</t>
  </si>
  <si>
    <t>ENSG00000128604.14</t>
  </si>
  <si>
    <t>ENSG00000128610.7</t>
  </si>
  <si>
    <t>ENSG00000128617.2</t>
  </si>
  <si>
    <t>ENSG00000128654.9</t>
  </si>
  <si>
    <t>ENSG00000128655.12</t>
  </si>
  <si>
    <t>ENSG00000128656.9</t>
  </si>
  <si>
    <t>ENSG00000128683.9</t>
  </si>
  <si>
    <t>ENSG00000128710.5</t>
  </si>
  <si>
    <t>ENSG00000128714.5</t>
  </si>
  <si>
    <t>ENSG00000128731.11</t>
  </si>
  <si>
    <t>ENSG00000128739.16</t>
  </si>
  <si>
    <t>ENSG00000128789.16</t>
  </si>
  <si>
    <t>ENSG00000128802.3</t>
  </si>
  <si>
    <t>ENSG00000128829.7</t>
  </si>
  <si>
    <t>ENSG00000128881.12</t>
  </si>
  <si>
    <t>ENSG00000128891.11</t>
  </si>
  <si>
    <t>ENSG00000128917.5</t>
  </si>
  <si>
    <t>ENSG00000128928.4</t>
  </si>
  <si>
    <t>ENSG00000128944.9</t>
  </si>
  <si>
    <t>ENSG00000128973.7</t>
  </si>
  <si>
    <t>ENSG00000129003.11</t>
  </si>
  <si>
    <t>ENSG00000129038.11</t>
  </si>
  <si>
    <t>ENSG00000129083.8</t>
  </si>
  <si>
    <t>ENSG00000129116.13</t>
  </si>
  <si>
    <t>ENSG00000129152.3</t>
  </si>
  <si>
    <t>ENSG00000129159.6</t>
  </si>
  <si>
    <t>ENSG00000129170.4</t>
  </si>
  <si>
    <t>ENSG00000129221.10</t>
  </si>
  <si>
    <t>ENSG00000129250.7</t>
  </si>
  <si>
    <t>ENSG00000129255.10</t>
  </si>
  <si>
    <t>ENSG00000129295.4</t>
  </si>
  <si>
    <t>ENSG00000129535.8</t>
  </si>
  <si>
    <t>ENSG00000129646.9</t>
  </si>
  <si>
    <t>ENSG00000129654.7</t>
  </si>
  <si>
    <t>ENSG00000129667.8</t>
  </si>
  <si>
    <t>ENSG00000129682.9</t>
  </si>
  <si>
    <t>ENSG00000129696.8</t>
  </si>
  <si>
    <t>ENSG00000129757.8</t>
  </si>
  <si>
    <t>ENSG00000129810.10</t>
  </si>
  <si>
    <t>ENSG00000129910.3</t>
  </si>
  <si>
    <t>ENSG00000129991.8</t>
  </si>
  <si>
    <t>ENSG00000130005.7</t>
  </si>
  <si>
    <t>ENSG00000130023.11</t>
  </si>
  <si>
    <t>ENSG00000130037.3</t>
  </si>
  <si>
    <t>ENSG00000130158.9</t>
  </si>
  <si>
    <t>ENSG00000130164.7</t>
  </si>
  <si>
    <t>ENSG00000130175.5</t>
  </si>
  <si>
    <t>ENSG00000130203.5</t>
  </si>
  <si>
    <t>ENSG00000130226.12</t>
  </si>
  <si>
    <t>ENSG00000130283.7</t>
  </si>
  <si>
    <t>ENSG00000130294.10</t>
  </si>
  <si>
    <t>ENSG00000130299.12</t>
  </si>
  <si>
    <t>ENSG00000130300.4</t>
  </si>
  <si>
    <t>ENSG00000130309.6</t>
  </si>
  <si>
    <t>ENSG00000130347.8</t>
  </si>
  <si>
    <t>ENSG00000130348.7</t>
  </si>
  <si>
    <t>ENSG00000130363.7</t>
  </si>
  <si>
    <t>ENSG00000130385.5</t>
  </si>
  <si>
    <t>ENSG00000130402.7</t>
  </si>
  <si>
    <t>ENSG00000130414.7</t>
  </si>
  <si>
    <t>ENSG00000130427.2</t>
  </si>
  <si>
    <t>ENSG00000130429.8</t>
  </si>
  <si>
    <t>ENSG00000130449.5</t>
  </si>
  <si>
    <t>ENSG00000130475.10</t>
  </si>
  <si>
    <t>ENSG00000130489.8</t>
  </si>
  <si>
    <t>ENSG00000130508.6</t>
  </si>
  <si>
    <t>ENSG00000130529.11</t>
  </si>
  <si>
    <t>ENSG00000130561.12</t>
  </si>
  <si>
    <t>ENSG00000130595.12</t>
  </si>
  <si>
    <t>ENSG00000130598.11</t>
  </si>
  <si>
    <t>ENSG00000130635.11</t>
  </si>
  <si>
    <t>ENSG00000130638.11</t>
  </si>
  <si>
    <t>ENSG00000130640.9</t>
  </si>
  <si>
    <t>ENSG00000130675.10</t>
  </si>
  <si>
    <t>ENSG00000130700.6</t>
  </si>
  <si>
    <t>ENSG00000130702.9</t>
  </si>
  <si>
    <t>ENSG00000130703.11</t>
  </si>
  <si>
    <t>ENSG00000130707.13</t>
  </si>
  <si>
    <t>ENSG00000130711.3</t>
  </si>
  <si>
    <t>ENSG00000130713.11</t>
  </si>
  <si>
    <t>ENSG00000130714.11</t>
  </si>
  <si>
    <t>ENSG00000130741.6</t>
  </si>
  <si>
    <t>ENSG00000130783.9</t>
  </si>
  <si>
    <t>ENSG00000130816.10</t>
  </si>
  <si>
    <t>ENSG00000130821.11</t>
  </si>
  <si>
    <t>ENSG00000130826.11</t>
  </si>
  <si>
    <t>ENSG00000130921.3</t>
  </si>
  <si>
    <t>ENSG00000130948.5</t>
  </si>
  <si>
    <t>ENSG00000130985.12</t>
  </si>
  <si>
    <t>ENSG00000131018.18</t>
  </si>
  <si>
    <t>ENSG00000131055.4</t>
  </si>
  <si>
    <t>ENSG00000131061.9</t>
  </si>
  <si>
    <t>ENSG00000131089.9</t>
  </si>
  <si>
    <t>ENSG00000131095.7</t>
  </si>
  <si>
    <t>ENSG00000131100.8</t>
  </si>
  <si>
    <t>ENSG00000131127.9</t>
  </si>
  <si>
    <t>ENSG00000131143.4</t>
  </si>
  <si>
    <t>ENSG00000131165.10</t>
  </si>
  <si>
    <t>ENSG00000131174.4</t>
  </si>
  <si>
    <t>ENSG00000131183.6</t>
  </si>
  <si>
    <t>ENSG00000131187.5</t>
  </si>
  <si>
    <t>ENSG00000131238.12</t>
  </si>
  <si>
    <t>ENSG00000131263.8</t>
  </si>
  <si>
    <t>ENSG00000131269.11</t>
  </si>
  <si>
    <t>ENSG00000131323.10</t>
  </si>
  <si>
    <t>ENSG00000131368.3</t>
  </si>
  <si>
    <t>ENSG00000131398.9</t>
  </si>
  <si>
    <t>ENSG00000131435.8</t>
  </si>
  <si>
    <t>ENSG00000131462.3</t>
  </si>
  <si>
    <t>ENSG00000131469.8</t>
  </si>
  <si>
    <t>ENSG00000131470.10</t>
  </si>
  <si>
    <t>ENSG00000131477.6</t>
  </si>
  <si>
    <t>ENSG00000131482.5</t>
  </si>
  <si>
    <t>ENSG00000131495.4</t>
  </si>
  <si>
    <t>ENSG00000131504.11</t>
  </si>
  <si>
    <t>ENSG00000131652.9</t>
  </si>
  <si>
    <t>ENSG00000131653.8</t>
  </si>
  <si>
    <t>ENSG00000131697.13</t>
  </si>
  <si>
    <t>ENSG00000131711.10</t>
  </si>
  <si>
    <t>ENSG00000131747.10</t>
  </si>
  <si>
    <t>ENSG00000131759.13</t>
  </si>
  <si>
    <t>ENSG00000131779.6</t>
  </si>
  <si>
    <t>ENSG00000131795.8</t>
  </si>
  <si>
    <t>ENSG00000131808.6</t>
  </si>
  <si>
    <t>ENSG00000131828.9</t>
  </si>
  <si>
    <t>ENSG00000131844.11</t>
  </si>
  <si>
    <t>ENSG00000131873.5</t>
  </si>
  <si>
    <t>ENSG00000131910.4</t>
  </si>
  <si>
    <t>ENSG00000131931.4</t>
  </si>
  <si>
    <t>ENSG00000131943.13</t>
  </si>
  <si>
    <t>ENSG00000131979.14</t>
  </si>
  <si>
    <t>ENSG00000132024.13</t>
  </si>
  <si>
    <t>ENSG00000132031.8</t>
  </si>
  <si>
    <t>ENSG00000132122.7</t>
  </si>
  <si>
    <t>ENSG00000132139.8</t>
  </si>
  <si>
    <t>ENSG00000132142.15</t>
  </si>
  <si>
    <t>ENSG00000132153.10</t>
  </si>
  <si>
    <t>ENSG00000132155.7</t>
  </si>
  <si>
    <t>ENSG00000132170.15</t>
  </si>
  <si>
    <t>ENSG00000132300.14</t>
  </si>
  <si>
    <t>ENSG00000132326.7</t>
  </si>
  <si>
    <t>ENSG00000132376.15</t>
  </si>
  <si>
    <t>ENSG00000132386.6</t>
  </si>
  <si>
    <t>ENSG00000132429.5</t>
  </si>
  <si>
    <t>ENSG00000132437.13</t>
  </si>
  <si>
    <t>ENSG00000132464.7</t>
  </si>
  <si>
    <t>ENSG00000132466.13</t>
  </si>
  <si>
    <t>ENSG00000132470.9</t>
  </si>
  <si>
    <t>ENSG00000132471.7</t>
  </si>
  <si>
    <t>ENSG00000132507.13</t>
  </si>
  <si>
    <t>ENSG00000132510.6</t>
  </si>
  <si>
    <t>ENSG00000132517.10</t>
  </si>
  <si>
    <t>ENSG00000132518.6</t>
  </si>
  <si>
    <t>ENSG00000132535.14</t>
  </si>
  <si>
    <t>ENSG00000132549.14</t>
  </si>
  <si>
    <t>ENSG00000132563.11</t>
  </si>
  <si>
    <t>ENSG00000132591.7</t>
  </si>
  <si>
    <t>ENSG00000132600.12</t>
  </si>
  <si>
    <t>ENSG00000132612.14</t>
  </si>
  <si>
    <t>ENSG00000132639.8</t>
  </si>
  <si>
    <t>ENSG00000132646.6</t>
  </si>
  <si>
    <t>ENSG00000132669.8</t>
  </si>
  <si>
    <t>ENSG00000132703.3</t>
  </si>
  <si>
    <t>ENSG00000132716.14</t>
  </si>
  <si>
    <t>ENSG00000132740.4</t>
  </si>
  <si>
    <t>ENSG00000132763.10</t>
  </si>
  <si>
    <t>ENSG00000132773.7</t>
  </si>
  <si>
    <t>ENSG00000132781.13</t>
  </si>
  <si>
    <t>ENSG00000132837.10</t>
  </si>
  <si>
    <t>ENSG00000132842.9</t>
  </si>
  <si>
    <t>ENSG00000132855.4</t>
  </si>
  <si>
    <t>ENSG00000132915.6</t>
  </si>
  <si>
    <t>ENSG00000132932.12</t>
  </si>
  <si>
    <t>ENSG00000132963.7</t>
  </si>
  <si>
    <t>ENSG00000132964.7</t>
  </si>
  <si>
    <t>ENSG00000132965.5</t>
  </si>
  <si>
    <t>ENSG00000133019.7</t>
  </si>
  <si>
    <t>ENSG00000133020.4</t>
  </si>
  <si>
    <t>ENSG00000133028.6</t>
  </si>
  <si>
    <t>ENSG00000133048.8</t>
  </si>
  <si>
    <t>ENSG00000133059.12</t>
  </si>
  <si>
    <t>ENSG00000133063.11</t>
  </si>
  <si>
    <t>ENSG00000133065.6</t>
  </si>
  <si>
    <t>ENSG00000133103.12</t>
  </si>
  <si>
    <t>ENSG00000133104.8</t>
  </si>
  <si>
    <t>ENSG00000133111.3</t>
  </si>
  <si>
    <t>ENSG00000133116.6</t>
  </si>
  <si>
    <t>ENSG00000133124.10</t>
  </si>
  <si>
    <t>ENSG00000133138.15</t>
  </si>
  <si>
    <t>ENSG00000133216.12</t>
  </si>
  <si>
    <t>ENSG00000133256.8</t>
  </si>
  <si>
    <t>ENSG00000133392.12</t>
  </si>
  <si>
    <t>ENSG00000133422.8</t>
  </si>
  <si>
    <t>ENSG00000133424.16</t>
  </si>
  <si>
    <t>ENSG00000133454.11</t>
  </si>
  <si>
    <t>ENSG00000133475.12</t>
  </si>
  <si>
    <t>ENSG00000133703.7</t>
  </si>
  <si>
    <t>ENSG00000133704.5</t>
  </si>
  <si>
    <t>ENSG00000133706.13</t>
  </si>
  <si>
    <t>ENSG00000133710.11</t>
  </si>
  <si>
    <t>ENSG00000133731.5</t>
  </si>
  <si>
    <t>ENSG00000133805.11</t>
  </si>
  <si>
    <t>ENSG00000133812.10</t>
  </si>
  <si>
    <t>ENSG00000133818.8</t>
  </si>
  <si>
    <t>ENSG00000133835.10</t>
  </si>
  <si>
    <t>ENSG00000133863.2</t>
  </si>
  <si>
    <t>ENSG00000133884.5</t>
  </si>
  <si>
    <t>ENSG00000133895.10</t>
  </si>
  <si>
    <t>ENSG00000133937.3</t>
  </si>
  <si>
    <t>ENSG00000133983.10</t>
  </si>
  <si>
    <t>ENSG00000134049.3</t>
  </si>
  <si>
    <t>ENSG00000134086.7</t>
  </si>
  <si>
    <t>ENSG00000134138.15</t>
  </si>
  <si>
    <t>ENSG00000134160.9</t>
  </si>
  <si>
    <t>ENSG00000134183.7</t>
  </si>
  <si>
    <t>ENSG00000134200.2</t>
  </si>
  <si>
    <t>ENSG00000134240.7</t>
  </si>
  <si>
    <t>ENSG00000134242.11</t>
  </si>
  <si>
    <t>ENSG00000134243.7</t>
  </si>
  <si>
    <t>ENSG00000134245.13</t>
  </si>
  <si>
    <t>ENSG00000134250.13</t>
  </si>
  <si>
    <t>ENSG00000134259.3</t>
  </si>
  <si>
    <t>ENSG00000134262.8</t>
  </si>
  <si>
    <t>ENSG00000134313.10</t>
  </si>
  <si>
    <t>ENSG00000134323.10</t>
  </si>
  <si>
    <t>ENSG00000134324.7</t>
  </si>
  <si>
    <t>ENSG00000134333.9</t>
  </si>
  <si>
    <t>ENSG00000134343.8</t>
  </si>
  <si>
    <t>ENSG00000134352.15</t>
  </si>
  <si>
    <t>ENSG00000134371.9</t>
  </si>
  <si>
    <t>ENSG00000134376.10</t>
  </si>
  <si>
    <t>ENSG00000134389.8</t>
  </si>
  <si>
    <t>ENSG00000134419.11</t>
  </si>
  <si>
    <t>ENSG00000134438.9</t>
  </si>
  <si>
    <t>ENSG00000134460.11</t>
  </si>
  <si>
    <t>ENSG00000134504.8</t>
  </si>
  <si>
    <t>ENSG00000134516.11</t>
  </si>
  <si>
    <t>ENSG00000134532.11</t>
  </si>
  <si>
    <t>ENSG00000134538.2</t>
  </si>
  <si>
    <t>ENSG00000134569.5</t>
  </si>
  <si>
    <t>ENSG00000134571.6</t>
  </si>
  <si>
    <t>ENSG00000134574.7</t>
  </si>
  <si>
    <t>ENSG00000134575.5</t>
  </si>
  <si>
    <t>ENSG00000134588.8</t>
  </si>
  <si>
    <t>ENSG00000134595.6</t>
  </si>
  <si>
    <t>ENSG00000134640.2</t>
  </si>
  <si>
    <t>ENSG00000134644.11</t>
  </si>
  <si>
    <t>ENSG00000134684.6</t>
  </si>
  <si>
    <t>ENSG00000134709.6</t>
  </si>
  <si>
    <t>ENSG00000134755.10</t>
  </si>
  <si>
    <t>ENSG00000134757.4</t>
  </si>
  <si>
    <t>ENSG00000134759.9</t>
  </si>
  <si>
    <t>ENSG00000134760.5</t>
  </si>
  <si>
    <t>ENSG00000134762.12</t>
  </si>
  <si>
    <t>ENSG00000134769.17</t>
  </si>
  <si>
    <t>ENSG00000134775.11</t>
  </si>
  <si>
    <t>ENSG00000134812.3</t>
  </si>
  <si>
    <t>ENSG00000134824.9</t>
  </si>
  <si>
    <t>ENSG00000134851.8</t>
  </si>
  <si>
    <t>ENSG00000134853.7</t>
  </si>
  <si>
    <t>ENSG00000134871.13</t>
  </si>
  <si>
    <t>ENSG00000134873.5</t>
  </si>
  <si>
    <t>ENSG00000134874.13</t>
  </si>
  <si>
    <t>ENSG00000134899.13</t>
  </si>
  <si>
    <t>ENSG00000134900.7</t>
  </si>
  <si>
    <t>ENSG00000134905.12</t>
  </si>
  <si>
    <t>ENSG00000134910.8</t>
  </si>
  <si>
    <t>ENSG00000134982.12</t>
  </si>
  <si>
    <t>ENSG00000134987.7</t>
  </si>
  <si>
    <t>ENSG00000135049.11</t>
  </si>
  <si>
    <t>ENSG00000135069.9</t>
  </si>
  <si>
    <t>ENSG00000135070.9</t>
  </si>
  <si>
    <t>ENSG00000135077.4</t>
  </si>
  <si>
    <t>ENSG00000135100.13</t>
  </si>
  <si>
    <t>ENSG00000135111.10</t>
  </si>
  <si>
    <t>ENSG00000135218.13</t>
  </si>
  <si>
    <t>ENSG00000135241.12</t>
  </si>
  <si>
    <t>ENSG00000135249.3</t>
  </si>
  <si>
    <t>ENSG00000135297.11</t>
  </si>
  <si>
    <t>ENSG00000135317.8</t>
  </si>
  <si>
    <t>ENSG00000135318.7</t>
  </si>
  <si>
    <t>ENSG00000135324.5</t>
  </si>
  <si>
    <t>ENSG00000135338.9</t>
  </si>
  <si>
    <t>ENSG00000135341.13</t>
  </si>
  <si>
    <t>ENSG00000135363.7</t>
  </si>
  <si>
    <t>ENSG00000135365.11</t>
  </si>
  <si>
    <t>ENSG00000135406.9</t>
  </si>
  <si>
    <t>ENSG00000135407.6</t>
  </si>
  <si>
    <t>ENSG00000135409.6</t>
  </si>
  <si>
    <t>ENSG00000135414.5</t>
  </si>
  <si>
    <t>ENSG00000135424.11</t>
  </si>
  <si>
    <t>ENSG00000135437.5</t>
  </si>
  <si>
    <t>ENSG00000135443.4</t>
  </si>
  <si>
    <t>ENSG00000135446.12</t>
  </si>
  <si>
    <t>ENSG00000135454.9</t>
  </si>
  <si>
    <t>ENSG00000135486.13</t>
  </si>
  <si>
    <t>ENSG00000135517.6</t>
  </si>
  <si>
    <t>ENSG00000135535.10</t>
  </si>
  <si>
    <t>ENSG00000135541.16</t>
  </si>
  <si>
    <t>ENSG00000135547.4</t>
  </si>
  <si>
    <t>ENSG00000135597.14</t>
  </si>
  <si>
    <t>ENSG00000135604.9</t>
  </si>
  <si>
    <t>ENSG00000135636.9</t>
  </si>
  <si>
    <t>ENSG00000135677.6</t>
  </si>
  <si>
    <t>ENSG00000135679.17</t>
  </si>
  <si>
    <t>ENSG00000135697.5</t>
  </si>
  <si>
    <t>ENSG00000135744.7</t>
  </si>
  <si>
    <t>ENSG00000135766.8</t>
  </si>
  <si>
    <t>ENSG00000135775.9</t>
  </si>
  <si>
    <t>ENSG00000135821.12</t>
  </si>
  <si>
    <t>ENSG00000135828.7</t>
  </si>
  <si>
    <t>ENSG00000135845.5</t>
  </si>
  <si>
    <t>ENSG00000135870.7</t>
  </si>
  <si>
    <t>ENSG00000135899.12</t>
  </si>
  <si>
    <t>ENSG00000135900.3</t>
  </si>
  <si>
    <t>ENSG00000135902.5</t>
  </si>
  <si>
    <t>ENSG00000135903.14</t>
  </si>
  <si>
    <t>ENSG00000135917.9</t>
  </si>
  <si>
    <t>ENSG00000135924.11</t>
  </si>
  <si>
    <t>ENSG00000135925.4</t>
  </si>
  <si>
    <t>ENSG00000135929.4</t>
  </si>
  <si>
    <t>ENSG00000135931.13</t>
  </si>
  <si>
    <t>ENSG00000135951.10</t>
  </si>
  <si>
    <t>ENSG00000135956.4</t>
  </si>
  <si>
    <t>ENSG00000135960.5</t>
  </si>
  <si>
    <t>ENSG00000136003.11</t>
  </si>
  <si>
    <t>ENSG00000136021.13</t>
  </si>
  <si>
    <t>ENSG00000136051.9</t>
  </si>
  <si>
    <t>ENSG00000136068.10</t>
  </si>
  <si>
    <t>ENSG00000136104.14</t>
  </si>
  <si>
    <t>ENSG00000136111.8</t>
  </si>
  <si>
    <t>ENSG00000136114.11</t>
  </si>
  <si>
    <t>ENSG00000136143.9</t>
  </si>
  <si>
    <t>ENSG00000136144.7</t>
  </si>
  <si>
    <t>ENSG00000136156.8</t>
  </si>
  <si>
    <t>ENSG00000136158.6</t>
  </si>
  <si>
    <t>ENSG00000136159.3</t>
  </si>
  <si>
    <t>ENSG00000136160.10</t>
  </si>
  <si>
    <t>ENSG00000136235.11</t>
  </si>
  <si>
    <t>ENSG00000136238.13</t>
  </si>
  <si>
    <t>ENSG00000136240.5</t>
  </si>
  <si>
    <t>ENSG00000136244.7</t>
  </si>
  <si>
    <t>ENSG00000136280.11</t>
  </si>
  <si>
    <t>ENSG00000136319.7</t>
  </si>
  <si>
    <t>ENSG00000136352.13</t>
  </si>
  <si>
    <t>ENSG00000136367.12</t>
  </si>
  <si>
    <t>ENSG00000136371.5</t>
  </si>
  <si>
    <t>ENSG00000136381.8</t>
  </si>
  <si>
    <t>ENSG00000136383.6</t>
  </si>
  <si>
    <t>ENSG00000136425.8</t>
  </si>
  <si>
    <t>ENSG00000136463.7</t>
  </si>
  <si>
    <t>ENSG00000136488.10</t>
  </si>
  <si>
    <t>ENSG00000136492.4</t>
  </si>
  <si>
    <t>ENSG00000136531.9</t>
  </si>
  <si>
    <t>ENSG00000136535.10</t>
  </si>
  <si>
    <t>ENSG00000136573.8</t>
  </si>
  <si>
    <t>ENSG00000136574.13</t>
  </si>
  <si>
    <t>ENSG00000136628.13</t>
  </si>
  <si>
    <t>ENSG00000136631.8</t>
  </si>
  <si>
    <t>ENSG00000136634.5</t>
  </si>
  <si>
    <t>ENSG00000136689.14</t>
  </si>
  <si>
    <t>ENSG00000136695.10</t>
  </si>
  <si>
    <t>ENSG00000136698.4</t>
  </si>
  <si>
    <t>ENSG00000136699.15</t>
  </si>
  <si>
    <t>ENSG00000136710.5</t>
  </si>
  <si>
    <t>ENSG00000136717.10</t>
  </si>
  <si>
    <t>ENSG00000136720.6</t>
  </si>
  <si>
    <t>ENSG00000136732.10</t>
  </si>
  <si>
    <t>ENSG00000136758.14</t>
  </si>
  <si>
    <t>ENSG00000136802.7</t>
  </si>
  <si>
    <t>ENSG00000136827.11</t>
  </si>
  <si>
    <t>ENSG00000136854.13</t>
  </si>
  <si>
    <t>ENSG00000136861.13</t>
  </si>
  <si>
    <t>ENSG00000136872.13</t>
  </si>
  <si>
    <t>ENSG00000136875.8</t>
  </si>
  <si>
    <t>ENSG00000136881.7</t>
  </si>
  <si>
    <t>ENSG00000136883.8</t>
  </si>
  <si>
    <t>ENSG00000136908.13</t>
  </si>
  <si>
    <t>ENSG00000136928.4</t>
  </si>
  <si>
    <t>ENSG00000136931.5</t>
  </si>
  <si>
    <t>ENSG00000136936.6</t>
  </si>
  <si>
    <t>ENSG00000136942.10</t>
  </si>
  <si>
    <t>ENSG00000136944.13</t>
  </si>
  <si>
    <t>ENSG00000137055.10</t>
  </si>
  <si>
    <t>ENSG00000137070.13</t>
  </si>
  <si>
    <t>ENSG00000137074.14</t>
  </si>
  <si>
    <t>ENSG00000137106.13</t>
  </si>
  <si>
    <t>ENSG00000137161.12</t>
  </si>
  <si>
    <t>ENSG00000137166.10</t>
  </si>
  <si>
    <t>ENSG00000137168.7</t>
  </si>
  <si>
    <t>ENSG00000137203.6</t>
  </si>
  <si>
    <t>ENSG00000137265.10</t>
  </si>
  <si>
    <t>ENSG00000137267.5</t>
  </si>
  <si>
    <t>ENSG00000137275.9</t>
  </si>
  <si>
    <t>ENSG00000137285.9</t>
  </si>
  <si>
    <t>ENSG00000137288.5</t>
  </si>
  <si>
    <t>ENSG00000137309.15</t>
  </si>
  <si>
    <t>ENSG00000137364.4</t>
  </si>
  <si>
    <t>ENSG00000137411.12</t>
  </si>
  <si>
    <t>ENSG00000137462.6</t>
  </si>
  <si>
    <t>ENSG00000137473.13</t>
  </si>
  <si>
    <t>ENSG00000137474.15</t>
  </si>
  <si>
    <t>ENSG00000137496.13</t>
  </si>
  <si>
    <t>ENSG00000137507.7</t>
  </si>
  <si>
    <t>ENSG00000137513.5</t>
  </si>
  <si>
    <t>ENSG00000137561.4</t>
  </si>
  <si>
    <t>ENSG00000137601.11</t>
  </si>
  <si>
    <t>ENSG00000137672.8</t>
  </si>
  <si>
    <t>ENSG00000137674.3</t>
  </si>
  <si>
    <t>ENSG00000137691.8</t>
  </si>
  <si>
    <t>ENSG00000137693.9</t>
  </si>
  <si>
    <t>ENSG00000137700.12</t>
  </si>
  <si>
    <t>ENSG00000137707.9</t>
  </si>
  <si>
    <t>ENSG00000137710.10</t>
  </si>
  <si>
    <t>ENSG00000137713.11</t>
  </si>
  <si>
    <t>ENSG00000137731.9</t>
  </si>
  <si>
    <t>ENSG00000137745.7</t>
  </si>
  <si>
    <t>ENSG00000137760.10</t>
  </si>
  <si>
    <t>ENSG00000137767.9</t>
  </si>
  <si>
    <t>ENSG00000137802.9</t>
  </si>
  <si>
    <t>ENSG00000137806.4</t>
  </si>
  <si>
    <t>ENSG00000137812.15</t>
  </si>
  <si>
    <t>ENSG00000137822.8</t>
  </si>
  <si>
    <t>ENSG00000137834.10</t>
  </si>
  <si>
    <t>ENSG00000137841.7</t>
  </si>
  <si>
    <t>ENSG00000137845.10</t>
  </si>
  <si>
    <t>ENSG00000137868.14</t>
  </si>
  <si>
    <t>ENSG00000137869.9</t>
  </si>
  <si>
    <t>ENSG00000137948.14</t>
  </si>
  <si>
    <t>ENSG00000137992.10</t>
  </si>
  <si>
    <t>ENSG00000138002.10</t>
  </si>
  <si>
    <t>ENSG00000138018.13</t>
  </si>
  <si>
    <t>ENSG00000138029.9</t>
  </si>
  <si>
    <t>ENSG00000138030.8</t>
  </si>
  <si>
    <t>ENSG00000138031.10</t>
  </si>
  <si>
    <t>ENSG00000138035.10</t>
  </si>
  <si>
    <t>ENSG00000138036.14</t>
  </si>
  <si>
    <t>ENSG00000138039.10</t>
  </si>
  <si>
    <t>ENSG00000138061.7</t>
  </si>
  <si>
    <t>ENSG00000138074.10</t>
  </si>
  <si>
    <t>ENSG00000138075.7</t>
  </si>
  <si>
    <t>ENSG00000138078.11</t>
  </si>
  <si>
    <t>ENSG00000138079.9</t>
  </si>
  <si>
    <t>ENSG00000138081.15</t>
  </si>
  <si>
    <t>ENSG00000138083.3</t>
  </si>
  <si>
    <t>ENSG00000138095.14</t>
  </si>
  <si>
    <t>ENSG00000138109.9</t>
  </si>
  <si>
    <t>ENSG00000138115.9</t>
  </si>
  <si>
    <t>ENSG00000138119.12</t>
  </si>
  <si>
    <t>ENSG00000138136.5</t>
  </si>
  <si>
    <t>ENSG00000138138.9</t>
  </si>
  <si>
    <t>ENSG00000138160.4</t>
  </si>
  <si>
    <t>ENSG00000138175.8</t>
  </si>
  <si>
    <t>ENSG00000138180.11</t>
  </si>
  <si>
    <t>ENSG00000138185.12</t>
  </si>
  <si>
    <t>ENSG00000138193.10</t>
  </si>
  <si>
    <t>ENSG00000138207.8</t>
  </si>
  <si>
    <t>ENSG00000138231.8</t>
  </si>
  <si>
    <t>ENSG00000138286.10</t>
  </si>
  <si>
    <t>ENSG00000138294.9</t>
  </si>
  <si>
    <t>ENSG00000138303.13</t>
  </si>
  <si>
    <t>ENSG00000138311.11</t>
  </si>
  <si>
    <t>ENSG00000138326.14</t>
  </si>
  <si>
    <t>ENSG00000138346.10</t>
  </si>
  <si>
    <t>ENSG00000138347.11</t>
  </si>
  <si>
    <t>ENSG00000138363.10</t>
  </si>
  <si>
    <t>ENSG00000138375.8</t>
  </si>
  <si>
    <t>ENSG00000138376.6</t>
  </si>
  <si>
    <t>ENSG00000138378.13</t>
  </si>
  <si>
    <t>ENSG00000138379.4</t>
  </si>
  <si>
    <t>ENSG00000138382.9</t>
  </si>
  <si>
    <t>ENSG00000138411.6</t>
  </si>
  <si>
    <t>ENSG00000138413.9</t>
  </si>
  <si>
    <t>ENSG00000138435.10</t>
  </si>
  <si>
    <t>ENSG00000138449.6</t>
  </si>
  <si>
    <t>ENSG00000138587.5</t>
  </si>
  <si>
    <t>ENSG00000138600.5</t>
  </si>
  <si>
    <t>ENSG00000138615.4</t>
  </si>
  <si>
    <t>ENSG00000138622.3</t>
  </si>
  <si>
    <t>ENSG00000138623.5</t>
  </si>
  <si>
    <t>ENSG00000138669.5</t>
  </si>
  <si>
    <t>ENSG00000138674.12</t>
  </si>
  <si>
    <t>ENSG00000138675.12</t>
  </si>
  <si>
    <t>ENSG00000138684.3</t>
  </si>
  <si>
    <t>ENSG00000138686.5</t>
  </si>
  <si>
    <t>ENSG00000138688.11</t>
  </si>
  <si>
    <t>ENSG00000138696.6</t>
  </si>
  <si>
    <t>ENSG00000138698.10</t>
  </si>
  <si>
    <t>ENSG00000138738.6</t>
  </si>
  <si>
    <t>ENSG00000138741.6</t>
  </si>
  <si>
    <t>ENSG00000138759.13</t>
  </si>
  <si>
    <t>ENSG00000138760.4</t>
  </si>
  <si>
    <t>ENSG00000138777.15</t>
  </si>
  <si>
    <t>ENSG00000138778.7</t>
  </si>
  <si>
    <t>ENSG00000138796.11</t>
  </si>
  <si>
    <t>ENSG00000138798.7</t>
  </si>
  <si>
    <t>ENSG00000138814.12</t>
  </si>
  <si>
    <t>ENSG00000138821.8</t>
  </si>
  <si>
    <t>ENSG00000138823.8</t>
  </si>
  <si>
    <t>ENSG00000138829.6</t>
  </si>
  <si>
    <t>ENSG00000138834.8</t>
  </si>
  <si>
    <t>ENSG00000139053.2</t>
  </si>
  <si>
    <t>ENSG00000139083.6</t>
  </si>
  <si>
    <t>ENSG00000139116.13</t>
  </si>
  <si>
    <t>ENSG00000139131.8</t>
  </si>
  <si>
    <t>ENSG00000139132.10</t>
  </si>
  <si>
    <t>ENSG00000139151.10</t>
  </si>
  <si>
    <t>ENSG00000139174.6</t>
  </si>
  <si>
    <t>ENSG00000139180.6</t>
  </si>
  <si>
    <t>ENSG00000139190.12</t>
  </si>
  <si>
    <t>ENSG00000139193.3</t>
  </si>
  <si>
    <t>ENSG00000139197.6</t>
  </si>
  <si>
    <t>ENSG00000139219.13</t>
  </si>
  <si>
    <t>ENSG00000139287.8</t>
  </si>
  <si>
    <t>ENSG00000139304.8</t>
  </si>
  <si>
    <t>ENSG00000139318.7</t>
  </si>
  <si>
    <t>ENSG00000139323.9</t>
  </si>
  <si>
    <t>ENSG00000139324.7</t>
  </si>
  <si>
    <t>ENSG00000139330.5</t>
  </si>
  <si>
    <t>ENSG00000139351.10</t>
  </si>
  <si>
    <t>ENSG00000139352.3</t>
  </si>
  <si>
    <t>ENSG00000139428.7</t>
  </si>
  <si>
    <t>ENSG00000139515.5</t>
  </si>
  <si>
    <t>ENSG00000139531.8</t>
  </si>
  <si>
    <t>ENSG00000139537.6</t>
  </si>
  <si>
    <t>ENSG00000139540.7</t>
  </si>
  <si>
    <t>ENSG00000139549.2</t>
  </si>
  <si>
    <t>ENSG00000139567.8</t>
  </si>
  <si>
    <t>ENSG00000139613.7</t>
  </si>
  <si>
    <t>ENSG00000139618.10</t>
  </si>
  <si>
    <t>ENSG00000139648.6</t>
  </si>
  <si>
    <t>ENSG00000139679.11</t>
  </si>
  <si>
    <t>ENSG00000139687.9</t>
  </si>
  <si>
    <t>ENSG00000139718.6</t>
  </si>
  <si>
    <t>ENSG00000139719.5</t>
  </si>
  <si>
    <t>ENSG00000139734.13</t>
  </si>
  <si>
    <t>ENSG00000139988.5</t>
  </si>
  <si>
    <t>ENSG00000140009.14</t>
  </si>
  <si>
    <t>ENSG00000140057.4</t>
  </si>
  <si>
    <t>ENSG00000140090.13</t>
  </si>
  <si>
    <t>ENSG00000140092.10</t>
  </si>
  <si>
    <t>ENSG00000140105.13</t>
  </si>
  <si>
    <t>ENSG00000140199.7</t>
  </si>
  <si>
    <t>ENSG00000140262.13</t>
  </si>
  <si>
    <t>ENSG00000140263.9</t>
  </si>
  <si>
    <t>ENSG00000140274.9</t>
  </si>
  <si>
    <t>ENSG00000140279.8</t>
  </si>
  <si>
    <t>ENSG00000140287.6</t>
  </si>
  <si>
    <t>ENSG00000140326.8</t>
  </si>
  <si>
    <t>ENSG00000140368.8</t>
  </si>
  <si>
    <t>ENSG00000140374.11</t>
  </si>
  <si>
    <t>ENSG00000140386.8</t>
  </si>
  <si>
    <t>ENSG00000140416.15</t>
  </si>
  <si>
    <t>ENSG00000140443.9</t>
  </si>
  <si>
    <t>ENSG00000140459.13</t>
  </si>
  <si>
    <t>ENSG00000140463.9</t>
  </si>
  <si>
    <t>ENSG00000140464.15</t>
  </si>
  <si>
    <t>ENSG00000140470.9</t>
  </si>
  <si>
    <t>ENSG00000140471.12</t>
  </si>
  <si>
    <t>ENSG00000140521.7</t>
  </si>
  <si>
    <t>ENSG00000140522.7</t>
  </si>
  <si>
    <t>ENSG00000140525.13</t>
  </si>
  <si>
    <t>ENSG00000140553.12</t>
  </si>
  <si>
    <t>ENSG00000140598.9</t>
  </si>
  <si>
    <t>ENSG00000140623.9</t>
  </si>
  <si>
    <t>ENSG00000140650.7</t>
  </si>
  <si>
    <t>ENSG00000140675.8</t>
  </si>
  <si>
    <t>ENSG00000140691.12</t>
  </si>
  <si>
    <t>ENSG00000140694.12</t>
  </si>
  <si>
    <t>ENSG00000140718.14</t>
  </si>
  <si>
    <t>ENSG00000140740.6</t>
  </si>
  <si>
    <t>ENSG00000140829.7</t>
  </si>
  <si>
    <t>ENSG00000140854.8</t>
  </si>
  <si>
    <t>ENSG00000140873.11</t>
  </si>
  <si>
    <t>ENSG00000140905.5</t>
  </si>
  <si>
    <t>ENSG00000140937.9</t>
  </si>
  <si>
    <t>ENSG00000140939.10</t>
  </si>
  <si>
    <t>ENSG00000140943.12</t>
  </si>
  <si>
    <t>ENSG00000140968.6</t>
  </si>
  <si>
    <t>ENSG00000140986.7</t>
  </si>
  <si>
    <t>ENSG00000140990.10</t>
  </si>
  <si>
    <t>ENSG00000141012.8</t>
  </si>
  <si>
    <t>ENSG00000141013.10</t>
  </si>
  <si>
    <t>ENSG00000141052.13</t>
  </si>
  <si>
    <t>ENSG00000141161.7</t>
  </si>
  <si>
    <t>ENSG00000141252.15</t>
  </si>
  <si>
    <t>ENSG00000141337.8</t>
  </si>
  <si>
    <t>ENSG00000141349.4</t>
  </si>
  <si>
    <t>ENSG00000141367.7</t>
  </si>
  <si>
    <t>ENSG00000141376.16</t>
  </si>
  <si>
    <t>ENSG00000141378.13</t>
  </si>
  <si>
    <t>ENSG00000141380.9</t>
  </si>
  <si>
    <t>ENSG00000141384.7</t>
  </si>
  <si>
    <t>ENSG00000141385.5</t>
  </si>
  <si>
    <t>ENSG00000141404.11</t>
  </si>
  <si>
    <t>ENSG00000141431.5</t>
  </si>
  <si>
    <t>ENSG00000141448.4</t>
  </si>
  <si>
    <t>ENSG00000141449.10</t>
  </si>
  <si>
    <t>ENSG00000141458.8</t>
  </si>
  <si>
    <t>ENSG00000141469.12</t>
  </si>
  <si>
    <t>ENSG00000141485.11</t>
  </si>
  <si>
    <t>ENSG00000141497.9</t>
  </si>
  <si>
    <t>ENSG00000141499.12</t>
  </si>
  <si>
    <t>ENSG00000141506.9</t>
  </si>
  <si>
    <t>ENSG00000141510.11</t>
  </si>
  <si>
    <t>ENSG00000141519.10</t>
  </si>
  <si>
    <t>ENSG00000141522.7</t>
  </si>
  <si>
    <t>ENSG00000141524.11</t>
  </si>
  <si>
    <t>ENSG00000141527.12</t>
  </si>
  <si>
    <t>ENSG00000141543.5</t>
  </si>
  <si>
    <t>ENSG00000141551.10</t>
  </si>
  <si>
    <t>ENSG00000141556.16</t>
  </si>
  <si>
    <t>ENSG00000141579.6</t>
  </si>
  <si>
    <t>ENSG00000141580.11</t>
  </si>
  <si>
    <t>ENSG00000141627.9</t>
  </si>
  <si>
    <t>ENSG00000141646.9</t>
  </si>
  <si>
    <t>ENSG00000141655.11</t>
  </si>
  <si>
    <t>ENSG00000141736.9</t>
  </si>
  <si>
    <t>ENSG00000141756.14</t>
  </si>
  <si>
    <t>ENSG00000141759.10</t>
  </si>
  <si>
    <t>ENSG00000141837.14</t>
  </si>
  <si>
    <t>ENSG00000141959.12</t>
  </si>
  <si>
    <t>ENSG00000141985.5</t>
  </si>
  <si>
    <t>ENSG00000142089.11</t>
  </si>
  <si>
    <t>ENSG00000142156.10</t>
  </si>
  <si>
    <t>ENSG00000142168.10</t>
  </si>
  <si>
    <t>ENSG00000142173.10</t>
  </si>
  <si>
    <t>ENSG00000142178.7</t>
  </si>
  <si>
    <t>ENSG00000142186.12</t>
  </si>
  <si>
    <t>ENSG00000142192.16</t>
  </si>
  <si>
    <t>ENSG00000142208.11</t>
  </si>
  <si>
    <t>ENSG00000142303.9</t>
  </si>
  <si>
    <t>ENSG00000142319.14</t>
  </si>
  <si>
    <t>ENSG00000142330.15</t>
  </si>
  <si>
    <t>ENSG00000142405.17</t>
  </si>
  <si>
    <t>ENSG00000142513.4</t>
  </si>
  <si>
    <t>ENSG00000142599.13</t>
  </si>
  <si>
    <t>ENSG00000142611.12</t>
  </si>
  <si>
    <t>ENSG00000142615.7</t>
  </si>
  <si>
    <t>ENSG00000142619.4</t>
  </si>
  <si>
    <t>ENSG00000142627.9</t>
  </si>
  <si>
    <t>ENSG00000142655.8</t>
  </si>
  <si>
    <t>ENSG00000142676.8</t>
  </si>
  <si>
    <t>ENSG00000142731.6</t>
  </si>
  <si>
    <t>ENSG00000142748.8</t>
  </si>
  <si>
    <t>ENSG00000142798.12</t>
  </si>
  <si>
    <t>ENSG00000142867.8</t>
  </si>
  <si>
    <t>ENSG00000142875.15</t>
  </si>
  <si>
    <t>ENSG00000142892.10</t>
  </si>
  <si>
    <t>ENSG00000142949.12</t>
  </si>
  <si>
    <t>ENSG00000143061.13</t>
  </si>
  <si>
    <t>ENSG00000143140.6</t>
  </si>
  <si>
    <t>ENSG00000143153.8</t>
  </si>
  <si>
    <t>ENSG00000143178.8</t>
  </si>
  <si>
    <t>ENSG00000143183.12</t>
  </si>
  <si>
    <t>ENSG00000143199.13</t>
  </si>
  <si>
    <t>ENSG00000143217.7</t>
  </si>
  <si>
    <t>ENSG00000143222.7</t>
  </si>
  <si>
    <t>ENSG00000143224.13</t>
  </si>
  <si>
    <t>ENSG00000143226.9</t>
  </si>
  <si>
    <t>ENSG00000143248.8</t>
  </si>
  <si>
    <t>ENSG00000143252.10</t>
  </si>
  <si>
    <t>ENSG00000143278.3</t>
  </si>
  <si>
    <t>ENSG00000143294.10</t>
  </si>
  <si>
    <t>ENSG00000143315.5</t>
  </si>
  <si>
    <t>ENSG00000143318.8</t>
  </si>
  <si>
    <t>ENSG00000143324.9</t>
  </si>
  <si>
    <t>ENSG00000143337.14</t>
  </si>
  <si>
    <t>ENSG00000143341.7</t>
  </si>
  <si>
    <t>ENSG00000143363.11</t>
  </si>
  <si>
    <t>ENSG00000143365.12</t>
  </si>
  <si>
    <t>ENSG00000143368.9</t>
  </si>
  <si>
    <t>ENSG00000143369.10</t>
  </si>
  <si>
    <t>ENSG00000143373.13</t>
  </si>
  <si>
    <t>ENSG00000143374.10</t>
  </si>
  <si>
    <t>ENSG00000143382.9</t>
  </si>
  <si>
    <t>ENSG00000143387.8</t>
  </si>
  <si>
    <t>ENSG00000143390.13</t>
  </si>
  <si>
    <t>ENSG00000143416.16</t>
  </si>
  <si>
    <t>ENSG00000143442.17</t>
  </si>
  <si>
    <t>ENSG00000143450.10</t>
  </si>
  <si>
    <t>ENSG00000143469.12</t>
  </si>
  <si>
    <t>ENSG00000143473.7</t>
  </si>
  <si>
    <t>ENSG00000143520.6</t>
  </si>
  <si>
    <t>ENSG00000143549.15</t>
  </si>
  <si>
    <t>ENSG00000143575.10</t>
  </si>
  <si>
    <t>ENSG00000143603.14</t>
  </si>
  <si>
    <t>ENSG00000143614.7</t>
  </si>
  <si>
    <t>ENSG00000143622.6</t>
  </si>
  <si>
    <t>ENSG00000143627.13</t>
  </si>
  <si>
    <t>ENSG00000143631.10</t>
  </si>
  <si>
    <t>ENSG00000143632.10</t>
  </si>
  <si>
    <t>ENSG00000143641.8</t>
  </si>
  <si>
    <t>ENSG00000143669.9</t>
  </si>
  <si>
    <t>ENSG00000143753.8</t>
  </si>
  <si>
    <t>ENSG00000143761.9</t>
  </si>
  <si>
    <t>ENSG00000143801.12</t>
  </si>
  <si>
    <t>ENSG00000143811.12</t>
  </si>
  <si>
    <t>ENSG00000143815.10</t>
  </si>
  <si>
    <t>ENSG00000143819.8</t>
  </si>
  <si>
    <t>ENSG00000143839.12</t>
  </si>
  <si>
    <t>ENSG00000143858.7</t>
  </si>
  <si>
    <t>ENSG00000143891.12</t>
  </si>
  <si>
    <t>ENSG00000143921.6</t>
  </si>
  <si>
    <t>ENSG00000143933.12</t>
  </si>
  <si>
    <t>ENSG00000143951.11</t>
  </si>
  <si>
    <t>ENSG00000143952.15</t>
  </si>
  <si>
    <t>ENSG00000143970.12</t>
  </si>
  <si>
    <t>ENSG00000144028.10</t>
  </si>
  <si>
    <t>ENSG00000144034.10</t>
  </si>
  <si>
    <t>ENSG00000144036.10</t>
  </si>
  <si>
    <t>ENSG00000144061.8</t>
  </si>
  <si>
    <t>ENSG00000144182.12</t>
  </si>
  <si>
    <t>ENSG00000144191.7</t>
  </si>
  <si>
    <t>ENSG00000144218.14</t>
  </si>
  <si>
    <t>ENSG00000144285.11</t>
  </si>
  <si>
    <t>ENSG00000144320.9</t>
  </si>
  <si>
    <t>ENSG00000144354.9</t>
  </si>
  <si>
    <t>ENSG00000144381.12</t>
  </si>
  <si>
    <t>ENSG00000144406.14</t>
  </si>
  <si>
    <t>ENSG00000144452.10</t>
  </si>
  <si>
    <t>ENSG00000144455.9</t>
  </si>
  <si>
    <t>ENSG00000144476.5</t>
  </si>
  <si>
    <t>ENSG00000144535.15</t>
  </si>
  <si>
    <t>ENSG00000144554.6</t>
  </si>
  <si>
    <t>ENSG00000144591.13</t>
  </si>
  <si>
    <t>ENSG00000144647.5</t>
  </si>
  <si>
    <t>ENSG00000144659.6</t>
  </si>
  <si>
    <t>ENSG00000144711.9</t>
  </si>
  <si>
    <t>ENSG00000144730.12</t>
  </si>
  <si>
    <t>ENSG00000144741.13</t>
  </si>
  <si>
    <t>ENSG00000144747.10</t>
  </si>
  <si>
    <t>ENSG00000144840.4</t>
  </si>
  <si>
    <t>ENSG00000144891.13</t>
  </si>
  <si>
    <t>ENSG00000144893.8</t>
  </si>
  <si>
    <t>ENSG00000144962.6</t>
  </si>
  <si>
    <t>ENSG00000145012.8</t>
  </si>
  <si>
    <t>ENSG00000145016.9</t>
  </si>
  <si>
    <t>ENSG00000145020.10</t>
  </si>
  <si>
    <t>ENSG00000145075.7</t>
  </si>
  <si>
    <t>ENSG00000145103.8</t>
  </si>
  <si>
    <t>ENSG00000145191.7</t>
  </si>
  <si>
    <t>ENSG00000145192.8</t>
  </si>
  <si>
    <t>ENSG00000145217.9</t>
  </si>
  <si>
    <t>ENSG00000145244.7</t>
  </si>
  <si>
    <t>ENSG00000145284.7</t>
  </si>
  <si>
    <t>ENSG00000145331.9</t>
  </si>
  <si>
    <t>ENSG00000145335.11</t>
  </si>
  <si>
    <t>ENSG00000145348.12</t>
  </si>
  <si>
    <t>ENSG00000145354.5</t>
  </si>
  <si>
    <t>ENSG00000145362.12</t>
  </si>
  <si>
    <t>ENSG00000145375.7</t>
  </si>
  <si>
    <t>ENSG00000145390.7</t>
  </si>
  <si>
    <t>ENSG00000145476.11</t>
  </si>
  <si>
    <t>ENSG00000145494.7</t>
  </si>
  <si>
    <t>ENSG00000145495.10</t>
  </si>
  <si>
    <t>ENSG00000145623.8</t>
  </si>
  <si>
    <t>ENSG00000145675.10</t>
  </si>
  <si>
    <t>ENSG00000145715.10</t>
  </si>
  <si>
    <t>ENSG00000145725.15</t>
  </si>
  <si>
    <t>ENSG00000145734.14</t>
  </si>
  <si>
    <t>ENSG00000145794.12</t>
  </si>
  <si>
    <t>ENSG00000145817.12</t>
  </si>
  <si>
    <t>ENSG00000145864.8</t>
  </si>
  <si>
    <t>ENSG00000145868.12</t>
  </si>
  <si>
    <t>ENSG00000145888.6</t>
  </si>
  <si>
    <t>ENSG00000145912.4</t>
  </si>
  <si>
    <t>ENSG00000145936.4</t>
  </si>
  <si>
    <t>ENSG00000145979.13</t>
  </si>
  <si>
    <t>ENSG00000145982.7</t>
  </si>
  <si>
    <t>ENSG00000146021.10</t>
  </si>
  <si>
    <t>ENSG00000146038.7</t>
  </si>
  <si>
    <t>ENSG00000146070.12</t>
  </si>
  <si>
    <t>ENSG00000146085.7</t>
  </si>
  <si>
    <t>ENSG00000146122.12</t>
  </si>
  <si>
    <t>ENSG00000146197.7</t>
  </si>
  <si>
    <t>ENSG00000146247.13</t>
  </si>
  <si>
    <t>ENSG00000146282.13</t>
  </si>
  <si>
    <t>ENSG00000146453.8</t>
  </si>
  <si>
    <t>ENSG00000146648.11</t>
  </si>
  <si>
    <t>ENSG00000146701.7</t>
  </si>
  <si>
    <t>ENSG00000146733.9</t>
  </si>
  <si>
    <t>ENSG00000146826.10</t>
  </si>
  <si>
    <t>ENSG00000146872.13</t>
  </si>
  <si>
    <t>ENSG00000146918.15</t>
  </si>
  <si>
    <t>ENSG00000146926.6</t>
  </si>
  <si>
    <t>ENSG00000146938.10</t>
  </si>
  <si>
    <t>ENSG00000147010.13</t>
  </si>
  <si>
    <t>ENSG00000147044.16</t>
  </si>
  <si>
    <t>ENSG00000147050.10</t>
  </si>
  <si>
    <t>ENSG00000147065.12</t>
  </si>
  <si>
    <t>ENSG00000147099.15</t>
  </si>
  <si>
    <t>ENSG00000147100.5</t>
  </si>
  <si>
    <t>ENSG00000147123.10</t>
  </si>
  <si>
    <t>ENSG00000147133.11</t>
  </si>
  <si>
    <t>ENSG00000147140.11</t>
  </si>
  <si>
    <t>ENSG00000147155.6</t>
  </si>
  <si>
    <t>ENSG00000147162.9</t>
  </si>
  <si>
    <t>ENSG00000147168.8</t>
  </si>
  <si>
    <t>ENSG00000147180.12</t>
  </si>
  <si>
    <t>ENSG00000147202.13</t>
  </si>
  <si>
    <t>ENSG00000147224.6</t>
  </si>
  <si>
    <t>ENSG00000147255.13</t>
  </si>
  <si>
    <t>ENSG00000147257.9</t>
  </si>
  <si>
    <t>ENSG00000147274.10</t>
  </si>
  <si>
    <t>ENSG00000147316.8</t>
  </si>
  <si>
    <t>ENSG00000147324.6</t>
  </si>
  <si>
    <t>ENSG00000147380.6</t>
  </si>
  <si>
    <t>ENSG00000147382.14</t>
  </si>
  <si>
    <t>ENSG00000147383.6</t>
  </si>
  <si>
    <t>ENSG00000147403.12</t>
  </si>
  <si>
    <t>ENSG00000147408.10</t>
  </si>
  <si>
    <t>ENSG00000147416.6</t>
  </si>
  <si>
    <t>ENSG00000147437.5</t>
  </si>
  <si>
    <t>ENSG00000147465.7</t>
  </si>
  <si>
    <t>ENSG00000147471.7</t>
  </si>
  <si>
    <t>ENSG00000147475.10</t>
  </si>
  <si>
    <t>ENSG00000147586.5</t>
  </si>
  <si>
    <t>ENSG00000147588.6</t>
  </si>
  <si>
    <t>ENSG00000147647.8</t>
  </si>
  <si>
    <t>ENSG00000147650.7</t>
  </si>
  <si>
    <t>ENSG00000147655.6</t>
  </si>
  <si>
    <t>ENSG00000147684.3</t>
  </si>
  <si>
    <t>ENSG00000147804.5</t>
  </si>
  <si>
    <t>ENSG00000147852.11</t>
  </si>
  <si>
    <t>ENSG00000147862.10</t>
  </si>
  <si>
    <t>ENSG00000147889.12</t>
  </si>
  <si>
    <t>ENSG00000147894.10</t>
  </si>
  <si>
    <t>ENSG00000147955.12</t>
  </si>
  <si>
    <t>ENSG00000148019.8</t>
  </si>
  <si>
    <t>ENSG00000148053.11</t>
  </si>
  <si>
    <t>ENSG00000148090.7</t>
  </si>
  <si>
    <t>ENSG00000148120.10</t>
  </si>
  <si>
    <t>ENSG00000148143.8</t>
  </si>
  <si>
    <t>ENSG00000148180.12</t>
  </si>
  <si>
    <t>ENSG00000148204.7</t>
  </si>
  <si>
    <t>ENSG00000148218.11</t>
  </si>
  <si>
    <t>ENSG00000148290.5</t>
  </si>
  <si>
    <t>ENSG00000148356.9</t>
  </si>
  <si>
    <t>ENSG00000148384.11</t>
  </si>
  <si>
    <t>ENSG00000148400.9</t>
  </si>
  <si>
    <t>ENSG00000148408.8</t>
  </si>
  <si>
    <t>ENSG00000148459.11</t>
  </si>
  <si>
    <t>ENSG00000148516.17</t>
  </si>
  <si>
    <t>ENSG00000148600.10</t>
  </si>
  <si>
    <t>ENSG00000148604.9</t>
  </si>
  <si>
    <t>ENSG00000148606.8</t>
  </si>
  <si>
    <t>ENSG00000148655.10</t>
  </si>
  <si>
    <t>ENSG00000148660.16</t>
  </si>
  <si>
    <t>ENSG00000148672.7</t>
  </si>
  <si>
    <t>ENSG00000148677.6</t>
  </si>
  <si>
    <t>ENSG00000148700.9</t>
  </si>
  <si>
    <t>ENSG00000148702.10</t>
  </si>
  <si>
    <t>ENSG00000148704.8</t>
  </si>
  <si>
    <t>ENSG00000148737.11</t>
  </si>
  <si>
    <t>ENSG00000148795.5</t>
  </si>
  <si>
    <t>ENSG00000148826.6</t>
  </si>
  <si>
    <t>ENSG00000148842.13</t>
  </si>
  <si>
    <t>ENSG00000148985.15</t>
  </si>
  <si>
    <t>ENSG00000149131.11</t>
  </si>
  <si>
    <t>ENSG00000149196.11</t>
  </si>
  <si>
    <t>ENSG00000149256.10</t>
  </si>
  <si>
    <t>ENSG00000149257.9</t>
  </si>
  <si>
    <t>ENSG00000149260.10</t>
  </si>
  <si>
    <t>ENSG00000149269.5</t>
  </si>
  <si>
    <t>ENSG00000149292.12</t>
  </si>
  <si>
    <t>ENSG00000149311.13</t>
  </si>
  <si>
    <t>ENSG00000149418.6</t>
  </si>
  <si>
    <t>ENSG00000149428.14</t>
  </si>
  <si>
    <t>ENSG00000149474.9</t>
  </si>
  <si>
    <t>ENSG00000149476.10</t>
  </si>
  <si>
    <t>ENSG00000149483.7</t>
  </si>
  <si>
    <t>ENSG00000149489.4</t>
  </si>
  <si>
    <t>ENSG00000149506.6</t>
  </si>
  <si>
    <t>ENSG00000149534.4</t>
  </si>
  <si>
    <t>ENSG00000149541.5</t>
  </si>
  <si>
    <t>ENSG00000149573.4</t>
  </si>
  <si>
    <t>ENSG00000149575.5</t>
  </si>
  <si>
    <t>ENSG00000149596.6</t>
  </si>
  <si>
    <t>ENSG00000149781.8</t>
  </si>
  <si>
    <t>ENSG00000149782.7</t>
  </si>
  <si>
    <t>ENSG00000149823.3</t>
  </si>
  <si>
    <t>ENSG00000149922.6</t>
  </si>
  <si>
    <t>ENSG00000149925.12</t>
  </si>
  <si>
    <t>ENSG00000149926.9</t>
  </si>
  <si>
    <t>ENSG00000149948.9</t>
  </si>
  <si>
    <t>ENSG00000149968.7</t>
  </si>
  <si>
    <t>ENSG00000149970.10</t>
  </si>
  <si>
    <t>ENSG00000150048.6</t>
  </si>
  <si>
    <t>ENSG00000150275.13</t>
  </si>
  <si>
    <t>ENSG00000150337.9</t>
  </si>
  <si>
    <t>ENSG00000150433.5</t>
  </si>
  <si>
    <t>ENSG00000150455.9</t>
  </si>
  <si>
    <t>ENSG00000150540.9</t>
  </si>
  <si>
    <t>ENSG00000150630.2</t>
  </si>
  <si>
    <t>ENSG00000150672.12</t>
  </si>
  <si>
    <t>ENSG00000150753.7</t>
  </si>
  <si>
    <t>ENSG00000150768.11</t>
  </si>
  <si>
    <t>ENSG00000150787.3</t>
  </si>
  <si>
    <t>ENSG00000150893.9</t>
  </si>
  <si>
    <t>ENSG00000150907.6</t>
  </si>
  <si>
    <t>ENSG00000150961.10</t>
  </si>
  <si>
    <t>ENSG00000150990.3</t>
  </si>
  <si>
    <t>ENSG00000150995.13</t>
  </si>
  <si>
    <t>ENSG00000151062.10</t>
  </si>
  <si>
    <t>ENSG00000151067.16</t>
  </si>
  <si>
    <t>ENSG00000151090.13</t>
  </si>
  <si>
    <t>ENSG00000151092.12</t>
  </si>
  <si>
    <t>ENSG00000151148.9</t>
  </si>
  <si>
    <t>ENSG00000151150.16</t>
  </si>
  <si>
    <t>ENSG00000151224.8</t>
  </si>
  <si>
    <t>ENSG00000151247.8</t>
  </si>
  <si>
    <t>ENSG00000151348.9</t>
  </si>
  <si>
    <t>ENSG00000151366.8</t>
  </si>
  <si>
    <t>ENSG00000151413.12</t>
  </si>
  <si>
    <t>ENSG00000151445.11</t>
  </si>
  <si>
    <t>ENSG00000151474.15</t>
  </si>
  <si>
    <t>ENSG00000151490.9</t>
  </si>
  <si>
    <t>ENSG00000151491.8</t>
  </si>
  <si>
    <t>ENSG00000151498.7</t>
  </si>
  <si>
    <t>ENSG00000151503.8</t>
  </si>
  <si>
    <t>ENSG00000151552.7</t>
  </si>
  <si>
    <t>ENSG00000151577.8</t>
  </si>
  <si>
    <t>ENSG00000151611.9</t>
  </si>
  <si>
    <t>ENSG00000151617.11</t>
  </si>
  <si>
    <t>ENSG00000151623.10</t>
  </si>
  <si>
    <t>ENSG00000151632.12</t>
  </si>
  <si>
    <t>ENSG00000151665.8</t>
  </si>
  <si>
    <t>ENSG00000151694.8</t>
  </si>
  <si>
    <t>ENSG00000151702.12</t>
  </si>
  <si>
    <t>ENSG00000151704.11</t>
  </si>
  <si>
    <t>ENSG00000151729.6</t>
  </si>
  <si>
    <t>ENSG00000151779.8</t>
  </si>
  <si>
    <t>ENSG00000151790.4</t>
  </si>
  <si>
    <t>ENSG00000151806.9</t>
  </si>
  <si>
    <t>ENSG00000151834.11</t>
  </si>
  <si>
    <t>ENSG00000151835.9</t>
  </si>
  <si>
    <t>ENSG00000151849.10</t>
  </si>
  <si>
    <t>ENSG00000151914.13</t>
  </si>
  <si>
    <t>ENSG00000151929.5</t>
  </si>
  <si>
    <t>ENSG00000152056.12</t>
  </si>
  <si>
    <t>ENSG00000152104.7</t>
  </si>
  <si>
    <t>ENSG00000152137.2</t>
  </si>
  <si>
    <t>ENSG00000152192.6</t>
  </si>
  <si>
    <t>ENSG00000152208.7</t>
  </si>
  <si>
    <t>ENSG00000152217.12</t>
  </si>
  <si>
    <t>ENSG00000152223.8</t>
  </si>
  <si>
    <t>ENSG00000152234.11</t>
  </si>
  <si>
    <t>ENSG00000152266.2</t>
  </si>
  <si>
    <t>ENSG00000152422.11</t>
  </si>
  <si>
    <t>ENSG00000152457.13</t>
  </si>
  <si>
    <t>ENSG00000152492.9</t>
  </si>
  <si>
    <t>ENSG00000152503.5</t>
  </si>
  <si>
    <t>ENSG00000152556.11</t>
  </si>
  <si>
    <t>ENSG00000152578.8</t>
  </si>
  <si>
    <t>ENSG00000152582.8</t>
  </si>
  <si>
    <t>ENSG00000152591.8</t>
  </si>
  <si>
    <t>ENSG00000152592.9</t>
  </si>
  <si>
    <t>ENSG00000152620.8</t>
  </si>
  <si>
    <t>ENSG00000152642.6</t>
  </si>
  <si>
    <t>ENSG00000152661.7</t>
  </si>
  <si>
    <t>ENSG00000152669.8</t>
  </si>
  <si>
    <t>ENSG00000152700.9</t>
  </si>
  <si>
    <t>ENSG00000152779.12</t>
  </si>
  <si>
    <t>ENSG00000152784.11</t>
  </si>
  <si>
    <t>ENSG00000152795.13</t>
  </si>
  <si>
    <t>ENSG00000152822.9</t>
  </si>
  <si>
    <t>ENSG00000152904.7</t>
  </si>
  <si>
    <t>ENSG00000152939.10</t>
  </si>
  <si>
    <t>ENSG00000152952.7</t>
  </si>
  <si>
    <t>ENSG00000152977.5</t>
  </si>
  <si>
    <t>ENSG00000153015.11</t>
  </si>
  <si>
    <t>ENSG00000153107.7</t>
  </si>
  <si>
    <t>ENSG00000153113.19</t>
  </si>
  <si>
    <t>ENSG00000153187.12</t>
  </si>
  <si>
    <t>ENSG00000153201.11</t>
  </si>
  <si>
    <t>ENSG00000153208.12</t>
  </si>
  <si>
    <t>ENSG00000153234.9</t>
  </si>
  <si>
    <t>ENSG00000153253.11</t>
  </si>
  <si>
    <t>ENSG00000153283.8</t>
  </si>
  <si>
    <t>ENSG00000153485.5</t>
  </si>
  <si>
    <t>ENSG00000153487.11</t>
  </si>
  <si>
    <t>ENSG00000153563.11</t>
  </si>
  <si>
    <t>ENSG00000153574.8</t>
  </si>
  <si>
    <t>ENSG00000153822.9</t>
  </si>
  <si>
    <t>ENSG00000153827.9</t>
  </si>
  <si>
    <t>ENSG00000153902.9</t>
  </si>
  <si>
    <t>ENSG00000153922.6</t>
  </si>
  <si>
    <t>ENSG00000153933.5</t>
  </si>
  <si>
    <t>ENSG00000153936.12</t>
  </si>
  <si>
    <t>ENSG00000153989.7</t>
  </si>
  <si>
    <t>ENSG00000154016.9</t>
  </si>
  <si>
    <t>ENSG00000154099.13</t>
  </si>
  <si>
    <t>ENSG00000154118.8</t>
  </si>
  <si>
    <t>ENSG00000154122.8</t>
  </si>
  <si>
    <t>ENSG00000154124.4</t>
  </si>
  <si>
    <t>ENSG00000154133.10</t>
  </si>
  <si>
    <t>ENSG00000154134.10</t>
  </si>
  <si>
    <t>ENSG00000154153.9</t>
  </si>
  <si>
    <t>ENSG00000154188.5</t>
  </si>
  <si>
    <t>ENSG00000154227.9</t>
  </si>
  <si>
    <t>ENSG00000154229.7</t>
  </si>
  <si>
    <t>ENSG00000154237.8</t>
  </si>
  <si>
    <t>ENSG00000154240.12</t>
  </si>
  <si>
    <t>ENSG00000154265.11</t>
  </si>
  <si>
    <t>ENSG00000154277.8</t>
  </si>
  <si>
    <t>ENSG00000154305.12</t>
  </si>
  <si>
    <t>ENSG00000154310.12</t>
  </si>
  <si>
    <t>ENSG00000154415.3</t>
  </si>
  <si>
    <t>ENSG00000154485.4</t>
  </si>
  <si>
    <t>ENSG00000154518.5</t>
  </si>
  <si>
    <t>ENSG00000154646.4</t>
  </si>
  <si>
    <t>ENSG00000154678.12</t>
  </si>
  <si>
    <t>ENSG00000154721.10</t>
  </si>
  <si>
    <t>ENSG00000154743.13</t>
  </si>
  <si>
    <t>ENSG00000154764.5</t>
  </si>
  <si>
    <t>ENSG00000154767.10</t>
  </si>
  <si>
    <t>ENSG00000154781.11</t>
  </si>
  <si>
    <t>ENSG00000154803.8</t>
  </si>
  <si>
    <t>ENSG00000154856.8</t>
  </si>
  <si>
    <t>ENSG00000154864.7</t>
  </si>
  <si>
    <t>ENSG00000155016.13</t>
  </si>
  <si>
    <t>ENSG00000155087.3</t>
  </si>
  <si>
    <t>ENSG00000155100.6</t>
  </si>
  <si>
    <t>ENSG00000155111.10</t>
  </si>
  <si>
    <t>ENSG00000155256.13</t>
  </si>
  <si>
    <t>ENSG00000155380.7</t>
  </si>
  <si>
    <t>ENSG00000155465.14</t>
  </si>
  <si>
    <t>ENSG00000155561.10</t>
  </si>
  <si>
    <t>ENSG00000155657.19</t>
  </si>
  <si>
    <t>ENSG00000155719.12</t>
  </si>
  <si>
    <t>ENSG00000155754.10</t>
  </si>
  <si>
    <t>ENSG00000155755.14</t>
  </si>
  <si>
    <t>ENSG00000155761.9</t>
  </si>
  <si>
    <t>ENSG00000155816.15</t>
  </si>
  <si>
    <t>ENSG00000155850.7</t>
  </si>
  <si>
    <t>ENSG00000155858.5</t>
  </si>
  <si>
    <t>ENSG00000155906.12</t>
  </si>
  <si>
    <t>ENSG00000155961.4</t>
  </si>
  <si>
    <t>ENSG00000155962.8</t>
  </si>
  <si>
    <t>ENSG00000155966.9</t>
  </si>
  <si>
    <t>ENSG00000155974.7</t>
  </si>
  <si>
    <t>ENSG00000155975.5</t>
  </si>
  <si>
    <t>ENSG00000155980.7</t>
  </si>
  <si>
    <t>ENSG00000156006.4</t>
  </si>
  <si>
    <t>ENSG00000156042.13</t>
  </si>
  <si>
    <t>ENSG00000156110.9</t>
  </si>
  <si>
    <t>ENSG00000156113.16</t>
  </si>
  <si>
    <t>ENSG00000156140.4</t>
  </si>
  <si>
    <t>ENSG00000156150.6</t>
  </si>
  <si>
    <t>ENSG00000156170.8</t>
  </si>
  <si>
    <t>ENSG00000156171.10</t>
  </si>
  <si>
    <t>ENSG00000156172.5</t>
  </si>
  <si>
    <t>ENSG00000156222.7</t>
  </si>
  <si>
    <t>ENSG00000156298.8</t>
  </si>
  <si>
    <t>ENSG00000156313.8</t>
  </si>
  <si>
    <t>ENSG00000156413.9</t>
  </si>
  <si>
    <t>ENSG00000156414.14</t>
  </si>
  <si>
    <t>ENSG00000156466.8</t>
  </si>
  <si>
    <t>ENSG00000156467.5</t>
  </si>
  <si>
    <t>ENSG00000156471.8</t>
  </si>
  <si>
    <t>ENSG00000156475.14</t>
  </si>
  <si>
    <t>ENSG00000156509.9</t>
  </si>
  <si>
    <t>ENSG00000156510.11</t>
  </si>
  <si>
    <t>ENSG00000156515.17</t>
  </si>
  <si>
    <t>ENSG00000156531.12</t>
  </si>
  <si>
    <t>ENSG00000156574.5</t>
  </si>
  <si>
    <t>ENSG00000156650.8</t>
  </si>
  <si>
    <t>ENSG00000156709.9</t>
  </si>
  <si>
    <t>ENSG00000156738.13</t>
  </si>
  <si>
    <t>ENSG00000156831.3</t>
  </si>
  <si>
    <t>ENSG00000156873.11</t>
  </si>
  <si>
    <t>ENSG00000156875.9</t>
  </si>
  <si>
    <t>ENSG00000156876.8</t>
  </si>
  <si>
    <t>ENSG00000156885.4</t>
  </si>
  <si>
    <t>ENSG00000156925.7</t>
  </si>
  <si>
    <t>ENSG00000156970.8</t>
  </si>
  <si>
    <t>ENSG00000156973.9</t>
  </si>
  <si>
    <t>ENSG00000156983.11</t>
  </si>
  <si>
    <t>ENSG00000157017.11</t>
  </si>
  <si>
    <t>ENSG00000157087.12</t>
  </si>
  <si>
    <t>ENSG00000157103.6</t>
  </si>
  <si>
    <t>ENSG00000157119.11</t>
  </si>
  <si>
    <t>ENSG00000157131.10</t>
  </si>
  <si>
    <t>ENSG00000157168.14</t>
  </si>
  <si>
    <t>ENSG00000157184.5</t>
  </si>
  <si>
    <t>ENSG00000157193.10</t>
  </si>
  <si>
    <t>ENSG00000157227.8</t>
  </si>
  <si>
    <t>ENSG00000157259.6</t>
  </si>
  <si>
    <t>ENSG00000157353.12</t>
  </si>
  <si>
    <t>ENSG00000157388.9</t>
  </si>
  <si>
    <t>ENSG00000157399.10</t>
  </si>
  <si>
    <t>ENSG00000157404.11</t>
  </si>
  <si>
    <t>ENSG00000157423.13</t>
  </si>
  <si>
    <t>ENSG00000157483.4</t>
  </si>
  <si>
    <t>ENSG00000157500.6</t>
  </si>
  <si>
    <t>ENSG00000157540.15</t>
  </si>
  <si>
    <t>ENSG00000157542.8</t>
  </si>
  <si>
    <t>ENSG00000157613.6</t>
  </si>
  <si>
    <t>ENSG00000157764.8</t>
  </si>
  <si>
    <t>ENSG00000157765.7</t>
  </si>
  <si>
    <t>ENSG00000157766.11</t>
  </si>
  <si>
    <t>ENSG00000157796.13</t>
  </si>
  <si>
    <t>ENSG00000157851.12</t>
  </si>
  <si>
    <t>ENSG00000157856.6</t>
  </si>
  <si>
    <t>ENSG00000157869.10</t>
  </si>
  <si>
    <t>ENSG00000157881.9</t>
  </si>
  <si>
    <t>ENSG00000157911.5</t>
  </si>
  <si>
    <t>ENSG00000157933.9</t>
  </si>
  <si>
    <t>ENSG00000157954.10</t>
  </si>
  <si>
    <t>ENSG00000157978.7</t>
  </si>
  <si>
    <t>ENSG00000158014.10</t>
  </si>
  <si>
    <t>ENSG00000158023.5</t>
  </si>
  <si>
    <t>ENSG00000158055.11</t>
  </si>
  <si>
    <t>ENSG00000158104.7</t>
  </si>
  <si>
    <t>ENSG00000158125.5</t>
  </si>
  <si>
    <t>ENSG00000158158.7</t>
  </si>
  <si>
    <t>ENSG00000158163.10</t>
  </si>
  <si>
    <t>ENSG00000158169.7</t>
  </si>
  <si>
    <t>ENSG00000158186.8</t>
  </si>
  <si>
    <t>ENSG00000158290.12</t>
  </si>
  <si>
    <t>ENSG00000158296.9</t>
  </si>
  <si>
    <t>ENSG00000158301.14</t>
  </si>
  <si>
    <t>ENSG00000158321.11</t>
  </si>
  <si>
    <t>ENSG00000158352.11</t>
  </si>
  <si>
    <t>ENSG00000158428.3</t>
  </si>
  <si>
    <t>ENSG00000158445.7</t>
  </si>
  <si>
    <t>ENSG00000158517.9</t>
  </si>
  <si>
    <t>ENSG00000158526.7</t>
  </si>
  <si>
    <t>ENSG00000158578.14</t>
  </si>
  <si>
    <t>ENSG00000158615.8</t>
  </si>
  <si>
    <t>ENSG00000158683.3</t>
  </si>
  <si>
    <t>ENSG00000158773.10</t>
  </si>
  <si>
    <t>ENSG00000158813.13</t>
  </si>
  <si>
    <t>ENSG00000158815.6</t>
  </si>
  <si>
    <t>ENSG00000158828.5</t>
  </si>
  <si>
    <t>ENSG00000158864.8</t>
  </si>
  <si>
    <t>ENSG00000158874.7</t>
  </si>
  <si>
    <t>ENSG00000158887.11</t>
  </si>
  <si>
    <t>ENSG00000159023.14</t>
  </si>
  <si>
    <t>ENSG00000159063.8</t>
  </si>
  <si>
    <t>ENSG00000159079.14</t>
  </si>
  <si>
    <t>ENSG00000159082.13</t>
  </si>
  <si>
    <t>ENSG00000159110.15</t>
  </si>
  <si>
    <t>ENSG00000159128.10</t>
  </si>
  <si>
    <t>ENSG00000159140.13</t>
  </si>
  <si>
    <t>ENSG00000159147.13</t>
  </si>
  <si>
    <t>ENSG00000159184.7</t>
  </si>
  <si>
    <t>ENSG00000159189.7</t>
  </si>
  <si>
    <t>ENSG00000159197.3</t>
  </si>
  <si>
    <t>ENSG00000159216.14</t>
  </si>
  <si>
    <t>ENSG00000159251.6</t>
  </si>
  <si>
    <t>ENSG00000159261.6</t>
  </si>
  <si>
    <t>ENSG00000159267.10</t>
  </si>
  <si>
    <t>ENSG00000159339.9</t>
  </si>
  <si>
    <t>ENSG00000159363.13</t>
  </si>
  <si>
    <t>ENSG00000159377.6</t>
  </si>
  <si>
    <t>ENSG00000159403.11</t>
  </si>
  <si>
    <t>ENSG00000159423.12</t>
  </si>
  <si>
    <t>ENSG00000159450.8</t>
  </si>
  <si>
    <t>ENSG00000159459.7</t>
  </si>
  <si>
    <t>ENSG00000159579.9</t>
  </si>
  <si>
    <t>ENSG00000159640.10</t>
  </si>
  <si>
    <t>ENSG00000159650.4</t>
  </si>
  <si>
    <t>ENSG00000159692.11</t>
  </si>
  <si>
    <t>ENSG00000159723.4</t>
  </si>
  <si>
    <t>ENSG00000159753.9</t>
  </si>
  <si>
    <t>ENSG00000159899.10</t>
  </si>
  <si>
    <t>ENSG00000159921.10</t>
  </si>
  <si>
    <t>ENSG00000159958.3</t>
  </si>
  <si>
    <t>ENSG00000160014.12</t>
  </si>
  <si>
    <t>ENSG00000160050.10</t>
  </si>
  <si>
    <t>ENSG00000160111.8</t>
  </si>
  <si>
    <t>ENSG00000160131.9</t>
  </si>
  <si>
    <t>ENSG00000160183.9</t>
  </si>
  <si>
    <t>ENSG00000160188.5</t>
  </si>
  <si>
    <t>ENSG00000160193.7</t>
  </si>
  <si>
    <t>ENSG00000160200.13</t>
  </si>
  <si>
    <t>ENSG00000160202.3</t>
  </si>
  <si>
    <t>ENSG00000160207.4</t>
  </si>
  <si>
    <t>ENSG00000160209.14</t>
  </si>
  <si>
    <t>ENSG00000160211.11</t>
  </si>
  <si>
    <t>ENSG00000160213.5</t>
  </si>
  <si>
    <t>ENSG00000160224.12</t>
  </si>
  <si>
    <t>ENSG00000160226.11</t>
  </si>
  <si>
    <t>ENSG00000160255.12</t>
  </si>
  <si>
    <t>ENSG00000160282.9</t>
  </si>
  <si>
    <t>ENSG00000160285.10</t>
  </si>
  <si>
    <t>ENSG00000160294.6</t>
  </si>
  <si>
    <t>ENSG00000160299.12</t>
  </si>
  <si>
    <t>ENSG00000160323.14</t>
  </si>
  <si>
    <t>ENSG00000160460.11</t>
  </si>
  <si>
    <t>ENSG00000160551.5</t>
  </si>
  <si>
    <t>ENSG00000160563.9</t>
  </si>
  <si>
    <t>ENSG00000160584.11</t>
  </si>
  <si>
    <t>ENSG00000160602.9</t>
  </si>
  <si>
    <t>ENSG00000160654.5</t>
  </si>
  <si>
    <t>ENSG00000160688.14</t>
  </si>
  <si>
    <t>ENSG00000160695.10</t>
  </si>
  <si>
    <t>ENSG00000160710.11</t>
  </si>
  <si>
    <t>ENSG00000160712.8</t>
  </si>
  <si>
    <t>ENSG00000160716.4</t>
  </si>
  <si>
    <t>ENSG00000160746.8</t>
  </si>
  <si>
    <t>ENSG00000160752.10</t>
  </si>
  <si>
    <t>ENSG00000160789.15</t>
  </si>
  <si>
    <t>ENSG00000160791.12</t>
  </si>
  <si>
    <t>ENSG00000160796.12</t>
  </si>
  <si>
    <t>ENSG00000160801.9</t>
  </si>
  <si>
    <t>ENSG00000160808.5</t>
  </si>
  <si>
    <t>ENSG00000160867.10</t>
  </si>
  <si>
    <t>ENSG00000160868.10</t>
  </si>
  <si>
    <t>ENSG00000160877.5</t>
  </si>
  <si>
    <t>ENSG00000160882.7</t>
  </si>
  <si>
    <t>ENSG00000160949.12</t>
  </si>
  <si>
    <t>ENSG00000160953.10</t>
  </si>
  <si>
    <t>ENSG00000160957.8</t>
  </si>
  <si>
    <t>ENSG00000161011.15</t>
  </si>
  <si>
    <t>ENSG00000161202.13</t>
  </si>
  <si>
    <t>ENSG00000161203.9</t>
  </si>
  <si>
    <t>ENSG00000161217.7</t>
  </si>
  <si>
    <t>ENSG00000161270.15</t>
  </si>
  <si>
    <t>ENSG00000161328.10</t>
  </si>
  <si>
    <t>ENSG00000161395.8</t>
  </si>
  <si>
    <t>ENSG00000161405.12</t>
  </si>
  <si>
    <t>ENSG00000161513.7</t>
  </si>
  <si>
    <t>ENSG00000161533.7</t>
  </si>
  <si>
    <t>ENSG00000161570.4</t>
  </si>
  <si>
    <t>ENSG00000161594.6</t>
  </si>
  <si>
    <t>ENSG00000161609.5</t>
  </si>
  <si>
    <t>ENSG00000161610.1</t>
  </si>
  <si>
    <t>ENSG00000161653.6</t>
  </si>
  <si>
    <t>ENSG00000161671.12</t>
  </si>
  <si>
    <t>ENSG00000161798.6</t>
  </si>
  <si>
    <t>ENSG00000161904.7</t>
  </si>
  <si>
    <t>ENSG00000161970.8</t>
  </si>
  <si>
    <t>ENSG00000161980.5</t>
  </si>
  <si>
    <t>ENSG00000162004.12</t>
  </si>
  <si>
    <t>ENSG00000162009.7</t>
  </si>
  <si>
    <t>ENSG00000162039.10</t>
  </si>
  <si>
    <t>ENSG00000162040.5</t>
  </si>
  <si>
    <t>ENSG00000162063.8</t>
  </si>
  <si>
    <t>ENSG00000162065.7</t>
  </si>
  <si>
    <t>ENSG00000162105.12</t>
  </si>
  <si>
    <t>ENSG00000162129.8</t>
  </si>
  <si>
    <t>ENSG00000162337.7</t>
  </si>
  <si>
    <t>ENSG00000162341.11</t>
  </si>
  <si>
    <t>ENSG00000162377.4</t>
  </si>
  <si>
    <t>ENSG00000162396.5</t>
  </si>
  <si>
    <t>ENSG00000162399.6</t>
  </si>
  <si>
    <t>ENSG00000162426.10</t>
  </si>
  <si>
    <t>ENSG00000162430.12</t>
  </si>
  <si>
    <t>ENSG00000162434.7</t>
  </si>
  <si>
    <t>ENSG00000162438.7</t>
  </si>
  <si>
    <t>ENSG00000162512.11</t>
  </si>
  <si>
    <t>ENSG00000162551.9</t>
  </si>
  <si>
    <t>ENSG00000162552.10</t>
  </si>
  <si>
    <t>ENSG00000162594.10</t>
  </si>
  <si>
    <t>ENSG00000162599.11</t>
  </si>
  <si>
    <t>ENSG00000162601.5</t>
  </si>
  <si>
    <t>ENSG00000162614.14</t>
  </si>
  <si>
    <t>ENSG00000162669.11</t>
  </si>
  <si>
    <t>ENSG00000162676.7</t>
  </si>
  <si>
    <t>ENSG00000162687.12</t>
  </si>
  <si>
    <t>ENSG00000162688.11</t>
  </si>
  <si>
    <t>ENSG00000162706.8</t>
  </si>
  <si>
    <t>ENSG00000162711.12</t>
  </si>
  <si>
    <t>ENSG00000162733.12</t>
  </si>
  <si>
    <t>ENSG00000162735.14</t>
  </si>
  <si>
    <t>ENSG00000162736.11</t>
  </si>
  <si>
    <t>ENSG00000162738.5</t>
  </si>
  <si>
    <t>ENSG00000162747.5</t>
  </si>
  <si>
    <t>ENSG00000162761.10</t>
  </si>
  <si>
    <t>ENSG00000162769.8</t>
  </si>
  <si>
    <t>ENSG00000162775.10</t>
  </si>
  <si>
    <t>ENSG00000162869.11</t>
  </si>
  <si>
    <t>ENSG00000162878.8</t>
  </si>
  <si>
    <t>ENSG00000162882.10</t>
  </si>
  <si>
    <t>ENSG00000162885.8</t>
  </si>
  <si>
    <t>ENSG00000162923.10</t>
  </si>
  <si>
    <t>ENSG00000162924.9</t>
  </si>
  <si>
    <t>ENSG00000162928.8</t>
  </si>
  <si>
    <t>ENSG00000162946.16</t>
  </si>
  <si>
    <t>ENSG00000162992.3</t>
  </si>
  <si>
    <t>ENSG00000162998.4</t>
  </si>
  <si>
    <t>ENSG00000163017.9</t>
  </si>
  <si>
    <t>ENSG00000163050.12</t>
  </si>
  <si>
    <t>ENSG00000163064.6</t>
  </si>
  <si>
    <t>ENSG00000163069.8</t>
  </si>
  <si>
    <t>ENSG00000163093.7</t>
  </si>
  <si>
    <t>ENSG00000163104.13</t>
  </si>
  <si>
    <t>ENSG00000163132.6</t>
  </si>
  <si>
    <t>ENSG00000163161.8</t>
  </si>
  <si>
    <t>ENSG00000163170.7</t>
  </si>
  <si>
    <t>ENSG00000163254.4</t>
  </si>
  <si>
    <t>ENSG00000163288.9</t>
  </si>
  <si>
    <t>ENSG00000163297.12</t>
  </si>
  <si>
    <t>ENSG00000163344.5</t>
  </si>
  <si>
    <t>ENSG00000163347.5</t>
  </si>
  <si>
    <t>ENSG00000163359.11</t>
  </si>
  <si>
    <t>ENSG00000163362.6</t>
  </si>
  <si>
    <t>ENSG00000163374.15</t>
  </si>
  <si>
    <t>ENSG00000163378.9</t>
  </si>
  <si>
    <t>ENSG00000163380.11</t>
  </si>
  <si>
    <t>ENSG00000163382.7</t>
  </si>
  <si>
    <t>ENSG00000163389.6</t>
  </si>
  <si>
    <t>ENSG00000163399.11</t>
  </si>
  <si>
    <t>ENSG00000163421.4</t>
  </si>
  <si>
    <t>ENSG00000163431.11</t>
  </si>
  <si>
    <t>ENSG00000163453.7</t>
  </si>
  <si>
    <t>ENSG00000163464.7</t>
  </si>
  <si>
    <t>ENSG00000163482.7</t>
  </si>
  <si>
    <t>ENSG00000163491.12</t>
  </si>
  <si>
    <t>ENSG00000163499.7</t>
  </si>
  <si>
    <t>ENSG00000163501.6</t>
  </si>
  <si>
    <t>ENSG00000163513.13</t>
  </si>
  <si>
    <t>ENSG00000163527.5</t>
  </si>
  <si>
    <t>ENSG00000163531.11</t>
  </si>
  <si>
    <t>ENSG00000163535.13</t>
  </si>
  <si>
    <t>ENSG00000163536.8</t>
  </si>
  <si>
    <t>ENSG00000163541.7</t>
  </si>
  <si>
    <t>ENSG00000163545.7</t>
  </si>
  <si>
    <t>ENSG00000163554.7</t>
  </si>
  <si>
    <t>ENSG00000163581.9</t>
  </si>
  <si>
    <t>ENSG00000163599.10</t>
  </si>
  <si>
    <t>ENSG00000163600.8</t>
  </si>
  <si>
    <t>ENSG00000163608.10</t>
  </si>
  <si>
    <t>ENSG00000163625.11</t>
  </si>
  <si>
    <t>ENSG00000163631.12</t>
  </si>
  <si>
    <t>ENSG00000163635.13</t>
  </si>
  <si>
    <t>ENSG00000163644.10</t>
  </si>
  <si>
    <t>ENSG00000163646.6</t>
  </si>
  <si>
    <t>ENSG00000163666.4</t>
  </si>
  <si>
    <t>ENSG00000163687.9</t>
  </si>
  <si>
    <t>ENSG00000163702.14</t>
  </si>
  <si>
    <t>ENSG00000163703.13</t>
  </si>
  <si>
    <t>ENSG00000163719.14</t>
  </si>
  <si>
    <t>ENSG00000163754.13</t>
  </si>
  <si>
    <t>ENSG00000163755.4</t>
  </si>
  <si>
    <t>ENSG00000163795.9</t>
  </si>
  <si>
    <t>ENSG00000163817.11</t>
  </si>
  <si>
    <t>ENSG00000163818.12</t>
  </si>
  <si>
    <t>ENSG00000163820.10</t>
  </si>
  <si>
    <t>ENSG00000163848.14</t>
  </si>
  <si>
    <t>ENSG00000163872.11</t>
  </si>
  <si>
    <t>ENSG00000163877.9</t>
  </si>
  <si>
    <t>ENSG00000163898.5</t>
  </si>
  <si>
    <t>ENSG00000163913.7</t>
  </si>
  <si>
    <t>ENSG00000163914.4</t>
  </si>
  <si>
    <t>ENSG00000163930.5</t>
  </si>
  <si>
    <t>ENSG00000163931.11</t>
  </si>
  <si>
    <t>ENSG00000163932.9</t>
  </si>
  <si>
    <t>ENSG00000163933.5</t>
  </si>
  <si>
    <t>ENSG00000163945.11</t>
  </si>
  <si>
    <t>ENSG00000163956.6</t>
  </si>
  <si>
    <t>ENSG00000163959.5</t>
  </si>
  <si>
    <t>ENSG00000163961.4</t>
  </si>
  <si>
    <t>ENSG00000164007.6</t>
  </si>
  <si>
    <t>ENSG00000164010.9</t>
  </si>
  <si>
    <t>ENSG00000164022.12</t>
  </si>
  <si>
    <t>ENSG00000164023.10</t>
  </si>
  <si>
    <t>ENSG00000164066.8</t>
  </si>
  <si>
    <t>ENSG00000164073.5</t>
  </si>
  <si>
    <t>ENSG00000164078.8</t>
  </si>
  <si>
    <t>ENSG00000164087.3</t>
  </si>
  <si>
    <t>ENSG00000164093.11</t>
  </si>
  <si>
    <t>ENSG00000164099.3</t>
  </si>
  <si>
    <t>ENSG00000164111.10</t>
  </si>
  <si>
    <t>ENSG00000164116.12</t>
  </si>
  <si>
    <t>ENSG00000164120.9</t>
  </si>
  <si>
    <t>ENSG00000164134.8</t>
  </si>
  <si>
    <t>ENSG00000164171.6</t>
  </si>
  <si>
    <t>ENSG00000164172.14</t>
  </si>
  <si>
    <t>ENSG00000164175.10</t>
  </si>
  <si>
    <t>ENSG00000164182.6</t>
  </si>
  <si>
    <t>ENSG00000164187.6</t>
  </si>
  <si>
    <t>ENSG00000164190.12</t>
  </si>
  <si>
    <t>ENSG00000164199.11</t>
  </si>
  <si>
    <t>ENSG00000164209.12</t>
  </si>
  <si>
    <t>ENSG00000164258.7</t>
  </si>
  <si>
    <t>ENSG00000164265.4</t>
  </si>
  <si>
    <t>ENSG00000164266.6</t>
  </si>
  <si>
    <t>ENSG00000164291.12</t>
  </si>
  <si>
    <t>ENSG00000164306.6</t>
  </si>
  <si>
    <t>ENSG00000164326.4</t>
  </si>
  <si>
    <t>ENSG00000164342.8</t>
  </si>
  <si>
    <t>ENSG00000164344.11</t>
  </si>
  <si>
    <t>ENSG00000164347.13</t>
  </si>
  <si>
    <t>ENSG00000164362.14</t>
  </si>
  <si>
    <t>ENSG00000164398.8</t>
  </si>
  <si>
    <t>ENSG00000164404.4</t>
  </si>
  <si>
    <t>ENSG00000164405.6</t>
  </si>
  <si>
    <t>ENSG00000164414.12</t>
  </si>
  <si>
    <t>ENSG00000164418.15</t>
  </si>
  <si>
    <t>ENSG00000164442.8</t>
  </si>
  <si>
    <t>ENSG00000164458.5</t>
  </si>
  <si>
    <t>ENSG00000164494.7</t>
  </si>
  <si>
    <t>ENSG00000164509.9</t>
  </si>
  <si>
    <t>ENSG00000164532.10</t>
  </si>
  <si>
    <t>ENSG00000164588.4</t>
  </si>
  <si>
    <t>ENSG00000164597.9</t>
  </si>
  <si>
    <t>ENSG00000164610.4</t>
  </si>
  <si>
    <t>ENSG00000164619.4</t>
  </si>
  <si>
    <t>ENSG00000164690.3</t>
  </si>
  <si>
    <t>ENSG00000164692.13</t>
  </si>
  <si>
    <t>ENSG00000164708.5</t>
  </si>
  <si>
    <t>ENSG00000164733.16</t>
  </si>
  <si>
    <t>ENSG00000164736.5</t>
  </si>
  <si>
    <t>ENSG00000164742.10</t>
  </si>
  <si>
    <t>ENSG00000164751.10</t>
  </si>
  <si>
    <t>ENSG00000164754.8</t>
  </si>
  <si>
    <t>ENSG00000164756.8</t>
  </si>
  <si>
    <t>ENSG00000164761.4</t>
  </si>
  <si>
    <t>ENSG00000164808.12</t>
  </si>
  <si>
    <t>ENSG00000164818.11</t>
  </si>
  <si>
    <t>ENSG00000164830.13</t>
  </si>
  <si>
    <t>ENSG00000164867.6</t>
  </si>
  <si>
    <t>ENSG00000164880.11</t>
  </si>
  <si>
    <t>ENSG00000164885.8</t>
  </si>
  <si>
    <t>ENSG00000164904.11</t>
  </si>
  <si>
    <t>ENSG00000164930.7</t>
  </si>
  <si>
    <t>ENSG00000164932.8</t>
  </si>
  <si>
    <t>ENSG00000164933.7</t>
  </si>
  <si>
    <t>ENSG00000164941.9</t>
  </si>
  <si>
    <t>ENSG00000164946.15</t>
  </si>
  <si>
    <t>ENSG00000164951.11</t>
  </si>
  <si>
    <t>ENSG00000164953.11</t>
  </si>
  <si>
    <t>ENSG00000164961.11</t>
  </si>
  <si>
    <t>ENSG00000164976.8</t>
  </si>
  <si>
    <t>ENSG00000165006.9</t>
  </si>
  <si>
    <t>ENSG00000165025.10</t>
  </si>
  <si>
    <t>ENSG00000165029.11</t>
  </si>
  <si>
    <t>ENSG00000165059.5</t>
  </si>
  <si>
    <t>ENSG00000165060.7</t>
  </si>
  <si>
    <t>ENSG00000165078.7</t>
  </si>
  <si>
    <t>ENSG00000165091.11</t>
  </si>
  <si>
    <t>ENSG00000165102.10</t>
  </si>
  <si>
    <t>ENSG00000165119.14</t>
  </si>
  <si>
    <t>ENSG00000165125.13</t>
  </si>
  <si>
    <t>ENSG00000165138.12</t>
  </si>
  <si>
    <t>ENSG00000165140.5</t>
  </si>
  <si>
    <t>ENSG00000165164.8</t>
  </si>
  <si>
    <t>ENSG00000165168.6</t>
  </si>
  <si>
    <t>ENSG00000165186.9</t>
  </si>
  <si>
    <t>ENSG00000165194.10</t>
  </si>
  <si>
    <t>ENSG00000165195.9</t>
  </si>
  <si>
    <t>ENSG00000165240.13</t>
  </si>
  <si>
    <t>ENSG00000165269.8</t>
  </si>
  <si>
    <t>ENSG00000165272.10</t>
  </si>
  <si>
    <t>ENSG00000165280.11</t>
  </si>
  <si>
    <t>ENSG00000165282.9</t>
  </si>
  <si>
    <t>ENSG00000165288.10</t>
  </si>
  <si>
    <t>ENSG00000165370.1</t>
  </si>
  <si>
    <t>ENSG00000165376.6</t>
  </si>
  <si>
    <t>ENSG00000165392.5</t>
  </si>
  <si>
    <t>ENSG00000165409.11</t>
  </si>
  <si>
    <t>ENSG00000165410.10</t>
  </si>
  <si>
    <t>ENSG00000165458.9</t>
  </si>
  <si>
    <t>ENSG00000165462.5</t>
  </si>
  <si>
    <t>ENSG00000165471.6</t>
  </si>
  <si>
    <t>ENSG00000165474.5</t>
  </si>
  <si>
    <t>ENSG00000165478.6</t>
  </si>
  <si>
    <t>ENSG00000165496.3</t>
  </si>
  <si>
    <t>ENSG00000165506.10</t>
  </si>
  <si>
    <t>ENSG00000165525.13</t>
  </si>
  <si>
    <t>ENSG00000165533.14</t>
  </si>
  <si>
    <t>ENSG00000165588.12</t>
  </si>
  <si>
    <t>ENSG00000165617.10</t>
  </si>
  <si>
    <t>ENSG00000165643.6</t>
  </si>
  <si>
    <t>ENSG00000165646.7</t>
  </si>
  <si>
    <t>ENSG00000165671.14</t>
  </si>
  <si>
    <t>ENSG00000165688.7</t>
  </si>
  <si>
    <t>ENSG00000165694.5</t>
  </si>
  <si>
    <t>ENSG00000165699.9</t>
  </si>
  <si>
    <t>ENSG00000165702.8</t>
  </si>
  <si>
    <t>ENSG00000165704.10</t>
  </si>
  <si>
    <t>ENSG00000165730.10</t>
  </si>
  <si>
    <t>ENSG00000165731.13</t>
  </si>
  <si>
    <t>ENSG00000165733.7</t>
  </si>
  <si>
    <t>ENSG00000165802.15</t>
  </si>
  <si>
    <t>ENSG00000165821.7</t>
  </si>
  <si>
    <t>ENSG00000165841.5</t>
  </si>
  <si>
    <t>ENSG00000165898.9</t>
  </si>
  <si>
    <t>ENSG00000165899.6</t>
  </si>
  <si>
    <t>ENSG00000165915.9</t>
  </si>
  <si>
    <t>ENSG00000165916.4</t>
  </si>
  <si>
    <t>ENSG00000165917.5</t>
  </si>
  <si>
    <t>ENSG00000165970.7</t>
  </si>
  <si>
    <t>ENSG00000165995.14</t>
  </si>
  <si>
    <t>ENSG00000166033.7</t>
  </si>
  <si>
    <t>ENSG00000166035.6</t>
  </si>
  <si>
    <t>ENSG00000166037.6</t>
  </si>
  <si>
    <t>ENSG00000166068.8</t>
  </si>
  <si>
    <t>ENSG00000166086.8</t>
  </si>
  <si>
    <t>ENSG00000166123.9</t>
  </si>
  <si>
    <t>ENSG00000166126.6</t>
  </si>
  <si>
    <t>ENSG00000166136.11</t>
  </si>
  <si>
    <t>ENSG00000166147.9</t>
  </si>
  <si>
    <t>ENSG00000166170.9</t>
  </si>
  <si>
    <t>ENSG00000166189.6</t>
  </si>
  <si>
    <t>ENSG00000166206.9</t>
  </si>
  <si>
    <t>ENSG00000166224.12</t>
  </si>
  <si>
    <t>ENSG00000166228.4</t>
  </si>
  <si>
    <t>ENSG00000166250.7</t>
  </si>
  <si>
    <t>ENSG00000166257.4</t>
  </si>
  <si>
    <t>ENSG00000166278.10</t>
  </si>
  <si>
    <t>ENSG00000166311.5</t>
  </si>
  <si>
    <t>ENSG00000166326.5</t>
  </si>
  <si>
    <t>ENSG00000166340.10</t>
  </si>
  <si>
    <t>ENSG00000166341.6</t>
  </si>
  <si>
    <t>ENSG00000166347.14</t>
  </si>
  <si>
    <t>ENSG00000166349.5</t>
  </si>
  <si>
    <t>ENSG00000166396.8</t>
  </si>
  <si>
    <t>ENSG00000166401.9</t>
  </si>
  <si>
    <t>ENSG00000166402.4</t>
  </si>
  <si>
    <t>ENSG00000166407.9</t>
  </si>
  <si>
    <t>ENSG00000166411.9</t>
  </si>
  <si>
    <t>ENSG00000166415.10</t>
  </si>
  <si>
    <t>ENSG00000166535.15</t>
  </si>
  <si>
    <t>ENSG00000166546.9</t>
  </si>
  <si>
    <t>ENSG00000166548.11</t>
  </si>
  <si>
    <t>ENSG00000166558.6</t>
  </si>
  <si>
    <t>ENSG00000166596.10</t>
  </si>
  <si>
    <t>ENSG00000166598.8</t>
  </si>
  <si>
    <t>ENSG00000166603.3</t>
  </si>
  <si>
    <t>ENSG00000166685.7</t>
  </si>
  <si>
    <t>ENSG00000166710.13</t>
  </si>
  <si>
    <t>ENSG00000166741.3</t>
  </si>
  <si>
    <t>ENSG00000166747.8</t>
  </si>
  <si>
    <t>ENSG00000166748.8</t>
  </si>
  <si>
    <t>ENSG00000166794.4</t>
  </si>
  <si>
    <t>ENSG00000166801.11</t>
  </si>
  <si>
    <t>ENSG00000166813.10</t>
  </si>
  <si>
    <t>ENSG00000166816.9</t>
  </si>
  <si>
    <t>ENSG00000166819.7</t>
  </si>
  <si>
    <t>ENSG00000166828.2</t>
  </si>
  <si>
    <t>ENSG00000166855.5</t>
  </si>
  <si>
    <t>ENSG00000166862.6</t>
  </si>
  <si>
    <t>ENSG00000166863.7</t>
  </si>
  <si>
    <t>ENSG00000166900.10</t>
  </si>
  <si>
    <t>ENSG00000166947.7</t>
  </si>
  <si>
    <t>ENSG00000166948.5</t>
  </si>
  <si>
    <t>ENSG00000166949.11</t>
  </si>
  <si>
    <t>ENSG00000166974.8</t>
  </si>
  <si>
    <t>ENSG00000166986.8</t>
  </si>
  <si>
    <t>ENSG00000167014.6</t>
  </si>
  <si>
    <t>ENSG00000167077.8</t>
  </si>
  <si>
    <t>ENSG00000167080.4</t>
  </si>
  <si>
    <t>ENSG00000167085.7</t>
  </si>
  <si>
    <t>ENSG00000167098.7</t>
  </si>
  <si>
    <t>ENSG00000167110.12</t>
  </si>
  <si>
    <t>ENSG00000167113.6</t>
  </si>
  <si>
    <t>ENSG00000167114.8</t>
  </si>
  <si>
    <t>ENSG00000167131.12</t>
  </si>
  <si>
    <t>ENSG00000167186.6</t>
  </si>
  <si>
    <t>ENSG00000167202.7</t>
  </si>
  <si>
    <t>ENSG00000167207.7</t>
  </si>
  <si>
    <t>ENSG00000167210.12</t>
  </si>
  <si>
    <t>ENSG00000167244.13</t>
  </si>
  <si>
    <t>ENSG00000167286.5</t>
  </si>
  <si>
    <t>ENSG00000167306.14</t>
  </si>
  <si>
    <t>ENSG00000167323.5</t>
  </si>
  <si>
    <t>ENSG00000167371.12</t>
  </si>
  <si>
    <t>ENSG00000167397.10</t>
  </si>
  <si>
    <t>ENSG00000167434.5</t>
  </si>
  <si>
    <t>ENSG00000167447.8</t>
  </si>
  <si>
    <t>ENSG00000167468.12</t>
  </si>
  <si>
    <t>ENSG00000167508.6</t>
  </si>
  <si>
    <t>ENSG00000167513.4</t>
  </si>
  <si>
    <t>ENSG00000167515.6</t>
  </si>
  <si>
    <t>ENSG00000167522.10</t>
  </si>
  <si>
    <t>ENSG00000167526.9</t>
  </si>
  <si>
    <t>ENSG00000167548.10</t>
  </si>
  <si>
    <t>ENSG00000167552.9</t>
  </si>
  <si>
    <t>ENSG00000167580.3</t>
  </si>
  <si>
    <t>ENSG00000167588.8</t>
  </si>
  <si>
    <t>ENSG00000167632.10</t>
  </si>
  <si>
    <t>ENSG00000167633.12</t>
  </si>
  <si>
    <t>ENSG00000167634.8</t>
  </si>
  <si>
    <t>ENSG00000167642.8</t>
  </si>
  <si>
    <t>ENSG00000167645.12</t>
  </si>
  <si>
    <t>ENSG00000167646.9</t>
  </si>
  <si>
    <t>ENSG00000167654.13</t>
  </si>
  <si>
    <t>ENSG00000167658.11</t>
  </si>
  <si>
    <t>ENSG00000167680.11</t>
  </si>
  <si>
    <t>ENSG00000167693.12</t>
  </si>
  <si>
    <t>ENSG00000167711.9</t>
  </si>
  <si>
    <t>ENSG00000167716.14</t>
  </si>
  <si>
    <t>ENSG00000167723.10</t>
  </si>
  <si>
    <t>ENSG00000167748.6</t>
  </si>
  <si>
    <t>ENSG00000167749.7</t>
  </si>
  <si>
    <t>ENSG00000167768.4</t>
  </si>
  <si>
    <t>ENSG00000167772.7</t>
  </si>
  <si>
    <t>ENSG00000167775.6</t>
  </si>
  <si>
    <t>ENSG00000167791.7</t>
  </si>
  <si>
    <t>ENSG00000167792.7</t>
  </si>
  <si>
    <t>ENSG00000167895.10</t>
  </si>
  <si>
    <t>ENSG00000167941.2</t>
  </si>
  <si>
    <t>ENSG00000167972.9</t>
  </si>
  <si>
    <t>ENSG00000167985.2</t>
  </si>
  <si>
    <t>ENSG00000167986.9</t>
  </si>
  <si>
    <t>ENSG00000167995.11</t>
  </si>
  <si>
    <t>ENSG00000167996.11</t>
  </si>
  <si>
    <t>ENSG00000168000.10</t>
  </si>
  <si>
    <t>ENSG00000168014.12</t>
  </si>
  <si>
    <t>ENSG00000168026.12</t>
  </si>
  <si>
    <t>ENSG00000168028.9</t>
  </si>
  <si>
    <t>ENSG00000168036.12</t>
  </si>
  <si>
    <t>ENSG00000168040.4</t>
  </si>
  <si>
    <t>ENSG00000168056.10</t>
  </si>
  <si>
    <t>ENSG00000168137.11</t>
  </si>
  <si>
    <t>ENSG00000168214.16</t>
  </si>
  <si>
    <t>ENSG00000168216.6</t>
  </si>
  <si>
    <t>ENSG00000168229.3</t>
  </si>
  <si>
    <t>ENSG00000168237.13</t>
  </si>
  <si>
    <t>ENSG00000168263.8</t>
  </si>
  <si>
    <t>ENSG00000168264.6</t>
  </si>
  <si>
    <t>ENSG00000168267.5</t>
  </si>
  <si>
    <t>ENSG00000168269.7</t>
  </si>
  <si>
    <t>ENSG00000168275.10</t>
  </si>
  <si>
    <t>ENSG00000168280.12</t>
  </si>
  <si>
    <t>ENSG00000168282.4</t>
  </si>
  <si>
    <t>ENSG00000168288.8</t>
  </si>
  <si>
    <t>ENSG00000168291.8</t>
  </si>
  <si>
    <t>ENSG00000168298.4</t>
  </si>
  <si>
    <t>ENSG00000168303.6</t>
  </si>
  <si>
    <t>ENSG00000168306.8</t>
  </si>
  <si>
    <t>ENSG00000168329.9</t>
  </si>
  <si>
    <t>ENSG00000168356.7</t>
  </si>
  <si>
    <t>ENSG00000168389.13</t>
  </si>
  <si>
    <t>ENSG00000168394.9</t>
  </si>
  <si>
    <t>ENSG00000168411.9</t>
  </si>
  <si>
    <t>ENSG00000168421.8</t>
  </si>
  <si>
    <t>ENSG00000168434.8</t>
  </si>
  <si>
    <t>ENSG00000168438.10</t>
  </si>
  <si>
    <t>ENSG00000168447.6</t>
  </si>
  <si>
    <t>ENSG00000168453.10</t>
  </si>
  <si>
    <t>ENSG00000168477.13</t>
  </si>
  <si>
    <t>ENSG00000168484.8</t>
  </si>
  <si>
    <t>ENSG00000168487.13</t>
  </si>
  <si>
    <t>ENSG00000168509.13</t>
  </si>
  <si>
    <t>ENSG00000168530.11</t>
  </si>
  <si>
    <t>ENSG00000168538.11</t>
  </si>
  <si>
    <t>ENSG00000168542.8</t>
  </si>
  <si>
    <t>ENSG00000168575.5</t>
  </si>
  <si>
    <t>ENSG00000168610.10</t>
  </si>
  <si>
    <t>ENSG00000168615.7</t>
  </si>
  <si>
    <t>ENSG00000168621.10</t>
  </si>
  <si>
    <t>ENSG00000168646.8</t>
  </si>
  <si>
    <t>ENSG00000168658.14</t>
  </si>
  <si>
    <t>ENSG00000168685.10</t>
  </si>
  <si>
    <t>ENSG00000168724.10</t>
  </si>
  <si>
    <t>ENSG00000168743.8</t>
  </si>
  <si>
    <t>ENSG00000168769.8</t>
  </si>
  <si>
    <t>ENSG00000168778.7</t>
  </si>
  <si>
    <t>ENSG00000168827.10</t>
  </si>
  <si>
    <t>ENSG00000168878.12</t>
  </si>
  <si>
    <t>ENSG00000168944.11</t>
  </si>
  <si>
    <t>ENSG00000168955.3</t>
  </si>
  <si>
    <t>ENSG00000168958.15</t>
  </si>
  <si>
    <t>ENSG00000168993.10</t>
  </si>
  <si>
    <t>ENSG00000169021.4</t>
  </si>
  <si>
    <t>ENSG00000169031.14</t>
  </si>
  <si>
    <t>ENSG00000169032.5</t>
  </si>
  <si>
    <t>ENSG00000169047.5</t>
  </si>
  <si>
    <t>ENSG00000169057.15</t>
  </si>
  <si>
    <t>ENSG00000169071.10</t>
  </si>
  <si>
    <t>ENSG00000169083.11</t>
  </si>
  <si>
    <t>ENSG00000169105.6</t>
  </si>
  <si>
    <t>ENSG00000169126.11</t>
  </si>
  <si>
    <t>ENSG00000169169.10</t>
  </si>
  <si>
    <t>ENSG00000169174.9</t>
  </si>
  <si>
    <t>ENSG00000169184.5</t>
  </si>
  <si>
    <t>ENSG00000169194.5</t>
  </si>
  <si>
    <t>ENSG00000169218.9</t>
  </si>
  <si>
    <t>ENSG00000169247.7</t>
  </si>
  <si>
    <t>ENSG00000169252.4</t>
  </si>
  <si>
    <t>ENSG00000169255.9</t>
  </si>
  <si>
    <t>ENSG00000169271.1</t>
  </si>
  <si>
    <t>ENSG00000169297.6</t>
  </si>
  <si>
    <t>ENSG00000169306.5</t>
  </si>
  <si>
    <t>ENSG00000169313.9</t>
  </si>
  <si>
    <t>ENSG00000169344.11</t>
  </si>
  <si>
    <t>ENSG00000169359.9</t>
  </si>
  <si>
    <t>ENSG00000169372.8</t>
  </si>
  <si>
    <t>ENSG00000169375.11</t>
  </si>
  <si>
    <t>ENSG00000169379.11</t>
  </si>
  <si>
    <t>ENSG00000169427.2</t>
  </si>
  <si>
    <t>ENSG00000169432.10</t>
  </si>
  <si>
    <t>ENSG00000169515.5</t>
  </si>
  <si>
    <t>ENSG00000169554.12</t>
  </si>
  <si>
    <t>ENSG00000169562.9</t>
  </si>
  <si>
    <t>ENSG00000169567.7</t>
  </si>
  <si>
    <t>ENSG00000169594.8</t>
  </si>
  <si>
    <t>ENSG00000169599.8</t>
  </si>
  <si>
    <t>ENSG00000169604.15</t>
  </si>
  <si>
    <t>ENSG00000169607.8</t>
  </si>
  <si>
    <t>ENSG00000169676.4</t>
  </si>
  <si>
    <t>ENSG00000169684.9</t>
  </si>
  <si>
    <t>ENSG00000169692.8</t>
  </si>
  <si>
    <t>ENSG00000169696.11</t>
  </si>
  <si>
    <t>ENSG00000169704.4</t>
  </si>
  <si>
    <t>ENSG00000169714.12</t>
  </si>
  <si>
    <t>ENSG00000169738.3</t>
  </si>
  <si>
    <t>ENSG00000169750.4</t>
  </si>
  <si>
    <t>ENSG00000169760.13</t>
  </si>
  <si>
    <t>ENSG00000169762.12</t>
  </si>
  <si>
    <t>ENSG00000169764.10</t>
  </si>
  <si>
    <t>ENSG00000169783.8</t>
  </si>
  <si>
    <t>ENSG00000169814.8</t>
  </si>
  <si>
    <t>ENSG00000169836.4</t>
  </si>
  <si>
    <t>ENSG00000169862.14</t>
  </si>
  <si>
    <t>ENSG00000169884.9</t>
  </si>
  <si>
    <t>ENSG00000169919.12</t>
  </si>
  <si>
    <t>ENSG00000169933.8</t>
  </si>
  <si>
    <t>ENSG00000169946.9</t>
  </si>
  <si>
    <t>ENSG00000170004.12</t>
  </si>
  <si>
    <t>ENSG00000170027.5</t>
  </si>
  <si>
    <t>ENSG00000170037.9</t>
  </si>
  <si>
    <t>ENSG00000170099.5</t>
  </si>
  <si>
    <t>ENSG00000170113.11</t>
  </si>
  <si>
    <t>ENSG00000170175.6</t>
  </si>
  <si>
    <t>ENSG00000170180.15</t>
  </si>
  <si>
    <t>ENSG00000170262.8</t>
  </si>
  <si>
    <t>ENSG00000170264.8</t>
  </si>
  <si>
    <t>ENSG00000170266.11</t>
  </si>
  <si>
    <t>ENSG00000170270.4</t>
  </si>
  <si>
    <t>ENSG00000170275.10</t>
  </si>
  <si>
    <t>ENSG00000170289.8</t>
  </si>
  <si>
    <t>ENSG00000170370.10</t>
  </si>
  <si>
    <t>ENSG00000170374.4</t>
  </si>
  <si>
    <t>ENSG00000170381.8</t>
  </si>
  <si>
    <t>ENSG00000170421.7</t>
  </si>
  <si>
    <t>ENSG00000170426.1</t>
  </si>
  <si>
    <t>ENSG00000170442.7</t>
  </si>
  <si>
    <t>ENSG00000170445.8</t>
  </si>
  <si>
    <t>ENSG00000170454.5</t>
  </si>
  <si>
    <t>ENSG00000170465.9</t>
  </si>
  <si>
    <t>ENSG00000170477.8</t>
  </si>
  <si>
    <t>ENSG00000170484.5</t>
  </si>
  <si>
    <t>ENSG00000170498.7</t>
  </si>
  <si>
    <t>ENSG00000170523.3</t>
  </si>
  <si>
    <t>ENSG00000170540.10</t>
  </si>
  <si>
    <t>ENSG00000170558.4</t>
  </si>
  <si>
    <t>ENSG00000170581.9</t>
  </si>
  <si>
    <t>ENSG00000170615.10</t>
  </si>
  <si>
    <t>ENSG00000170624.9</t>
  </si>
  <si>
    <t>ENSG00000170734.7</t>
  </si>
  <si>
    <t>ENSG00000170819.4</t>
  </si>
  <si>
    <t>ENSG00000170820.7</t>
  </si>
  <si>
    <t>ENSG00000170835.10</t>
  </si>
  <si>
    <t>ENSG00000170836.7</t>
  </si>
  <si>
    <t>ENSG00000170876.7</t>
  </si>
  <si>
    <t>ENSG00000170881.4</t>
  </si>
  <si>
    <t>ENSG00000170892.6</t>
  </si>
  <si>
    <t>ENSG00000170893.3</t>
  </si>
  <si>
    <t>ENSG00000170921.10</t>
  </si>
  <si>
    <t>ENSG00000170927.10</t>
  </si>
  <si>
    <t>ENSG00000171004.13</t>
  </si>
  <si>
    <t>ENSG00000171094.11</t>
  </si>
  <si>
    <t>ENSG00000171100.10</t>
  </si>
  <si>
    <t>ENSG00000171105.9</t>
  </si>
  <si>
    <t>ENSG00000171124.8</t>
  </si>
  <si>
    <t>ENSG00000171135.10</t>
  </si>
  <si>
    <t>ENSG00000171195.6</t>
  </si>
  <si>
    <t>ENSG00000171202.2</t>
  </si>
  <si>
    <t>ENSG00000171204.8</t>
  </si>
  <si>
    <t>ENSG00000171206.9</t>
  </si>
  <si>
    <t>ENSG00000171298.8</t>
  </si>
  <si>
    <t>ENSG00000171302.12</t>
  </si>
  <si>
    <t>ENSG00000171303.5</t>
  </si>
  <si>
    <t>ENSG00000171310.6</t>
  </si>
  <si>
    <t>ENSG00000171311.8</t>
  </si>
  <si>
    <t>ENSG00000171316.7</t>
  </si>
  <si>
    <t>ENSG00000171320.10</t>
  </si>
  <si>
    <t>ENSG00000171365.11</t>
  </si>
  <si>
    <t>ENSG00000171385.5</t>
  </si>
  <si>
    <t>ENSG00000171401.10</t>
  </si>
  <si>
    <t>ENSG00000171403.5</t>
  </si>
  <si>
    <t>ENSG00000171453.13</t>
  </si>
  <si>
    <t>ENSG00000171456.12</t>
  </si>
  <si>
    <t>ENSG00000171487.10</t>
  </si>
  <si>
    <t>ENSG00000171503.7</t>
  </si>
  <si>
    <t>ENSG00000171532.4</t>
  </si>
  <si>
    <t>ENSG00000171551.7</t>
  </si>
  <si>
    <t>ENSG00000171557.12</t>
  </si>
  <si>
    <t>ENSG00000171560.10</t>
  </si>
  <si>
    <t>ENSG00000171564.7</t>
  </si>
  <si>
    <t>ENSG00000171595.9</t>
  </si>
  <si>
    <t>ENSG00000171608.11</t>
  </si>
  <si>
    <t>ENSG00000171634.12</t>
  </si>
  <si>
    <t>ENSG00000171680.16</t>
  </si>
  <si>
    <t>ENSG00000171714.10</t>
  </si>
  <si>
    <t>ENSG00000171723.11</t>
  </si>
  <si>
    <t>ENSG00000171735.14</t>
  </si>
  <si>
    <t>ENSG00000171759.4</t>
  </si>
  <si>
    <t>ENSG00000171763.13</t>
  </si>
  <si>
    <t>ENSG00000171766.11</t>
  </si>
  <si>
    <t>ENSG00000171772.11</t>
  </si>
  <si>
    <t>ENSG00000171791.10</t>
  </si>
  <si>
    <t>ENSG00000171793.9</t>
  </si>
  <si>
    <t>ENSG00000171812.6</t>
  </si>
  <si>
    <t>ENSG00000171853.11</t>
  </si>
  <si>
    <t>ENSG00000171862.5</t>
  </si>
  <si>
    <t>ENSG00000171865.5</t>
  </si>
  <si>
    <t>ENSG00000171867.12</t>
  </si>
  <si>
    <t>ENSG00000171953.11</t>
  </si>
  <si>
    <t>ENSG00000171954.8</t>
  </si>
  <si>
    <t>ENSG00000172007.5</t>
  </si>
  <si>
    <t>ENSG00000172037.9</t>
  </si>
  <si>
    <t>ENSG00000172053.10</t>
  </si>
  <si>
    <t>ENSG00000172059.6</t>
  </si>
  <si>
    <t>ENSG00000172062.12</t>
  </si>
  <si>
    <t>ENSG00000172071.7</t>
  </si>
  <si>
    <t>ENSG00000172115.4</t>
  </si>
  <si>
    <t>ENSG00000172156.3</t>
  </si>
  <si>
    <t>ENSG00000172175.8</t>
  </si>
  <si>
    <t>ENSG00000172243.13</t>
  </si>
  <si>
    <t>ENSG00000172269.12</t>
  </si>
  <si>
    <t>ENSG00000172270.14</t>
  </si>
  <si>
    <t>ENSG00000172315.5</t>
  </si>
  <si>
    <t>ENSG00000172331.7</t>
  </si>
  <si>
    <t>ENSG00000172339.9</t>
  </si>
  <si>
    <t>ENSG00000172354.5</t>
  </si>
  <si>
    <t>ENSG00000172361.5</t>
  </si>
  <si>
    <t>ENSG00000172379.14</t>
  </si>
  <si>
    <t>ENSG00000172399.5</t>
  </si>
  <si>
    <t>ENSG00000172409.5</t>
  </si>
  <si>
    <t>ENSG00000172426.11</t>
  </si>
  <si>
    <t>ENSG00000172432.14</t>
  </si>
  <si>
    <t>ENSG00000172482.4</t>
  </si>
  <si>
    <t>ENSG00000172500.8</t>
  </si>
  <si>
    <t>ENSG00000172534.9</t>
  </si>
  <si>
    <t>ENSG00000172548.10</t>
  </si>
  <si>
    <t>ENSG00000172572.6</t>
  </si>
  <si>
    <t>ENSG00000172575.7</t>
  </si>
  <si>
    <t>ENSG00000172638.8</t>
  </si>
  <si>
    <t>ENSG00000172660.7</t>
  </si>
  <si>
    <t>ENSG00000172817.3</t>
  </si>
  <si>
    <t>ENSG00000172867.3</t>
  </si>
  <si>
    <t>ENSG00000172890.7</t>
  </si>
  <si>
    <t>ENSG00000172893.11</t>
  </si>
  <si>
    <t>ENSG00000172915.14</t>
  </si>
  <si>
    <t>ENSG00000172922.4</t>
  </si>
  <si>
    <t>ENSG00000172936.8</t>
  </si>
  <si>
    <t>ENSG00000172943.14</t>
  </si>
  <si>
    <t>ENSG00000172977.8</t>
  </si>
  <si>
    <t>ENSG00000172987.8</t>
  </si>
  <si>
    <t>ENSG00000173039.14</t>
  </si>
  <si>
    <t>ENSG00000173040.8</t>
  </si>
  <si>
    <t>ENSG00000173068.13</t>
  </si>
  <si>
    <t>ENSG00000173085.9</t>
  </si>
  <si>
    <t>ENSG00000173175.10</t>
  </si>
  <si>
    <t>ENSG00000173218.10</t>
  </si>
  <si>
    <t>ENSG00000173226.12</t>
  </si>
  <si>
    <t>ENSG00000173369.11</t>
  </si>
  <si>
    <t>ENSG00000173372.12</t>
  </si>
  <si>
    <t>ENSG00000173376.9</t>
  </si>
  <si>
    <t>ENSG00000173391.4</t>
  </si>
  <si>
    <t>ENSG00000173402.7</t>
  </si>
  <si>
    <t>ENSG00000173406.11</t>
  </si>
  <si>
    <t>ENSG00000173409.9</t>
  </si>
  <si>
    <t>ENSG00000173418.7</t>
  </si>
  <si>
    <t>ENSG00000173540.8</t>
  </si>
  <si>
    <t>ENSG00000173575.14</t>
  </si>
  <si>
    <t>ENSG00000173588.10</t>
  </si>
  <si>
    <t>ENSG00000173599.9</t>
  </si>
  <si>
    <t>ENSG00000173614.9</t>
  </si>
  <si>
    <t>ENSG00000173638.14</t>
  </si>
  <si>
    <t>ENSG00000173698.13</t>
  </si>
  <si>
    <t>ENSG00000173715.11</t>
  </si>
  <si>
    <t>ENSG00000173744.13</t>
  </si>
  <si>
    <t>ENSG00000173757.5</t>
  </si>
  <si>
    <t>ENSG00000173786.12</t>
  </si>
  <si>
    <t>ENSG00000173801.12</t>
  </si>
  <si>
    <t>ENSG00000173821.15</t>
  </si>
  <si>
    <t>ENSG00000173876.9</t>
  </si>
  <si>
    <t>ENSG00000173894.6</t>
  </si>
  <si>
    <t>ENSG00000173898.7</t>
  </si>
  <si>
    <t>ENSG00000173915.8</t>
  </si>
  <si>
    <t>ENSG00000173976.11</t>
  </si>
  <si>
    <t>ENSG00000173991.5</t>
  </si>
  <si>
    <t>ENSG00000174004.5</t>
  </si>
  <si>
    <t>ENSG00000174007.7</t>
  </si>
  <si>
    <t>ENSG00000174010.9</t>
  </si>
  <si>
    <t>ENSG00000174080.6</t>
  </si>
  <si>
    <t>ENSG00000174099.6</t>
  </si>
  <si>
    <t>ENSG00000174106.2</t>
  </si>
  <si>
    <t>ENSG00000174125.3</t>
  </si>
  <si>
    <t>ENSG00000174173.6</t>
  </si>
  <si>
    <t>ENSG00000174177.8</t>
  </si>
  <si>
    <t>ENSG00000174227.11</t>
  </si>
  <si>
    <t>ENSG00000174231.12</t>
  </si>
  <si>
    <t>ENSG00000174233.7</t>
  </si>
  <si>
    <t>ENSG00000174358.11</t>
  </si>
  <si>
    <t>ENSG00000174373.11</t>
  </si>
  <si>
    <t>ENSG00000174405.9</t>
  </si>
  <si>
    <t>ENSG00000174417.2</t>
  </si>
  <si>
    <t>ENSG00000174437.12</t>
  </si>
  <si>
    <t>ENSG00000174469.13</t>
  </si>
  <si>
    <t>ENSG00000174483.15</t>
  </si>
  <si>
    <t>ENSG00000174527.5</t>
  </si>
  <si>
    <t>ENSG00000174611.7</t>
  </si>
  <si>
    <t>ENSG00000174640.8</t>
  </si>
  <si>
    <t>ENSG00000174684.6</t>
  </si>
  <si>
    <t>ENSG00000174697.4</t>
  </si>
  <si>
    <t>ENSG00000174705.7</t>
  </si>
  <si>
    <t>ENSG00000174720.11</t>
  </si>
  <si>
    <t>ENSG00000174748.14</t>
  </si>
  <si>
    <t>ENSG00000174775.12</t>
  </si>
  <si>
    <t>ENSG00000174780.11</t>
  </si>
  <si>
    <t>ENSG00000174792.6</t>
  </si>
  <si>
    <t>ENSG00000174799.6</t>
  </si>
  <si>
    <t>ENSG00000174804.3</t>
  </si>
  <si>
    <t>ENSG00000174842.12</t>
  </si>
  <si>
    <t>ENSG00000174886.8</t>
  </si>
  <si>
    <t>ENSG00000174891.8</t>
  </si>
  <si>
    <t>ENSG00000174917.4</t>
  </si>
  <si>
    <t>ENSG00000174951.6</t>
  </si>
  <si>
    <t>ENSG00000174990.3</t>
  </si>
  <si>
    <t>ENSG00000174996.7</t>
  </si>
  <si>
    <t>ENSG00000175054.10</t>
  </si>
  <si>
    <t>ENSG00000175065.7</t>
  </si>
  <si>
    <t>ENSG00000175084.7</t>
  </si>
  <si>
    <t>ENSG00000175097.3</t>
  </si>
  <si>
    <t>ENSG00000175110.7</t>
  </si>
  <si>
    <t>ENSG00000175115.7</t>
  </si>
  <si>
    <t>ENSG00000175198.10</t>
  </si>
  <si>
    <t>ENSG00000175206.6</t>
  </si>
  <si>
    <t>ENSG00000175213.2</t>
  </si>
  <si>
    <t>ENSG00000175283.7</t>
  </si>
  <si>
    <t>ENSG00000175294.5</t>
  </si>
  <si>
    <t>ENSG00000175309.10</t>
  </si>
  <si>
    <t>ENSG00000175315.2</t>
  </si>
  <si>
    <t>ENSG00000175325.2</t>
  </si>
  <si>
    <t>ENSG00000175334.3</t>
  </si>
  <si>
    <t>ENSG00000175387.11</t>
  </si>
  <si>
    <t>ENSG00000175390.8</t>
  </si>
  <si>
    <t>ENSG00000175426.6</t>
  </si>
  <si>
    <t>ENSG00000175445.10</t>
  </si>
  <si>
    <t>ENSG00000175505.9</t>
  </si>
  <si>
    <t>ENSG00000175535.6</t>
  </si>
  <si>
    <t>ENSG00000175536.6</t>
  </si>
  <si>
    <t>ENSG00000175538.6</t>
  </si>
  <si>
    <t>ENSG00000175544.9</t>
  </si>
  <si>
    <t>ENSG00000175548.4</t>
  </si>
  <si>
    <t>ENSG00000175564.8</t>
  </si>
  <si>
    <t>ENSG00000175567.4</t>
  </si>
  <si>
    <t>ENSG00000175595.10</t>
  </si>
  <si>
    <t>ENSG00000175600.11</t>
  </si>
  <si>
    <t>ENSG00000175606.6</t>
  </si>
  <si>
    <t>ENSG00000175646.3</t>
  </si>
  <si>
    <t>ENSG00000175707.7</t>
  </si>
  <si>
    <t>ENSG00000175745.7</t>
  </si>
  <si>
    <t>ENSG00000175894.10</t>
  </si>
  <si>
    <t>ENSG00000175899.10</t>
  </si>
  <si>
    <t>ENSG00000175920.11</t>
  </si>
  <si>
    <t>ENSG00000176014.8</t>
  </si>
  <si>
    <t>ENSG00000176022.3</t>
  </si>
  <si>
    <t>ENSG00000176034.8</t>
  </si>
  <si>
    <t>ENSG00000176058.7</t>
  </si>
  <si>
    <t>ENSG00000176165.7</t>
  </si>
  <si>
    <t>ENSG00000176225.8</t>
  </si>
  <si>
    <t>ENSG00000176340.3</t>
  </si>
  <si>
    <t>ENSG00000176387.6</t>
  </si>
  <si>
    <t>ENSG00000176406.16</t>
  </si>
  <si>
    <t>ENSG00000176410.7</t>
  </si>
  <si>
    <t>ENSG00000176619.6</t>
  </si>
  <si>
    <t>ENSG00000176692.4</t>
  </si>
  <si>
    <t>ENSG00000176715.11</t>
  </si>
  <si>
    <t>ENSG00000176842.10</t>
  </si>
  <si>
    <t>ENSG00000176884.10</t>
  </si>
  <si>
    <t>ENSG00000176887.5</t>
  </si>
  <si>
    <t>ENSG00000176915.10</t>
  </si>
  <si>
    <t>ENSG00000176920.10</t>
  </si>
  <si>
    <t>ENSG00000177000.6</t>
  </si>
  <si>
    <t>ENSG00000177030.12</t>
  </si>
  <si>
    <t>ENSG00000177045.6</t>
  </si>
  <si>
    <t>ENSG00000177082.8</t>
  </si>
  <si>
    <t>ENSG00000177084.12</t>
  </si>
  <si>
    <t>ENSG00000177098.4</t>
  </si>
  <si>
    <t>ENSG00000177106.10</t>
  </si>
  <si>
    <t>ENSG00000177119.11</t>
  </si>
  <si>
    <t>ENSG00000177156.6</t>
  </si>
  <si>
    <t>ENSG00000177189.8</t>
  </si>
  <si>
    <t>ENSG00000177192.9</t>
  </si>
  <si>
    <t>ENSG00000177239.10</t>
  </si>
  <si>
    <t>ENSG00000177301.9</t>
  </si>
  <si>
    <t>ENSG00000177302.10</t>
  </si>
  <si>
    <t>ENSG00000177370.4</t>
  </si>
  <si>
    <t>ENSG00000177409.7</t>
  </si>
  <si>
    <t>ENSG00000177426.16</t>
  </si>
  <si>
    <t>ENSG00000177455.7</t>
  </si>
  <si>
    <t>ENSG00000177469.12</t>
  </si>
  <si>
    <t>ENSG00000177542.6</t>
  </si>
  <si>
    <t>ENSG00000177551.5</t>
  </si>
  <si>
    <t>ENSG00000177565.11</t>
  </si>
  <si>
    <t>ENSG00000177570.9</t>
  </si>
  <si>
    <t>ENSG00000177628.11</t>
  </si>
  <si>
    <t>ENSG00000177646.13</t>
  </si>
  <si>
    <t>ENSG00000177663.9</t>
  </si>
  <si>
    <t>ENSG00000177666.11</t>
  </si>
  <si>
    <t>ENSG00000177688.5</t>
  </si>
  <si>
    <t>ENSG00000177697.13</t>
  </si>
  <si>
    <t>ENSG00000177706.8</t>
  </si>
  <si>
    <t>ENSG00000177728.10</t>
  </si>
  <si>
    <t>ENSG00000177807.6</t>
  </si>
  <si>
    <t>ENSG00000177868.7</t>
  </si>
  <si>
    <t>ENSG00000177954.7</t>
  </si>
  <si>
    <t>ENSG00000177990.7</t>
  </si>
  <si>
    <t>ENSG00000178035.7</t>
  </si>
  <si>
    <t>ENSG00000178053.13</t>
  </si>
  <si>
    <t>ENSG00000178057.10</t>
  </si>
  <si>
    <t>ENSG00000178074.5</t>
  </si>
  <si>
    <t>ENSG00000178127.8</t>
  </si>
  <si>
    <t>ENSG00000178149.12</t>
  </si>
  <si>
    <t>ENSG00000178209.10</t>
  </si>
  <si>
    <t>ENSG00000178222.8</t>
  </si>
  <si>
    <t>ENSG00000178235.6</t>
  </si>
  <si>
    <t>ENSG00000178257.2</t>
  </si>
  <si>
    <t>ENSG00000178394.3</t>
  </si>
  <si>
    <t>ENSG00000178445.8</t>
  </si>
  <si>
    <t>ENSG00000178449.4</t>
  </si>
  <si>
    <t>ENSG00000178467.13</t>
  </si>
  <si>
    <t>ENSG00000178522.10</t>
  </si>
  <si>
    <t>ENSG00000178537.5</t>
  </si>
  <si>
    <t>ENSG00000178538.5</t>
  </si>
  <si>
    <t>ENSG00000178568.9</t>
  </si>
  <si>
    <t>ENSG00000178573.6</t>
  </si>
  <si>
    <t>ENSG00000178691.6</t>
  </si>
  <si>
    <t>ENSG00000178694.5</t>
  </si>
  <si>
    <t>ENSG00000178726.6</t>
  </si>
  <si>
    <t>ENSG00000178741.7</t>
  </si>
  <si>
    <t>ENSG00000178802.13</t>
  </si>
  <si>
    <t>ENSG00000178814.11</t>
  </si>
  <si>
    <t>ENSG00000178919.7</t>
  </si>
  <si>
    <t>ENSG00000178927.12</t>
  </si>
  <si>
    <t>ENSG00000178952.4</t>
  </si>
  <si>
    <t>ENSG00000178971.9</t>
  </si>
  <si>
    <t>ENSG00000179008.4</t>
  </si>
  <si>
    <t>ENSG00000179029.10</t>
  </si>
  <si>
    <t>ENSG00000179085.7</t>
  </si>
  <si>
    <t>ENSG00000179091.4</t>
  </si>
  <si>
    <t>ENSG00000179111.4</t>
  </si>
  <si>
    <t>ENSG00000179115.6</t>
  </si>
  <si>
    <t>ENSG00000179142.2</t>
  </si>
  <si>
    <t>ENSG00000179148.5</t>
  </si>
  <si>
    <t>ENSG00000179151.7</t>
  </si>
  <si>
    <t>ENSG00000179163.11</t>
  </si>
  <si>
    <t>ENSG00000179168.10</t>
  </si>
  <si>
    <t>ENSG00000179270.6</t>
  </si>
  <si>
    <t>ENSG00000179295.11</t>
  </si>
  <si>
    <t>ENSG00000179344.12</t>
  </si>
  <si>
    <t>ENSG00000179348.7</t>
  </si>
  <si>
    <t>ENSG00000179364.9</t>
  </si>
  <si>
    <t>ENSG00000179403.10</t>
  </si>
  <si>
    <t>ENSG00000179409.6</t>
  </si>
  <si>
    <t>ENSG00000179455.6</t>
  </si>
  <si>
    <t>ENSG00000179456.9</t>
  </si>
  <si>
    <t>ENSG00000179477.5</t>
  </si>
  <si>
    <t>ENSG00000179520.6</t>
  </si>
  <si>
    <t>ENSG00000179532.8</t>
  </si>
  <si>
    <t>ENSG00000179583.13</t>
  </si>
  <si>
    <t>ENSG00000179627.9</t>
  </si>
  <si>
    <t>ENSG00000179630.6</t>
  </si>
  <si>
    <t>ENSG00000179774.7</t>
  </si>
  <si>
    <t>ENSG00000179855.5</t>
  </si>
  <si>
    <t>ENSG00000179915.16</t>
  </si>
  <si>
    <t>ENSG00000179941.6</t>
  </si>
  <si>
    <t>ENSG00000179950.9</t>
  </si>
  <si>
    <t>ENSG00000179981.9</t>
  </si>
  <si>
    <t>ENSG00000180053.6</t>
  </si>
  <si>
    <t>ENSG00000180113.11</t>
  </si>
  <si>
    <t>ENSG00000180176.10</t>
  </si>
  <si>
    <t>ENSG00000180209.7</t>
  </si>
  <si>
    <t>ENSG00000180210.10</t>
  </si>
  <si>
    <t>ENSG00000180228.8</t>
  </si>
  <si>
    <t>ENSG00000180316.7</t>
  </si>
  <si>
    <t>ENSG00000180318.3</t>
  </si>
  <si>
    <t>ENSG00000180340.5</t>
  </si>
  <si>
    <t>ENSG00000180398.7</t>
  </si>
  <si>
    <t>ENSG00000180509.7</t>
  </si>
  <si>
    <t>ENSG00000180530.5</t>
  </si>
  <si>
    <t>ENSG00000180613.6</t>
  </si>
  <si>
    <t>ENSG00000180644.6</t>
  </si>
  <si>
    <t>ENSG00000180660.6</t>
  </si>
  <si>
    <t>ENSG00000180871.3</t>
  </si>
  <si>
    <t>ENSG00000180875.4</t>
  </si>
  <si>
    <t>ENSG00000180879.9</t>
  </si>
  <si>
    <t>ENSG00000180902.12</t>
  </si>
  <si>
    <t>ENSG00000180921.6</t>
  </si>
  <si>
    <t>ENSG00000181004.5</t>
  </si>
  <si>
    <t>ENSG00000181019.8</t>
  </si>
  <si>
    <t>ENSG00000181027.6</t>
  </si>
  <si>
    <t>ENSG00000181035.9</t>
  </si>
  <si>
    <t>ENSG00000181038.9</t>
  </si>
  <si>
    <t>ENSG00000181090.13</t>
  </si>
  <si>
    <t>ENSG00000181092.5</t>
  </si>
  <si>
    <t>ENSG00000181192.7</t>
  </si>
  <si>
    <t>ENSG00000181222.10</t>
  </si>
  <si>
    <t>ENSG00000181291.5</t>
  </si>
  <si>
    <t>ENSG00000181333.11</t>
  </si>
  <si>
    <t>ENSG00000181378.9</t>
  </si>
  <si>
    <t>ENSG00000181392.10</t>
  </si>
  <si>
    <t>ENSG00000181449.2</t>
  </si>
  <si>
    <t>ENSG00000181523.8</t>
  </si>
  <si>
    <t>ENSG00000181541.4</t>
  </si>
  <si>
    <t>ENSG00000181544.9</t>
  </si>
  <si>
    <t>ENSG00000181555.15</t>
  </si>
  <si>
    <t>ENSG00000181585.3</t>
  </si>
  <si>
    <t>ENSG00000181610.8</t>
  </si>
  <si>
    <t>ENSG00000181656.6</t>
  </si>
  <si>
    <t>ENSG00000181690.3</t>
  </si>
  <si>
    <t>ENSG00000181722.11</t>
  </si>
  <si>
    <t>ENSG00000181786.3</t>
  </si>
  <si>
    <t>ENSG00000181804.10</t>
  </si>
  <si>
    <t>ENSG00000181830.7</t>
  </si>
  <si>
    <t>ENSG00000181873.8</t>
  </si>
  <si>
    <t>ENSG00000182004.8</t>
  </si>
  <si>
    <t>ENSG00000182040.4</t>
  </si>
  <si>
    <t>ENSG00000182054.5</t>
  </si>
  <si>
    <t>ENSG00000182117.4</t>
  </si>
  <si>
    <t>ENSG00000182150.11</t>
  </si>
  <si>
    <t>ENSG00000182173.8</t>
  </si>
  <si>
    <t>ENSG00000182180.9</t>
  </si>
  <si>
    <t>ENSG00000182187.3</t>
  </si>
  <si>
    <t>ENSG00000182197.6</t>
  </si>
  <si>
    <t>ENSG00000182199.6</t>
  </si>
  <si>
    <t>ENSG00000182220.9</t>
  </si>
  <si>
    <t>ENSG00000182255.6</t>
  </si>
  <si>
    <t>ENSG00000182287.9</t>
  </si>
  <si>
    <t>ENSG00000182326.10</t>
  </si>
  <si>
    <t>ENSG00000182346.13</t>
  </si>
  <si>
    <t>ENSG00000182372.6</t>
  </si>
  <si>
    <t>ENSG00000182389.14</t>
  </si>
  <si>
    <t>ENSG00000182400.10</t>
  </si>
  <si>
    <t>ENSG00000182450.8</t>
  </si>
  <si>
    <t>ENSG00000182473.16</t>
  </si>
  <si>
    <t>ENSG00000182492.11</t>
  </si>
  <si>
    <t>ENSG00000182500.7</t>
  </si>
  <si>
    <t>ENSG00000182512.4</t>
  </si>
  <si>
    <t>ENSG00000182533.6</t>
  </si>
  <si>
    <t>ENSG00000182568.12</t>
  </si>
  <si>
    <t>ENSG00000182578.9</t>
  </si>
  <si>
    <t>ENSG00000182606.10</t>
  </si>
  <si>
    <t>ENSG00000182621.12</t>
  </si>
  <si>
    <t>ENSG00000182636.4</t>
  </si>
  <si>
    <t>ENSG00000182759.3</t>
  </si>
  <si>
    <t>ENSG00000182774.6</t>
  </si>
  <si>
    <t>ENSG00000182851.2</t>
  </si>
  <si>
    <t>ENSG00000182858.9</t>
  </si>
  <si>
    <t>ENSG00000182866.12</t>
  </si>
  <si>
    <t>ENSG00000182871.10</t>
  </si>
  <si>
    <t>ENSG00000182872.11</t>
  </si>
  <si>
    <t>ENSG00000182890.3</t>
  </si>
  <si>
    <t>ENSG00000182899.10</t>
  </si>
  <si>
    <t>ENSG00000182923.12</t>
  </si>
  <si>
    <t>ENSG00000182944.13</t>
  </si>
  <si>
    <t>ENSG00000183010.12</t>
  </si>
  <si>
    <t>ENSG00000183018.4</t>
  </si>
  <si>
    <t>ENSG00000183032.6</t>
  </si>
  <si>
    <t>ENSG00000183044.7</t>
  </si>
  <si>
    <t>ENSG00000183048.7</t>
  </si>
  <si>
    <t>ENSG00000183072.9</t>
  </si>
  <si>
    <t>ENSG00000183091.15</t>
  </si>
  <si>
    <t>ENSG00000183098.6</t>
  </si>
  <si>
    <t>ENSG00000183161.3</t>
  </si>
  <si>
    <t>ENSG00000183196.4</t>
  </si>
  <si>
    <t>ENSG00000183230.12</t>
  </si>
  <si>
    <t>ENSG00000183258.7</t>
  </si>
  <si>
    <t>ENSG00000183287.9</t>
  </si>
  <si>
    <t>ENSG00000183324.6</t>
  </si>
  <si>
    <t>ENSG00000183337.12</t>
  </si>
  <si>
    <t>ENSG00000183421.7</t>
  </si>
  <si>
    <t>ENSG00000183423.7</t>
  </si>
  <si>
    <t>ENSG00000183454.9</t>
  </si>
  <si>
    <t>ENSG00000183513.4</t>
  </si>
  <si>
    <t>ENSG00000183597.11</t>
  </si>
  <si>
    <t>ENSG00000183605.12</t>
  </si>
  <si>
    <t>ENSG00000183638.5</t>
  </si>
  <si>
    <t>ENSG00000183691.4</t>
  </si>
  <si>
    <t>ENSG00000183733.6</t>
  </si>
  <si>
    <t>ENSG00000183735.5</t>
  </si>
  <si>
    <t>ENSG00000183762.8</t>
  </si>
  <si>
    <t>ENSG00000183763.4</t>
  </si>
  <si>
    <t>ENSG00000183765.16</t>
  </si>
  <si>
    <t>ENSG00000183770.5</t>
  </si>
  <si>
    <t>ENSG00000183833.12</t>
  </si>
  <si>
    <t>ENSG00000183853.13</t>
  </si>
  <si>
    <t>ENSG00000183873.11</t>
  </si>
  <si>
    <t>ENSG00000183914.10</t>
  </si>
  <si>
    <t>ENSG00000183918.10</t>
  </si>
  <si>
    <t>ENSG00000183978.7</t>
  </si>
  <si>
    <t>ENSG00000184009.5</t>
  </si>
  <si>
    <t>ENSG00000184014.3</t>
  </si>
  <si>
    <t>ENSG00000184047.11</t>
  </si>
  <si>
    <t>ENSG00000184056.10</t>
  </si>
  <si>
    <t>ENSG00000184058.8</t>
  </si>
  <si>
    <t>ENSG00000184144.5</t>
  </si>
  <si>
    <t>ENSG00000184154.8</t>
  </si>
  <si>
    <t>ENSG00000184156.11</t>
  </si>
  <si>
    <t>ENSG00000184160.6</t>
  </si>
  <si>
    <t>ENSG00000184254.12</t>
  </si>
  <si>
    <t>ENSG00000184292.5</t>
  </si>
  <si>
    <t>ENSG00000184302.6</t>
  </si>
  <si>
    <t>ENSG00000184304.10</t>
  </si>
  <si>
    <t>ENSG00000184344.3</t>
  </si>
  <si>
    <t>ENSG00000184374.2</t>
  </si>
  <si>
    <t>ENSG00000184381.14</t>
  </si>
  <si>
    <t>ENSG00000184384.9</t>
  </si>
  <si>
    <t>ENSG00000184432.5</t>
  </si>
  <si>
    <t>ENSG00000184470.15</t>
  </si>
  <si>
    <t>ENSG00000184500.10</t>
  </si>
  <si>
    <t>ENSG00000184564.8</t>
  </si>
  <si>
    <t>ENSG00000184584.8</t>
  </si>
  <si>
    <t>ENSG00000184634.11</t>
  </si>
  <si>
    <t>ENSG00000184640.13</t>
  </si>
  <si>
    <t>ENSG00000184675.5</t>
  </si>
  <si>
    <t>ENSG00000184743.8</t>
  </si>
  <si>
    <t>ENSG00000184752.8</t>
  </si>
  <si>
    <t>ENSG00000184779.8</t>
  </si>
  <si>
    <t>ENSG00000184886.3</t>
  </si>
  <si>
    <t>ENSG00000184895.6</t>
  </si>
  <si>
    <t>ENSG00000184908.13</t>
  </si>
  <si>
    <t>ENSG00000184916.4</t>
  </si>
  <si>
    <t>ENSG00000184937.8</t>
  </si>
  <si>
    <t>ENSG00000184979.9</t>
  </si>
  <si>
    <t>ENSG00000184983.5</t>
  </si>
  <si>
    <t>ENSG00000185000.5</t>
  </si>
  <si>
    <t>ENSG00000185002.5</t>
  </si>
  <si>
    <t>ENSG00000185008.13</t>
  </si>
  <si>
    <t>ENSG00000185010.9</t>
  </si>
  <si>
    <t>ENSG00000185024.11</t>
  </si>
  <si>
    <t>ENSG00000185043.6</t>
  </si>
  <si>
    <t>ENSG00000185100.6</t>
  </si>
  <si>
    <t>ENSG00000185115.4</t>
  </si>
  <si>
    <t>ENSG00000185129.4</t>
  </si>
  <si>
    <t>ENSG00000185231.4</t>
  </si>
  <si>
    <t>ENSG00000185236.7</t>
  </si>
  <si>
    <t>ENSG00000185245.6</t>
  </si>
  <si>
    <t>ENSG00000185261.9</t>
  </si>
  <si>
    <t>ENSG00000185303.11</t>
  </si>
  <si>
    <t>ENSG00000185313.6</t>
  </si>
  <si>
    <t>ENSG00000185324.17</t>
  </si>
  <si>
    <t>ENSG00000185338.4</t>
  </si>
  <si>
    <t>ENSG00000185339.4</t>
  </si>
  <si>
    <t>ENSG00000185344.9</t>
  </si>
  <si>
    <t>ENSG00000185345.14</t>
  </si>
  <si>
    <t>ENSG00000185379.16</t>
  </si>
  <si>
    <t>ENSG00000185479.5</t>
  </si>
  <si>
    <t>ENSG00000185482.3</t>
  </si>
  <si>
    <t>ENSG00000185483.7</t>
  </si>
  <si>
    <t>ENSG00000185499.12</t>
  </si>
  <si>
    <t>ENSG00000185507.15</t>
  </si>
  <si>
    <t>ENSG00000185527.7</t>
  </si>
  <si>
    <t>ENSG00000185532.10</t>
  </si>
  <si>
    <t>ENSG00000185551.8</t>
  </si>
  <si>
    <t>ENSG00000185624.10</t>
  </si>
  <si>
    <t>ENSG00000185630.14</t>
  </si>
  <si>
    <t>ENSG00000185760.11</t>
  </si>
  <si>
    <t>ENSG00000185803.4</t>
  </si>
  <si>
    <t>ENSG00000185808.9</t>
  </si>
  <si>
    <t>ENSG00000185811.12</t>
  </si>
  <si>
    <t>ENSG00000185813.6</t>
  </si>
  <si>
    <t>ENSG00000185818.7</t>
  </si>
  <si>
    <t>ENSG00000185825.11</t>
  </si>
  <si>
    <t>ENSG00000185883.6</t>
  </si>
  <si>
    <t>ENSG00000185900.5</t>
  </si>
  <si>
    <t>ENSG00000185909.10</t>
  </si>
  <si>
    <t>ENSG00000185920.11</t>
  </si>
  <si>
    <t>ENSG00000185946.11</t>
  </si>
  <si>
    <t>ENSG00000185950.7</t>
  </si>
  <si>
    <t>ENSG00000185955.4</t>
  </si>
  <si>
    <t>ENSG00000185960.8</t>
  </si>
  <si>
    <t>ENSG00000185963.9</t>
  </si>
  <si>
    <t>ENSG00000185972.4</t>
  </si>
  <si>
    <t>ENSG00000185973.6</t>
  </si>
  <si>
    <t>ENSG00000185974.6</t>
  </si>
  <si>
    <t>ENSG00000186010.14</t>
  </si>
  <si>
    <t>ENSG00000186073.7</t>
  </si>
  <si>
    <t>ENSG00000186081.7</t>
  </si>
  <si>
    <t>ENSG00000186104.6</t>
  </si>
  <si>
    <t>ENSG00000186111.4</t>
  </si>
  <si>
    <t>ENSG00000186153.12</t>
  </si>
  <si>
    <t>ENSG00000186184.11</t>
  </si>
  <si>
    <t>ENSG00000186188.6</t>
  </si>
  <si>
    <t>ENSG00000186197.8</t>
  </si>
  <si>
    <t>ENSG00000186198.3</t>
  </si>
  <si>
    <t>ENSG00000186297.7</t>
  </si>
  <si>
    <t>ENSG00000186326.3</t>
  </si>
  <si>
    <t>ENSG00000186335.4</t>
  </si>
  <si>
    <t>ENSG00000186340.10</t>
  </si>
  <si>
    <t>ENSG00000186395.6</t>
  </si>
  <si>
    <t>ENSG00000186417.9</t>
  </si>
  <si>
    <t>ENSG00000186439.8</t>
  </si>
  <si>
    <t>ENSG00000186442.6</t>
  </si>
  <si>
    <t>ENSG00000186468.8</t>
  </si>
  <si>
    <t>ENSG00000186472.15</t>
  </si>
  <si>
    <t>ENSG00000186487.13</t>
  </si>
  <si>
    <t>ENSG00000186501.10</t>
  </si>
  <si>
    <t>ENSG00000186510.7</t>
  </si>
  <si>
    <t>ENSG00000186575.13</t>
  </si>
  <si>
    <t>ENSG00000186603.4</t>
  </si>
  <si>
    <t>ENSG00000186642.11</t>
  </si>
  <si>
    <t>ENSG00000186687.11</t>
  </si>
  <si>
    <t>ENSG00000186765.7</t>
  </si>
  <si>
    <t>ENSG00000186790.4</t>
  </si>
  <si>
    <t>ENSG00000186795.1</t>
  </si>
  <si>
    <t>ENSG00000186827.6</t>
  </si>
  <si>
    <t>ENSG00000186832.4</t>
  </si>
  <si>
    <t>ENSG00000186847.5</t>
  </si>
  <si>
    <t>ENSG00000186862.13</t>
  </si>
  <si>
    <t>ENSG00000186868.11</t>
  </si>
  <si>
    <t>ENSG00000186895.2</t>
  </si>
  <si>
    <t>ENSG00000186951.12</t>
  </si>
  <si>
    <t>ENSG00000187010.14</t>
  </si>
  <si>
    <t>ENSG00000187017.10</t>
  </si>
  <si>
    <t>ENSG00000187045.12</t>
  </si>
  <si>
    <t>ENSG00000187049.5</t>
  </si>
  <si>
    <t>ENSG00000187079.10</t>
  </si>
  <si>
    <t>ENSG00000187091.9</t>
  </si>
  <si>
    <t>ENSG00000187098.10</t>
  </si>
  <si>
    <t>ENSG00000187140.4</t>
  </si>
  <si>
    <t>ENSG00000187147.13</t>
  </si>
  <si>
    <t>ENSG00000187240.9</t>
  </si>
  <si>
    <t>ENSG00000187242.4</t>
  </si>
  <si>
    <t>ENSG00000187244.6</t>
  </si>
  <si>
    <t>ENSG00000187258.9</t>
  </si>
  <si>
    <t>ENSG00000187266.9</t>
  </si>
  <si>
    <t>ENSG00000187288.6</t>
  </si>
  <si>
    <t>ENSG00000187323.7</t>
  </si>
  <si>
    <t>ENSG00000187391.13</t>
  </si>
  <si>
    <t>ENSG00000187446.7</t>
  </si>
  <si>
    <t>ENSG00000187486.5</t>
  </si>
  <si>
    <t>ENSG00000187498.10</t>
  </si>
  <si>
    <t>ENSG00000187535.9</t>
  </si>
  <si>
    <t>ENSG00000187553.5</t>
  </si>
  <si>
    <t>ENSG00000187554.7</t>
  </si>
  <si>
    <t>ENSG00000187555.10</t>
  </si>
  <si>
    <t>ENSG00000187566.3</t>
  </si>
  <si>
    <t>ENSG00000187605.11</t>
  </si>
  <si>
    <t>ENSG00000187608.5</t>
  </si>
  <si>
    <t>ENSG00000187616.4</t>
  </si>
  <si>
    <t>ENSG00000187676.7</t>
  </si>
  <si>
    <t>ENSG00000187678.8</t>
  </si>
  <si>
    <t>ENSG00000187689.5</t>
  </si>
  <si>
    <t>ENSG00000187714.5</t>
  </si>
  <si>
    <t>ENSG00000187720.10</t>
  </si>
  <si>
    <t>ENSG00000187726.4</t>
  </si>
  <si>
    <t>ENSG00000187730.6</t>
  </si>
  <si>
    <t>ENSG00000187736.8</t>
  </si>
  <si>
    <t>ENSG00000187741.10</t>
  </si>
  <si>
    <t>ENSG00000187742.10</t>
  </si>
  <si>
    <t>ENSG00000187775.12</t>
  </si>
  <si>
    <t>ENSG00000187790.6</t>
  </si>
  <si>
    <t>ENSG00000187796.9</t>
  </si>
  <si>
    <t>ENSG00000187848.8</t>
  </si>
  <si>
    <t>ENSG00000188021.7</t>
  </si>
  <si>
    <t>ENSG00000188037.6</t>
  </si>
  <si>
    <t>ENSG00000188095.3</t>
  </si>
  <si>
    <t>ENSG00000188107.9</t>
  </si>
  <si>
    <t>ENSG00000188153.8</t>
  </si>
  <si>
    <t>ENSG00000188157.9</t>
  </si>
  <si>
    <t>ENSG00000188158.10</t>
  </si>
  <si>
    <t>ENSG00000188162.6</t>
  </si>
  <si>
    <t>ENSG00000188191.10</t>
  </si>
  <si>
    <t>ENSG00000188229.5</t>
  </si>
  <si>
    <t>ENSG00000188257.6</t>
  </si>
  <si>
    <t>ENSG00000188343.8</t>
  </si>
  <si>
    <t>ENSG00000188372.10</t>
  </si>
  <si>
    <t>ENSG00000188389.6</t>
  </si>
  <si>
    <t>ENSG00000188419.9</t>
  </si>
  <si>
    <t>ENSG00000188425.2</t>
  </si>
  <si>
    <t>ENSG00000188428.12</t>
  </si>
  <si>
    <t>ENSG00000188452.9</t>
  </si>
  <si>
    <t>ENSG00000188467.6</t>
  </si>
  <si>
    <t>ENSG00000188517.10</t>
  </si>
  <si>
    <t>ENSG00000188536.8</t>
  </si>
  <si>
    <t>ENSG00000188603.12</t>
  </si>
  <si>
    <t>ENSG00000188613.5</t>
  </si>
  <si>
    <t>ENSG00000188641.8</t>
  </si>
  <si>
    <t>ENSG00000188672.12</t>
  </si>
  <si>
    <t>ENSG00000188690.8</t>
  </si>
  <si>
    <t>ENSG00000188706.8</t>
  </si>
  <si>
    <t>ENSG00000188738.9</t>
  </si>
  <si>
    <t>ENSG00000188778.3</t>
  </si>
  <si>
    <t>ENSG00000188827.6</t>
  </si>
  <si>
    <t>ENSG00000188886.3</t>
  </si>
  <si>
    <t>ENSG00000188888.7</t>
  </si>
  <si>
    <t>ENSG00000188906.9</t>
  </si>
  <si>
    <t>ENSG00000188910.7</t>
  </si>
  <si>
    <t>ENSG00000188937.5</t>
  </si>
  <si>
    <t>ENSG00000188994.8</t>
  </si>
  <si>
    <t>ENSG00000189043.5</t>
  </si>
  <si>
    <t>ENSG00000189056.9</t>
  </si>
  <si>
    <t>ENSG00000189057.6</t>
  </si>
  <si>
    <t>ENSG00000189067.8</t>
  </si>
  <si>
    <t>ENSG00000189079.11</t>
  </si>
  <si>
    <t>ENSG00000189114.6</t>
  </si>
  <si>
    <t>ENSG00000189221.5</t>
  </si>
  <si>
    <t>ENSG00000189241.6</t>
  </si>
  <si>
    <t>ENSG00000189306.6</t>
  </si>
  <si>
    <t>ENSG00000189433.5</t>
  </si>
  <si>
    <t>ENSG00000196074.8</t>
  </si>
  <si>
    <t>ENSG00000196091.8</t>
  </si>
  <si>
    <t>ENSG00000196092.8</t>
  </si>
  <si>
    <t>ENSG00000196110.3</t>
  </si>
  <si>
    <t>ENSG00000196116.6</t>
  </si>
  <si>
    <t>ENSG00000196126.6</t>
  </si>
  <si>
    <t>ENSG00000196136.12</t>
  </si>
  <si>
    <t>ENSG00000196159.7</t>
  </si>
  <si>
    <t>ENSG00000196177.8</t>
  </si>
  <si>
    <t>ENSG00000196187.7</t>
  </si>
  <si>
    <t>ENSG00000196189.8</t>
  </si>
  <si>
    <t>ENSG00000196218.7</t>
  </si>
  <si>
    <t>ENSG00000196230.8</t>
  </si>
  <si>
    <t>ENSG00000196236.8</t>
  </si>
  <si>
    <t>ENSG00000196277.11</t>
  </si>
  <si>
    <t>ENSG00000196296.9</t>
  </si>
  <si>
    <t>ENSG00000196305.13</t>
  </si>
  <si>
    <t>ENSG00000196329.6</t>
  </si>
  <si>
    <t>ENSG00000196338.8</t>
  </si>
  <si>
    <t>ENSG00000196352.9</t>
  </si>
  <si>
    <t>ENSG00000196358.6</t>
  </si>
  <si>
    <t>ENSG00000196365.7</t>
  </si>
  <si>
    <t>ENSG00000196367.8</t>
  </si>
  <si>
    <t>ENSG00000196396.5</t>
  </si>
  <si>
    <t>ENSG00000196411.5</t>
  </si>
  <si>
    <t>ENSG00000196431.3</t>
  </si>
  <si>
    <t>ENSG00000196449.3</t>
  </si>
  <si>
    <t>ENSG00000196459.9</t>
  </si>
  <si>
    <t>ENSG00000196468.5</t>
  </si>
  <si>
    <t>ENSG00000196470.7</t>
  </si>
  <si>
    <t>ENSG00000196505.6</t>
  </si>
  <si>
    <t>ENSG00000196510.8</t>
  </si>
  <si>
    <t>ENSG00000196511.9</t>
  </si>
  <si>
    <t>ENSG00000196517.7</t>
  </si>
  <si>
    <t>ENSG00000196549.6</t>
  </si>
  <si>
    <t>ENSG00000196557.6</t>
  </si>
  <si>
    <t>ENSG00000196565.8</t>
  </si>
  <si>
    <t>ENSG00000196569.7</t>
  </si>
  <si>
    <t>ENSG00000196584.2</t>
  </si>
  <si>
    <t>ENSG00000196586.9</t>
  </si>
  <si>
    <t>ENSG00000196588.10</t>
  </si>
  <si>
    <t>ENSG00000196611.4</t>
  </si>
  <si>
    <t>ENSG00000196616.8</t>
  </si>
  <si>
    <t>ENSG00000196628.9</t>
  </si>
  <si>
    <t>ENSG00000196632.6</t>
  </si>
  <si>
    <t>ENSG00000196655.5</t>
  </si>
  <si>
    <t>ENSG00000196660.6</t>
  </si>
  <si>
    <t>ENSG00000196663.11</t>
  </si>
  <si>
    <t>ENSG00000196664.4</t>
  </si>
  <si>
    <t>ENSG00000196712.12</t>
  </si>
  <si>
    <t>ENSG00000196735.7</t>
  </si>
  <si>
    <t>ENSG00000196739.10</t>
  </si>
  <si>
    <t>ENSG00000196743.4</t>
  </si>
  <si>
    <t>ENSG00000196767.4</t>
  </si>
  <si>
    <t>ENSG00000196811.7</t>
  </si>
  <si>
    <t>ENSG00000196839.8</t>
  </si>
  <si>
    <t>ENSG00000196865.4</t>
  </si>
  <si>
    <t>ENSG00000196876.9</t>
  </si>
  <si>
    <t>ENSG00000196878.8</t>
  </si>
  <si>
    <t>ENSG00000196924.10</t>
  </si>
  <si>
    <t>ENSG00000196935.4</t>
  </si>
  <si>
    <t>ENSG00000196976.5</t>
  </si>
  <si>
    <t>ENSG00000196998.11</t>
  </si>
  <si>
    <t>ENSG00000197102.6</t>
  </si>
  <si>
    <t>ENSG00000197106.6</t>
  </si>
  <si>
    <t>ENSG00000197110.4</t>
  </si>
  <si>
    <t>ENSG00000197121.10</t>
  </si>
  <si>
    <t>ENSG00000197122.7</t>
  </si>
  <si>
    <t>ENSG00000197170.5</t>
  </si>
  <si>
    <t>ENSG00000197208.5</t>
  </si>
  <si>
    <t>ENSG00000197249.8</t>
  </si>
  <si>
    <t>ENSG00000197256.6</t>
  </si>
  <si>
    <t>ENSG00000197265.4</t>
  </si>
  <si>
    <t>ENSG00000197283.8</t>
  </si>
  <si>
    <t>ENSG00000197296.5</t>
  </si>
  <si>
    <t>ENSG00000197299.6</t>
  </si>
  <si>
    <t>ENSG00000197321.10</t>
  </si>
  <si>
    <t>ENSG00000197375.8</t>
  </si>
  <si>
    <t>ENSG00000197381.11</t>
  </si>
  <si>
    <t>ENSG00000197386.6</t>
  </si>
  <si>
    <t>ENSG00000197408.4</t>
  </si>
  <si>
    <t>ENSG00000197417.7</t>
  </si>
  <si>
    <t>ENSG00000197444.5</t>
  </si>
  <si>
    <t>ENSG00000197467.9</t>
  </si>
  <si>
    <t>ENSG00000197496.4</t>
  </si>
  <si>
    <t>ENSG00000197535.10</t>
  </si>
  <si>
    <t>ENSG00000197548.8</t>
  </si>
  <si>
    <t>ENSG00000197561.2</t>
  </si>
  <si>
    <t>ENSG00000197563.5</t>
  </si>
  <si>
    <t>ENSG00000197565.11</t>
  </si>
  <si>
    <t>ENSG00000197579.3</t>
  </si>
  <si>
    <t>ENSG00000197594.7</t>
  </si>
  <si>
    <t>ENSG00000197601.8</t>
  </si>
  <si>
    <t>ENSG00000197603.9</t>
  </si>
  <si>
    <t>ENSG00000197614.6</t>
  </si>
  <si>
    <t>ENSG00000197616.7</t>
  </si>
  <si>
    <t>ENSG00000197629.5</t>
  </si>
  <si>
    <t>ENSG00000197653.10</t>
  </si>
  <si>
    <t>ENSG00000197694.9</t>
  </si>
  <si>
    <t>ENSG00000197728.5</t>
  </si>
  <si>
    <t>ENSG00000197746.9</t>
  </si>
  <si>
    <t>ENSG00000197748.8</t>
  </si>
  <si>
    <t>ENSG00000197753.6</t>
  </si>
  <si>
    <t>ENSG00000197766.3</t>
  </si>
  <si>
    <t>ENSG00000197780.5</t>
  </si>
  <si>
    <t>ENSG00000197785.9</t>
  </si>
  <si>
    <t>ENSG00000197818.7</t>
  </si>
  <si>
    <t>ENSG00000197822.6</t>
  </si>
  <si>
    <t>ENSG00000197858.6</t>
  </si>
  <si>
    <t>ENSG00000197859.5</t>
  </si>
  <si>
    <t>ENSG00000197888.2</t>
  </si>
  <si>
    <t>ENSG00000197891.7</t>
  </si>
  <si>
    <t>ENSG00000197894.6</t>
  </si>
  <si>
    <t>ENSG00000197912.9</t>
  </si>
  <si>
    <t>ENSG00000197919.3</t>
  </si>
  <si>
    <t>ENSG00000197943.5</t>
  </si>
  <si>
    <t>ENSG00000197969.7</t>
  </si>
  <si>
    <t>ENSG00000197993.3</t>
  </si>
  <si>
    <t>ENSG00000198001.9</t>
  </si>
  <si>
    <t>ENSG00000198003.7</t>
  </si>
  <si>
    <t>ENSG00000198026.6</t>
  </si>
  <si>
    <t>ENSG00000198087.7</t>
  </si>
  <si>
    <t>ENSG00000198130.10</t>
  </si>
  <si>
    <t>ENSG00000198171.8</t>
  </si>
  <si>
    <t>ENSG00000198198.9</t>
  </si>
  <si>
    <t>ENSG00000198211.8</t>
  </si>
  <si>
    <t>ENSG00000198216.6</t>
  </si>
  <si>
    <t>ENSG00000198218.6</t>
  </si>
  <si>
    <t>ENSG00000198223.10</t>
  </si>
  <si>
    <t>ENSG00000198246.7</t>
  </si>
  <si>
    <t>ENSG00000198286.5</t>
  </si>
  <si>
    <t>ENSG00000198331.6</t>
  </si>
  <si>
    <t>ENSG00000198336.5</t>
  </si>
  <si>
    <t>ENSG00000198363.11</t>
  </si>
  <si>
    <t>ENSG00000198369.5</t>
  </si>
  <si>
    <t>ENSG00000198380.8</t>
  </si>
  <si>
    <t>ENSG00000198400.7</t>
  </si>
  <si>
    <t>ENSG00000198467.9</t>
  </si>
  <si>
    <t>ENSG00000198513.7</t>
  </si>
  <si>
    <t>ENSG00000198515.9</t>
  </si>
  <si>
    <t>ENSG00000198523.5</t>
  </si>
  <si>
    <t>ENSG00000198561.8</t>
  </si>
  <si>
    <t>ENSG00000198569.5</t>
  </si>
  <si>
    <t>ENSG00000198570.5</t>
  </si>
  <si>
    <t>ENSG00000198589.6</t>
  </si>
  <si>
    <t>ENSG00000198610.6</t>
  </si>
  <si>
    <t>ENSG00000198625.8</t>
  </si>
  <si>
    <t>ENSG00000198626.11</t>
  </si>
  <si>
    <t>ENSG00000198650.6</t>
  </si>
  <si>
    <t>ENSG00000198668.6</t>
  </si>
  <si>
    <t>ENSG00000198670.7</t>
  </si>
  <si>
    <t>ENSG00000198677.6</t>
  </si>
  <si>
    <t>ENSG00000198682.8</t>
  </si>
  <si>
    <t>ENSG00000198689.5</t>
  </si>
  <si>
    <t>ENSG00000198690.5</t>
  </si>
  <si>
    <t>ENSG00000198691.7</t>
  </si>
  <si>
    <t>ENSG00000198707.10</t>
  </si>
  <si>
    <t>ENSG00000198718.8</t>
  </si>
  <si>
    <t>ENSG00000198719.7</t>
  </si>
  <si>
    <t>ENSG00000198732.6</t>
  </si>
  <si>
    <t>ENSG00000198734.6</t>
  </si>
  <si>
    <t>ENSG00000198758.6</t>
  </si>
  <si>
    <t>ENSG00000198793.8</t>
  </si>
  <si>
    <t>ENSG00000198799.7</t>
  </si>
  <si>
    <t>ENSG00000198805.7</t>
  </si>
  <si>
    <t>ENSG00000198807.8</t>
  </si>
  <si>
    <t>ENSG00000198814.8</t>
  </si>
  <si>
    <t>ENSG00000198821.6</t>
  </si>
  <si>
    <t>ENSG00000198824.4</t>
  </si>
  <si>
    <t>ENSG00000198835.3</t>
  </si>
  <si>
    <t>ENSG00000198836.4</t>
  </si>
  <si>
    <t>ENSG00000198848.8</t>
  </si>
  <si>
    <t>ENSG00000198851.5</t>
  </si>
  <si>
    <t>ENSG00000198853.7</t>
  </si>
  <si>
    <t>ENSG00000198860.7</t>
  </si>
  <si>
    <t>ENSG00000198900.5</t>
  </si>
  <si>
    <t>ENSG00000198910.8</t>
  </si>
  <si>
    <t>ENSG00000198914.2</t>
  </si>
  <si>
    <t>ENSG00000198920.5</t>
  </si>
  <si>
    <t>ENSG00000198925.6</t>
  </si>
  <si>
    <t>ENSG00000198929.8</t>
  </si>
  <si>
    <t>ENSG00000198931.6</t>
  </si>
  <si>
    <t>ENSG00000198947.10</t>
  </si>
  <si>
    <t>ENSG00000198951.7</t>
  </si>
  <si>
    <t>ENSG00000198954.4</t>
  </si>
  <si>
    <t>ENSG00000198963.6</t>
  </si>
  <si>
    <t>ENSG00000203485.8</t>
  </si>
  <si>
    <t>ENSG00000203618.5</t>
  </si>
  <si>
    <t>ENSG00000203667.5</t>
  </si>
  <si>
    <t>ENSG00000203710.6</t>
  </si>
  <si>
    <t>ENSG00000203747.5</t>
  </si>
  <si>
    <t>ENSG00000203782.5</t>
  </si>
  <si>
    <t>ENSG00000203859.5</t>
  </si>
  <si>
    <t>ENSG00000203867.7</t>
  </si>
  <si>
    <t>ENSG00000203877.3</t>
  </si>
  <si>
    <t>ENSG00000203879.7</t>
  </si>
  <si>
    <t>ENSG00000203883.5</t>
  </si>
  <si>
    <t>ENSG00000203908.3</t>
  </si>
  <si>
    <t>ENSG00000204020.5</t>
  </si>
  <si>
    <t>ENSG00000204103.2</t>
  </si>
  <si>
    <t>ENSG00000204104.7</t>
  </si>
  <si>
    <t>ENSG00000204120.10</t>
  </si>
  <si>
    <t>ENSG00000204217.8</t>
  </si>
  <si>
    <t>ENSG00000204248.6</t>
  </si>
  <si>
    <t>ENSG00000204262.7</t>
  </si>
  <si>
    <t>ENSG00000204264.4</t>
  </si>
  <si>
    <t>ENSG00000204267.9</t>
  </si>
  <si>
    <t>ENSG00000204290.6</t>
  </si>
  <si>
    <t>ENSG00000204311.7</t>
  </si>
  <si>
    <t>ENSG00000204351.7</t>
  </si>
  <si>
    <t>ENSG00000204370.4</t>
  </si>
  <si>
    <t>ENSG00000204385.6</t>
  </si>
  <si>
    <t>ENSG00000204386.6</t>
  </si>
  <si>
    <t>ENSG00000204394.8</t>
  </si>
  <si>
    <t>ENSG00000204403.5</t>
  </si>
  <si>
    <t>ENSG00000204406.7</t>
  </si>
  <si>
    <t>ENSG00000204410.10</t>
  </si>
  <si>
    <t>ENSG00000204420.4</t>
  </si>
  <si>
    <t>ENSG00000204427.7</t>
  </si>
  <si>
    <t>ENSG00000204435.9</t>
  </si>
  <si>
    <t>ENSG00000204475.5</t>
  </si>
  <si>
    <t>ENSG00000204498.6</t>
  </si>
  <si>
    <t>ENSG00000204525.10</t>
  </si>
  <si>
    <t>ENSG00000204539.3</t>
  </si>
  <si>
    <t>ENSG00000204560.5</t>
  </si>
  <si>
    <t>ENSG00000204632.7</t>
  </si>
  <si>
    <t>ENSG00000204644.5</t>
  </si>
  <si>
    <t>ENSG00000204655.7</t>
  </si>
  <si>
    <t>ENSG00000204701.1</t>
  </si>
  <si>
    <t>ENSG00000204842.10</t>
  </si>
  <si>
    <t>ENSG00000204843.8</t>
  </si>
  <si>
    <t>ENSG00000204852.11</t>
  </si>
  <si>
    <t>ENSG00000204897.6</t>
  </si>
  <si>
    <t>ENSG00000204922.4</t>
  </si>
  <si>
    <t>ENSG00000204928.1</t>
  </si>
  <si>
    <t>ENSG00000204983.8</t>
  </si>
  <si>
    <t>ENSG00000205021.9</t>
  </si>
  <si>
    <t>ENSG00000205081.4</t>
  </si>
  <si>
    <t>ENSG00000205084.6</t>
  </si>
  <si>
    <t>ENSG00000205090.4</t>
  </si>
  <si>
    <t>ENSG00000205138.2</t>
  </si>
  <si>
    <t>ENSG00000205155.3</t>
  </si>
  <si>
    <t>ENSG00000205213.9</t>
  </si>
  <si>
    <t>ENSG00000205220.7</t>
  </si>
  <si>
    <t>ENSG00000205336.7</t>
  </si>
  <si>
    <t>ENSG00000205403.8</t>
  </si>
  <si>
    <t>ENSG00000205413.3</t>
  </si>
  <si>
    <t>ENSG00000205420.6</t>
  </si>
  <si>
    <t>ENSG00000205426.6</t>
  </si>
  <si>
    <t>ENSG00000205571.8</t>
  </si>
  <si>
    <t>ENSG00000205678.3</t>
  </si>
  <si>
    <t>ENSG00000205899.3</t>
  </si>
  <si>
    <t>ENSG00000205981.2</t>
  </si>
  <si>
    <t>ENSG00000206013.2</t>
  </si>
  <si>
    <t>ENSG00000206172.4</t>
  </si>
  <si>
    <t>ENSG00000206503.7</t>
  </si>
  <si>
    <t>ENSG00000206530.4</t>
  </si>
  <si>
    <t>ENSG00000206557.5</t>
  </si>
  <si>
    <t>ENSG00000206561.8</t>
  </si>
  <si>
    <t>ENSG00000213024.6</t>
  </si>
  <si>
    <t>ENSG00000213066.7</t>
  </si>
  <si>
    <t>ENSG00000213085.5</t>
  </si>
  <si>
    <t>ENSG00000213088.5</t>
  </si>
  <si>
    <t>ENSG00000213123.6</t>
  </si>
  <si>
    <t>ENSG00000213139.3</t>
  </si>
  <si>
    <t>ENSG00000213231.8</t>
  </si>
  <si>
    <t>ENSG00000213240.7</t>
  </si>
  <si>
    <t>ENSG00000213281.4</t>
  </si>
  <si>
    <t>ENSG00000213316.5</t>
  </si>
  <si>
    <t>ENSG00000213341.6</t>
  </si>
  <si>
    <t>ENSG00000213380.9</t>
  </si>
  <si>
    <t>ENSG00000213397.6</t>
  </si>
  <si>
    <t>ENSG00000213398.3</t>
  </si>
  <si>
    <t>ENSG00000213465.3</t>
  </si>
  <si>
    <t>ENSG00000213593.5</t>
  </si>
  <si>
    <t>ENSG00000213614.5</t>
  </si>
  <si>
    <t>ENSG00000213619.5</t>
  </si>
  <si>
    <t>ENSG00000213638.4</t>
  </si>
  <si>
    <t>ENSG00000213639.5</t>
  </si>
  <si>
    <t>ENSG00000213658.6</t>
  </si>
  <si>
    <t>ENSG00000213689.5</t>
  </si>
  <si>
    <t>ENSG00000213741.4</t>
  </si>
  <si>
    <t>ENSG00000213853.5</t>
  </si>
  <si>
    <t>ENSG00000213892.6</t>
  </si>
  <si>
    <t>ENSG00000213918.6</t>
  </si>
  <si>
    <t>ENSG00000213928.4</t>
  </si>
  <si>
    <t>ENSG00000213930.7</t>
  </si>
  <si>
    <t>ENSG00000213934.5</t>
  </si>
  <si>
    <t>ENSG00000213937.3</t>
  </si>
  <si>
    <t>ENSG00000213995.7</t>
  </si>
  <si>
    <t>ENSG00000214102.3</t>
  </si>
  <si>
    <t>ENSG00000214113.6</t>
  </si>
  <si>
    <t>ENSG00000214140.6</t>
  </si>
  <si>
    <t>ENSG00000214160.5</t>
  </si>
  <si>
    <t>ENSG00000214274.5</t>
  </si>
  <si>
    <t>ENSG00000214413.3</t>
  </si>
  <si>
    <t>ENSG00000214960.5</t>
  </si>
  <si>
    <t>ENSG00000215193.8</t>
  </si>
  <si>
    <t>ENSG00000215203.2</t>
  </si>
  <si>
    <t>ENSG00000215301.5</t>
  </si>
  <si>
    <t>ENSG00000215305.5</t>
  </si>
  <si>
    <t>ENSG00000215421.5</t>
  </si>
  <si>
    <t>ENSG00000215612.5</t>
  </si>
  <si>
    <t>ENSG00000215644.5</t>
  </si>
  <si>
    <t>ENSG00000217128.7</t>
  </si>
  <si>
    <t>ENSG00000217930.3</t>
  </si>
  <si>
    <t>ENSG00000218336.3</t>
  </si>
  <si>
    <t>ENSG00000220205.4</t>
  </si>
  <si>
    <t>ENSG00000221829.5</t>
  </si>
  <si>
    <t>ENSG00000221838.5</t>
  </si>
  <si>
    <t>ENSG00000223609.3</t>
  </si>
  <si>
    <t>ENSG00000223802.3</t>
  </si>
  <si>
    <t>ENSG00000223865.6</t>
  </si>
  <si>
    <t>ENSG00000223953.3</t>
  </si>
  <si>
    <t>ENSG00000224389.4</t>
  </si>
  <si>
    <t>ENSG00000224877.3</t>
  </si>
  <si>
    <t>ENSG00000225190.4</t>
  </si>
  <si>
    <t>ENSG00000225614.2</t>
  </si>
  <si>
    <t>ENSG00000225830.6</t>
  </si>
  <si>
    <t>ENSG00000225950.3</t>
  </si>
  <si>
    <t>ENSG00000226979.4</t>
  </si>
  <si>
    <t>ENSG00000227268.3</t>
  </si>
  <si>
    <t>ENSG00000228716.2</t>
  </si>
  <si>
    <t>ENSG00000229474.2</t>
  </si>
  <si>
    <t>ENSG00000229833.5</t>
  </si>
  <si>
    <t>ENSG00000231852.2</t>
  </si>
  <si>
    <t>ENSG00000231925.7</t>
  </si>
  <si>
    <t>ENSG00000232810.3</t>
  </si>
  <si>
    <t>ENSG00000232838.3</t>
  </si>
  <si>
    <t>ENSG00000233276.2</t>
  </si>
  <si>
    <t>ENSG00000233608.2</t>
  </si>
  <si>
    <t>ENSG00000233927.4</t>
  </si>
  <si>
    <t>ENSG00000234438.2</t>
  </si>
  <si>
    <t>ENSG00000234602.3</t>
  </si>
  <si>
    <t>ENSG00000234745.5</t>
  </si>
  <si>
    <t>ENSG00000234906.4</t>
  </si>
  <si>
    <t>ENSG00000235169.3</t>
  </si>
  <si>
    <t>ENSG00000235718.3</t>
  </si>
  <si>
    <t>ENSG00000236320.3</t>
  </si>
  <si>
    <t>ENSG00000237412.2</t>
  </si>
  <si>
    <t>ENSG00000237693.4</t>
  </si>
  <si>
    <t>ENSG00000239474.2</t>
  </si>
  <si>
    <t>ENSG00000239900.7</t>
  </si>
  <si>
    <t>ENSG00000240065.3</t>
  </si>
  <si>
    <t>ENSG00000240505.4</t>
  </si>
  <si>
    <t>ENSG00000240583.6</t>
  </si>
  <si>
    <t>ENSG00000240972.1</t>
  </si>
  <si>
    <t>ENSG00000241186.3</t>
  </si>
  <si>
    <t>ENSG00000241476.3</t>
  </si>
  <si>
    <t>ENSG00000241635.3</t>
  </si>
  <si>
    <t>ENSG00000241878.5</t>
  </si>
  <si>
    <t>ENSG00000241935.4</t>
  </si>
  <si>
    <t>ENSG00000241973.6</t>
  </si>
  <si>
    <t>ENSG00000242013.4</t>
  </si>
  <si>
    <t>ENSG00000242110.3</t>
  </si>
  <si>
    <t>ENSG00000242802.2</t>
  </si>
  <si>
    <t>ENSG00000242866.5</t>
  </si>
  <si>
    <t>ENSG00000243335.4</t>
  </si>
  <si>
    <t>ENSG00000243646.4</t>
  </si>
  <si>
    <t>ENSG00000243649.4</t>
  </si>
  <si>
    <t>ENSG00000243989.3</t>
  </si>
  <si>
    <t>ENSG00000244005.8</t>
  </si>
  <si>
    <t>ENSG00000244038.5</t>
  </si>
  <si>
    <t>ENSG00000244045.6</t>
  </si>
  <si>
    <t>ENSG00000244414.2</t>
  </si>
  <si>
    <t>ENSG00000244462.3</t>
  </si>
  <si>
    <t>ENSG00000244486.3</t>
  </si>
  <si>
    <t>ENSG00000244617.1</t>
  </si>
  <si>
    <t>ENSG00000244731.3</t>
  </si>
  <si>
    <t>ENSG00000244734.2</t>
  </si>
  <si>
    <t>ENSG00000244752.2</t>
  </si>
  <si>
    <t>ENSG00000245848.2</t>
  </si>
  <si>
    <t>ENSG00000247626.3</t>
  </si>
  <si>
    <t>ENSG00000248098.6</t>
  </si>
  <si>
    <t>ENSG00000248099.3</t>
  </si>
  <si>
    <t>ENSG00000249581.2</t>
  </si>
  <si>
    <t>ENSG00000249961.5</t>
  </si>
  <si>
    <t>ENSG00000250361.2</t>
  </si>
  <si>
    <t>ENSG00000250479.4</t>
  </si>
  <si>
    <t>ENSG00000251322.3</t>
  </si>
  <si>
    <t>ENSG00000253710.1</t>
  </si>
  <si>
    <t>ENSG00000253729.3</t>
  </si>
  <si>
    <t>ENSG00000254585.1</t>
  </si>
  <si>
    <t>ENSG00000254636.1</t>
  </si>
  <si>
    <t>ENSG00000254647.2</t>
  </si>
  <si>
    <t>ENSG00000255072.1</t>
  </si>
  <si>
    <t>ENSG00000255974.2</t>
  </si>
  <si>
    <t>ENSG00000256053.3</t>
  </si>
  <si>
    <t>ENSG00000256061.3</t>
  </si>
  <si>
    <t>ENSG00000256269.2</t>
  </si>
  <si>
    <t>ENSG00000256525.2</t>
  </si>
  <si>
    <t>ENSG00000257017.4</t>
  </si>
  <si>
    <t>ENSG00000257138.1</t>
  </si>
  <si>
    <t>ENSG00000257218.1</t>
  </si>
  <si>
    <t>ENSG00000257923.5</t>
  </si>
  <si>
    <t>ENSG00000258366.3</t>
  </si>
  <si>
    <t>ENSG00000258838.1</t>
  </si>
  <si>
    <t>ENSG00000258839.2</t>
  </si>
  <si>
    <t>ENSG00000259207.3</t>
  </si>
  <si>
    <t>ENSG00000259384.2</t>
  </si>
  <si>
    <t>ENSG00000260230.2</t>
  </si>
  <si>
    <t>ENSG00000261609.3</t>
  </si>
  <si>
    <t>ENSG00000262814.2</t>
  </si>
  <si>
    <t>ENSG00000266173.1</t>
  </si>
  <si>
    <t>ENSG00000267534.1</t>
  </si>
  <si>
    <t>ENSG00000267673.2</t>
  </si>
  <si>
    <t>ENSG00000272047.1</t>
  </si>
  <si>
    <t>ENSG00000273079.1</t>
  </si>
  <si>
    <t>ENSGR0000185960.8</t>
  </si>
  <si>
    <t>ENSGR0000198223.10</t>
  </si>
  <si>
    <t>ENSG00000005156.7</t>
  </si>
  <si>
    <t>ENSG00000006652.9</t>
  </si>
  <si>
    <t>ENSG00000062282.10</t>
  </si>
  <si>
    <t>ENSG00000070371.11</t>
  </si>
  <si>
    <t>ENSG00000076053.6</t>
  </si>
  <si>
    <t>ENSG00000089169.10</t>
  </si>
  <si>
    <t>ENSG00000091436.12</t>
  </si>
  <si>
    <t>ENSG00000101470.5</t>
  </si>
  <si>
    <t>ENSG00000120802.9</t>
  </si>
  <si>
    <t>ENSG00000130477.10</t>
  </si>
  <si>
    <t>ENSG00000134440.7</t>
  </si>
  <si>
    <t>ENSG00000138100.9</t>
  </si>
  <si>
    <t>ENSG00000146802.8</t>
  </si>
  <si>
    <t>ENSG00000154174.7</t>
  </si>
  <si>
    <t>ENSG00000157064.6</t>
  </si>
  <si>
    <t>ENSG00000158022.6</t>
  </si>
  <si>
    <t>ENSG00000162849.11</t>
  </si>
  <si>
    <t>ENSG00000164983.6</t>
  </si>
  <si>
    <t>ENSG00000165996.9</t>
  </si>
  <si>
    <t>ENSG00000166333.9</t>
  </si>
  <si>
    <t>ENSG00000167676.3</t>
  </si>
  <si>
    <t>ENSG00000170681.6</t>
  </si>
  <si>
    <t>ENSG00000179902.8</t>
  </si>
  <si>
    <t>ENSG00000184831.9</t>
  </si>
  <si>
    <t>ENSG00000185567.6</t>
  </si>
  <si>
    <t>ENSG00000197324.4</t>
  </si>
  <si>
    <t>ENSG00000198125.8</t>
  </si>
  <si>
    <t>ENSG00000198642.5</t>
  </si>
  <si>
    <t>ENSG00000198838.7</t>
  </si>
  <si>
    <t>ENSG00000258389.2</t>
  </si>
  <si>
    <t>ENSG00000258947.2</t>
  </si>
  <si>
    <t>ENSG0000026905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1338;&#22763;\&#25991;&#31456;\WGS&#21644;RNA-seq\&#21407;&#22987;&#25968;&#25454;\Figure%202c%20&#20840;&#34880;&#34920;&#36798;&#22522;&#22240;\Muscle.TPM.two_class.xlsx" TargetMode="External"/><Relationship Id="rId1" Type="http://schemas.openxmlformats.org/officeDocument/2006/relationships/externalLinkPath" Target="Figure%202c%20&#20840;&#34880;&#34920;&#36798;&#22522;&#22240;/Muscle.TPM.two_cl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MIM_GENE"/>
      <sheetName val="神经系统疾病相关基因"/>
    </sheetNames>
    <sheetDataSet>
      <sheetData sheetId="0">
        <row r="1">
          <cell r="A1" t="str">
            <v>Gene_ID</v>
          </cell>
          <cell r="B1" t="str">
            <v>Gene_name</v>
          </cell>
        </row>
        <row r="2">
          <cell r="A2" t="str">
            <v>ENSG00000269900.2</v>
          </cell>
          <cell r="B2" t="str">
            <v>RMRP</v>
          </cell>
        </row>
        <row r="3">
          <cell r="A3" t="str">
            <v>ENSG00000145335.11</v>
          </cell>
          <cell r="B3" t="str">
            <v>SNCA</v>
          </cell>
        </row>
        <row r="4">
          <cell r="A4" t="str">
            <v>ENSG00000168298.4</v>
          </cell>
          <cell r="B4" t="str">
            <v>H1-4</v>
          </cell>
        </row>
        <row r="5">
          <cell r="A5" t="str">
            <v>ENSG00000270141.2</v>
          </cell>
          <cell r="B5" t="str">
            <v>TERC</v>
          </cell>
        </row>
        <row r="6">
          <cell r="A6" t="str">
            <v>ENSG00000250361.2</v>
          </cell>
          <cell r="B6" t="str">
            <v>GYPB</v>
          </cell>
        </row>
        <row r="7">
          <cell r="A7" t="str">
            <v>ENSG00000159023.14</v>
          </cell>
          <cell r="B7" t="str">
            <v>EPB41</v>
          </cell>
        </row>
        <row r="8">
          <cell r="A8" t="str">
            <v>ENSG00000173575.14</v>
          </cell>
          <cell r="B8" t="str">
            <v>CHD2</v>
          </cell>
        </row>
        <row r="9">
          <cell r="A9" t="str">
            <v>ENSG00000100354.16</v>
          </cell>
          <cell r="B9" t="str">
            <v>TNRC6B</v>
          </cell>
        </row>
        <row r="10">
          <cell r="A10" t="str">
            <v>ENSG00000163625.11</v>
          </cell>
          <cell r="B10" t="str">
            <v>WDFY3</v>
          </cell>
        </row>
        <row r="11">
          <cell r="A11" t="str">
            <v>ENSG00000066926.6</v>
          </cell>
          <cell r="B11" t="str">
            <v>FECH</v>
          </cell>
        </row>
        <row r="12">
          <cell r="A12" t="str">
            <v>ENSG00000198625.8</v>
          </cell>
          <cell r="B12" t="str">
            <v>MDM4</v>
          </cell>
        </row>
        <row r="13">
          <cell r="A13" t="str">
            <v>ENSG00000213240.7</v>
          </cell>
          <cell r="B13" t="str">
            <v>NOTCH2NLC</v>
          </cell>
        </row>
        <row r="14">
          <cell r="A14" t="str">
            <v>ENSG00000004939.9</v>
          </cell>
          <cell r="B14" t="str">
            <v>SLC4A1</v>
          </cell>
        </row>
        <row r="15">
          <cell r="A15" t="str">
            <v>ENSG00000145012.8</v>
          </cell>
          <cell r="B15" t="str">
            <v>LPP</v>
          </cell>
        </row>
        <row r="16">
          <cell r="A16" t="str">
            <v>ENSG00000101596.10</v>
          </cell>
          <cell r="B16" t="str">
            <v>SMCHD1</v>
          </cell>
        </row>
        <row r="17">
          <cell r="A17" t="str">
            <v>ENSG00000163635.13</v>
          </cell>
          <cell r="B17" t="str">
            <v>ATXN7</v>
          </cell>
        </row>
        <row r="18">
          <cell r="A18" t="str">
            <v>ENSG00000134644.11</v>
          </cell>
          <cell r="B18" t="str">
            <v>PUM1</v>
          </cell>
        </row>
        <row r="19">
          <cell r="A19" t="str">
            <v>ENSG00000168769.8</v>
          </cell>
          <cell r="B19" t="str">
            <v>TET2</v>
          </cell>
        </row>
        <row r="20">
          <cell r="A20" t="str">
            <v>ENSG00000175899.10</v>
          </cell>
          <cell r="B20" t="str">
            <v>A2M</v>
          </cell>
        </row>
        <row r="21">
          <cell r="A21" t="str">
            <v>ENSG00000123908.7</v>
          </cell>
          <cell r="B21" t="str">
            <v>AGO2</v>
          </cell>
        </row>
        <row r="22">
          <cell r="A22" t="str">
            <v>ENSG00000134982.12</v>
          </cell>
          <cell r="B22" t="str">
            <v>APC</v>
          </cell>
        </row>
        <row r="23">
          <cell r="A23" t="str">
            <v>ENSG00000144218.14</v>
          </cell>
          <cell r="B23" t="str">
            <v>AFF3</v>
          </cell>
        </row>
        <row r="24">
          <cell r="A24" t="str">
            <v>ENSG00000170180.15</v>
          </cell>
          <cell r="B24" t="str">
            <v>GYPA</v>
          </cell>
        </row>
        <row r="25">
          <cell r="A25" t="str">
            <v>ENSG00000008441.12</v>
          </cell>
          <cell r="B25" t="str">
            <v>NFIX</v>
          </cell>
        </row>
        <row r="26">
          <cell r="A26" t="str">
            <v>ENSG00000181722.11</v>
          </cell>
          <cell r="B26" t="str">
            <v>ZBTB20</v>
          </cell>
        </row>
        <row r="27">
          <cell r="A27" t="str">
            <v>ENSG00000188994.8</v>
          </cell>
          <cell r="B27" t="str">
            <v>ZNF292</v>
          </cell>
        </row>
        <row r="28">
          <cell r="A28" t="str">
            <v>ENSG00000005483.15</v>
          </cell>
          <cell r="B28" t="str">
            <v>KMT2E</v>
          </cell>
        </row>
        <row r="29">
          <cell r="A29" t="str">
            <v>ENSG00000133392.12</v>
          </cell>
          <cell r="B29" t="str">
            <v>MYH11</v>
          </cell>
        </row>
        <row r="30">
          <cell r="A30" t="str">
            <v>ENSG00000170921.10</v>
          </cell>
          <cell r="B30" t="str">
            <v>TANC2</v>
          </cell>
        </row>
        <row r="31">
          <cell r="A31" t="str">
            <v>ENSG00000165671.14</v>
          </cell>
          <cell r="B31" t="str">
            <v>NSD1</v>
          </cell>
        </row>
        <row r="32">
          <cell r="A32" t="str">
            <v>ENSG00000123473.11</v>
          </cell>
          <cell r="B32" t="str">
            <v>STIL</v>
          </cell>
        </row>
        <row r="33">
          <cell r="A33" t="str">
            <v>ENSG00000108950.7</v>
          </cell>
          <cell r="B33" t="str">
            <v>FAM20A</v>
          </cell>
        </row>
        <row r="34">
          <cell r="A34" t="str">
            <v>ENSG00000083168.5</v>
          </cell>
          <cell r="B34" t="str">
            <v>KAT6A</v>
          </cell>
        </row>
        <row r="35">
          <cell r="A35" t="str">
            <v>ENSG00000161405.12</v>
          </cell>
          <cell r="B35" t="str">
            <v>IKZF3</v>
          </cell>
        </row>
        <row r="36">
          <cell r="A36" t="str">
            <v>ENSG00000060237.12</v>
          </cell>
          <cell r="B36" t="str">
            <v>WNK1</v>
          </cell>
        </row>
        <row r="37">
          <cell r="A37" t="str">
            <v>ENSG00000162775.10</v>
          </cell>
          <cell r="B37" t="str">
            <v>RBM15</v>
          </cell>
        </row>
        <row r="38">
          <cell r="A38" t="str">
            <v>ENSG00000114861.14</v>
          </cell>
          <cell r="B38" t="str">
            <v>FOXP1</v>
          </cell>
        </row>
        <row r="39">
          <cell r="A39" t="str">
            <v>ENSG00000174611.7</v>
          </cell>
          <cell r="B39" t="str">
            <v>KY</v>
          </cell>
        </row>
        <row r="40">
          <cell r="A40" t="str">
            <v>ENSG00000141376.16</v>
          </cell>
          <cell r="B40" t="str">
            <v>BCAS3</v>
          </cell>
        </row>
        <row r="41">
          <cell r="A41" t="str">
            <v>ENSG00000158321.11</v>
          </cell>
          <cell r="B41" t="str">
            <v>AUTS2</v>
          </cell>
        </row>
        <row r="42">
          <cell r="A42" t="str">
            <v>ENSG00000005961.13</v>
          </cell>
          <cell r="B42" t="str">
            <v>ITGA2B</v>
          </cell>
        </row>
        <row r="43">
          <cell r="A43" t="str">
            <v>ENSG00000177688.5</v>
          </cell>
          <cell r="B43" t="str">
            <v>SUMO4</v>
          </cell>
        </row>
        <row r="44">
          <cell r="A44" t="str">
            <v>ENSG00000116675.11</v>
          </cell>
          <cell r="B44" t="str">
            <v>DNAJC6</v>
          </cell>
        </row>
        <row r="45">
          <cell r="A45" t="str">
            <v>ENSG00000110693.11</v>
          </cell>
          <cell r="B45" t="str">
            <v>SOX6</v>
          </cell>
        </row>
        <row r="46">
          <cell r="A46" t="str">
            <v>ENSG00000171316.7</v>
          </cell>
          <cell r="B46" t="str">
            <v>CHD7</v>
          </cell>
        </row>
        <row r="47">
          <cell r="A47" t="str">
            <v>ENSG00000155966.9</v>
          </cell>
          <cell r="B47" t="str">
            <v>AFF2</v>
          </cell>
        </row>
        <row r="48">
          <cell r="A48" t="str">
            <v>ENSG00000259207.3</v>
          </cell>
          <cell r="B48" t="str">
            <v>ITGB3</v>
          </cell>
        </row>
        <row r="49">
          <cell r="A49" t="str">
            <v>ENSG00000141252.15</v>
          </cell>
          <cell r="B49" t="str">
            <v>VPS53</v>
          </cell>
        </row>
        <row r="50">
          <cell r="A50" t="str">
            <v>ENSG00000140199.7</v>
          </cell>
          <cell r="B50" t="str">
            <v>SLC12A6</v>
          </cell>
        </row>
        <row r="51">
          <cell r="A51" t="str">
            <v>ENSG00000100523.10</v>
          </cell>
          <cell r="B51" t="str">
            <v>DDHD1</v>
          </cell>
        </row>
        <row r="52">
          <cell r="A52" t="str">
            <v>ENSG00000104447.7</v>
          </cell>
          <cell r="B52" t="str">
            <v>TRPS1</v>
          </cell>
        </row>
        <row r="53">
          <cell r="A53" t="str">
            <v>ENSG00000132549.14</v>
          </cell>
          <cell r="B53" t="str">
            <v>VPS13B</v>
          </cell>
        </row>
        <row r="54">
          <cell r="A54" t="str">
            <v>ENSG00000116539.6</v>
          </cell>
          <cell r="B54" t="str">
            <v>ASH1L</v>
          </cell>
        </row>
        <row r="55">
          <cell r="A55" t="str">
            <v>ENSG00000155657.19</v>
          </cell>
          <cell r="B55" t="str">
            <v>TTN</v>
          </cell>
        </row>
        <row r="56">
          <cell r="A56" t="str">
            <v>ENSG00000130821.11</v>
          </cell>
          <cell r="B56" t="str">
            <v>SLC6A8</v>
          </cell>
        </row>
        <row r="57">
          <cell r="A57" t="str">
            <v>ENSG00000162924.9</v>
          </cell>
          <cell r="B57" t="str">
            <v>REL</v>
          </cell>
        </row>
        <row r="58">
          <cell r="A58" t="str">
            <v>ENSG00000185900.5</v>
          </cell>
          <cell r="B58" t="str">
            <v>POMK</v>
          </cell>
        </row>
        <row r="59">
          <cell r="A59" t="str">
            <v>ENSG00000118058.16</v>
          </cell>
          <cell r="B59" t="str">
            <v>KMT2A</v>
          </cell>
        </row>
        <row r="60">
          <cell r="A60" t="str">
            <v>ENSG00000143416.16</v>
          </cell>
          <cell r="B60" t="str">
            <v>SELENBP1</v>
          </cell>
        </row>
        <row r="61">
          <cell r="A61" t="str">
            <v>ENSG00000109906.9</v>
          </cell>
          <cell r="B61" t="str">
            <v>ZBTB16</v>
          </cell>
        </row>
        <row r="62">
          <cell r="A62" t="str">
            <v>ENSG00000151623.10</v>
          </cell>
          <cell r="B62" t="str">
            <v>NR3C2</v>
          </cell>
        </row>
        <row r="63">
          <cell r="A63" t="str">
            <v>ENSG00000073792.11</v>
          </cell>
          <cell r="B63" t="str">
            <v>IGF2BP2</v>
          </cell>
        </row>
        <row r="64">
          <cell r="A64" t="str">
            <v>ENSG00000048342.11</v>
          </cell>
          <cell r="B64" t="str">
            <v>CC2D2A</v>
          </cell>
        </row>
        <row r="65">
          <cell r="A65" t="str">
            <v>ENSG00000054654.11</v>
          </cell>
          <cell r="B65" t="str">
            <v>SYNE2</v>
          </cell>
        </row>
        <row r="66">
          <cell r="A66" t="str">
            <v>ENSG00000081923.6</v>
          </cell>
          <cell r="B66" t="str">
            <v>ATP8B1</v>
          </cell>
        </row>
        <row r="67">
          <cell r="A67" t="str">
            <v>ENSG00000100815.8</v>
          </cell>
          <cell r="B67" t="str">
            <v>TRIP11</v>
          </cell>
        </row>
        <row r="68">
          <cell r="A68" t="str">
            <v>ENSG00000123066.3</v>
          </cell>
          <cell r="B68" t="str">
            <v>MED13L</v>
          </cell>
        </row>
        <row r="69">
          <cell r="A69" t="str">
            <v>ENSG00000215421.5</v>
          </cell>
          <cell r="B69" t="str">
            <v>ZNF407</v>
          </cell>
        </row>
        <row r="70">
          <cell r="A70" t="str">
            <v>ENSG00000106258.9</v>
          </cell>
          <cell r="B70" t="str">
            <v>CYP3A5</v>
          </cell>
        </row>
        <row r="71">
          <cell r="A71" t="str">
            <v>ENSG00000269821.1</v>
          </cell>
          <cell r="B71" t="str">
            <v>KCNQ1OT1</v>
          </cell>
        </row>
        <row r="72">
          <cell r="A72" t="str">
            <v>ENSG00000187605.11</v>
          </cell>
          <cell r="B72" t="str">
            <v>TET3</v>
          </cell>
        </row>
        <row r="73">
          <cell r="A73" t="str">
            <v>ENSG00000123500.5</v>
          </cell>
          <cell r="B73" t="str">
            <v>COL10A1</v>
          </cell>
        </row>
        <row r="74">
          <cell r="A74" t="str">
            <v>ENSG00000116127.13</v>
          </cell>
          <cell r="B74" t="str">
            <v>ALMS1</v>
          </cell>
        </row>
        <row r="75">
          <cell r="A75" t="str">
            <v>ENSG00000066933.11</v>
          </cell>
          <cell r="B75" t="str">
            <v>MYO9A</v>
          </cell>
        </row>
        <row r="76">
          <cell r="A76" t="str">
            <v>ENSG00000100652.4</v>
          </cell>
          <cell r="B76" t="str">
            <v>SLC10A1</v>
          </cell>
        </row>
        <row r="77">
          <cell r="A77" t="str">
            <v>ENSG00000115474.6</v>
          </cell>
          <cell r="B77" t="str">
            <v>KCNJ13</v>
          </cell>
        </row>
        <row r="78">
          <cell r="A78" t="str">
            <v>ENSG00000162552.10</v>
          </cell>
          <cell r="B78" t="str">
            <v>WNT4</v>
          </cell>
        </row>
        <row r="79">
          <cell r="A79" t="str">
            <v>ENSG00000091136.9</v>
          </cell>
          <cell r="B79" t="str">
            <v>LAMB1</v>
          </cell>
        </row>
        <row r="80">
          <cell r="A80" t="str">
            <v>ENSG00000181541.4</v>
          </cell>
          <cell r="B80" t="str">
            <v>MAB21L2</v>
          </cell>
        </row>
        <row r="81">
          <cell r="A81" t="str">
            <v>ENSG00000198523.5</v>
          </cell>
          <cell r="B81" t="str">
            <v>PLN</v>
          </cell>
        </row>
        <row r="82">
          <cell r="A82" t="str">
            <v>ENSG00000140262.13</v>
          </cell>
          <cell r="B82" t="str">
            <v>TCF12</v>
          </cell>
        </row>
        <row r="83">
          <cell r="A83" t="str">
            <v>ENSG00000055609.13</v>
          </cell>
          <cell r="B83" t="str">
            <v>KMT2C</v>
          </cell>
        </row>
        <row r="84">
          <cell r="A84" t="str">
            <v>ENSG00000145375.7</v>
          </cell>
          <cell r="B84" t="str">
            <v>SPATA5</v>
          </cell>
        </row>
        <row r="85">
          <cell r="A85" t="str">
            <v>ENSG00000122482.16</v>
          </cell>
          <cell r="B85" t="str">
            <v>ZNF644</v>
          </cell>
        </row>
        <row r="86">
          <cell r="A86" t="str">
            <v>ENSG00000185261.9</v>
          </cell>
          <cell r="B86" t="str">
            <v>KIAA0825</v>
          </cell>
        </row>
        <row r="87">
          <cell r="A87" t="str">
            <v>ENSG00000047457.9</v>
          </cell>
          <cell r="B87" t="str">
            <v>CP</v>
          </cell>
        </row>
        <row r="88">
          <cell r="A88" t="str">
            <v>ENSG00000091879.9</v>
          </cell>
          <cell r="B88" t="str">
            <v>ANGPT2</v>
          </cell>
        </row>
        <row r="89">
          <cell r="A89" t="str">
            <v>ENSG00000187017.10</v>
          </cell>
          <cell r="B89" t="str">
            <v>ESPN</v>
          </cell>
        </row>
        <row r="90">
          <cell r="A90" t="str">
            <v>ENSG00000148120.10</v>
          </cell>
          <cell r="B90" t="str">
            <v>AOPEP</v>
          </cell>
        </row>
        <row r="91">
          <cell r="A91" t="str">
            <v>ENSG00000029534.15</v>
          </cell>
          <cell r="B91" t="str">
            <v>ANK1</v>
          </cell>
        </row>
        <row r="92">
          <cell r="A92" t="str">
            <v>ENSG00000160716.4</v>
          </cell>
          <cell r="B92" t="str">
            <v>CHRNB2</v>
          </cell>
        </row>
        <row r="93">
          <cell r="A93" t="str">
            <v>ENSG00000151150.16</v>
          </cell>
          <cell r="B93" t="str">
            <v>ANK3</v>
          </cell>
        </row>
        <row r="94">
          <cell r="A94" t="str">
            <v>ENSG00000162599.11</v>
          </cell>
          <cell r="B94" t="str">
            <v>NFIA</v>
          </cell>
        </row>
        <row r="95">
          <cell r="A95" t="str">
            <v>ENSG00000187010.14</v>
          </cell>
          <cell r="B95" t="str">
            <v>RHD</v>
          </cell>
        </row>
        <row r="96">
          <cell r="A96" t="str">
            <v>ENSG00000074803.13</v>
          </cell>
          <cell r="B96" t="str">
            <v>SLC12A1</v>
          </cell>
        </row>
        <row r="97">
          <cell r="A97" t="str">
            <v>ENSG00000162946.16</v>
          </cell>
          <cell r="B97" t="str">
            <v>DISC1</v>
          </cell>
        </row>
        <row r="98">
          <cell r="A98" t="str">
            <v>ENSG00000143951.11</v>
          </cell>
          <cell r="B98" t="str">
            <v>WDPCP</v>
          </cell>
        </row>
        <row r="99">
          <cell r="A99" t="str">
            <v>ENSG00000197256.6</v>
          </cell>
          <cell r="B99" t="str">
            <v>KANK2</v>
          </cell>
        </row>
        <row r="100">
          <cell r="A100" t="str">
            <v>ENSG00000174373.11</v>
          </cell>
          <cell r="B100" t="str">
            <v>RALGAPA1</v>
          </cell>
        </row>
        <row r="101">
          <cell r="A101" t="str">
            <v>ENSG00000049323.11</v>
          </cell>
          <cell r="B101" t="str">
            <v>LTBP1</v>
          </cell>
        </row>
        <row r="102">
          <cell r="A102" t="str">
            <v>ENSG00000196517.7</v>
          </cell>
          <cell r="B102" t="str">
            <v>SLC6A9</v>
          </cell>
        </row>
        <row r="103">
          <cell r="A103" t="str">
            <v>ENSG00000122507.16</v>
          </cell>
          <cell r="B103" t="str">
            <v>BBS9</v>
          </cell>
        </row>
        <row r="104">
          <cell r="A104" t="str">
            <v>ENSG00000139351.10</v>
          </cell>
          <cell r="B104" t="str">
            <v>SYCP3</v>
          </cell>
        </row>
        <row r="105">
          <cell r="A105" t="str">
            <v>ENSG00000103489.7</v>
          </cell>
          <cell r="B105" t="str">
            <v>XYLT1</v>
          </cell>
        </row>
        <row r="106">
          <cell r="A106" t="str">
            <v>ENSG00000157540.15</v>
          </cell>
          <cell r="B106" t="str">
            <v>DYRK1A</v>
          </cell>
        </row>
        <row r="107">
          <cell r="A107" t="str">
            <v>ENSG00000099937.6</v>
          </cell>
          <cell r="B107" t="str">
            <v>SERPIND1</v>
          </cell>
        </row>
        <row r="108">
          <cell r="A108" t="str">
            <v>ENSG00000182150.11</v>
          </cell>
          <cell r="B108" t="str">
            <v>ERCC6L2</v>
          </cell>
        </row>
        <row r="109">
          <cell r="A109" t="str">
            <v>ENSG00000196110.3</v>
          </cell>
          <cell r="B109" t="str">
            <v>ZNF699</v>
          </cell>
        </row>
        <row r="110">
          <cell r="A110" t="str">
            <v>ENSG00000152217.12</v>
          </cell>
          <cell r="B110" t="str">
            <v>SETBP1</v>
          </cell>
        </row>
        <row r="111">
          <cell r="A111" t="str">
            <v>ENSG00000145623.8</v>
          </cell>
          <cell r="B111" t="str">
            <v>OSMR</v>
          </cell>
        </row>
        <row r="112">
          <cell r="A112" t="str">
            <v>ENSG00000204983.8</v>
          </cell>
          <cell r="B112" t="str">
            <v>PRSS1</v>
          </cell>
        </row>
        <row r="113">
          <cell r="A113" t="str">
            <v>ENSG00000173588.10</v>
          </cell>
          <cell r="B113" t="str">
            <v>CEP83</v>
          </cell>
        </row>
        <row r="114">
          <cell r="A114" t="str">
            <v>ENSG00000196811.7</v>
          </cell>
          <cell r="B114" t="str">
            <v>CHRNG</v>
          </cell>
        </row>
        <row r="115">
          <cell r="A115" t="str">
            <v>ENSG00000155974.7</v>
          </cell>
          <cell r="B115" t="str">
            <v>GRIP1</v>
          </cell>
        </row>
        <row r="116">
          <cell r="A116" t="str">
            <v>ENSG00000008086.6</v>
          </cell>
          <cell r="B116" t="str">
            <v>CDKL5</v>
          </cell>
        </row>
        <row r="117">
          <cell r="A117" t="str">
            <v>ENSG00000120903.6</v>
          </cell>
          <cell r="B117" t="str">
            <v>CHRNA2</v>
          </cell>
        </row>
        <row r="118">
          <cell r="A118" t="str">
            <v>ENSG00000109458.4</v>
          </cell>
          <cell r="B118" t="str">
            <v>GAB1</v>
          </cell>
        </row>
        <row r="119">
          <cell r="A119" t="str">
            <v>ENSG00000175548.4</v>
          </cell>
          <cell r="B119" t="str">
            <v>ALG10B</v>
          </cell>
        </row>
        <row r="120">
          <cell r="A120" t="str">
            <v>ENSG00000196865.4</v>
          </cell>
          <cell r="B120" t="str">
            <v>NHLRC2</v>
          </cell>
        </row>
        <row r="121">
          <cell r="A121" t="str">
            <v>ENSG00000091831.17</v>
          </cell>
          <cell r="B121" t="str">
            <v>ESR1</v>
          </cell>
        </row>
        <row r="122">
          <cell r="A122" t="str">
            <v>ENSG00000115266.7</v>
          </cell>
          <cell r="B122" t="str">
            <v>APC2</v>
          </cell>
        </row>
        <row r="123">
          <cell r="A123" t="str">
            <v>ENSG00000154124.4</v>
          </cell>
          <cell r="B123" t="str">
            <v>OTULIN</v>
          </cell>
        </row>
        <row r="124">
          <cell r="A124" t="str">
            <v>ENSG00000140009.14</v>
          </cell>
          <cell r="B124" t="str">
            <v>ESR2</v>
          </cell>
        </row>
        <row r="125">
          <cell r="A125" t="str">
            <v>ENSG00000143858.7</v>
          </cell>
          <cell r="B125" t="str">
            <v>SYT2</v>
          </cell>
        </row>
        <row r="126">
          <cell r="A126" t="str">
            <v>ENSG00000114796.11</v>
          </cell>
          <cell r="B126" t="str">
            <v>KLHL24</v>
          </cell>
        </row>
        <row r="127">
          <cell r="A127" t="str">
            <v>ENSG00000187790.6</v>
          </cell>
          <cell r="B127" t="str">
            <v>FANCM</v>
          </cell>
        </row>
        <row r="128">
          <cell r="A128" t="str">
            <v>ENSG00000126895.9</v>
          </cell>
          <cell r="B128" t="str">
            <v>AVPR2</v>
          </cell>
        </row>
        <row r="129">
          <cell r="A129" t="str">
            <v>ENSG00000130300.4</v>
          </cell>
          <cell r="B129" t="str">
            <v>PLVAP</v>
          </cell>
        </row>
        <row r="130">
          <cell r="A130" t="str">
            <v>ENSG00000112619.6</v>
          </cell>
          <cell r="B130" t="str">
            <v>PRPH2</v>
          </cell>
        </row>
        <row r="131">
          <cell r="A131" t="str">
            <v>ENSG00000108375.8</v>
          </cell>
          <cell r="B131" t="str">
            <v>RNF43</v>
          </cell>
        </row>
        <row r="132">
          <cell r="A132" t="str">
            <v>ENSG00000100146.12</v>
          </cell>
          <cell r="B132" t="str">
            <v>SOX10</v>
          </cell>
        </row>
        <row r="133">
          <cell r="A133" t="str">
            <v>ENSG00000115504.10</v>
          </cell>
          <cell r="B133" t="str">
            <v>EHBP1</v>
          </cell>
        </row>
        <row r="134">
          <cell r="A134" t="str">
            <v>ENSG00000243649.4</v>
          </cell>
          <cell r="B134" t="str">
            <v>CFB</v>
          </cell>
        </row>
        <row r="135">
          <cell r="A135" t="str">
            <v>ENSG00000188107.9</v>
          </cell>
          <cell r="B135" t="str">
            <v>EYS</v>
          </cell>
        </row>
        <row r="136">
          <cell r="A136" t="str">
            <v>ENSG00000119509.8</v>
          </cell>
          <cell r="B136" t="str">
            <v>INVS</v>
          </cell>
        </row>
        <row r="137">
          <cell r="A137" t="str">
            <v>ENSG00000039068.14</v>
          </cell>
          <cell r="B137" t="str">
            <v>CDH1</v>
          </cell>
        </row>
        <row r="138">
          <cell r="A138" t="str">
            <v>ENSG00000182621.12</v>
          </cell>
          <cell r="B138" t="str">
            <v>PLCB1</v>
          </cell>
        </row>
        <row r="139">
          <cell r="A139" t="str">
            <v>ENSG00000162614.14</v>
          </cell>
          <cell r="B139" t="str">
            <v>NEXN</v>
          </cell>
        </row>
        <row r="140">
          <cell r="A140" t="str">
            <v>ENSG00000167306.14</v>
          </cell>
          <cell r="B140" t="str">
            <v>MYO5B</v>
          </cell>
        </row>
        <row r="141">
          <cell r="A141" t="str">
            <v>ENSG00000105928.9</v>
          </cell>
          <cell r="B141" t="str">
            <v>GSDME</v>
          </cell>
        </row>
        <row r="142">
          <cell r="A142" t="str">
            <v>ENSG00000185973.6</v>
          </cell>
          <cell r="B142" t="str">
            <v>TMLHE</v>
          </cell>
        </row>
        <row r="143">
          <cell r="A143" t="str">
            <v>ENSG00000146197.7</v>
          </cell>
          <cell r="B143" t="str">
            <v>SCUBE3</v>
          </cell>
        </row>
        <row r="144">
          <cell r="A144" t="str">
            <v>ENSG00000177570.9</v>
          </cell>
          <cell r="B144" t="str">
            <v>SAMD12</v>
          </cell>
        </row>
        <row r="145">
          <cell r="A145" t="str">
            <v>ENSG00000171094.11</v>
          </cell>
          <cell r="B145" t="str">
            <v>ALK</v>
          </cell>
        </row>
        <row r="146">
          <cell r="A146" t="str">
            <v>ENSG00000117400.10</v>
          </cell>
          <cell r="B146" t="str">
            <v>MPL</v>
          </cell>
        </row>
        <row r="147">
          <cell r="A147" t="str">
            <v>ENSG00000172426.11</v>
          </cell>
          <cell r="B147" t="str">
            <v>RSPH9</v>
          </cell>
        </row>
        <row r="148">
          <cell r="A148" t="str">
            <v>ENSG00000198836.4</v>
          </cell>
          <cell r="B148" t="str">
            <v>OPA1</v>
          </cell>
        </row>
        <row r="149">
          <cell r="A149" t="str">
            <v>ENSG00000206013.2</v>
          </cell>
          <cell r="B149" t="str">
            <v>IFITM5</v>
          </cell>
        </row>
        <row r="150">
          <cell r="A150" t="str">
            <v>ENSG00000116984.8</v>
          </cell>
          <cell r="B150" t="str">
            <v>MTR</v>
          </cell>
        </row>
        <row r="151">
          <cell r="A151" t="str">
            <v>ENSG00000178694.5</v>
          </cell>
          <cell r="B151" t="str">
            <v>NSUN3</v>
          </cell>
        </row>
        <row r="152">
          <cell r="A152" t="str">
            <v>ENSG00000124920.9</v>
          </cell>
          <cell r="B152" t="str">
            <v>MYRF</v>
          </cell>
        </row>
        <row r="153">
          <cell r="A153" t="str">
            <v>ENSG00000141449.10</v>
          </cell>
          <cell r="B153" t="str">
            <v>GREB1L</v>
          </cell>
        </row>
        <row r="154">
          <cell r="A154" t="str">
            <v>ENSG00000196628.9</v>
          </cell>
          <cell r="B154" t="str">
            <v>TCF4</v>
          </cell>
        </row>
        <row r="155">
          <cell r="A155" t="str">
            <v>ENSG00000141579.6</v>
          </cell>
          <cell r="B155" t="str">
            <v>ZNF750</v>
          </cell>
        </row>
        <row r="156">
          <cell r="A156" t="str">
            <v>ENSG00000189079.11</v>
          </cell>
          <cell r="B156" t="str">
            <v>ARID2</v>
          </cell>
        </row>
        <row r="157">
          <cell r="A157" t="str">
            <v>ENSG00000105610.4</v>
          </cell>
          <cell r="B157" t="str">
            <v>KLF1</v>
          </cell>
        </row>
        <row r="158">
          <cell r="A158" t="str">
            <v>ENSG00000121454.4</v>
          </cell>
          <cell r="B158" t="str">
            <v>LHX4</v>
          </cell>
        </row>
        <row r="159">
          <cell r="A159" t="str">
            <v>ENSG00000166546.9</v>
          </cell>
          <cell r="B159" t="str">
            <v>BEAN1</v>
          </cell>
        </row>
        <row r="160">
          <cell r="A160" t="str">
            <v>ENSG00000166250.7</v>
          </cell>
          <cell r="B160" t="str">
            <v>CLMP</v>
          </cell>
        </row>
        <row r="161">
          <cell r="A161" t="str">
            <v>ENSG00000077092.14</v>
          </cell>
          <cell r="B161" t="str">
            <v>RARB</v>
          </cell>
        </row>
        <row r="162">
          <cell r="A162" t="str">
            <v>ENSG00000236320.3</v>
          </cell>
          <cell r="B162" t="str">
            <v>SLFN14</v>
          </cell>
        </row>
        <row r="163">
          <cell r="A163" t="str">
            <v>ENSG00000107249.17</v>
          </cell>
          <cell r="B163" t="str">
            <v>GLIS3</v>
          </cell>
        </row>
        <row r="164">
          <cell r="A164" t="str">
            <v>ENSG00000176387.6</v>
          </cell>
          <cell r="B164" t="str">
            <v>HSD11B2</v>
          </cell>
        </row>
        <row r="165">
          <cell r="A165" t="str">
            <v>ENSG00000156574.5</v>
          </cell>
          <cell r="B165" t="str">
            <v>NODAL</v>
          </cell>
        </row>
        <row r="166">
          <cell r="A166" t="str">
            <v>ENSG00000160200.13</v>
          </cell>
          <cell r="B166" t="str">
            <v>CBS</v>
          </cell>
        </row>
        <row r="167">
          <cell r="A167" t="str">
            <v>ENSG00000176920.10</v>
          </cell>
          <cell r="B167" t="str">
            <v>FUT2</v>
          </cell>
        </row>
        <row r="168">
          <cell r="A168" t="str">
            <v>ENSG00000198707.10</v>
          </cell>
          <cell r="B168" t="str">
            <v>CEP290</v>
          </cell>
        </row>
        <row r="169">
          <cell r="A169" t="str">
            <v>ENSG00000147465.7</v>
          </cell>
          <cell r="B169" t="str">
            <v>STAR</v>
          </cell>
        </row>
        <row r="170">
          <cell r="A170" t="str">
            <v>ENSG00000109163.6</v>
          </cell>
          <cell r="B170" t="str">
            <v>GNRHR</v>
          </cell>
        </row>
        <row r="171">
          <cell r="A171" t="str">
            <v>ENSG00000137601.11</v>
          </cell>
          <cell r="B171" t="str">
            <v>NEK1</v>
          </cell>
        </row>
        <row r="172">
          <cell r="A172" t="str">
            <v>ENSG00000164932.8</v>
          </cell>
          <cell r="B172" t="str">
            <v>CTHRC1</v>
          </cell>
        </row>
        <row r="173">
          <cell r="A173" t="str">
            <v>ENSG00000049618.17</v>
          </cell>
          <cell r="B173" t="str">
            <v>ARID1B</v>
          </cell>
        </row>
        <row r="174">
          <cell r="A174" t="str">
            <v>ENSG00000139734.13</v>
          </cell>
          <cell r="B174" t="str">
            <v>DIAPH3</v>
          </cell>
        </row>
        <row r="175">
          <cell r="A175" t="str">
            <v>ENSG00000184144.5</v>
          </cell>
          <cell r="B175" t="str">
            <v>CNTN2</v>
          </cell>
        </row>
        <row r="176">
          <cell r="A176" t="str">
            <v>ENSG00000108255.3</v>
          </cell>
          <cell r="B176" t="str">
            <v>CRYBA1</v>
          </cell>
        </row>
        <row r="177">
          <cell r="A177" t="str">
            <v>ENSG00000164099.3</v>
          </cell>
          <cell r="B177" t="str">
            <v>PRSS12</v>
          </cell>
        </row>
        <row r="178">
          <cell r="A178" t="str">
            <v>ENSG00000105738.6</v>
          </cell>
          <cell r="B178" t="str">
            <v>SIPA1L3</v>
          </cell>
        </row>
        <row r="179">
          <cell r="A179" t="str">
            <v>ENSG00000214960.5</v>
          </cell>
          <cell r="B179" t="str">
            <v>CRPPA</v>
          </cell>
        </row>
        <row r="180">
          <cell r="A180" t="str">
            <v>ENSG00000151067.16</v>
          </cell>
          <cell r="B180" t="str">
            <v>CACNA1C</v>
          </cell>
        </row>
        <row r="181">
          <cell r="A181" t="str">
            <v>ENSG00000065320.4</v>
          </cell>
          <cell r="B181" t="str">
            <v>NTN1</v>
          </cell>
        </row>
        <row r="182">
          <cell r="A182" t="str">
            <v>ENSG00000181544.9</v>
          </cell>
          <cell r="B182" t="str">
            <v>FANCB</v>
          </cell>
        </row>
        <row r="183">
          <cell r="A183" t="str">
            <v>ENSG00000166402.4</v>
          </cell>
          <cell r="B183" t="str">
            <v>TUB</v>
          </cell>
        </row>
        <row r="184">
          <cell r="A184" t="str">
            <v>ENSG00000163380.11</v>
          </cell>
          <cell r="B184" t="str">
            <v>LMOD3</v>
          </cell>
        </row>
        <row r="185">
          <cell r="A185" t="str">
            <v>ENSG00000168955.3</v>
          </cell>
          <cell r="B185" t="str">
            <v>TM4SF20</v>
          </cell>
        </row>
        <row r="186">
          <cell r="A186" t="str">
            <v>ENSG00000132855.4</v>
          </cell>
          <cell r="B186" t="str">
            <v>ANGPTL3</v>
          </cell>
        </row>
        <row r="187">
          <cell r="A187" t="str">
            <v>ENSG00000115414.14</v>
          </cell>
          <cell r="B187" t="str">
            <v>FN1</v>
          </cell>
        </row>
        <row r="188">
          <cell r="A188" t="str">
            <v>ENSG00000164190.12</v>
          </cell>
          <cell r="B188" t="str">
            <v>NIPBL</v>
          </cell>
        </row>
        <row r="189">
          <cell r="A189" t="str">
            <v>ENSG00000186868.11</v>
          </cell>
          <cell r="B189" t="str">
            <v>MAPT</v>
          </cell>
        </row>
        <row r="190">
          <cell r="A190" t="str">
            <v>ENSG00000105996.5</v>
          </cell>
          <cell r="B190" t="str">
            <v>HOXA2</v>
          </cell>
        </row>
        <row r="191">
          <cell r="A191" t="str">
            <v>ENSG00000065534.14</v>
          </cell>
          <cell r="B191" t="str">
            <v>MYLK</v>
          </cell>
        </row>
        <row r="192">
          <cell r="A192" t="str">
            <v>ENSG00000167632.10</v>
          </cell>
          <cell r="B192" t="str">
            <v>TRAPPC9</v>
          </cell>
        </row>
        <row r="193">
          <cell r="A193" t="str">
            <v>ENSG00000172548.10</v>
          </cell>
          <cell r="B193" t="str">
            <v>NIPAL4</v>
          </cell>
        </row>
        <row r="194">
          <cell r="A194" t="str">
            <v>ENSG00000215417.6</v>
          </cell>
          <cell r="B194" t="str">
            <v>MIR17HG</v>
          </cell>
        </row>
        <row r="195">
          <cell r="A195" t="str">
            <v>ENSG00000196712.12</v>
          </cell>
          <cell r="B195" t="str">
            <v>NF1</v>
          </cell>
        </row>
        <row r="196">
          <cell r="A196" t="str">
            <v>ENSG00000107611.10</v>
          </cell>
          <cell r="B196" t="str">
            <v>CUBN</v>
          </cell>
        </row>
        <row r="197">
          <cell r="A197" t="str">
            <v>ENSG00000154229.7</v>
          </cell>
          <cell r="B197" t="str">
            <v>PRKCA</v>
          </cell>
        </row>
        <row r="198">
          <cell r="A198" t="str">
            <v>ENSG00000113555.4</v>
          </cell>
          <cell r="B198" t="str">
            <v>PCDH12</v>
          </cell>
        </row>
        <row r="199">
          <cell r="A199" t="str">
            <v>ENSG00000105877.13</v>
          </cell>
          <cell r="B199" t="str">
            <v>DNAH11</v>
          </cell>
        </row>
        <row r="200">
          <cell r="A200" t="str">
            <v>ENSG00000117983.13</v>
          </cell>
          <cell r="B200" t="str">
            <v>MUC5B</v>
          </cell>
        </row>
        <row r="201">
          <cell r="A201" t="str">
            <v>ENSG00000148842.13</v>
          </cell>
          <cell r="B201" t="str">
            <v>CNNM2</v>
          </cell>
        </row>
        <row r="202">
          <cell r="A202" t="str">
            <v>ENSG00000186765.7</v>
          </cell>
          <cell r="B202" t="str">
            <v>FSCN2</v>
          </cell>
        </row>
        <row r="203">
          <cell r="A203" t="str">
            <v>ENSG00000154118.8</v>
          </cell>
          <cell r="B203" t="str">
            <v>JPH3</v>
          </cell>
        </row>
        <row r="204">
          <cell r="A204" t="str">
            <v>ENSG00000104432.8</v>
          </cell>
          <cell r="B204" t="str">
            <v>IL7</v>
          </cell>
        </row>
        <row r="205">
          <cell r="A205" t="str">
            <v>ENSG00000163554.7</v>
          </cell>
          <cell r="B205" t="str">
            <v>SPTA1</v>
          </cell>
        </row>
        <row r="206">
          <cell r="A206" t="str">
            <v>ENSG00000134812.3</v>
          </cell>
          <cell r="B206" t="str">
            <v>CBLIF</v>
          </cell>
        </row>
        <row r="207">
          <cell r="A207" t="str">
            <v>ENSG00000134812.3</v>
          </cell>
          <cell r="B207" t="str">
            <v>MIF</v>
          </cell>
        </row>
        <row r="208">
          <cell r="A208" t="str">
            <v>ENSG00000116641.11</v>
          </cell>
          <cell r="B208" t="str">
            <v>DOCK7</v>
          </cell>
        </row>
        <row r="209">
          <cell r="A209" t="str">
            <v>ENSG00000129810.10</v>
          </cell>
          <cell r="B209" t="str">
            <v>SGO1</v>
          </cell>
        </row>
        <row r="210">
          <cell r="A210" t="str">
            <v>ENSG00000132464.7</v>
          </cell>
          <cell r="B210" t="str">
            <v>ENAM</v>
          </cell>
        </row>
        <row r="211">
          <cell r="A211" t="str">
            <v>ENSG00000138079.9</v>
          </cell>
          <cell r="B211" t="str">
            <v>SLC3A1</v>
          </cell>
        </row>
        <row r="212">
          <cell r="A212" t="str">
            <v>ENSG00000145217.9</v>
          </cell>
          <cell r="B212" t="str">
            <v>SLC26A1</v>
          </cell>
        </row>
        <row r="213">
          <cell r="A213" t="str">
            <v>ENSG00000173698.13</v>
          </cell>
          <cell r="B213" t="str">
            <v>ADGRG2</v>
          </cell>
        </row>
        <row r="214">
          <cell r="A214" t="str">
            <v>ENSG00000188738.9</v>
          </cell>
          <cell r="B214" t="str">
            <v>FSIP2</v>
          </cell>
        </row>
        <row r="215">
          <cell r="A215" t="str">
            <v>ENSG00000197121.10</v>
          </cell>
          <cell r="B215" t="str">
            <v>PGAP1</v>
          </cell>
        </row>
        <row r="216">
          <cell r="A216" t="str">
            <v>ENSG00000114378.12</v>
          </cell>
          <cell r="B216" t="str">
            <v>HYAL1</v>
          </cell>
        </row>
        <row r="217">
          <cell r="A217" t="str">
            <v>ENSG00000042832.7</v>
          </cell>
          <cell r="B217" t="str">
            <v>TG</v>
          </cell>
        </row>
        <row r="218">
          <cell r="A218" t="str">
            <v>ENSG00000140522.7</v>
          </cell>
          <cell r="B218" t="str">
            <v>RLBP1</v>
          </cell>
        </row>
        <row r="219">
          <cell r="A219" t="str">
            <v>ENSG00000204385.6</v>
          </cell>
          <cell r="B219" t="str">
            <v>SLC44A4</v>
          </cell>
        </row>
        <row r="220">
          <cell r="A220" t="str">
            <v>ENSG00000163646.6</v>
          </cell>
          <cell r="B220" t="str">
            <v>CLRN1</v>
          </cell>
        </row>
        <row r="221">
          <cell r="A221" t="str">
            <v>ENSG00000258838.1</v>
          </cell>
          <cell r="B221" t="str">
            <v>ERCC6</v>
          </cell>
        </row>
        <row r="222">
          <cell r="A222" t="str">
            <v>ENSG00000171105.9</v>
          </cell>
          <cell r="B222" t="str">
            <v>INSR</v>
          </cell>
        </row>
        <row r="223">
          <cell r="A223" t="str">
            <v>ENSG00000112077.11</v>
          </cell>
          <cell r="B223" t="str">
            <v>RHAG</v>
          </cell>
        </row>
        <row r="224">
          <cell r="A224" t="str">
            <v>ENSG00000151704.11</v>
          </cell>
          <cell r="B224" t="str">
            <v>KCNJ1</v>
          </cell>
        </row>
        <row r="225">
          <cell r="A225" t="str">
            <v>ENSG00000154240.12</v>
          </cell>
          <cell r="B225" t="str">
            <v>CEP112</v>
          </cell>
        </row>
        <row r="226">
          <cell r="A226" t="str">
            <v>ENSG00000152104.7</v>
          </cell>
          <cell r="B226" t="str">
            <v>PTPN14</v>
          </cell>
        </row>
        <row r="227">
          <cell r="A227" t="str">
            <v>ENSG00000140470.9</v>
          </cell>
          <cell r="B227" t="str">
            <v>ADAMTS17</v>
          </cell>
        </row>
        <row r="228">
          <cell r="A228" t="str">
            <v>ENSG00000173068.13</v>
          </cell>
          <cell r="B228" t="str">
            <v>BNC2</v>
          </cell>
        </row>
        <row r="229">
          <cell r="A229" t="str">
            <v>ENSG00000104826.7</v>
          </cell>
          <cell r="B229" t="str">
            <v>LHB</v>
          </cell>
        </row>
        <row r="230">
          <cell r="A230" t="str">
            <v>ENSG00000170374.4</v>
          </cell>
          <cell r="B230" t="str">
            <v>SP7</v>
          </cell>
        </row>
        <row r="231">
          <cell r="A231" t="str">
            <v>ENSG00000158874.7</v>
          </cell>
          <cell r="B231" t="str">
            <v>APOA2</v>
          </cell>
        </row>
        <row r="232">
          <cell r="A232" t="str">
            <v>ENSG00000131435.8</v>
          </cell>
          <cell r="B232" t="str">
            <v>PDLIM4</v>
          </cell>
        </row>
        <row r="233">
          <cell r="A233" t="str">
            <v>ENSG00000159723.4</v>
          </cell>
          <cell r="B233" t="str">
            <v>AGRP</v>
          </cell>
        </row>
        <row r="234">
          <cell r="A234" t="str">
            <v>ENSG00000075886.10</v>
          </cell>
          <cell r="B234" t="str">
            <v>TUBA3D</v>
          </cell>
        </row>
        <row r="235">
          <cell r="A235" t="str">
            <v>ENSG00000106819.7</v>
          </cell>
          <cell r="B235" t="str">
            <v>ASPN</v>
          </cell>
        </row>
        <row r="236">
          <cell r="A236" t="str">
            <v>ENSG00000150672.12</v>
          </cell>
          <cell r="B236" t="str">
            <v>DLG2</v>
          </cell>
        </row>
        <row r="237">
          <cell r="A237" t="str">
            <v>ENSG00000148204.7</v>
          </cell>
          <cell r="B237" t="str">
            <v>CRB2</v>
          </cell>
        </row>
        <row r="238">
          <cell r="A238" t="str">
            <v>ENSG00000168878.12</v>
          </cell>
          <cell r="B238" t="str">
            <v>SFTPB</v>
          </cell>
        </row>
        <row r="239">
          <cell r="A239" t="str">
            <v>ENSG00000180660.6</v>
          </cell>
          <cell r="B239" t="str">
            <v>MAB21L1</v>
          </cell>
        </row>
        <row r="240">
          <cell r="A240" t="str">
            <v>ENSG00000135902.5</v>
          </cell>
          <cell r="B240" t="str">
            <v>CHRND</v>
          </cell>
        </row>
        <row r="241">
          <cell r="A241" t="str">
            <v>ENSG00000068615.12</v>
          </cell>
          <cell r="B241" t="str">
            <v>REEP1</v>
          </cell>
        </row>
        <row r="242">
          <cell r="A242" t="str">
            <v>ENSG00000120729.5</v>
          </cell>
          <cell r="B242" t="str">
            <v>MYOT</v>
          </cell>
        </row>
        <row r="243">
          <cell r="A243" t="str">
            <v>ENSG00000047597.5</v>
          </cell>
          <cell r="B243" t="str">
            <v>XK</v>
          </cell>
        </row>
        <row r="244">
          <cell r="A244" t="str">
            <v>ENSG00000165694.5</v>
          </cell>
          <cell r="B244" t="str">
            <v>FRMD7</v>
          </cell>
        </row>
        <row r="245">
          <cell r="A245" t="str">
            <v>ENSG00000008277.10</v>
          </cell>
          <cell r="B245" t="str">
            <v>ADAM22</v>
          </cell>
        </row>
        <row r="246">
          <cell r="A246" t="str">
            <v>ENSG00000173976.11</v>
          </cell>
          <cell r="B246" t="str">
            <v>RAX2</v>
          </cell>
        </row>
        <row r="247">
          <cell r="A247" t="str">
            <v>ENSG00000145888.6</v>
          </cell>
          <cell r="B247" t="str">
            <v>GLRA1</v>
          </cell>
        </row>
        <row r="248">
          <cell r="A248" t="str">
            <v>ENSG00000168263.8</v>
          </cell>
          <cell r="B248" t="str">
            <v>KCNV2</v>
          </cell>
        </row>
        <row r="249">
          <cell r="A249" t="str">
            <v>ENSG00000052850.5</v>
          </cell>
          <cell r="B249" t="str">
            <v>ALX4</v>
          </cell>
        </row>
        <row r="250">
          <cell r="A250" t="str">
            <v>ENSG00000100206.5</v>
          </cell>
          <cell r="B250" t="str">
            <v>DMC1</v>
          </cell>
        </row>
        <row r="251">
          <cell r="A251" t="str">
            <v>ENSG00000133019.7</v>
          </cell>
          <cell r="B251" t="str">
            <v>CHRM3</v>
          </cell>
        </row>
        <row r="252">
          <cell r="A252" t="str">
            <v>ENSG00000134183.7</v>
          </cell>
          <cell r="B252" t="str">
            <v>GNAT2</v>
          </cell>
        </row>
        <row r="253">
          <cell r="A253" t="str">
            <v>ENSG00000088002.7</v>
          </cell>
          <cell r="B253" t="str">
            <v>SULT2B1</v>
          </cell>
        </row>
        <row r="254">
          <cell r="A254" t="str">
            <v>ENSG00000080561.9</v>
          </cell>
          <cell r="B254" t="str">
            <v>MID2</v>
          </cell>
        </row>
        <row r="255">
          <cell r="A255" t="str">
            <v>ENSG00000164742.10</v>
          </cell>
          <cell r="B255" t="str">
            <v>ADCY1</v>
          </cell>
        </row>
        <row r="256">
          <cell r="A256" t="str">
            <v>ENSG00000144893.8</v>
          </cell>
          <cell r="B256" t="str">
            <v>MED12L</v>
          </cell>
        </row>
        <row r="257">
          <cell r="A257" t="str">
            <v>ENSG00000179455.6</v>
          </cell>
          <cell r="B257" t="str">
            <v>MKRN3</v>
          </cell>
        </row>
        <row r="258">
          <cell r="A258" t="str">
            <v>ENSG00000132517.10</v>
          </cell>
          <cell r="B258" t="str">
            <v>SLC52A1</v>
          </cell>
        </row>
        <row r="259">
          <cell r="A259" t="str">
            <v>ENSG00000255974.2</v>
          </cell>
          <cell r="B259" t="str">
            <v>CYP2A6</v>
          </cell>
        </row>
        <row r="260">
          <cell r="A260" t="str">
            <v>ENSG00000139540.7</v>
          </cell>
          <cell r="B260" t="str">
            <v>SLC39A5</v>
          </cell>
        </row>
        <row r="261">
          <cell r="A261" t="str">
            <v>ENSG00000165462.5</v>
          </cell>
          <cell r="B261" t="str">
            <v>PHOX2A</v>
          </cell>
        </row>
        <row r="262">
          <cell r="A262" t="str">
            <v>ENSG00000160868.10</v>
          </cell>
          <cell r="B262" t="str">
            <v>CYP3A4</v>
          </cell>
        </row>
        <row r="263">
          <cell r="A263" t="str">
            <v>ENSG00000065618.12</v>
          </cell>
          <cell r="B263" t="str">
            <v>COL17A1</v>
          </cell>
        </row>
        <row r="264">
          <cell r="A264" t="str">
            <v>ENSG00000160882.7</v>
          </cell>
          <cell r="B264" t="str">
            <v>CYP11B1</v>
          </cell>
        </row>
        <row r="265">
          <cell r="A265" t="str">
            <v>ENSG00000165995.14</v>
          </cell>
          <cell r="B265" t="str">
            <v>CACNB2</v>
          </cell>
        </row>
        <row r="266">
          <cell r="A266" t="str">
            <v>ENSG00000132915.6</v>
          </cell>
          <cell r="B266" t="str">
            <v>PDE6A</v>
          </cell>
        </row>
        <row r="267">
          <cell r="A267" t="str">
            <v>ENSG00000086570.8</v>
          </cell>
          <cell r="B267" t="str">
            <v>FAT2</v>
          </cell>
        </row>
        <row r="268">
          <cell r="A268" t="str">
            <v>ENSG00000174527.5</v>
          </cell>
          <cell r="B268" t="str">
            <v>MYO1H</v>
          </cell>
        </row>
        <row r="269">
          <cell r="A269" t="str">
            <v>ENSG00000157766.11</v>
          </cell>
          <cell r="B269" t="str">
            <v>ACAN</v>
          </cell>
        </row>
        <row r="270">
          <cell r="A270" t="str">
            <v>ENSG00000172915.14</v>
          </cell>
          <cell r="B270" t="str">
            <v>NBEA</v>
          </cell>
        </row>
        <row r="271">
          <cell r="A271" t="str">
            <v>ENSG00000161594.6</v>
          </cell>
          <cell r="B271" t="str">
            <v>KLHL10</v>
          </cell>
        </row>
        <row r="272">
          <cell r="A272" t="str">
            <v>ENSG00000179915.16</v>
          </cell>
          <cell r="B272" t="str">
            <v>NRXN1</v>
          </cell>
        </row>
        <row r="273">
          <cell r="A273" t="str">
            <v>ENSG00000168484.8</v>
          </cell>
          <cell r="B273" t="str">
            <v>SFTPC</v>
          </cell>
        </row>
        <row r="274">
          <cell r="A274" t="str">
            <v>ENSG00000235590.3</v>
          </cell>
          <cell r="B274" t="str">
            <v>GNAS-AS1</v>
          </cell>
        </row>
        <row r="275">
          <cell r="A275" t="str">
            <v>ENSG00000110723.7</v>
          </cell>
          <cell r="B275" t="str">
            <v>EXPH5</v>
          </cell>
        </row>
        <row r="276">
          <cell r="A276" t="str">
            <v>ENSG00000164976.8</v>
          </cell>
          <cell r="B276" t="str">
            <v>MYORG</v>
          </cell>
        </row>
        <row r="277">
          <cell r="A277" t="str">
            <v>ENSG00000168509.13</v>
          </cell>
          <cell r="B277" t="str">
            <v>HJV</v>
          </cell>
        </row>
        <row r="278">
          <cell r="A278" t="str">
            <v>ENSG00000120500.13</v>
          </cell>
          <cell r="B278" t="str">
            <v>ARR3</v>
          </cell>
        </row>
        <row r="279">
          <cell r="A279" t="str">
            <v>ENSG00000198569.5</v>
          </cell>
          <cell r="B279" t="str">
            <v>SLC34A3</v>
          </cell>
        </row>
        <row r="280">
          <cell r="A280" t="str">
            <v>ENSG00000198515.9</v>
          </cell>
          <cell r="B280" t="str">
            <v>CNGA1</v>
          </cell>
        </row>
        <row r="281">
          <cell r="A281" t="str">
            <v>ENSG00000172572.6</v>
          </cell>
          <cell r="B281" t="str">
            <v>PDE3A</v>
          </cell>
        </row>
        <row r="282">
          <cell r="A282" t="str">
            <v>ENSG00000123560.9</v>
          </cell>
          <cell r="B282" t="str">
            <v>PLP1</v>
          </cell>
        </row>
        <row r="283">
          <cell r="A283" t="str">
            <v>ENSG00000158104.7</v>
          </cell>
          <cell r="B283" t="str">
            <v>HPD</v>
          </cell>
        </row>
        <row r="284">
          <cell r="A284" t="str">
            <v>ENSG00000174358.11</v>
          </cell>
          <cell r="B284" t="str">
            <v>SLC6A19</v>
          </cell>
        </row>
        <row r="285">
          <cell r="A285" t="str">
            <v>ENSG00000188888.7</v>
          </cell>
          <cell r="B285" t="str">
            <v>GPR179</v>
          </cell>
        </row>
        <row r="286">
          <cell r="A286" t="str">
            <v>ENSG00000100234.11</v>
          </cell>
          <cell r="B286" t="str">
            <v>TIMP3</v>
          </cell>
        </row>
        <row r="287">
          <cell r="A287" t="str">
            <v>ENSG00000175097.3</v>
          </cell>
          <cell r="B287" t="str">
            <v>RAG2</v>
          </cell>
        </row>
        <row r="288">
          <cell r="A288" t="str">
            <v>ENSG00000196632.6</v>
          </cell>
          <cell r="B288" t="str">
            <v>WNK3</v>
          </cell>
        </row>
        <row r="289">
          <cell r="A289" t="str">
            <v>ENSG00000147862.10</v>
          </cell>
          <cell r="B289" t="str">
            <v>NFIB</v>
          </cell>
        </row>
        <row r="290">
          <cell r="A290" t="str">
            <v>ENSG00000185345.14</v>
          </cell>
          <cell r="B290" t="str">
            <v>PRKN</v>
          </cell>
        </row>
        <row r="291">
          <cell r="A291" t="str">
            <v>ENSG00000148826.6</v>
          </cell>
          <cell r="B291" t="str">
            <v>NKX6-2</v>
          </cell>
        </row>
        <row r="292">
          <cell r="A292" t="str">
            <v>ENSG00000031544.10</v>
          </cell>
          <cell r="B292" t="str">
            <v>NR2E3</v>
          </cell>
        </row>
        <row r="293">
          <cell r="A293" t="str">
            <v>ENSG00000166257.4</v>
          </cell>
          <cell r="B293" t="str">
            <v>SCN3B</v>
          </cell>
        </row>
        <row r="294">
          <cell r="A294" t="str">
            <v>ENSG00000130283.7</v>
          </cell>
          <cell r="B294" t="str">
            <v>GDF1</v>
          </cell>
        </row>
        <row r="295">
          <cell r="A295" t="str">
            <v>ENSG00000134532.11</v>
          </cell>
          <cell r="B295" t="str">
            <v>SOX5</v>
          </cell>
        </row>
        <row r="296">
          <cell r="A296" t="str">
            <v>ENSG00000101850.8</v>
          </cell>
          <cell r="B296" t="str">
            <v>GPR143</v>
          </cell>
        </row>
        <row r="297">
          <cell r="A297" t="str">
            <v>ENSG00000126562.12</v>
          </cell>
          <cell r="B297" t="str">
            <v>WNK4</v>
          </cell>
        </row>
        <row r="298">
          <cell r="A298" t="str">
            <v>ENSG00000111339.6</v>
          </cell>
          <cell r="B298" t="str">
            <v>ART4</v>
          </cell>
        </row>
        <row r="299">
          <cell r="A299" t="str">
            <v>ENSG00000143473.7</v>
          </cell>
          <cell r="B299" t="str">
            <v>KCNH1</v>
          </cell>
        </row>
        <row r="300">
          <cell r="A300" t="str">
            <v>ENSG00000007933.8</v>
          </cell>
          <cell r="B300" t="str">
            <v>FMO3</v>
          </cell>
        </row>
        <row r="301">
          <cell r="A301" t="str">
            <v>ENSG00000102104.8</v>
          </cell>
          <cell r="B301" t="str">
            <v>RS1</v>
          </cell>
        </row>
        <row r="302">
          <cell r="A302" t="str">
            <v>ENSG00000179168.10</v>
          </cell>
          <cell r="B302" t="str">
            <v>GGN</v>
          </cell>
        </row>
        <row r="303">
          <cell r="A303" t="str">
            <v>ENSG00000178919.7</v>
          </cell>
          <cell r="B303" t="str">
            <v>FOXE1</v>
          </cell>
        </row>
        <row r="304">
          <cell r="A304" t="str">
            <v>ENSG00000083307.6</v>
          </cell>
          <cell r="B304" t="str">
            <v>GRHL2</v>
          </cell>
        </row>
        <row r="305">
          <cell r="A305" t="str">
            <v>ENSG00000087085.9</v>
          </cell>
          <cell r="B305" t="str">
            <v>ACHE</v>
          </cell>
        </row>
        <row r="306">
          <cell r="A306" t="str">
            <v>ENSG00000169432.10</v>
          </cell>
          <cell r="B306" t="str">
            <v>SCN9A</v>
          </cell>
        </row>
        <row r="307">
          <cell r="A307" t="str">
            <v>ENSG00000136367.12</v>
          </cell>
          <cell r="B307" t="str">
            <v>ZFHX2</v>
          </cell>
        </row>
        <row r="308">
          <cell r="A308" t="str">
            <v>ENSG00000184254.12</v>
          </cell>
          <cell r="B308" t="str">
            <v>ALDH1A3</v>
          </cell>
        </row>
        <row r="309">
          <cell r="A309" t="str">
            <v>ENSG00000185760.11</v>
          </cell>
          <cell r="B309" t="str">
            <v>KCNQ5</v>
          </cell>
        </row>
        <row r="310">
          <cell r="A310" t="str">
            <v>ENSG00000007174.13</v>
          </cell>
          <cell r="B310" t="str">
            <v>DNAH9</v>
          </cell>
        </row>
        <row r="311">
          <cell r="A311" t="str">
            <v>ENSG00000196159.7</v>
          </cell>
          <cell r="B311" t="str">
            <v>FAT4</v>
          </cell>
        </row>
        <row r="312">
          <cell r="A312" t="str">
            <v>ENSG00000131711.10</v>
          </cell>
          <cell r="B312" t="str">
            <v>MAP1B</v>
          </cell>
        </row>
        <row r="313">
          <cell r="A313" t="str">
            <v>ENSG00000183324.6</v>
          </cell>
          <cell r="B313" t="str">
            <v>REC114</v>
          </cell>
        </row>
        <row r="314">
          <cell r="A314" t="str">
            <v>ENSG00000149256.10</v>
          </cell>
          <cell r="B314" t="str">
            <v>TENM4</v>
          </cell>
        </row>
        <row r="315">
          <cell r="A315" t="str">
            <v>ENSG00000154485.4</v>
          </cell>
          <cell r="B315" t="str">
            <v>MMP21</v>
          </cell>
        </row>
        <row r="316">
          <cell r="A316" t="str">
            <v>ENSG00000078900.10</v>
          </cell>
          <cell r="B316" t="str">
            <v>TP73</v>
          </cell>
        </row>
        <row r="317">
          <cell r="A317" t="str">
            <v>ENSG00000188910.7</v>
          </cell>
          <cell r="B317" t="str">
            <v>GJB3</v>
          </cell>
        </row>
        <row r="318">
          <cell r="A318" t="str">
            <v>ENSG00000118777.6</v>
          </cell>
          <cell r="B318" t="str">
            <v>ABCG2</v>
          </cell>
        </row>
        <row r="319">
          <cell r="A319" t="str">
            <v>ENSG00000152578.8</v>
          </cell>
          <cell r="B319" t="str">
            <v>GRIA4</v>
          </cell>
        </row>
        <row r="320">
          <cell r="A320" t="str">
            <v>ENSG00000179270.6</v>
          </cell>
          <cell r="B320" t="str">
            <v>PCARE</v>
          </cell>
        </row>
        <row r="321">
          <cell r="A321" t="str">
            <v>ENSG00000115592.7</v>
          </cell>
          <cell r="B321" t="str">
            <v>PRKAG3</v>
          </cell>
        </row>
        <row r="322">
          <cell r="A322" t="str">
            <v>ENSG00000138829.6</v>
          </cell>
          <cell r="B322" t="str">
            <v>FBN2</v>
          </cell>
        </row>
        <row r="323">
          <cell r="A323" t="str">
            <v>ENSG00000182533.6</v>
          </cell>
          <cell r="B323" t="str">
            <v>CAV3</v>
          </cell>
        </row>
        <row r="324">
          <cell r="A324" t="str">
            <v>ENSG00000187848.8</v>
          </cell>
          <cell r="B324" t="str">
            <v>P2RX2</v>
          </cell>
        </row>
        <row r="325">
          <cell r="A325" t="str">
            <v>ENSG00000184058.8</v>
          </cell>
          <cell r="B325" t="str">
            <v>TBX1</v>
          </cell>
        </row>
        <row r="326">
          <cell r="A326" t="str">
            <v>ENSG00000115850.5</v>
          </cell>
          <cell r="B326" t="str">
            <v>LCT</v>
          </cell>
        </row>
        <row r="327">
          <cell r="A327" t="str">
            <v>ENSG00000196935.4</v>
          </cell>
          <cell r="B327" t="str">
            <v>SRGAP1</v>
          </cell>
        </row>
        <row r="328">
          <cell r="A328" t="str">
            <v>ENSG00000115221.6</v>
          </cell>
          <cell r="B328" t="str">
            <v>ITGB6</v>
          </cell>
        </row>
        <row r="329">
          <cell r="A329" t="str">
            <v>ENSG00000181333.11</v>
          </cell>
          <cell r="B329" t="str">
            <v>HEPHL1</v>
          </cell>
        </row>
        <row r="330">
          <cell r="A330" t="str">
            <v>ENSG00000049130.9</v>
          </cell>
          <cell r="B330" t="str">
            <v>KITLG</v>
          </cell>
        </row>
        <row r="331">
          <cell r="A331" t="str">
            <v>ENSG00000196739.10</v>
          </cell>
          <cell r="B331" t="str">
            <v>COL27A1</v>
          </cell>
        </row>
        <row r="332">
          <cell r="A332" t="str">
            <v>ENSG00000129159.6</v>
          </cell>
          <cell r="B332" t="str">
            <v>KCNC1</v>
          </cell>
        </row>
        <row r="333">
          <cell r="A333" t="str">
            <v>ENSG00000158163.10</v>
          </cell>
          <cell r="B333" t="str">
            <v>DZIP1L</v>
          </cell>
        </row>
        <row r="334">
          <cell r="A334" t="str">
            <v>ENSG00000163491.12</v>
          </cell>
          <cell r="B334" t="str">
            <v>NEK10</v>
          </cell>
        </row>
        <row r="335">
          <cell r="A335" t="str">
            <v>ENSG00000164171.6</v>
          </cell>
          <cell r="B335" t="str">
            <v>ITGA2</v>
          </cell>
        </row>
        <row r="336">
          <cell r="A336" t="str">
            <v>ENSG00000223953.3</v>
          </cell>
          <cell r="B336" t="str">
            <v>C1QTNF5</v>
          </cell>
        </row>
        <row r="337">
          <cell r="A337" t="str">
            <v>ENSG00000237693.4</v>
          </cell>
          <cell r="B337" t="str">
            <v>IRGM</v>
          </cell>
        </row>
        <row r="338">
          <cell r="A338" t="str">
            <v>ENSG00000178257.2</v>
          </cell>
          <cell r="B338" t="str">
            <v>PRM3</v>
          </cell>
        </row>
        <row r="339">
          <cell r="A339" t="str">
            <v>ENSG00000155754.10</v>
          </cell>
          <cell r="B339" t="str">
            <v>C2CD6</v>
          </cell>
        </row>
        <row r="340">
          <cell r="A340" t="str">
            <v>ENSG00000105792.15</v>
          </cell>
          <cell r="B340" t="str">
            <v>CFAP69</v>
          </cell>
        </row>
        <row r="341">
          <cell r="A341" t="str">
            <v>ENSG00000223802.3</v>
          </cell>
          <cell r="B341" t="str">
            <v>CERS1</v>
          </cell>
        </row>
        <row r="342">
          <cell r="A342" t="str">
            <v>ENSG00000197565.11</v>
          </cell>
          <cell r="B342" t="str">
            <v>COL4A6</v>
          </cell>
        </row>
        <row r="343">
          <cell r="A343" t="str">
            <v>ENSG00000090534.13</v>
          </cell>
          <cell r="B343" t="str">
            <v>THPO</v>
          </cell>
        </row>
        <row r="344">
          <cell r="A344" t="str">
            <v>ENSG00000099769.5</v>
          </cell>
          <cell r="B344" t="str">
            <v>IGFALS</v>
          </cell>
        </row>
        <row r="345">
          <cell r="A345" t="str">
            <v>ENSG00000172399.5</v>
          </cell>
          <cell r="B345" t="str">
            <v>MYOZ2</v>
          </cell>
        </row>
        <row r="346">
          <cell r="A346" t="str">
            <v>ENSG00000133138.15</v>
          </cell>
          <cell r="B346" t="str">
            <v>TBC1D8B</v>
          </cell>
        </row>
        <row r="347">
          <cell r="A347" t="str">
            <v>ENSG00000151090.13</v>
          </cell>
          <cell r="B347" t="str">
            <v>THRB</v>
          </cell>
        </row>
        <row r="348">
          <cell r="A348" t="str">
            <v>ENSG00000158815.6</v>
          </cell>
          <cell r="B348" t="str">
            <v>FGF17</v>
          </cell>
        </row>
        <row r="349">
          <cell r="A349" t="str">
            <v>ENSG00000057468.6</v>
          </cell>
          <cell r="B349" t="str">
            <v>MSH4</v>
          </cell>
        </row>
        <row r="350">
          <cell r="A350" t="str">
            <v>ENSG00000234906.4</v>
          </cell>
          <cell r="B350" t="str">
            <v>APOC2</v>
          </cell>
        </row>
        <row r="351">
          <cell r="A351" t="str">
            <v>ENSG00000171401.10</v>
          </cell>
          <cell r="B351" t="str">
            <v>KRT13</v>
          </cell>
        </row>
        <row r="352">
          <cell r="A352" t="str">
            <v>ENSG00000162399.6</v>
          </cell>
          <cell r="B352" t="str">
            <v>BSND</v>
          </cell>
        </row>
        <row r="353">
          <cell r="A353" t="str">
            <v>ENSG00000158014.10</v>
          </cell>
          <cell r="B353" t="str">
            <v>SLC30A2</v>
          </cell>
        </row>
        <row r="354">
          <cell r="A354" t="str">
            <v>ENSG00000172817.3</v>
          </cell>
          <cell r="B354" t="str">
            <v>CYP7B1</v>
          </cell>
        </row>
        <row r="355">
          <cell r="A355" t="str">
            <v>ENSG00000128683.9</v>
          </cell>
          <cell r="B355" t="str">
            <v>GAD1</v>
          </cell>
        </row>
        <row r="356">
          <cell r="A356" t="str">
            <v>ENSG00000114349.5</v>
          </cell>
          <cell r="B356" t="str">
            <v>GNAT1</v>
          </cell>
        </row>
        <row r="357">
          <cell r="A357" t="str">
            <v>ENSG00000030304.8</v>
          </cell>
          <cell r="B357" t="str">
            <v>MUSK</v>
          </cell>
        </row>
        <row r="358">
          <cell r="A358" t="str">
            <v>ENSG00000135100.13</v>
          </cell>
          <cell r="B358" t="str">
            <v>HNF1A</v>
          </cell>
        </row>
        <row r="359">
          <cell r="A359" t="str">
            <v>ENSG00000163431.11</v>
          </cell>
          <cell r="B359" t="str">
            <v>LMOD1</v>
          </cell>
        </row>
        <row r="360">
          <cell r="A360" t="str">
            <v>ENSG00000204655.7</v>
          </cell>
          <cell r="B360" t="str">
            <v>MOG</v>
          </cell>
        </row>
        <row r="361">
          <cell r="A361" t="str">
            <v>ENSG00000079482.11</v>
          </cell>
          <cell r="B361" t="str">
            <v>OPHN1</v>
          </cell>
        </row>
        <row r="362">
          <cell r="A362" t="str">
            <v>ENSG00000214102.3</v>
          </cell>
          <cell r="B362" t="str">
            <v>WEE2</v>
          </cell>
        </row>
        <row r="363">
          <cell r="A363" t="str">
            <v>ENSG00000101871.10</v>
          </cell>
          <cell r="B363" t="str">
            <v>MID1</v>
          </cell>
        </row>
        <row r="364">
          <cell r="A364" t="str">
            <v>ENSG00000100033.12</v>
          </cell>
          <cell r="B364" t="str">
            <v>PRODH</v>
          </cell>
        </row>
        <row r="365">
          <cell r="A365" t="str">
            <v>ENSG00000131910.4</v>
          </cell>
          <cell r="B365" t="str">
            <v>NR0B2</v>
          </cell>
        </row>
        <row r="366">
          <cell r="A366" t="str">
            <v>ENSG00000152266.2</v>
          </cell>
          <cell r="B366" t="str">
            <v>PTH</v>
          </cell>
        </row>
        <row r="367">
          <cell r="A367" t="str">
            <v>ENSG00000165059.5</v>
          </cell>
          <cell r="B367" t="str">
            <v>PRKACG</v>
          </cell>
        </row>
        <row r="368">
          <cell r="A368" t="str">
            <v>ENSG00000170289.8</v>
          </cell>
          <cell r="B368" t="str">
            <v>CNGB3</v>
          </cell>
        </row>
        <row r="369">
          <cell r="A369" t="str">
            <v>ENSG00000129170.4</v>
          </cell>
          <cell r="B369" t="str">
            <v>CSRP3</v>
          </cell>
        </row>
        <row r="370">
          <cell r="A370" t="str">
            <v>ENSG00000164532.10</v>
          </cell>
          <cell r="B370" t="str">
            <v>TBX20</v>
          </cell>
        </row>
        <row r="371">
          <cell r="A371" t="str">
            <v>ENSG00000174417.2</v>
          </cell>
          <cell r="B371" t="str">
            <v>TRHR</v>
          </cell>
        </row>
        <row r="372">
          <cell r="A372" t="str">
            <v>ENSG00000042813.3</v>
          </cell>
          <cell r="B372" t="str">
            <v>ZPBP1</v>
          </cell>
        </row>
        <row r="373">
          <cell r="A373" t="str">
            <v>ENSG00000148677.6</v>
          </cell>
          <cell r="B373" t="str">
            <v>ANKRD1</v>
          </cell>
        </row>
        <row r="374">
          <cell r="A374" t="str">
            <v>ENSG00000122367.15</v>
          </cell>
          <cell r="B374" t="str">
            <v>LDB3</v>
          </cell>
        </row>
        <row r="375">
          <cell r="A375" t="str">
            <v>ENSG00000162105.12</v>
          </cell>
          <cell r="B375" t="str">
            <v>SHANK2</v>
          </cell>
        </row>
        <row r="376">
          <cell r="A376" t="str">
            <v>ENSG00000113889.7</v>
          </cell>
          <cell r="B376" t="str">
            <v>KNG1</v>
          </cell>
        </row>
        <row r="377">
          <cell r="A377" t="str">
            <v>ENSG00000064309.10</v>
          </cell>
          <cell r="B377" t="str">
            <v>CDON</v>
          </cell>
        </row>
        <row r="378">
          <cell r="A378" t="str">
            <v>ENSG00000156140.4</v>
          </cell>
          <cell r="B378" t="str">
            <v>ADAMTS3</v>
          </cell>
        </row>
        <row r="379">
          <cell r="A379" t="str">
            <v>ENSG00000183032.6</v>
          </cell>
          <cell r="B379" t="str">
            <v>SLC25A21</v>
          </cell>
        </row>
        <row r="380">
          <cell r="A380" t="str">
            <v>ENSG00000001626.10</v>
          </cell>
          <cell r="B380" t="str">
            <v>CFTR</v>
          </cell>
        </row>
        <row r="381">
          <cell r="A381" t="str">
            <v>ENSG00000164199.11</v>
          </cell>
          <cell r="B381" t="str">
            <v>ADGRV1</v>
          </cell>
        </row>
        <row r="382">
          <cell r="A382" t="str">
            <v>ENSG00000175426.6</v>
          </cell>
          <cell r="B382" t="str">
            <v>PCSK1</v>
          </cell>
        </row>
        <row r="383">
          <cell r="A383" t="str">
            <v>ENSG00000104899.4</v>
          </cell>
          <cell r="B383" t="str">
            <v>AMH</v>
          </cell>
        </row>
        <row r="384">
          <cell r="A384" t="str">
            <v>ENSG00000188672.12</v>
          </cell>
          <cell r="B384" t="str">
            <v>RHCE</v>
          </cell>
        </row>
        <row r="385">
          <cell r="A385" t="str">
            <v>ENSG00000095777.10</v>
          </cell>
          <cell r="B385" t="str">
            <v>MYO3A</v>
          </cell>
        </row>
        <row r="386">
          <cell r="A386" t="str">
            <v>ENSG00000196277.11</v>
          </cell>
          <cell r="B386" t="str">
            <v>GRM7</v>
          </cell>
        </row>
        <row r="387">
          <cell r="A387" t="str">
            <v>ENSG00000165186.9</v>
          </cell>
          <cell r="B387" t="str">
            <v>PTCHD1</v>
          </cell>
        </row>
        <row r="388">
          <cell r="A388" t="str">
            <v>ENSG00000157388.9</v>
          </cell>
          <cell r="B388" t="str">
            <v>CACNA1D</v>
          </cell>
        </row>
        <row r="389">
          <cell r="A389" t="str">
            <v>ENSG00000095464.9</v>
          </cell>
          <cell r="B389" t="str">
            <v>PDE6C</v>
          </cell>
        </row>
        <row r="390">
          <cell r="A390" t="str">
            <v>ENSG00000169604.15</v>
          </cell>
          <cell r="B390" t="str">
            <v>ANTXR1</v>
          </cell>
        </row>
        <row r="391">
          <cell r="A391" t="str">
            <v>ENSG00000198610.6</v>
          </cell>
          <cell r="B391" t="str">
            <v>AKR1C4</v>
          </cell>
        </row>
        <row r="392">
          <cell r="A392" t="str">
            <v>ENSG00000185532.10</v>
          </cell>
          <cell r="B392" t="str">
            <v>PRKG1</v>
          </cell>
        </row>
        <row r="393">
          <cell r="A393" t="str">
            <v>ENSG00000169174.9</v>
          </cell>
          <cell r="B393" t="str">
            <v>PCSK9</v>
          </cell>
        </row>
        <row r="394">
          <cell r="A394" t="str">
            <v>ENSG00000167244.13</v>
          </cell>
          <cell r="B394" t="str">
            <v>IGF2</v>
          </cell>
        </row>
        <row r="395">
          <cell r="A395" t="str">
            <v>ENSG00000165376.6</v>
          </cell>
          <cell r="B395" t="str">
            <v>CLDN2</v>
          </cell>
        </row>
        <row r="396">
          <cell r="A396" t="str">
            <v>ENSG00000125675.13</v>
          </cell>
          <cell r="B396" t="str">
            <v>GRIA3</v>
          </cell>
        </row>
        <row r="397">
          <cell r="A397" t="str">
            <v>ENSG00000118972.1</v>
          </cell>
          <cell r="B397" t="str">
            <v>FGF23</v>
          </cell>
        </row>
        <row r="398">
          <cell r="A398" t="str">
            <v>ENSG00000163288.9</v>
          </cell>
          <cell r="B398" t="str">
            <v>GABRB1</v>
          </cell>
        </row>
        <row r="399">
          <cell r="A399" t="str">
            <v>ENSG00000069011.11</v>
          </cell>
          <cell r="B399" t="str">
            <v>PITX1</v>
          </cell>
        </row>
        <row r="400">
          <cell r="A400" t="str">
            <v>ENSG00000239474.2</v>
          </cell>
          <cell r="B400" t="str">
            <v>KLHL41</v>
          </cell>
        </row>
        <row r="401">
          <cell r="A401" t="str">
            <v>ENSG00000185483.7</v>
          </cell>
          <cell r="B401" t="str">
            <v>ROR1</v>
          </cell>
        </row>
        <row r="402">
          <cell r="A402" t="str">
            <v>ENSG00000159261.6</v>
          </cell>
          <cell r="B402" t="str">
            <v>CLDN14</v>
          </cell>
        </row>
        <row r="403">
          <cell r="A403" t="str">
            <v>ENSG00000160801.9</v>
          </cell>
          <cell r="B403" t="str">
            <v>PTH1R</v>
          </cell>
        </row>
        <row r="404">
          <cell r="A404" t="str">
            <v>ENSG00000135517.6</v>
          </cell>
          <cell r="B404" t="str">
            <v>MIP</v>
          </cell>
        </row>
        <row r="405">
          <cell r="A405" t="str">
            <v>ENSG00000112782.11</v>
          </cell>
          <cell r="B405" t="str">
            <v>CLIC5</v>
          </cell>
        </row>
        <row r="406">
          <cell r="A406" t="str">
            <v>ENSG00000173376.9</v>
          </cell>
          <cell r="B406" t="str">
            <v>NDNF</v>
          </cell>
        </row>
        <row r="407">
          <cell r="A407" t="str">
            <v>ENSG00000069431.6</v>
          </cell>
          <cell r="B407" t="str">
            <v>ABCC9</v>
          </cell>
        </row>
        <row r="408">
          <cell r="A408" t="str">
            <v>ENSG00000042781.8</v>
          </cell>
          <cell r="B408" t="str">
            <v>USH2A</v>
          </cell>
        </row>
        <row r="409">
          <cell r="A409" t="str">
            <v>ENSG00000080644.11</v>
          </cell>
          <cell r="B409" t="str">
            <v>CHRNA3</v>
          </cell>
        </row>
        <row r="410">
          <cell r="A410" t="str">
            <v>ENSG00000143631.10</v>
          </cell>
          <cell r="B410" t="str">
            <v>FLG</v>
          </cell>
        </row>
        <row r="411">
          <cell r="A411" t="str">
            <v>ENSG00000101076.12</v>
          </cell>
          <cell r="B411" t="str">
            <v>HNF4A</v>
          </cell>
        </row>
        <row r="412">
          <cell r="A412" t="str">
            <v>ENSG00000112280.11</v>
          </cell>
          <cell r="B412" t="str">
            <v>COL9A1</v>
          </cell>
        </row>
        <row r="413">
          <cell r="A413" t="str">
            <v>ENSG00000257138.1</v>
          </cell>
          <cell r="B413" t="str">
            <v>TAS2R38</v>
          </cell>
        </row>
        <row r="414">
          <cell r="A414" t="str">
            <v>ENSG00000177807.6</v>
          </cell>
          <cell r="B414" t="str">
            <v>KCNJ10</v>
          </cell>
        </row>
        <row r="415">
          <cell r="A415" t="str">
            <v>ENSG00000183454.9</v>
          </cell>
          <cell r="B415" t="str">
            <v>GRIN2A</v>
          </cell>
        </row>
        <row r="416">
          <cell r="A416" t="str">
            <v>ENSG00000181786.3</v>
          </cell>
          <cell r="B416" t="str">
            <v>ACTL9</v>
          </cell>
        </row>
        <row r="417">
          <cell r="A417" t="str">
            <v>ENSG00000183230.12</v>
          </cell>
          <cell r="B417" t="str">
            <v>CTNNA3</v>
          </cell>
        </row>
        <row r="418">
          <cell r="A418" t="str">
            <v>ENSG00000113594.5</v>
          </cell>
          <cell r="B418" t="str">
            <v>LIFR</v>
          </cell>
        </row>
        <row r="419">
          <cell r="A419" t="str">
            <v>ENSG00000128617.2</v>
          </cell>
          <cell r="B419" t="str">
            <v>OPN1SW</v>
          </cell>
        </row>
        <row r="420">
          <cell r="A420" t="str">
            <v>ENSG00000175325.2</v>
          </cell>
          <cell r="B420" t="str">
            <v>PROP1</v>
          </cell>
        </row>
        <row r="421">
          <cell r="A421" t="str">
            <v>ENSG00000136872.13</v>
          </cell>
          <cell r="B421" t="str">
            <v>ALDOB</v>
          </cell>
        </row>
        <row r="422">
          <cell r="A422" t="str">
            <v>ENSG00000138294.9</v>
          </cell>
          <cell r="B422" t="str">
            <v>MSMB</v>
          </cell>
        </row>
        <row r="423">
          <cell r="A423" t="str">
            <v>ENSG00000143921.6</v>
          </cell>
          <cell r="B423" t="str">
            <v>ABCG8</v>
          </cell>
        </row>
        <row r="424">
          <cell r="A424" t="str">
            <v>ENSG00000113262.10</v>
          </cell>
          <cell r="B424" t="str">
            <v>GRM6</v>
          </cell>
        </row>
        <row r="425">
          <cell r="A425" t="str">
            <v>ENSG00000138075.7</v>
          </cell>
          <cell r="B425" t="str">
            <v>ABCG5</v>
          </cell>
        </row>
        <row r="426">
          <cell r="A426" t="str">
            <v>ENSG00000106688.7</v>
          </cell>
          <cell r="B426" t="str">
            <v>SLC1A1</v>
          </cell>
        </row>
        <row r="427">
          <cell r="A427" t="str">
            <v>ENSG00000153822.9</v>
          </cell>
          <cell r="B427" t="str">
            <v>KCNJ16</v>
          </cell>
        </row>
        <row r="428">
          <cell r="A428" t="str">
            <v>ENSG00000116039.7</v>
          </cell>
          <cell r="B428" t="str">
            <v>ATP6V1B1</v>
          </cell>
        </row>
        <row r="429">
          <cell r="A429" t="str">
            <v>ENSG00000064835.6</v>
          </cell>
          <cell r="B429" t="str">
            <v>POU1F1</v>
          </cell>
        </row>
        <row r="430">
          <cell r="A430" t="str">
            <v>ENSG00000112414.10</v>
          </cell>
          <cell r="B430" t="str">
            <v>ADGRG6</v>
          </cell>
        </row>
        <row r="431">
          <cell r="A431" t="str">
            <v>ENSG00000225614.2</v>
          </cell>
          <cell r="B431" t="str">
            <v>ZNF469</v>
          </cell>
        </row>
        <row r="432">
          <cell r="A432" t="str">
            <v>ENSG00000157399.10</v>
          </cell>
          <cell r="B432" t="str">
            <v>ARSL</v>
          </cell>
        </row>
        <row r="433">
          <cell r="A433" t="str">
            <v>ENSG00000146938.10</v>
          </cell>
          <cell r="B433" t="str">
            <v>NLGN4X</v>
          </cell>
        </row>
        <row r="434">
          <cell r="A434" t="str">
            <v>ENSG00000241635.3</v>
          </cell>
          <cell r="B434" t="str">
            <v>UGT1A1</v>
          </cell>
        </row>
        <row r="435">
          <cell r="A435" t="str">
            <v>ENSG00000184304.10</v>
          </cell>
          <cell r="B435" t="str">
            <v>PRKD1</v>
          </cell>
        </row>
        <row r="436">
          <cell r="A436" t="str">
            <v>ENSG00000169946.9</v>
          </cell>
          <cell r="B436" t="str">
            <v>ZFPM2</v>
          </cell>
        </row>
        <row r="437">
          <cell r="A437" t="str">
            <v>ENSG00000241935.4</v>
          </cell>
          <cell r="B437" t="str">
            <v>HOGA1</v>
          </cell>
        </row>
        <row r="438">
          <cell r="A438" t="str">
            <v>ENSG00000116183.6</v>
          </cell>
          <cell r="B438" t="str">
            <v>PAPPA2</v>
          </cell>
        </row>
        <row r="439">
          <cell r="A439" t="str">
            <v>ENSG00000112041.8</v>
          </cell>
          <cell r="B439" t="str">
            <v>TULP1</v>
          </cell>
        </row>
        <row r="440">
          <cell r="A440" t="str">
            <v>ENSG00000088926.9</v>
          </cell>
          <cell r="B440" t="str">
            <v>F11</v>
          </cell>
        </row>
        <row r="441">
          <cell r="A441" t="str">
            <v>ENSG00000169083.11</v>
          </cell>
          <cell r="B441" t="str">
            <v>AR</v>
          </cell>
        </row>
        <row r="442">
          <cell r="A442" t="str">
            <v>ENSG00000149948.9</v>
          </cell>
          <cell r="B442" t="str">
            <v>HMGA2</v>
          </cell>
        </row>
        <row r="443">
          <cell r="A443" t="str">
            <v>ENSG00000135697.5</v>
          </cell>
          <cell r="B443" t="str">
            <v>BCO1</v>
          </cell>
        </row>
        <row r="444">
          <cell r="A444" t="str">
            <v>ENSG00000187258.9</v>
          </cell>
          <cell r="B444" t="str">
            <v>NPSR1</v>
          </cell>
        </row>
        <row r="445">
          <cell r="A445" t="str">
            <v>ENSG00000152779.12</v>
          </cell>
          <cell r="B445" t="str">
            <v>SLC16A12</v>
          </cell>
        </row>
        <row r="446">
          <cell r="A446" t="str">
            <v>ENSG00000122852.10</v>
          </cell>
          <cell r="B446" t="str">
            <v>SFTPA1</v>
          </cell>
        </row>
        <row r="447">
          <cell r="A447" t="str">
            <v>ENSG00000107562.12</v>
          </cell>
          <cell r="B447" t="str">
            <v>CXCL12</v>
          </cell>
        </row>
        <row r="448">
          <cell r="A448" t="str">
            <v>ENSG00000188937.5</v>
          </cell>
          <cell r="B448" t="str">
            <v>NYX</v>
          </cell>
        </row>
        <row r="449">
          <cell r="A449" t="str">
            <v>ENSG00000187553.5</v>
          </cell>
          <cell r="B449" t="str">
            <v>CYP26C1</v>
          </cell>
        </row>
        <row r="450">
          <cell r="A450" t="str">
            <v>ENSG00000124827.6</v>
          </cell>
          <cell r="B450" t="str">
            <v>GCM2</v>
          </cell>
        </row>
        <row r="451">
          <cell r="A451" t="str">
            <v>ENSG00000163132.6</v>
          </cell>
          <cell r="B451" t="str">
            <v>MSX1</v>
          </cell>
        </row>
        <row r="452">
          <cell r="A452" t="str">
            <v>ENSG00000205678.3</v>
          </cell>
          <cell r="B452" t="str">
            <v>TECRL</v>
          </cell>
        </row>
        <row r="453">
          <cell r="A453" t="str">
            <v>ENSG00000185972.4</v>
          </cell>
          <cell r="B453" t="str">
            <v>CCIN</v>
          </cell>
        </row>
        <row r="454">
          <cell r="A454" t="str">
            <v>ENSG00000184895.6</v>
          </cell>
          <cell r="B454" t="str">
            <v>SRY</v>
          </cell>
        </row>
        <row r="455">
          <cell r="A455" t="str">
            <v>ENSG00000167131.12</v>
          </cell>
          <cell r="B455" t="str">
            <v>CCDC103</v>
          </cell>
        </row>
        <row r="456">
          <cell r="A456" t="str">
            <v>ENSG00000068078.13</v>
          </cell>
          <cell r="B456" t="str">
            <v>FGFR3</v>
          </cell>
        </row>
        <row r="457">
          <cell r="A457" t="str">
            <v>ENSG00000066629.12</v>
          </cell>
          <cell r="B457" t="str">
            <v>EML1</v>
          </cell>
        </row>
        <row r="458">
          <cell r="A458" t="str">
            <v>ENSG00000254636.1</v>
          </cell>
          <cell r="B458" t="str">
            <v>ARMS2</v>
          </cell>
        </row>
        <row r="459">
          <cell r="A459" t="str">
            <v>ENSG00000169676.4</v>
          </cell>
          <cell r="B459" t="str">
            <v>DRD5</v>
          </cell>
        </row>
        <row r="460">
          <cell r="A460" t="str">
            <v>ENSG00000174951.6</v>
          </cell>
          <cell r="B460" t="str">
            <v>FUT1</v>
          </cell>
        </row>
        <row r="461">
          <cell r="A461" t="str">
            <v>ENSG00000005421.4</v>
          </cell>
          <cell r="B461" t="str">
            <v>PON1</v>
          </cell>
        </row>
        <row r="462">
          <cell r="A462" t="str">
            <v>ENSG00000151790.4</v>
          </cell>
          <cell r="B462" t="str">
            <v>TDO2</v>
          </cell>
        </row>
        <row r="463">
          <cell r="A463" t="str">
            <v>ENSG00000187079.10</v>
          </cell>
          <cell r="B463" t="str">
            <v>TEAD1</v>
          </cell>
        </row>
        <row r="464">
          <cell r="A464" t="str">
            <v>ENSG00000196660.6</v>
          </cell>
          <cell r="B464" t="str">
            <v>SLC30A10</v>
          </cell>
        </row>
        <row r="465">
          <cell r="A465" t="str">
            <v>ENSG00000154678.12</v>
          </cell>
          <cell r="B465" t="str">
            <v>PDE1C</v>
          </cell>
        </row>
        <row r="466">
          <cell r="A466" t="str">
            <v>ENSG00000183914.10</v>
          </cell>
          <cell r="B466" t="str">
            <v>DNAH2</v>
          </cell>
        </row>
        <row r="467">
          <cell r="A467" t="str">
            <v>ENSG00000198929.8</v>
          </cell>
          <cell r="B467" t="str">
            <v>NOS1AP</v>
          </cell>
        </row>
        <row r="468">
          <cell r="A468" t="str">
            <v>ENSG00000102468.6</v>
          </cell>
          <cell r="B468" t="str">
            <v>HTR2A</v>
          </cell>
        </row>
        <row r="469">
          <cell r="A469" t="str">
            <v>ENSG00000112116.9</v>
          </cell>
          <cell r="B469" t="str">
            <v>IL17F</v>
          </cell>
        </row>
        <row r="470">
          <cell r="A470" t="str">
            <v>ENSG00000151617.11</v>
          </cell>
          <cell r="B470" t="str">
            <v>EDNRA</v>
          </cell>
        </row>
        <row r="471">
          <cell r="A471" t="str">
            <v>ENSG00000180613.6</v>
          </cell>
          <cell r="B471" t="str">
            <v>GSX2</v>
          </cell>
        </row>
        <row r="472">
          <cell r="A472" t="str">
            <v>ENSG00000170477.8</v>
          </cell>
          <cell r="B472" t="str">
            <v>KRT4</v>
          </cell>
        </row>
        <row r="473">
          <cell r="A473" t="str">
            <v>ENSG00000034971.10</v>
          </cell>
          <cell r="B473" t="str">
            <v>MYOC</v>
          </cell>
        </row>
        <row r="474">
          <cell r="A474" t="str">
            <v>ENSG00000180053.6</v>
          </cell>
          <cell r="B474" t="str">
            <v>NKX2-6</v>
          </cell>
        </row>
        <row r="475">
          <cell r="A475" t="str">
            <v>ENSG00000225950.3</v>
          </cell>
          <cell r="B475" t="str">
            <v>NTF4</v>
          </cell>
        </row>
        <row r="476">
          <cell r="A476" t="str">
            <v>ENSG00000197106.6</v>
          </cell>
          <cell r="B476" t="str">
            <v>SLC6A17</v>
          </cell>
        </row>
        <row r="477">
          <cell r="A477" t="str">
            <v>ENSG00000126233.1</v>
          </cell>
          <cell r="B477" t="str">
            <v>SLURP1</v>
          </cell>
        </row>
        <row r="478">
          <cell r="A478" t="str">
            <v>ENSG00000165899.6</v>
          </cell>
          <cell r="B478" t="str">
            <v>OTOGL</v>
          </cell>
        </row>
        <row r="479">
          <cell r="A479" t="str">
            <v>ENSG00000135903.14</v>
          </cell>
          <cell r="B479" t="str">
            <v>PAX3</v>
          </cell>
        </row>
        <row r="480">
          <cell r="A480" t="str">
            <v>ENSG00000101333.12</v>
          </cell>
          <cell r="B480" t="str">
            <v>PLCB4</v>
          </cell>
        </row>
        <row r="481">
          <cell r="A481" t="str">
            <v>ENSG00000145362.12</v>
          </cell>
          <cell r="B481" t="str">
            <v>ANK2</v>
          </cell>
        </row>
        <row r="482">
          <cell r="A482" t="str">
            <v>ENSG00000234438.2</v>
          </cell>
          <cell r="B482" t="str">
            <v>KBTBD13</v>
          </cell>
        </row>
        <row r="483">
          <cell r="A483" t="str">
            <v>ENSG00000087494.11</v>
          </cell>
          <cell r="B483" t="str">
            <v>PTHLH</v>
          </cell>
        </row>
        <row r="484">
          <cell r="A484" t="str">
            <v>ENSG00000108381.6</v>
          </cell>
          <cell r="B484" t="str">
            <v>ASPA</v>
          </cell>
        </row>
        <row r="485">
          <cell r="A485" t="str">
            <v>ENSG00000152822.9</v>
          </cell>
          <cell r="B485" t="str">
            <v>GRM1</v>
          </cell>
        </row>
        <row r="486">
          <cell r="A486" t="str">
            <v>ENSG00000166415.10</v>
          </cell>
          <cell r="B486" t="str">
            <v>WDR72</v>
          </cell>
        </row>
        <row r="487">
          <cell r="A487" t="str">
            <v>ENSG00000144452.10</v>
          </cell>
          <cell r="B487" t="str">
            <v>ABCA12</v>
          </cell>
        </row>
        <row r="488">
          <cell r="A488" t="str">
            <v>ENSG00000100312.6</v>
          </cell>
          <cell r="B488" t="str">
            <v>ACR</v>
          </cell>
        </row>
        <row r="489">
          <cell r="A489" t="str">
            <v>ENSG00000110243.7</v>
          </cell>
          <cell r="B489" t="str">
            <v>APOA5</v>
          </cell>
        </row>
        <row r="490">
          <cell r="A490" t="str">
            <v>ENSG00000140937.9</v>
          </cell>
          <cell r="B490" t="str">
            <v>CDH11</v>
          </cell>
        </row>
        <row r="491">
          <cell r="A491" t="str">
            <v>ENSG00000183733.6</v>
          </cell>
          <cell r="B491" t="str">
            <v>FIGLA</v>
          </cell>
        </row>
        <row r="492">
          <cell r="A492" t="str">
            <v>ENSG00000109738.6</v>
          </cell>
          <cell r="B492" t="str">
            <v>GLRB</v>
          </cell>
        </row>
        <row r="493">
          <cell r="A493" t="str">
            <v>ENSG00000058085.10</v>
          </cell>
          <cell r="B493" t="str">
            <v>LAMC2</v>
          </cell>
        </row>
        <row r="494">
          <cell r="A494" t="str">
            <v>ENSG00000170262.8</v>
          </cell>
          <cell r="B494" t="str">
            <v>MRAP</v>
          </cell>
        </row>
        <row r="495">
          <cell r="A495" t="str">
            <v>ENSG00000106536.15</v>
          </cell>
          <cell r="B495" t="str">
            <v>POU6F2</v>
          </cell>
        </row>
        <row r="496">
          <cell r="A496" t="str">
            <v>ENSG00000148604.9</v>
          </cell>
          <cell r="B496" t="str">
            <v>RGR</v>
          </cell>
        </row>
        <row r="497">
          <cell r="A497" t="str">
            <v>ENSG00000180176.10</v>
          </cell>
          <cell r="B497" t="str">
            <v>TH</v>
          </cell>
        </row>
        <row r="498">
          <cell r="A498" t="str">
            <v>ENSG00000130561.12</v>
          </cell>
          <cell r="B498" t="str">
            <v>SAG</v>
          </cell>
        </row>
        <row r="499">
          <cell r="A499" t="str">
            <v>ENSG00000108821.9</v>
          </cell>
          <cell r="B499" t="str">
            <v>COL1A1</v>
          </cell>
        </row>
        <row r="500">
          <cell r="A500" t="str">
            <v>ENSG00000122778.5</v>
          </cell>
          <cell r="B500" t="str">
            <v>KIAA1549</v>
          </cell>
        </row>
        <row r="501">
          <cell r="A501" t="str">
            <v>ENSG00000198807.8</v>
          </cell>
          <cell r="B501" t="str">
            <v>PAX9</v>
          </cell>
        </row>
        <row r="502">
          <cell r="A502" t="str">
            <v>ENSG00000187323.7</v>
          </cell>
          <cell r="B502" t="str">
            <v>DCC</v>
          </cell>
        </row>
        <row r="503">
          <cell r="A503" t="str">
            <v>ENSG00000197753.6</v>
          </cell>
          <cell r="B503" t="str">
            <v>LHFPL5</v>
          </cell>
        </row>
        <row r="504">
          <cell r="A504" t="str">
            <v>ENSG00000170426.1</v>
          </cell>
          <cell r="B504" t="str">
            <v>SDR9C7</v>
          </cell>
        </row>
        <row r="505">
          <cell r="A505" t="str">
            <v>ENSG00000142513.4</v>
          </cell>
          <cell r="B505" t="str">
            <v>ACP4</v>
          </cell>
        </row>
        <row r="506">
          <cell r="A506" t="str">
            <v>ENSG00000101680.9</v>
          </cell>
          <cell r="B506" t="str">
            <v>LAMA1</v>
          </cell>
        </row>
        <row r="507">
          <cell r="A507" t="str">
            <v>ENSG00000134569.5</v>
          </cell>
          <cell r="B507" t="str">
            <v>LRP4</v>
          </cell>
        </row>
        <row r="508">
          <cell r="A508" t="str">
            <v>ENSG00000170615.10</v>
          </cell>
          <cell r="B508" t="str">
            <v>SLC26A5</v>
          </cell>
        </row>
        <row r="509">
          <cell r="A509" t="str">
            <v>ENSG00000091656.11</v>
          </cell>
          <cell r="B509" t="str">
            <v>ZFHX4</v>
          </cell>
        </row>
        <row r="510">
          <cell r="A510" t="str">
            <v>ENSG00000167654.13</v>
          </cell>
          <cell r="B510" t="str">
            <v>ATCAY</v>
          </cell>
        </row>
        <row r="511">
          <cell r="A511" t="str">
            <v>ENSG00000143520.6</v>
          </cell>
          <cell r="B511" t="str">
            <v>FLG2</v>
          </cell>
        </row>
        <row r="512">
          <cell r="A512" t="str">
            <v>ENSG00000197919.3</v>
          </cell>
          <cell r="B512" t="str">
            <v>IFNA1</v>
          </cell>
        </row>
        <row r="513">
          <cell r="A513" t="str">
            <v>ENSG00000147255.13</v>
          </cell>
          <cell r="B513" t="str">
            <v>IGSF1</v>
          </cell>
        </row>
        <row r="514">
          <cell r="A514" t="str">
            <v>ENSG00000149596.6</v>
          </cell>
          <cell r="B514" t="str">
            <v>JPH2</v>
          </cell>
        </row>
        <row r="515">
          <cell r="A515" t="str">
            <v>ENSG00000157542.8</v>
          </cell>
          <cell r="B515" t="str">
            <v>KCNJ6</v>
          </cell>
        </row>
        <row r="516">
          <cell r="A516" t="str">
            <v>ENSG00000134640.2</v>
          </cell>
          <cell r="B516" t="str">
            <v>MTNR1B</v>
          </cell>
        </row>
        <row r="517">
          <cell r="A517" t="str">
            <v>ENSG00000183072.9</v>
          </cell>
          <cell r="B517" t="str">
            <v>NKX2-5</v>
          </cell>
        </row>
        <row r="518">
          <cell r="A518" t="str">
            <v>ENSG00000107859.5</v>
          </cell>
          <cell r="B518" t="str">
            <v>PITX3</v>
          </cell>
        </row>
        <row r="519">
          <cell r="A519" t="str">
            <v>ENSG00000186335.4</v>
          </cell>
          <cell r="B519" t="str">
            <v>SLC36A2</v>
          </cell>
        </row>
        <row r="520">
          <cell r="A520" t="str">
            <v>ENSG00000144962.6</v>
          </cell>
          <cell r="B520" t="str">
            <v>SPATA16</v>
          </cell>
        </row>
        <row r="521">
          <cell r="A521" t="str">
            <v>ENSG00000137868.14</v>
          </cell>
          <cell r="B521" t="str">
            <v>STRA6</v>
          </cell>
        </row>
        <row r="522">
          <cell r="A522" t="str">
            <v>ENSG00000103310.6</v>
          </cell>
          <cell r="B522" t="str">
            <v>ZP2</v>
          </cell>
        </row>
        <row r="523">
          <cell r="A523" t="str">
            <v>ENSG00000165496.3</v>
          </cell>
          <cell r="B523" t="str">
            <v>RPL10L</v>
          </cell>
        </row>
        <row r="524">
          <cell r="A524" t="str">
            <v>ENSG00000166596.10</v>
          </cell>
          <cell r="B524" t="str">
            <v>CFAP52</v>
          </cell>
        </row>
        <row r="525">
          <cell r="A525" t="str">
            <v>ENSG00000164007.6</v>
          </cell>
          <cell r="B525" t="str">
            <v>CLDN19</v>
          </cell>
        </row>
        <row r="526">
          <cell r="A526" t="str">
            <v>ENSG00000165478.6</v>
          </cell>
          <cell r="B526" t="str">
            <v>HEPACAM</v>
          </cell>
        </row>
        <row r="527">
          <cell r="A527" t="str">
            <v>ENSG00000174804.3</v>
          </cell>
          <cell r="B527" t="str">
            <v>FZD4</v>
          </cell>
        </row>
        <row r="528">
          <cell r="A528" t="str">
            <v>ENSG00000178522.10</v>
          </cell>
          <cell r="B528" t="str">
            <v>AMBN</v>
          </cell>
        </row>
        <row r="529">
          <cell r="A529" t="str">
            <v>ENSG00000169862.14</v>
          </cell>
          <cell r="B529" t="str">
            <v>CTNND2</v>
          </cell>
        </row>
        <row r="530">
          <cell r="A530" t="str">
            <v>ENSG00000154864.7</v>
          </cell>
          <cell r="B530" t="str">
            <v>PIEZO2</v>
          </cell>
        </row>
        <row r="531">
          <cell r="A531" t="str">
            <v>ENSG00000144891.13</v>
          </cell>
          <cell r="B531" t="str">
            <v>AGTR1</v>
          </cell>
        </row>
        <row r="532">
          <cell r="A532" t="str">
            <v>ENSG00000166407.9</v>
          </cell>
          <cell r="B532" t="str">
            <v>LMO1</v>
          </cell>
        </row>
        <row r="533">
          <cell r="A533" t="str">
            <v>ENSG00000112964.9</v>
          </cell>
          <cell r="B533" t="str">
            <v>GHR</v>
          </cell>
        </row>
        <row r="534">
          <cell r="A534" t="str">
            <v>ENSG00000148702.10</v>
          </cell>
          <cell r="B534" t="str">
            <v>HABP2</v>
          </cell>
        </row>
        <row r="535">
          <cell r="A535" t="str">
            <v>ENSG00000113492.9</v>
          </cell>
          <cell r="B535" t="str">
            <v>AGXT2</v>
          </cell>
        </row>
        <row r="536">
          <cell r="A536" t="str">
            <v>ENSG00000129221.10</v>
          </cell>
          <cell r="B536" t="str">
            <v>AIPL1</v>
          </cell>
        </row>
        <row r="537">
          <cell r="A537" t="str">
            <v>ENSG00000179142.2</v>
          </cell>
          <cell r="B537" t="str">
            <v>CYP11B2</v>
          </cell>
        </row>
        <row r="538">
          <cell r="A538" t="str">
            <v>ENSG00000196468.5</v>
          </cell>
          <cell r="B538" t="str">
            <v>FGF16</v>
          </cell>
        </row>
        <row r="539">
          <cell r="A539" t="str">
            <v>ENSG00000131808.6</v>
          </cell>
          <cell r="B539" t="str">
            <v>FSHB</v>
          </cell>
        </row>
        <row r="540">
          <cell r="A540" t="str">
            <v>ENSG00000104369.4</v>
          </cell>
          <cell r="B540" t="str">
            <v>JPH1</v>
          </cell>
        </row>
        <row r="541">
          <cell r="A541" t="str">
            <v>ENSG00000186795.1</v>
          </cell>
          <cell r="B541" t="str">
            <v>KCNK18</v>
          </cell>
        </row>
        <row r="542">
          <cell r="A542" t="str">
            <v>ENSG00000203908.3</v>
          </cell>
          <cell r="B542" t="str">
            <v>KHDC3L</v>
          </cell>
        </row>
        <row r="543">
          <cell r="A543" t="str">
            <v>ENSG00000186832.4</v>
          </cell>
          <cell r="B543" t="str">
            <v>KRT16</v>
          </cell>
        </row>
        <row r="544">
          <cell r="A544" t="str">
            <v>ENSG00000124089.4</v>
          </cell>
          <cell r="B544" t="str">
            <v>MC3R</v>
          </cell>
        </row>
        <row r="545">
          <cell r="A545" t="str">
            <v>ENSG00000235718.3</v>
          </cell>
          <cell r="B545" t="str">
            <v>MFRP</v>
          </cell>
        </row>
        <row r="546">
          <cell r="A546" t="str">
            <v>ENSG00000112541.9</v>
          </cell>
          <cell r="B546" t="str">
            <v>PDE10A</v>
          </cell>
        </row>
        <row r="547">
          <cell r="A547" t="str">
            <v>ENSG00000237412.2</v>
          </cell>
          <cell r="B547" t="str">
            <v>PRSS56</v>
          </cell>
        </row>
        <row r="548">
          <cell r="A548" t="str">
            <v>ENSG00000163581.9</v>
          </cell>
          <cell r="B548" t="str">
            <v>SLC2A2</v>
          </cell>
        </row>
        <row r="549">
          <cell r="A549" t="str">
            <v>ENSG00000157103.6</v>
          </cell>
          <cell r="B549" t="str">
            <v>SLC6A1</v>
          </cell>
        </row>
        <row r="550">
          <cell r="A550" t="str">
            <v>ENSG00000126752.7</v>
          </cell>
          <cell r="B550" t="str">
            <v>SSX1</v>
          </cell>
        </row>
        <row r="551">
          <cell r="A551" t="str">
            <v>ENSG00000133863.2</v>
          </cell>
          <cell r="B551" t="str">
            <v>TEX15</v>
          </cell>
        </row>
        <row r="552">
          <cell r="A552" t="str">
            <v>ENSG00000182040.4</v>
          </cell>
          <cell r="B552" t="str">
            <v>USH1G</v>
          </cell>
        </row>
        <row r="553">
          <cell r="A553" t="str">
            <v>ENSG00000105357.11</v>
          </cell>
          <cell r="B553" t="str">
            <v>MYH14</v>
          </cell>
        </row>
        <row r="554">
          <cell r="A554" t="str">
            <v>ENSG00000107165.8</v>
          </cell>
          <cell r="B554" t="str">
            <v>TYRP1</v>
          </cell>
        </row>
        <row r="555">
          <cell r="A555" t="str">
            <v>ENSG00000101200.5</v>
          </cell>
          <cell r="B555" t="str">
            <v>AVP</v>
          </cell>
        </row>
        <row r="556">
          <cell r="A556" t="str">
            <v>ENSG00000114279.9</v>
          </cell>
          <cell r="B556" t="str">
            <v>FGF12</v>
          </cell>
        </row>
        <row r="557">
          <cell r="A557" t="str">
            <v>ENSG00000157765.7</v>
          </cell>
          <cell r="B557" t="str">
            <v>SLC34A2</v>
          </cell>
        </row>
        <row r="558">
          <cell r="A558" t="str">
            <v>ENSG00000112706.7</v>
          </cell>
          <cell r="B558" t="str">
            <v>IMPG1</v>
          </cell>
        </row>
        <row r="559">
          <cell r="A559" t="str">
            <v>ENSG00000142611.12</v>
          </cell>
          <cell r="B559" t="str">
            <v>PRDM16</v>
          </cell>
        </row>
        <row r="560">
          <cell r="A560" t="str">
            <v>ENSG00000118193.7</v>
          </cell>
          <cell r="B560" t="str">
            <v>KIF14</v>
          </cell>
        </row>
        <row r="561">
          <cell r="A561" t="str">
            <v>ENSG00000102683.6</v>
          </cell>
          <cell r="B561" t="str">
            <v>SGCG</v>
          </cell>
        </row>
        <row r="562">
          <cell r="A562" t="str">
            <v>ENSG00000077080.5</v>
          </cell>
          <cell r="B562" t="str">
            <v>ACTL6B</v>
          </cell>
        </row>
        <row r="563">
          <cell r="A563" t="str">
            <v>ENSG00000104313.13</v>
          </cell>
          <cell r="B563" t="str">
            <v>EYA1</v>
          </cell>
        </row>
        <row r="564">
          <cell r="A564" t="str">
            <v>ENSG00000158055.11</v>
          </cell>
          <cell r="B564" t="str">
            <v>GRHL3</v>
          </cell>
        </row>
        <row r="565">
          <cell r="A565" t="str">
            <v>ENSG00000143627.13</v>
          </cell>
          <cell r="B565" t="str">
            <v>PKLR</v>
          </cell>
        </row>
        <row r="566">
          <cell r="A566" t="str">
            <v>ENSG00000169126.11</v>
          </cell>
          <cell r="B566" t="str">
            <v>ARMC4</v>
          </cell>
        </row>
        <row r="567">
          <cell r="A567" t="str">
            <v>ENSG00000136698.4</v>
          </cell>
          <cell r="B567" t="str">
            <v>CFC1</v>
          </cell>
        </row>
        <row r="568">
          <cell r="A568" t="str">
            <v>ENSG00000128573.18</v>
          </cell>
          <cell r="B568" t="str">
            <v>FOXP2</v>
          </cell>
        </row>
        <row r="569">
          <cell r="A569" t="str">
            <v>ENSG00000189433.5</v>
          </cell>
          <cell r="B569" t="str">
            <v>GJB4</v>
          </cell>
        </row>
        <row r="570">
          <cell r="A570" t="str">
            <v>ENSG00000130711.3</v>
          </cell>
          <cell r="B570" t="str">
            <v>PRDM12</v>
          </cell>
        </row>
        <row r="571">
          <cell r="A571" t="str">
            <v>ENSG00000091482.5</v>
          </cell>
          <cell r="B571" t="str">
            <v>SMPX</v>
          </cell>
        </row>
        <row r="572">
          <cell r="A572" t="str">
            <v>ENSG00000136488.10</v>
          </cell>
          <cell r="B572" t="str">
            <v>CSH1</v>
          </cell>
        </row>
        <row r="573">
          <cell r="A573" t="str">
            <v>ENSG00000187720.10</v>
          </cell>
          <cell r="B573" t="str">
            <v>THSD4</v>
          </cell>
        </row>
        <row r="574">
          <cell r="A574" t="str">
            <v>ENSG00000188778.3</v>
          </cell>
          <cell r="B574" t="str">
            <v>ADRB3</v>
          </cell>
        </row>
        <row r="575">
          <cell r="A575" t="str">
            <v>ENSG00000122787.10</v>
          </cell>
          <cell r="B575" t="str">
            <v>AKR1D1</v>
          </cell>
        </row>
        <row r="576">
          <cell r="A576" t="str">
            <v>ENSG00000156150.6</v>
          </cell>
          <cell r="B576" t="str">
            <v>ALX3</v>
          </cell>
        </row>
        <row r="577">
          <cell r="A577" t="str">
            <v>ENSG00000132703.3</v>
          </cell>
          <cell r="B577" t="str">
            <v>APCS</v>
          </cell>
        </row>
        <row r="578">
          <cell r="A578" t="str">
            <v>ENSG00000169594.8</v>
          </cell>
          <cell r="B578" t="str">
            <v>BNC1</v>
          </cell>
        </row>
        <row r="579">
          <cell r="A579" t="str">
            <v>ENSG00000113600.6</v>
          </cell>
          <cell r="B579" t="str">
            <v>C9</v>
          </cell>
        </row>
        <row r="580">
          <cell r="A580" t="str">
            <v>ENSG00000118729.10</v>
          </cell>
          <cell r="B580" t="str">
            <v>CASQ2</v>
          </cell>
        </row>
        <row r="581">
          <cell r="A581" t="str">
            <v>ENSG00000105664.6</v>
          </cell>
          <cell r="B581" t="str">
            <v>COMP</v>
          </cell>
        </row>
        <row r="582">
          <cell r="A582" t="str">
            <v>ENSG00000077279.12</v>
          </cell>
          <cell r="B582" t="str">
            <v>DCX</v>
          </cell>
        </row>
        <row r="583">
          <cell r="A583" t="str">
            <v>ENSG00000101981.6</v>
          </cell>
          <cell r="B583" t="str">
            <v>F9</v>
          </cell>
        </row>
        <row r="584">
          <cell r="A584" t="str">
            <v>ENSG00000103241.5</v>
          </cell>
          <cell r="B584" t="str">
            <v>FOXF1</v>
          </cell>
        </row>
        <row r="585">
          <cell r="A585" t="str">
            <v>ENSG00000169933.8</v>
          </cell>
          <cell r="B585" t="str">
            <v>FRMPD4</v>
          </cell>
        </row>
        <row r="586">
          <cell r="A586" t="str">
            <v>ENSG00000022355.10</v>
          </cell>
          <cell r="B586" t="str">
            <v>GABRA1</v>
          </cell>
        </row>
        <row r="587">
          <cell r="A587" t="str">
            <v>ENSG00000215644.5</v>
          </cell>
          <cell r="B587" t="str">
            <v>GCGR</v>
          </cell>
        </row>
        <row r="588">
          <cell r="A588" t="str">
            <v>ENSG00000152208.7</v>
          </cell>
          <cell r="B588" t="str">
            <v>GRID2</v>
          </cell>
        </row>
        <row r="589">
          <cell r="A589" t="str">
            <v>ENSG00000164418.15</v>
          </cell>
          <cell r="B589" t="str">
            <v>GRIK2</v>
          </cell>
        </row>
        <row r="590">
          <cell r="A590" t="str">
            <v>ENSG00000138622.3</v>
          </cell>
          <cell r="B590" t="str">
            <v>HCN4</v>
          </cell>
        </row>
        <row r="591">
          <cell r="A591" t="str">
            <v>ENSG00000135443.4</v>
          </cell>
          <cell r="B591" t="str">
            <v>KRT85</v>
          </cell>
        </row>
        <row r="592">
          <cell r="A592" t="str">
            <v>ENSG00000171403.5</v>
          </cell>
          <cell r="B592" t="str">
            <v>KRT9</v>
          </cell>
        </row>
        <row r="593">
          <cell r="A593" t="str">
            <v>ENSG00000136944.13</v>
          </cell>
          <cell r="B593" t="str">
            <v>LMX1B</v>
          </cell>
        </row>
        <row r="594">
          <cell r="A594" t="str">
            <v>ENSG00000121207.7</v>
          </cell>
          <cell r="B594" t="str">
            <v>LRAT</v>
          </cell>
        </row>
        <row r="595">
          <cell r="A595" t="str">
            <v>ENSG00000185231.4</v>
          </cell>
          <cell r="B595" t="str">
            <v>MC2R</v>
          </cell>
        </row>
        <row r="596">
          <cell r="A596" t="str">
            <v>ENSG00000111049.3</v>
          </cell>
          <cell r="B596" t="str">
            <v>MYF5</v>
          </cell>
        </row>
        <row r="597">
          <cell r="A597" t="str">
            <v>ENSG00000141052.13</v>
          </cell>
          <cell r="B597" t="str">
            <v>MYOCD</v>
          </cell>
        </row>
        <row r="598">
          <cell r="A598" t="str">
            <v>ENSG00000109705.7</v>
          </cell>
          <cell r="B598" t="str">
            <v>NKX3-2</v>
          </cell>
        </row>
        <row r="599">
          <cell r="A599" t="str">
            <v>ENSG00000171487.10</v>
          </cell>
          <cell r="B599" t="str">
            <v>NLRP5</v>
          </cell>
        </row>
        <row r="600">
          <cell r="A600" t="str">
            <v>ENSG00000204701.1</v>
          </cell>
          <cell r="B600" t="str">
            <v>OR2J3</v>
          </cell>
        </row>
        <row r="601">
          <cell r="A601" t="str">
            <v>ENSG00000150275.13</v>
          </cell>
          <cell r="B601" t="str">
            <v>PCDH15</v>
          </cell>
        </row>
        <row r="602">
          <cell r="A602" t="str">
            <v>ENSG00000164093.11</v>
          </cell>
          <cell r="B602" t="str">
            <v>PITX2</v>
          </cell>
        </row>
        <row r="603">
          <cell r="A603" t="str">
            <v>ENSG00000154415.3</v>
          </cell>
          <cell r="B603" t="str">
            <v>PPP1R3A</v>
          </cell>
        </row>
        <row r="604">
          <cell r="A604" t="str">
            <v>ENSG00000079841.14</v>
          </cell>
          <cell r="B604" t="str">
            <v>RIMS1</v>
          </cell>
        </row>
        <row r="605">
          <cell r="A605" t="str">
            <v>ENSG00000176406.16</v>
          </cell>
          <cell r="B605" t="str">
            <v>RIMS2</v>
          </cell>
        </row>
        <row r="606">
          <cell r="A606" t="str">
            <v>ENSG00000185313.6</v>
          </cell>
          <cell r="B606" t="str">
            <v>SCN10A</v>
          </cell>
        </row>
        <row r="607">
          <cell r="A607" t="str">
            <v>ENSG00000184302.6</v>
          </cell>
          <cell r="B607" t="str">
            <v>SIX6</v>
          </cell>
        </row>
        <row r="608">
          <cell r="A608" t="str">
            <v>ENSG00000135917.9</v>
          </cell>
          <cell r="B608" t="str">
            <v>SLC19A3</v>
          </cell>
        </row>
        <row r="609">
          <cell r="A609" t="str">
            <v>ENSG00000019549.4</v>
          </cell>
          <cell r="B609" t="str">
            <v>SNAI2</v>
          </cell>
        </row>
        <row r="610">
          <cell r="A610" t="str">
            <v>ENSG00000089225.15</v>
          </cell>
          <cell r="B610" t="str">
            <v>TBX5</v>
          </cell>
        </row>
        <row r="611">
          <cell r="A611" t="str">
            <v>ENSG00000118094.7</v>
          </cell>
          <cell r="B611" t="str">
            <v>TREH</v>
          </cell>
        </row>
        <row r="612">
          <cell r="A612" t="str">
            <v>ENSG00000137473.13</v>
          </cell>
          <cell r="B612" t="str">
            <v>TTC29</v>
          </cell>
        </row>
        <row r="613">
          <cell r="A613" t="str">
            <v>ENSG00000137561.4</v>
          </cell>
          <cell r="B613" t="str">
            <v>TTPA</v>
          </cell>
        </row>
        <row r="614">
          <cell r="A614" t="str">
            <v>ENSG00000134588.8</v>
          </cell>
          <cell r="B614" t="str">
            <v>USP26</v>
          </cell>
        </row>
        <row r="615">
          <cell r="A615" t="str">
            <v>ENSG00000148704.8</v>
          </cell>
          <cell r="B615" t="str">
            <v>VAX1</v>
          </cell>
        </row>
        <row r="616">
          <cell r="A616" t="str">
            <v>ENSG00000113946.3</v>
          </cell>
          <cell r="B616" t="str">
            <v>CLDN16</v>
          </cell>
        </row>
        <row r="617">
          <cell r="A617" t="str">
            <v>ENSG00000152137.2</v>
          </cell>
          <cell r="B617" t="str">
            <v>HSPB8</v>
          </cell>
        </row>
        <row r="618">
          <cell r="A618" t="str">
            <v>ENSG00000164690.3</v>
          </cell>
          <cell r="B618" t="str">
            <v>SHH</v>
          </cell>
        </row>
        <row r="619">
          <cell r="A619" t="str">
            <v>ENSG00000171532.4</v>
          </cell>
          <cell r="B619" t="str">
            <v>NEUROD2</v>
          </cell>
        </row>
        <row r="620">
          <cell r="A620" t="str">
            <v>ENSG00000110195.7</v>
          </cell>
          <cell r="B620" t="str">
            <v>FOLR1</v>
          </cell>
        </row>
        <row r="621">
          <cell r="A621" t="str">
            <v>ENSG00000041982.10</v>
          </cell>
          <cell r="B621" t="str">
            <v>TNC</v>
          </cell>
        </row>
        <row r="622">
          <cell r="A622" t="str">
            <v>ENSG00000163817.11</v>
          </cell>
          <cell r="B622" t="str">
            <v>SLC6A20</v>
          </cell>
        </row>
        <row r="623">
          <cell r="A623" t="str">
            <v>ENSG00000006071.7</v>
          </cell>
          <cell r="B623" t="str">
            <v>ABCC8</v>
          </cell>
        </row>
        <row r="624">
          <cell r="A624" t="str">
            <v>ENSG00000140873.11</v>
          </cell>
          <cell r="B624" t="str">
            <v>ADAMTS18</v>
          </cell>
        </row>
        <row r="625">
          <cell r="A625" t="str">
            <v>ENSG00000248144.1</v>
          </cell>
          <cell r="B625" t="str">
            <v>ADH1C</v>
          </cell>
        </row>
        <row r="626">
          <cell r="A626" t="str">
            <v>ENSG00000166748.8</v>
          </cell>
          <cell r="B626" t="str">
            <v>AGBL1</v>
          </cell>
        </row>
        <row r="627">
          <cell r="A627" t="str">
            <v>ENSG00000135744.7</v>
          </cell>
          <cell r="B627" t="str">
            <v>AGT</v>
          </cell>
        </row>
        <row r="628">
          <cell r="A628" t="str">
            <v>ENSG00000172482.4</v>
          </cell>
          <cell r="B628" t="str">
            <v>AGXT</v>
          </cell>
        </row>
        <row r="629">
          <cell r="A629" t="str">
            <v>ENSG00000180318.3</v>
          </cell>
          <cell r="B629" t="str">
            <v>ALX1</v>
          </cell>
        </row>
        <row r="630">
          <cell r="A630" t="str">
            <v>ENSG00000125363.10</v>
          </cell>
          <cell r="B630" t="str">
            <v>AMELX</v>
          </cell>
        </row>
        <row r="631">
          <cell r="A631" t="str">
            <v>ENSG00000187689.5</v>
          </cell>
          <cell r="B631" t="str">
            <v>AMTN</v>
          </cell>
        </row>
        <row r="632">
          <cell r="A632" t="str">
            <v>ENSG00000167772.7</v>
          </cell>
          <cell r="B632" t="str">
            <v>ANGPTL4</v>
          </cell>
        </row>
        <row r="633">
          <cell r="A633" t="str">
            <v>ENSG00000134343.8</v>
          </cell>
          <cell r="B633" t="str">
            <v>ANO3</v>
          </cell>
        </row>
        <row r="634">
          <cell r="A634" t="str">
            <v>ENSG00000084674.9</v>
          </cell>
          <cell r="B634" t="str">
            <v>APOB</v>
          </cell>
        </row>
        <row r="635">
          <cell r="A635" t="str">
            <v>ENSG00000167580.3</v>
          </cell>
          <cell r="B635" t="str">
            <v>AQP2</v>
          </cell>
        </row>
        <row r="636">
          <cell r="A636" t="str">
            <v>ENSG00000146926.6</v>
          </cell>
          <cell r="B636" t="str">
            <v>ASB10</v>
          </cell>
        </row>
        <row r="637">
          <cell r="A637" t="str">
            <v>ENSG00000230223.2</v>
          </cell>
          <cell r="B637" t="str">
            <v>ATXN8OS</v>
          </cell>
        </row>
        <row r="638">
          <cell r="A638" t="str">
            <v>ENSG00000205899.3</v>
          </cell>
          <cell r="B638" t="str">
            <v>BHLHA9</v>
          </cell>
        </row>
        <row r="639">
          <cell r="A639" t="str">
            <v>ENSG00000130385.5</v>
          </cell>
          <cell r="B639" t="str">
            <v>BMP15</v>
          </cell>
        </row>
        <row r="640">
          <cell r="A640" t="str">
            <v>ENSG00000137707.9</v>
          </cell>
          <cell r="B640" t="str">
            <v>BTG4</v>
          </cell>
        </row>
        <row r="641">
          <cell r="A641" t="str">
            <v>ENSG00000039537.9</v>
          </cell>
          <cell r="B641" t="str">
            <v>C6</v>
          </cell>
        </row>
        <row r="642">
          <cell r="A642" t="str">
            <v>ENSG00000167791.7</v>
          </cell>
          <cell r="B642" t="str">
            <v>CABP2</v>
          </cell>
        </row>
        <row r="643">
          <cell r="A643" t="str">
            <v>ENSG00000006283.13</v>
          </cell>
          <cell r="B643" t="str">
            <v>CACNA1G</v>
          </cell>
        </row>
        <row r="644">
          <cell r="A644" t="str">
            <v>ENSG00000081248.6</v>
          </cell>
          <cell r="B644" t="str">
            <v>CACNA1S</v>
          </cell>
        </row>
        <row r="645">
          <cell r="A645" t="str">
            <v>ENSG00000166862.6</v>
          </cell>
          <cell r="B645" t="str">
            <v>CACNG2</v>
          </cell>
        </row>
        <row r="646">
          <cell r="A646" t="str">
            <v>ENSG00000164326.4</v>
          </cell>
          <cell r="B646" t="str">
            <v>CARTPT</v>
          </cell>
        </row>
        <row r="647">
          <cell r="A647" t="str">
            <v>ENSG00000105141.4</v>
          </cell>
          <cell r="B647" t="str">
            <v>CASP14</v>
          </cell>
        </row>
        <row r="648">
          <cell r="A648" t="str">
            <v>ENSG00000169515.5</v>
          </cell>
          <cell r="B648" t="str">
            <v>CCDC8</v>
          </cell>
        </row>
        <row r="649">
          <cell r="A649" t="str">
            <v>ENSG00000172156.3</v>
          </cell>
          <cell r="B649" t="str">
            <v>CCL11</v>
          </cell>
        </row>
        <row r="650">
          <cell r="A650" t="str">
            <v>ENSG00000137691.8</v>
          </cell>
          <cell r="B650" t="str">
            <v>CFAP300</v>
          </cell>
        </row>
        <row r="651">
          <cell r="A651" t="str">
            <v>ENSG00000165164.8</v>
          </cell>
          <cell r="B651" t="str">
            <v>CFAP47</v>
          </cell>
        </row>
        <row r="652">
          <cell r="A652" t="str">
            <v>ENSG00000176034.8</v>
          </cell>
          <cell r="B652" t="str">
            <v>CFAP47</v>
          </cell>
        </row>
        <row r="653">
          <cell r="A653" t="str">
            <v>ENSG00000205081.4</v>
          </cell>
          <cell r="B653" t="str">
            <v>CFAP47</v>
          </cell>
        </row>
        <row r="654">
          <cell r="A654" t="str">
            <v>ENSG00000244414.2</v>
          </cell>
          <cell r="B654" t="str">
            <v>CFHR1</v>
          </cell>
        </row>
        <row r="655">
          <cell r="A655" t="str">
            <v>ENSG00000134389.8</v>
          </cell>
          <cell r="B655" t="str">
            <v>CFHR5</v>
          </cell>
        </row>
        <row r="656">
          <cell r="A656" t="str">
            <v>ENSG00000070748.13</v>
          </cell>
          <cell r="B656" t="str">
            <v>CHAT</v>
          </cell>
        </row>
        <row r="657">
          <cell r="A657" t="str">
            <v>ENSG00000101204.11</v>
          </cell>
          <cell r="B657" t="str">
            <v>CHRNA4</v>
          </cell>
        </row>
        <row r="658">
          <cell r="A658" t="str">
            <v>ENSG00000184908.13</v>
          </cell>
          <cell r="B658" t="str">
            <v>CLCNKB</v>
          </cell>
        </row>
        <row r="659">
          <cell r="A659" t="str">
            <v>ENSG00000249581.2</v>
          </cell>
          <cell r="B659" t="str">
            <v>CLRN2</v>
          </cell>
        </row>
        <row r="660">
          <cell r="A660" t="str">
            <v>ENSG00000144191.7</v>
          </cell>
          <cell r="B660" t="str">
            <v>CNGA3</v>
          </cell>
        </row>
        <row r="661">
          <cell r="A661" t="str">
            <v>ENSG00000018236.10</v>
          </cell>
          <cell r="B661" t="str">
            <v>CNTN1</v>
          </cell>
        </row>
        <row r="662">
          <cell r="A662" t="str">
            <v>ENSG00000111799.16</v>
          </cell>
          <cell r="B662" t="str">
            <v>COL12A1</v>
          </cell>
        </row>
        <row r="663">
          <cell r="A663" t="str">
            <v>ENSG00000188153.8</v>
          </cell>
          <cell r="B663" t="str">
            <v>COL4A5</v>
          </cell>
        </row>
        <row r="664">
          <cell r="A664" t="str">
            <v>ENSG00000120054.7</v>
          </cell>
          <cell r="B664" t="str">
            <v>CPN1</v>
          </cell>
        </row>
        <row r="665">
          <cell r="A665" t="str">
            <v>ENSG00000105392.11</v>
          </cell>
          <cell r="B665" t="str">
            <v>CRX</v>
          </cell>
        </row>
        <row r="666">
          <cell r="A666" t="str">
            <v>ENSG00000163499.7</v>
          </cell>
          <cell r="B666" t="str">
            <v>CRYBA2</v>
          </cell>
        </row>
        <row r="667">
          <cell r="A667" t="str">
            <v>ENSG00000182187.3</v>
          </cell>
          <cell r="B667" t="str">
            <v>CRYGB</v>
          </cell>
        </row>
        <row r="668">
          <cell r="A668" t="str">
            <v>ENSG00000163254.4</v>
          </cell>
          <cell r="B668" t="str">
            <v>CRYGC</v>
          </cell>
        </row>
        <row r="669">
          <cell r="A669" t="str">
            <v>ENSGR0000198223.10</v>
          </cell>
          <cell r="B669" t="str">
            <v>CSF2RA</v>
          </cell>
        </row>
        <row r="670">
          <cell r="A670" t="str">
            <v>ENSG00000165841.5</v>
          </cell>
          <cell r="B670" t="str">
            <v>CYP2C19</v>
          </cell>
        </row>
        <row r="671">
          <cell r="A671" t="str">
            <v>ENSG00000138109.9</v>
          </cell>
          <cell r="B671" t="str">
            <v>CYP2C9</v>
          </cell>
        </row>
        <row r="672">
          <cell r="A672" t="str">
            <v>ENSG00000182346.13</v>
          </cell>
          <cell r="B672" t="str">
            <v>DAOA</v>
          </cell>
        </row>
        <row r="673">
          <cell r="A673" t="str">
            <v>ENSG00000139549.2</v>
          </cell>
          <cell r="B673" t="str">
            <v>DHH</v>
          </cell>
        </row>
        <row r="674">
          <cell r="A674" t="str">
            <v>ENSG00000105880.4</v>
          </cell>
          <cell r="B674" t="str">
            <v>DLX5</v>
          </cell>
        </row>
        <row r="675">
          <cell r="A675" t="str">
            <v>ENSG00000152592.9</v>
          </cell>
          <cell r="B675" t="str">
            <v>DMP1</v>
          </cell>
        </row>
        <row r="676">
          <cell r="A676" t="str">
            <v>ENSG00000080572.8</v>
          </cell>
          <cell r="B676" t="str">
            <v>DNAAF6</v>
          </cell>
        </row>
        <row r="677">
          <cell r="A677" t="str">
            <v>ENSG00000039139.9</v>
          </cell>
          <cell r="B677" t="str">
            <v>DNAH5</v>
          </cell>
        </row>
        <row r="678">
          <cell r="A678" t="str">
            <v>ENSG00000175065.7</v>
          </cell>
          <cell r="B678" t="str">
            <v>DSG4</v>
          </cell>
        </row>
        <row r="679">
          <cell r="A679" t="str">
            <v>ENSG00000152591.8</v>
          </cell>
          <cell r="B679" t="str">
            <v>DSPP</v>
          </cell>
        </row>
        <row r="680">
          <cell r="A680" t="str">
            <v>ENSG00000134874.13</v>
          </cell>
          <cell r="B680" t="str">
            <v>DZIP1</v>
          </cell>
        </row>
        <row r="681">
          <cell r="A681" t="str">
            <v>ENSG00000178568.9</v>
          </cell>
          <cell r="B681" t="str">
            <v>ERBB4</v>
          </cell>
        </row>
        <row r="682">
          <cell r="A682" t="str">
            <v>ENSG00000112319.13</v>
          </cell>
          <cell r="B682" t="str">
            <v>EYA4</v>
          </cell>
        </row>
        <row r="683">
          <cell r="A683" t="str">
            <v>ENSG00000143278.3</v>
          </cell>
          <cell r="B683" t="str">
            <v>F13B</v>
          </cell>
        </row>
        <row r="684">
          <cell r="A684" t="str">
            <v>ENSG00000128610.7</v>
          </cell>
          <cell r="B684" t="str">
            <v>FEZF1</v>
          </cell>
        </row>
        <row r="685">
          <cell r="A685" t="str">
            <v>ENSG00000070193.4</v>
          </cell>
          <cell r="B685" t="str">
            <v>FGF10</v>
          </cell>
        </row>
        <row r="686">
          <cell r="A686" t="str">
            <v>ENSG00000186895.2</v>
          </cell>
          <cell r="B686" t="str">
            <v>FGF3</v>
          </cell>
        </row>
        <row r="687">
          <cell r="A687" t="str">
            <v>ENSG00000138675.12</v>
          </cell>
          <cell r="B687" t="str">
            <v>FGF5</v>
          </cell>
        </row>
        <row r="688">
          <cell r="A688" t="str">
            <v>ENSG00000155816.15</v>
          </cell>
          <cell r="B688" t="str">
            <v>FMN2</v>
          </cell>
        </row>
        <row r="689">
          <cell r="A689" t="str">
            <v>ENSG00000187140.4</v>
          </cell>
          <cell r="B689" t="str">
            <v>FOXD3</v>
          </cell>
        </row>
        <row r="690">
          <cell r="A690" t="str">
            <v>ENSG00000176165.7</v>
          </cell>
          <cell r="B690" t="str">
            <v>FOXG1</v>
          </cell>
        </row>
        <row r="691">
          <cell r="A691" t="str">
            <v>ENSG00000150893.9</v>
          </cell>
          <cell r="B691" t="str">
            <v>FREM2</v>
          </cell>
        </row>
        <row r="692">
          <cell r="A692" t="str">
            <v>ENSG00000260230.2</v>
          </cell>
          <cell r="B692" t="str">
            <v>FRRS1L</v>
          </cell>
        </row>
        <row r="693">
          <cell r="A693" t="str">
            <v>ENSG00000170820.7</v>
          </cell>
          <cell r="B693" t="str">
            <v>FSHR</v>
          </cell>
        </row>
        <row r="694">
          <cell r="A694" t="str">
            <v>ENSG00000136928.4</v>
          </cell>
          <cell r="B694" t="str">
            <v>GABBR2</v>
          </cell>
        </row>
        <row r="695">
          <cell r="A695" t="str">
            <v>ENSG00000151834.11</v>
          </cell>
          <cell r="B695" t="str">
            <v>GABRA2</v>
          </cell>
        </row>
        <row r="696">
          <cell r="A696" t="str">
            <v>ENSG00000186297.7</v>
          </cell>
          <cell r="B696" t="str">
            <v>GABRA5</v>
          </cell>
        </row>
        <row r="697">
          <cell r="A697" t="str">
            <v>ENSG00000166206.9</v>
          </cell>
          <cell r="B697" t="str">
            <v>GABRB3</v>
          </cell>
        </row>
        <row r="698">
          <cell r="A698" t="str">
            <v>ENSG00000113327.10</v>
          </cell>
          <cell r="B698" t="str">
            <v>GABRG2</v>
          </cell>
        </row>
        <row r="699">
          <cell r="A699" t="str">
            <v>ENSG00000130700.6</v>
          </cell>
          <cell r="B699" t="str">
            <v>GATA5</v>
          </cell>
        </row>
        <row r="700">
          <cell r="A700" t="str">
            <v>ENSG00000106128.14</v>
          </cell>
          <cell r="B700" t="str">
            <v>GHRHR</v>
          </cell>
        </row>
        <row r="701">
          <cell r="A701" t="str">
            <v>ENSG00000121634.4</v>
          </cell>
          <cell r="B701" t="str">
            <v>GJA8</v>
          </cell>
        </row>
        <row r="702">
          <cell r="A702" t="str">
            <v>ENSG00000074047.16</v>
          </cell>
          <cell r="B702" t="str">
            <v>GLI2</v>
          </cell>
        </row>
        <row r="703">
          <cell r="A703" t="str">
            <v>ENSG00000165370.1</v>
          </cell>
          <cell r="B703" t="str">
            <v>GPR101</v>
          </cell>
        </row>
        <row r="704">
          <cell r="A704" t="str">
            <v>ENSG00000120251.14</v>
          </cell>
          <cell r="B704" t="str">
            <v>GRIA2</v>
          </cell>
        </row>
        <row r="705">
          <cell r="A705" t="str">
            <v>ENSG00000273079.1</v>
          </cell>
          <cell r="B705" t="str">
            <v>GRIN2B</v>
          </cell>
        </row>
        <row r="706">
          <cell r="A706" t="str">
            <v>ENSG00000185974.6</v>
          </cell>
          <cell r="B706" t="str">
            <v>GRK1</v>
          </cell>
        </row>
        <row r="707">
          <cell r="A707" t="str">
            <v>ENSG00000215203.2</v>
          </cell>
          <cell r="B707" t="str">
            <v>GRXCR1</v>
          </cell>
        </row>
        <row r="708">
          <cell r="A708" t="str">
            <v>ENSG00000204928.1</v>
          </cell>
          <cell r="B708" t="str">
            <v>GRXCR2</v>
          </cell>
        </row>
        <row r="709">
          <cell r="A709" t="str">
            <v>ENSG00000164588.4</v>
          </cell>
          <cell r="B709" t="str">
            <v>HCN1</v>
          </cell>
        </row>
        <row r="710">
          <cell r="A710" t="str">
            <v>ENSG00000125207.3</v>
          </cell>
          <cell r="B710" t="str">
            <v>HIWI</v>
          </cell>
        </row>
        <row r="711">
          <cell r="A711" t="str">
            <v>ENSG00000134240.7</v>
          </cell>
          <cell r="B711" t="str">
            <v>HMGCS2</v>
          </cell>
        </row>
        <row r="712">
          <cell r="A712" t="str">
            <v>ENSG00000005073.5</v>
          </cell>
          <cell r="B712" t="str">
            <v>HOXA11</v>
          </cell>
        </row>
        <row r="713">
          <cell r="A713" t="str">
            <v>ENSG00000106031.6</v>
          </cell>
          <cell r="B713" t="str">
            <v>HOXA13</v>
          </cell>
        </row>
        <row r="714">
          <cell r="A714" t="str">
            <v>ENSG00000159184.7</v>
          </cell>
          <cell r="B714" t="str">
            <v>HOXB13</v>
          </cell>
        </row>
        <row r="715">
          <cell r="A715" t="str">
            <v>ENSG00000123364.3</v>
          </cell>
          <cell r="B715" t="str">
            <v>HOXC13</v>
          </cell>
        </row>
        <row r="716">
          <cell r="A716" t="str">
            <v>ENSG00000128710.5</v>
          </cell>
          <cell r="B716" t="str">
            <v>HOXD10</v>
          </cell>
        </row>
        <row r="717">
          <cell r="A717" t="str">
            <v>ENSG00000128714.5</v>
          </cell>
          <cell r="B717" t="str">
            <v>HOXD13</v>
          </cell>
        </row>
        <row r="718">
          <cell r="A718" t="str">
            <v>ENSG00000113905.4</v>
          </cell>
          <cell r="B718" t="str">
            <v>HRG</v>
          </cell>
        </row>
        <row r="719">
          <cell r="A719" t="str">
            <v>ENSG00000162040.5</v>
          </cell>
          <cell r="B719" t="str">
            <v>HS3ST6</v>
          </cell>
        </row>
        <row r="720">
          <cell r="A720" t="str">
            <v>ENSG00000178394.3</v>
          </cell>
          <cell r="B720" t="str">
            <v>HTR1A</v>
          </cell>
        </row>
        <row r="721">
          <cell r="A721" t="str">
            <v>ENSG00000197110.4</v>
          </cell>
          <cell r="B721" t="str">
            <v>IFNL3</v>
          </cell>
        </row>
        <row r="722">
          <cell r="A722" t="str">
            <v>ENSG00000169306.5</v>
          </cell>
          <cell r="B722" t="str">
            <v>IL1RAPL1</v>
          </cell>
        </row>
        <row r="723">
          <cell r="A723" t="str">
            <v>ENSG00000125571.5</v>
          </cell>
          <cell r="B723" t="str">
            <v>IL37</v>
          </cell>
        </row>
        <row r="724">
          <cell r="A724" t="str">
            <v>ENSG00000254647.2</v>
          </cell>
          <cell r="B724" t="str">
            <v>INS</v>
          </cell>
        </row>
        <row r="725">
          <cell r="A725" t="str">
            <v>ENSG00000133124.10</v>
          </cell>
          <cell r="B725" t="str">
            <v>IRS4</v>
          </cell>
        </row>
        <row r="726">
          <cell r="A726" t="str">
            <v>ENSG00000009765.10</v>
          </cell>
          <cell r="B726" t="str">
            <v>IYD</v>
          </cell>
        </row>
        <row r="727">
          <cell r="A727" t="str">
            <v>ENSG00000111262.4</v>
          </cell>
          <cell r="B727" t="str">
            <v>KCNA1</v>
          </cell>
        </row>
        <row r="728">
          <cell r="A728" t="str">
            <v>ENSG00000182255.6</v>
          </cell>
          <cell r="B728" t="str">
            <v>KCNA4</v>
          </cell>
        </row>
        <row r="729">
          <cell r="A729" t="str">
            <v>ENSG00000171303.5</v>
          </cell>
          <cell r="B729" t="str">
            <v>KCNK3</v>
          </cell>
        </row>
        <row r="730">
          <cell r="A730" t="str">
            <v>ENSG00000162687.12</v>
          </cell>
          <cell r="B730" t="str">
            <v>KCNT2</v>
          </cell>
        </row>
        <row r="731">
          <cell r="A731" t="str">
            <v>ENSG00000139330.5</v>
          </cell>
          <cell r="B731" t="str">
            <v>KERA</v>
          </cell>
        </row>
        <row r="732">
          <cell r="A732" t="str">
            <v>ENSG00000136883.8</v>
          </cell>
          <cell r="B732" t="str">
            <v>KIF12</v>
          </cell>
        </row>
        <row r="733">
          <cell r="A733" t="str">
            <v>ENSG00000170498.7</v>
          </cell>
          <cell r="B733" t="str">
            <v>KISS1</v>
          </cell>
        </row>
        <row r="734">
          <cell r="A734" t="str">
            <v>ENSG00000157119.11</v>
          </cell>
          <cell r="B734" t="str">
            <v>KLHL40</v>
          </cell>
        </row>
        <row r="735">
          <cell r="A735" t="str">
            <v>ENSG00000187242.4</v>
          </cell>
          <cell r="B735" t="str">
            <v>KRT12</v>
          </cell>
        </row>
        <row r="736">
          <cell r="A736" t="str">
            <v>ENSG00000186847.5</v>
          </cell>
          <cell r="B736" t="str">
            <v>KRT14</v>
          </cell>
        </row>
        <row r="737">
          <cell r="A737" t="str">
            <v>ENSG00000204897.6</v>
          </cell>
          <cell r="B737" t="str">
            <v>KRT25</v>
          </cell>
        </row>
        <row r="738">
          <cell r="A738" t="str">
            <v>ENSG00000186442.6</v>
          </cell>
          <cell r="B738" t="str">
            <v>KRT3</v>
          </cell>
        </row>
        <row r="739">
          <cell r="A739" t="str">
            <v>ENSG00000170465.9</v>
          </cell>
          <cell r="B739" t="str">
            <v>KRT6C</v>
          </cell>
        </row>
        <row r="740">
          <cell r="A740" t="str">
            <v>ENSG00000170454.5</v>
          </cell>
          <cell r="B740" t="str">
            <v>KRT75</v>
          </cell>
        </row>
        <row r="741">
          <cell r="A741" t="str">
            <v>ENSG00000170523.3</v>
          </cell>
          <cell r="B741" t="str">
            <v>KRT83</v>
          </cell>
        </row>
        <row r="742">
          <cell r="A742" t="str">
            <v>ENSG00000138136.5</v>
          </cell>
          <cell r="B742" t="str">
            <v>LBX1</v>
          </cell>
        </row>
        <row r="743">
          <cell r="A743" t="str">
            <v>ENSG00000108231.7</v>
          </cell>
          <cell r="B743" t="str">
            <v>LGI1</v>
          </cell>
        </row>
        <row r="744">
          <cell r="A744" t="str">
            <v>ENSG00000162761.10</v>
          </cell>
          <cell r="B744" t="str">
            <v>LMX1A</v>
          </cell>
        </row>
        <row r="745">
          <cell r="A745" t="str">
            <v>ENSG00000198670.7</v>
          </cell>
          <cell r="B745" t="str">
            <v>LPA</v>
          </cell>
        </row>
        <row r="746">
          <cell r="A746" t="str">
            <v>ENSG00000081479.8</v>
          </cell>
          <cell r="B746" t="str">
            <v>LRP2</v>
          </cell>
        </row>
        <row r="747">
          <cell r="A747" t="str">
            <v>ENSG00000254585.1</v>
          </cell>
          <cell r="B747" t="str">
            <v>MAGEL2</v>
          </cell>
        </row>
        <row r="748">
          <cell r="A748" t="str">
            <v>ENSG00000235751.3</v>
          </cell>
          <cell r="B748" t="str">
            <v>MAGI2</v>
          </cell>
        </row>
        <row r="749">
          <cell r="A749" t="str">
            <v>ENSG00000165471.6</v>
          </cell>
          <cell r="B749" t="str">
            <v>MBL2</v>
          </cell>
        </row>
        <row r="750">
          <cell r="A750" t="str">
            <v>ENSG00000166603.3</v>
          </cell>
          <cell r="B750" t="str">
            <v>MC4R</v>
          </cell>
        </row>
        <row r="751">
          <cell r="A751" t="str">
            <v>ENSG00000234602.3</v>
          </cell>
          <cell r="B751" t="str">
            <v>MCIDAS</v>
          </cell>
        </row>
        <row r="752">
          <cell r="A752" t="str">
            <v>ENSG00000208017.1</v>
          </cell>
          <cell r="B752" t="str">
            <v>MIR140</v>
          </cell>
        </row>
        <row r="753">
          <cell r="A753" t="str">
            <v>ENSG00000207695.1</v>
          </cell>
          <cell r="B753" t="str">
            <v>MIR184</v>
          </cell>
        </row>
        <row r="754">
          <cell r="A754" t="str">
            <v>ENSG00000207935.1</v>
          </cell>
          <cell r="B754" t="str">
            <v>MIR204</v>
          </cell>
        </row>
        <row r="755">
          <cell r="A755" t="str">
            <v>ENSG00000199158.1</v>
          </cell>
          <cell r="B755" t="str">
            <v>MIR96</v>
          </cell>
        </row>
        <row r="756">
          <cell r="A756" t="str">
            <v>ENSG00000137745.7</v>
          </cell>
          <cell r="B756" t="str">
            <v>MMP13</v>
          </cell>
        </row>
        <row r="757">
          <cell r="A757" t="str">
            <v>ENSG00000137674.3</v>
          </cell>
          <cell r="B757" t="str">
            <v>MMP20</v>
          </cell>
        </row>
        <row r="758">
          <cell r="A758" t="str">
            <v>ENSG00000149968.7</v>
          </cell>
          <cell r="B758" t="str">
            <v>MMP3</v>
          </cell>
        </row>
        <row r="759">
          <cell r="A759" t="str">
            <v>ENSG00000171195.6</v>
          </cell>
          <cell r="B759" t="str">
            <v>MUC7</v>
          </cell>
        </row>
        <row r="760">
          <cell r="A760" t="str">
            <v>ENSG00000196091.8</v>
          </cell>
          <cell r="B760" t="str">
            <v>MYBPC1</v>
          </cell>
        </row>
        <row r="761">
          <cell r="A761" t="str">
            <v>ENSG00000125414.14</v>
          </cell>
          <cell r="B761" t="str">
            <v>MYH2</v>
          </cell>
        </row>
        <row r="762">
          <cell r="A762" t="str">
            <v>ENSG00000092054.12</v>
          </cell>
          <cell r="B762" t="str">
            <v>MYH7</v>
          </cell>
        </row>
        <row r="763">
          <cell r="A763" t="str">
            <v>ENSG00000133020.4</v>
          </cell>
          <cell r="B763" t="str">
            <v>MYH8</v>
          </cell>
        </row>
        <row r="764">
          <cell r="A764" t="str">
            <v>ENSG00000168530.11</v>
          </cell>
          <cell r="B764" t="str">
            <v>MYL1</v>
          </cell>
        </row>
        <row r="765">
          <cell r="A765" t="str">
            <v>ENSG00000160808.5</v>
          </cell>
          <cell r="B765" t="str">
            <v>MYL3</v>
          </cell>
        </row>
        <row r="766">
          <cell r="A766" t="str">
            <v>ENSG00000101306.6</v>
          </cell>
          <cell r="B766" t="str">
            <v>MYLK2</v>
          </cell>
        </row>
        <row r="767">
          <cell r="A767" t="str">
            <v>ENSG00000187616.4</v>
          </cell>
          <cell r="B767" t="str">
            <v>MYMK</v>
          </cell>
        </row>
        <row r="768">
          <cell r="A768" t="str">
            <v>ENSG00000129152.3</v>
          </cell>
          <cell r="B768" t="str">
            <v>MYOD1</v>
          </cell>
        </row>
        <row r="769">
          <cell r="A769" t="str">
            <v>ENSG00000138347.11</v>
          </cell>
          <cell r="B769" t="str">
            <v>MYPN</v>
          </cell>
        </row>
        <row r="770">
          <cell r="A770" t="str">
            <v>ENSG00000102452.11</v>
          </cell>
          <cell r="B770" t="str">
            <v>NALCN</v>
          </cell>
        </row>
        <row r="771">
          <cell r="A771" t="str">
            <v>ENSG00000188425.2</v>
          </cell>
          <cell r="B771" t="str">
            <v>NANOS2</v>
          </cell>
        </row>
        <row r="772">
          <cell r="A772" t="str">
            <v>ENSG00000162992.3</v>
          </cell>
          <cell r="B772" t="str">
            <v>NEUROD1</v>
          </cell>
        </row>
        <row r="773">
          <cell r="A773" t="str">
            <v>ENSG00000134259.3</v>
          </cell>
          <cell r="B773" t="str">
            <v>NGF</v>
          </cell>
        </row>
        <row r="774">
          <cell r="A774" t="str">
            <v>ENSG00000136352.13</v>
          </cell>
          <cell r="B774" t="str">
            <v>NKX2-1</v>
          </cell>
        </row>
        <row r="775">
          <cell r="A775" t="str">
            <v>ENSG00000116218.8</v>
          </cell>
          <cell r="B775" t="str">
            <v>NPHS2</v>
          </cell>
        </row>
        <row r="776">
          <cell r="A776" t="str">
            <v>ENSG00000253222.1</v>
          </cell>
          <cell r="B776" t="str">
            <v>NRG1</v>
          </cell>
        </row>
        <row r="777">
          <cell r="A777" t="str">
            <v>ENSG00000102076.5</v>
          </cell>
          <cell r="B777" t="str">
            <v>OPN1LW</v>
          </cell>
        </row>
        <row r="778">
          <cell r="A778" t="str">
            <v>ENSG00000188162.6</v>
          </cell>
          <cell r="B778" t="str">
            <v>OTOG</v>
          </cell>
        </row>
        <row r="779">
          <cell r="A779" t="str">
            <v>ENSG00000142619.4</v>
          </cell>
          <cell r="B779" t="str">
            <v>PADI3</v>
          </cell>
        </row>
        <row r="780">
          <cell r="A780" t="str">
            <v>ENSG00000077264.10</v>
          </cell>
          <cell r="B780" t="str">
            <v>PAK3</v>
          </cell>
        </row>
        <row r="781">
          <cell r="A781" t="str">
            <v>ENSG00000125813.9</v>
          </cell>
          <cell r="B781" t="str">
            <v>PAX1</v>
          </cell>
        </row>
        <row r="782">
          <cell r="A782" t="str">
            <v>ENSG00000106331.10</v>
          </cell>
          <cell r="B782" t="str">
            <v>PAX4</v>
          </cell>
        </row>
        <row r="783">
          <cell r="A783" t="str">
            <v>ENSG00000009709.7</v>
          </cell>
          <cell r="B783" t="str">
            <v>PAX7</v>
          </cell>
        </row>
        <row r="784">
          <cell r="A784" t="str">
            <v>ENSG00000124253.9</v>
          </cell>
          <cell r="B784" t="str">
            <v>PCK1</v>
          </cell>
        </row>
        <row r="785">
          <cell r="A785" t="str">
            <v>ENSG00000186472.15</v>
          </cell>
          <cell r="B785" t="str">
            <v>PCLO</v>
          </cell>
        </row>
        <row r="786">
          <cell r="A786" t="str">
            <v>ENSG00000139515.5</v>
          </cell>
          <cell r="B786" t="str">
            <v>PDX1</v>
          </cell>
        </row>
        <row r="787">
          <cell r="A787" t="str">
            <v>ENSG00000082175.10</v>
          </cell>
          <cell r="B787" t="str">
            <v>PGR</v>
          </cell>
        </row>
        <row r="788">
          <cell r="A788" t="str">
            <v>ENSG00000109132.5</v>
          </cell>
          <cell r="B788" t="str">
            <v>PHOX2B</v>
          </cell>
        </row>
        <row r="789">
          <cell r="A789" t="str">
            <v>ENSG00000255072.1</v>
          </cell>
          <cell r="B789" t="str">
            <v>PIGY</v>
          </cell>
        </row>
        <row r="790">
          <cell r="A790" t="str">
            <v>ENSG00000081277.7</v>
          </cell>
          <cell r="B790" t="str">
            <v>PKP1</v>
          </cell>
        </row>
        <row r="791">
          <cell r="A791" t="str">
            <v>ENSG00000147588.6</v>
          </cell>
          <cell r="B791" t="str">
            <v>PMP2</v>
          </cell>
        </row>
        <row r="792">
          <cell r="A792" t="str">
            <v>ENSG00000175535.6</v>
          </cell>
          <cell r="B792" t="str">
            <v>PNLIP</v>
          </cell>
        </row>
        <row r="793">
          <cell r="A793" t="str">
            <v>ENSG00000196767.4</v>
          </cell>
          <cell r="B793" t="str">
            <v>POU3F4</v>
          </cell>
        </row>
        <row r="794">
          <cell r="A794" t="str">
            <v>ENSG00000175646.3</v>
          </cell>
          <cell r="B794" t="str">
            <v>PRM1</v>
          </cell>
        </row>
        <row r="795">
          <cell r="A795" t="str">
            <v>ENSG00000168267.5</v>
          </cell>
          <cell r="B795" t="str">
            <v>PTF1A</v>
          </cell>
        </row>
        <row r="796">
          <cell r="A796" t="str">
            <v>ENSG00000124212.5</v>
          </cell>
          <cell r="B796" t="str">
            <v>PTGIS</v>
          </cell>
        </row>
        <row r="797">
          <cell r="A797" t="str">
            <v>ENSG00000139304.8</v>
          </cell>
          <cell r="B797" t="str">
            <v>PTPRQ</v>
          </cell>
        </row>
        <row r="798">
          <cell r="A798" t="str">
            <v>ENSG00000134438.9</v>
          </cell>
          <cell r="B798" t="str">
            <v>RAX</v>
          </cell>
        </row>
        <row r="799">
          <cell r="A799" t="str">
            <v>ENSG00000107618.4</v>
          </cell>
          <cell r="B799" t="str">
            <v>RBP3</v>
          </cell>
        </row>
        <row r="800">
          <cell r="A800" t="str">
            <v>ENSG00000203877.3</v>
          </cell>
          <cell r="B800" t="str">
            <v>RIPPLY2</v>
          </cell>
        </row>
        <row r="801">
          <cell r="A801" t="str">
            <v>ENSG00000264229.1</v>
          </cell>
          <cell r="B801" t="str">
            <v>RNU4ATAC</v>
          </cell>
        </row>
        <row r="802">
          <cell r="A802" t="str">
            <v>ENSG00000238923.1</v>
          </cell>
          <cell r="B802" t="str">
            <v>RNU7-1</v>
          </cell>
        </row>
        <row r="803">
          <cell r="A803" t="str">
            <v>ENSG00000185008.13</v>
          </cell>
          <cell r="B803" t="str">
            <v>ROBO2</v>
          </cell>
        </row>
        <row r="804">
          <cell r="A804" t="str">
            <v>ENSG00000103449.7</v>
          </cell>
          <cell r="B804" t="str">
            <v>SALL1</v>
          </cell>
        </row>
        <row r="805">
          <cell r="A805" t="str">
            <v>ENSG00000166828.2</v>
          </cell>
          <cell r="B805" t="str">
            <v>SCNN1G</v>
          </cell>
        </row>
        <row r="806">
          <cell r="A806" t="str">
            <v>ENSG00000170381.8</v>
          </cell>
          <cell r="B806" t="str">
            <v>SEMA3E</v>
          </cell>
        </row>
        <row r="807">
          <cell r="A807" t="str">
            <v>ENSG00000123561.10</v>
          </cell>
          <cell r="B807" t="str">
            <v>SERPINA7</v>
          </cell>
        </row>
        <row r="808">
          <cell r="A808" t="str">
            <v>ENSG00000166396.8</v>
          </cell>
          <cell r="B808" t="str">
            <v>SERPINB7</v>
          </cell>
        </row>
        <row r="809">
          <cell r="A809" t="str">
            <v>ENSG00000185303.11</v>
          </cell>
          <cell r="B809" t="str">
            <v>SFTPA2</v>
          </cell>
        </row>
        <row r="810">
          <cell r="A810" t="str">
            <v>ENSGR0000185960.8</v>
          </cell>
          <cell r="B810" t="str">
            <v>SHOX</v>
          </cell>
        </row>
        <row r="811">
          <cell r="A811" t="str">
            <v>ENSG00000090402.3</v>
          </cell>
          <cell r="B811" t="str">
            <v>SI</v>
          </cell>
        </row>
        <row r="812">
          <cell r="A812" t="str">
            <v>ENSG00000125255.5</v>
          </cell>
          <cell r="B812" t="str">
            <v>SLC10A2</v>
          </cell>
        </row>
        <row r="813">
          <cell r="A813" t="str">
            <v>ENSG00000197891.7</v>
          </cell>
          <cell r="B813" t="str">
            <v>SLC22A12</v>
          </cell>
        </row>
        <row r="814">
          <cell r="A814" t="str">
            <v>ENSG00000115665.4</v>
          </cell>
          <cell r="B814" t="str">
            <v>SLC5A7</v>
          </cell>
        </row>
        <row r="815">
          <cell r="A815" t="str">
            <v>ENSG00000013293.5</v>
          </cell>
          <cell r="B815" t="str">
            <v>SLC7A14</v>
          </cell>
        </row>
        <row r="816">
          <cell r="A816" t="str">
            <v>ENSG00000134538.2</v>
          </cell>
          <cell r="B816" t="str">
            <v>SLCO1B1</v>
          </cell>
        </row>
        <row r="817">
          <cell r="A817" t="str">
            <v>ENSG00000184564.8</v>
          </cell>
          <cell r="B817" t="str">
            <v>SLITRK6</v>
          </cell>
        </row>
        <row r="818">
          <cell r="A818" t="str">
            <v>ENSG00000199477.1</v>
          </cell>
          <cell r="B818" t="str">
            <v>SNORA31</v>
          </cell>
        </row>
        <row r="819">
          <cell r="A819" t="str">
            <v>ENSG00000200463.1</v>
          </cell>
          <cell r="B819" t="str">
            <v>SNORD118</v>
          </cell>
        </row>
        <row r="820">
          <cell r="A820" t="str">
            <v>ENSG00000165643.6</v>
          </cell>
          <cell r="B820" t="str">
            <v>SOHLH1</v>
          </cell>
        </row>
        <row r="821">
          <cell r="A821" t="str">
            <v>ENSG00000134595.6</v>
          </cell>
          <cell r="B821" t="str">
            <v>SOX3</v>
          </cell>
        </row>
        <row r="822">
          <cell r="A822" t="str">
            <v>ENSG00000118434.4</v>
          </cell>
          <cell r="B822" t="str">
            <v>SPACA1</v>
          </cell>
        </row>
        <row r="823">
          <cell r="A823" t="str">
            <v>ENSG00000164266.6</v>
          </cell>
          <cell r="B823" t="str">
            <v>SPINK1</v>
          </cell>
        </row>
        <row r="824">
          <cell r="A824" t="str">
            <v>ENSG00000054796.8</v>
          </cell>
          <cell r="B824" t="str">
            <v>SPO11</v>
          </cell>
        </row>
        <row r="825">
          <cell r="A825" t="str">
            <v>ENSG00000162009.7</v>
          </cell>
          <cell r="B825" t="str">
            <v>SSTR5</v>
          </cell>
        </row>
        <row r="826">
          <cell r="A826" t="str">
            <v>ENSG00000241476.3</v>
          </cell>
          <cell r="B826" t="str">
            <v>SSX2</v>
          </cell>
        </row>
        <row r="827">
          <cell r="A827" t="str">
            <v>ENSG00000167098.7</v>
          </cell>
          <cell r="B827" t="str">
            <v>SUN5</v>
          </cell>
        </row>
        <row r="828">
          <cell r="A828" t="str">
            <v>ENSG00000143469.12</v>
          </cell>
          <cell r="B828" t="str">
            <v>SYT14</v>
          </cell>
        </row>
        <row r="829">
          <cell r="A829" t="str">
            <v>ENSG00000169836.4</v>
          </cell>
          <cell r="B829" t="str">
            <v>TACR3</v>
          </cell>
        </row>
        <row r="830">
          <cell r="A830" t="str">
            <v>ENSG00000128519.2</v>
          </cell>
          <cell r="B830" t="str">
            <v>TAS2R16</v>
          </cell>
        </row>
        <row r="831">
          <cell r="A831" t="str">
            <v>ENSG00000122145.10</v>
          </cell>
          <cell r="B831" t="str">
            <v>TBX22</v>
          </cell>
        </row>
        <row r="832">
          <cell r="A832" t="str">
            <v>ENSG00000121075.5</v>
          </cell>
          <cell r="B832" t="str">
            <v>TBX4</v>
          </cell>
        </row>
        <row r="833">
          <cell r="A833" t="str">
            <v>ENSG00000159450.8</v>
          </cell>
          <cell r="B833" t="str">
            <v>TCHH</v>
          </cell>
        </row>
        <row r="834">
          <cell r="A834" t="str">
            <v>ENSG00000218336.3</v>
          </cell>
          <cell r="B834" t="str">
            <v>TENM3</v>
          </cell>
        </row>
        <row r="835">
          <cell r="A835" t="str">
            <v>ENSG00000008196.8</v>
          </cell>
          <cell r="B835" t="str">
            <v>TFAP2B</v>
          </cell>
        </row>
        <row r="836">
          <cell r="A836" t="str">
            <v>ENSG00000166948.5</v>
          </cell>
          <cell r="B836" t="str">
            <v>TGM6</v>
          </cell>
        </row>
        <row r="837">
          <cell r="A837" t="str">
            <v>ENSG00000038295.3</v>
          </cell>
          <cell r="B837" t="str">
            <v>TLL1</v>
          </cell>
        </row>
        <row r="838">
          <cell r="A838" t="str">
            <v>ENSG00000186439.8</v>
          </cell>
          <cell r="B838" t="str">
            <v>TRDN</v>
          </cell>
        </row>
        <row r="839">
          <cell r="A839" t="str">
            <v>ENSG00000169344.11</v>
          </cell>
          <cell r="B839" t="str">
            <v>UMOD</v>
          </cell>
        </row>
        <row r="840">
          <cell r="A840" t="str">
            <v>ENSG00000240520.1</v>
          </cell>
          <cell r="B840" t="str">
            <v>UOX</v>
          </cell>
        </row>
        <row r="841">
          <cell r="A841" t="str">
            <v>ENSG00000006611.11</v>
          </cell>
          <cell r="B841" t="str">
            <v>USH1C</v>
          </cell>
        </row>
        <row r="842">
          <cell r="A842" t="str">
            <v>ENSG00000119614.2</v>
          </cell>
          <cell r="B842" t="str">
            <v>VSX2</v>
          </cell>
        </row>
        <row r="843">
          <cell r="A843" t="str">
            <v>ENSG00000152977.5</v>
          </cell>
          <cell r="B843" t="str">
            <v>ZIC1</v>
          </cell>
        </row>
        <row r="844">
          <cell r="A844" t="str">
            <v>ENSG00000156925.7</v>
          </cell>
          <cell r="B844" t="str">
            <v>ZIC3</v>
          </cell>
        </row>
        <row r="845">
          <cell r="A845" t="str">
            <v>ENSG00000167080.4</v>
          </cell>
          <cell r="B845" t="str">
            <v>B4GALNT2</v>
          </cell>
        </row>
        <row r="846">
          <cell r="A846" t="str">
            <v>ENSG00000070019.3</v>
          </cell>
          <cell r="B846" t="str">
            <v>GUCY2C</v>
          </cell>
        </row>
        <row r="847">
          <cell r="A847" t="str">
            <v>ENSG00000147655.6</v>
          </cell>
          <cell r="B847" t="str">
            <v>RSPO2</v>
          </cell>
        </row>
        <row r="848">
          <cell r="A848" t="str">
            <v>ENSG00000118231.4</v>
          </cell>
          <cell r="B848" t="str">
            <v>CRYGD</v>
          </cell>
        </row>
        <row r="849">
          <cell r="A849" t="str">
            <v>ENSG00000140274.9</v>
          </cell>
          <cell r="B849" t="str">
            <v>DUOXA2</v>
          </cell>
        </row>
        <row r="850">
          <cell r="A850" t="str">
            <v>ENSG00000111245.10</v>
          </cell>
          <cell r="B850" t="str">
            <v>MYL2</v>
          </cell>
        </row>
        <row r="851">
          <cell r="A851" t="str">
            <v>ENSG00000104967.6</v>
          </cell>
          <cell r="B851" t="str">
            <v>NOVA2</v>
          </cell>
        </row>
        <row r="852">
          <cell r="A852" t="str">
            <v>ENSG00000120498.9</v>
          </cell>
          <cell r="B852" t="str">
            <v>TEX11</v>
          </cell>
        </row>
        <row r="853">
          <cell r="A853" t="str">
            <v>ENSG00000184160.6</v>
          </cell>
          <cell r="B853" t="str">
            <v>ADRA2C</v>
          </cell>
        </row>
        <row r="854">
          <cell r="A854" t="str">
            <v>ENSG00000171551.7</v>
          </cell>
          <cell r="B854" t="str">
            <v>ECEL1</v>
          </cell>
        </row>
        <row r="855">
          <cell r="A855" t="str">
            <v>ENSG00000146648.11</v>
          </cell>
          <cell r="B855" t="str">
            <v>EGFR</v>
          </cell>
        </row>
        <row r="856">
          <cell r="A856" t="str">
            <v>ENSG00000128591.11</v>
          </cell>
          <cell r="B856" t="str">
            <v>FLNC</v>
          </cell>
        </row>
        <row r="857">
          <cell r="A857" t="str">
            <v>ENSG00000109101.3</v>
          </cell>
          <cell r="B857" t="str">
            <v>FOXN1</v>
          </cell>
        </row>
        <row r="858">
          <cell r="A858" t="str">
            <v>ENSG00000171004.13</v>
          </cell>
          <cell r="B858" t="str">
            <v>HS6ST2</v>
          </cell>
        </row>
        <row r="859">
          <cell r="A859" t="str">
            <v>ENSG00000203859.5</v>
          </cell>
          <cell r="B859" t="str">
            <v>HSD3B2</v>
          </cell>
        </row>
        <row r="860">
          <cell r="A860" t="str">
            <v>ENSG00000136695.10</v>
          </cell>
          <cell r="B860" t="str">
            <v>IL36RN</v>
          </cell>
        </row>
        <row r="861">
          <cell r="A861" t="str">
            <v>ENSG00000203782.5</v>
          </cell>
          <cell r="B861" t="str">
            <v>LORICRIN</v>
          </cell>
        </row>
        <row r="862">
          <cell r="A862" t="str">
            <v>ENSG00000128655.12</v>
          </cell>
          <cell r="B862" t="str">
            <v>PDE11A</v>
          </cell>
        </row>
        <row r="863">
          <cell r="A863" t="str">
            <v>ENSG00000170927.10</v>
          </cell>
          <cell r="B863" t="str">
            <v>PKHD1</v>
          </cell>
        </row>
        <row r="864">
          <cell r="A864" t="str">
            <v>ENSG00000104237.6</v>
          </cell>
          <cell r="B864" t="str">
            <v>RP1</v>
          </cell>
        </row>
        <row r="865">
          <cell r="A865" t="str">
            <v>ENSG00000116745.6</v>
          </cell>
          <cell r="B865" t="str">
            <v>RPE65</v>
          </cell>
        </row>
        <row r="866">
          <cell r="A866" t="str">
            <v>ENSG00000179520.6</v>
          </cell>
          <cell r="B866" t="str">
            <v>SLC17A8</v>
          </cell>
        </row>
        <row r="867">
          <cell r="A867" t="str">
            <v>ENSG00000103546.14</v>
          </cell>
          <cell r="B867" t="str">
            <v>SLC6A2</v>
          </cell>
        </row>
        <row r="868">
          <cell r="A868" t="str">
            <v>ENSG00000165970.7</v>
          </cell>
          <cell r="B868" t="str">
            <v>SLC6A5</v>
          </cell>
        </row>
        <row r="869">
          <cell r="A869" t="str">
            <v>ENSG00000178235.6</v>
          </cell>
          <cell r="B869" t="str">
            <v>SLITRK1</v>
          </cell>
        </row>
        <row r="870">
          <cell r="A870" t="str">
            <v>ENSG00000167941.2</v>
          </cell>
          <cell r="B870" t="str">
            <v>SOST</v>
          </cell>
        </row>
        <row r="871">
          <cell r="A871" t="str">
            <v>ENSG00000241186.3</v>
          </cell>
          <cell r="B871" t="str">
            <v>TDGF1</v>
          </cell>
        </row>
        <row r="872">
          <cell r="A872" t="str">
            <v>ENSG00000077498.8</v>
          </cell>
          <cell r="B872" t="str">
            <v>TYR</v>
          </cell>
        </row>
        <row r="873">
          <cell r="A873" t="str">
            <v>ENSG00000043355.6</v>
          </cell>
          <cell r="B873" t="str">
            <v>ZIC2</v>
          </cell>
        </row>
        <row r="874">
          <cell r="A874" t="str">
            <v>ENSG00000177551.5</v>
          </cell>
          <cell r="B874" t="str">
            <v>NHLH2</v>
          </cell>
        </row>
        <row r="875">
          <cell r="A875" t="str">
            <v>ENSG00000168621.10</v>
          </cell>
          <cell r="B875" t="str">
            <v>GDNF</v>
          </cell>
        </row>
        <row r="876">
          <cell r="A876" t="str">
            <v>ENSG00000122735.11</v>
          </cell>
          <cell r="B876" t="str">
            <v>DNAI1</v>
          </cell>
        </row>
        <row r="877">
          <cell r="A877" t="str">
            <v>ENSG00000138039.10</v>
          </cell>
          <cell r="B877" t="str">
            <v>LHCGR</v>
          </cell>
        </row>
        <row r="878">
          <cell r="A878" t="str">
            <v>ENSG00000179403.10</v>
          </cell>
          <cell r="B878" t="str">
            <v>VWA1</v>
          </cell>
        </row>
        <row r="879">
          <cell r="A879" t="str">
            <v>ENSG00000173898.7</v>
          </cell>
          <cell r="B879" t="str">
            <v>SPTBN2</v>
          </cell>
        </row>
        <row r="880">
          <cell r="A880" t="str">
            <v>ENSG00000081051.3</v>
          </cell>
          <cell r="B880" t="str">
            <v>AFP</v>
          </cell>
        </row>
        <row r="881">
          <cell r="A881" t="str">
            <v>ENSG00000183287.9</v>
          </cell>
          <cell r="B881" t="str">
            <v>CCBE1</v>
          </cell>
        </row>
        <row r="882">
          <cell r="A882" t="str">
            <v>ENSG00000176692.4</v>
          </cell>
          <cell r="B882" t="str">
            <v>FOXC2</v>
          </cell>
        </row>
        <row r="883">
          <cell r="A883" t="str">
            <v>ENSG00000156466.8</v>
          </cell>
          <cell r="B883" t="str">
            <v>GDF6</v>
          </cell>
        </row>
        <row r="884">
          <cell r="A884" t="str">
            <v>ENSG00000185479.5</v>
          </cell>
          <cell r="B884" t="str">
            <v>KRT6B</v>
          </cell>
        </row>
        <row r="885">
          <cell r="A885" t="str">
            <v>ENSG00000185002.5</v>
          </cell>
          <cell r="B885" t="str">
            <v>RFX6</v>
          </cell>
        </row>
        <row r="886">
          <cell r="A886" t="str">
            <v>ENSG00000092377.9</v>
          </cell>
          <cell r="B886" t="str">
            <v>TBL1Y</v>
          </cell>
        </row>
        <row r="887">
          <cell r="A887" t="str">
            <v>ENSG00000144406.14</v>
          </cell>
          <cell r="B887" t="str">
            <v>UNC80</v>
          </cell>
        </row>
        <row r="888">
          <cell r="A888" t="str">
            <v>ENSG00000184937.8</v>
          </cell>
          <cell r="B888" t="str">
            <v>WT1</v>
          </cell>
        </row>
        <row r="889">
          <cell r="A889" t="str">
            <v>ENSG00000158125.5</v>
          </cell>
          <cell r="B889" t="str">
            <v>XDH</v>
          </cell>
        </row>
        <row r="890">
          <cell r="A890" t="str">
            <v>ENSG00000181092.5</v>
          </cell>
          <cell r="B890" t="str">
            <v>ADIPOQ</v>
          </cell>
        </row>
        <row r="891">
          <cell r="A891" t="str">
            <v>ENSG00000157131.10</v>
          </cell>
          <cell r="B891" t="str">
            <v>C8A</v>
          </cell>
        </row>
        <row r="892">
          <cell r="A892" t="str">
            <v>ENSG00000181378.9</v>
          </cell>
          <cell r="B892" t="str">
            <v>CFAP65</v>
          </cell>
        </row>
        <row r="893">
          <cell r="A893" t="str">
            <v>ENSG00000003137.4</v>
          </cell>
          <cell r="B893" t="str">
            <v>CYP26B1</v>
          </cell>
        </row>
        <row r="894">
          <cell r="A894" t="str">
            <v>ENSG00000130226.12</v>
          </cell>
          <cell r="B894" t="str">
            <v>DPP6</v>
          </cell>
        </row>
        <row r="895">
          <cell r="A895" t="str">
            <v>ENSG00000157851.12</v>
          </cell>
          <cell r="B895" t="str">
            <v>DPYSL5</v>
          </cell>
        </row>
        <row r="896">
          <cell r="A896" t="str">
            <v>ENSG00000143140.6</v>
          </cell>
          <cell r="B896" t="str">
            <v>GJA5</v>
          </cell>
        </row>
        <row r="897">
          <cell r="A897" t="str">
            <v>ENSG00000205420.6</v>
          </cell>
          <cell r="B897" t="str">
            <v>KRT6A</v>
          </cell>
        </row>
        <row r="898">
          <cell r="A898" t="str">
            <v>ENSG00000151224.8</v>
          </cell>
          <cell r="B898" t="str">
            <v>MAT1A</v>
          </cell>
        </row>
        <row r="899">
          <cell r="A899" t="str">
            <v>ENSG00000106410.10</v>
          </cell>
          <cell r="B899" t="str">
            <v>NOBOX</v>
          </cell>
        </row>
        <row r="900">
          <cell r="A900" t="str">
            <v>ENSG00000169297.6</v>
          </cell>
          <cell r="B900" t="str">
            <v>NR0B1</v>
          </cell>
        </row>
        <row r="901">
          <cell r="A901" t="str">
            <v>ENSG00000036473.6</v>
          </cell>
          <cell r="B901" t="str">
            <v>OTC</v>
          </cell>
        </row>
        <row r="902">
          <cell r="A902" t="str">
            <v>ENSG00000165194.10</v>
          </cell>
          <cell r="B902" t="str">
            <v>PCDH19</v>
          </cell>
        </row>
        <row r="903">
          <cell r="A903" t="str">
            <v>ENSG00000100170.5</v>
          </cell>
          <cell r="B903" t="str">
            <v>SLC5A1</v>
          </cell>
        </row>
        <row r="904">
          <cell r="A904" t="str">
            <v>ENSG00000133710.11</v>
          </cell>
          <cell r="B904" t="str">
            <v>SPINK5</v>
          </cell>
        </row>
        <row r="905">
          <cell r="A905" t="str">
            <v>ENSG00000102359.5</v>
          </cell>
          <cell r="B905" t="str">
            <v>SRPX2</v>
          </cell>
        </row>
        <row r="906">
          <cell r="A906" t="str">
            <v>ENSG00000080709.10</v>
          </cell>
          <cell r="B906" t="str">
            <v>KCNN2</v>
          </cell>
        </row>
        <row r="907">
          <cell r="A907" t="str">
            <v>ENSG00000169562.9</v>
          </cell>
          <cell r="B907" t="str">
            <v>GJB1</v>
          </cell>
        </row>
        <row r="908">
          <cell r="A908" t="str">
            <v>ENSG00000176842.10</v>
          </cell>
          <cell r="B908" t="str">
            <v>IRX5</v>
          </cell>
        </row>
        <row r="909">
          <cell r="A909" t="str">
            <v>ENSG00000125965.4</v>
          </cell>
          <cell r="B909" t="str">
            <v>GDF5</v>
          </cell>
        </row>
        <row r="910">
          <cell r="A910" t="str">
            <v>ENSG00000183853.13</v>
          </cell>
          <cell r="B910" t="str">
            <v>KIRREL1</v>
          </cell>
        </row>
        <row r="911">
          <cell r="A911" t="str">
            <v>ENSG00000110245.7</v>
          </cell>
          <cell r="B911" t="str">
            <v>APOC3</v>
          </cell>
        </row>
        <row r="912">
          <cell r="A912" t="str">
            <v>ENSG00000196431.3</v>
          </cell>
          <cell r="B912" t="str">
            <v>CRYBA4</v>
          </cell>
        </row>
        <row r="913">
          <cell r="A913" t="str">
            <v>ENSG00000162039.10</v>
          </cell>
          <cell r="B913" t="str">
            <v>MEIOB</v>
          </cell>
        </row>
        <row r="914">
          <cell r="A914" t="str">
            <v>ENSG00000067715.9</v>
          </cell>
          <cell r="B914" t="str">
            <v>SYT1</v>
          </cell>
        </row>
        <row r="915">
          <cell r="A915" t="str">
            <v>ENSG00000122870.7</v>
          </cell>
          <cell r="B915" t="str">
            <v>BICC1</v>
          </cell>
        </row>
        <row r="916">
          <cell r="A916" t="str">
            <v>ENSG00000175745.7</v>
          </cell>
          <cell r="B916" t="str">
            <v>NR2F1</v>
          </cell>
        </row>
        <row r="917">
          <cell r="A917" t="str">
            <v>ENSG00000109610.5</v>
          </cell>
          <cell r="B917" t="str">
            <v>SOD3</v>
          </cell>
        </row>
        <row r="918">
          <cell r="A918" t="str">
            <v>ENSG00000204539.3</v>
          </cell>
          <cell r="B918" t="str">
            <v>CDSN</v>
          </cell>
        </row>
        <row r="919">
          <cell r="A919" t="str">
            <v>ENSG00000183770.5</v>
          </cell>
          <cell r="B919" t="str">
            <v>FOXL2</v>
          </cell>
        </row>
        <row r="920">
          <cell r="A920" t="str">
            <v>ENSG00000133475.12</v>
          </cell>
          <cell r="B920" t="str">
            <v>GGT2</v>
          </cell>
        </row>
        <row r="921">
          <cell r="A921" t="str">
            <v>ENSG00000120094.6</v>
          </cell>
          <cell r="B921" t="str">
            <v>HOXB1</v>
          </cell>
        </row>
        <row r="922">
          <cell r="A922" t="str">
            <v>ENSG00000145794.12</v>
          </cell>
          <cell r="B922" t="str">
            <v>MEGF10</v>
          </cell>
        </row>
        <row r="923">
          <cell r="A923" t="str">
            <v>ENSG00000197616.7</v>
          </cell>
          <cell r="B923" t="str">
            <v>MYH6</v>
          </cell>
        </row>
        <row r="924">
          <cell r="A924" t="str">
            <v>ENSG00000147380.6</v>
          </cell>
          <cell r="B924" t="str">
            <v>OPN1MW</v>
          </cell>
        </row>
        <row r="925">
          <cell r="A925" t="str">
            <v>ENSG00000132429.5</v>
          </cell>
          <cell r="B925" t="str">
            <v>POPDC3</v>
          </cell>
        </row>
        <row r="926">
          <cell r="A926" t="str">
            <v>ENSG00000185960.8</v>
          </cell>
          <cell r="B926" t="str">
            <v>SHOX</v>
          </cell>
        </row>
        <row r="927">
          <cell r="A927" t="str">
            <v>ENSG00000186198.3</v>
          </cell>
          <cell r="B927" t="str">
            <v>SLC51B</v>
          </cell>
        </row>
        <row r="928">
          <cell r="A928" t="str">
            <v>ENSG00000118271.5</v>
          </cell>
          <cell r="B928" t="str">
            <v>TTR</v>
          </cell>
        </row>
        <row r="929">
          <cell r="A929" t="str">
            <v>ENSG00000141431.5</v>
          </cell>
          <cell r="B929" t="str">
            <v>ASXL3</v>
          </cell>
        </row>
        <row r="930">
          <cell r="A930" t="str">
            <v>ENSG00000130294.10</v>
          </cell>
          <cell r="B930" t="str">
            <v>KIF1A</v>
          </cell>
        </row>
        <row r="931">
          <cell r="A931" t="str">
            <v>ENSG00000169760.13</v>
          </cell>
          <cell r="B931" t="str">
            <v>NLGN1</v>
          </cell>
        </row>
        <row r="932">
          <cell r="A932" t="str">
            <v>ENSG00000198914.2</v>
          </cell>
          <cell r="B932" t="str">
            <v>POU3F3</v>
          </cell>
        </row>
        <row r="933">
          <cell r="A933" t="str">
            <v>ENSG00000170099.5</v>
          </cell>
          <cell r="B933" t="str">
            <v>SERPINA6</v>
          </cell>
        </row>
        <row r="934">
          <cell r="A934" t="str">
            <v>ENSG00000176887.5</v>
          </cell>
          <cell r="B934" t="str">
            <v>SOX11</v>
          </cell>
        </row>
        <row r="935">
          <cell r="A935" t="str">
            <v>ENSG00000181449.2</v>
          </cell>
          <cell r="B935" t="str">
            <v>SOX2</v>
          </cell>
        </row>
        <row r="936">
          <cell r="A936" t="str">
            <v>ENSG00000139287.8</v>
          </cell>
          <cell r="B936" t="str">
            <v>TPH2</v>
          </cell>
        </row>
        <row r="937">
          <cell r="A937" t="str">
            <v>ENSG00000138435.10</v>
          </cell>
          <cell r="B937" t="str">
            <v>CHRNA1</v>
          </cell>
        </row>
        <row r="938">
          <cell r="A938" t="str">
            <v>ENSG00000169783.8</v>
          </cell>
          <cell r="B938" t="str">
            <v>LINGO1</v>
          </cell>
        </row>
        <row r="939">
          <cell r="A939" t="str">
            <v>ENSG00000157087.12</v>
          </cell>
          <cell r="B939" t="str">
            <v>ATP2B2</v>
          </cell>
        </row>
        <row r="940">
          <cell r="A940" t="str">
            <v>ENSG00000109846.3</v>
          </cell>
          <cell r="B940" t="str">
            <v>CRYAB</v>
          </cell>
        </row>
        <row r="941">
          <cell r="A941" t="str">
            <v>ENSG00000164756.8</v>
          </cell>
          <cell r="B941" t="str">
            <v>SLC30A8</v>
          </cell>
        </row>
        <row r="942">
          <cell r="A942" t="str">
            <v>ENSG00000196876.9</v>
          </cell>
          <cell r="B942" t="str">
            <v>SCN8A</v>
          </cell>
        </row>
        <row r="943">
          <cell r="A943" t="str">
            <v>ENSG00000101938.10</v>
          </cell>
          <cell r="B943" t="str">
            <v>CHRDL1</v>
          </cell>
        </row>
        <row r="944">
          <cell r="A944" t="str">
            <v>ENSG00000189056.9</v>
          </cell>
          <cell r="B944" t="str">
            <v>RELN</v>
          </cell>
        </row>
        <row r="945">
          <cell r="A945" t="str">
            <v>ENSG00000198650.6</v>
          </cell>
          <cell r="B945" t="str">
            <v>TAT</v>
          </cell>
        </row>
        <row r="946">
          <cell r="A946" t="str">
            <v>ENSG00000213892.6</v>
          </cell>
          <cell r="B946" t="str">
            <v>CEACAM16</v>
          </cell>
        </row>
        <row r="947">
          <cell r="A947" t="str">
            <v>ENSG00000165474.5</v>
          </cell>
          <cell r="B947" t="str">
            <v>GJB2</v>
          </cell>
        </row>
        <row r="948">
          <cell r="A948" t="str">
            <v>ENSG00000134760.5</v>
          </cell>
          <cell r="B948" t="str">
            <v>DSG1</v>
          </cell>
        </row>
        <row r="949">
          <cell r="A949" t="str">
            <v>ENSG00000128802.3</v>
          </cell>
          <cell r="B949" t="str">
            <v>GDF2</v>
          </cell>
        </row>
        <row r="950">
          <cell r="A950" t="str">
            <v>ENSG00000107187.11</v>
          </cell>
          <cell r="B950" t="str">
            <v>LHX3</v>
          </cell>
        </row>
        <row r="951">
          <cell r="A951" t="str">
            <v>ENSG00000102935.7</v>
          </cell>
          <cell r="B951" t="str">
            <v>ZNF423</v>
          </cell>
        </row>
        <row r="952">
          <cell r="A952" t="str">
            <v>ENSG00000004848.6</v>
          </cell>
          <cell r="B952" t="str">
            <v>ARX</v>
          </cell>
        </row>
        <row r="953">
          <cell r="A953" t="str">
            <v>ENSG00000183098.6</v>
          </cell>
          <cell r="B953" t="str">
            <v>GPC6</v>
          </cell>
        </row>
        <row r="954">
          <cell r="A954" t="str">
            <v>ENSG00000182851.2</v>
          </cell>
          <cell r="B954" t="str">
            <v>GPIHBP1</v>
          </cell>
        </row>
        <row r="955">
          <cell r="A955" t="str">
            <v>ENSG00000120457.7</v>
          </cell>
          <cell r="B955" t="str">
            <v>KCNJ5</v>
          </cell>
        </row>
        <row r="956">
          <cell r="A956" t="str">
            <v>ENSG00000196616.8</v>
          </cell>
          <cell r="B956" t="str">
            <v>ADH1B</v>
          </cell>
        </row>
        <row r="957">
          <cell r="A957" t="str">
            <v>ENSG00000070808.11</v>
          </cell>
          <cell r="B957" t="str">
            <v>CAMK2A</v>
          </cell>
        </row>
        <row r="958">
          <cell r="A958" t="str">
            <v>ENSG00000122863.5</v>
          </cell>
          <cell r="B958" t="str">
            <v>CHST3</v>
          </cell>
        </row>
        <row r="959">
          <cell r="A959" t="str">
            <v>ENSG00000171560.10</v>
          </cell>
          <cell r="B959" t="str">
            <v>FGA</v>
          </cell>
        </row>
        <row r="960">
          <cell r="A960" t="str">
            <v>ENSG00000143341.7</v>
          </cell>
          <cell r="B960" t="str">
            <v>HMCN1</v>
          </cell>
        </row>
        <row r="961">
          <cell r="A961" t="str">
            <v>ENSG00000114251.9</v>
          </cell>
          <cell r="B961" t="str">
            <v>WNT5A</v>
          </cell>
        </row>
        <row r="962">
          <cell r="A962" t="str">
            <v>ENSG00000138696.6</v>
          </cell>
          <cell r="B962" t="str">
            <v>BMPR1B</v>
          </cell>
        </row>
        <row r="963">
          <cell r="A963" t="str">
            <v>ENSG00000156222.7</v>
          </cell>
          <cell r="B963" t="str">
            <v>SLC28A1</v>
          </cell>
        </row>
        <row r="964">
          <cell r="A964" t="str">
            <v>ENSG00000136535.10</v>
          </cell>
          <cell r="B964" t="str">
            <v>TBR1</v>
          </cell>
        </row>
        <row r="965">
          <cell r="A965" t="str">
            <v>ENSG00000114200.5</v>
          </cell>
          <cell r="B965" t="str">
            <v>BCHE</v>
          </cell>
        </row>
        <row r="966">
          <cell r="A966" t="str">
            <v>ENSG00000058404.15</v>
          </cell>
          <cell r="B966" t="str">
            <v>CAMK2B</v>
          </cell>
        </row>
        <row r="967">
          <cell r="A967" t="str">
            <v>ENSG00000160202.3</v>
          </cell>
          <cell r="B967" t="str">
            <v>CRYAA</v>
          </cell>
        </row>
        <row r="968">
          <cell r="A968" t="str">
            <v>ENSG00000170370.10</v>
          </cell>
          <cell r="B968" t="str">
            <v>EMX2</v>
          </cell>
        </row>
        <row r="969">
          <cell r="A969" t="str">
            <v>ENSG00000138759.13</v>
          </cell>
          <cell r="B969" t="str">
            <v>FRAS1</v>
          </cell>
        </row>
        <row r="970">
          <cell r="A970" t="str">
            <v>ENSG00000048545.9</v>
          </cell>
          <cell r="B970" t="str">
            <v>GUCA1A</v>
          </cell>
        </row>
        <row r="971">
          <cell r="A971" t="str">
            <v>ENSG00000135324.5</v>
          </cell>
          <cell r="B971" t="str">
            <v>MRAP2</v>
          </cell>
        </row>
        <row r="972">
          <cell r="A972" t="str">
            <v>ENSG00000188257.6</v>
          </cell>
          <cell r="B972" t="str">
            <v>PLA2G2A</v>
          </cell>
        </row>
        <row r="973">
          <cell r="A973" t="str">
            <v>ENSG00000198570.5</v>
          </cell>
          <cell r="B973" t="str">
            <v>RD3</v>
          </cell>
        </row>
        <row r="974">
          <cell r="A974" t="str">
            <v>ENSG00000134762.12</v>
          </cell>
          <cell r="B974" t="str">
            <v>DSC3</v>
          </cell>
        </row>
        <row r="975">
          <cell r="A975" t="str">
            <v>ENSG00000120149.7</v>
          </cell>
          <cell r="B975" t="str">
            <v>MSX2</v>
          </cell>
        </row>
        <row r="976">
          <cell r="A976" t="str">
            <v>ENSG00000138823.8</v>
          </cell>
          <cell r="B976" t="str">
            <v>MTTP</v>
          </cell>
        </row>
        <row r="977">
          <cell r="A977" t="str">
            <v>ENSG00000125850.6</v>
          </cell>
          <cell r="B977" t="str">
            <v>OVOL2</v>
          </cell>
        </row>
        <row r="978">
          <cell r="A978" t="str">
            <v>ENSG00000111700.8</v>
          </cell>
          <cell r="B978" t="str">
            <v>SLCO1B3</v>
          </cell>
        </row>
        <row r="979">
          <cell r="A979" t="str">
            <v>ENSG00000104055.10</v>
          </cell>
          <cell r="B979" t="str">
            <v>TGM5</v>
          </cell>
        </row>
        <row r="980">
          <cell r="A980" t="str">
            <v>ENSG00000197408.4</v>
          </cell>
          <cell r="B980" t="str">
            <v>CYP2B6</v>
          </cell>
        </row>
        <row r="981">
          <cell r="A981" t="str">
            <v>ENSG00000145864.8</v>
          </cell>
          <cell r="B981" t="str">
            <v>GABRB2</v>
          </cell>
        </row>
        <row r="982">
          <cell r="A982" t="str">
            <v>ENSG00000162669.11</v>
          </cell>
          <cell r="B982" t="str">
            <v>HFM1</v>
          </cell>
        </row>
        <row r="983">
          <cell r="A983" t="str">
            <v>ENSG00000107186.12</v>
          </cell>
          <cell r="B983" t="str">
            <v>MPDZ</v>
          </cell>
        </row>
        <row r="984">
          <cell r="A984" t="str">
            <v>ENSG00000148053.11</v>
          </cell>
          <cell r="B984" t="str">
            <v>NTRK2</v>
          </cell>
        </row>
        <row r="985">
          <cell r="A985" t="str">
            <v>ENSG00000187714.5</v>
          </cell>
          <cell r="B985" t="str">
            <v>SLC18A3</v>
          </cell>
        </row>
        <row r="986">
          <cell r="A986" t="str">
            <v>ENSG00000067842.13</v>
          </cell>
          <cell r="B986" t="str">
            <v>ATP2B3</v>
          </cell>
        </row>
        <row r="987">
          <cell r="A987" t="str">
            <v>ENSG00000171564.7</v>
          </cell>
          <cell r="B987" t="str">
            <v>FGB</v>
          </cell>
        </row>
        <row r="988">
          <cell r="A988" t="str">
            <v>ENSG00000070729.9</v>
          </cell>
          <cell r="B988" t="str">
            <v>CNGB1</v>
          </cell>
        </row>
        <row r="989">
          <cell r="A989" t="str">
            <v>ENSG00000128052.8</v>
          </cell>
          <cell r="B989" t="str">
            <v>KDR</v>
          </cell>
        </row>
        <row r="990">
          <cell r="A990" t="str">
            <v>ENSG00000137948.14</v>
          </cell>
          <cell r="B990" t="str">
            <v>BRDT</v>
          </cell>
        </row>
        <row r="991">
          <cell r="A991" t="str">
            <v>ENSG00000060718.14</v>
          </cell>
          <cell r="B991" t="str">
            <v>COL11A1</v>
          </cell>
        </row>
        <row r="992">
          <cell r="A992" t="str">
            <v>ENSG00000138083.3</v>
          </cell>
          <cell r="B992" t="str">
            <v>SIX3</v>
          </cell>
        </row>
        <row r="993">
          <cell r="A993" t="str">
            <v>ENSG00000110436.7</v>
          </cell>
          <cell r="B993" t="str">
            <v>SLC1A2</v>
          </cell>
        </row>
        <row r="994">
          <cell r="A994" t="str">
            <v>ENSG00000197444.5</v>
          </cell>
          <cell r="B994" t="str">
            <v>OGDHL</v>
          </cell>
        </row>
        <row r="995">
          <cell r="A995" t="str">
            <v>ENSG00000145192.8</v>
          </cell>
          <cell r="B995" t="str">
            <v>AHSG</v>
          </cell>
        </row>
        <row r="996">
          <cell r="A996" t="str">
            <v>ENSG00000152669.8</v>
          </cell>
          <cell r="B996" t="str">
            <v>CCNO</v>
          </cell>
        </row>
        <row r="997">
          <cell r="A997" t="str">
            <v>ENSG00000184374.2</v>
          </cell>
          <cell r="B997" t="str">
            <v>COLEC10</v>
          </cell>
        </row>
        <row r="998">
          <cell r="A998" t="str">
            <v>ENSG00000102466.11</v>
          </cell>
          <cell r="B998" t="str">
            <v>FGF14</v>
          </cell>
        </row>
        <row r="999">
          <cell r="A999" t="str">
            <v>ENSG00000139648.6</v>
          </cell>
          <cell r="B999" t="str">
            <v>KRT71</v>
          </cell>
        </row>
        <row r="1000">
          <cell r="A1000" t="str">
            <v>ENSG00000012504.9</v>
          </cell>
          <cell r="B1000" t="str">
            <v>NR1H4</v>
          </cell>
        </row>
        <row r="1001">
          <cell r="A1001" t="str">
            <v>ENSG00000169218.9</v>
          </cell>
          <cell r="B1001" t="str">
            <v>RSPO1</v>
          </cell>
        </row>
        <row r="1002">
          <cell r="A1002" t="str">
            <v>ENSG00000196136.12</v>
          </cell>
          <cell r="B1002" t="str">
            <v>SERPINA3</v>
          </cell>
        </row>
        <row r="1003">
          <cell r="A1003" t="str">
            <v>ENSG00000174640.8</v>
          </cell>
          <cell r="B1003" t="str">
            <v>SLCO2A1</v>
          </cell>
        </row>
        <row r="1004">
          <cell r="A1004" t="str">
            <v>ENSG00000165091.11</v>
          </cell>
          <cell r="B1004" t="str">
            <v>TMC1</v>
          </cell>
        </row>
        <row r="1005">
          <cell r="A1005" t="str">
            <v>ENSG00000075643.5</v>
          </cell>
          <cell r="B1005" t="str">
            <v>MOCOS</v>
          </cell>
        </row>
        <row r="1006">
          <cell r="A1006" t="str">
            <v>ENSG00000077942.13</v>
          </cell>
          <cell r="B1006" t="str">
            <v>FBLN1</v>
          </cell>
        </row>
        <row r="1007">
          <cell r="A1007" t="str">
            <v>ENSG00000171557.12</v>
          </cell>
          <cell r="B1007" t="str">
            <v>FGG</v>
          </cell>
        </row>
        <row r="1008">
          <cell r="A1008" t="str">
            <v>ENSG00000100987.10</v>
          </cell>
          <cell r="B1008" t="str">
            <v>VSX1</v>
          </cell>
        </row>
        <row r="1009">
          <cell r="A1009" t="str">
            <v>ENSG00000121068.9</v>
          </cell>
          <cell r="B1009" t="str">
            <v>TBX2</v>
          </cell>
        </row>
        <row r="1010">
          <cell r="A1010" t="str">
            <v>ENSG00000004948.9</v>
          </cell>
          <cell r="B1010" t="str">
            <v>CALCR</v>
          </cell>
        </row>
        <row r="1011">
          <cell r="A1011" t="str">
            <v>ENSG00000116785.9</v>
          </cell>
          <cell r="B1011" t="str">
            <v>CFHR3</v>
          </cell>
        </row>
        <row r="1012">
          <cell r="A1012" t="str">
            <v>ENSG00000115648.9</v>
          </cell>
          <cell r="B1012" t="str">
            <v>MLPH</v>
          </cell>
        </row>
        <row r="1013">
          <cell r="A1013" t="str">
            <v>ENSG00000143839.12</v>
          </cell>
          <cell r="B1013" t="str">
            <v>REN</v>
          </cell>
        </row>
        <row r="1014">
          <cell r="A1014" t="str">
            <v>ENSG00000143217.7</v>
          </cell>
          <cell r="B1014" t="str">
            <v>NECTIN4</v>
          </cell>
        </row>
        <row r="1015">
          <cell r="A1015" t="str">
            <v>ENSG00000021826.10</v>
          </cell>
          <cell r="B1015" t="str">
            <v>CPS1</v>
          </cell>
        </row>
        <row r="1016">
          <cell r="A1016" t="str">
            <v>ENSG00000124721.13</v>
          </cell>
          <cell r="B1016" t="str">
            <v>DNAH8</v>
          </cell>
        </row>
        <row r="1017">
          <cell r="A1017" t="str">
            <v>ENSG00000186790.4</v>
          </cell>
          <cell r="B1017" t="str">
            <v>FOXE3</v>
          </cell>
        </row>
        <row r="1018">
          <cell r="A1018" t="str">
            <v>ENSG00000101327.4</v>
          </cell>
          <cell r="B1018" t="str">
            <v>PDYN</v>
          </cell>
        </row>
        <row r="1019">
          <cell r="A1019" t="str">
            <v>ENSG00000135111.10</v>
          </cell>
          <cell r="B1019" t="str">
            <v>TBX3</v>
          </cell>
        </row>
        <row r="1020">
          <cell r="A1020" t="str">
            <v>ENSG00000179774.7</v>
          </cell>
          <cell r="B1020" t="str">
            <v>ATOH7</v>
          </cell>
        </row>
        <row r="1021">
          <cell r="A1021" t="str">
            <v>ENSG00000127472.6</v>
          </cell>
          <cell r="B1021" t="str">
            <v>PLA2G5</v>
          </cell>
        </row>
        <row r="1022">
          <cell r="A1022" t="str">
            <v>ENSG00000159251.6</v>
          </cell>
          <cell r="B1022" t="str">
            <v>ACTC1</v>
          </cell>
        </row>
        <row r="1023">
          <cell r="A1023" t="str">
            <v>ENSG00000179008.4</v>
          </cell>
          <cell r="B1023" t="str">
            <v>C14orf39</v>
          </cell>
        </row>
        <row r="1024">
          <cell r="A1024" t="str">
            <v>ENSG00000148408.8</v>
          </cell>
          <cell r="B1024" t="str">
            <v>CACNA1B</v>
          </cell>
        </row>
        <row r="1025">
          <cell r="A1025" t="str">
            <v>ENSG00000215612.5</v>
          </cell>
          <cell r="B1025" t="str">
            <v>HMX1</v>
          </cell>
        </row>
        <row r="1026">
          <cell r="A1026" t="str">
            <v>ENSG00000128422.11</v>
          </cell>
          <cell r="B1026" t="str">
            <v>KRT17</v>
          </cell>
        </row>
        <row r="1027">
          <cell r="A1027" t="str">
            <v>ENSG00000156006.4</v>
          </cell>
          <cell r="B1027" t="str">
            <v>NAT2</v>
          </cell>
        </row>
        <row r="1028">
          <cell r="A1028" t="str">
            <v>ENSG00000163531.11</v>
          </cell>
          <cell r="B1028" t="str">
            <v>NFASC</v>
          </cell>
        </row>
        <row r="1029">
          <cell r="A1029" t="str">
            <v>ENSG00000140057.4</v>
          </cell>
          <cell r="B1029" t="str">
            <v>AK7</v>
          </cell>
        </row>
        <row r="1030">
          <cell r="A1030" t="str">
            <v>ENSG00000152939.10</v>
          </cell>
          <cell r="B1030" t="str">
            <v>MARVELD2</v>
          </cell>
        </row>
        <row r="1031">
          <cell r="A1031" t="str">
            <v>ENSG00000138587.5</v>
          </cell>
          <cell r="B1031" t="str">
            <v>MNS1</v>
          </cell>
        </row>
        <row r="1032">
          <cell r="A1032" t="str">
            <v>ENSG00000124343.8</v>
          </cell>
          <cell r="B1032" t="str">
            <v>XG</v>
          </cell>
        </row>
        <row r="1033">
          <cell r="A1033" t="str">
            <v>ENSG00000036828.9</v>
          </cell>
          <cell r="B1033" t="str">
            <v>CASR</v>
          </cell>
        </row>
        <row r="1034">
          <cell r="A1034" t="str">
            <v>ENSG00000244752.2</v>
          </cell>
          <cell r="B1034" t="str">
            <v>CRYBB2</v>
          </cell>
        </row>
        <row r="1035">
          <cell r="A1035" t="str">
            <v>ENSG00000118702.5</v>
          </cell>
          <cell r="B1035" t="str">
            <v>GHRH</v>
          </cell>
        </row>
        <row r="1036">
          <cell r="A1036" t="str">
            <v>ENSG00000061455.10</v>
          </cell>
          <cell r="B1036" t="str">
            <v>PRDM6</v>
          </cell>
        </row>
        <row r="1037">
          <cell r="A1037" t="str">
            <v>ENSG00000112837.12</v>
          </cell>
          <cell r="B1037" t="str">
            <v>TBX18</v>
          </cell>
        </row>
        <row r="1038">
          <cell r="A1038" t="str">
            <v>ENSG00000021852.8</v>
          </cell>
          <cell r="B1038" t="str">
            <v>C8B</v>
          </cell>
        </row>
        <row r="1039">
          <cell r="A1039" t="str">
            <v>ENSG00000129910.3</v>
          </cell>
          <cell r="B1039" t="str">
            <v>CDH15</v>
          </cell>
        </row>
        <row r="1040">
          <cell r="A1040" t="str">
            <v>ENSG00000146038.7</v>
          </cell>
          <cell r="B1040" t="str">
            <v>DCDC2</v>
          </cell>
        </row>
        <row r="1041">
          <cell r="A1041" t="str">
            <v>ENSG00000118194.14</v>
          </cell>
          <cell r="B1041" t="str">
            <v>TNNT2</v>
          </cell>
        </row>
        <row r="1042">
          <cell r="A1042" t="str">
            <v>ENSG00000174990.3</v>
          </cell>
          <cell r="B1042" t="str">
            <v>CA5A</v>
          </cell>
        </row>
        <row r="1043">
          <cell r="A1043" t="str">
            <v>ENSG00000185551.8</v>
          </cell>
          <cell r="B1043" t="str">
            <v>NR2F2</v>
          </cell>
        </row>
        <row r="1044">
          <cell r="A1044" t="str">
            <v>ENSG00000163914.4</v>
          </cell>
          <cell r="B1044" t="str">
            <v>RHO</v>
          </cell>
        </row>
        <row r="1045">
          <cell r="A1045" t="str">
            <v>ENSG00000005471.11</v>
          </cell>
          <cell r="B1045" t="str">
            <v>ABCB4</v>
          </cell>
        </row>
        <row r="1046">
          <cell r="A1046" t="str">
            <v>ENSG00000183196.4</v>
          </cell>
          <cell r="B1046" t="str">
            <v>CHST6</v>
          </cell>
        </row>
        <row r="1047">
          <cell r="A1047" t="str">
            <v>ENSG00000125848.9</v>
          </cell>
          <cell r="B1047" t="str">
            <v>FLRT3</v>
          </cell>
        </row>
        <row r="1048">
          <cell r="A1048" t="str">
            <v>ENSG00000092607.9</v>
          </cell>
          <cell r="B1048" t="str">
            <v>TBX15</v>
          </cell>
        </row>
        <row r="1049">
          <cell r="A1049" t="str">
            <v>ENSG00000139352.3</v>
          </cell>
          <cell r="B1049" t="str">
            <v>ASCL1</v>
          </cell>
        </row>
        <row r="1050">
          <cell r="A1050" t="str">
            <v>ENSG00000107831.8</v>
          </cell>
          <cell r="B1050" t="str">
            <v>FGF8</v>
          </cell>
        </row>
        <row r="1051">
          <cell r="A1051" t="str">
            <v>ENSG00000167749.7</v>
          </cell>
          <cell r="B1051" t="str">
            <v>KLK4</v>
          </cell>
        </row>
        <row r="1052">
          <cell r="A1052" t="str">
            <v>ENSG00000139151.10</v>
          </cell>
          <cell r="B1052" t="str">
            <v>PLCZ1</v>
          </cell>
        </row>
        <row r="1053">
          <cell r="A1053" t="str">
            <v>ENSG00000168542.8</v>
          </cell>
          <cell r="B1053" t="str">
            <v>COL3A1</v>
          </cell>
        </row>
        <row r="1054">
          <cell r="A1054" t="str">
            <v>ENSG00000171385.5</v>
          </cell>
          <cell r="B1054" t="str">
            <v>KCND3</v>
          </cell>
        </row>
        <row r="1055">
          <cell r="A1055" t="str">
            <v>ENSG00000127241.12</v>
          </cell>
          <cell r="B1055" t="str">
            <v>MASP1</v>
          </cell>
        </row>
        <row r="1056">
          <cell r="A1056" t="str">
            <v>ENSG00000158445.7</v>
          </cell>
          <cell r="B1056" t="str">
            <v>KCNB1</v>
          </cell>
        </row>
        <row r="1057">
          <cell r="A1057" t="str">
            <v>ENSG00000162733.12</v>
          </cell>
          <cell r="B1057" t="str">
            <v>DDR2</v>
          </cell>
        </row>
        <row r="1058">
          <cell r="A1058" t="str">
            <v>ENSG00000077522.8</v>
          </cell>
          <cell r="B1058" t="str">
            <v>ACTN2</v>
          </cell>
        </row>
        <row r="1059">
          <cell r="A1059" t="str">
            <v>ENSG00000166558.6</v>
          </cell>
          <cell r="B1059" t="str">
            <v>SLC38A8</v>
          </cell>
        </row>
        <row r="1060">
          <cell r="A1060" t="str">
            <v>ENSG00000125398.5</v>
          </cell>
          <cell r="B1060" t="str">
            <v>SOX9</v>
          </cell>
        </row>
        <row r="1061">
          <cell r="A1061" t="str">
            <v>ENSG00000131055.4</v>
          </cell>
          <cell r="B1061" t="str">
            <v>COX4I2</v>
          </cell>
        </row>
        <row r="1062">
          <cell r="A1062" t="str">
            <v>ENSG00000132031.8</v>
          </cell>
          <cell r="B1062" t="str">
            <v>MATN3</v>
          </cell>
        </row>
        <row r="1063">
          <cell r="A1063" t="str">
            <v>ENSG00000124479.8</v>
          </cell>
          <cell r="B1063" t="str">
            <v>NDP</v>
          </cell>
        </row>
        <row r="1064">
          <cell r="A1064" t="str">
            <v>ENSG00000187730.6</v>
          </cell>
          <cell r="B1064" t="str">
            <v>GABRD</v>
          </cell>
        </row>
        <row r="1065">
          <cell r="A1065" t="str">
            <v>ENSG00000189221.5</v>
          </cell>
          <cell r="B1065" t="str">
            <v>MAOA</v>
          </cell>
        </row>
        <row r="1066">
          <cell r="A1066" t="str">
            <v>ENSG00000161270.15</v>
          </cell>
          <cell r="B1066" t="str">
            <v>NPHS1</v>
          </cell>
        </row>
        <row r="1067">
          <cell r="A1067" t="str">
            <v>ENSG00000067177.10</v>
          </cell>
          <cell r="B1067" t="str">
            <v>PHKA1</v>
          </cell>
        </row>
        <row r="1068">
          <cell r="A1068" t="str">
            <v>ENSG00000135454.9</v>
          </cell>
          <cell r="B1068" t="str">
            <v>B4GALNT1</v>
          </cell>
        </row>
        <row r="1069">
          <cell r="A1069" t="str">
            <v>ENSG00000161798.6</v>
          </cell>
          <cell r="B1069" t="str">
            <v>AQP5</v>
          </cell>
        </row>
        <row r="1070">
          <cell r="A1070" t="str">
            <v>ENSG00000205403.8</v>
          </cell>
          <cell r="B1070" t="str">
            <v>CFI</v>
          </cell>
        </row>
        <row r="1071">
          <cell r="A1071" t="str">
            <v>ENSG00000184344.3</v>
          </cell>
          <cell r="B1071" t="str">
            <v>GDF3</v>
          </cell>
        </row>
        <row r="1072">
          <cell r="A1072" t="str">
            <v>ENSG00000144730.12</v>
          </cell>
          <cell r="B1072" t="str">
            <v>IL17RD</v>
          </cell>
        </row>
        <row r="1073">
          <cell r="A1073" t="str">
            <v>ENSG00000158352.11</v>
          </cell>
          <cell r="B1073" t="str">
            <v>SHROOM4</v>
          </cell>
        </row>
        <row r="1074">
          <cell r="A1074" t="str">
            <v>ENSG00000164458.5</v>
          </cell>
          <cell r="B1074" t="str">
            <v>TBXT</v>
          </cell>
        </row>
        <row r="1075">
          <cell r="A1075" t="str">
            <v>ENSG00000119715.10</v>
          </cell>
          <cell r="B1075" t="str">
            <v>ESRRB</v>
          </cell>
        </row>
        <row r="1076">
          <cell r="A1076" t="str">
            <v>ENSG00000169271.1</v>
          </cell>
          <cell r="B1076" t="str">
            <v>HSPB3</v>
          </cell>
        </row>
        <row r="1077">
          <cell r="A1077" t="str">
            <v>ENSG00000141485.11</v>
          </cell>
          <cell r="B1077" t="str">
            <v>SLC13A5</v>
          </cell>
        </row>
        <row r="1078">
          <cell r="A1078" t="str">
            <v>ENSG00000138379.4</v>
          </cell>
          <cell r="B1078" t="str">
            <v>MSTN</v>
          </cell>
        </row>
        <row r="1079">
          <cell r="A1079" t="str">
            <v>ENSG00000143061.13</v>
          </cell>
          <cell r="B1079" t="str">
            <v>IGSF3</v>
          </cell>
        </row>
        <row r="1080">
          <cell r="A1080" t="str">
            <v>ENSG00000187678.8</v>
          </cell>
          <cell r="B1080" t="str">
            <v>SPRY4</v>
          </cell>
        </row>
        <row r="1081">
          <cell r="A1081" t="str">
            <v>ENSG00000049319.2</v>
          </cell>
          <cell r="B1081" t="str">
            <v>SRD5A2</v>
          </cell>
        </row>
        <row r="1082">
          <cell r="A1082" t="str">
            <v>ENSG00000075891.17</v>
          </cell>
          <cell r="B1082" t="str">
            <v>PAX2</v>
          </cell>
        </row>
        <row r="1083">
          <cell r="A1083" t="str">
            <v>ENSG00000164761.4</v>
          </cell>
          <cell r="B1083" t="str">
            <v>TNFRSF11B</v>
          </cell>
        </row>
        <row r="1084">
          <cell r="A1084" t="str">
            <v>ENSG00000136881.7</v>
          </cell>
          <cell r="B1084" t="str">
            <v>BAAT</v>
          </cell>
        </row>
        <row r="1085">
          <cell r="A1085" t="str">
            <v>ENSG00000164692.13</v>
          </cell>
          <cell r="B1085" t="str">
            <v>COL1A2</v>
          </cell>
        </row>
        <row r="1086">
          <cell r="A1086" t="str">
            <v>ENSG00000118004.13</v>
          </cell>
          <cell r="B1086" t="str">
            <v>COLEC11</v>
          </cell>
        </row>
        <row r="1087">
          <cell r="A1087" t="str">
            <v>ENSG00000186326.3</v>
          </cell>
          <cell r="B1087" t="str">
            <v>RGS9BP</v>
          </cell>
        </row>
        <row r="1088">
          <cell r="A1088" t="str">
            <v>ENSG00000075213.6</v>
          </cell>
          <cell r="B1088" t="str">
            <v>SEMA3A</v>
          </cell>
        </row>
        <row r="1089">
          <cell r="A1089" t="str">
            <v>ENSG00000113302.4</v>
          </cell>
          <cell r="B1089" t="str">
            <v>IL12B</v>
          </cell>
        </row>
        <row r="1090">
          <cell r="A1090" t="str">
            <v>ENSG00000171759.4</v>
          </cell>
          <cell r="B1090" t="str">
            <v>PAH</v>
          </cell>
        </row>
        <row r="1091">
          <cell r="A1091" t="str">
            <v>ENSG00000105929.11</v>
          </cell>
          <cell r="B1091" t="str">
            <v>ATP6V0A4</v>
          </cell>
        </row>
        <row r="1092">
          <cell r="A1092" t="str">
            <v>ENSG00000165078.7</v>
          </cell>
          <cell r="B1092" t="str">
            <v>CPA6</v>
          </cell>
        </row>
        <row r="1093">
          <cell r="A1093" t="str">
            <v>ENSG00000066230.6</v>
          </cell>
          <cell r="B1093" t="str">
            <v>SLC9A3</v>
          </cell>
        </row>
        <row r="1094">
          <cell r="A1094" t="str">
            <v>ENSG00000116132.7</v>
          </cell>
          <cell r="B1094" t="str">
            <v>PRRX1</v>
          </cell>
        </row>
        <row r="1095">
          <cell r="A1095" t="str">
            <v>ENSG00000133454.11</v>
          </cell>
          <cell r="B1095" t="str">
            <v>MYO18B</v>
          </cell>
        </row>
        <row r="1096">
          <cell r="A1096" t="str">
            <v>ENSG00000163064.6</v>
          </cell>
          <cell r="B1096" t="str">
            <v>EN1</v>
          </cell>
        </row>
        <row r="1097">
          <cell r="A1097" t="str">
            <v>ENSG00000126778.7</v>
          </cell>
          <cell r="B1097" t="str">
            <v>SIX1</v>
          </cell>
        </row>
        <row r="1098">
          <cell r="A1098" t="str">
            <v>ENSG00000101311.11</v>
          </cell>
          <cell r="B1098" t="str">
            <v>FERMT1</v>
          </cell>
        </row>
        <row r="1099">
          <cell r="A1099" t="str">
            <v>ENSG00000163501.6</v>
          </cell>
          <cell r="B1099" t="str">
            <v>IHH</v>
          </cell>
        </row>
        <row r="1100">
          <cell r="A1100" t="str">
            <v>ENSG00000122859.4</v>
          </cell>
          <cell r="B1100" t="str">
            <v>NEUROG3</v>
          </cell>
        </row>
        <row r="1101">
          <cell r="A1101" t="str">
            <v>ENSG00000137693.9</v>
          </cell>
          <cell r="B1101" t="str">
            <v>YAP1</v>
          </cell>
        </row>
        <row r="1102">
          <cell r="A1102" t="str">
            <v>ENSG00000100053.5</v>
          </cell>
          <cell r="B1102" t="str">
            <v>CRYBB3</v>
          </cell>
        </row>
        <row r="1103">
          <cell r="A1103" t="str">
            <v>ENSG00000131482.5</v>
          </cell>
          <cell r="B1103" t="str">
            <v>G6PC</v>
          </cell>
        </row>
        <row r="1104">
          <cell r="A1104" t="str">
            <v>ENSG00000167014.6</v>
          </cell>
          <cell r="B1104" t="str">
            <v>TERB2</v>
          </cell>
        </row>
        <row r="1105">
          <cell r="A1105" t="str">
            <v>ENSG00000183638.5</v>
          </cell>
          <cell r="B1105" t="str">
            <v>RP1L1</v>
          </cell>
        </row>
        <row r="1106">
          <cell r="A1106" t="str">
            <v>ENSG00000157613.6</v>
          </cell>
          <cell r="B1106" t="str">
            <v>CREB3L1</v>
          </cell>
        </row>
        <row r="1107">
          <cell r="A1107" t="str">
            <v>ENSG00000161610.1</v>
          </cell>
          <cell r="B1107" t="str">
            <v>HCRT</v>
          </cell>
        </row>
        <row r="1108">
          <cell r="A1108" t="str">
            <v>ENSG00000130675.10</v>
          </cell>
          <cell r="B1108" t="str">
            <v>MNX1</v>
          </cell>
        </row>
        <row r="1109">
          <cell r="A1109" t="str">
            <v>ENSG00000135406.9</v>
          </cell>
          <cell r="B1109" t="str">
            <v>PRPH</v>
          </cell>
        </row>
        <row r="1110">
          <cell r="A1110" t="str">
            <v>ENSG00000164736.5</v>
          </cell>
          <cell r="B1110" t="str">
            <v>SOX17</v>
          </cell>
        </row>
        <row r="1111">
          <cell r="A1111" t="str">
            <v>ENSG00000128917.5</v>
          </cell>
          <cell r="B1111" t="str">
            <v>DLL4</v>
          </cell>
        </row>
        <row r="1112">
          <cell r="A1112" t="str">
            <v>ENSG00000172379.14</v>
          </cell>
          <cell r="B1112" t="str">
            <v>ARNT2</v>
          </cell>
        </row>
        <row r="1113">
          <cell r="A1113" t="str">
            <v>ENSG00000183091.15</v>
          </cell>
          <cell r="B1113" t="str">
            <v>NEB</v>
          </cell>
        </row>
        <row r="1114">
          <cell r="A1114" t="str">
            <v>ENSG00000182450.8</v>
          </cell>
          <cell r="B1114" t="str">
            <v>KCNK4</v>
          </cell>
        </row>
        <row r="1115">
          <cell r="A1115" t="str">
            <v>ENSG00000155087.3</v>
          </cell>
          <cell r="B1115" t="str">
            <v>ODF1</v>
          </cell>
        </row>
        <row r="1116">
          <cell r="A1116" t="str">
            <v>ENSG00000165588.12</v>
          </cell>
          <cell r="B1116" t="str">
            <v>OTX2</v>
          </cell>
        </row>
        <row r="1117">
          <cell r="A1117" t="str">
            <v>ENSG00000156509.9</v>
          </cell>
          <cell r="B1117" t="str">
            <v>FBXO43</v>
          </cell>
        </row>
        <row r="1118">
          <cell r="A1118" t="str">
            <v>ENSG00000151577.8</v>
          </cell>
          <cell r="B1118" t="str">
            <v>DRD3</v>
          </cell>
        </row>
        <row r="1119">
          <cell r="A1119" t="str">
            <v>ENSG00000092969.7</v>
          </cell>
          <cell r="B1119" t="str">
            <v>TGFB2</v>
          </cell>
        </row>
        <row r="1120">
          <cell r="A1120" t="str">
            <v>ENSG00000139219.13</v>
          </cell>
          <cell r="B1120" t="str">
            <v>COL2A1</v>
          </cell>
        </row>
        <row r="1121">
          <cell r="A1121" t="str">
            <v>ENSG00000007171.12</v>
          </cell>
          <cell r="B1121" t="str">
            <v>NOS2</v>
          </cell>
        </row>
        <row r="1122">
          <cell r="A1122" t="str">
            <v>ENSG00000170893.3</v>
          </cell>
          <cell r="B1122" t="str">
            <v>TRH</v>
          </cell>
        </row>
        <row r="1123">
          <cell r="A1123" t="str">
            <v>ENSG00000087116.9</v>
          </cell>
          <cell r="B1123" t="str">
            <v>ADAMTS2</v>
          </cell>
        </row>
        <row r="1124">
          <cell r="A1124" t="str">
            <v>ENSG00000180210.10</v>
          </cell>
          <cell r="B1124" t="str">
            <v>F2</v>
          </cell>
        </row>
        <row r="1125">
          <cell r="A1125" t="str">
            <v>ENSG00000197614.6</v>
          </cell>
          <cell r="B1125" t="str">
            <v>MFAP5</v>
          </cell>
        </row>
        <row r="1126">
          <cell r="A1126" t="str">
            <v>ENSG00000135409.6</v>
          </cell>
          <cell r="B1126" t="str">
            <v>AMHR2</v>
          </cell>
        </row>
        <row r="1127">
          <cell r="A1127" t="str">
            <v>ENSG00000140279.8</v>
          </cell>
          <cell r="B1127" t="str">
            <v>DUOX2</v>
          </cell>
        </row>
        <row r="1128">
          <cell r="A1128" t="str">
            <v>ENSG00000101276.10</v>
          </cell>
          <cell r="B1128" t="str">
            <v>SLC52A3</v>
          </cell>
        </row>
        <row r="1129">
          <cell r="A1129" t="str">
            <v>ENSG00000184156.11</v>
          </cell>
          <cell r="B1129" t="str">
            <v>KCNQ3</v>
          </cell>
        </row>
        <row r="1130">
          <cell r="A1130" t="str">
            <v>ENSG00000105976.10</v>
          </cell>
          <cell r="B1130" t="str">
            <v>MET</v>
          </cell>
        </row>
        <row r="1131">
          <cell r="A1131" t="str">
            <v>ENSG00000121270.11</v>
          </cell>
          <cell r="B1131" t="str">
            <v>ABCC11</v>
          </cell>
        </row>
        <row r="1132">
          <cell r="A1132" t="str">
            <v>ENSG00000073734.8</v>
          </cell>
          <cell r="B1132" t="str">
            <v>ABCB11</v>
          </cell>
        </row>
        <row r="1133">
          <cell r="A1133" t="str">
            <v>ENSG00000186510.7</v>
          </cell>
          <cell r="B1133" t="str">
            <v>CLCNKA</v>
          </cell>
        </row>
        <row r="1134">
          <cell r="A1134" t="str">
            <v>ENSG00000134757.4</v>
          </cell>
          <cell r="B1134" t="str">
            <v>DSG3</v>
          </cell>
        </row>
        <row r="1135">
          <cell r="A1135" t="str">
            <v>ENSG00000085276.13</v>
          </cell>
          <cell r="B1135" t="str">
            <v>MECOM</v>
          </cell>
        </row>
        <row r="1136">
          <cell r="A1136" t="str">
            <v>ENSG00000018625.10</v>
          </cell>
          <cell r="B1136" t="str">
            <v>ATP1A2</v>
          </cell>
        </row>
        <row r="1137">
          <cell r="A1137" t="str">
            <v>ENSG00000137285.9</v>
          </cell>
          <cell r="B1137" t="str">
            <v>TUBB2B</v>
          </cell>
        </row>
        <row r="1138">
          <cell r="A1138" t="str">
            <v>ENSG00000138207.8</v>
          </cell>
          <cell r="B1138" t="str">
            <v>RBP4</v>
          </cell>
        </row>
        <row r="1139">
          <cell r="A1139" t="str">
            <v>ENSG00000152661.7</v>
          </cell>
          <cell r="B1139" t="str">
            <v>GJA1</v>
          </cell>
        </row>
        <row r="1140">
          <cell r="A1140" t="str">
            <v>ENSG00000161609.5</v>
          </cell>
          <cell r="B1140" t="str">
            <v>CCDC155</v>
          </cell>
        </row>
        <row r="1141">
          <cell r="A1141" t="str">
            <v>ENSG00000128274.11</v>
          </cell>
          <cell r="B1141" t="str">
            <v>A4GALT</v>
          </cell>
        </row>
        <row r="1142">
          <cell r="A1142" t="str">
            <v>ENSG00000101292.6</v>
          </cell>
          <cell r="B1142" t="str">
            <v>PROKR2</v>
          </cell>
        </row>
        <row r="1143">
          <cell r="A1143" t="str">
            <v>ENSG00000050030.9</v>
          </cell>
          <cell r="B1143" t="str">
            <v>NEXMIF</v>
          </cell>
        </row>
        <row r="1144">
          <cell r="A1144" t="str">
            <v>ENSG00000149575.5</v>
          </cell>
          <cell r="B1144" t="str">
            <v>SCN2B</v>
          </cell>
        </row>
        <row r="1145">
          <cell r="A1145" t="str">
            <v>ENSG00000169194.5</v>
          </cell>
          <cell r="B1145" t="str">
            <v>IL13</v>
          </cell>
        </row>
        <row r="1146">
          <cell r="A1146" t="str">
            <v>ENSG00000119508.13</v>
          </cell>
          <cell r="B1146" t="str">
            <v>NR4A3</v>
          </cell>
        </row>
        <row r="1147">
          <cell r="A1147" t="str">
            <v>ENSG00000132837.10</v>
          </cell>
          <cell r="B1147" t="str">
            <v>DMGDH</v>
          </cell>
        </row>
        <row r="1148">
          <cell r="A1148" t="str">
            <v>ENSG00000162998.4</v>
          </cell>
          <cell r="B1148" t="str">
            <v>FRZB</v>
          </cell>
        </row>
        <row r="1149">
          <cell r="A1149" t="str">
            <v>ENSG00000251322.3</v>
          </cell>
          <cell r="B1149" t="str">
            <v>SHANK3</v>
          </cell>
        </row>
        <row r="1150">
          <cell r="A1150" t="str">
            <v>ENSG00000249961.5</v>
          </cell>
          <cell r="B1150" t="str">
            <v>TERB1</v>
          </cell>
        </row>
        <row r="1151">
          <cell r="A1151" t="str">
            <v>ENSG00000078579.8</v>
          </cell>
          <cell r="B1151" t="str">
            <v>FGF20</v>
          </cell>
        </row>
        <row r="1152">
          <cell r="A1152" t="str">
            <v>ENSG00000136574.13</v>
          </cell>
          <cell r="B1152" t="str">
            <v>GATA4</v>
          </cell>
        </row>
        <row r="1153">
          <cell r="A1153" t="str">
            <v>ENSG00000112769.14</v>
          </cell>
          <cell r="B1153" t="str">
            <v>LAMA4</v>
          </cell>
        </row>
        <row r="1154">
          <cell r="A1154" t="str">
            <v>ENSG00000136531.9</v>
          </cell>
          <cell r="B1154" t="str">
            <v>SCN2A</v>
          </cell>
        </row>
        <row r="1155">
          <cell r="A1155" t="str">
            <v>ENSG00000134160.9</v>
          </cell>
          <cell r="B1155" t="str">
            <v>TRPM1</v>
          </cell>
        </row>
        <row r="1156">
          <cell r="A1156" t="str">
            <v>ENSG00000135338.9</v>
          </cell>
          <cell r="B1156" t="str">
            <v>LCA5</v>
          </cell>
        </row>
        <row r="1157">
          <cell r="A1157" t="str">
            <v>ENSG00000104938.12</v>
          </cell>
          <cell r="B1157" t="str">
            <v>CLEC4M</v>
          </cell>
        </row>
        <row r="1158">
          <cell r="A1158" t="str">
            <v>ENSG00000164619.4</v>
          </cell>
          <cell r="B1158" t="str">
            <v>BMPER</v>
          </cell>
        </row>
        <row r="1159">
          <cell r="A1159" t="str">
            <v>ENSG00000064195.7</v>
          </cell>
          <cell r="B1159" t="str">
            <v>DLX3</v>
          </cell>
        </row>
        <row r="1160">
          <cell r="A1160" t="str">
            <v>ENSG00000197748.8</v>
          </cell>
          <cell r="B1160" t="str">
            <v>CFAP43</v>
          </cell>
        </row>
        <row r="1161">
          <cell r="A1161" t="str">
            <v>ENSG00000143199.13</v>
          </cell>
          <cell r="B1161" t="str">
            <v>ADCY10</v>
          </cell>
        </row>
        <row r="1162">
          <cell r="A1162" t="str">
            <v>ENSG00000198963.6</v>
          </cell>
          <cell r="B1162" t="str">
            <v>RORB</v>
          </cell>
        </row>
        <row r="1163">
          <cell r="A1163" t="str">
            <v>ENSG00000204290.6</v>
          </cell>
          <cell r="B1163" t="str">
            <v>BTNL2</v>
          </cell>
        </row>
        <row r="1164">
          <cell r="A1164" t="str">
            <v>ENSG00000106025.4</v>
          </cell>
          <cell r="B1164" t="str">
            <v>TSPAN12</v>
          </cell>
        </row>
        <row r="1165">
          <cell r="A1165" t="str">
            <v>ENSG00000113494.12</v>
          </cell>
          <cell r="B1165" t="str">
            <v>PRLR</v>
          </cell>
        </row>
        <row r="1166">
          <cell r="A1166" t="str">
            <v>ENSG00000177301.9</v>
          </cell>
          <cell r="B1166" t="str">
            <v>KCNA2</v>
          </cell>
        </row>
        <row r="1167">
          <cell r="A1167" t="str">
            <v>ENSG00000187244.6</v>
          </cell>
          <cell r="B1167" t="str">
            <v>BCAM</v>
          </cell>
        </row>
        <row r="1168">
          <cell r="A1168" t="str">
            <v>ENSG00000203883.5</v>
          </cell>
          <cell r="B1168" t="str">
            <v>SOX18</v>
          </cell>
        </row>
        <row r="1169">
          <cell r="A1169" t="str">
            <v>ENSG00000112936.14</v>
          </cell>
          <cell r="B1169" t="str">
            <v>C7</v>
          </cell>
        </row>
        <row r="1170">
          <cell r="A1170" t="str">
            <v>ENSG00000108753.8</v>
          </cell>
          <cell r="B1170" t="str">
            <v>HNF1B</v>
          </cell>
        </row>
        <row r="1171">
          <cell r="A1171" t="str">
            <v>ENSG00000112210.7</v>
          </cell>
          <cell r="B1171" t="str">
            <v>RAB23</v>
          </cell>
        </row>
        <row r="1172">
          <cell r="A1172" t="str">
            <v>ENSG00000179148.5</v>
          </cell>
          <cell r="B1172" t="str">
            <v>ALOXE3</v>
          </cell>
        </row>
        <row r="1173">
          <cell r="A1173" t="str">
            <v>ENSG00000164946.15</v>
          </cell>
          <cell r="B1173" t="str">
            <v>FREM1</v>
          </cell>
        </row>
        <row r="1174">
          <cell r="A1174" t="str">
            <v>ENSG00000106571.8</v>
          </cell>
          <cell r="B1174" t="str">
            <v>GLI3</v>
          </cell>
        </row>
        <row r="1175">
          <cell r="A1175" t="str">
            <v>ENSG00000175315.2</v>
          </cell>
          <cell r="B1175" t="str">
            <v>CST6</v>
          </cell>
        </row>
        <row r="1176">
          <cell r="A1176" t="str">
            <v>ENSG00000198758.6</v>
          </cell>
          <cell r="B1176" t="str">
            <v>EPS8L3</v>
          </cell>
        </row>
        <row r="1177">
          <cell r="A1177" t="str">
            <v>ENSG00000148143.8</v>
          </cell>
          <cell r="B1177" t="str">
            <v>ZNF462</v>
          </cell>
        </row>
        <row r="1178">
          <cell r="A1178" t="str">
            <v>ENSG00000204403.5</v>
          </cell>
          <cell r="B1178" t="str">
            <v>CASP12</v>
          </cell>
        </row>
        <row r="1179">
          <cell r="A1179" t="str">
            <v>ENSG00000137869.9</v>
          </cell>
          <cell r="B1179" t="str">
            <v>CYP19A1</v>
          </cell>
        </row>
        <row r="1180">
          <cell r="A1180" t="str">
            <v>ENSG00000172987.8</v>
          </cell>
          <cell r="B1180" t="str">
            <v>HPSE2</v>
          </cell>
        </row>
        <row r="1181">
          <cell r="A1181" t="str">
            <v>ENSG00000173175.10</v>
          </cell>
          <cell r="B1181" t="str">
            <v>ADCY5</v>
          </cell>
        </row>
        <row r="1182">
          <cell r="A1182" t="str">
            <v>ENSG00000112276.9</v>
          </cell>
          <cell r="B1182" t="str">
            <v>BVES</v>
          </cell>
        </row>
        <row r="1183">
          <cell r="A1183" t="str">
            <v>ENSG00000213853.5</v>
          </cell>
          <cell r="B1183" t="str">
            <v>EMP2</v>
          </cell>
        </row>
        <row r="1184">
          <cell r="A1184" t="str">
            <v>ENSG00000091010.4</v>
          </cell>
          <cell r="B1184" t="str">
            <v>POU4F3</v>
          </cell>
        </row>
        <row r="1185">
          <cell r="A1185" t="str">
            <v>ENSG00000159650.4</v>
          </cell>
          <cell r="B1185" t="str">
            <v>UROC1</v>
          </cell>
        </row>
        <row r="1186">
          <cell r="A1186" t="str">
            <v>ENSG00000129991.8</v>
          </cell>
          <cell r="B1186" t="str">
            <v>TNNI3</v>
          </cell>
        </row>
        <row r="1187">
          <cell r="A1187" t="str">
            <v>ENSG00000164066.8</v>
          </cell>
          <cell r="B1187" t="str">
            <v>INTU</v>
          </cell>
        </row>
        <row r="1188">
          <cell r="A1188" t="str">
            <v>ENSG00000187498.10</v>
          </cell>
          <cell r="B1188" t="str">
            <v>COL4A1</v>
          </cell>
        </row>
        <row r="1189">
          <cell r="A1189" t="str">
            <v>ENSG00000183873.11</v>
          </cell>
          <cell r="B1189" t="str">
            <v>SCN5A</v>
          </cell>
        </row>
        <row r="1190">
          <cell r="A1190" t="str">
            <v>ENSG00000109832.8</v>
          </cell>
          <cell r="B1190" t="str">
            <v>DDX25</v>
          </cell>
        </row>
        <row r="1191">
          <cell r="A1191" t="str">
            <v>ENSG00000104413.11</v>
          </cell>
          <cell r="B1191" t="str">
            <v>ESRP1</v>
          </cell>
        </row>
        <row r="1192">
          <cell r="A1192" t="str">
            <v>ENSG00000122691.8</v>
          </cell>
          <cell r="B1192" t="str">
            <v>TWIST1</v>
          </cell>
        </row>
        <row r="1193">
          <cell r="A1193" t="str">
            <v>ENSG00000132139.8</v>
          </cell>
          <cell r="B1193" t="str">
            <v>GAS2L2</v>
          </cell>
        </row>
        <row r="1194">
          <cell r="A1194" t="str">
            <v>ENSG00000049540.12</v>
          </cell>
          <cell r="B1194" t="str">
            <v>ELN</v>
          </cell>
        </row>
        <row r="1195">
          <cell r="A1195" t="str">
            <v>ENSG00000134200.2</v>
          </cell>
          <cell r="B1195" t="str">
            <v>TSHB</v>
          </cell>
        </row>
        <row r="1196">
          <cell r="A1196" t="str">
            <v>ENSG00000156413.9</v>
          </cell>
          <cell r="B1196" t="str">
            <v>FUT6</v>
          </cell>
        </row>
        <row r="1197">
          <cell r="A1197" t="str">
            <v>ENSG00000121853.3</v>
          </cell>
          <cell r="B1197" t="str">
            <v>GHSR</v>
          </cell>
        </row>
        <row r="1198">
          <cell r="A1198" t="str">
            <v>ENSG00000116147.12</v>
          </cell>
          <cell r="B1198" t="str">
            <v>TNR</v>
          </cell>
        </row>
        <row r="1199">
          <cell r="A1199" t="str">
            <v>ENSG00000188517.10</v>
          </cell>
          <cell r="B1199" t="str">
            <v>COL25A1</v>
          </cell>
        </row>
        <row r="1200">
          <cell r="A1200" t="str">
            <v>ENSG00000101115.8</v>
          </cell>
          <cell r="B1200" t="str">
            <v>SALL4</v>
          </cell>
        </row>
        <row r="1201">
          <cell r="A1201" t="str">
            <v>ENSG00000046604.8</v>
          </cell>
          <cell r="B1201" t="str">
            <v>DSG2</v>
          </cell>
        </row>
        <row r="1202">
          <cell r="A1202" t="str">
            <v>ENSG00000168453.10</v>
          </cell>
          <cell r="B1202" t="str">
            <v>HR</v>
          </cell>
        </row>
        <row r="1203">
          <cell r="A1203" t="str">
            <v>ENSG00000154646.4</v>
          </cell>
          <cell r="B1203" t="str">
            <v>TMPRSS15</v>
          </cell>
        </row>
        <row r="1204">
          <cell r="A1204" t="str">
            <v>ENSG00000104044.11</v>
          </cell>
          <cell r="B1204" t="str">
            <v>OCA2</v>
          </cell>
        </row>
        <row r="1205">
          <cell r="A1205" t="str">
            <v>ENSG00000015520.10</v>
          </cell>
          <cell r="B1205" t="str">
            <v>NPC1L1</v>
          </cell>
        </row>
        <row r="1206">
          <cell r="A1206" t="str">
            <v>ENSG00000102387.11</v>
          </cell>
          <cell r="B1206" t="str">
            <v>TAF7L</v>
          </cell>
        </row>
        <row r="1207">
          <cell r="A1207" t="str">
            <v>ENSG00000170819.4</v>
          </cell>
          <cell r="B1207" t="str">
            <v>BFSP2</v>
          </cell>
        </row>
        <row r="1208">
          <cell r="A1208" t="str">
            <v>ENSG00000233608.2</v>
          </cell>
          <cell r="B1208" t="str">
            <v>TWIST2</v>
          </cell>
        </row>
        <row r="1209">
          <cell r="A1209" t="str">
            <v>ENSG00000186417.9</v>
          </cell>
          <cell r="B1209" t="str">
            <v>GLDN</v>
          </cell>
        </row>
        <row r="1210">
          <cell r="A1210" t="str">
            <v>ENSG00000087245.8</v>
          </cell>
          <cell r="B1210" t="str">
            <v>MMP2</v>
          </cell>
        </row>
        <row r="1211">
          <cell r="A1211" t="str">
            <v>ENSG00000133937.3</v>
          </cell>
          <cell r="B1211" t="str">
            <v>GSC</v>
          </cell>
        </row>
        <row r="1212">
          <cell r="A1212" t="str">
            <v>ENSG00000150630.2</v>
          </cell>
          <cell r="B1212" t="str">
            <v>VEGFC</v>
          </cell>
        </row>
        <row r="1213">
          <cell r="A1213" t="str">
            <v>ENSG00000077943.7</v>
          </cell>
          <cell r="B1213" t="str">
            <v>ITGA8</v>
          </cell>
        </row>
        <row r="1214">
          <cell r="A1214" t="str">
            <v>ENSG00000075043.13</v>
          </cell>
          <cell r="B1214" t="str">
            <v>KCNQ2</v>
          </cell>
        </row>
        <row r="1215">
          <cell r="A1215" t="str">
            <v>ENSG00000157856.6</v>
          </cell>
          <cell r="B1215" t="str">
            <v>DRC1</v>
          </cell>
        </row>
        <row r="1216">
          <cell r="A1216" t="str">
            <v>ENSG00000134245.13</v>
          </cell>
          <cell r="B1216" t="str">
            <v>WNT2B</v>
          </cell>
        </row>
        <row r="1217">
          <cell r="A1217" t="str">
            <v>ENSG00000182492.11</v>
          </cell>
          <cell r="B1217" t="str">
            <v>BGN</v>
          </cell>
        </row>
        <row r="1218">
          <cell r="A1218" t="str">
            <v>ENSG00000108001.9</v>
          </cell>
          <cell r="B1218" t="str">
            <v>EBF3</v>
          </cell>
        </row>
        <row r="1219">
          <cell r="A1219" t="str">
            <v>ENSG00000069482.6</v>
          </cell>
          <cell r="B1219" t="str">
            <v>GAL</v>
          </cell>
        </row>
        <row r="1220">
          <cell r="A1220" t="str">
            <v>ENSG00000053747.11</v>
          </cell>
          <cell r="B1220" t="str">
            <v>LAMA3</v>
          </cell>
        </row>
        <row r="1221">
          <cell r="A1221" t="str">
            <v>ENSG00000112562.14</v>
          </cell>
          <cell r="B1221" t="str">
            <v>SMOC2</v>
          </cell>
        </row>
        <row r="1222">
          <cell r="A1222" t="str">
            <v>ENSG00000136931.5</v>
          </cell>
          <cell r="B1222" t="str">
            <v>NR5A1</v>
          </cell>
        </row>
        <row r="1223">
          <cell r="A1223" t="str">
            <v>ENSG00000138684.3</v>
          </cell>
          <cell r="B1223" t="str">
            <v>IL21</v>
          </cell>
        </row>
        <row r="1224">
          <cell r="A1224" t="str">
            <v>ENSG00000136160.10</v>
          </cell>
          <cell r="B1224" t="str">
            <v>EDNRB</v>
          </cell>
        </row>
        <row r="1225">
          <cell r="A1225" t="str">
            <v>ENSG00000163347.5</v>
          </cell>
          <cell r="B1225" t="str">
            <v>CLDN1</v>
          </cell>
        </row>
        <row r="1226">
          <cell r="A1226" t="str">
            <v>ENSG00000134376.10</v>
          </cell>
          <cell r="B1226" t="str">
            <v>CRB1</v>
          </cell>
        </row>
        <row r="1227">
          <cell r="A1227" t="str">
            <v>ENSG00000206557.5</v>
          </cell>
          <cell r="B1227" t="str">
            <v>TRIM71</v>
          </cell>
        </row>
        <row r="1228">
          <cell r="A1228" t="str">
            <v>ENSG00000091137.7</v>
          </cell>
          <cell r="B1228" t="str">
            <v>SLC26A4</v>
          </cell>
        </row>
        <row r="1229">
          <cell r="A1229" t="str">
            <v>ENSG00000173406.11</v>
          </cell>
          <cell r="B1229" t="str">
            <v>DAB1</v>
          </cell>
        </row>
        <row r="1230">
          <cell r="A1230" t="str">
            <v>ENSG00000168658.14</v>
          </cell>
          <cell r="B1230" t="str">
            <v>VWA3B</v>
          </cell>
        </row>
        <row r="1231">
          <cell r="A1231" t="str">
            <v>ENSG00000115380.14</v>
          </cell>
          <cell r="B1231" t="str">
            <v>EFEMP1</v>
          </cell>
        </row>
        <row r="1232">
          <cell r="A1232" t="str">
            <v>ENSG00000126218.7</v>
          </cell>
          <cell r="B1232" t="str">
            <v>F10</v>
          </cell>
        </row>
        <row r="1233">
          <cell r="A1233" t="str">
            <v>ENSG00000168269.7</v>
          </cell>
          <cell r="B1233" t="str">
            <v>FOXI1</v>
          </cell>
        </row>
        <row r="1234">
          <cell r="A1234" t="str">
            <v>ENSG00000074317.6</v>
          </cell>
          <cell r="B1234" t="str">
            <v>SNCB</v>
          </cell>
        </row>
        <row r="1235">
          <cell r="A1235" t="str">
            <v>ENSG00000162594.10</v>
          </cell>
          <cell r="B1235" t="str">
            <v>IL23R</v>
          </cell>
        </row>
        <row r="1236">
          <cell r="A1236" t="str">
            <v>ENSG00000182759.3</v>
          </cell>
          <cell r="B1236" t="str">
            <v>MAFA</v>
          </cell>
        </row>
        <row r="1237">
          <cell r="A1237" t="str">
            <v>ENSG00000084734.4</v>
          </cell>
          <cell r="B1237" t="str">
            <v>GCKR</v>
          </cell>
        </row>
        <row r="1238">
          <cell r="A1238" t="str">
            <v>ENSG00000197859.5</v>
          </cell>
          <cell r="B1238" t="str">
            <v>ADAMTSL2</v>
          </cell>
        </row>
        <row r="1239">
          <cell r="A1239" t="str">
            <v>ENSG00000130427.2</v>
          </cell>
          <cell r="B1239" t="str">
            <v>EPO</v>
          </cell>
        </row>
        <row r="1240">
          <cell r="A1240" t="str">
            <v>ENSG00000074181.4</v>
          </cell>
          <cell r="B1240" t="str">
            <v>NOTCH3</v>
          </cell>
        </row>
        <row r="1241">
          <cell r="A1241" t="str">
            <v>ENSG00000177098.4</v>
          </cell>
          <cell r="B1241" t="str">
            <v>SCN4B</v>
          </cell>
        </row>
        <row r="1242">
          <cell r="A1242" t="str">
            <v>ENSG00000138741.6</v>
          </cell>
          <cell r="B1242" t="str">
            <v>TRPC3</v>
          </cell>
        </row>
        <row r="1243">
          <cell r="A1243" t="str">
            <v>ENSG00000166535.15</v>
          </cell>
          <cell r="B1243" t="str">
            <v>A2ML1</v>
          </cell>
        </row>
        <row r="1244">
          <cell r="A1244" t="str">
            <v>ENSG00000197496.4</v>
          </cell>
          <cell r="B1244" t="str">
            <v>SLC2A10</v>
          </cell>
        </row>
        <row r="1245">
          <cell r="A1245" t="str">
            <v>ENSG00000132639.8</v>
          </cell>
          <cell r="B1245" t="str">
            <v>SNAP25</v>
          </cell>
        </row>
        <row r="1246">
          <cell r="A1246" t="str">
            <v>ENSG00000104368.13</v>
          </cell>
          <cell r="B1246" t="str">
            <v>PLAT</v>
          </cell>
        </row>
        <row r="1247">
          <cell r="A1247" t="str">
            <v>ENSG00000066032.14</v>
          </cell>
          <cell r="B1247" t="str">
            <v>CTNNA2</v>
          </cell>
        </row>
        <row r="1248">
          <cell r="A1248" t="str">
            <v>ENSG00000181656.6</v>
          </cell>
          <cell r="B1248" t="str">
            <v>GPR88</v>
          </cell>
        </row>
        <row r="1249">
          <cell r="A1249" t="str">
            <v>ENSG00000169427.2</v>
          </cell>
          <cell r="B1249" t="str">
            <v>KCNK9</v>
          </cell>
        </row>
        <row r="1250">
          <cell r="A1250" t="str">
            <v>ENSG00000095970.12</v>
          </cell>
          <cell r="B1250" t="str">
            <v>TREM2</v>
          </cell>
        </row>
        <row r="1251">
          <cell r="A1251" t="str">
            <v>ENSG00000103995.9</v>
          </cell>
          <cell r="B1251" t="str">
            <v>CEP152</v>
          </cell>
        </row>
        <row r="1252">
          <cell r="A1252" t="str">
            <v>ENSG00000142949.12</v>
          </cell>
          <cell r="B1252" t="str">
            <v>PTPRF</v>
          </cell>
        </row>
        <row r="1253">
          <cell r="A1253" t="str">
            <v>ENSG00000134138.15</v>
          </cell>
          <cell r="B1253" t="str">
            <v>MEIS2</v>
          </cell>
        </row>
        <row r="1254">
          <cell r="A1254" t="str">
            <v>ENSG00000160207.4</v>
          </cell>
          <cell r="B1254" t="str">
            <v>HSF2BP</v>
          </cell>
        </row>
        <row r="1255">
          <cell r="A1255" t="str">
            <v>ENSG00000121053.5</v>
          </cell>
          <cell r="B1255" t="str">
            <v>EPX</v>
          </cell>
        </row>
        <row r="1256">
          <cell r="A1256" t="str">
            <v>ENSG00000140623.9</v>
          </cell>
          <cell r="B1256" t="str">
            <v>SEPTIN12</v>
          </cell>
        </row>
        <row r="1257">
          <cell r="A1257" t="str">
            <v>ENSG00000134871.13</v>
          </cell>
          <cell r="B1257" t="str">
            <v>COL4A2</v>
          </cell>
        </row>
        <row r="1258">
          <cell r="A1258" t="str">
            <v>ENSG00000261609.3</v>
          </cell>
          <cell r="B1258" t="str">
            <v>GAN</v>
          </cell>
        </row>
        <row r="1259">
          <cell r="A1259" t="str">
            <v>ENSG00000105697.3</v>
          </cell>
          <cell r="B1259" t="str">
            <v>HAMP</v>
          </cell>
        </row>
        <row r="1260">
          <cell r="A1260" t="str">
            <v>ENSG00000124429.13</v>
          </cell>
          <cell r="B1260" t="str">
            <v>POF1B</v>
          </cell>
        </row>
        <row r="1261">
          <cell r="A1261" t="str">
            <v>ENSG00000137203.6</v>
          </cell>
          <cell r="B1261" t="str">
            <v>TFAP2A</v>
          </cell>
        </row>
        <row r="1262">
          <cell r="A1262" t="str">
            <v>ENSG00000104321.6</v>
          </cell>
          <cell r="B1262" t="str">
            <v>TRPA1</v>
          </cell>
        </row>
        <row r="1263">
          <cell r="A1263" t="str">
            <v>ENSG00000187288.6</v>
          </cell>
          <cell r="B1263" t="str">
            <v>CIDEC</v>
          </cell>
        </row>
        <row r="1264">
          <cell r="A1264" t="str">
            <v>ENSG00000101282.4</v>
          </cell>
          <cell r="B1264" t="str">
            <v>RSPO4</v>
          </cell>
        </row>
        <row r="1265">
          <cell r="A1265" t="str">
            <v>ENSG00000149926.9</v>
          </cell>
          <cell r="B1265" t="str">
            <v>TLCD3B</v>
          </cell>
        </row>
        <row r="1266">
          <cell r="A1266" t="str">
            <v>ENSG00000109927.5</v>
          </cell>
          <cell r="B1266" t="str">
            <v>TECTA</v>
          </cell>
        </row>
        <row r="1267">
          <cell r="A1267" t="str">
            <v>ENSG00000062038.9</v>
          </cell>
          <cell r="B1267" t="str">
            <v>CDH3</v>
          </cell>
        </row>
        <row r="1268">
          <cell r="A1268" t="str">
            <v>ENSG00000144285.11</v>
          </cell>
          <cell r="B1268" t="str">
            <v>SCN1A</v>
          </cell>
        </row>
        <row r="1269">
          <cell r="A1269" t="str">
            <v>ENSG00000183423.7</v>
          </cell>
          <cell r="B1269" t="str">
            <v>LRIT3</v>
          </cell>
        </row>
        <row r="1270">
          <cell r="A1270" t="str">
            <v>ENSG00000108576.5</v>
          </cell>
          <cell r="B1270" t="str">
            <v>SLC6A4</v>
          </cell>
        </row>
        <row r="1271">
          <cell r="A1271" t="str">
            <v>ENSG00000197594.7</v>
          </cell>
          <cell r="B1271" t="str">
            <v>ENPP1</v>
          </cell>
        </row>
        <row r="1272">
          <cell r="A1272" t="str">
            <v>ENSG00000170624.9</v>
          </cell>
          <cell r="B1272" t="str">
            <v>SGCD</v>
          </cell>
        </row>
        <row r="1273">
          <cell r="A1273" t="str">
            <v>ENSG00000100065.10</v>
          </cell>
          <cell r="B1273" t="str">
            <v>CARD10</v>
          </cell>
        </row>
        <row r="1274">
          <cell r="A1274" t="str">
            <v>ENSG00000183833.12</v>
          </cell>
          <cell r="B1274" t="str">
            <v>CFAP91</v>
          </cell>
        </row>
        <row r="1275">
          <cell r="A1275" t="str">
            <v>ENSG00000171124.8</v>
          </cell>
          <cell r="B1275" t="str">
            <v>FUT3</v>
          </cell>
        </row>
        <row r="1276">
          <cell r="A1276" t="str">
            <v>ENSG00000186487.13</v>
          </cell>
          <cell r="B1276" t="str">
            <v>MYT1L</v>
          </cell>
        </row>
        <row r="1277">
          <cell r="A1277" t="str">
            <v>ENSG00000166741.3</v>
          </cell>
          <cell r="B1277" t="str">
            <v>NNMT</v>
          </cell>
        </row>
        <row r="1278">
          <cell r="A1278" t="str">
            <v>ENSG00000137834.10</v>
          </cell>
          <cell r="B1278" t="str">
            <v>SMAD6</v>
          </cell>
        </row>
        <row r="1279">
          <cell r="A1279" t="str">
            <v>ENSG00000116690.7</v>
          </cell>
          <cell r="B1279" t="str">
            <v>PRG4</v>
          </cell>
        </row>
        <row r="1280">
          <cell r="A1280" t="str">
            <v>ENSG00000154133.10</v>
          </cell>
          <cell r="B1280" t="str">
            <v>ROBO4</v>
          </cell>
        </row>
        <row r="1281">
          <cell r="A1281" t="str">
            <v>ENSG00000080166.11</v>
          </cell>
          <cell r="B1281" t="str">
            <v>DCT</v>
          </cell>
        </row>
        <row r="1282">
          <cell r="A1282" t="str">
            <v>ENSG00000169247.7</v>
          </cell>
          <cell r="B1282" t="str">
            <v>SH3TC2</v>
          </cell>
        </row>
        <row r="1283">
          <cell r="A1283" t="str">
            <v>ENSG00000138778.7</v>
          </cell>
          <cell r="B1283" t="str">
            <v>CENPE</v>
          </cell>
        </row>
        <row r="1284">
          <cell r="A1284" t="str">
            <v>ENSG00000109472.9</v>
          </cell>
          <cell r="B1284" t="str">
            <v>CPE</v>
          </cell>
        </row>
        <row r="1285">
          <cell r="A1285" t="str">
            <v>ENSG00000107890.12</v>
          </cell>
          <cell r="B1285" t="str">
            <v>ANKRD26</v>
          </cell>
        </row>
        <row r="1286">
          <cell r="A1286" t="str">
            <v>ENSG00000113083.8</v>
          </cell>
          <cell r="B1286" t="str">
            <v>LOX</v>
          </cell>
        </row>
        <row r="1287">
          <cell r="A1287" t="str">
            <v>ENSG00000149506.6</v>
          </cell>
          <cell r="B1287" t="str">
            <v>ZP1</v>
          </cell>
        </row>
        <row r="1288">
          <cell r="A1288" t="str">
            <v>ENSG00000074410.9</v>
          </cell>
          <cell r="B1288" t="str">
            <v>CA12</v>
          </cell>
        </row>
        <row r="1289">
          <cell r="A1289" t="str">
            <v>ENSG00000163898.5</v>
          </cell>
          <cell r="B1289" t="str">
            <v>LIPH</v>
          </cell>
        </row>
        <row r="1290">
          <cell r="A1290" t="str">
            <v>ENSG00000205213.9</v>
          </cell>
          <cell r="B1290" t="str">
            <v>LGR4</v>
          </cell>
        </row>
        <row r="1291">
          <cell r="A1291" t="str">
            <v>ENSG00000143632.10</v>
          </cell>
          <cell r="B1291" t="str">
            <v>ACTA1</v>
          </cell>
        </row>
        <row r="1292">
          <cell r="A1292" t="str">
            <v>ENSG00000054598.5</v>
          </cell>
          <cell r="B1292" t="str">
            <v>FOXC1</v>
          </cell>
        </row>
        <row r="1293">
          <cell r="A1293" t="str">
            <v>ENSG00000187391.13</v>
          </cell>
          <cell r="B1293" t="str">
            <v>MAGI2</v>
          </cell>
        </row>
        <row r="1294">
          <cell r="A1294" t="str">
            <v>ENSG00000130635.11</v>
          </cell>
          <cell r="B1294" t="str">
            <v>COL5A1</v>
          </cell>
        </row>
        <row r="1295">
          <cell r="A1295" t="str">
            <v>ENSG00000113389.11</v>
          </cell>
          <cell r="B1295" t="str">
            <v>NPR3</v>
          </cell>
        </row>
        <row r="1296">
          <cell r="A1296" t="str">
            <v>ENSG00000158296.9</v>
          </cell>
          <cell r="B1296" t="str">
            <v>SLC13A3</v>
          </cell>
        </row>
        <row r="1297">
          <cell r="A1297" t="str">
            <v>ENSG00000170484.5</v>
          </cell>
          <cell r="B1297" t="str">
            <v>KRT74</v>
          </cell>
        </row>
        <row r="1298">
          <cell r="A1298" t="str">
            <v>ENSG00000106633.11</v>
          </cell>
          <cell r="B1298" t="str">
            <v>GCK</v>
          </cell>
        </row>
        <row r="1299">
          <cell r="A1299" t="str">
            <v>ENSG00000176884.10</v>
          </cell>
          <cell r="B1299" t="str">
            <v>GRIN1</v>
          </cell>
        </row>
        <row r="1300">
          <cell r="A1300" t="str">
            <v>ENSG00000248746.1</v>
          </cell>
          <cell r="B1300" t="str">
            <v>ACTN3</v>
          </cell>
        </row>
        <row r="1301">
          <cell r="A1301" t="str">
            <v>ENSG00000126583.6</v>
          </cell>
          <cell r="B1301" t="str">
            <v>PRKCG</v>
          </cell>
        </row>
        <row r="1302">
          <cell r="A1302" t="str">
            <v>ENSG00000198732.6</v>
          </cell>
          <cell r="B1302" t="str">
            <v>SMOC1</v>
          </cell>
        </row>
        <row r="1303">
          <cell r="A1303" t="str">
            <v>ENSG00000142615.7</v>
          </cell>
          <cell r="B1303" t="str">
            <v>CELA2A</v>
          </cell>
        </row>
        <row r="1304">
          <cell r="A1304" t="str">
            <v>ENSG00000160282.9</v>
          </cell>
          <cell r="B1304" t="str">
            <v>FTCD</v>
          </cell>
        </row>
        <row r="1305">
          <cell r="A1305" t="str">
            <v>ENSG00000162706.8</v>
          </cell>
          <cell r="B1305" t="str">
            <v>CADM3</v>
          </cell>
        </row>
        <row r="1306">
          <cell r="A1306" t="str">
            <v>ENSG00000126231.9</v>
          </cell>
          <cell r="B1306" t="str">
            <v>PROZ</v>
          </cell>
        </row>
        <row r="1307">
          <cell r="A1307" t="str">
            <v>ENSG00000119888.6</v>
          </cell>
          <cell r="B1307" t="str">
            <v>EPCAM</v>
          </cell>
        </row>
        <row r="1308">
          <cell r="A1308" t="str">
            <v>ENSG00000164362.14</v>
          </cell>
          <cell r="B1308" t="str">
            <v>TERT</v>
          </cell>
        </row>
        <row r="1309">
          <cell r="A1309" t="str">
            <v>ENSG00000166813.10</v>
          </cell>
          <cell r="B1309" t="str">
            <v>KIF7</v>
          </cell>
        </row>
        <row r="1310">
          <cell r="A1310" t="str">
            <v>ENSG00000056661.9</v>
          </cell>
          <cell r="B1310" t="str">
            <v>PCGF2</v>
          </cell>
        </row>
        <row r="1311">
          <cell r="A1311" t="str">
            <v>ENSG00000196611.4</v>
          </cell>
          <cell r="B1311" t="str">
            <v>MMP1</v>
          </cell>
        </row>
        <row r="1312">
          <cell r="A1312" t="str">
            <v>ENSG00000111834.8</v>
          </cell>
          <cell r="B1312" t="str">
            <v>RSPH4A</v>
          </cell>
        </row>
        <row r="1313">
          <cell r="A1313" t="str">
            <v>ENSG00000227268.3</v>
          </cell>
          <cell r="B1313" t="str">
            <v>KLLN</v>
          </cell>
        </row>
        <row r="1314">
          <cell r="A1314" t="str">
            <v>ENSG00000134323.10</v>
          </cell>
          <cell r="B1314" t="str">
            <v>MYCN</v>
          </cell>
        </row>
        <row r="1315">
          <cell r="A1315" t="str">
            <v>ENSG00000142748.8</v>
          </cell>
          <cell r="B1315" t="str">
            <v>FCN3</v>
          </cell>
        </row>
        <row r="1316">
          <cell r="A1316" t="str">
            <v>ENSG00000256061.3</v>
          </cell>
          <cell r="B1316" t="str">
            <v>DNAAF4</v>
          </cell>
        </row>
        <row r="1317">
          <cell r="A1317" t="str">
            <v>ENSG00000166147.9</v>
          </cell>
          <cell r="B1317" t="str">
            <v>FBN1</v>
          </cell>
        </row>
        <row r="1318">
          <cell r="A1318" t="str">
            <v>ENSG00000198691.7</v>
          </cell>
          <cell r="B1318" t="str">
            <v>ABCA4</v>
          </cell>
        </row>
        <row r="1319">
          <cell r="A1319" t="str">
            <v>ENSG00000138669.5</v>
          </cell>
          <cell r="B1319" t="str">
            <v>PRKG2</v>
          </cell>
        </row>
        <row r="1320">
          <cell r="A1320" t="str">
            <v>ENSG00000186862.13</v>
          </cell>
          <cell r="B1320" t="str">
            <v>PDZD7</v>
          </cell>
        </row>
        <row r="1321">
          <cell r="A1321" t="str">
            <v>ENSG00000186603.4</v>
          </cell>
          <cell r="B1321" t="str">
            <v>HPDL</v>
          </cell>
        </row>
        <row r="1322">
          <cell r="A1322" t="str">
            <v>ENSG00000107147.7</v>
          </cell>
          <cell r="B1322" t="str">
            <v>KCNT1</v>
          </cell>
        </row>
        <row r="1323">
          <cell r="A1323" t="str">
            <v>ENSG00000168447.6</v>
          </cell>
          <cell r="B1323" t="str">
            <v>SCNN1B</v>
          </cell>
        </row>
        <row r="1324">
          <cell r="A1324" t="str">
            <v>ENSG00000119042.12</v>
          </cell>
          <cell r="B1324" t="str">
            <v>SATB2</v>
          </cell>
        </row>
        <row r="1325">
          <cell r="A1325" t="str">
            <v>ENSG00000213934.5</v>
          </cell>
          <cell r="B1325" t="str">
            <v>HBG1</v>
          </cell>
        </row>
        <row r="1326">
          <cell r="A1326" t="str">
            <v>ENSG00000164509.9</v>
          </cell>
          <cell r="B1326" t="str">
            <v>IL31RA</v>
          </cell>
        </row>
        <row r="1327">
          <cell r="A1327" t="str">
            <v>ENSG00000179477.5</v>
          </cell>
          <cell r="B1327" t="str">
            <v>ALOX12B</v>
          </cell>
        </row>
        <row r="1328">
          <cell r="A1328" t="str">
            <v>ENSG00000141519.10</v>
          </cell>
          <cell r="B1328" t="str">
            <v>CCDC40</v>
          </cell>
        </row>
        <row r="1329">
          <cell r="A1329" t="str">
            <v>ENSG00000091138.8</v>
          </cell>
          <cell r="B1329" t="str">
            <v>SLC26A3</v>
          </cell>
        </row>
        <row r="1330">
          <cell r="A1330" t="str">
            <v>ENSG00000135870.7</v>
          </cell>
          <cell r="B1330" t="str">
            <v>RC3H1</v>
          </cell>
        </row>
        <row r="1331">
          <cell r="A1331" t="str">
            <v>ENSG00000105464.3</v>
          </cell>
          <cell r="B1331" t="str">
            <v>GRIN2D</v>
          </cell>
        </row>
        <row r="1332">
          <cell r="A1332" t="str">
            <v>ENSG00000077800.7</v>
          </cell>
          <cell r="B1332" t="str">
            <v>FKBP6</v>
          </cell>
        </row>
        <row r="1333">
          <cell r="A1333" t="str">
            <v>ENSG00000155719.12</v>
          </cell>
          <cell r="B1333" t="str">
            <v>OTOA</v>
          </cell>
        </row>
        <row r="1334">
          <cell r="A1334" t="str">
            <v>ENSG00000118137.5</v>
          </cell>
          <cell r="B1334" t="str">
            <v>APOA1</v>
          </cell>
        </row>
        <row r="1335">
          <cell r="A1335" t="str">
            <v>ENSG00000135931.13</v>
          </cell>
          <cell r="B1335" t="str">
            <v>ARMC9</v>
          </cell>
        </row>
        <row r="1336">
          <cell r="A1336" t="str">
            <v>ENSG00000198626.11</v>
          </cell>
          <cell r="B1336" t="str">
            <v>RYR2</v>
          </cell>
        </row>
        <row r="1337">
          <cell r="A1337" t="str">
            <v>ENSG00000116748.15</v>
          </cell>
          <cell r="B1337" t="str">
            <v>AMPD1</v>
          </cell>
        </row>
        <row r="1338">
          <cell r="A1338" t="str">
            <v>ENSG00000066279.12</v>
          </cell>
          <cell r="B1338" t="str">
            <v>ASPM</v>
          </cell>
        </row>
        <row r="1339">
          <cell r="A1339" t="str">
            <v>ENSG00000090932.6</v>
          </cell>
          <cell r="B1339" t="str">
            <v>DLL3</v>
          </cell>
        </row>
        <row r="1340">
          <cell r="A1340" t="str">
            <v>ENSG00000132518.6</v>
          </cell>
          <cell r="B1340" t="str">
            <v>GUCY2D</v>
          </cell>
        </row>
        <row r="1341">
          <cell r="A1341" t="str">
            <v>ENSG00000131477.6</v>
          </cell>
          <cell r="B1341" t="str">
            <v>RAMP2</v>
          </cell>
        </row>
        <row r="1342">
          <cell r="A1342" t="str">
            <v>ENSG00000164175.10</v>
          </cell>
          <cell r="B1342" t="str">
            <v>SLC45A2</v>
          </cell>
        </row>
        <row r="1343">
          <cell r="A1343" t="str">
            <v>ENSG00000152192.6</v>
          </cell>
          <cell r="B1343" t="str">
            <v>POU4F1</v>
          </cell>
        </row>
        <row r="1344">
          <cell r="A1344" t="str">
            <v>ENSG00000108176.10</v>
          </cell>
          <cell r="B1344" t="str">
            <v>DNAJC12</v>
          </cell>
        </row>
        <row r="1345">
          <cell r="A1345" t="str">
            <v>ENSG00000136244.7</v>
          </cell>
          <cell r="B1345" t="str">
            <v>IL6</v>
          </cell>
        </row>
        <row r="1346">
          <cell r="A1346" t="str">
            <v>ENSG00000128602.5</v>
          </cell>
          <cell r="B1346" t="str">
            <v>SMO</v>
          </cell>
        </row>
        <row r="1347">
          <cell r="A1347" t="str">
            <v>ENSG00000006042.7</v>
          </cell>
          <cell r="B1347" t="str">
            <v>TMEM98</v>
          </cell>
        </row>
        <row r="1348">
          <cell r="A1348" t="str">
            <v>ENSG00000169071.10</v>
          </cell>
          <cell r="B1348" t="str">
            <v>ROR2</v>
          </cell>
        </row>
        <row r="1349">
          <cell r="A1349" t="str">
            <v>ENSG00000115705.16</v>
          </cell>
          <cell r="B1349" t="str">
            <v>TPO</v>
          </cell>
        </row>
        <row r="1350">
          <cell r="A1350" t="str">
            <v>ENSG00000106483.7</v>
          </cell>
          <cell r="B1350" t="str">
            <v>SFRP4</v>
          </cell>
        </row>
        <row r="1351">
          <cell r="A1351" t="str">
            <v>ENSG00000156885.4</v>
          </cell>
          <cell r="B1351" t="str">
            <v>COX6A2</v>
          </cell>
        </row>
        <row r="1352">
          <cell r="A1352" t="str">
            <v>ENSG00000169047.5</v>
          </cell>
          <cell r="B1352" t="str">
            <v>IRS1</v>
          </cell>
        </row>
        <row r="1353">
          <cell r="A1353" t="str">
            <v>ENSG00000133116.6</v>
          </cell>
          <cell r="B1353" t="str">
            <v>KL</v>
          </cell>
        </row>
        <row r="1354">
          <cell r="A1354" t="str">
            <v>ENSG00000157423.13</v>
          </cell>
          <cell r="B1354" t="str">
            <v>HYDIN</v>
          </cell>
        </row>
        <row r="1355">
          <cell r="A1355" t="str">
            <v>ENSG00000187486.5</v>
          </cell>
          <cell r="B1355" t="str">
            <v>KCNJ11</v>
          </cell>
        </row>
        <row r="1356">
          <cell r="A1356" t="str">
            <v>ENSG00000060566.9</v>
          </cell>
          <cell r="B1356" t="str">
            <v>CREB3L3</v>
          </cell>
        </row>
        <row r="1357">
          <cell r="A1357" t="str">
            <v>ENSG00000168743.8</v>
          </cell>
          <cell r="B1357" t="str">
            <v>NPNT</v>
          </cell>
        </row>
        <row r="1358">
          <cell r="A1358" t="str">
            <v>ENSG00000050555.13</v>
          </cell>
          <cell r="B1358" t="str">
            <v>LAMC3</v>
          </cell>
        </row>
        <row r="1359">
          <cell r="A1359" t="str">
            <v>ENSG00000112761.14</v>
          </cell>
          <cell r="B1359" t="str">
            <v>CCN6</v>
          </cell>
        </row>
        <row r="1360">
          <cell r="A1360" t="str">
            <v>ENSG00000204262.7</v>
          </cell>
          <cell r="B1360" t="str">
            <v>COL5A2</v>
          </cell>
        </row>
        <row r="1361">
          <cell r="A1361" t="str">
            <v>ENSG00000196584.2</v>
          </cell>
          <cell r="B1361" t="str">
            <v>XRCC2</v>
          </cell>
        </row>
        <row r="1362">
          <cell r="A1362" t="str">
            <v>ENSG00000092345.9</v>
          </cell>
          <cell r="B1362" t="str">
            <v>DAZL</v>
          </cell>
        </row>
        <row r="1363">
          <cell r="A1363" t="str">
            <v>ENSG00000081148.11</v>
          </cell>
          <cell r="B1363" t="str">
            <v>IMPG2</v>
          </cell>
        </row>
        <row r="1364">
          <cell r="A1364" t="str">
            <v>ENSG00000066056.9</v>
          </cell>
          <cell r="B1364" t="str">
            <v>TIE1</v>
          </cell>
        </row>
        <row r="1365">
          <cell r="A1365" t="str">
            <v>ENSG00000011201.6</v>
          </cell>
          <cell r="B1365" t="str">
            <v>ANOS1</v>
          </cell>
        </row>
        <row r="1366">
          <cell r="A1366" t="str">
            <v>ENSG00000164116.12</v>
          </cell>
          <cell r="B1366" t="str">
            <v>GUCY1A1</v>
          </cell>
        </row>
        <row r="1367">
          <cell r="A1367" t="str">
            <v>ENSG00000223609.3</v>
          </cell>
          <cell r="B1367" t="str">
            <v>HBD</v>
          </cell>
        </row>
        <row r="1368">
          <cell r="A1368" t="str">
            <v>ENSG00000130508.6</v>
          </cell>
          <cell r="B1368" t="str">
            <v>PXDN</v>
          </cell>
        </row>
        <row r="1369">
          <cell r="A1369" t="str">
            <v>ENSG00000141448.4</v>
          </cell>
          <cell r="B1369" t="str">
            <v>GATA6</v>
          </cell>
        </row>
        <row r="1370">
          <cell r="A1370" t="str">
            <v>ENSG00000173040.8</v>
          </cell>
          <cell r="B1370" t="str">
            <v>EVC2</v>
          </cell>
        </row>
        <row r="1371">
          <cell r="A1371" t="str">
            <v>ENSG00000088367.16</v>
          </cell>
          <cell r="B1371" t="str">
            <v>EPB41L1</v>
          </cell>
        </row>
        <row r="1372">
          <cell r="A1372" t="str">
            <v>ENSG00000168306.8</v>
          </cell>
          <cell r="B1372" t="str">
            <v>ACOX2</v>
          </cell>
        </row>
        <row r="1373">
          <cell r="A1373" t="str">
            <v>ENSG00000120156.16</v>
          </cell>
          <cell r="B1373" t="str">
            <v>TEK</v>
          </cell>
        </row>
        <row r="1374">
          <cell r="A1374" t="str">
            <v>ENSG00000106366.7</v>
          </cell>
          <cell r="B1374" t="str">
            <v>SERPINE1</v>
          </cell>
        </row>
        <row r="1375">
          <cell r="A1375" t="str">
            <v>ENSG00000068654.11</v>
          </cell>
          <cell r="B1375" t="str">
            <v>POLR1A</v>
          </cell>
        </row>
        <row r="1376">
          <cell r="A1376" t="str">
            <v>ENSG00000070018.4</v>
          </cell>
          <cell r="B1376" t="str">
            <v>LRP6</v>
          </cell>
        </row>
        <row r="1377">
          <cell r="A1377" t="str">
            <v>ENSG00000105695.10</v>
          </cell>
          <cell r="B1377" t="str">
            <v>MAG</v>
          </cell>
        </row>
        <row r="1378">
          <cell r="A1378" t="str">
            <v>ENSG00000121743.3</v>
          </cell>
          <cell r="B1378" t="str">
            <v>GJA3</v>
          </cell>
        </row>
        <row r="1379">
          <cell r="A1379" t="str">
            <v>ENSG00000142319.14</v>
          </cell>
          <cell r="B1379" t="str">
            <v>SLC6A3</v>
          </cell>
        </row>
        <row r="1380">
          <cell r="A1380" t="str">
            <v>ENSG00000109654.10</v>
          </cell>
          <cell r="B1380" t="str">
            <v>TRIM2</v>
          </cell>
        </row>
        <row r="1381">
          <cell r="A1381" t="str">
            <v>ENSG00000187726.4</v>
          </cell>
          <cell r="B1381" t="str">
            <v>DNAJB13</v>
          </cell>
        </row>
        <row r="1382">
          <cell r="A1382" t="str">
            <v>ENSG00000131095.7</v>
          </cell>
          <cell r="B1382" t="str">
            <v>GFAP</v>
          </cell>
        </row>
        <row r="1383">
          <cell r="A1383" t="str">
            <v>ENSG00000091536.12</v>
          </cell>
          <cell r="B1383" t="str">
            <v>MYO15A</v>
          </cell>
        </row>
        <row r="1384">
          <cell r="A1384" t="str">
            <v>ENSG00000140459.13</v>
          </cell>
          <cell r="B1384" t="str">
            <v>CYP11A1</v>
          </cell>
        </row>
        <row r="1385">
          <cell r="A1385" t="str">
            <v>ENSG00000111713.2</v>
          </cell>
          <cell r="B1385" t="str">
            <v>GYS2</v>
          </cell>
        </row>
        <row r="1386">
          <cell r="A1386" t="str">
            <v>ENSG00000141527.12</v>
          </cell>
          <cell r="B1386" t="str">
            <v>CARD14</v>
          </cell>
        </row>
        <row r="1387">
          <cell r="A1387" t="str">
            <v>ENSG00000173876.9</v>
          </cell>
          <cell r="B1387" t="str">
            <v>TUBB8</v>
          </cell>
        </row>
        <row r="1388">
          <cell r="A1388" t="str">
            <v>ENSG00000158683.3</v>
          </cell>
          <cell r="B1388" t="str">
            <v>PKD1L1</v>
          </cell>
        </row>
        <row r="1389">
          <cell r="A1389" t="str">
            <v>ENSG00000172361.5</v>
          </cell>
          <cell r="B1389" t="str">
            <v>CFAP53</v>
          </cell>
        </row>
        <row r="1390">
          <cell r="A1390" t="str">
            <v>ENSG00000112320.7</v>
          </cell>
          <cell r="B1390" t="str">
            <v>SOBP</v>
          </cell>
        </row>
        <row r="1391">
          <cell r="A1391" t="str">
            <v>ENSG00000180875.4</v>
          </cell>
          <cell r="B1391" t="str">
            <v>GREM2</v>
          </cell>
        </row>
        <row r="1392">
          <cell r="A1392" t="str">
            <v>ENSG00000147647.8</v>
          </cell>
          <cell r="B1392" t="str">
            <v>DPYS</v>
          </cell>
        </row>
        <row r="1393">
          <cell r="A1393" t="str">
            <v>ENSG00000121101.11</v>
          </cell>
          <cell r="B1393" t="str">
            <v>TEX14</v>
          </cell>
        </row>
        <row r="1394">
          <cell r="A1394" t="str">
            <v>ENSG00000183421.7</v>
          </cell>
          <cell r="B1394" t="str">
            <v>RIPK4</v>
          </cell>
        </row>
        <row r="1395">
          <cell r="A1395" t="str">
            <v>ENSG00000160188.5</v>
          </cell>
          <cell r="B1395" t="str">
            <v>RSPH1</v>
          </cell>
        </row>
        <row r="1396">
          <cell r="A1396" t="str">
            <v>ENSG00000087299.7</v>
          </cell>
          <cell r="B1396" t="str">
            <v>L2HGDH</v>
          </cell>
        </row>
        <row r="1397">
          <cell r="A1397" t="str">
            <v>ENSG00000081052.10</v>
          </cell>
          <cell r="B1397" t="str">
            <v>COL4A4</v>
          </cell>
        </row>
        <row r="1398">
          <cell r="A1398" t="str">
            <v>ENSG00000137672.8</v>
          </cell>
          <cell r="B1398" t="str">
            <v>TRPC6</v>
          </cell>
        </row>
        <row r="1399">
          <cell r="A1399" t="str">
            <v>ENSG00000007314.7</v>
          </cell>
          <cell r="B1399" t="str">
            <v>SCN4A</v>
          </cell>
        </row>
        <row r="1400">
          <cell r="A1400" t="str">
            <v>ENSG00000011465.12</v>
          </cell>
          <cell r="B1400" t="str">
            <v>DCN</v>
          </cell>
        </row>
        <row r="1401">
          <cell r="A1401" t="str">
            <v>ENSG00000165731.13</v>
          </cell>
          <cell r="B1401" t="str">
            <v>RET</v>
          </cell>
        </row>
        <row r="1402">
          <cell r="A1402" t="str">
            <v>ENSG00000151632.12</v>
          </cell>
          <cell r="B1402" t="str">
            <v>AKR1C2</v>
          </cell>
        </row>
        <row r="1403">
          <cell r="A1403" t="str">
            <v>ENSG00000160460.11</v>
          </cell>
          <cell r="B1403" t="str">
            <v>SPTBN4</v>
          </cell>
        </row>
        <row r="1404">
          <cell r="A1404" t="str">
            <v>ENSG00000008311.10</v>
          </cell>
          <cell r="B1404" t="str">
            <v>AASS</v>
          </cell>
        </row>
        <row r="1405">
          <cell r="A1405" t="str">
            <v>ENSG00000125378.11</v>
          </cell>
          <cell r="B1405" t="str">
            <v>BMP4</v>
          </cell>
        </row>
        <row r="1406">
          <cell r="A1406" t="str">
            <v>ENSG00000128322.6</v>
          </cell>
          <cell r="B1406" t="str">
            <v>IGLL1</v>
          </cell>
        </row>
        <row r="1407">
          <cell r="A1407" t="str">
            <v>ENSG00000013619.9</v>
          </cell>
          <cell r="B1407" t="str">
            <v>MAMLD1</v>
          </cell>
        </row>
        <row r="1408">
          <cell r="A1408" t="str">
            <v>ENSG00000196092.8</v>
          </cell>
          <cell r="B1408" t="str">
            <v>PAX5</v>
          </cell>
        </row>
        <row r="1409">
          <cell r="A1409" t="str">
            <v>ENSG00000101440.5</v>
          </cell>
          <cell r="B1409" t="str">
            <v>ASIP</v>
          </cell>
        </row>
        <row r="1410">
          <cell r="A1410" t="str">
            <v>ENSG00000122970.11</v>
          </cell>
          <cell r="B1410" t="str">
            <v>IFT81</v>
          </cell>
        </row>
        <row r="1411">
          <cell r="A1411" t="str">
            <v>ENSG00000117594.5</v>
          </cell>
          <cell r="B1411" t="str">
            <v>HSD11B1</v>
          </cell>
        </row>
        <row r="1412">
          <cell r="A1412" t="str">
            <v>ENSG00000156298.8</v>
          </cell>
          <cell r="B1412" t="str">
            <v>TSPAN7</v>
          </cell>
        </row>
        <row r="1413">
          <cell r="A1413" t="str">
            <v>ENSG00000080493.9</v>
          </cell>
          <cell r="B1413" t="str">
            <v>SLC4A4</v>
          </cell>
        </row>
        <row r="1414">
          <cell r="A1414" t="str">
            <v>ENSG00000007062.7</v>
          </cell>
          <cell r="B1414" t="str">
            <v>PROM1</v>
          </cell>
        </row>
        <row r="1415">
          <cell r="A1415" t="str">
            <v>ENSG00000079335.13</v>
          </cell>
          <cell r="B1415" t="str">
            <v>CDC14A</v>
          </cell>
        </row>
        <row r="1416">
          <cell r="A1416" t="str">
            <v>ENSG00000181291.5</v>
          </cell>
          <cell r="B1416" t="str">
            <v>TMEM132E</v>
          </cell>
        </row>
        <row r="1417">
          <cell r="A1417" t="str">
            <v>ENSG00000114529.8</v>
          </cell>
          <cell r="B1417" t="str">
            <v>C3orf52</v>
          </cell>
        </row>
        <row r="1418">
          <cell r="A1418" t="str">
            <v>ENSG00000125845.6</v>
          </cell>
          <cell r="B1418" t="str">
            <v>BMP2</v>
          </cell>
        </row>
        <row r="1419">
          <cell r="A1419" t="str">
            <v>ENSG00000198947.10</v>
          </cell>
          <cell r="B1419" t="str">
            <v>DMD</v>
          </cell>
        </row>
        <row r="1420">
          <cell r="A1420" t="str">
            <v>ENSG00000158428.3</v>
          </cell>
          <cell r="B1420" t="str">
            <v>CATIP</v>
          </cell>
        </row>
        <row r="1421">
          <cell r="A1421" t="str">
            <v>ENSG00000155761.9</v>
          </cell>
          <cell r="B1421" t="str">
            <v>SPAG17</v>
          </cell>
        </row>
        <row r="1422">
          <cell r="A1422" t="str">
            <v>ENSG00000256049.2</v>
          </cell>
          <cell r="B1422" t="str">
            <v>PADI6</v>
          </cell>
        </row>
        <row r="1423">
          <cell r="A1423" t="str">
            <v>ENSG00000105810.5</v>
          </cell>
          <cell r="B1423" t="str">
            <v>CDK6</v>
          </cell>
        </row>
        <row r="1424">
          <cell r="A1424" t="str">
            <v>ENSG00000091622.11</v>
          </cell>
          <cell r="B1424" t="str">
            <v>PITPNM3</v>
          </cell>
        </row>
        <row r="1425">
          <cell r="A1425" t="str">
            <v>ENSG00000134769.17</v>
          </cell>
          <cell r="B1425" t="str">
            <v>DTNA</v>
          </cell>
        </row>
        <row r="1426">
          <cell r="A1426" t="str">
            <v>ENSG00000140986.7</v>
          </cell>
          <cell r="B1426" t="str">
            <v>RPL3L</v>
          </cell>
        </row>
        <row r="1427">
          <cell r="A1427" t="str">
            <v>ENSG00000120659.10</v>
          </cell>
          <cell r="B1427" t="str">
            <v>TNFSF11</v>
          </cell>
        </row>
        <row r="1428">
          <cell r="A1428" t="str">
            <v>ENSG00000019186.5</v>
          </cell>
          <cell r="B1428" t="str">
            <v>CYP24A1</v>
          </cell>
        </row>
        <row r="1429">
          <cell r="A1429" t="str">
            <v>ENSG00000136492.4</v>
          </cell>
          <cell r="B1429" t="str">
            <v>BRIP1</v>
          </cell>
        </row>
        <row r="1430">
          <cell r="A1430" t="str">
            <v>ENSG00000090889.10</v>
          </cell>
          <cell r="B1430" t="str">
            <v>KIF4A</v>
          </cell>
        </row>
        <row r="1431">
          <cell r="A1431" t="str">
            <v>ENSG00000065361.10</v>
          </cell>
          <cell r="B1431" t="str">
            <v>ERBB3</v>
          </cell>
        </row>
        <row r="1432">
          <cell r="A1432" t="str">
            <v>ENSG00000188037.6</v>
          </cell>
          <cell r="B1432" t="str">
            <v>CLCN1</v>
          </cell>
        </row>
        <row r="1433">
          <cell r="A1433" t="str">
            <v>ENSG00000163362.6</v>
          </cell>
          <cell r="B1433" t="str">
            <v>INAVA</v>
          </cell>
        </row>
        <row r="1434">
          <cell r="A1434" t="str">
            <v>ENSG00000137507.7</v>
          </cell>
          <cell r="B1434" t="str">
            <v>LRRC32</v>
          </cell>
        </row>
        <row r="1435">
          <cell r="A1435" t="str">
            <v>ENSG00000147650.7</v>
          </cell>
          <cell r="B1435" t="str">
            <v>LRP12</v>
          </cell>
        </row>
        <row r="1436">
          <cell r="A1436" t="str">
            <v>ENSG00000135547.4</v>
          </cell>
          <cell r="B1436" t="str">
            <v>HEY2</v>
          </cell>
        </row>
        <row r="1437">
          <cell r="A1437" t="str">
            <v>ENSG00000188467.6</v>
          </cell>
          <cell r="B1437" t="str">
            <v>SLC24A5</v>
          </cell>
        </row>
        <row r="1438">
          <cell r="A1438" t="str">
            <v>ENSG00000204632.7</v>
          </cell>
          <cell r="B1438" t="str">
            <v>HLA-G</v>
          </cell>
        </row>
        <row r="1439">
          <cell r="A1439" t="str">
            <v>ENSG00000171772.11</v>
          </cell>
          <cell r="B1439" t="str">
            <v>SYCE1</v>
          </cell>
        </row>
        <row r="1440">
          <cell r="A1440" t="str">
            <v>ENSG00000114739.9</v>
          </cell>
          <cell r="B1440" t="str">
            <v>ACVR2B</v>
          </cell>
        </row>
        <row r="1441">
          <cell r="A1441" t="str">
            <v>ENSG00000186188.6</v>
          </cell>
          <cell r="B1441" t="str">
            <v>FFAR4</v>
          </cell>
        </row>
        <row r="1442">
          <cell r="A1442" t="str">
            <v>ENSG00000180113.11</v>
          </cell>
          <cell r="B1442" t="str">
            <v>TDRD6</v>
          </cell>
        </row>
        <row r="1443">
          <cell r="A1443" t="str">
            <v>ENSG00000231852.2</v>
          </cell>
          <cell r="B1443" t="str">
            <v>CYP21A2</v>
          </cell>
        </row>
        <row r="1444">
          <cell r="A1444" t="str">
            <v>ENSG00000136114.11</v>
          </cell>
          <cell r="B1444" t="str">
            <v>THSD1</v>
          </cell>
        </row>
        <row r="1445">
          <cell r="A1445" t="str">
            <v>ENSG00000196878.8</v>
          </cell>
          <cell r="B1445" t="str">
            <v>LAMB3</v>
          </cell>
        </row>
        <row r="1446">
          <cell r="A1446" t="str">
            <v>ENSG00000174697.4</v>
          </cell>
          <cell r="B1446" t="str">
            <v>LEP</v>
          </cell>
        </row>
        <row r="1447">
          <cell r="A1447" t="str">
            <v>ENSG00000117013.10</v>
          </cell>
          <cell r="B1447" t="str">
            <v>KCNQ4</v>
          </cell>
        </row>
        <row r="1448">
          <cell r="A1448" t="str">
            <v>ENSG00000132437.13</v>
          </cell>
          <cell r="B1448" t="str">
            <v>DDC</v>
          </cell>
        </row>
        <row r="1449">
          <cell r="A1449" t="str">
            <v>ENSG00000130203.5</v>
          </cell>
          <cell r="B1449" t="str">
            <v>APOE</v>
          </cell>
        </row>
        <row r="1450">
          <cell r="A1450" t="str">
            <v>ENSG00000117601.9</v>
          </cell>
          <cell r="B1450" t="str">
            <v>SERPINC1</v>
          </cell>
        </row>
        <row r="1451">
          <cell r="A1451" t="str">
            <v>ENSG00000169169.10</v>
          </cell>
          <cell r="B1451" t="str">
            <v>CPT1C</v>
          </cell>
        </row>
        <row r="1452">
          <cell r="A1452" t="str">
            <v>ENSG00000166819.7</v>
          </cell>
          <cell r="B1452" t="str">
            <v>PLIN1</v>
          </cell>
        </row>
        <row r="1453">
          <cell r="A1453" t="str">
            <v>ENSG00000116783.10</v>
          </cell>
          <cell r="B1453" t="str">
            <v>TNNI3K</v>
          </cell>
        </row>
        <row r="1454">
          <cell r="A1454" t="str">
            <v>ENSG00000163017.9</v>
          </cell>
          <cell r="B1454" t="str">
            <v>ACTG2</v>
          </cell>
        </row>
        <row r="1455">
          <cell r="A1455" t="str">
            <v>ENSG00000113231.9</v>
          </cell>
          <cell r="B1455" t="str">
            <v>PDE8B</v>
          </cell>
        </row>
        <row r="1456">
          <cell r="A1456" t="str">
            <v>ENSG00000121905.5</v>
          </cell>
          <cell r="B1456" t="str">
            <v>HPCA</v>
          </cell>
        </row>
        <row r="1457">
          <cell r="A1457" t="str">
            <v>ENSG00000162738.5</v>
          </cell>
          <cell r="B1457" t="str">
            <v>VANGL2</v>
          </cell>
        </row>
        <row r="1458">
          <cell r="A1458" t="str">
            <v>ENSG00000172867.3</v>
          </cell>
          <cell r="B1458" t="str">
            <v>KRT2</v>
          </cell>
        </row>
        <row r="1459">
          <cell r="A1459" t="str">
            <v>ENSG00000101210.6</v>
          </cell>
          <cell r="B1459" t="str">
            <v>EEF1A2</v>
          </cell>
        </row>
        <row r="1460">
          <cell r="A1460" t="str">
            <v>ENSG00000105613.5</v>
          </cell>
          <cell r="B1460" t="str">
            <v>MAST1</v>
          </cell>
        </row>
        <row r="1461">
          <cell r="A1461" t="str">
            <v>ENSG00000169184.5</v>
          </cell>
          <cell r="B1461" t="str">
            <v>MN1</v>
          </cell>
        </row>
        <row r="1462">
          <cell r="A1462" t="str">
            <v>ENSG00000159197.3</v>
          </cell>
          <cell r="B1462" t="str">
            <v>KCNE2</v>
          </cell>
        </row>
        <row r="1463">
          <cell r="A1463" t="str">
            <v>ENSG00000111732.6</v>
          </cell>
          <cell r="B1463" t="str">
            <v>AICDA</v>
          </cell>
        </row>
        <row r="1464">
          <cell r="A1464" t="str">
            <v>ENSG00000142627.9</v>
          </cell>
          <cell r="B1464" t="str">
            <v>EPHA2</v>
          </cell>
        </row>
        <row r="1465">
          <cell r="A1465" t="str">
            <v>ENSG00000076716.7</v>
          </cell>
          <cell r="B1465" t="str">
            <v>GPC4</v>
          </cell>
        </row>
        <row r="1466">
          <cell r="A1466" t="str">
            <v>ENSG00000152952.7</v>
          </cell>
          <cell r="B1466" t="str">
            <v>PLOD2</v>
          </cell>
        </row>
        <row r="1467">
          <cell r="A1467" t="str">
            <v>ENSG00000145103.8</v>
          </cell>
          <cell r="B1467" t="str">
            <v>ILDR1</v>
          </cell>
        </row>
        <row r="1468">
          <cell r="A1468" t="str">
            <v>ENSG00000072840.8</v>
          </cell>
          <cell r="B1468" t="str">
            <v>EVC</v>
          </cell>
        </row>
        <row r="1469">
          <cell r="A1469" t="str">
            <v>ENSG00000072682.14</v>
          </cell>
          <cell r="B1469" t="str">
            <v>P4HA2</v>
          </cell>
        </row>
        <row r="1470">
          <cell r="A1470" t="str">
            <v>ENSG00000134873.5</v>
          </cell>
          <cell r="B1470" t="str">
            <v>CLDN10</v>
          </cell>
        </row>
        <row r="1471">
          <cell r="A1471" t="str">
            <v>ENSG00000174233.7</v>
          </cell>
          <cell r="B1471" t="str">
            <v>ADCY6</v>
          </cell>
        </row>
        <row r="1472">
          <cell r="A1472" t="str">
            <v>ENSG00000122194.14</v>
          </cell>
          <cell r="B1472" t="str">
            <v>PLG</v>
          </cell>
        </row>
        <row r="1473">
          <cell r="A1473" t="str">
            <v>ENSG00000182636.4</v>
          </cell>
          <cell r="B1473" t="str">
            <v>NDN</v>
          </cell>
        </row>
        <row r="1474">
          <cell r="A1474" t="str">
            <v>ENSG00000111846.11</v>
          </cell>
          <cell r="B1474" t="str">
            <v>GCNT2</v>
          </cell>
        </row>
        <row r="1475">
          <cell r="A1475" t="str">
            <v>ENSG00000088538.12</v>
          </cell>
          <cell r="B1475" t="str">
            <v>DOCK3</v>
          </cell>
        </row>
        <row r="1476">
          <cell r="A1476" t="str">
            <v>ENSG00000197888.2</v>
          </cell>
          <cell r="B1476" t="str">
            <v>UGT2B17</v>
          </cell>
        </row>
        <row r="1477">
          <cell r="A1477" t="str">
            <v>ENSG00000185818.7</v>
          </cell>
          <cell r="B1477" t="str">
            <v>NAT8L</v>
          </cell>
        </row>
        <row r="1478">
          <cell r="A1478" t="str">
            <v>ENSG00000154227.9</v>
          </cell>
          <cell r="B1478" t="str">
            <v>CERS3</v>
          </cell>
        </row>
        <row r="1479">
          <cell r="A1479" t="str">
            <v>ENSG00000166349.5</v>
          </cell>
          <cell r="B1479" t="str">
            <v>RAG1</v>
          </cell>
        </row>
        <row r="1480">
          <cell r="A1480" t="str">
            <v>ENSG00000124006.10</v>
          </cell>
          <cell r="B1480" t="str">
            <v>OBSL1</v>
          </cell>
        </row>
        <row r="1481">
          <cell r="A1481" t="str">
            <v>ENSG00000165269.8</v>
          </cell>
          <cell r="B1481" t="str">
            <v>AQP7</v>
          </cell>
        </row>
        <row r="1482">
          <cell r="A1482" t="str">
            <v>ENSG00000198211.8</v>
          </cell>
          <cell r="B1482" t="str">
            <v>TUBB3</v>
          </cell>
        </row>
        <row r="1483">
          <cell r="A1483" t="str">
            <v>ENSG00000136383.6</v>
          </cell>
          <cell r="B1483" t="str">
            <v>ALPK3</v>
          </cell>
        </row>
        <row r="1484">
          <cell r="A1484" t="str">
            <v>ENSG00000130783.9</v>
          </cell>
          <cell r="B1484" t="str">
            <v>CCDC62</v>
          </cell>
        </row>
        <row r="1485">
          <cell r="A1485" t="str">
            <v>ENSG00000115423.14</v>
          </cell>
          <cell r="B1485" t="str">
            <v>DNAH6</v>
          </cell>
        </row>
        <row r="1486">
          <cell r="A1486" t="str">
            <v>ENSG00000181690.3</v>
          </cell>
          <cell r="B1486" t="str">
            <v>PLAG1</v>
          </cell>
        </row>
        <row r="1487">
          <cell r="A1487" t="str">
            <v>ENSG00000125084.7</v>
          </cell>
          <cell r="B1487" t="str">
            <v>WNT1</v>
          </cell>
        </row>
        <row r="1488">
          <cell r="A1488" t="str">
            <v>ENSG00000175206.6</v>
          </cell>
          <cell r="B1488" t="str">
            <v>NPPA</v>
          </cell>
        </row>
        <row r="1489">
          <cell r="A1489" t="str">
            <v>ENSG00000186340.10</v>
          </cell>
          <cell r="B1489" t="str">
            <v>THBS2</v>
          </cell>
        </row>
        <row r="1490">
          <cell r="A1490" t="str">
            <v>ENSG00000141469.12</v>
          </cell>
          <cell r="B1490" t="str">
            <v>SLC14A1</v>
          </cell>
        </row>
        <row r="1491">
          <cell r="A1491" t="str">
            <v>ENSG00000168356.7</v>
          </cell>
          <cell r="B1491" t="str">
            <v>SCN11A</v>
          </cell>
        </row>
        <row r="1492">
          <cell r="A1492" t="str">
            <v>ENSG00000138798.7</v>
          </cell>
          <cell r="B1492" t="str">
            <v>EGF</v>
          </cell>
        </row>
        <row r="1493">
          <cell r="A1493" t="str">
            <v>ENSG00000156113.16</v>
          </cell>
          <cell r="B1493" t="str">
            <v>KCNMA1</v>
          </cell>
        </row>
        <row r="1494">
          <cell r="A1494" t="str">
            <v>ENSG00000188095.3</v>
          </cell>
          <cell r="B1494" t="str">
            <v>MESP2</v>
          </cell>
        </row>
        <row r="1495">
          <cell r="A1495" t="str">
            <v>ENSG00000198400.7</v>
          </cell>
          <cell r="B1495" t="str">
            <v>NTRK1</v>
          </cell>
        </row>
        <row r="1496">
          <cell r="A1496" t="str">
            <v>ENSG00000169684.9</v>
          </cell>
          <cell r="B1496" t="str">
            <v>CHRNA5</v>
          </cell>
        </row>
        <row r="1497">
          <cell r="A1497" t="str">
            <v>ENSG00000146453.8</v>
          </cell>
          <cell r="B1497" t="str">
            <v>PNLDC1</v>
          </cell>
        </row>
        <row r="1498">
          <cell r="A1498" t="str">
            <v>ENSG00000131183.6</v>
          </cell>
          <cell r="B1498" t="str">
            <v>SLC34A1</v>
          </cell>
        </row>
        <row r="1499">
          <cell r="A1499" t="str">
            <v>ENSG00000110367.7</v>
          </cell>
          <cell r="B1499" t="str">
            <v>DDX6</v>
          </cell>
        </row>
        <row r="1500">
          <cell r="A1500" t="str">
            <v>ENSG00000112984.7</v>
          </cell>
          <cell r="B1500" t="str">
            <v>KIF20A</v>
          </cell>
        </row>
        <row r="1501">
          <cell r="A1501" t="str">
            <v>ENSG00000145075.7</v>
          </cell>
          <cell r="B1501" t="str">
            <v>CCDC39</v>
          </cell>
        </row>
        <row r="1502">
          <cell r="A1502" t="str">
            <v>ENSG00000102678.6</v>
          </cell>
          <cell r="B1502" t="str">
            <v>FGF9</v>
          </cell>
        </row>
        <row r="1503">
          <cell r="A1503" t="str">
            <v>ENSG00000143248.8</v>
          </cell>
          <cell r="B1503" t="str">
            <v>RGS5</v>
          </cell>
        </row>
        <row r="1504">
          <cell r="A1504" t="str">
            <v>ENSG00000174792.6</v>
          </cell>
          <cell r="B1504" t="str">
            <v>ODAPH</v>
          </cell>
        </row>
        <row r="1505">
          <cell r="A1505" t="str">
            <v>ENSG00000011426.6</v>
          </cell>
          <cell r="B1505" t="str">
            <v>ANLN</v>
          </cell>
        </row>
        <row r="1506">
          <cell r="A1506" t="str">
            <v>ENSG00000057593.9</v>
          </cell>
          <cell r="B1506" t="str">
            <v>F7</v>
          </cell>
        </row>
        <row r="1507">
          <cell r="A1507" t="str">
            <v>ENSG00000153902.9</v>
          </cell>
          <cell r="B1507" t="str">
            <v>LGI4</v>
          </cell>
        </row>
        <row r="1508">
          <cell r="A1508" t="str">
            <v>ENSG00000171714.10</v>
          </cell>
          <cell r="B1508" t="str">
            <v>ANO5</v>
          </cell>
        </row>
        <row r="1509">
          <cell r="A1509" t="str">
            <v>ENSG00000163631.12</v>
          </cell>
          <cell r="B1509" t="str">
            <v>ALB</v>
          </cell>
        </row>
        <row r="1510">
          <cell r="A1510" t="str">
            <v>ENSG00000182890.3</v>
          </cell>
          <cell r="B1510" t="str">
            <v>GLUD2</v>
          </cell>
        </row>
        <row r="1511">
          <cell r="A1511" t="str">
            <v>ENSG00000134853.7</v>
          </cell>
          <cell r="B1511" t="str">
            <v>PDGFRA</v>
          </cell>
        </row>
        <row r="1512">
          <cell r="A1512" t="str">
            <v>ENSG00000079215.9</v>
          </cell>
          <cell r="B1512" t="str">
            <v>SLC1A3</v>
          </cell>
        </row>
        <row r="1513">
          <cell r="A1513" t="str">
            <v>ENSG00000147257.9</v>
          </cell>
          <cell r="B1513" t="str">
            <v>GPC3</v>
          </cell>
        </row>
        <row r="1514">
          <cell r="A1514" t="str">
            <v>ENSG00000143318.8</v>
          </cell>
          <cell r="B1514" t="str">
            <v>CASQ1</v>
          </cell>
        </row>
        <row r="1515">
          <cell r="A1515" t="str">
            <v>ENSG00000132170.15</v>
          </cell>
          <cell r="B1515" t="str">
            <v>PPARG</v>
          </cell>
        </row>
        <row r="1516">
          <cell r="A1516" t="str">
            <v>ENSG00000140675.8</v>
          </cell>
          <cell r="B1516" t="str">
            <v>SLC5A2</v>
          </cell>
        </row>
        <row r="1517">
          <cell r="A1517" t="str">
            <v>ENSG00000111199.6</v>
          </cell>
          <cell r="B1517" t="str">
            <v>TRPV4</v>
          </cell>
        </row>
        <row r="1518">
          <cell r="A1518" t="str">
            <v>ENSG00000111249.9</v>
          </cell>
          <cell r="B1518" t="str">
            <v>CUX2</v>
          </cell>
        </row>
        <row r="1519">
          <cell r="A1519" t="str">
            <v>ENSG00000143603.14</v>
          </cell>
          <cell r="B1519" t="str">
            <v>KCNN3</v>
          </cell>
        </row>
        <row r="1520">
          <cell r="A1520" t="str">
            <v>ENSG00000173894.6</v>
          </cell>
          <cell r="B1520" t="str">
            <v>CBX2</v>
          </cell>
        </row>
        <row r="1521">
          <cell r="A1521" t="str">
            <v>ENSG00000197653.10</v>
          </cell>
          <cell r="B1521" t="str">
            <v>DNAH10</v>
          </cell>
        </row>
        <row r="1522">
          <cell r="A1522" t="str">
            <v>ENSG00000124615.13</v>
          </cell>
          <cell r="B1522" t="str">
            <v>MOCS1</v>
          </cell>
        </row>
        <row r="1523">
          <cell r="A1523" t="str">
            <v>ENSG00000013297.6</v>
          </cell>
          <cell r="B1523" t="str">
            <v>CLDN11</v>
          </cell>
        </row>
        <row r="1524">
          <cell r="A1524" t="str">
            <v>ENSG00000144061.8</v>
          </cell>
          <cell r="B1524" t="str">
            <v>NPHP1</v>
          </cell>
        </row>
        <row r="1525">
          <cell r="A1525" t="str">
            <v>ENSG00000108379.5</v>
          </cell>
          <cell r="B1525" t="str">
            <v>WNT3</v>
          </cell>
        </row>
        <row r="1526">
          <cell r="A1526" t="str">
            <v>ENSG00000169607.8</v>
          </cell>
          <cell r="B1526" t="str">
            <v>CKAP2L</v>
          </cell>
        </row>
        <row r="1527">
          <cell r="A1527" t="str">
            <v>ENSG00000043591.4</v>
          </cell>
          <cell r="B1527" t="str">
            <v>ADRB1</v>
          </cell>
        </row>
        <row r="1528">
          <cell r="A1528" t="str">
            <v>ENSG00000177469.12</v>
          </cell>
          <cell r="B1528" t="str">
            <v>CAVIN1</v>
          </cell>
        </row>
        <row r="1529">
          <cell r="A1529" t="str">
            <v>ENSG00000124205.11</v>
          </cell>
          <cell r="B1529" t="str">
            <v>EDN3</v>
          </cell>
        </row>
        <row r="1530">
          <cell r="A1530" t="str">
            <v>ENSG00000167588.8</v>
          </cell>
          <cell r="B1530" t="str">
            <v>GPD1</v>
          </cell>
        </row>
        <row r="1531">
          <cell r="A1531" t="str">
            <v>ENSG00000155980.7</v>
          </cell>
          <cell r="B1531" t="str">
            <v>KIF5A</v>
          </cell>
        </row>
        <row r="1532">
          <cell r="A1532" t="str">
            <v>ENSG00000204815.4</v>
          </cell>
          <cell r="B1532" t="str">
            <v>TTC25</v>
          </cell>
        </row>
        <row r="1533">
          <cell r="A1533" t="str">
            <v>ENSG00000132122.7</v>
          </cell>
          <cell r="B1533" t="str">
            <v>SPATA6</v>
          </cell>
        </row>
        <row r="1534">
          <cell r="A1534" t="str">
            <v>ENSG00000163359.11</v>
          </cell>
          <cell r="B1534" t="str">
            <v>COL6A3</v>
          </cell>
        </row>
        <row r="1535">
          <cell r="A1535" t="str">
            <v>ENSG00000008056.8</v>
          </cell>
          <cell r="B1535" t="str">
            <v>SYN1</v>
          </cell>
        </row>
        <row r="1536">
          <cell r="A1536" t="str">
            <v>ENSG00000066468.16</v>
          </cell>
          <cell r="B1536" t="str">
            <v>FGFR2</v>
          </cell>
        </row>
        <row r="1537">
          <cell r="A1537" t="str">
            <v>ENSG00000130037.3</v>
          </cell>
          <cell r="B1537" t="str">
            <v>KCNA5</v>
          </cell>
        </row>
        <row r="1538">
          <cell r="A1538" t="str">
            <v>ENSG00000117425.9</v>
          </cell>
          <cell r="B1538" t="str">
            <v>PTCH2</v>
          </cell>
        </row>
        <row r="1539">
          <cell r="A1539" t="str">
            <v>ENSG00000164078.8</v>
          </cell>
          <cell r="B1539" t="str">
            <v>MST1R</v>
          </cell>
        </row>
        <row r="1540">
          <cell r="A1540" t="str">
            <v>ENSG00000130707.13</v>
          </cell>
          <cell r="B1540" t="str">
            <v>ASS1</v>
          </cell>
        </row>
        <row r="1541">
          <cell r="A1541" t="str">
            <v>ENSG00000116031.7</v>
          </cell>
          <cell r="B1541" t="str">
            <v>CD207</v>
          </cell>
        </row>
        <row r="1542">
          <cell r="A1542" t="str">
            <v>ENSG00000205090.4</v>
          </cell>
          <cell r="B1542" t="str">
            <v>TMEM240</v>
          </cell>
        </row>
        <row r="1543">
          <cell r="A1543" t="str">
            <v>ENSG00000065923.5</v>
          </cell>
          <cell r="B1543" t="str">
            <v>SLC9A7</v>
          </cell>
        </row>
        <row r="1544">
          <cell r="A1544" t="str">
            <v>ENSG00000096696.9</v>
          </cell>
          <cell r="B1544" t="str">
            <v>DSP</v>
          </cell>
        </row>
        <row r="1545">
          <cell r="A1545" t="str">
            <v>ENSG00000203867.7</v>
          </cell>
          <cell r="B1545" t="str">
            <v>RBM20</v>
          </cell>
        </row>
        <row r="1546">
          <cell r="A1546" t="str">
            <v>ENSG00000167210.12</v>
          </cell>
          <cell r="B1546" t="str">
            <v>LOXHD1</v>
          </cell>
        </row>
        <row r="1547">
          <cell r="A1547" t="str">
            <v>ENSG00000110799.9</v>
          </cell>
          <cell r="B1547" t="str">
            <v>VWF</v>
          </cell>
        </row>
        <row r="1548">
          <cell r="A1548" t="str">
            <v>ENSG00000088305.14</v>
          </cell>
          <cell r="B1548" t="str">
            <v>DNMT3B</v>
          </cell>
        </row>
        <row r="1549">
          <cell r="A1549" t="str">
            <v>ENSG00000165125.13</v>
          </cell>
          <cell r="B1549" t="str">
            <v>TRPV6</v>
          </cell>
        </row>
        <row r="1550">
          <cell r="A1550" t="str">
            <v>ENSG00000175445.10</v>
          </cell>
          <cell r="B1550" t="str">
            <v>LPL</v>
          </cell>
        </row>
        <row r="1551">
          <cell r="A1551" t="str">
            <v>ENSG00000158023.5</v>
          </cell>
          <cell r="B1551" t="str">
            <v>CFAP251</v>
          </cell>
        </row>
        <row r="1552">
          <cell r="A1552" t="str">
            <v>ENSG00000139988.5</v>
          </cell>
          <cell r="B1552" t="str">
            <v>RDH12</v>
          </cell>
        </row>
        <row r="1553">
          <cell r="A1553" t="str">
            <v>ENSG00000167723.10</v>
          </cell>
          <cell r="B1553" t="str">
            <v>TRPV3</v>
          </cell>
        </row>
        <row r="1554">
          <cell r="A1554" t="str">
            <v>ENSG00000124302.8</v>
          </cell>
          <cell r="B1554" t="str">
            <v>CHST8</v>
          </cell>
        </row>
        <row r="1555">
          <cell r="A1555" t="str">
            <v>ENSG00000166863.7</v>
          </cell>
          <cell r="B1555" t="str">
            <v>TAC3</v>
          </cell>
        </row>
        <row r="1556">
          <cell r="A1556" t="str">
            <v>ENSG00000167646.9</v>
          </cell>
          <cell r="B1556" t="str">
            <v>DNAAF3</v>
          </cell>
        </row>
        <row r="1557">
          <cell r="A1557" t="str">
            <v>ENSG00000167513.4</v>
          </cell>
          <cell r="B1557" t="str">
            <v>CDT1</v>
          </cell>
        </row>
        <row r="1558">
          <cell r="A1558" t="str">
            <v>ENSG00000165409.11</v>
          </cell>
          <cell r="B1558" t="str">
            <v>TSHR</v>
          </cell>
        </row>
        <row r="1559">
          <cell r="A1559" t="str">
            <v>ENSG00000005339.8</v>
          </cell>
          <cell r="B1559" t="str">
            <v>CREBBP</v>
          </cell>
        </row>
        <row r="1560">
          <cell r="A1560" t="str">
            <v>ENSG00000100122.5</v>
          </cell>
          <cell r="B1560" t="str">
            <v>CRYBB1</v>
          </cell>
        </row>
        <row r="1561">
          <cell r="A1561" t="str">
            <v>ENSG00000135951.10</v>
          </cell>
          <cell r="B1561" t="str">
            <v>TSGA10</v>
          </cell>
        </row>
        <row r="1562">
          <cell r="A1562" t="str">
            <v>ENSG00000169031.14</v>
          </cell>
          <cell r="B1562" t="str">
            <v>COL4A3</v>
          </cell>
        </row>
        <row r="1563">
          <cell r="A1563" t="str">
            <v>ENSG00000259384.2</v>
          </cell>
          <cell r="B1563" t="str">
            <v>GH1</v>
          </cell>
        </row>
        <row r="1564">
          <cell r="A1564" t="str">
            <v>ENSG00000171320.10</v>
          </cell>
          <cell r="B1564" t="str">
            <v>ESCO2</v>
          </cell>
        </row>
        <row r="1565">
          <cell r="A1565" t="str">
            <v>ENSG00000152503.5</v>
          </cell>
          <cell r="B1565" t="str">
            <v>TRIM36</v>
          </cell>
        </row>
        <row r="1566">
          <cell r="A1566" t="str">
            <v>ENSG00000141161.7</v>
          </cell>
          <cell r="B1566" t="str">
            <v>UNC45B</v>
          </cell>
        </row>
        <row r="1567">
          <cell r="A1567" t="str">
            <v>ENSG00000168477.13</v>
          </cell>
          <cell r="B1567" t="str">
            <v>TNXB</v>
          </cell>
        </row>
        <row r="1568">
          <cell r="A1568" t="str">
            <v>ENSG00000188886.3</v>
          </cell>
          <cell r="B1568" t="str">
            <v>ASTL</v>
          </cell>
        </row>
        <row r="1569">
          <cell r="A1569" t="str">
            <v>ENSG00000101384.7</v>
          </cell>
          <cell r="B1569" t="str">
            <v>JAG1</v>
          </cell>
        </row>
        <row r="1570">
          <cell r="A1570" t="str">
            <v>ENSG00000242866.5</v>
          </cell>
          <cell r="B1570" t="str">
            <v>STRC</v>
          </cell>
        </row>
        <row r="1571">
          <cell r="A1571" t="str">
            <v>ENSG00000031081.6</v>
          </cell>
          <cell r="B1571" t="str">
            <v>ARHGAP31</v>
          </cell>
        </row>
        <row r="1572">
          <cell r="A1572" t="str">
            <v>ENSG00000187045.12</v>
          </cell>
          <cell r="B1572" t="str">
            <v>TMPRSS6</v>
          </cell>
        </row>
        <row r="1573">
          <cell r="A1573" t="str">
            <v>ENSG00000104953.14</v>
          </cell>
          <cell r="B1573" t="str">
            <v>TLE6</v>
          </cell>
        </row>
        <row r="1574">
          <cell r="A1574" t="str">
            <v>ENSG00000178538.5</v>
          </cell>
          <cell r="B1574" t="str">
            <v>CA8</v>
          </cell>
        </row>
        <row r="1575">
          <cell r="A1575" t="str">
            <v>ENSG00000174705.7</v>
          </cell>
          <cell r="B1575" t="str">
            <v>SH3PXD2B</v>
          </cell>
        </row>
        <row r="1576">
          <cell r="A1576" t="str">
            <v>ENSG00000165917.5</v>
          </cell>
          <cell r="B1576" t="str">
            <v>RAPSN</v>
          </cell>
        </row>
        <row r="1577">
          <cell r="A1577" t="str">
            <v>ENSG00000049759.12</v>
          </cell>
          <cell r="B1577" t="str">
            <v>NEDD4L</v>
          </cell>
        </row>
        <row r="1578">
          <cell r="A1578" t="str">
            <v>ENSG00000124564.13</v>
          </cell>
          <cell r="B1578" t="str">
            <v>SLC17A3</v>
          </cell>
        </row>
        <row r="1579">
          <cell r="A1579" t="str">
            <v>ENSG00000111961.12</v>
          </cell>
          <cell r="B1579" t="str">
            <v>SASH1</v>
          </cell>
        </row>
        <row r="1580">
          <cell r="A1580" t="str">
            <v>ENSG00000088836.8</v>
          </cell>
          <cell r="B1580" t="str">
            <v>SLC4A11</v>
          </cell>
        </row>
        <row r="1581">
          <cell r="A1581" t="str">
            <v>ENSG00000102302.7</v>
          </cell>
          <cell r="B1581" t="str">
            <v>FGD1</v>
          </cell>
        </row>
        <row r="1582">
          <cell r="A1582" t="str">
            <v>ENSG00000091513.10</v>
          </cell>
          <cell r="B1582" t="str">
            <v>TF</v>
          </cell>
        </row>
        <row r="1583">
          <cell r="A1583" t="str">
            <v>ENSG00000141655.11</v>
          </cell>
          <cell r="B1583" t="str">
            <v>TNFRSF11A</v>
          </cell>
        </row>
        <row r="1584">
          <cell r="A1584" t="str">
            <v>ENSG00000167680.11</v>
          </cell>
          <cell r="B1584" t="str">
            <v>SEMA6B</v>
          </cell>
        </row>
        <row r="1585">
          <cell r="A1585" t="str">
            <v>ENSG00000104723.16</v>
          </cell>
          <cell r="B1585" t="str">
            <v>TUSC3</v>
          </cell>
        </row>
        <row r="1586">
          <cell r="A1586" t="str">
            <v>ENSG00000179111.4</v>
          </cell>
          <cell r="B1586" t="str">
            <v>HES7</v>
          </cell>
        </row>
        <row r="1587">
          <cell r="A1587" t="str">
            <v>ENSG00000123191.9</v>
          </cell>
          <cell r="B1587" t="str">
            <v>ATP7B</v>
          </cell>
        </row>
        <row r="1588">
          <cell r="A1588" t="str">
            <v>ENSG00000103494.8</v>
          </cell>
          <cell r="B1588" t="str">
            <v>RPGRIP1L</v>
          </cell>
        </row>
        <row r="1589">
          <cell r="A1589" t="str">
            <v>ENSG00000065328.12</v>
          </cell>
          <cell r="B1589" t="str">
            <v>MCM10</v>
          </cell>
        </row>
        <row r="1590">
          <cell r="A1590" t="str">
            <v>ENSG00000102174.7</v>
          </cell>
          <cell r="B1590" t="str">
            <v>PHEX</v>
          </cell>
        </row>
        <row r="1591">
          <cell r="A1591" t="str">
            <v>ENSG00000143450.10</v>
          </cell>
          <cell r="B1591" t="str">
            <v>OAZ3</v>
          </cell>
        </row>
        <row r="1592">
          <cell r="A1592" t="str">
            <v>ENSG00000073282.8</v>
          </cell>
          <cell r="B1592" t="str">
            <v>TP63</v>
          </cell>
        </row>
        <row r="1593">
          <cell r="A1593" t="str">
            <v>ENSG00000123342.11</v>
          </cell>
          <cell r="B1593" t="str">
            <v>MMP19</v>
          </cell>
        </row>
        <row r="1594">
          <cell r="A1594" t="str">
            <v>ENSG00000121742.11</v>
          </cell>
          <cell r="B1594" t="str">
            <v>GJB6</v>
          </cell>
        </row>
        <row r="1595">
          <cell r="A1595" t="str">
            <v>ENSG00000017427.11</v>
          </cell>
          <cell r="B1595" t="str">
            <v>IGF1</v>
          </cell>
        </row>
        <row r="1596">
          <cell r="A1596" t="str">
            <v>ENSG00000141756.14</v>
          </cell>
          <cell r="B1596" t="str">
            <v>FKBP10</v>
          </cell>
        </row>
        <row r="1597">
          <cell r="A1597" t="str">
            <v>ENSG00000111012.5</v>
          </cell>
          <cell r="B1597" t="str">
            <v>CYP27B1</v>
          </cell>
        </row>
        <row r="1598">
          <cell r="A1598" t="str">
            <v>ENSG00000124140.8</v>
          </cell>
          <cell r="B1598" t="str">
            <v>SLC12A5</v>
          </cell>
        </row>
        <row r="1599">
          <cell r="A1599" t="str">
            <v>ENSG00000198719.7</v>
          </cell>
          <cell r="B1599" t="str">
            <v>DLL1</v>
          </cell>
        </row>
        <row r="1600">
          <cell r="A1600" t="str">
            <v>ENSG00000148795.5</v>
          </cell>
          <cell r="B1600" t="str">
            <v>CYP17A1</v>
          </cell>
        </row>
        <row r="1601">
          <cell r="A1601" t="str">
            <v>ENSG00000182326.10</v>
          </cell>
          <cell r="B1601" t="str">
            <v>C1S</v>
          </cell>
        </row>
        <row r="1602">
          <cell r="A1602" t="str">
            <v>ENSG00000198835.3</v>
          </cell>
          <cell r="B1602" t="str">
            <v>GJC2</v>
          </cell>
        </row>
        <row r="1603">
          <cell r="A1603" t="str">
            <v>ENSG00000196565.8</v>
          </cell>
          <cell r="B1603" t="str">
            <v>HBG2</v>
          </cell>
        </row>
        <row r="1604">
          <cell r="A1604" t="str">
            <v>ENSG00000134775.11</v>
          </cell>
          <cell r="B1604" t="str">
            <v>FHOD3</v>
          </cell>
        </row>
        <row r="1605">
          <cell r="A1605" t="str">
            <v>ENSG00000132563.11</v>
          </cell>
          <cell r="B1605" t="str">
            <v>REEP2</v>
          </cell>
        </row>
        <row r="1606">
          <cell r="A1606" t="str">
            <v>ENSG00000129654.7</v>
          </cell>
          <cell r="B1606" t="str">
            <v>FOXJ1</v>
          </cell>
        </row>
        <row r="1607">
          <cell r="A1607" t="str">
            <v>ENSG00000087237.6</v>
          </cell>
          <cell r="B1607" t="str">
            <v>CETP</v>
          </cell>
        </row>
        <row r="1608">
          <cell r="A1608" t="str">
            <v>ENSG00000158813.13</v>
          </cell>
          <cell r="B1608" t="str">
            <v>EDA</v>
          </cell>
        </row>
        <row r="1609">
          <cell r="A1609" t="str">
            <v>ENSG00000154764.5</v>
          </cell>
          <cell r="B1609" t="str">
            <v>WNT7A</v>
          </cell>
        </row>
        <row r="1610">
          <cell r="A1610" t="str">
            <v>ENSG00000103316.6</v>
          </cell>
          <cell r="B1610" t="str">
            <v>CRYM</v>
          </cell>
        </row>
        <row r="1611">
          <cell r="A1611" t="str">
            <v>ENSG00000091651.4</v>
          </cell>
          <cell r="B1611" t="str">
            <v>ORC6</v>
          </cell>
        </row>
        <row r="1612">
          <cell r="A1612" t="str">
            <v>ENSG00000138615.4</v>
          </cell>
          <cell r="B1612" t="str">
            <v>CILP</v>
          </cell>
        </row>
        <row r="1613">
          <cell r="A1613" t="str">
            <v>ENSG00000122877.9</v>
          </cell>
          <cell r="B1613" t="str">
            <v>EGR2</v>
          </cell>
        </row>
        <row r="1614">
          <cell r="A1614" t="str">
            <v>ENSG00000167634.8</v>
          </cell>
          <cell r="B1614" t="str">
            <v>NLRP7</v>
          </cell>
        </row>
        <row r="1615">
          <cell r="A1615" t="str">
            <v>ENSG00000122966.9</v>
          </cell>
          <cell r="B1615" t="str">
            <v>CIT</v>
          </cell>
        </row>
        <row r="1616">
          <cell r="A1616" t="str">
            <v>ENSG00000132932.12</v>
          </cell>
          <cell r="B1616" t="str">
            <v>ATP8A2</v>
          </cell>
        </row>
        <row r="1617">
          <cell r="A1617" t="str">
            <v>ENSG00000166816.9</v>
          </cell>
          <cell r="B1617" t="str">
            <v>LDHD</v>
          </cell>
        </row>
        <row r="1618">
          <cell r="A1618" t="str">
            <v>ENSG00000133216.12</v>
          </cell>
          <cell r="B1618" t="str">
            <v>EPHB2</v>
          </cell>
        </row>
        <row r="1619">
          <cell r="A1619" t="str">
            <v>ENSG00000169255.9</v>
          </cell>
          <cell r="B1619" t="str">
            <v>B3GALNT1</v>
          </cell>
        </row>
        <row r="1620">
          <cell r="A1620" t="str">
            <v>ENSG00000113645.9</v>
          </cell>
          <cell r="B1620" t="str">
            <v>WWC1</v>
          </cell>
        </row>
        <row r="1621">
          <cell r="A1621" t="str">
            <v>ENSG00000198003.7</v>
          </cell>
          <cell r="B1621" t="str">
            <v>CCDC151</v>
          </cell>
        </row>
        <row r="1622">
          <cell r="A1622" t="str">
            <v>ENSG00000102024.13</v>
          </cell>
          <cell r="B1622" t="str">
            <v>PLS3</v>
          </cell>
        </row>
        <row r="1623">
          <cell r="A1623" t="str">
            <v>ENSG00000147100.5</v>
          </cell>
          <cell r="B1623" t="str">
            <v>SLC16A2</v>
          </cell>
        </row>
        <row r="1624">
          <cell r="A1624" t="str">
            <v>ENSG00000170558.4</v>
          </cell>
          <cell r="B1624" t="str">
            <v>CDH2</v>
          </cell>
        </row>
        <row r="1625">
          <cell r="A1625" t="str">
            <v>ENSG00000205426.6</v>
          </cell>
          <cell r="B1625" t="str">
            <v>KRT81</v>
          </cell>
        </row>
        <row r="1626">
          <cell r="A1626" t="str">
            <v>ENSG00000070915.5</v>
          </cell>
          <cell r="B1626" t="str">
            <v>SLC12A3</v>
          </cell>
        </row>
        <row r="1627">
          <cell r="A1627" t="str">
            <v>ENSG00000126603.4</v>
          </cell>
          <cell r="B1627" t="str">
            <v>GLIS2</v>
          </cell>
        </row>
        <row r="1628">
          <cell r="A1628" t="str">
            <v>ENSG00000069696.6</v>
          </cell>
          <cell r="B1628" t="str">
            <v>DRD4</v>
          </cell>
        </row>
        <row r="1629">
          <cell r="A1629" t="str">
            <v>ENSG00000147202.13</v>
          </cell>
          <cell r="B1629" t="str">
            <v>DIAPH2</v>
          </cell>
        </row>
        <row r="1630">
          <cell r="A1630" t="str">
            <v>ENSG00000214140.6</v>
          </cell>
          <cell r="B1630" t="str">
            <v>PRCD</v>
          </cell>
        </row>
        <row r="1631">
          <cell r="A1631" t="str">
            <v>ENSG00000147852.11</v>
          </cell>
          <cell r="B1631" t="str">
            <v>VLDLR</v>
          </cell>
        </row>
        <row r="1632">
          <cell r="A1632" t="str">
            <v>ENSG00000106976.14</v>
          </cell>
          <cell r="B1632" t="str">
            <v>DNM1</v>
          </cell>
        </row>
        <row r="1633">
          <cell r="A1633" t="str">
            <v>ENSG00000167693.12</v>
          </cell>
          <cell r="B1633" t="str">
            <v>NXN</v>
          </cell>
        </row>
        <row r="1634">
          <cell r="A1634" t="str">
            <v>ENSG00000120693.9</v>
          </cell>
          <cell r="B1634" t="str">
            <v>SMAD9</v>
          </cell>
        </row>
        <row r="1635">
          <cell r="A1635" t="str">
            <v>ENSG00000162426.10</v>
          </cell>
          <cell r="B1635" t="str">
            <v>SLC45A1</v>
          </cell>
        </row>
        <row r="1636">
          <cell r="A1636" t="str">
            <v>ENSG00000117650.8</v>
          </cell>
          <cell r="B1636" t="str">
            <v>NEK2</v>
          </cell>
        </row>
        <row r="1637">
          <cell r="A1637" t="str">
            <v>ENSG00000160323.14</v>
          </cell>
          <cell r="B1637" t="str">
            <v>ADAMTS13</v>
          </cell>
        </row>
        <row r="1638">
          <cell r="A1638" t="str">
            <v>ENSG00000138193.10</v>
          </cell>
          <cell r="B1638" t="str">
            <v>PLCE1</v>
          </cell>
        </row>
        <row r="1639">
          <cell r="A1639" t="str">
            <v>ENSG00000123454.6</v>
          </cell>
          <cell r="B1639" t="str">
            <v>DBH</v>
          </cell>
        </row>
        <row r="1640">
          <cell r="A1640" t="str">
            <v>ENSG00000090530.5</v>
          </cell>
          <cell r="B1640" t="str">
            <v>P3H2</v>
          </cell>
        </row>
        <row r="1641">
          <cell r="A1641" t="str">
            <v>ENSG00000175894.10</v>
          </cell>
          <cell r="B1641" t="str">
            <v>TSPEAR</v>
          </cell>
        </row>
        <row r="1642">
          <cell r="A1642" t="str">
            <v>ENSG00000141384.7</v>
          </cell>
          <cell r="B1642" t="str">
            <v>TAF4B</v>
          </cell>
        </row>
        <row r="1643">
          <cell r="A1643" t="str">
            <v>ENSG00000103089.4</v>
          </cell>
          <cell r="B1643" t="str">
            <v>FA2H</v>
          </cell>
        </row>
        <row r="1644">
          <cell r="A1644" t="str">
            <v>ENSG00000007372.16</v>
          </cell>
          <cell r="B1644" t="str">
            <v>PAX6</v>
          </cell>
        </row>
        <row r="1645">
          <cell r="A1645" t="str">
            <v>ENSG00000198910.8</v>
          </cell>
          <cell r="B1645" t="str">
            <v>L1CAM</v>
          </cell>
        </row>
        <row r="1646">
          <cell r="A1646" t="str">
            <v>ENSG00000197603.9</v>
          </cell>
          <cell r="B1646" t="str">
            <v>CPLANE1</v>
          </cell>
        </row>
        <row r="1647">
          <cell r="A1647" t="str">
            <v>ENSG00000181585.3</v>
          </cell>
          <cell r="B1647" t="str">
            <v>TMIE</v>
          </cell>
        </row>
        <row r="1648">
          <cell r="A1648" t="str">
            <v>ENSG00000177045.6</v>
          </cell>
          <cell r="B1648" t="str">
            <v>SIX5</v>
          </cell>
        </row>
        <row r="1649">
          <cell r="A1649" t="str">
            <v>ENSG00000164404.4</v>
          </cell>
          <cell r="B1649" t="str">
            <v>GDF9</v>
          </cell>
        </row>
        <row r="1650">
          <cell r="A1650" t="str">
            <v>ENSG00000171595.9</v>
          </cell>
          <cell r="B1650" t="str">
            <v>DNAI2</v>
          </cell>
        </row>
        <row r="1651">
          <cell r="A1651" t="str">
            <v>ENSG00000103723.8</v>
          </cell>
          <cell r="B1651" t="str">
            <v>AP3B2</v>
          </cell>
        </row>
        <row r="1652">
          <cell r="A1652" t="str">
            <v>ENSG00000154721.10</v>
          </cell>
          <cell r="B1652" t="str">
            <v>JAM2</v>
          </cell>
        </row>
        <row r="1653">
          <cell r="A1653" t="str">
            <v>ENSG00000096872.11</v>
          </cell>
          <cell r="B1653" t="str">
            <v>IFT74</v>
          </cell>
        </row>
        <row r="1654">
          <cell r="A1654" t="str">
            <v>ENSG00000057294.9</v>
          </cell>
          <cell r="B1654" t="str">
            <v>PKP2</v>
          </cell>
        </row>
        <row r="1655">
          <cell r="A1655" t="str">
            <v>ENSG00000165730.10</v>
          </cell>
          <cell r="B1655" t="str">
            <v>STOX1</v>
          </cell>
        </row>
        <row r="1656">
          <cell r="A1656" t="str">
            <v>ENSG00000072571.15</v>
          </cell>
          <cell r="B1656" t="str">
            <v>HMMR</v>
          </cell>
        </row>
        <row r="1657">
          <cell r="A1657" t="str">
            <v>ENSG00000090659.13</v>
          </cell>
          <cell r="B1657" t="str">
            <v>CD209</v>
          </cell>
        </row>
        <row r="1658">
          <cell r="A1658" t="str">
            <v>ENSG00000159459.7</v>
          </cell>
          <cell r="B1658" t="str">
            <v>UBR1</v>
          </cell>
        </row>
        <row r="1659">
          <cell r="A1659" t="str">
            <v>ENSG00000108823.11</v>
          </cell>
          <cell r="B1659" t="str">
            <v>SGCA</v>
          </cell>
        </row>
        <row r="1660">
          <cell r="A1660" t="str">
            <v>ENSG00000085840.8</v>
          </cell>
          <cell r="B1660" t="str">
            <v>ORC1</v>
          </cell>
        </row>
        <row r="1661">
          <cell r="A1661" t="str">
            <v>ENSG00000178053.13</v>
          </cell>
          <cell r="B1661" t="str">
            <v>MLF1</v>
          </cell>
        </row>
        <row r="1662">
          <cell r="A1662" t="str">
            <v>ENSG00000162878.8</v>
          </cell>
          <cell r="B1662" t="str">
            <v>PKDCC</v>
          </cell>
        </row>
        <row r="1663">
          <cell r="A1663" t="str">
            <v>ENSG00000160867.10</v>
          </cell>
          <cell r="B1663" t="str">
            <v>FGFR4</v>
          </cell>
        </row>
        <row r="1664">
          <cell r="A1664" t="str">
            <v>ENSG00000144036.10</v>
          </cell>
          <cell r="B1664" t="str">
            <v>EXOC6B</v>
          </cell>
        </row>
        <row r="1665">
          <cell r="A1665" t="str">
            <v>ENSG00000156970.8</v>
          </cell>
          <cell r="B1665" t="str">
            <v>BUB1B</v>
          </cell>
        </row>
        <row r="1666">
          <cell r="A1666" t="str">
            <v>ENSG00000133812.10</v>
          </cell>
          <cell r="B1666" t="str">
            <v>SBF2</v>
          </cell>
        </row>
        <row r="1667">
          <cell r="A1667" t="str">
            <v>ENSG00000113790.6</v>
          </cell>
          <cell r="B1667" t="str">
            <v>EHHADH</v>
          </cell>
        </row>
        <row r="1668">
          <cell r="A1668" t="str">
            <v>ENSG00000087258.9</v>
          </cell>
          <cell r="B1668" t="str">
            <v>GNAO1</v>
          </cell>
        </row>
        <row r="1669">
          <cell r="A1669" t="str">
            <v>ENSG00000165288.10</v>
          </cell>
          <cell r="B1669" t="str">
            <v>BRWD3</v>
          </cell>
        </row>
        <row r="1670">
          <cell r="A1670" t="str">
            <v>ENSG00000170835.10</v>
          </cell>
          <cell r="B1670" t="str">
            <v>CEL</v>
          </cell>
        </row>
        <row r="1671">
          <cell r="A1671" t="str">
            <v>ENSG00000085999.7</v>
          </cell>
          <cell r="B1671" t="str">
            <v>RAD54L</v>
          </cell>
        </row>
        <row r="1672">
          <cell r="A1672" t="str">
            <v>ENSG00000064651.9</v>
          </cell>
          <cell r="B1672" t="str">
            <v>SLC12A2</v>
          </cell>
        </row>
        <row r="1673">
          <cell r="A1673" t="str">
            <v>ENSG00000177990.7</v>
          </cell>
          <cell r="B1673" t="str">
            <v>DPY19L2</v>
          </cell>
        </row>
        <row r="1674">
          <cell r="A1674" t="str">
            <v>ENSG00000160224.12</v>
          </cell>
          <cell r="B1674" t="str">
            <v>AIRE</v>
          </cell>
        </row>
        <row r="1675">
          <cell r="A1675" t="str">
            <v>ENSG00000114270.11</v>
          </cell>
          <cell r="B1675" t="str">
            <v>COL7A1</v>
          </cell>
        </row>
        <row r="1676">
          <cell r="A1676" t="str">
            <v>ENSG00000163093.7</v>
          </cell>
          <cell r="B1676" t="str">
            <v>BBS5</v>
          </cell>
        </row>
        <row r="1677">
          <cell r="A1677" t="str">
            <v>ENSG00000188613.5</v>
          </cell>
          <cell r="B1677" t="str">
            <v>NANOS1</v>
          </cell>
        </row>
        <row r="1678">
          <cell r="A1678" t="str">
            <v>ENSG00000198216.6</v>
          </cell>
          <cell r="B1678" t="str">
            <v>CACNA1E</v>
          </cell>
        </row>
        <row r="1679">
          <cell r="A1679" t="str">
            <v>ENSG00000153253.11</v>
          </cell>
          <cell r="B1679" t="str">
            <v>SCN3A</v>
          </cell>
        </row>
        <row r="1680">
          <cell r="A1680" t="str">
            <v>ENSG00000138311.11</v>
          </cell>
          <cell r="B1680" t="str">
            <v>ZNF365</v>
          </cell>
        </row>
        <row r="1681">
          <cell r="A1681" t="str">
            <v>ENSG00000175600.11</v>
          </cell>
          <cell r="B1681" t="str">
            <v>SUGCT</v>
          </cell>
        </row>
        <row r="1682">
          <cell r="A1682" t="str">
            <v>ENSG00000074621.9</v>
          </cell>
          <cell r="B1682" t="str">
            <v>SLC24A1</v>
          </cell>
        </row>
        <row r="1683">
          <cell r="A1683" t="str">
            <v>ENSG00000185245.6</v>
          </cell>
          <cell r="B1683" t="str">
            <v>GP1BA</v>
          </cell>
        </row>
        <row r="1684">
          <cell r="A1684" t="str">
            <v>ENSG00000145244.7</v>
          </cell>
          <cell r="B1684" t="str">
            <v>CORIN</v>
          </cell>
        </row>
        <row r="1685">
          <cell r="A1685" t="str">
            <v>ENSG00000154856.8</v>
          </cell>
          <cell r="B1685" t="str">
            <v>APCDD1</v>
          </cell>
        </row>
        <row r="1686">
          <cell r="A1686" t="str">
            <v>ENSG00000163666.4</v>
          </cell>
          <cell r="B1686" t="str">
            <v>HESX1</v>
          </cell>
        </row>
        <row r="1687">
          <cell r="A1687" t="str">
            <v>ENSG00000116014.5</v>
          </cell>
          <cell r="B1687" t="str">
            <v>KISS1R</v>
          </cell>
        </row>
        <row r="1688">
          <cell r="A1688" t="str">
            <v>ENSG00000138376.6</v>
          </cell>
          <cell r="B1688" t="str">
            <v>BARD1</v>
          </cell>
        </row>
        <row r="1689">
          <cell r="A1689" t="str">
            <v>ENSG00000075702.12</v>
          </cell>
          <cell r="B1689" t="str">
            <v>WDR62</v>
          </cell>
        </row>
        <row r="1690">
          <cell r="A1690" t="str">
            <v>ENSG00000130158.9</v>
          </cell>
          <cell r="B1690" t="str">
            <v>DOCK6</v>
          </cell>
        </row>
        <row r="1691">
          <cell r="A1691" t="str">
            <v>ENSG00000099365.5</v>
          </cell>
          <cell r="B1691" t="str">
            <v>STX1B</v>
          </cell>
        </row>
        <row r="1692">
          <cell r="A1692" t="str">
            <v>ENSG00000196367.8</v>
          </cell>
          <cell r="B1692" t="str">
            <v>TRRAP</v>
          </cell>
        </row>
        <row r="1693">
          <cell r="A1693" t="str">
            <v>ENSG00000152582.8</v>
          </cell>
          <cell r="B1693" t="str">
            <v>SPEF2</v>
          </cell>
        </row>
        <row r="1694">
          <cell r="A1694" t="str">
            <v>ENSG00000170442.7</v>
          </cell>
          <cell r="B1694" t="str">
            <v>KRT86</v>
          </cell>
        </row>
        <row r="1695">
          <cell r="A1695" t="str">
            <v>ENSG00000147180.12</v>
          </cell>
          <cell r="B1695" t="str">
            <v>ZNF711</v>
          </cell>
        </row>
        <row r="1696">
          <cell r="A1696" t="str">
            <v>ENSG00000186081.7</v>
          </cell>
          <cell r="B1696" t="str">
            <v>KRT5</v>
          </cell>
        </row>
        <row r="1697">
          <cell r="A1697" t="str">
            <v>ENSG00000187098.10</v>
          </cell>
          <cell r="B1697" t="str">
            <v>MITF</v>
          </cell>
        </row>
        <row r="1698">
          <cell r="A1698" t="str">
            <v>ENSG00000157152.12</v>
          </cell>
          <cell r="B1698" t="str">
            <v>SYN2</v>
          </cell>
        </row>
        <row r="1699">
          <cell r="A1699" t="str">
            <v>ENSG00000213088.5</v>
          </cell>
          <cell r="B1699" t="str">
            <v>ACKR1</v>
          </cell>
        </row>
        <row r="1700">
          <cell r="A1700" t="str">
            <v>ENSG00000196074.8</v>
          </cell>
          <cell r="B1700" t="str">
            <v>SYCP2</v>
          </cell>
        </row>
        <row r="1701">
          <cell r="A1701" t="str">
            <v>ENSG00000197467.9</v>
          </cell>
          <cell r="B1701" t="str">
            <v>COL13A1</v>
          </cell>
        </row>
        <row r="1702">
          <cell r="A1702" t="str">
            <v>ENSG00000175164.9</v>
          </cell>
          <cell r="B1702" t="str">
            <v>ABO</v>
          </cell>
        </row>
        <row r="1703">
          <cell r="A1703" t="str">
            <v>ENSG00000136634.5</v>
          </cell>
          <cell r="B1703" t="str">
            <v>IL10</v>
          </cell>
        </row>
        <row r="1704">
          <cell r="A1704" t="str">
            <v>ENSG00000116761.7</v>
          </cell>
          <cell r="B1704" t="str">
            <v>CTH</v>
          </cell>
        </row>
        <row r="1705">
          <cell r="A1705" t="str">
            <v>ENSG00000138115.9</v>
          </cell>
          <cell r="B1705" t="str">
            <v>CYP2C8</v>
          </cell>
        </row>
        <row r="1706">
          <cell r="A1706" t="str">
            <v>ENSG00000117595.6</v>
          </cell>
          <cell r="B1706" t="str">
            <v>IRF6</v>
          </cell>
        </row>
        <row r="1707">
          <cell r="A1707" t="str">
            <v>ENSG00000130948.5</v>
          </cell>
          <cell r="B1707" t="str">
            <v>HSD17B3</v>
          </cell>
        </row>
        <row r="1708">
          <cell r="A1708" t="str">
            <v>ENSG00000154188.5</v>
          </cell>
          <cell r="B1708" t="str">
            <v>ANGPT1</v>
          </cell>
        </row>
        <row r="1709">
          <cell r="A1709" t="str">
            <v>ENSG00000267534.1</v>
          </cell>
          <cell r="B1709" t="str">
            <v>S1PR2</v>
          </cell>
        </row>
        <row r="1710">
          <cell r="A1710" t="str">
            <v>ENSG00000143369.10</v>
          </cell>
          <cell r="B1710" t="str">
            <v>ECM1</v>
          </cell>
        </row>
        <row r="1711">
          <cell r="A1711" t="str">
            <v>ENSG00000105146.8</v>
          </cell>
          <cell r="B1711" t="str">
            <v>AURKC</v>
          </cell>
        </row>
        <row r="1712">
          <cell r="A1712" t="str">
            <v>ENSG00000168993.10</v>
          </cell>
          <cell r="B1712" t="str">
            <v>CPLX1</v>
          </cell>
        </row>
        <row r="1713">
          <cell r="A1713" t="str">
            <v>ENSG00000164708.5</v>
          </cell>
          <cell r="B1713" t="str">
            <v>PGAM2</v>
          </cell>
        </row>
        <row r="1714">
          <cell r="A1714" t="str">
            <v>ENSG00000136235.11</v>
          </cell>
          <cell r="B1714" t="str">
            <v>GPNMB</v>
          </cell>
        </row>
        <row r="1715">
          <cell r="A1715" t="str">
            <v>ENSG00000116678.14</v>
          </cell>
          <cell r="B1715" t="str">
            <v>LEPR</v>
          </cell>
        </row>
        <row r="1716">
          <cell r="A1716" t="str">
            <v>ENSG00000149970.10</v>
          </cell>
          <cell r="B1716" t="str">
            <v>CNKSR2</v>
          </cell>
        </row>
        <row r="1717">
          <cell r="A1717" t="str">
            <v>ENSG00000115718.13</v>
          </cell>
          <cell r="B1717" t="str">
            <v>PROC</v>
          </cell>
        </row>
        <row r="1718">
          <cell r="A1718" t="str">
            <v>ENSG00000163535.13</v>
          </cell>
          <cell r="B1718" t="str">
            <v>SGO2</v>
          </cell>
        </row>
        <row r="1719">
          <cell r="A1719" t="str">
            <v>ENSG00000105641.3</v>
          </cell>
          <cell r="B1719" t="str">
            <v>SLC5A5</v>
          </cell>
        </row>
        <row r="1720">
          <cell r="A1720" t="str">
            <v>ENSG00000187240.9</v>
          </cell>
          <cell r="B1720" t="str">
            <v>DYNC2H1</v>
          </cell>
        </row>
        <row r="1721">
          <cell r="A1721" t="str">
            <v>ENSG00000121653.7</v>
          </cell>
          <cell r="B1721" t="str">
            <v>MAPK8IP1</v>
          </cell>
        </row>
        <row r="1722">
          <cell r="A1722" t="str">
            <v>ENSG00000162512.11</v>
          </cell>
          <cell r="B1722" t="str">
            <v>SDC3</v>
          </cell>
        </row>
        <row r="1723">
          <cell r="A1723" t="str">
            <v>ENSG00000139053.2</v>
          </cell>
          <cell r="B1723" t="str">
            <v>PDE6H</v>
          </cell>
        </row>
        <row r="1724">
          <cell r="A1724" t="str">
            <v>ENSG00000042317.12</v>
          </cell>
          <cell r="B1724" t="str">
            <v>SPATA7</v>
          </cell>
        </row>
        <row r="1725">
          <cell r="A1725" t="str">
            <v>ENSG00000184500.10</v>
          </cell>
          <cell r="B1725" t="str">
            <v>PROS1</v>
          </cell>
        </row>
        <row r="1726">
          <cell r="A1726" t="str">
            <v>ENSG00000123607.10</v>
          </cell>
          <cell r="B1726" t="str">
            <v>TTC21B</v>
          </cell>
        </row>
        <row r="1727">
          <cell r="A1727" t="str">
            <v>ENSG00000113318.9</v>
          </cell>
          <cell r="B1727" t="str">
            <v>MSH3</v>
          </cell>
        </row>
        <row r="1728">
          <cell r="A1728" t="str">
            <v>ENSG00000071539.9</v>
          </cell>
          <cell r="B1728" t="str">
            <v>TRIP13</v>
          </cell>
        </row>
        <row r="1729">
          <cell r="A1729" t="str">
            <v>ENSG00000100336.13</v>
          </cell>
          <cell r="B1729" t="str">
            <v>APOL4</v>
          </cell>
        </row>
        <row r="1730">
          <cell r="A1730" t="str">
            <v>ENSG00000064989.8</v>
          </cell>
          <cell r="B1730" t="str">
            <v>CALCRL</v>
          </cell>
        </row>
        <row r="1731">
          <cell r="A1731" t="str">
            <v>ENSG00000204248.6</v>
          </cell>
          <cell r="B1731" t="str">
            <v>COL11A2</v>
          </cell>
        </row>
        <row r="1732">
          <cell r="A1732" t="str">
            <v>ENSG00000137474.15</v>
          </cell>
          <cell r="B1732" t="str">
            <v>MYO7A</v>
          </cell>
        </row>
        <row r="1733">
          <cell r="A1733" t="str">
            <v>ENSG00000104725.9</v>
          </cell>
          <cell r="B1733" t="str">
            <v>NEFL</v>
          </cell>
        </row>
        <row r="1734">
          <cell r="A1734" t="str">
            <v>ENSG00000129038.11</v>
          </cell>
          <cell r="B1734" t="str">
            <v>LOXL1</v>
          </cell>
        </row>
        <row r="1735">
          <cell r="A1735" t="str">
            <v>ENSG00000162438.7</v>
          </cell>
          <cell r="B1735" t="str">
            <v>CTRC</v>
          </cell>
        </row>
        <row r="1736">
          <cell r="A1736" t="str">
            <v>ENSG00000129646.9</v>
          </cell>
          <cell r="B1736" t="str">
            <v>QRICH2</v>
          </cell>
        </row>
        <row r="1737">
          <cell r="A1737" t="str">
            <v>ENSG00000105227.10</v>
          </cell>
          <cell r="B1737" t="str">
            <v>PRX</v>
          </cell>
        </row>
        <row r="1738">
          <cell r="A1738" t="str">
            <v>ENSG00000164904.11</v>
          </cell>
          <cell r="B1738" t="str">
            <v>ALDH7A1</v>
          </cell>
        </row>
        <row r="1739">
          <cell r="A1739" t="str">
            <v>ENSG00000108813.9</v>
          </cell>
          <cell r="B1739" t="str">
            <v>DLX4</v>
          </cell>
        </row>
        <row r="1740">
          <cell r="A1740" t="str">
            <v>ENSG00000173599.9</v>
          </cell>
          <cell r="B1740" t="str">
            <v>PC</v>
          </cell>
        </row>
        <row r="1741">
          <cell r="A1741" t="str">
            <v>ENSG00000187566.3</v>
          </cell>
          <cell r="B1741" t="str">
            <v>NHLRC1</v>
          </cell>
        </row>
        <row r="1742">
          <cell r="A1742" t="str">
            <v>ENSG00000115155.12</v>
          </cell>
          <cell r="B1742" t="str">
            <v>OTOF</v>
          </cell>
        </row>
        <row r="1743">
          <cell r="A1743" t="str">
            <v>ENSG00000106341.6</v>
          </cell>
          <cell r="B1743" t="str">
            <v>PPP1R17</v>
          </cell>
        </row>
        <row r="1744">
          <cell r="A1744" t="str">
            <v>ENSG00000038382.13</v>
          </cell>
          <cell r="B1744" t="str">
            <v>TRIO</v>
          </cell>
        </row>
        <row r="1745">
          <cell r="A1745" t="str">
            <v>ENSG00000184675.5</v>
          </cell>
          <cell r="B1745" t="str">
            <v>AMER1</v>
          </cell>
        </row>
        <row r="1746">
          <cell r="A1746" t="str">
            <v>ENSG00000060982.10</v>
          </cell>
          <cell r="B1746" t="str">
            <v>BCAT1</v>
          </cell>
        </row>
        <row r="1747">
          <cell r="A1747" t="str">
            <v>ENSG00000196586.9</v>
          </cell>
          <cell r="B1747" t="str">
            <v>MYO6</v>
          </cell>
        </row>
        <row r="1748">
          <cell r="A1748" t="str">
            <v>ENSG00000120051.10</v>
          </cell>
          <cell r="B1748" t="str">
            <v>CFAP58</v>
          </cell>
        </row>
        <row r="1749">
          <cell r="A1749" t="str">
            <v>ENSG00000162885.8</v>
          </cell>
          <cell r="B1749" t="str">
            <v>B3GALNT2</v>
          </cell>
        </row>
        <row r="1750">
          <cell r="A1750" t="str">
            <v>ENSG00000104381.8</v>
          </cell>
          <cell r="B1750" t="str">
            <v>GDAP1</v>
          </cell>
        </row>
        <row r="1751">
          <cell r="A1751" t="str">
            <v>ENSG00000158301.14</v>
          </cell>
          <cell r="B1751" t="str">
            <v>GPRASP2</v>
          </cell>
        </row>
        <row r="1752">
          <cell r="A1752" t="str">
            <v>ENSG00000116016.9</v>
          </cell>
          <cell r="B1752" t="str">
            <v>EPAS1</v>
          </cell>
        </row>
        <row r="1753">
          <cell r="A1753" t="str">
            <v>ENSG00000135424.11</v>
          </cell>
          <cell r="B1753" t="str">
            <v>ITGA7</v>
          </cell>
        </row>
        <row r="1754">
          <cell r="A1754" t="str">
            <v>ENSG00000164265.4</v>
          </cell>
          <cell r="B1754" t="str">
            <v>SCGB3A2</v>
          </cell>
        </row>
        <row r="1755">
          <cell r="A1755" t="str">
            <v>ENSG00000129682.9</v>
          </cell>
          <cell r="B1755" t="str">
            <v>FGF13</v>
          </cell>
        </row>
        <row r="1756">
          <cell r="A1756" t="str">
            <v>ENSG00000103942.8</v>
          </cell>
          <cell r="B1756" t="str">
            <v>HOMER2</v>
          </cell>
        </row>
        <row r="1757">
          <cell r="A1757" t="str">
            <v>ENSG00000170264.8</v>
          </cell>
          <cell r="B1757" t="str">
            <v>FAM161A</v>
          </cell>
        </row>
        <row r="1758">
          <cell r="A1758" t="str">
            <v>ENSG00000175920.11</v>
          </cell>
          <cell r="B1758" t="str">
            <v>DOK7</v>
          </cell>
        </row>
        <row r="1759">
          <cell r="A1759" t="str">
            <v>ENSG00000099822.2</v>
          </cell>
          <cell r="B1759" t="str">
            <v>HCN2</v>
          </cell>
        </row>
        <row r="1760">
          <cell r="A1760" t="str">
            <v>ENSG00000167371.12</v>
          </cell>
          <cell r="B1760" t="str">
            <v>PRRT2</v>
          </cell>
        </row>
        <row r="1761">
          <cell r="A1761" t="str">
            <v>ENSG00000117020.12</v>
          </cell>
          <cell r="B1761" t="str">
            <v>AKT3</v>
          </cell>
        </row>
        <row r="1762">
          <cell r="A1762" t="str">
            <v>ENSG00000112137.12</v>
          </cell>
          <cell r="B1762" t="str">
            <v>PHACTR1</v>
          </cell>
        </row>
        <row r="1763">
          <cell r="A1763" t="str">
            <v>ENSG00000102001.8</v>
          </cell>
          <cell r="B1763" t="str">
            <v>CACNA1F</v>
          </cell>
        </row>
        <row r="1764">
          <cell r="A1764" t="str">
            <v>ENSG00000105479.11</v>
          </cell>
          <cell r="B1764" t="str">
            <v>CCDC114</v>
          </cell>
        </row>
        <row r="1765">
          <cell r="A1765" t="str">
            <v>ENSG00000122861.11</v>
          </cell>
          <cell r="B1765" t="str">
            <v>PLAU</v>
          </cell>
        </row>
        <row r="1766">
          <cell r="A1766" t="str">
            <v>ENSG00000104728.11</v>
          </cell>
          <cell r="B1766" t="str">
            <v>ARHGEF10</v>
          </cell>
        </row>
        <row r="1767">
          <cell r="A1767" t="str">
            <v>ENSG00000107779.7</v>
          </cell>
          <cell r="B1767" t="str">
            <v>BMPR1A</v>
          </cell>
        </row>
        <row r="1768">
          <cell r="A1768" t="str">
            <v>ENSG00000021488.8</v>
          </cell>
          <cell r="B1768" t="str">
            <v>SLC7A9</v>
          </cell>
        </row>
        <row r="1769">
          <cell r="A1769" t="str">
            <v>ENSG00000159189.7</v>
          </cell>
          <cell r="B1769" t="str">
            <v>C1QC</v>
          </cell>
        </row>
        <row r="1770">
          <cell r="A1770" t="str">
            <v>ENSG00000173218.10</v>
          </cell>
          <cell r="B1770" t="str">
            <v>VANGL1</v>
          </cell>
        </row>
        <row r="1771">
          <cell r="A1771" t="str">
            <v>ENSG00000120756.8</v>
          </cell>
          <cell r="B1771" t="str">
            <v>PLS1</v>
          </cell>
        </row>
        <row r="1772">
          <cell r="A1772" t="str">
            <v>ENSG00000175084.7</v>
          </cell>
          <cell r="B1772" t="str">
            <v>DES</v>
          </cell>
        </row>
        <row r="1773">
          <cell r="A1773" t="str">
            <v>ENSG00000139567.8</v>
          </cell>
          <cell r="B1773" t="str">
            <v>ACVRL1</v>
          </cell>
        </row>
        <row r="1774">
          <cell r="A1774" t="str">
            <v>ENSG00000175544.9</v>
          </cell>
          <cell r="B1774" t="str">
            <v>CABP4</v>
          </cell>
        </row>
        <row r="1775">
          <cell r="A1775" t="str">
            <v>ENSG00000139324.7</v>
          </cell>
          <cell r="B1775" t="str">
            <v>TMTC3</v>
          </cell>
        </row>
        <row r="1776">
          <cell r="A1776" t="str">
            <v>ENSG00000170421.7</v>
          </cell>
          <cell r="B1776" t="str">
            <v>KRT8</v>
          </cell>
        </row>
        <row r="1777">
          <cell r="A1777" t="str">
            <v>ENSG00000168280.12</v>
          </cell>
          <cell r="B1777" t="str">
            <v>KIF5C</v>
          </cell>
        </row>
        <row r="1778">
          <cell r="A1778" t="str">
            <v>ENSG00000000971.11</v>
          </cell>
          <cell r="B1778" t="str">
            <v>CFH</v>
          </cell>
        </row>
        <row r="1779">
          <cell r="A1779" t="str">
            <v>ENSG00000171812.6</v>
          </cell>
          <cell r="B1779" t="str">
            <v>COL8A2</v>
          </cell>
        </row>
        <row r="1780">
          <cell r="A1780" t="str">
            <v>ENSG00000102003.6</v>
          </cell>
          <cell r="B1780" t="str">
            <v>SYP</v>
          </cell>
        </row>
        <row r="1781">
          <cell r="A1781" t="str">
            <v>ENSG00000114854.3</v>
          </cell>
          <cell r="B1781" t="str">
            <v>TNNC1</v>
          </cell>
        </row>
        <row r="1782">
          <cell r="A1782" t="str">
            <v>ENSG00000198853.7</v>
          </cell>
          <cell r="B1782" t="str">
            <v>RUSC2</v>
          </cell>
        </row>
        <row r="1783">
          <cell r="A1783" t="str">
            <v>ENSG00000037280.11</v>
          </cell>
          <cell r="B1783" t="str">
            <v>FLT4</v>
          </cell>
        </row>
        <row r="1784">
          <cell r="A1784" t="str">
            <v>ENSG00000111057.6</v>
          </cell>
          <cell r="B1784" t="str">
            <v>KRT18</v>
          </cell>
        </row>
        <row r="1785">
          <cell r="A1785" t="str">
            <v>ENSG00000121152.5</v>
          </cell>
          <cell r="B1785" t="str">
            <v>NCAPH</v>
          </cell>
        </row>
        <row r="1786">
          <cell r="A1786" t="str">
            <v>ENSG00000186642.11</v>
          </cell>
          <cell r="B1786" t="str">
            <v>PDE2A</v>
          </cell>
        </row>
        <row r="1787">
          <cell r="A1787" t="str">
            <v>ENSG00000196569.7</v>
          </cell>
          <cell r="B1787" t="str">
            <v>LAMA2</v>
          </cell>
        </row>
        <row r="1788">
          <cell r="A1788" t="str">
            <v>ENSG00000188158.10</v>
          </cell>
          <cell r="B1788" t="str">
            <v>NHS</v>
          </cell>
        </row>
        <row r="1789">
          <cell r="A1789" t="str">
            <v>ENSG00000119681.7</v>
          </cell>
          <cell r="B1789" t="str">
            <v>LTBP2</v>
          </cell>
        </row>
        <row r="1790">
          <cell r="A1790" t="str">
            <v>ENSG00000166035.6</v>
          </cell>
          <cell r="B1790" t="str">
            <v>LIPC</v>
          </cell>
        </row>
        <row r="1791">
          <cell r="A1791" t="str">
            <v>ENSG00000153208.12</v>
          </cell>
          <cell r="B1791" t="str">
            <v>MERTK</v>
          </cell>
        </row>
        <row r="1792">
          <cell r="A1792" t="str">
            <v>ENSG00000180209.7</v>
          </cell>
          <cell r="B1792" t="str">
            <v>MYLPF</v>
          </cell>
        </row>
        <row r="1793">
          <cell r="A1793" t="str">
            <v>ENSG00000157404.11</v>
          </cell>
          <cell r="B1793" t="str">
            <v>KIT</v>
          </cell>
        </row>
        <row r="1794">
          <cell r="A1794" t="str">
            <v>ENSG00000184292.5</v>
          </cell>
          <cell r="B1794" t="str">
            <v>TACSTD2</v>
          </cell>
        </row>
        <row r="1795">
          <cell r="A1795" t="str">
            <v>ENSG00000100285.9</v>
          </cell>
          <cell r="B1795" t="str">
            <v>NEFH</v>
          </cell>
        </row>
        <row r="1796">
          <cell r="A1796" t="str">
            <v>ENSG00000141837.14</v>
          </cell>
          <cell r="B1796" t="str">
            <v>CACNA1A</v>
          </cell>
        </row>
        <row r="1797">
          <cell r="A1797" t="str">
            <v>ENSG00000138180.11</v>
          </cell>
          <cell r="B1797" t="str">
            <v>CEP55</v>
          </cell>
        </row>
        <row r="1798">
          <cell r="A1798" t="str">
            <v>ENSG00000253710.1</v>
          </cell>
          <cell r="B1798" t="str">
            <v>ALG11</v>
          </cell>
        </row>
        <row r="1799">
          <cell r="A1799" t="str">
            <v>ENSG00000184916.4</v>
          </cell>
          <cell r="B1799" t="str">
            <v>JAG2</v>
          </cell>
        </row>
        <row r="1800">
          <cell r="A1800" t="str">
            <v>ENSG00000138018.13</v>
          </cell>
          <cell r="B1800" t="str">
            <v>SELENOI</v>
          </cell>
        </row>
        <row r="1801">
          <cell r="A1801" t="str">
            <v>ENSG00000151491.8</v>
          </cell>
          <cell r="B1801" t="str">
            <v>EPS8</v>
          </cell>
        </row>
        <row r="1802">
          <cell r="A1802" t="str">
            <v>ENSG00000111664.6</v>
          </cell>
          <cell r="B1802" t="str">
            <v>GNB3</v>
          </cell>
        </row>
        <row r="1803">
          <cell r="A1803" t="str">
            <v>ENSG00000114859.10</v>
          </cell>
          <cell r="B1803" t="str">
            <v>CLCN2</v>
          </cell>
        </row>
        <row r="1804">
          <cell r="A1804" t="str">
            <v>ENSG00000155962.8</v>
          </cell>
          <cell r="B1804" t="str">
            <v>CLIC2</v>
          </cell>
        </row>
        <row r="1805">
          <cell r="A1805" t="str">
            <v>ENSG00000125864.7</v>
          </cell>
          <cell r="B1805" t="str">
            <v>BFSP1</v>
          </cell>
        </row>
        <row r="1806">
          <cell r="A1806" t="str">
            <v>ENSG00000023839.6</v>
          </cell>
          <cell r="B1806" t="str">
            <v>ABCC2</v>
          </cell>
        </row>
        <row r="1807">
          <cell r="A1807" t="str">
            <v>ENSG00000118557.11</v>
          </cell>
          <cell r="B1807" t="str">
            <v>PMFBP1</v>
          </cell>
        </row>
        <row r="1808">
          <cell r="A1808" t="str">
            <v>ENSG00000138411.6</v>
          </cell>
          <cell r="B1808" t="str">
            <v>HECW2</v>
          </cell>
        </row>
        <row r="1809">
          <cell r="A1809" t="str">
            <v>ENSG00000111341.5</v>
          </cell>
          <cell r="B1809" t="str">
            <v>MGP</v>
          </cell>
        </row>
        <row r="1810">
          <cell r="A1810" t="str">
            <v>ENSG00000153234.9</v>
          </cell>
          <cell r="B1810" t="str">
            <v>NR4A2</v>
          </cell>
        </row>
        <row r="1811">
          <cell r="A1811" t="str">
            <v>ENSG00000172339.9</v>
          </cell>
          <cell r="B1811" t="str">
            <v>ALG14</v>
          </cell>
        </row>
        <row r="1812">
          <cell r="A1812" t="str">
            <v>ENSG00000110092.3</v>
          </cell>
          <cell r="B1812" t="str">
            <v>CCND1</v>
          </cell>
        </row>
        <row r="1813">
          <cell r="A1813" t="str">
            <v>ENSG00000142798.12</v>
          </cell>
          <cell r="B1813" t="str">
            <v>HSPG2</v>
          </cell>
        </row>
        <row r="1814">
          <cell r="A1814" t="str">
            <v>ENSG00000130529.11</v>
          </cell>
          <cell r="B1814" t="str">
            <v>TRPM4</v>
          </cell>
        </row>
        <row r="1815">
          <cell r="A1815" t="str">
            <v>ENSG00000156172.5</v>
          </cell>
          <cell r="B1815" t="str">
            <v>C8orf37</v>
          </cell>
        </row>
        <row r="1816">
          <cell r="A1816" t="str">
            <v>ENSG00000135541.16</v>
          </cell>
          <cell r="B1816" t="str">
            <v>AHI1</v>
          </cell>
        </row>
        <row r="1817">
          <cell r="A1817" t="str">
            <v>ENSG00000167748.6</v>
          </cell>
          <cell r="B1817" t="str">
            <v>KLK1</v>
          </cell>
        </row>
        <row r="1818">
          <cell r="A1818" t="str">
            <v>ENSG00000196218.7</v>
          </cell>
          <cell r="B1818" t="str">
            <v>RYR1</v>
          </cell>
        </row>
        <row r="1819">
          <cell r="A1819" t="str">
            <v>ENSG00000175707.7</v>
          </cell>
          <cell r="B1819" t="str">
            <v>KDF1</v>
          </cell>
        </row>
        <row r="1820">
          <cell r="A1820" t="str">
            <v>ENSG00000105974.7</v>
          </cell>
          <cell r="B1820" t="str">
            <v>CAV1</v>
          </cell>
        </row>
        <row r="1821">
          <cell r="A1821" t="str">
            <v>ENSG00000136158.6</v>
          </cell>
          <cell r="B1821" t="str">
            <v>SPRY2</v>
          </cell>
        </row>
        <row r="1822">
          <cell r="A1822" t="str">
            <v>ENSG00000166068.8</v>
          </cell>
          <cell r="B1822" t="str">
            <v>SPRED1</v>
          </cell>
        </row>
        <row r="1823">
          <cell r="A1823" t="str">
            <v>ENSG00000109063.10</v>
          </cell>
          <cell r="B1823" t="str">
            <v>MYH3</v>
          </cell>
        </row>
        <row r="1824">
          <cell r="A1824" t="str">
            <v>ENSG00000118690.8</v>
          </cell>
          <cell r="B1824" t="str">
            <v>ARMC2</v>
          </cell>
        </row>
        <row r="1825">
          <cell r="A1825" t="str">
            <v>ENSG00000054392.8</v>
          </cell>
          <cell r="B1825" t="str">
            <v>HHAT</v>
          </cell>
        </row>
        <row r="1826">
          <cell r="A1826" t="str">
            <v>ENSG00000213316.5</v>
          </cell>
          <cell r="B1826" t="str">
            <v>LTC4S</v>
          </cell>
        </row>
        <row r="1827">
          <cell r="A1827" t="str">
            <v>ENSG00000166033.7</v>
          </cell>
          <cell r="B1827" t="str">
            <v>HTRA1</v>
          </cell>
        </row>
        <row r="1828">
          <cell r="A1828" t="str">
            <v>ENSG00000138738.6</v>
          </cell>
          <cell r="B1828" t="str">
            <v>PRDM5</v>
          </cell>
        </row>
        <row r="1829">
          <cell r="A1829" t="str">
            <v>ENSG00000123453.12</v>
          </cell>
          <cell r="B1829" t="str">
            <v>SARDH</v>
          </cell>
        </row>
        <row r="1830">
          <cell r="A1830" t="str">
            <v>ENSG00000123104.7</v>
          </cell>
          <cell r="B1830" t="str">
            <v>ITPR2</v>
          </cell>
        </row>
        <row r="1831">
          <cell r="A1831" t="str">
            <v>ENSG00000115138.6</v>
          </cell>
          <cell r="B1831" t="str">
            <v>POMC</v>
          </cell>
        </row>
        <row r="1832">
          <cell r="A1832" t="str">
            <v>ENSG00000049246.10</v>
          </cell>
          <cell r="B1832" t="str">
            <v>PER3</v>
          </cell>
        </row>
        <row r="1833">
          <cell r="A1833" t="str">
            <v>ENSG00000051180.12</v>
          </cell>
          <cell r="B1833" t="str">
            <v>RAD51</v>
          </cell>
        </row>
        <row r="1834">
          <cell r="A1834" t="str">
            <v>ENSG00000106080.6</v>
          </cell>
          <cell r="B1834" t="str">
            <v>FKBP14</v>
          </cell>
        </row>
        <row r="1835">
          <cell r="A1835" t="str">
            <v>ENSG00000165821.7</v>
          </cell>
          <cell r="B1835" t="str">
            <v>SALL2</v>
          </cell>
        </row>
        <row r="1836">
          <cell r="A1836" t="str">
            <v>ENSG00000125730.12</v>
          </cell>
          <cell r="B1836" t="str">
            <v>C3</v>
          </cell>
        </row>
        <row r="1837">
          <cell r="A1837" t="str">
            <v>ENSG00000009724.12</v>
          </cell>
          <cell r="B1837" t="str">
            <v>MASP2</v>
          </cell>
        </row>
        <row r="1838">
          <cell r="A1838" t="str">
            <v>ENSG00000113070.6</v>
          </cell>
          <cell r="B1838" t="str">
            <v>HBEGF</v>
          </cell>
        </row>
        <row r="1839">
          <cell r="A1839" t="str">
            <v>ENSG00000179630.6</v>
          </cell>
          <cell r="B1839" t="str">
            <v>LACC1</v>
          </cell>
        </row>
        <row r="1840">
          <cell r="A1840" t="str">
            <v>ENSG00000128881.12</v>
          </cell>
          <cell r="B1840" t="str">
            <v>TTBK2</v>
          </cell>
        </row>
        <row r="1841">
          <cell r="A1841" t="str">
            <v>ENSG00000113721.9</v>
          </cell>
          <cell r="B1841" t="str">
            <v>PDGFRB</v>
          </cell>
        </row>
        <row r="1842">
          <cell r="A1842" t="str">
            <v>ENSG00000127990.11</v>
          </cell>
          <cell r="B1842" t="str">
            <v>SGCE</v>
          </cell>
        </row>
        <row r="1843">
          <cell r="A1843" t="str">
            <v>ENSG00000130347.8</v>
          </cell>
          <cell r="B1843" t="str">
            <v>RTN4IP1</v>
          </cell>
        </row>
        <row r="1844">
          <cell r="A1844" t="str">
            <v>ENSG00000136854.13</v>
          </cell>
          <cell r="B1844" t="str">
            <v>STXBP1</v>
          </cell>
        </row>
        <row r="1845">
          <cell r="A1845" t="str">
            <v>ENSG00000197822.6</v>
          </cell>
          <cell r="B1845" t="str">
            <v>OCLN</v>
          </cell>
        </row>
        <row r="1846">
          <cell r="A1846" t="str">
            <v>ENSG00000154277.8</v>
          </cell>
          <cell r="B1846" t="str">
            <v>UCHL1</v>
          </cell>
        </row>
        <row r="1847">
          <cell r="A1847" t="str">
            <v>ENSG00000122121.6</v>
          </cell>
          <cell r="B1847" t="str">
            <v>XPNPEP2</v>
          </cell>
        </row>
        <row r="1848">
          <cell r="A1848" t="str">
            <v>ENSG00000185100.6</v>
          </cell>
          <cell r="B1848" t="str">
            <v>ADSS1</v>
          </cell>
        </row>
        <row r="1849">
          <cell r="A1849" t="str">
            <v>ENSG00000232838.3</v>
          </cell>
          <cell r="B1849" t="str">
            <v>PET117</v>
          </cell>
        </row>
        <row r="1850">
          <cell r="A1850" t="str">
            <v>ENSG00000164342.8</v>
          </cell>
          <cell r="B1850" t="str">
            <v>TLR3</v>
          </cell>
        </row>
        <row r="1851">
          <cell r="A1851" t="str">
            <v>ENSG00000161653.6</v>
          </cell>
          <cell r="B1851" t="str">
            <v>NAGS</v>
          </cell>
        </row>
        <row r="1852">
          <cell r="A1852" t="str">
            <v>ENSG00000108557.13</v>
          </cell>
          <cell r="B1852" t="str">
            <v>RAI1</v>
          </cell>
        </row>
        <row r="1853">
          <cell r="A1853" t="str">
            <v>ENSG00000198589.6</v>
          </cell>
          <cell r="B1853" t="str">
            <v>LRBA</v>
          </cell>
        </row>
        <row r="1854">
          <cell r="A1854" t="str">
            <v>ENSG00000131470.10</v>
          </cell>
          <cell r="B1854" t="str">
            <v>PSMC3IP</v>
          </cell>
        </row>
        <row r="1855">
          <cell r="A1855" t="str">
            <v>ENSG00000100024.10</v>
          </cell>
          <cell r="B1855" t="str">
            <v>UPB1</v>
          </cell>
        </row>
        <row r="1856">
          <cell r="A1856" t="str">
            <v>ENSG00000078401.6</v>
          </cell>
          <cell r="B1856" t="str">
            <v>EDN1</v>
          </cell>
        </row>
        <row r="1857">
          <cell r="A1857" t="str">
            <v>ENSG00000147889.12</v>
          </cell>
          <cell r="B1857" t="str">
            <v>CDKN2A</v>
          </cell>
        </row>
        <row r="1858">
          <cell r="A1858" t="str">
            <v>ENSG00000169750.4</v>
          </cell>
          <cell r="B1858" t="str">
            <v>RAC3</v>
          </cell>
        </row>
        <row r="1859">
          <cell r="A1859" t="str">
            <v>ENSG00000093009.5</v>
          </cell>
          <cell r="B1859" t="str">
            <v>CDC45</v>
          </cell>
        </row>
        <row r="1860">
          <cell r="A1860" t="str">
            <v>ENSG00000180921.6</v>
          </cell>
          <cell r="B1860" t="str">
            <v>FAM83H</v>
          </cell>
        </row>
        <row r="1861">
          <cell r="A1861" t="str">
            <v>ENSG00000178445.8</v>
          </cell>
          <cell r="B1861" t="str">
            <v>GLDC</v>
          </cell>
        </row>
        <row r="1862">
          <cell r="A1862" t="str">
            <v>ENSG00000171680.16</v>
          </cell>
          <cell r="B1862" t="str">
            <v>PLEKHG5</v>
          </cell>
        </row>
        <row r="1863">
          <cell r="A1863" t="str">
            <v>ENSG00000176225.8</v>
          </cell>
          <cell r="B1863" t="str">
            <v>RTTN</v>
          </cell>
        </row>
        <row r="1864">
          <cell r="A1864" t="str">
            <v>ENSG00000131187.5</v>
          </cell>
          <cell r="B1864" t="str">
            <v>F12</v>
          </cell>
        </row>
        <row r="1865">
          <cell r="A1865" t="str">
            <v>ENSG00000196557.6</v>
          </cell>
          <cell r="B1865" t="str">
            <v>CACNA1H</v>
          </cell>
        </row>
        <row r="1866">
          <cell r="A1866" t="str">
            <v>ENSG00000188343.8</v>
          </cell>
          <cell r="B1866" t="str">
            <v>CIBAR1</v>
          </cell>
        </row>
        <row r="1867">
          <cell r="A1867" t="str">
            <v>ENSG00000173991.5</v>
          </cell>
          <cell r="B1867" t="str">
            <v>TCAP</v>
          </cell>
        </row>
        <row r="1868">
          <cell r="A1868" t="str">
            <v>ENSG00000166123.9</v>
          </cell>
          <cell r="B1868" t="str">
            <v>GPT2</v>
          </cell>
        </row>
        <row r="1869">
          <cell r="A1869" t="str">
            <v>ENSG00000109099.9</v>
          </cell>
          <cell r="B1869" t="str">
            <v>PMP22</v>
          </cell>
        </row>
        <row r="1870">
          <cell r="A1870" t="str">
            <v>ENSG00000132763.10</v>
          </cell>
          <cell r="B1870" t="str">
            <v>MMACHC</v>
          </cell>
        </row>
        <row r="1871">
          <cell r="A1871" t="str">
            <v>ENSG00000151914.13</v>
          </cell>
          <cell r="B1871" t="str">
            <v>DST</v>
          </cell>
        </row>
        <row r="1872">
          <cell r="A1872" t="str">
            <v>ENSG00000183018.4</v>
          </cell>
          <cell r="B1872" t="str">
            <v>SPNS2</v>
          </cell>
        </row>
        <row r="1873">
          <cell r="A1873" t="str">
            <v>ENSG00000019991.11</v>
          </cell>
          <cell r="B1873" t="str">
            <v>HGF</v>
          </cell>
        </row>
        <row r="1874">
          <cell r="A1874" t="str">
            <v>ENSG00000088053.7</v>
          </cell>
          <cell r="B1874" t="str">
            <v>GP6</v>
          </cell>
        </row>
        <row r="1875">
          <cell r="A1875" t="str">
            <v>ENSG00000164930.7</v>
          </cell>
          <cell r="B1875" t="str">
            <v>FZD6</v>
          </cell>
        </row>
        <row r="1876">
          <cell r="A1876" t="str">
            <v>ENSG00000072121.11</v>
          </cell>
          <cell r="B1876" t="str">
            <v>ZFYVE26</v>
          </cell>
        </row>
        <row r="1877">
          <cell r="A1877" t="str">
            <v>ENSG00000186951.12</v>
          </cell>
          <cell r="B1877" t="str">
            <v>PPARA</v>
          </cell>
        </row>
        <row r="1878">
          <cell r="A1878" t="str">
            <v>ENSG00000148600.10</v>
          </cell>
          <cell r="B1878" t="str">
            <v>CDHR1</v>
          </cell>
        </row>
        <row r="1879">
          <cell r="A1879" t="str">
            <v>ENSG00000154099.13</v>
          </cell>
          <cell r="B1879" t="str">
            <v>DNAAF1</v>
          </cell>
        </row>
        <row r="1880">
          <cell r="A1880" t="str">
            <v>ENSG00000115107.15</v>
          </cell>
          <cell r="B1880" t="str">
            <v>STEAP3</v>
          </cell>
        </row>
        <row r="1881">
          <cell r="A1881" t="str">
            <v>ENSG00000165617.10</v>
          </cell>
          <cell r="B1881" t="str">
            <v>DACT1</v>
          </cell>
        </row>
        <row r="1882">
          <cell r="A1882" t="str">
            <v>ENSG00000112234.4</v>
          </cell>
          <cell r="B1882" t="str">
            <v>FBXL4</v>
          </cell>
        </row>
        <row r="1883">
          <cell r="A1883" t="str">
            <v>ENSG00000132470.9</v>
          </cell>
          <cell r="B1883" t="str">
            <v>ITGB4</v>
          </cell>
        </row>
        <row r="1884">
          <cell r="A1884" t="str">
            <v>ENSG00000104218.9</v>
          </cell>
          <cell r="B1884" t="str">
            <v>CSPP1</v>
          </cell>
        </row>
        <row r="1885">
          <cell r="A1885" t="str">
            <v>ENSG00000162129.8</v>
          </cell>
          <cell r="B1885" t="str">
            <v>CLPB</v>
          </cell>
        </row>
        <row r="1886">
          <cell r="A1886" t="str">
            <v>ENSG00000196236.8</v>
          </cell>
          <cell r="B1886" t="str">
            <v>XPNPEP3</v>
          </cell>
        </row>
        <row r="1887">
          <cell r="A1887" t="str">
            <v>ENSG00000116096.5</v>
          </cell>
          <cell r="B1887" t="str">
            <v>SPR</v>
          </cell>
        </row>
        <row r="1888">
          <cell r="A1888" t="str">
            <v>ENSG00000104356.6</v>
          </cell>
          <cell r="B1888" t="str">
            <v>POP1</v>
          </cell>
        </row>
        <row r="1889">
          <cell r="A1889" t="str">
            <v>ENSG00000181873.8</v>
          </cell>
          <cell r="B1889" t="str">
            <v>IBA57</v>
          </cell>
        </row>
        <row r="1890">
          <cell r="A1890" t="str">
            <v>ENSG00000158186.8</v>
          </cell>
          <cell r="B1890" t="str">
            <v>MRAS</v>
          </cell>
        </row>
        <row r="1891">
          <cell r="A1891" t="str">
            <v>ENSG00000198513.7</v>
          </cell>
          <cell r="B1891" t="str">
            <v>ATL1</v>
          </cell>
        </row>
        <row r="1892">
          <cell r="A1892" t="str">
            <v>ENSG00000183048.7</v>
          </cell>
          <cell r="B1892" t="str">
            <v>SLC25A10</v>
          </cell>
        </row>
        <row r="1893">
          <cell r="A1893" t="str">
            <v>ENSG00000075651.11</v>
          </cell>
          <cell r="B1893" t="str">
            <v>PLD1</v>
          </cell>
        </row>
        <row r="1894">
          <cell r="A1894" t="str">
            <v>ENSG00000198682.8</v>
          </cell>
          <cell r="B1894" t="str">
            <v>PAPSS2</v>
          </cell>
        </row>
        <row r="1895">
          <cell r="A1895" t="str">
            <v>ENSG00000183010.12</v>
          </cell>
          <cell r="B1895" t="str">
            <v>PYCR1</v>
          </cell>
        </row>
        <row r="1896">
          <cell r="A1896" t="str">
            <v>ENSG00000198799.7</v>
          </cell>
          <cell r="B1896" t="str">
            <v>LRIG2</v>
          </cell>
        </row>
        <row r="1897">
          <cell r="A1897" t="str">
            <v>ENSG00000164867.6</v>
          </cell>
          <cell r="B1897" t="str">
            <v>NOS3</v>
          </cell>
        </row>
        <row r="1898">
          <cell r="A1898" t="str">
            <v>ENSG00000165392.5</v>
          </cell>
          <cell r="B1898" t="str">
            <v>WRN</v>
          </cell>
        </row>
        <row r="1899">
          <cell r="A1899" t="str">
            <v>ENSG00000157227.8</v>
          </cell>
          <cell r="B1899" t="str">
            <v>MMP14</v>
          </cell>
        </row>
        <row r="1900">
          <cell r="A1900" t="str">
            <v>ENSG00000169313.9</v>
          </cell>
          <cell r="B1900" t="str">
            <v>P2RY12</v>
          </cell>
        </row>
        <row r="1901">
          <cell r="A1901" t="str">
            <v>ENSG00000197993.3</v>
          </cell>
          <cell r="B1901" t="str">
            <v>KEL</v>
          </cell>
        </row>
        <row r="1902">
          <cell r="A1902" t="str">
            <v>ENSG00000189057.6</v>
          </cell>
          <cell r="B1902" t="str">
            <v>FAM111B</v>
          </cell>
        </row>
        <row r="1903">
          <cell r="A1903" t="str">
            <v>ENSG00000186197.8</v>
          </cell>
          <cell r="B1903" t="str">
            <v>EDARADD</v>
          </cell>
        </row>
        <row r="1904">
          <cell r="A1904" t="str">
            <v>ENSG00000124713.5</v>
          </cell>
          <cell r="B1904" t="str">
            <v>GNMT</v>
          </cell>
        </row>
        <row r="1905">
          <cell r="A1905" t="str">
            <v>ENSG00000171365.11</v>
          </cell>
          <cell r="B1905" t="str">
            <v>CLCN5</v>
          </cell>
        </row>
        <row r="1906">
          <cell r="A1906" t="str">
            <v>ENSG00000139174.6</v>
          </cell>
          <cell r="B1906" t="str">
            <v>PRICKLE1</v>
          </cell>
        </row>
        <row r="1907">
          <cell r="A1907" t="str">
            <v>ENSG00000185630.14</v>
          </cell>
          <cell r="B1907" t="str">
            <v>PBX1</v>
          </cell>
        </row>
        <row r="1908">
          <cell r="A1908" t="str">
            <v>ENSG00000146733.9</v>
          </cell>
          <cell r="B1908" t="str">
            <v>PSPH</v>
          </cell>
        </row>
        <row r="1909">
          <cell r="A1909" t="str">
            <v>ENSG00000162063.8</v>
          </cell>
          <cell r="B1909" t="str">
            <v>CCNF</v>
          </cell>
        </row>
        <row r="1910">
          <cell r="A1910" t="str">
            <v>ENSG00000154265.11</v>
          </cell>
          <cell r="B1910" t="str">
            <v>ABCA5</v>
          </cell>
        </row>
        <row r="1911">
          <cell r="A1911" t="str">
            <v>ENSG00000134313.10</v>
          </cell>
          <cell r="B1911" t="str">
            <v>KIDINS220</v>
          </cell>
        </row>
        <row r="1912">
          <cell r="A1912" t="str">
            <v>ENSG00000181004.5</v>
          </cell>
          <cell r="B1912" t="str">
            <v>BBS12</v>
          </cell>
        </row>
        <row r="1913">
          <cell r="A1913" t="str">
            <v>ENSG00000160183.9</v>
          </cell>
          <cell r="B1913" t="str">
            <v>TMPRSS3</v>
          </cell>
        </row>
        <row r="1914">
          <cell r="A1914" t="str">
            <v>ENSG00000149489.4</v>
          </cell>
          <cell r="B1914" t="str">
            <v>ROM1</v>
          </cell>
        </row>
        <row r="1915">
          <cell r="A1915" t="str">
            <v>ENSG00000187535.9</v>
          </cell>
          <cell r="B1915" t="str">
            <v>IFT140</v>
          </cell>
        </row>
        <row r="1916">
          <cell r="A1916" t="str">
            <v>ENSG00000171766.11</v>
          </cell>
          <cell r="B1916" t="str">
            <v>GATM</v>
          </cell>
        </row>
        <row r="1917">
          <cell r="A1917" t="str">
            <v>ENSG00000012174.7</v>
          </cell>
          <cell r="B1917" t="str">
            <v>MBTPS2</v>
          </cell>
        </row>
        <row r="1918">
          <cell r="A1918" t="str">
            <v>ENSG00000137812.15</v>
          </cell>
          <cell r="B1918" t="str">
            <v>KNL1</v>
          </cell>
        </row>
        <row r="1919">
          <cell r="A1919" t="str">
            <v>ENSG00000137992.10</v>
          </cell>
          <cell r="B1919" t="str">
            <v>DBT</v>
          </cell>
        </row>
        <row r="1920">
          <cell r="A1920" t="str">
            <v>ENSG00000119969.10</v>
          </cell>
          <cell r="B1920" t="str">
            <v>HELLS</v>
          </cell>
        </row>
        <row r="1921">
          <cell r="A1921" t="str">
            <v>ENSG00000138346.10</v>
          </cell>
          <cell r="B1921" t="str">
            <v>DNA2</v>
          </cell>
        </row>
        <row r="1922">
          <cell r="A1922" t="str">
            <v>ENSG00000180509.7</v>
          </cell>
          <cell r="B1922" t="str">
            <v>KCNE1</v>
          </cell>
        </row>
        <row r="1923">
          <cell r="A1923" t="str">
            <v>ENSG00000155755.14</v>
          </cell>
          <cell r="B1923" t="str">
            <v>TMEM237</v>
          </cell>
        </row>
        <row r="1924">
          <cell r="A1924" t="str">
            <v>ENSG00000160957.8</v>
          </cell>
          <cell r="B1924" t="str">
            <v>RECQL4</v>
          </cell>
        </row>
        <row r="1925">
          <cell r="A1925" t="str">
            <v>ENSG00000129535.8</v>
          </cell>
          <cell r="B1925" t="str">
            <v>NRL</v>
          </cell>
        </row>
        <row r="1926">
          <cell r="A1926" t="str">
            <v>ENSG00000130600.11</v>
          </cell>
          <cell r="B1926" t="str">
            <v>H19</v>
          </cell>
        </row>
        <row r="1927">
          <cell r="A1927" t="str">
            <v>ENSG00000123095.5</v>
          </cell>
          <cell r="B1927" t="str">
            <v>BHLHE41</v>
          </cell>
        </row>
        <row r="1928">
          <cell r="A1928" t="str">
            <v>ENSG00000112182.10</v>
          </cell>
          <cell r="B1928" t="str">
            <v>BACH2</v>
          </cell>
        </row>
        <row r="1929">
          <cell r="A1929" t="str">
            <v>ENSG00000106804.6</v>
          </cell>
          <cell r="B1929" t="str">
            <v>C5</v>
          </cell>
        </row>
        <row r="1930">
          <cell r="A1930" t="str">
            <v>ENSG00000133424.16</v>
          </cell>
          <cell r="B1930" t="str">
            <v>LARGE1</v>
          </cell>
        </row>
        <row r="1931">
          <cell r="A1931" t="str">
            <v>ENSG00000161328.10</v>
          </cell>
          <cell r="B1931" t="str">
            <v>LRRC56</v>
          </cell>
        </row>
        <row r="1932">
          <cell r="A1932" t="str">
            <v>ENSG00000164087.3</v>
          </cell>
          <cell r="B1932" t="str">
            <v>POC1A</v>
          </cell>
        </row>
        <row r="1933">
          <cell r="A1933" t="str">
            <v>ENSG00000094804.5</v>
          </cell>
          <cell r="B1933" t="str">
            <v>CDC6</v>
          </cell>
        </row>
        <row r="1934">
          <cell r="A1934" t="str">
            <v>ENSG00000164344.11</v>
          </cell>
          <cell r="B1934" t="str">
            <v>KLKB1</v>
          </cell>
        </row>
        <row r="1935">
          <cell r="A1935" t="str">
            <v>ENSG00000132669.8</v>
          </cell>
          <cell r="B1935" t="str">
            <v>RIN2</v>
          </cell>
        </row>
        <row r="1936">
          <cell r="A1936" t="str">
            <v>ENSG00000174799.6</v>
          </cell>
          <cell r="B1936" t="str">
            <v>CEP135</v>
          </cell>
        </row>
        <row r="1937">
          <cell r="A1937" t="str">
            <v>ENSG00000173391.4</v>
          </cell>
          <cell r="B1937" t="str">
            <v>OLR1</v>
          </cell>
        </row>
        <row r="1938">
          <cell r="A1938" t="str">
            <v>ENSG00000240583.6</v>
          </cell>
          <cell r="B1938" t="str">
            <v>AQP1</v>
          </cell>
        </row>
        <row r="1939">
          <cell r="A1939" t="str">
            <v>ENSG00000125726.6</v>
          </cell>
          <cell r="B1939" t="str">
            <v>CD70</v>
          </cell>
        </row>
        <row r="1940">
          <cell r="A1940" t="str">
            <v>ENSG00000131747.10</v>
          </cell>
          <cell r="B1940" t="str">
            <v>TOP2A</v>
          </cell>
        </row>
        <row r="1941">
          <cell r="A1941" t="str">
            <v>ENSG00000117724.8</v>
          </cell>
          <cell r="B1941" t="str">
            <v>CENPF</v>
          </cell>
        </row>
        <row r="1942">
          <cell r="A1942" t="str">
            <v>ENSG00000149922.6</v>
          </cell>
          <cell r="B1942" t="str">
            <v>TBX6</v>
          </cell>
        </row>
        <row r="1943">
          <cell r="A1943" t="str">
            <v>ENSG00000179855.5</v>
          </cell>
          <cell r="B1943" t="str">
            <v>GIPC3</v>
          </cell>
        </row>
        <row r="1944">
          <cell r="A1944" t="str">
            <v>ENSG00000244486.3</v>
          </cell>
          <cell r="B1944" t="str">
            <v>SCARF2</v>
          </cell>
        </row>
        <row r="1945">
          <cell r="A1945" t="str">
            <v>ENSG00000111319.8</v>
          </cell>
          <cell r="B1945" t="str">
            <v>SCNN1A</v>
          </cell>
        </row>
        <row r="1946">
          <cell r="A1946" t="str">
            <v>ENSG00000160949.12</v>
          </cell>
          <cell r="B1946" t="str">
            <v>TONSL</v>
          </cell>
        </row>
        <row r="1947">
          <cell r="A1947" t="str">
            <v>ENSG00000101003.8</v>
          </cell>
          <cell r="B1947" t="str">
            <v>GINS1</v>
          </cell>
        </row>
        <row r="1948">
          <cell r="A1948" t="str">
            <v>ENSG00000163069.8</v>
          </cell>
          <cell r="B1948" t="str">
            <v>SGCB</v>
          </cell>
        </row>
        <row r="1949">
          <cell r="A1949" t="str">
            <v>ENSG00000089123.11</v>
          </cell>
          <cell r="B1949" t="str">
            <v>TASP1</v>
          </cell>
        </row>
        <row r="1950">
          <cell r="A1950" t="str">
            <v>ENSG00000171954.8</v>
          </cell>
          <cell r="B1950" t="str">
            <v>CYP4F22</v>
          </cell>
        </row>
        <row r="1951">
          <cell r="A1951" t="str">
            <v>ENSG00000182389.14</v>
          </cell>
          <cell r="B1951" t="str">
            <v>CACNB4</v>
          </cell>
        </row>
        <row r="1952">
          <cell r="A1952" t="str">
            <v>ENSG00000135925.4</v>
          </cell>
          <cell r="B1952" t="str">
            <v>WNT10A</v>
          </cell>
        </row>
        <row r="1953">
          <cell r="A1953" t="str">
            <v>ENSG00000108641.10</v>
          </cell>
          <cell r="B1953" t="str">
            <v>B9D1</v>
          </cell>
        </row>
        <row r="1954">
          <cell r="A1954" t="str">
            <v>ENSG00000111537.4</v>
          </cell>
          <cell r="B1954" t="str">
            <v>IFNG</v>
          </cell>
        </row>
        <row r="1955">
          <cell r="A1955" t="str">
            <v>ENSG00000101868.6</v>
          </cell>
          <cell r="B1955" t="str">
            <v>POLA1</v>
          </cell>
        </row>
        <row r="1956">
          <cell r="A1956" t="str">
            <v>ENSG00000118402.5</v>
          </cell>
          <cell r="B1956" t="str">
            <v>ELOVL4</v>
          </cell>
        </row>
        <row r="1957">
          <cell r="A1957" t="str">
            <v>ENSG00000134504.8</v>
          </cell>
          <cell r="B1957" t="str">
            <v>KCTD1</v>
          </cell>
        </row>
        <row r="1958">
          <cell r="A1958" t="str">
            <v>ENSG00000166341.6</v>
          </cell>
          <cell r="B1958" t="str">
            <v>DCHS1</v>
          </cell>
        </row>
        <row r="1959">
          <cell r="A1959" t="str">
            <v>ENSG00000145936.4</v>
          </cell>
          <cell r="B1959" t="str">
            <v>KCNMB1</v>
          </cell>
        </row>
        <row r="1960">
          <cell r="A1960" t="str">
            <v>ENSG00000142156.10</v>
          </cell>
          <cell r="B1960" t="str">
            <v>COL6A1</v>
          </cell>
        </row>
        <row r="1961">
          <cell r="A1961" t="str">
            <v>ENSG00000100473.11</v>
          </cell>
          <cell r="B1961" t="str">
            <v>COCH</v>
          </cell>
        </row>
        <row r="1962">
          <cell r="A1962" t="str">
            <v>ENSG00000123552.13</v>
          </cell>
          <cell r="B1962" t="str">
            <v>USP45</v>
          </cell>
        </row>
        <row r="1963">
          <cell r="A1963" t="str">
            <v>ENSG00000198369.5</v>
          </cell>
          <cell r="B1963" t="str">
            <v>SPRED2</v>
          </cell>
        </row>
        <row r="1964">
          <cell r="A1964" t="str">
            <v>ENSG00000156042.13</v>
          </cell>
          <cell r="B1964" t="str">
            <v>CFAP70</v>
          </cell>
        </row>
        <row r="1965">
          <cell r="A1965" t="str">
            <v>ENSG00000108510.5</v>
          </cell>
          <cell r="B1965" t="str">
            <v>MED13</v>
          </cell>
        </row>
        <row r="1966">
          <cell r="A1966" t="str">
            <v>ENSG00000159640.10</v>
          </cell>
          <cell r="B1966" t="str">
            <v>ACE</v>
          </cell>
        </row>
        <row r="1967">
          <cell r="A1967" t="str">
            <v>ENSG00000100197.16</v>
          </cell>
          <cell r="B1967" t="str">
            <v>CYP2D6</v>
          </cell>
        </row>
        <row r="1968">
          <cell r="A1968" t="str">
            <v>ENSG00000205084.6</v>
          </cell>
          <cell r="B1968" t="str">
            <v>TMEM231</v>
          </cell>
        </row>
        <row r="1969">
          <cell r="A1969" t="str">
            <v>ENSG00000107104.14</v>
          </cell>
          <cell r="B1969" t="str">
            <v>KANK1</v>
          </cell>
        </row>
        <row r="1970">
          <cell r="A1970" t="str">
            <v>ENSG00000181392.10</v>
          </cell>
          <cell r="B1970" t="str">
            <v>SYNE4</v>
          </cell>
        </row>
        <row r="1971">
          <cell r="A1971" t="str">
            <v>ENSG00000143153.8</v>
          </cell>
          <cell r="B1971" t="str">
            <v>ATP1B1</v>
          </cell>
        </row>
        <row r="1972">
          <cell r="A1972" t="str">
            <v>ENSG00000185499.12</v>
          </cell>
          <cell r="B1972" t="str">
            <v>MUC1</v>
          </cell>
        </row>
        <row r="1973">
          <cell r="A1973" t="str">
            <v>ENSG00000029993.10</v>
          </cell>
          <cell r="B1973" t="str">
            <v>HMGB3</v>
          </cell>
        </row>
        <row r="1974">
          <cell r="A1974" t="str">
            <v>ENSG00000128596.12</v>
          </cell>
          <cell r="B1974" t="str">
            <v>CCDC136</v>
          </cell>
        </row>
        <row r="1975">
          <cell r="A1975" t="str">
            <v>ENSG00000165029.11</v>
          </cell>
          <cell r="B1975" t="str">
            <v>ABCA1</v>
          </cell>
        </row>
        <row r="1976">
          <cell r="A1976" t="str">
            <v>ENSG00000178222.8</v>
          </cell>
          <cell r="B1976" t="str">
            <v>RNF212</v>
          </cell>
        </row>
        <row r="1977">
          <cell r="A1977" t="str">
            <v>ENSG00000272047.1</v>
          </cell>
          <cell r="B1977" t="str">
            <v>GTF2H5</v>
          </cell>
        </row>
        <row r="1978">
          <cell r="A1978" t="str">
            <v>ENSG00000242013.4</v>
          </cell>
          <cell r="B1978" t="str">
            <v>USP27X</v>
          </cell>
        </row>
        <row r="1979">
          <cell r="A1979" t="str">
            <v>ENSG00000142731.6</v>
          </cell>
          <cell r="B1979" t="str">
            <v>PLK4</v>
          </cell>
        </row>
        <row r="1980">
          <cell r="A1980" t="str">
            <v>ENSG00000157193.10</v>
          </cell>
          <cell r="B1980" t="str">
            <v>LRP8</v>
          </cell>
        </row>
        <row r="1981">
          <cell r="A1981" t="str">
            <v>ENSG00000171723.11</v>
          </cell>
          <cell r="B1981" t="str">
            <v>GPHN</v>
          </cell>
        </row>
        <row r="1982">
          <cell r="A1982" t="str">
            <v>ENSG00000121957.8</v>
          </cell>
          <cell r="B1982" t="str">
            <v>GPSM2</v>
          </cell>
        </row>
        <row r="1983">
          <cell r="A1983" t="str">
            <v>ENSG00000075275.12</v>
          </cell>
          <cell r="B1983" t="str">
            <v>CELSR1</v>
          </cell>
        </row>
        <row r="1984">
          <cell r="A1984" t="str">
            <v>ENSG00000013503.5</v>
          </cell>
          <cell r="B1984" t="str">
            <v>POLR3B</v>
          </cell>
        </row>
        <row r="1985">
          <cell r="A1985" t="str">
            <v>ENSG00000126106.9</v>
          </cell>
          <cell r="B1985" t="str">
            <v>TMEM53</v>
          </cell>
        </row>
        <row r="1986">
          <cell r="A1986" t="str">
            <v>ENSG00000158169.7</v>
          </cell>
          <cell r="B1986" t="str">
            <v>FANCC</v>
          </cell>
        </row>
        <row r="1987">
          <cell r="A1987" t="str">
            <v>ENSG00000119661.10</v>
          </cell>
          <cell r="B1987" t="str">
            <v>DNAL1</v>
          </cell>
        </row>
        <row r="1988">
          <cell r="A1988" t="str">
            <v>ENSG00000138160.4</v>
          </cell>
          <cell r="B1988" t="str">
            <v>KIF11</v>
          </cell>
        </row>
        <row r="1989">
          <cell r="A1989" t="str">
            <v>ENSG00000139132.10</v>
          </cell>
          <cell r="B1989" t="str">
            <v>FGD4</v>
          </cell>
        </row>
        <row r="1990">
          <cell r="A1990" t="str">
            <v>ENSG00000134709.6</v>
          </cell>
          <cell r="B1990" t="str">
            <v>HOOK1</v>
          </cell>
        </row>
        <row r="1991">
          <cell r="A1991" t="str">
            <v>ENSG00000160193.7</v>
          </cell>
          <cell r="B1991" t="str">
            <v>WDR4</v>
          </cell>
        </row>
        <row r="1992">
          <cell r="A1992" t="str">
            <v>ENSG00000204311.7</v>
          </cell>
          <cell r="B1992" t="str">
            <v>PJVK</v>
          </cell>
        </row>
        <row r="1993">
          <cell r="A1993" t="str">
            <v>ENSG00000010072.11</v>
          </cell>
          <cell r="B1993" t="str">
            <v>SPRTN</v>
          </cell>
        </row>
        <row r="1994">
          <cell r="A1994" t="str">
            <v>ENSG00000162004.12</v>
          </cell>
          <cell r="B1994" t="str">
            <v>CCDC78</v>
          </cell>
        </row>
        <row r="1995">
          <cell r="A1995" t="str">
            <v>ENSG00000198718.8</v>
          </cell>
          <cell r="B1995" t="str">
            <v>TOGARAM1</v>
          </cell>
        </row>
        <row r="1996">
          <cell r="A1996" t="str">
            <v>ENSG00000167711.9</v>
          </cell>
          <cell r="B1996" t="str">
            <v>SERPINF2</v>
          </cell>
        </row>
        <row r="1997">
          <cell r="A1997" t="str">
            <v>ENSG00000113966.5</v>
          </cell>
          <cell r="B1997" t="str">
            <v>ARL6</v>
          </cell>
        </row>
        <row r="1998">
          <cell r="A1998" t="str">
            <v>ENSG00000112290.8</v>
          </cell>
          <cell r="B1998" t="str">
            <v>WASF1</v>
          </cell>
        </row>
        <row r="1999">
          <cell r="A1999" t="str">
            <v>ENSG00000055118.10</v>
          </cell>
          <cell r="B1999" t="str">
            <v>KCNH2</v>
          </cell>
        </row>
        <row r="2000">
          <cell r="A2000" t="str">
            <v>ENSG00000184154.8</v>
          </cell>
          <cell r="B2000" t="str">
            <v>LRTOMT</v>
          </cell>
        </row>
        <row r="2001">
          <cell r="A2001" t="str">
            <v>ENSG00000149534.4</v>
          </cell>
          <cell r="B2001" t="str">
            <v>MS4A2</v>
          </cell>
        </row>
        <row r="2002">
          <cell r="A2002" t="str">
            <v>ENSG00000099810.14</v>
          </cell>
          <cell r="B2002" t="str">
            <v>MTAP</v>
          </cell>
        </row>
        <row r="2003">
          <cell r="A2003" t="str">
            <v>ENSG00000141013.10</v>
          </cell>
          <cell r="B2003" t="str">
            <v>GAS8</v>
          </cell>
        </row>
        <row r="2004">
          <cell r="A2004" t="str">
            <v>ENSG00000070182.13</v>
          </cell>
          <cell r="B2004" t="str">
            <v>SPTB</v>
          </cell>
        </row>
        <row r="2005">
          <cell r="A2005" t="str">
            <v>ENSG00000163687.9</v>
          </cell>
          <cell r="B2005" t="str">
            <v>DNASE1L3</v>
          </cell>
        </row>
        <row r="2006">
          <cell r="A2006" t="str">
            <v>ENSG00000156414.14</v>
          </cell>
          <cell r="B2006" t="str">
            <v>TDRD9</v>
          </cell>
        </row>
        <row r="2007">
          <cell r="A2007" t="str">
            <v>ENSG00000168303.6</v>
          </cell>
          <cell r="B2007" t="str">
            <v>MPLKIP</v>
          </cell>
        </row>
        <row r="2008">
          <cell r="A2008" t="str">
            <v>ENSG00000151413.12</v>
          </cell>
          <cell r="B2008" t="str">
            <v>NUBPL</v>
          </cell>
        </row>
        <row r="2009">
          <cell r="A2009" t="str">
            <v>ENSG00000225830.6</v>
          </cell>
          <cell r="B2009" t="str">
            <v>ERCC6</v>
          </cell>
        </row>
        <row r="2010">
          <cell r="A2010" t="str">
            <v>ENSG00000092295.7</v>
          </cell>
          <cell r="B2010" t="str">
            <v>TGM1</v>
          </cell>
        </row>
        <row r="2011">
          <cell r="A2011" t="str">
            <v>ENSG00000162337.7</v>
          </cell>
          <cell r="B2011" t="str">
            <v>LRP5</v>
          </cell>
        </row>
        <row r="2012">
          <cell r="A2012" t="str">
            <v>ENSG00000005102.8</v>
          </cell>
          <cell r="B2012" t="str">
            <v>MEOX1</v>
          </cell>
        </row>
        <row r="2013">
          <cell r="A2013" t="str">
            <v>ENSG00000175564.8</v>
          </cell>
          <cell r="B2013" t="str">
            <v>UCP3</v>
          </cell>
        </row>
        <row r="2014">
          <cell r="A2014" t="str">
            <v>ENSG00000105991.7</v>
          </cell>
          <cell r="B2014" t="str">
            <v>HOXA1</v>
          </cell>
        </row>
        <row r="2015">
          <cell r="A2015" t="str">
            <v>ENSG00000129116.13</v>
          </cell>
          <cell r="B2015" t="str">
            <v>PALLD</v>
          </cell>
        </row>
        <row r="2016">
          <cell r="A2016" t="str">
            <v>ENSG00000111860.9</v>
          </cell>
          <cell r="B2016" t="str">
            <v>CEP85L</v>
          </cell>
        </row>
        <row r="2017">
          <cell r="A2017" t="str">
            <v>ENSG00000152056.12</v>
          </cell>
          <cell r="B2017" t="str">
            <v>AP1S3</v>
          </cell>
        </row>
        <row r="2018">
          <cell r="A2018" t="str">
            <v>ENSG00000013375.11</v>
          </cell>
          <cell r="B2018" t="str">
            <v>PGM3</v>
          </cell>
        </row>
        <row r="2019">
          <cell r="A2019" t="str">
            <v>ENSG00000105948.9</v>
          </cell>
          <cell r="B2019" t="str">
            <v>TTC26</v>
          </cell>
        </row>
        <row r="2020">
          <cell r="A2020" t="str">
            <v>ENSG00000128656.9</v>
          </cell>
          <cell r="B2020" t="str">
            <v>CHN1</v>
          </cell>
        </row>
        <row r="2021">
          <cell r="A2021" t="str">
            <v>ENSG00000100979.10</v>
          </cell>
          <cell r="B2021" t="str">
            <v>PLTP</v>
          </cell>
        </row>
        <row r="2022">
          <cell r="A2022" t="str">
            <v>ENSG00000151849.10</v>
          </cell>
          <cell r="B2022" t="str">
            <v>CENPJ</v>
          </cell>
        </row>
        <row r="2023">
          <cell r="A2023" t="str">
            <v>ENSG00000112599.8</v>
          </cell>
          <cell r="B2023" t="str">
            <v>GUCA1B</v>
          </cell>
        </row>
        <row r="2024">
          <cell r="A2024" t="str">
            <v>ENSG00000181804.10</v>
          </cell>
          <cell r="B2024" t="str">
            <v>SLC9A9</v>
          </cell>
        </row>
        <row r="2025">
          <cell r="A2025" t="str">
            <v>ENSG00000105048.12</v>
          </cell>
          <cell r="B2025" t="str">
            <v>TNNT1</v>
          </cell>
        </row>
        <row r="2026">
          <cell r="A2026" t="str">
            <v>ENSG00000146122.12</v>
          </cell>
          <cell r="B2026" t="str">
            <v>DAAM2</v>
          </cell>
        </row>
        <row r="2027">
          <cell r="A2027" t="str">
            <v>ENSG00000104833.6</v>
          </cell>
          <cell r="B2027" t="str">
            <v>TUBB4A</v>
          </cell>
        </row>
        <row r="2028">
          <cell r="A2028" t="str">
            <v>ENSG00000136425.8</v>
          </cell>
          <cell r="B2028" t="str">
            <v>CIB2</v>
          </cell>
        </row>
        <row r="2029">
          <cell r="A2029" t="str">
            <v>ENSG00000188372.10</v>
          </cell>
          <cell r="B2029" t="str">
            <v>ZP3</v>
          </cell>
        </row>
        <row r="2030">
          <cell r="A2030" t="str">
            <v>ENSG00000213085.5</v>
          </cell>
          <cell r="B2030" t="str">
            <v>CFAP45</v>
          </cell>
        </row>
        <row r="2031">
          <cell r="A2031" t="str">
            <v>ENSG00000077782.15</v>
          </cell>
          <cell r="B2031" t="str">
            <v>FGFR1</v>
          </cell>
        </row>
        <row r="2032">
          <cell r="A2032" t="str">
            <v>ENSG00000204020.5</v>
          </cell>
          <cell r="B2032" t="str">
            <v>LIPN</v>
          </cell>
        </row>
        <row r="2033">
          <cell r="A2033" t="str">
            <v>ENSG00000153201.11</v>
          </cell>
          <cell r="B2033" t="str">
            <v>RANBP2</v>
          </cell>
        </row>
        <row r="2034">
          <cell r="A2034" t="str">
            <v>ENSG00000138686.5</v>
          </cell>
          <cell r="B2034" t="str">
            <v>BBS7</v>
          </cell>
        </row>
        <row r="2035">
          <cell r="A2035" t="str">
            <v>ENSG00000040608.9</v>
          </cell>
          <cell r="B2035" t="str">
            <v>RTN4R</v>
          </cell>
        </row>
        <row r="2036">
          <cell r="A2036" t="str">
            <v>ENSG00000108797.7</v>
          </cell>
          <cell r="B2036" t="str">
            <v>CNTNAP1</v>
          </cell>
        </row>
        <row r="2037">
          <cell r="A2037" t="str">
            <v>ENSG00000148655.10</v>
          </cell>
          <cell r="B2037" t="str">
            <v>LRMDA</v>
          </cell>
        </row>
        <row r="2038">
          <cell r="A2038" t="str">
            <v>ENSG00000130702.9</v>
          </cell>
          <cell r="B2038" t="str">
            <v>LAMA5</v>
          </cell>
        </row>
        <row r="2039">
          <cell r="A2039" t="str">
            <v>ENSG00000132326.7</v>
          </cell>
          <cell r="B2039" t="str">
            <v>PER2</v>
          </cell>
        </row>
        <row r="2040">
          <cell r="A2040" t="str">
            <v>ENSG00000076351.8</v>
          </cell>
          <cell r="B2040" t="str">
            <v>SLC46A1</v>
          </cell>
        </row>
        <row r="2041">
          <cell r="A2041" t="str">
            <v>ENSG00000049167.9</v>
          </cell>
          <cell r="B2041" t="str">
            <v>ERCC8</v>
          </cell>
        </row>
        <row r="2042">
          <cell r="A2042" t="str">
            <v>ENSG00000185129.4</v>
          </cell>
          <cell r="B2042" t="str">
            <v>PURA</v>
          </cell>
        </row>
        <row r="2043">
          <cell r="A2043" t="str">
            <v>ENSG00000155850.7</v>
          </cell>
          <cell r="B2043" t="str">
            <v>SLC26A2</v>
          </cell>
        </row>
        <row r="2044">
          <cell r="A2044" t="str">
            <v>ENSG00000133063.11</v>
          </cell>
          <cell r="B2044" t="str">
            <v>CHIT1</v>
          </cell>
        </row>
        <row r="2045">
          <cell r="A2045" t="str">
            <v>ENSG00000095397.9</v>
          </cell>
          <cell r="B2045" t="str">
            <v>WHRN</v>
          </cell>
        </row>
        <row r="2046">
          <cell r="A2046" t="str">
            <v>ENSG00000126705.9</v>
          </cell>
          <cell r="B2046" t="str">
            <v>AHDC1</v>
          </cell>
        </row>
        <row r="2047">
          <cell r="A2047" t="str">
            <v>ENSG00000126953.5</v>
          </cell>
          <cell r="B2047" t="str">
            <v>TIMM8A</v>
          </cell>
        </row>
        <row r="2048">
          <cell r="A2048" t="str">
            <v>ENSG00000174469.13</v>
          </cell>
          <cell r="B2048" t="str">
            <v>CNTNAP2</v>
          </cell>
        </row>
        <row r="2049">
          <cell r="A2049" t="str">
            <v>ENSG00000156650.8</v>
          </cell>
          <cell r="B2049" t="str">
            <v>KAT6B</v>
          </cell>
        </row>
        <row r="2050">
          <cell r="A2050" t="str">
            <v>ENSG00000126870.11</v>
          </cell>
          <cell r="B2050" t="str">
            <v>WDR60</v>
          </cell>
        </row>
        <row r="2051">
          <cell r="A2051" t="str">
            <v>ENSG00000198920.5</v>
          </cell>
          <cell r="B2051" t="str">
            <v>KIAA0753</v>
          </cell>
        </row>
        <row r="2052">
          <cell r="A2052" t="str">
            <v>ENSG00000186073.7</v>
          </cell>
          <cell r="B2052" t="str">
            <v>CDIN1</v>
          </cell>
        </row>
        <row r="2053">
          <cell r="A2053" t="str">
            <v>ENSG00000163378.9</v>
          </cell>
          <cell r="B2053" t="str">
            <v>EOGT</v>
          </cell>
        </row>
        <row r="2054">
          <cell r="A2054" t="str">
            <v>ENSG00000204644.5</v>
          </cell>
          <cell r="B2054" t="str">
            <v>ZFP57</v>
          </cell>
        </row>
        <row r="2055">
          <cell r="A2055" t="str">
            <v>ENSG00000092621.7</v>
          </cell>
          <cell r="B2055" t="str">
            <v>PHGDH</v>
          </cell>
        </row>
        <row r="2056">
          <cell r="A2056" t="str">
            <v>ENSG00000012048.15</v>
          </cell>
          <cell r="B2056" t="str">
            <v>BRCA1</v>
          </cell>
        </row>
        <row r="2057">
          <cell r="A2057" t="str">
            <v>ENSG00000100311.12</v>
          </cell>
          <cell r="B2057" t="str">
            <v>PDGFB</v>
          </cell>
        </row>
        <row r="2058">
          <cell r="A2058" t="str">
            <v>ENSG00000180316.7</v>
          </cell>
          <cell r="B2058" t="str">
            <v>PNPLA1</v>
          </cell>
        </row>
        <row r="2059">
          <cell r="A2059" t="str">
            <v>ENSG00000134571.6</v>
          </cell>
          <cell r="B2059" t="str">
            <v>MYBPC3</v>
          </cell>
        </row>
        <row r="2060">
          <cell r="A2060" t="str">
            <v>ENSG00000156831.3</v>
          </cell>
          <cell r="B2060" t="str">
            <v>NSMCE2</v>
          </cell>
        </row>
        <row r="2061">
          <cell r="A2061" t="str">
            <v>ENSG00000150787.3</v>
          </cell>
          <cell r="B2061" t="str">
            <v>PTS</v>
          </cell>
        </row>
        <row r="2062">
          <cell r="A2062" t="str">
            <v>ENSG00000117479.8</v>
          </cell>
          <cell r="B2062" t="str">
            <v>SLC19A2</v>
          </cell>
        </row>
        <row r="2063">
          <cell r="A2063" t="str">
            <v>ENSG00000147099.15</v>
          </cell>
          <cell r="B2063" t="str">
            <v>HDAC8</v>
          </cell>
        </row>
        <row r="2064">
          <cell r="A2064" t="str">
            <v>ENSG00000087586.13</v>
          </cell>
          <cell r="B2064" t="str">
            <v>AURKA</v>
          </cell>
        </row>
        <row r="2065">
          <cell r="A2065" t="str">
            <v>ENSG00000151611.9</v>
          </cell>
          <cell r="B2065" t="str">
            <v>MMAA</v>
          </cell>
        </row>
        <row r="2066">
          <cell r="A2066" t="str">
            <v>ENSG00000181019.8</v>
          </cell>
          <cell r="B2066" t="str">
            <v>NQO1</v>
          </cell>
        </row>
        <row r="2067">
          <cell r="A2067" t="str">
            <v>ENSG00000100934.10</v>
          </cell>
          <cell r="B2067" t="str">
            <v>SEC23A</v>
          </cell>
        </row>
        <row r="2068">
          <cell r="A2068" t="str">
            <v>ENSG00000179627.9</v>
          </cell>
          <cell r="B2068" t="str">
            <v>ZBTB42</v>
          </cell>
        </row>
        <row r="2069">
          <cell r="A2069" t="str">
            <v>ENSG00000112357.8</v>
          </cell>
          <cell r="B2069" t="str">
            <v>PEX7</v>
          </cell>
        </row>
        <row r="2070">
          <cell r="A2070" t="str">
            <v>ENSG00000004838.9</v>
          </cell>
          <cell r="B2070" t="str">
            <v>ZMYND10</v>
          </cell>
        </row>
        <row r="2071">
          <cell r="A2071" t="str">
            <v>ENSG00000162065.7</v>
          </cell>
          <cell r="B2071" t="str">
            <v>TBC1D24</v>
          </cell>
        </row>
        <row r="2072">
          <cell r="A2072" t="str">
            <v>ENSG00000174099.6</v>
          </cell>
          <cell r="B2072" t="str">
            <v>MSRB3</v>
          </cell>
        </row>
        <row r="2073">
          <cell r="A2073" t="str">
            <v>ENSG00000156510.11</v>
          </cell>
          <cell r="B2073" t="str">
            <v>HKDC1</v>
          </cell>
        </row>
        <row r="2074">
          <cell r="A2074" t="str">
            <v>ENSG00000005884.13</v>
          </cell>
          <cell r="B2074" t="str">
            <v>ITGA3</v>
          </cell>
        </row>
        <row r="2075">
          <cell r="A2075" t="str">
            <v>ENSG00000166126.6</v>
          </cell>
          <cell r="B2075" t="str">
            <v>AMN</v>
          </cell>
        </row>
        <row r="2076">
          <cell r="A2076" t="str">
            <v>ENSG00000111087.5</v>
          </cell>
          <cell r="B2076" t="str">
            <v>GLI1</v>
          </cell>
        </row>
        <row r="2077">
          <cell r="A2077" t="str">
            <v>ENSG00000005187.7</v>
          </cell>
          <cell r="B2077" t="str">
            <v>ACSM3</v>
          </cell>
        </row>
        <row r="2078">
          <cell r="A2078" t="str">
            <v>ENSG00000159267.10</v>
          </cell>
          <cell r="B2078" t="str">
            <v>HLCS</v>
          </cell>
        </row>
        <row r="2079">
          <cell r="A2079" t="str">
            <v>ENSG00000147044.16</v>
          </cell>
          <cell r="B2079" t="str">
            <v>CASK</v>
          </cell>
        </row>
        <row r="2080">
          <cell r="A2080" t="str">
            <v>ENSG00000054523.12</v>
          </cell>
          <cell r="B2080" t="str">
            <v>KIF1B</v>
          </cell>
        </row>
        <row r="2081">
          <cell r="A2081" t="str">
            <v>ENSG00000165533.14</v>
          </cell>
          <cell r="B2081" t="str">
            <v>TTC8</v>
          </cell>
        </row>
        <row r="2082">
          <cell r="A2082" t="str">
            <v>ENSG00000105370.3</v>
          </cell>
          <cell r="B2082" t="str">
            <v>LIM2</v>
          </cell>
        </row>
        <row r="2083">
          <cell r="A2083" t="str">
            <v>ENSG00000125885.9</v>
          </cell>
          <cell r="B2083" t="str">
            <v>MCM8</v>
          </cell>
        </row>
        <row r="2084">
          <cell r="A2084" t="str">
            <v>ENSG00000130363.7</v>
          </cell>
          <cell r="B2084" t="str">
            <v>RSPH3</v>
          </cell>
        </row>
        <row r="2085">
          <cell r="A2085" t="str">
            <v>ENSG00000145348.12</v>
          </cell>
          <cell r="B2085" t="str">
            <v>TBCK</v>
          </cell>
        </row>
        <row r="2086">
          <cell r="A2086" t="str">
            <v>ENSG00000099377.9</v>
          </cell>
          <cell r="B2086" t="str">
            <v>HSD3B7</v>
          </cell>
        </row>
        <row r="2087">
          <cell r="A2087" t="str">
            <v>ENSG00000162377.4</v>
          </cell>
          <cell r="B2087" t="str">
            <v>COA7</v>
          </cell>
        </row>
        <row r="2088">
          <cell r="A2088" t="str">
            <v>ENSG00000113569.11</v>
          </cell>
          <cell r="B2088" t="str">
            <v>NUP155</v>
          </cell>
        </row>
        <row r="2089">
          <cell r="A2089" t="str">
            <v>ENSG00000258366.3</v>
          </cell>
          <cell r="B2089" t="str">
            <v>RTEL1</v>
          </cell>
        </row>
        <row r="2090">
          <cell r="A2090" t="str">
            <v>ENSG00000168487.13</v>
          </cell>
          <cell r="B2090" t="str">
            <v>BMP1</v>
          </cell>
        </row>
        <row r="2091">
          <cell r="A2091" t="str">
            <v>ENSG00000169379.11</v>
          </cell>
          <cell r="B2091" t="str">
            <v>ARL13B</v>
          </cell>
        </row>
        <row r="2092">
          <cell r="A2092" t="str">
            <v>ENSG00000113924.7</v>
          </cell>
          <cell r="B2092" t="str">
            <v>HGD</v>
          </cell>
        </row>
        <row r="2093">
          <cell r="A2093" t="str">
            <v>ENSG00000143970.12</v>
          </cell>
          <cell r="B2093" t="str">
            <v>ASXL2</v>
          </cell>
        </row>
        <row r="2094">
          <cell r="A2094" t="str">
            <v>ENSG00000180530.5</v>
          </cell>
          <cell r="B2094" t="str">
            <v>NRIP1</v>
          </cell>
        </row>
        <row r="2095">
          <cell r="A2095" t="str">
            <v>ENSG00000124608.4</v>
          </cell>
          <cell r="B2095" t="str">
            <v>AARS2</v>
          </cell>
        </row>
        <row r="2096">
          <cell r="A2096" t="str">
            <v>ENSG00000117399.9</v>
          </cell>
          <cell r="B2096" t="str">
            <v>CDC20</v>
          </cell>
        </row>
        <row r="2097">
          <cell r="A2097" t="str">
            <v>ENSG00000119699.3</v>
          </cell>
          <cell r="B2097" t="str">
            <v>TGFB3</v>
          </cell>
        </row>
        <row r="2098">
          <cell r="A2098" t="str">
            <v>ENSG00000131697.13</v>
          </cell>
          <cell r="B2098" t="str">
            <v>NPHP4</v>
          </cell>
        </row>
        <row r="2099">
          <cell r="A2099" t="str">
            <v>ENSG00000177706.8</v>
          </cell>
          <cell r="B2099" t="str">
            <v>FAM20C</v>
          </cell>
        </row>
        <row r="2100">
          <cell r="A2100" t="str">
            <v>ENSG00000146021.10</v>
          </cell>
          <cell r="B2100" t="str">
            <v>KLHL3</v>
          </cell>
        </row>
        <row r="2101">
          <cell r="A2101" t="str">
            <v>ENSG00000139116.13</v>
          </cell>
          <cell r="B2101" t="str">
            <v>KIF21A</v>
          </cell>
        </row>
        <row r="2102">
          <cell r="A2102" t="str">
            <v>ENSG00000165506.10</v>
          </cell>
          <cell r="B2102" t="str">
            <v>DNAAF2</v>
          </cell>
        </row>
        <row r="2103">
          <cell r="A2103" t="str">
            <v>ENSG00000118513.14</v>
          </cell>
          <cell r="B2103" t="str">
            <v>MYB</v>
          </cell>
        </row>
        <row r="2104">
          <cell r="A2104" t="str">
            <v>ENSG00000164291.12</v>
          </cell>
          <cell r="B2104" t="str">
            <v>ARSK</v>
          </cell>
        </row>
        <row r="2105">
          <cell r="A2105" t="str">
            <v>ENSG00000140905.5</v>
          </cell>
          <cell r="B2105" t="str">
            <v>GCSH</v>
          </cell>
        </row>
        <row r="2106">
          <cell r="A2106" t="str">
            <v>ENSG00000155858.5</v>
          </cell>
          <cell r="B2106" t="str">
            <v>LSM11</v>
          </cell>
        </row>
        <row r="2107">
          <cell r="A2107" t="str">
            <v>ENSG00000111877.13</v>
          </cell>
          <cell r="B2107" t="str">
            <v>MCM9</v>
          </cell>
        </row>
        <row r="2108">
          <cell r="A2108" t="str">
            <v>ENSG00000153107.7</v>
          </cell>
          <cell r="B2108" t="str">
            <v>ANAPC1</v>
          </cell>
        </row>
        <row r="2109">
          <cell r="A2109" t="str">
            <v>ENSG00000119685.15</v>
          </cell>
          <cell r="B2109" t="str">
            <v>TTLL5</v>
          </cell>
        </row>
        <row r="2110">
          <cell r="A2110" t="str">
            <v>ENSG00000184384.9</v>
          </cell>
          <cell r="B2110" t="str">
            <v>MAML2</v>
          </cell>
        </row>
        <row r="2111">
          <cell r="A2111" t="str">
            <v>ENSG00000188157.9</v>
          </cell>
          <cell r="B2111" t="str">
            <v>AGRN</v>
          </cell>
        </row>
        <row r="2112">
          <cell r="A2112" t="str">
            <v>ENSG00000187676.7</v>
          </cell>
          <cell r="B2112" t="str">
            <v>B3GLCT</v>
          </cell>
        </row>
        <row r="2113">
          <cell r="A2113" t="str">
            <v>ENSG00000183763.4</v>
          </cell>
          <cell r="B2113" t="str">
            <v>TRAIP</v>
          </cell>
        </row>
        <row r="2114">
          <cell r="A2114" t="str">
            <v>ENSG00000157483.4</v>
          </cell>
          <cell r="B2114" t="str">
            <v>MYO1E</v>
          </cell>
        </row>
        <row r="2115">
          <cell r="A2115" t="str">
            <v>ENSG00000166086.8</v>
          </cell>
          <cell r="B2115" t="str">
            <v>JAM3</v>
          </cell>
        </row>
        <row r="2116">
          <cell r="A2116" t="str">
            <v>ENSG00000118965.10</v>
          </cell>
          <cell r="B2116" t="str">
            <v>WDR35</v>
          </cell>
        </row>
        <row r="2117">
          <cell r="A2117" t="str">
            <v>ENSG00000130164.7</v>
          </cell>
          <cell r="B2117" t="str">
            <v>LDLR</v>
          </cell>
        </row>
        <row r="2118">
          <cell r="A2118" t="str">
            <v>ENSG00000112378.11</v>
          </cell>
          <cell r="B2118" t="str">
            <v>PERP</v>
          </cell>
        </row>
        <row r="2119">
          <cell r="A2119" t="str">
            <v>ENSG00000126814.6</v>
          </cell>
          <cell r="B2119" t="str">
            <v>TRMT5</v>
          </cell>
        </row>
        <row r="2120">
          <cell r="A2120" t="str">
            <v>ENSG00000145284.7</v>
          </cell>
          <cell r="B2120" t="str">
            <v>SCD5</v>
          </cell>
        </row>
        <row r="2121">
          <cell r="A2121" t="str">
            <v>ENSG00000197375.8</v>
          </cell>
          <cell r="B2121" t="str">
            <v>SLC22A5</v>
          </cell>
        </row>
        <row r="2122">
          <cell r="A2122" t="str">
            <v>ENSG00000180340.5</v>
          </cell>
          <cell r="B2122" t="str">
            <v>FZD2</v>
          </cell>
        </row>
        <row r="2123">
          <cell r="A2123" t="str">
            <v>ENSG00000003393.10</v>
          </cell>
          <cell r="B2123" t="str">
            <v>ALS2</v>
          </cell>
        </row>
        <row r="2124">
          <cell r="A2124" t="str">
            <v>ENSG00000107554.11</v>
          </cell>
          <cell r="B2124" t="str">
            <v>DNMBP</v>
          </cell>
        </row>
        <row r="2125">
          <cell r="A2125" t="str">
            <v>ENSG00000088256.4</v>
          </cell>
          <cell r="B2125" t="str">
            <v>GNA11</v>
          </cell>
        </row>
        <row r="2126">
          <cell r="A2126" t="str">
            <v>ENSG00000112312.5</v>
          </cell>
          <cell r="B2126" t="str">
            <v>GMNN</v>
          </cell>
        </row>
        <row r="2127">
          <cell r="A2127" t="str">
            <v>ENSG00000175595.10</v>
          </cell>
          <cell r="B2127" t="str">
            <v>ERCC4</v>
          </cell>
        </row>
        <row r="2128">
          <cell r="A2128" t="str">
            <v>ENSG00000105409.11</v>
          </cell>
          <cell r="B2128" t="str">
            <v>ATP1A3</v>
          </cell>
        </row>
        <row r="2129">
          <cell r="A2129" t="str">
            <v>ENSG00000145331.9</v>
          </cell>
          <cell r="B2129" t="str">
            <v>TRMT10A</v>
          </cell>
        </row>
        <row r="2130">
          <cell r="A2130" t="str">
            <v>ENSG00000166278.10</v>
          </cell>
          <cell r="B2130" t="str">
            <v>C2</v>
          </cell>
        </row>
        <row r="2131">
          <cell r="A2131" t="str">
            <v>ENSG00000151835.9</v>
          </cell>
          <cell r="B2131" t="str">
            <v>SACS</v>
          </cell>
        </row>
        <row r="2132">
          <cell r="A2132" t="str">
            <v>ENSG00000104635.9</v>
          </cell>
          <cell r="B2132" t="str">
            <v>SLC39A14</v>
          </cell>
        </row>
        <row r="2133">
          <cell r="A2133" t="str">
            <v>ENSG00000153015.11</v>
          </cell>
          <cell r="B2133" t="str">
            <v>CWC27</v>
          </cell>
        </row>
        <row r="2134">
          <cell r="A2134" t="str">
            <v>ENSG00000082516.8</v>
          </cell>
          <cell r="B2134" t="str">
            <v>GEMIN5</v>
          </cell>
        </row>
        <row r="2135">
          <cell r="A2135" t="str">
            <v>ENSG00000143819.8</v>
          </cell>
          <cell r="B2135" t="str">
            <v>EPHX1</v>
          </cell>
        </row>
        <row r="2136">
          <cell r="A2136" t="str">
            <v>ENSG00000101846.6</v>
          </cell>
          <cell r="B2136" t="str">
            <v>STS</v>
          </cell>
        </row>
        <row r="2137">
          <cell r="A2137" t="str">
            <v>ENSG00000140939.10</v>
          </cell>
          <cell r="B2137" t="str">
            <v>NOL3</v>
          </cell>
        </row>
        <row r="2138">
          <cell r="A2138" t="str">
            <v>ENSG00000122126.11</v>
          </cell>
          <cell r="B2138" t="str">
            <v>OCRL</v>
          </cell>
        </row>
        <row r="2139">
          <cell r="A2139" t="str">
            <v>ENSG00000161513.7</v>
          </cell>
          <cell r="B2139" t="str">
            <v>FDXR</v>
          </cell>
        </row>
        <row r="2140">
          <cell r="A2140" t="str">
            <v>ENSG00000125618.12</v>
          </cell>
          <cell r="B2140" t="str">
            <v>PAX8</v>
          </cell>
        </row>
        <row r="2141">
          <cell r="A2141" t="str">
            <v>ENSG00000151729.6</v>
          </cell>
          <cell r="B2141" t="str">
            <v>SLC25A4</v>
          </cell>
        </row>
        <row r="2142">
          <cell r="A2142" t="str">
            <v>ENSG00000171865.5</v>
          </cell>
          <cell r="B2142" t="str">
            <v>RNASEH1</v>
          </cell>
        </row>
        <row r="2143">
          <cell r="A2143" t="str">
            <v>ENSG00000108691.5</v>
          </cell>
          <cell r="B2143" t="str">
            <v>CCL2</v>
          </cell>
        </row>
        <row r="2144">
          <cell r="A2144" t="str">
            <v>ENSG00000198363.11</v>
          </cell>
          <cell r="B2144" t="str">
            <v>ASPH</v>
          </cell>
        </row>
        <row r="2145">
          <cell r="A2145" t="str">
            <v>ENSG00000167972.9</v>
          </cell>
          <cell r="B2145" t="str">
            <v>ABCA3</v>
          </cell>
        </row>
        <row r="2146">
          <cell r="A2146" t="str">
            <v>ENSG00000163961.4</v>
          </cell>
          <cell r="B2146" t="str">
            <v>RNF168</v>
          </cell>
        </row>
        <row r="2147">
          <cell r="A2147" t="str">
            <v>ENSG00000204104.7</v>
          </cell>
          <cell r="B2147" t="str">
            <v>TRAF3IP1</v>
          </cell>
        </row>
        <row r="2148">
          <cell r="A2148" t="str">
            <v>ENSG00000138036.14</v>
          </cell>
          <cell r="B2148" t="str">
            <v>DYNC2LI1</v>
          </cell>
        </row>
        <row r="2149">
          <cell r="A2149" t="str">
            <v>ENSG00000136319.7</v>
          </cell>
          <cell r="B2149" t="str">
            <v>TTC5</v>
          </cell>
        </row>
        <row r="2150">
          <cell r="A2150" t="str">
            <v>ENSG00000188706.8</v>
          </cell>
          <cell r="B2150" t="str">
            <v>ZDHHC9</v>
          </cell>
        </row>
        <row r="2151">
          <cell r="A2151" t="str">
            <v>ENSG00000139618.10</v>
          </cell>
          <cell r="B2151" t="str">
            <v>BRCA2</v>
          </cell>
        </row>
        <row r="2152">
          <cell r="A2152" t="str">
            <v>ENSG00000164023.10</v>
          </cell>
          <cell r="B2152" t="str">
            <v>SGMS2</v>
          </cell>
        </row>
        <row r="2153">
          <cell r="A2153" t="str">
            <v>ENSG00000138175.8</v>
          </cell>
          <cell r="B2153" t="str">
            <v>ARL3</v>
          </cell>
        </row>
        <row r="2154">
          <cell r="A2154" t="str">
            <v>ENSG00000172037.9</v>
          </cell>
          <cell r="B2154" t="str">
            <v>LAMB2</v>
          </cell>
        </row>
        <row r="2155">
          <cell r="A2155" t="str">
            <v>ENSG00000109572.9</v>
          </cell>
          <cell r="B2155" t="str">
            <v>CLCN3</v>
          </cell>
        </row>
        <row r="2156">
          <cell r="A2156" t="str">
            <v>ENSG00000160111.8</v>
          </cell>
          <cell r="B2156" t="str">
            <v>CPAMD8</v>
          </cell>
        </row>
        <row r="2157">
          <cell r="A2157" t="str">
            <v>ENSG00000138030.8</v>
          </cell>
          <cell r="B2157" t="str">
            <v>KHK</v>
          </cell>
        </row>
        <row r="2158">
          <cell r="A2158" t="str">
            <v>ENSG00000101247.13</v>
          </cell>
          <cell r="B2158" t="str">
            <v>NDUFAF5</v>
          </cell>
        </row>
        <row r="2159">
          <cell r="A2159" t="str">
            <v>ENSG00000011376.5</v>
          </cell>
          <cell r="B2159" t="str">
            <v>LARS2</v>
          </cell>
        </row>
        <row r="2160">
          <cell r="A2160" t="str">
            <v>ENSG00000164398.8</v>
          </cell>
          <cell r="B2160" t="str">
            <v>ACSL6</v>
          </cell>
        </row>
        <row r="2161">
          <cell r="A2161" t="str">
            <v>ENSG00000164953.11</v>
          </cell>
          <cell r="B2161" t="str">
            <v>TMEM67</v>
          </cell>
        </row>
        <row r="2162">
          <cell r="A2162" t="str">
            <v>ENSG00000104450.8</v>
          </cell>
          <cell r="B2162" t="str">
            <v>SPAG1</v>
          </cell>
        </row>
        <row r="2163">
          <cell r="A2163" t="str">
            <v>ENSG00000047621.7</v>
          </cell>
          <cell r="B2163" t="str">
            <v>C12orf4</v>
          </cell>
        </row>
        <row r="2164">
          <cell r="A2164" t="str">
            <v>ENSG00000163702.14</v>
          </cell>
          <cell r="B2164" t="str">
            <v>IL17RC</v>
          </cell>
        </row>
        <row r="2165">
          <cell r="A2165" t="str">
            <v>ENSG00000106327.8</v>
          </cell>
          <cell r="B2165" t="str">
            <v>TFR2</v>
          </cell>
        </row>
        <row r="2166">
          <cell r="A2166" t="str">
            <v>ENSG00000108370.11</v>
          </cell>
          <cell r="B2166" t="str">
            <v>RGS9</v>
          </cell>
        </row>
        <row r="2167">
          <cell r="A2167" t="str">
            <v>ENSG00000174010.9</v>
          </cell>
          <cell r="B2167" t="str">
            <v>KLHL15</v>
          </cell>
        </row>
        <row r="2168">
          <cell r="A2168" t="str">
            <v>ENSG00000138119.12</v>
          </cell>
          <cell r="B2168" t="str">
            <v>MYOF</v>
          </cell>
        </row>
        <row r="2169">
          <cell r="A2169" t="str">
            <v>ENSG00000174684.6</v>
          </cell>
          <cell r="B2169" t="str">
            <v>B4GAT1</v>
          </cell>
        </row>
        <row r="2170">
          <cell r="A2170" t="str">
            <v>ENSG00000109501.9</v>
          </cell>
          <cell r="B2170" t="str">
            <v>WFS1</v>
          </cell>
        </row>
        <row r="2171">
          <cell r="A2171" t="str">
            <v>ENSG00000155961.4</v>
          </cell>
          <cell r="B2171" t="str">
            <v>RAB39B</v>
          </cell>
        </row>
        <row r="2172">
          <cell r="A2172" t="str">
            <v>ENSG00000197417.7</v>
          </cell>
          <cell r="B2172" t="str">
            <v>SHPK</v>
          </cell>
        </row>
        <row r="2173">
          <cell r="A2173" t="str">
            <v>ENSG00000073111.9</v>
          </cell>
          <cell r="B2173" t="str">
            <v>MCM2</v>
          </cell>
        </row>
        <row r="2174">
          <cell r="A2174" t="str">
            <v>ENSG00000005381.6</v>
          </cell>
          <cell r="B2174" t="str">
            <v>MPO</v>
          </cell>
        </row>
        <row r="2175">
          <cell r="A2175" t="str">
            <v>ENSG00000124766.4</v>
          </cell>
          <cell r="B2175" t="str">
            <v>SOX4</v>
          </cell>
        </row>
        <row r="2176">
          <cell r="A2176" t="str">
            <v>ENSG00000185920.11</v>
          </cell>
          <cell r="B2176" t="str">
            <v>PTCH1</v>
          </cell>
        </row>
        <row r="2177">
          <cell r="A2177" t="str">
            <v>ENSG00000119139.12</v>
          </cell>
          <cell r="B2177" t="str">
            <v>TJP2</v>
          </cell>
        </row>
        <row r="2178">
          <cell r="A2178" t="str">
            <v>ENSG00000178814.11</v>
          </cell>
          <cell r="B2178" t="str">
            <v>OPLAH</v>
          </cell>
        </row>
        <row r="2179">
          <cell r="A2179" t="str">
            <v>ENSG00000168014.12</v>
          </cell>
          <cell r="B2179" t="str">
            <v>C2CD3</v>
          </cell>
        </row>
        <row r="2180">
          <cell r="A2180" t="str">
            <v>ENSG00000115255.6</v>
          </cell>
          <cell r="B2180" t="str">
            <v>REEP6</v>
          </cell>
        </row>
        <row r="2181">
          <cell r="A2181" t="str">
            <v>ENSG00000148606.8</v>
          </cell>
          <cell r="B2181" t="str">
            <v>POLR3A</v>
          </cell>
        </row>
        <row r="2182">
          <cell r="A2182" t="str">
            <v>ENSG00000096093.10</v>
          </cell>
          <cell r="B2182" t="str">
            <v>EFHC1</v>
          </cell>
        </row>
        <row r="2183">
          <cell r="A2183" t="str">
            <v>ENSG00000085382.7</v>
          </cell>
          <cell r="B2183" t="str">
            <v>HACE1</v>
          </cell>
        </row>
        <row r="2184">
          <cell r="A2184" t="str">
            <v>ENSG00000044090.4</v>
          </cell>
          <cell r="B2184" t="str">
            <v>CUL7</v>
          </cell>
        </row>
        <row r="2185">
          <cell r="A2185" t="str">
            <v>ENSG00000153933.5</v>
          </cell>
          <cell r="B2185" t="str">
            <v>DGKE</v>
          </cell>
        </row>
        <row r="2186">
          <cell r="A2186" t="str">
            <v>ENSG00000091127.9</v>
          </cell>
          <cell r="B2186" t="str">
            <v>PUS7</v>
          </cell>
        </row>
        <row r="2187">
          <cell r="A2187" t="str">
            <v>ENSG00000148516.17</v>
          </cell>
          <cell r="B2187" t="str">
            <v>ZEB1</v>
          </cell>
        </row>
        <row r="2188">
          <cell r="A2188" t="str">
            <v>ENSG00000135960.5</v>
          </cell>
          <cell r="B2188" t="str">
            <v>EDAR</v>
          </cell>
        </row>
        <row r="2189">
          <cell r="A2189" t="str">
            <v>ENSG00000163536.8</v>
          </cell>
          <cell r="B2189" t="str">
            <v>SERPINI1</v>
          </cell>
        </row>
        <row r="2190">
          <cell r="A2190" t="str">
            <v>ENSG00000116198.8</v>
          </cell>
          <cell r="B2190" t="str">
            <v>CEP104</v>
          </cell>
        </row>
        <row r="2191">
          <cell r="A2191" t="str">
            <v>ENSG00000162396.5</v>
          </cell>
          <cell r="B2191" t="str">
            <v>PARS2</v>
          </cell>
        </row>
        <row r="2192">
          <cell r="A2192" t="str">
            <v>ENSG00000038945.10</v>
          </cell>
          <cell r="B2192" t="str">
            <v>MSR1</v>
          </cell>
        </row>
        <row r="2193">
          <cell r="A2193" t="str">
            <v>ENSG00000072364.8</v>
          </cell>
          <cell r="B2193" t="str">
            <v>AFF4</v>
          </cell>
        </row>
        <row r="2194">
          <cell r="A2194" t="str">
            <v>ENSG00000105371.8</v>
          </cell>
          <cell r="B2194" t="str">
            <v>ICAM4</v>
          </cell>
        </row>
        <row r="2195">
          <cell r="A2195" t="str">
            <v>ENSG00000204922.4</v>
          </cell>
          <cell r="B2195" t="str">
            <v>UQCC3</v>
          </cell>
        </row>
        <row r="2196">
          <cell r="A2196" t="str">
            <v>ENSG00000159216.14</v>
          </cell>
          <cell r="B2196" t="str">
            <v>RUNX1</v>
          </cell>
        </row>
        <row r="2197">
          <cell r="A2197" t="str">
            <v>ENSG00000213231.8</v>
          </cell>
          <cell r="B2197" t="str">
            <v>TCL1B</v>
          </cell>
        </row>
        <row r="2198">
          <cell r="A2198" t="str">
            <v>ENSG00000027001.7</v>
          </cell>
          <cell r="B2198" t="str">
            <v>MIPEP</v>
          </cell>
        </row>
        <row r="2199">
          <cell r="A2199" t="str">
            <v>ENSG00000168229.3</v>
          </cell>
          <cell r="B2199" t="str">
            <v>PTGDR</v>
          </cell>
        </row>
        <row r="2200">
          <cell r="A2200" t="str">
            <v>ENSG00000196296.9</v>
          </cell>
          <cell r="B2200" t="str">
            <v>ATP2A1</v>
          </cell>
        </row>
        <row r="2201">
          <cell r="A2201" t="str">
            <v>ENSG00000164134.8</v>
          </cell>
          <cell r="B2201" t="str">
            <v>NAA15</v>
          </cell>
        </row>
        <row r="2202">
          <cell r="A2202" t="str">
            <v>ENSG00000073464.7</v>
          </cell>
          <cell r="B2202" t="str">
            <v>CLCN4</v>
          </cell>
        </row>
        <row r="2203">
          <cell r="A2203" t="str">
            <v>ENSG00000213638.4</v>
          </cell>
          <cell r="B2203" t="str">
            <v>ADAT3</v>
          </cell>
        </row>
        <row r="2204">
          <cell r="A2204" t="str">
            <v>ENSG00000258839.2</v>
          </cell>
          <cell r="B2204" t="str">
            <v>MC1R</v>
          </cell>
        </row>
        <row r="2205">
          <cell r="A2205" t="str">
            <v>ENSG00000112425.9</v>
          </cell>
          <cell r="B2205" t="str">
            <v>EPM2A</v>
          </cell>
        </row>
        <row r="2206">
          <cell r="A2206" t="str">
            <v>ENSG00000119711.8</v>
          </cell>
          <cell r="B2206" t="str">
            <v>ALDH6A1</v>
          </cell>
        </row>
        <row r="2207">
          <cell r="A2207" t="str">
            <v>ENSG00000105429.8</v>
          </cell>
          <cell r="B2207" t="str">
            <v>MEGF8</v>
          </cell>
        </row>
        <row r="2208">
          <cell r="A2208" t="str">
            <v>ENSG00000101412.9</v>
          </cell>
          <cell r="B2208" t="str">
            <v>E2F1</v>
          </cell>
        </row>
        <row r="2209">
          <cell r="A2209" t="str">
            <v>ENSG00000121350.11</v>
          </cell>
          <cell r="B2209" t="str">
            <v>PYROXD1</v>
          </cell>
        </row>
        <row r="2210">
          <cell r="A2210" t="str">
            <v>ENSG00000150995.13</v>
          </cell>
          <cell r="B2210" t="str">
            <v>ITPR1</v>
          </cell>
        </row>
        <row r="2211">
          <cell r="A2211" t="str">
            <v>ENSG00000116874.7</v>
          </cell>
          <cell r="B2211" t="str">
            <v>WARS2</v>
          </cell>
        </row>
        <row r="2212">
          <cell r="A2212" t="str">
            <v>ENSG00000151474.15</v>
          </cell>
          <cell r="B2212" t="str">
            <v>FRMD4A</v>
          </cell>
        </row>
        <row r="2213">
          <cell r="A2213" t="str">
            <v>ENSG00000125812.11</v>
          </cell>
          <cell r="B2213" t="str">
            <v>GZF1</v>
          </cell>
        </row>
        <row r="2214">
          <cell r="A2214" t="str">
            <v>ENSG00000168026.12</v>
          </cell>
          <cell r="B2214" t="str">
            <v>TTC21A</v>
          </cell>
        </row>
        <row r="2215">
          <cell r="A2215" t="str">
            <v>ENSG00000090776.5</v>
          </cell>
          <cell r="B2215" t="str">
            <v>EFNB1</v>
          </cell>
        </row>
        <row r="2216">
          <cell r="A2216" t="str">
            <v>ENSG00000165138.12</v>
          </cell>
          <cell r="B2216" t="str">
            <v>ANKS6</v>
          </cell>
        </row>
        <row r="2217">
          <cell r="A2217" t="str">
            <v>ENSG00000151490.9</v>
          </cell>
          <cell r="B2217" t="str">
            <v>PTPRO</v>
          </cell>
        </row>
        <row r="2218">
          <cell r="A2218" t="str">
            <v>ENSG00000009830.7</v>
          </cell>
          <cell r="B2218" t="str">
            <v>POMT2</v>
          </cell>
        </row>
        <row r="2219">
          <cell r="A2219" t="str">
            <v>ENSG00000164187.6</v>
          </cell>
          <cell r="B2219" t="str">
            <v>LMBRD2</v>
          </cell>
        </row>
        <row r="2220">
          <cell r="A2220" t="str">
            <v>ENSG00000141497.9</v>
          </cell>
          <cell r="B2220" t="str">
            <v>ZMYND15</v>
          </cell>
        </row>
        <row r="2221">
          <cell r="A2221" t="str">
            <v>ENSG00000006638.7</v>
          </cell>
          <cell r="B2221" t="str">
            <v>TBXA2R</v>
          </cell>
        </row>
        <row r="2222">
          <cell r="A2222" t="str">
            <v>ENSG00000118007.8</v>
          </cell>
          <cell r="B2222" t="str">
            <v>STAG1</v>
          </cell>
        </row>
        <row r="2223">
          <cell r="A2223" t="str">
            <v>ENSG00000149292.12</v>
          </cell>
          <cell r="B2223" t="str">
            <v>TTC12</v>
          </cell>
        </row>
        <row r="2224">
          <cell r="A2224" t="str">
            <v>ENSG00000011405.9</v>
          </cell>
          <cell r="B2224" t="str">
            <v>PIK3C2A</v>
          </cell>
        </row>
        <row r="2225">
          <cell r="A2225" t="str">
            <v>ENSG00000186153.12</v>
          </cell>
          <cell r="B2225" t="str">
            <v>WWOX</v>
          </cell>
        </row>
        <row r="2226">
          <cell r="A2226" t="str">
            <v>ENSG00000197535.10</v>
          </cell>
          <cell r="B2226" t="str">
            <v>MYO5A</v>
          </cell>
        </row>
        <row r="2227">
          <cell r="A2227" t="str">
            <v>ENSG00000101773.12</v>
          </cell>
          <cell r="B2227" t="str">
            <v>RBBP8</v>
          </cell>
        </row>
        <row r="2228">
          <cell r="A2228" t="str">
            <v>ENSG00000100478.10</v>
          </cell>
          <cell r="B2228" t="str">
            <v>AP4S1</v>
          </cell>
        </row>
        <row r="2229">
          <cell r="A2229" t="str">
            <v>ENSG00000135414.5</v>
          </cell>
          <cell r="B2229" t="str">
            <v>GDF11</v>
          </cell>
        </row>
        <row r="2230">
          <cell r="A2230" t="str">
            <v>ENSG00000197296.5</v>
          </cell>
          <cell r="B2230" t="str">
            <v>FITM2</v>
          </cell>
        </row>
        <row r="2231">
          <cell r="A2231" t="str">
            <v>ENSG00000144354.9</v>
          </cell>
          <cell r="B2231" t="str">
            <v>CDCA7</v>
          </cell>
        </row>
        <row r="2232">
          <cell r="A2232" t="str">
            <v>ENSG00000110218.4</v>
          </cell>
          <cell r="B2232" t="str">
            <v>PANX1</v>
          </cell>
        </row>
        <row r="2233">
          <cell r="A2233" t="str">
            <v>ENSG00000077152.5</v>
          </cell>
          <cell r="B2233" t="str">
            <v>UBE2T</v>
          </cell>
        </row>
        <row r="2234">
          <cell r="A2234" t="str">
            <v>ENSG00000107951.8</v>
          </cell>
          <cell r="B2234" t="str">
            <v>MTPAP</v>
          </cell>
        </row>
        <row r="2235">
          <cell r="A2235" t="str">
            <v>ENSG00000170113.11</v>
          </cell>
          <cell r="B2235" t="str">
            <v>NIPA1</v>
          </cell>
        </row>
        <row r="2236">
          <cell r="A2236" t="str">
            <v>ENSG00000159423.12</v>
          </cell>
          <cell r="B2236" t="str">
            <v>ALDH4A1</v>
          </cell>
        </row>
        <row r="2237">
          <cell r="A2237" t="str">
            <v>ENSG00000125780.11</v>
          </cell>
          <cell r="B2237" t="str">
            <v>TGM3</v>
          </cell>
        </row>
        <row r="2238">
          <cell r="A2238" t="str">
            <v>ENSG00000175536.6</v>
          </cell>
          <cell r="B2238" t="str">
            <v>LIPT2</v>
          </cell>
        </row>
        <row r="2239">
          <cell r="A2239" t="str">
            <v>ENSG00000137710.10</v>
          </cell>
          <cell r="B2239" t="str">
            <v>RDX</v>
          </cell>
        </row>
        <row r="2240">
          <cell r="A2240" t="str">
            <v>ENSG00000214274.5</v>
          </cell>
          <cell r="B2240" t="str">
            <v>ANG</v>
          </cell>
        </row>
        <row r="2241">
          <cell r="A2241" t="str">
            <v>ENSG00000131323.10</v>
          </cell>
          <cell r="B2241" t="str">
            <v>TRAF3</v>
          </cell>
        </row>
        <row r="2242">
          <cell r="A2242" t="str">
            <v>ENSG00000148737.11</v>
          </cell>
          <cell r="B2242" t="str">
            <v>TCF7L2</v>
          </cell>
        </row>
        <row r="2243">
          <cell r="A2243" t="str">
            <v>ENSG00000154237.8</v>
          </cell>
          <cell r="B2243" t="str">
            <v>LRRK1</v>
          </cell>
        </row>
        <row r="2244">
          <cell r="A2244" t="str">
            <v>ENSG00000119650.8</v>
          </cell>
          <cell r="B2244" t="str">
            <v>IFT43</v>
          </cell>
        </row>
        <row r="2245">
          <cell r="A2245" t="str">
            <v>ENSG00000127463.9</v>
          </cell>
          <cell r="B2245" t="str">
            <v>EMC1</v>
          </cell>
        </row>
        <row r="2246">
          <cell r="A2246" t="str">
            <v>ENSG00000168778.7</v>
          </cell>
          <cell r="B2246" t="str">
            <v>TCTN2</v>
          </cell>
        </row>
        <row r="2247">
          <cell r="A2247" t="str">
            <v>ENSG00000179409.6</v>
          </cell>
          <cell r="B2247" t="str">
            <v>GEMIN4</v>
          </cell>
        </row>
        <row r="2248">
          <cell r="A2248" t="str">
            <v>ENSG00000070785.12</v>
          </cell>
          <cell r="B2248" t="str">
            <v>EIF2B3</v>
          </cell>
        </row>
        <row r="2249">
          <cell r="A2249" t="str">
            <v>ENSG00000150048.6</v>
          </cell>
          <cell r="B2249" t="str">
            <v>CLEC1A</v>
          </cell>
        </row>
        <row r="2250">
          <cell r="A2250" t="str">
            <v>ENSG00000106692.9</v>
          </cell>
          <cell r="B2250" t="str">
            <v>FKTN</v>
          </cell>
        </row>
        <row r="2251">
          <cell r="A2251" t="str">
            <v>ENSG00000144320.9</v>
          </cell>
          <cell r="B2251" t="str">
            <v>LNPK</v>
          </cell>
        </row>
        <row r="2252">
          <cell r="A2252" t="str">
            <v>ENSG00000156876.8</v>
          </cell>
          <cell r="B2252" t="str">
            <v>SASS6</v>
          </cell>
        </row>
        <row r="2253">
          <cell r="A2253" t="str">
            <v>ENSG00000147133.11</v>
          </cell>
          <cell r="B2253" t="str">
            <v>TAF1</v>
          </cell>
        </row>
        <row r="2254">
          <cell r="A2254" t="str">
            <v>ENSG00000188827.6</v>
          </cell>
          <cell r="B2254" t="str">
            <v>SLX4</v>
          </cell>
        </row>
        <row r="2255">
          <cell r="A2255" t="str">
            <v>ENSG00000115020.12</v>
          </cell>
          <cell r="B2255" t="str">
            <v>PIKFYVE</v>
          </cell>
        </row>
        <row r="2256">
          <cell r="A2256" t="str">
            <v>ENSG00000155100.6</v>
          </cell>
          <cell r="B2256" t="str">
            <v>OTUD6B</v>
          </cell>
        </row>
        <row r="2257">
          <cell r="A2257" t="str">
            <v>ENSG00000010818.4</v>
          </cell>
          <cell r="B2257" t="str">
            <v>HIVEP2</v>
          </cell>
        </row>
        <row r="2258">
          <cell r="A2258" t="str">
            <v>ENSG00000162601.5</v>
          </cell>
          <cell r="B2258" t="str">
            <v>MYSM1</v>
          </cell>
        </row>
        <row r="2259">
          <cell r="A2259" t="str">
            <v>ENSG00000117586.6</v>
          </cell>
          <cell r="B2259" t="str">
            <v>TNFSF4</v>
          </cell>
        </row>
        <row r="2260">
          <cell r="A2260" t="str">
            <v>ENSG00000085185.11</v>
          </cell>
          <cell r="B2260" t="str">
            <v>BCORL1</v>
          </cell>
        </row>
        <row r="2261">
          <cell r="A2261" t="str">
            <v>ENSG00000162688.11</v>
          </cell>
          <cell r="B2261" t="str">
            <v>AGL</v>
          </cell>
        </row>
        <row r="2262">
          <cell r="A2262" t="str">
            <v>ENSG00000235169.3</v>
          </cell>
          <cell r="B2262" t="str">
            <v>SMIM1</v>
          </cell>
        </row>
        <row r="2263">
          <cell r="A2263" t="str">
            <v>ENSG00000213123.6</v>
          </cell>
          <cell r="B2263" t="str">
            <v>TCTEX1D2</v>
          </cell>
        </row>
        <row r="2264">
          <cell r="A2264" t="str">
            <v>ENSG00000116711.8</v>
          </cell>
          <cell r="B2264" t="str">
            <v>PLA2G4A</v>
          </cell>
        </row>
        <row r="2265">
          <cell r="A2265" t="str">
            <v>ENSG00000069966.14</v>
          </cell>
          <cell r="B2265" t="str">
            <v>GNB5</v>
          </cell>
        </row>
        <row r="2266">
          <cell r="A2266" t="str">
            <v>ENSG00000168411.9</v>
          </cell>
          <cell r="B2266" t="str">
            <v>RFWD3</v>
          </cell>
        </row>
        <row r="2267">
          <cell r="A2267" t="str">
            <v>ENSG00000091262.10</v>
          </cell>
          <cell r="B2267" t="str">
            <v>ABCC6</v>
          </cell>
        </row>
        <row r="2268">
          <cell r="A2268" t="str">
            <v>ENSG00000086544.2</v>
          </cell>
          <cell r="B2268" t="str">
            <v>ITPKC</v>
          </cell>
        </row>
        <row r="2269">
          <cell r="A2269" t="str">
            <v>ENSG00000114446.4</v>
          </cell>
          <cell r="B2269" t="str">
            <v>IFT57</v>
          </cell>
        </row>
        <row r="2270">
          <cell r="A2270" t="str">
            <v>ENSG00000137760.10</v>
          </cell>
          <cell r="B2270" t="str">
            <v>ALKBH8</v>
          </cell>
        </row>
        <row r="2271">
          <cell r="A2271" t="str">
            <v>ENSG00000159403.11</v>
          </cell>
          <cell r="B2271" t="str">
            <v>C1R</v>
          </cell>
        </row>
        <row r="2272">
          <cell r="A2272" t="str">
            <v>ENSG00000102967.7</v>
          </cell>
          <cell r="B2272" t="str">
            <v>DHODH</v>
          </cell>
        </row>
        <row r="2273">
          <cell r="A2273" t="str">
            <v>ENSG00000020922.8</v>
          </cell>
          <cell r="B2273" t="str">
            <v>MRE11</v>
          </cell>
        </row>
        <row r="2274">
          <cell r="A2274" t="str">
            <v>ENSG00000140525.13</v>
          </cell>
          <cell r="B2274" t="str">
            <v>FANCI</v>
          </cell>
        </row>
        <row r="2275">
          <cell r="A2275" t="str">
            <v>ENSG00000116133.7</v>
          </cell>
          <cell r="B2275" t="str">
            <v>DHCR24</v>
          </cell>
        </row>
        <row r="2276">
          <cell r="A2276" t="str">
            <v>ENSG00000173402.7</v>
          </cell>
          <cell r="B2276" t="str">
            <v>DAG1</v>
          </cell>
        </row>
        <row r="2277">
          <cell r="A2277" t="str">
            <v>ENSG00000118873.11</v>
          </cell>
          <cell r="B2277" t="str">
            <v>RAB3GAP2</v>
          </cell>
        </row>
        <row r="2278">
          <cell r="A2278" t="str">
            <v>ENSG00000162928.8</v>
          </cell>
          <cell r="B2278" t="str">
            <v>PEX13</v>
          </cell>
        </row>
        <row r="2279">
          <cell r="A2279" t="str">
            <v>ENSG00000008853.12</v>
          </cell>
          <cell r="B2279" t="str">
            <v>RHOBTB2</v>
          </cell>
        </row>
        <row r="2280">
          <cell r="A2280" t="str">
            <v>ENSG00000102743.10</v>
          </cell>
          <cell r="B2280" t="str">
            <v>SLC25A15</v>
          </cell>
        </row>
        <row r="2281">
          <cell r="A2281" t="str">
            <v>ENSG00000117620.8</v>
          </cell>
          <cell r="B2281" t="str">
            <v>SLC35A3</v>
          </cell>
        </row>
        <row r="2282">
          <cell r="A2282" t="str">
            <v>ENSG00000176058.7</v>
          </cell>
          <cell r="B2282" t="str">
            <v>TPRN</v>
          </cell>
        </row>
        <row r="2283">
          <cell r="A2283" t="str">
            <v>ENSG00000198690.5</v>
          </cell>
          <cell r="B2283" t="str">
            <v>FAN1</v>
          </cell>
        </row>
        <row r="2284">
          <cell r="A2284" t="str">
            <v>ENSG00000100150.12</v>
          </cell>
          <cell r="B2284" t="str">
            <v>DEPDC5</v>
          </cell>
        </row>
        <row r="2285">
          <cell r="A2285" t="str">
            <v>ENSG00000182372.6</v>
          </cell>
          <cell r="B2285" t="str">
            <v>CLN8</v>
          </cell>
        </row>
        <row r="2286">
          <cell r="A2286" t="str">
            <v>ENSG00000138002.10</v>
          </cell>
          <cell r="B2286" t="str">
            <v>IFT172</v>
          </cell>
        </row>
        <row r="2287">
          <cell r="A2287" t="str">
            <v>ENSG00000101935.5</v>
          </cell>
          <cell r="B2287" t="str">
            <v>AMMECR1</v>
          </cell>
        </row>
        <row r="2288">
          <cell r="A2288" t="str">
            <v>ENSG00000101400.5</v>
          </cell>
          <cell r="B2288" t="str">
            <v>SNTA1</v>
          </cell>
        </row>
        <row r="2289">
          <cell r="A2289" t="str">
            <v>ENSG00000132142.15</v>
          </cell>
          <cell r="B2289" t="str">
            <v>ACACA</v>
          </cell>
        </row>
        <row r="2290">
          <cell r="A2290" t="str">
            <v>ENSG00000137731.9</v>
          </cell>
          <cell r="B2290" t="str">
            <v>FXYD2</v>
          </cell>
        </row>
        <row r="2291">
          <cell r="A2291" t="str">
            <v>ENSG00000100209.5</v>
          </cell>
          <cell r="B2291" t="str">
            <v>HSCB</v>
          </cell>
        </row>
        <row r="2292">
          <cell r="A2292" t="str">
            <v>ENSG00000197561.2</v>
          </cell>
          <cell r="B2292" t="str">
            <v>ELANE</v>
          </cell>
        </row>
        <row r="2293">
          <cell r="A2293" t="str">
            <v>ENSG00000106415.8</v>
          </cell>
          <cell r="B2293" t="str">
            <v>GLCCI1</v>
          </cell>
        </row>
        <row r="2294">
          <cell r="A2294" t="str">
            <v>ENSG00000113448.12</v>
          </cell>
          <cell r="B2294" t="str">
            <v>PDE4D</v>
          </cell>
        </row>
        <row r="2295">
          <cell r="A2295" t="str">
            <v>ENSG00000103227.14</v>
          </cell>
          <cell r="B2295" t="str">
            <v>LMF1</v>
          </cell>
        </row>
        <row r="2296">
          <cell r="A2296" t="str">
            <v>ENSG00000083535.11</v>
          </cell>
          <cell r="B2296" t="str">
            <v>PIBF1</v>
          </cell>
        </row>
        <row r="2297">
          <cell r="A2297" t="str">
            <v>ENSG00000125741.4</v>
          </cell>
          <cell r="B2297" t="str">
            <v>OPA3</v>
          </cell>
        </row>
        <row r="2298">
          <cell r="A2298" t="str">
            <v>ENSG00000157764.8</v>
          </cell>
          <cell r="B2298" t="str">
            <v>BRAF</v>
          </cell>
        </row>
        <row r="2299">
          <cell r="A2299" t="str">
            <v>ENSG00000247626.3</v>
          </cell>
          <cell r="B2299" t="str">
            <v>MARS2</v>
          </cell>
        </row>
        <row r="2300">
          <cell r="A2300" t="str">
            <v>ENSG00000185010.9</v>
          </cell>
          <cell r="B2300" t="str">
            <v>F8</v>
          </cell>
        </row>
        <row r="2301">
          <cell r="A2301" t="str">
            <v>ENSG00000164182.6</v>
          </cell>
          <cell r="B2301" t="str">
            <v>NDUFAF2</v>
          </cell>
        </row>
        <row r="2302">
          <cell r="A2302" t="str">
            <v>ENSG00000110400.6</v>
          </cell>
          <cell r="B2302" t="str">
            <v>NECTIN1</v>
          </cell>
        </row>
        <row r="2303">
          <cell r="A2303" t="str">
            <v>ENSG00000122591.7</v>
          </cell>
          <cell r="B2303" t="str">
            <v>FAM126A</v>
          </cell>
        </row>
        <row r="2304">
          <cell r="A2304" t="str">
            <v>ENSG00000159899.10</v>
          </cell>
          <cell r="B2304" t="str">
            <v>NPR2</v>
          </cell>
        </row>
        <row r="2305">
          <cell r="A2305" t="str">
            <v>ENSG00000151929.5</v>
          </cell>
          <cell r="B2305" t="str">
            <v>BAG3</v>
          </cell>
        </row>
        <row r="2306">
          <cell r="A2306" t="str">
            <v>ENSG00000149260.10</v>
          </cell>
          <cell r="B2306" t="str">
            <v>CAPN5</v>
          </cell>
        </row>
        <row r="2307">
          <cell r="A2307" t="str">
            <v>ENSG00000162882.10</v>
          </cell>
          <cell r="B2307" t="str">
            <v>HAAO</v>
          </cell>
        </row>
        <row r="2308">
          <cell r="A2308" t="str">
            <v>ENSG00000137802.9</v>
          </cell>
          <cell r="B2308" t="str">
            <v>MAPKBP1</v>
          </cell>
        </row>
        <row r="2309">
          <cell r="A2309" t="str">
            <v>ENSG00000133103.12</v>
          </cell>
          <cell r="B2309" t="str">
            <v>COG6</v>
          </cell>
        </row>
        <row r="2310">
          <cell r="A2310" t="str">
            <v>ENSG00000173369.11</v>
          </cell>
          <cell r="B2310" t="str">
            <v>C1QB</v>
          </cell>
        </row>
        <row r="2311">
          <cell r="A2311" t="str">
            <v>ENSG00000109814.7</v>
          </cell>
          <cell r="B2311" t="str">
            <v>UGDH</v>
          </cell>
        </row>
        <row r="2312">
          <cell r="A2312" t="str">
            <v>ENSG00000158158.7</v>
          </cell>
          <cell r="B2312" t="str">
            <v>CNNM4</v>
          </cell>
        </row>
        <row r="2313">
          <cell r="A2313" t="str">
            <v>ENSG00000144647.5</v>
          </cell>
          <cell r="B2313" t="str">
            <v>POMGNT2</v>
          </cell>
        </row>
        <row r="2314">
          <cell r="A2314" t="str">
            <v>ENSG00000178074.5</v>
          </cell>
          <cell r="B2314" t="str">
            <v>C2orf69</v>
          </cell>
        </row>
        <row r="2315">
          <cell r="A2315" t="str">
            <v>ENSG00000113522.9</v>
          </cell>
          <cell r="B2315" t="str">
            <v>RAD50</v>
          </cell>
        </row>
        <row r="2316">
          <cell r="A2316" t="str">
            <v>ENSG00000004864.9</v>
          </cell>
          <cell r="B2316" t="str">
            <v>SLC25A13</v>
          </cell>
        </row>
        <row r="2317">
          <cell r="A2317" t="str">
            <v>ENSG00000141736.9</v>
          </cell>
          <cell r="B2317" t="str">
            <v>ERBB2</v>
          </cell>
        </row>
        <row r="2318">
          <cell r="A2318" t="str">
            <v>ENSG00000115568.11</v>
          </cell>
          <cell r="B2318" t="str">
            <v>ZNF142</v>
          </cell>
        </row>
        <row r="2319">
          <cell r="A2319" t="str">
            <v>ENSG00000007038.6</v>
          </cell>
          <cell r="B2319" t="str">
            <v>PRSS21</v>
          </cell>
        </row>
        <row r="2320">
          <cell r="A2320" t="str">
            <v>ENSG00000108474.12</v>
          </cell>
          <cell r="B2320" t="str">
            <v>PIGL</v>
          </cell>
        </row>
        <row r="2321">
          <cell r="A2321" t="str">
            <v>ENSG00000081014.6</v>
          </cell>
          <cell r="B2321" t="str">
            <v>AP4E1</v>
          </cell>
        </row>
        <row r="2322">
          <cell r="A2322" t="str">
            <v>ENSG00000146918.15</v>
          </cell>
          <cell r="B2322" t="str">
            <v>NCAPG2</v>
          </cell>
        </row>
        <row r="2323">
          <cell r="A2323" t="str">
            <v>ENSG00000163848.14</v>
          </cell>
          <cell r="B2323" t="str">
            <v>ZNF148</v>
          </cell>
        </row>
        <row r="2324">
          <cell r="A2324" t="str">
            <v>ENSG00000125351.6</v>
          </cell>
          <cell r="B2324" t="str">
            <v>UPF3B</v>
          </cell>
        </row>
        <row r="2325">
          <cell r="A2325" t="str">
            <v>ENSG00000109618.7</v>
          </cell>
          <cell r="B2325" t="str">
            <v>SEPSECS</v>
          </cell>
        </row>
        <row r="2326">
          <cell r="A2326" t="str">
            <v>ENSG00000145390.7</v>
          </cell>
          <cell r="B2326" t="str">
            <v>USP53</v>
          </cell>
        </row>
        <row r="2327">
          <cell r="A2327" t="str">
            <v>ENSG00000100577.14</v>
          </cell>
          <cell r="B2327" t="str">
            <v>GSTZ1</v>
          </cell>
        </row>
        <row r="2328">
          <cell r="A2328" t="str">
            <v>ENSG00000147437.5</v>
          </cell>
          <cell r="B2328" t="str">
            <v>GNRH1</v>
          </cell>
        </row>
        <row r="2329">
          <cell r="A2329" t="str">
            <v>ENSG00000118762.3</v>
          </cell>
          <cell r="B2329" t="str">
            <v>PKD2</v>
          </cell>
        </row>
        <row r="2330">
          <cell r="A2330" t="str">
            <v>ENSG00000111837.7</v>
          </cell>
          <cell r="B2330" t="str">
            <v>MAK</v>
          </cell>
        </row>
        <row r="2331">
          <cell r="A2331" t="str">
            <v>ENSG00000185955.4</v>
          </cell>
          <cell r="B2331" t="str">
            <v>C7orf61</v>
          </cell>
        </row>
        <row r="2332">
          <cell r="A2332" t="str">
            <v>ENSG00000164818.11</v>
          </cell>
          <cell r="B2332" t="str">
            <v>DNAAF5</v>
          </cell>
        </row>
        <row r="2333">
          <cell r="A2333" t="str">
            <v>ENSG00000109667.7</v>
          </cell>
          <cell r="B2333" t="str">
            <v>SLC2A9</v>
          </cell>
        </row>
        <row r="2334">
          <cell r="A2334" t="str">
            <v>ENSG00000149782.7</v>
          </cell>
          <cell r="B2334" t="str">
            <v>PLCB3</v>
          </cell>
        </row>
        <row r="2335">
          <cell r="A2335" t="str">
            <v>ENSG00000082458.7</v>
          </cell>
          <cell r="B2335" t="str">
            <v>DLG3</v>
          </cell>
        </row>
        <row r="2336">
          <cell r="A2336" t="str">
            <v>ENSG00000086288.7</v>
          </cell>
          <cell r="B2336" t="str">
            <v>NME8</v>
          </cell>
        </row>
        <row r="2337">
          <cell r="A2337" t="str">
            <v>ENSG00000106462.6</v>
          </cell>
          <cell r="B2337" t="str">
            <v>EZH2</v>
          </cell>
        </row>
        <row r="2338">
          <cell r="A2338" t="str">
            <v>ENSG00000148459.11</v>
          </cell>
          <cell r="B2338" t="str">
            <v>PDSS1</v>
          </cell>
        </row>
        <row r="2339">
          <cell r="A2339" t="str">
            <v>ENSG00000175294.5</v>
          </cell>
          <cell r="B2339" t="str">
            <v>CATSPER1</v>
          </cell>
        </row>
        <row r="2340">
          <cell r="A2340" t="str">
            <v>ENSG00000204406.7</v>
          </cell>
          <cell r="B2340" t="str">
            <v>MBD5</v>
          </cell>
        </row>
        <row r="2341">
          <cell r="A2341" t="str">
            <v>ENSG00000179532.8</v>
          </cell>
          <cell r="B2341" t="str">
            <v>DNHD1</v>
          </cell>
        </row>
        <row r="2342">
          <cell r="A2342" t="str">
            <v>ENSG00000243989.3</v>
          </cell>
          <cell r="B2342" t="str">
            <v>ACY1</v>
          </cell>
        </row>
        <row r="2343">
          <cell r="A2343" t="str">
            <v>ENSG00000095209.7</v>
          </cell>
          <cell r="B2343" t="str">
            <v>TMEM38B</v>
          </cell>
        </row>
        <row r="2344">
          <cell r="A2344" t="str">
            <v>ENSG00000108556.7</v>
          </cell>
          <cell r="B2344" t="str">
            <v>CHRNE</v>
          </cell>
        </row>
        <row r="2345">
          <cell r="A2345" t="str">
            <v>ENSG00000168646.8</v>
          </cell>
          <cell r="B2345" t="str">
            <v>AXIN2</v>
          </cell>
        </row>
        <row r="2346">
          <cell r="A2346" t="str">
            <v>ENSG00000165646.7</v>
          </cell>
          <cell r="B2346" t="str">
            <v>SLC18A2</v>
          </cell>
        </row>
        <row r="2347">
          <cell r="A2347" t="str">
            <v>ENSG00000142178.7</v>
          </cell>
          <cell r="B2347" t="str">
            <v>SIK1</v>
          </cell>
        </row>
        <row r="2348">
          <cell r="A2348" t="str">
            <v>ENSG00000011295.11</v>
          </cell>
          <cell r="B2348" t="str">
            <v>TTC19</v>
          </cell>
        </row>
        <row r="2349">
          <cell r="A2349" t="str">
            <v>ENSG00000105711.6</v>
          </cell>
          <cell r="B2349" t="str">
            <v>SCN1B</v>
          </cell>
        </row>
        <row r="2350">
          <cell r="A2350" t="str">
            <v>ENSG00000108733.5</v>
          </cell>
          <cell r="B2350" t="str">
            <v>PEX12</v>
          </cell>
        </row>
        <row r="2351">
          <cell r="A2351" t="str">
            <v>ENSG00000137166.10</v>
          </cell>
          <cell r="B2351" t="str">
            <v>FOXP4</v>
          </cell>
        </row>
        <row r="2352">
          <cell r="A2352" t="str">
            <v>ENSG00000164951.11</v>
          </cell>
          <cell r="B2352" t="str">
            <v>PDP1</v>
          </cell>
        </row>
        <row r="2353">
          <cell r="A2353" t="str">
            <v>ENSG00000138623.5</v>
          </cell>
          <cell r="B2353" t="str">
            <v>SEMA7A</v>
          </cell>
        </row>
        <row r="2354">
          <cell r="A2354" t="str">
            <v>ENSG00000101752.7</v>
          </cell>
          <cell r="B2354" t="str">
            <v>MIB1</v>
          </cell>
        </row>
        <row r="2355">
          <cell r="A2355" t="str">
            <v>ENSG00000141404.11</v>
          </cell>
          <cell r="B2355" t="str">
            <v>GNAL</v>
          </cell>
        </row>
        <row r="2356">
          <cell r="A2356" t="str">
            <v>ENSG00000168389.13</v>
          </cell>
          <cell r="B2356" t="str">
            <v>MFSD2A</v>
          </cell>
        </row>
        <row r="2357">
          <cell r="A2357" t="str">
            <v>ENSG00000130595.12</v>
          </cell>
          <cell r="B2357" t="str">
            <v>TNNT3</v>
          </cell>
        </row>
        <row r="2358">
          <cell r="A2358" t="str">
            <v>ENSG00000170734.7</v>
          </cell>
          <cell r="B2358" t="str">
            <v>POLH</v>
          </cell>
        </row>
        <row r="2359">
          <cell r="A2359" t="str">
            <v>ENSG00000198130.10</v>
          </cell>
          <cell r="B2359" t="str">
            <v>HIBCH</v>
          </cell>
        </row>
        <row r="2360">
          <cell r="A2360" t="str">
            <v>ENSG00000188389.6</v>
          </cell>
          <cell r="B2360" t="str">
            <v>PDCD1</v>
          </cell>
        </row>
        <row r="2361">
          <cell r="A2361" t="str">
            <v>ENSG00000185950.7</v>
          </cell>
          <cell r="B2361" t="str">
            <v>IRS2</v>
          </cell>
        </row>
        <row r="2362">
          <cell r="A2362" t="str">
            <v>ENSG00000162769.8</v>
          </cell>
          <cell r="B2362" t="str">
            <v>FLVCR1</v>
          </cell>
        </row>
        <row r="2363">
          <cell r="A2363" t="str">
            <v>ENSG00000160602.9</v>
          </cell>
          <cell r="B2363" t="str">
            <v>NEK8</v>
          </cell>
        </row>
        <row r="2364">
          <cell r="A2364" t="str">
            <v>ENSG00000134851.8</v>
          </cell>
          <cell r="B2364" t="str">
            <v>TMEM165</v>
          </cell>
        </row>
        <row r="2365">
          <cell r="A2365" t="str">
            <v>ENSG00000152784.11</v>
          </cell>
          <cell r="B2365" t="str">
            <v>PRDM8</v>
          </cell>
        </row>
        <row r="2366">
          <cell r="A2366" t="str">
            <v>ENSG00000069667.11</v>
          </cell>
          <cell r="B2366" t="str">
            <v>RORA</v>
          </cell>
        </row>
        <row r="2367">
          <cell r="A2367" t="str">
            <v>ENSG00000196505.6</v>
          </cell>
          <cell r="B2367" t="str">
            <v>GDAP2</v>
          </cell>
        </row>
        <row r="2368">
          <cell r="A2368" t="str">
            <v>ENSG00000140443.9</v>
          </cell>
          <cell r="B2368" t="str">
            <v>IGF1R</v>
          </cell>
        </row>
        <row r="2369">
          <cell r="A2369" t="str">
            <v>ENSG00000122335.9</v>
          </cell>
          <cell r="B2369" t="str">
            <v>SERAC1</v>
          </cell>
        </row>
        <row r="2370">
          <cell r="A2370" t="str">
            <v>ENSG00000151503.8</v>
          </cell>
          <cell r="B2370" t="str">
            <v>NCAPD3</v>
          </cell>
        </row>
        <row r="2371">
          <cell r="A2371" t="str">
            <v>ENSG00000164494.7</v>
          </cell>
          <cell r="B2371" t="str">
            <v>PDSS2</v>
          </cell>
        </row>
        <row r="2372">
          <cell r="A2372" t="str">
            <v>ENSG00000107036.7</v>
          </cell>
          <cell r="B2372" t="str">
            <v>RIC1</v>
          </cell>
        </row>
        <row r="2373">
          <cell r="A2373" t="str">
            <v>ENSG00000152556.11</v>
          </cell>
          <cell r="B2373" t="str">
            <v>PFKM</v>
          </cell>
        </row>
        <row r="2374">
          <cell r="A2374" t="str">
            <v>ENSG00000115170.9</v>
          </cell>
          <cell r="B2374" t="str">
            <v>ACVR1</v>
          </cell>
        </row>
        <row r="2375">
          <cell r="A2375" t="str">
            <v>ENSG00000163913.7</v>
          </cell>
          <cell r="B2375" t="str">
            <v>IFT122</v>
          </cell>
        </row>
        <row r="2376">
          <cell r="A2376" t="str">
            <v>ENSG00000168615.7</v>
          </cell>
          <cell r="B2376" t="str">
            <v>ADAM9</v>
          </cell>
        </row>
        <row r="2377">
          <cell r="A2377" t="str">
            <v>ENSG00000143365.12</v>
          </cell>
          <cell r="B2377" t="str">
            <v>RORC</v>
          </cell>
        </row>
        <row r="2378">
          <cell r="A2378" t="str">
            <v>ENSG00000128040.6</v>
          </cell>
          <cell r="B2378" t="str">
            <v>SPINK2</v>
          </cell>
        </row>
        <row r="2379">
          <cell r="A2379" t="str">
            <v>ENSG00000196338.8</v>
          </cell>
          <cell r="B2379" t="str">
            <v>NLGN3</v>
          </cell>
        </row>
        <row r="2380">
          <cell r="A2380" t="str">
            <v>ENSG00000149257.9</v>
          </cell>
          <cell r="B2380" t="str">
            <v>SERPINH1</v>
          </cell>
        </row>
        <row r="2381">
          <cell r="A2381" t="str">
            <v>ENSG00000198380.8</v>
          </cell>
          <cell r="B2381" t="str">
            <v>GFPT1</v>
          </cell>
        </row>
        <row r="2382">
          <cell r="A2382" t="str">
            <v>ENSG00000126970.11</v>
          </cell>
          <cell r="B2382" t="str">
            <v>ZC4H2</v>
          </cell>
        </row>
        <row r="2383">
          <cell r="A2383" t="str">
            <v>ENSG00000146070.12</v>
          </cell>
          <cell r="B2383" t="str">
            <v>PLA2G7</v>
          </cell>
        </row>
        <row r="2384">
          <cell r="A2384" t="str">
            <v>ENSG00000205021.9</v>
          </cell>
          <cell r="B2384" t="str">
            <v>CCL3L1</v>
          </cell>
        </row>
        <row r="2385">
          <cell r="A2385" t="str">
            <v>ENSG00000112294.8</v>
          </cell>
          <cell r="B2385" t="str">
            <v>ALDH5A1</v>
          </cell>
        </row>
        <row r="2386">
          <cell r="A2386" t="str">
            <v>ENSG00000141337.8</v>
          </cell>
          <cell r="B2386" t="str">
            <v>ARSG</v>
          </cell>
        </row>
        <row r="2387">
          <cell r="A2387" t="str">
            <v>ENSG00000106546.8</v>
          </cell>
          <cell r="B2387" t="str">
            <v>AHR</v>
          </cell>
        </row>
        <row r="2388">
          <cell r="A2388" t="str">
            <v>ENSG00000197563.5</v>
          </cell>
          <cell r="B2388" t="str">
            <v>PIGN</v>
          </cell>
        </row>
        <row r="2389">
          <cell r="A2389" t="str">
            <v>ENSG00000184886.3</v>
          </cell>
          <cell r="B2389" t="str">
            <v>PIGW</v>
          </cell>
        </row>
        <row r="2390">
          <cell r="A2390" t="str">
            <v>ENSG00000007402.7</v>
          </cell>
          <cell r="B2390" t="str">
            <v>CACNA2D2</v>
          </cell>
        </row>
        <row r="2391">
          <cell r="A2391" t="str">
            <v>ENSG00000206530.4</v>
          </cell>
          <cell r="B2391" t="str">
            <v>CFAP44</v>
          </cell>
        </row>
        <row r="2392">
          <cell r="A2392" t="str">
            <v>ENSG00000120370.8</v>
          </cell>
          <cell r="B2392" t="str">
            <v>GORAB</v>
          </cell>
        </row>
        <row r="2393">
          <cell r="A2393" t="str">
            <v>ENSG00000143952.15</v>
          </cell>
          <cell r="B2393" t="str">
            <v>VPS54</v>
          </cell>
        </row>
        <row r="2394">
          <cell r="A2394" t="str">
            <v>ENSG00000155016.13</v>
          </cell>
          <cell r="B2394" t="str">
            <v>CYP2U1</v>
          </cell>
        </row>
        <row r="2395">
          <cell r="A2395" t="str">
            <v>ENSG00000119401.10</v>
          </cell>
          <cell r="B2395" t="str">
            <v>TRIM32</v>
          </cell>
        </row>
        <row r="2396">
          <cell r="A2396" t="str">
            <v>ENSG00000110013.8</v>
          </cell>
          <cell r="B2396" t="str">
            <v>SIAE</v>
          </cell>
        </row>
        <row r="2397">
          <cell r="A2397" t="str">
            <v>ENSG00000196177.8</v>
          </cell>
          <cell r="B2397" t="str">
            <v>ACADSB</v>
          </cell>
        </row>
        <row r="2398">
          <cell r="A2398" t="str">
            <v>ENSG00000144476.5</v>
          </cell>
          <cell r="B2398" t="str">
            <v>ACKR3</v>
          </cell>
        </row>
        <row r="2399">
          <cell r="A2399" t="str">
            <v>ENSG00000128829.7</v>
          </cell>
          <cell r="B2399" t="str">
            <v>EIF2AK4</v>
          </cell>
        </row>
        <row r="2400">
          <cell r="A2400" t="str">
            <v>ENSG00000072195.10</v>
          </cell>
          <cell r="B2400" t="str">
            <v>SPEG</v>
          </cell>
        </row>
        <row r="2401">
          <cell r="A2401" t="str">
            <v>ENSG00000066427.17</v>
          </cell>
          <cell r="B2401" t="str">
            <v>ATXN3</v>
          </cell>
        </row>
        <row r="2402">
          <cell r="A2402" t="str">
            <v>ENSG00000132466.13</v>
          </cell>
          <cell r="B2402" t="str">
            <v>ANKRD17</v>
          </cell>
        </row>
        <row r="2403">
          <cell r="A2403" t="str">
            <v>ENSG00000152422.11</v>
          </cell>
          <cell r="B2403" t="str">
            <v>XRCC4</v>
          </cell>
        </row>
        <row r="2404">
          <cell r="A2404" t="str">
            <v>ENSG00000049768.10</v>
          </cell>
          <cell r="B2404" t="str">
            <v>FOXP3</v>
          </cell>
        </row>
        <row r="2405">
          <cell r="A2405" t="str">
            <v>ENSG00000163599.10</v>
          </cell>
          <cell r="B2405" t="str">
            <v>CTLA4</v>
          </cell>
        </row>
        <row r="2406">
          <cell r="A2406" t="str">
            <v>ENSG00000066827.11</v>
          </cell>
          <cell r="B2406" t="str">
            <v>ZFAT</v>
          </cell>
        </row>
        <row r="2407">
          <cell r="A2407" t="str">
            <v>ENSG00000185339.4</v>
          </cell>
          <cell r="B2407" t="str">
            <v>TCN2</v>
          </cell>
        </row>
        <row r="2408">
          <cell r="A2408" t="str">
            <v>ENSG00000155380.7</v>
          </cell>
          <cell r="B2408" t="str">
            <v>SLC16A1</v>
          </cell>
        </row>
        <row r="2409">
          <cell r="A2409" t="str">
            <v>ENSG00000174177.8</v>
          </cell>
          <cell r="B2409" t="str">
            <v>CTU2</v>
          </cell>
        </row>
        <row r="2410">
          <cell r="A2410" t="str">
            <v>ENSG00000109756.4</v>
          </cell>
          <cell r="B2410" t="str">
            <v>RAPGEF2</v>
          </cell>
        </row>
        <row r="2411">
          <cell r="A2411" t="str">
            <v>ENSG00000117593.8</v>
          </cell>
          <cell r="B2411" t="str">
            <v>DARS2</v>
          </cell>
        </row>
        <row r="2412">
          <cell r="A2412" t="str">
            <v>ENSG00000129295.4</v>
          </cell>
          <cell r="B2412" t="str">
            <v>LRRC6</v>
          </cell>
        </row>
        <row r="2413">
          <cell r="A2413" t="str">
            <v>ENSG00000143801.12</v>
          </cell>
          <cell r="B2413" t="str">
            <v>PSEN2</v>
          </cell>
        </row>
        <row r="2414">
          <cell r="A2414" t="str">
            <v>ENSG00000112039.3</v>
          </cell>
          <cell r="B2414" t="str">
            <v>FANCE</v>
          </cell>
        </row>
        <row r="2415">
          <cell r="A2415" t="str">
            <v>ENSG00000099381.12</v>
          </cell>
          <cell r="B2415" t="str">
            <v>SETD1A</v>
          </cell>
        </row>
        <row r="2416">
          <cell r="A2416" t="str">
            <v>ENSG00000173540.8</v>
          </cell>
          <cell r="B2416" t="str">
            <v>GMPPB</v>
          </cell>
        </row>
        <row r="2417">
          <cell r="A2417" t="str">
            <v>ENSG00000110435.7</v>
          </cell>
          <cell r="B2417" t="str">
            <v>PDHX</v>
          </cell>
        </row>
        <row r="2418">
          <cell r="A2418" t="str">
            <v>ENSG00000121940.11</v>
          </cell>
          <cell r="B2418" t="str">
            <v>CLCC1</v>
          </cell>
        </row>
        <row r="2419">
          <cell r="A2419" t="str">
            <v>ENSG00000143315.5</v>
          </cell>
          <cell r="B2419" t="str">
            <v>PIGM</v>
          </cell>
        </row>
        <row r="2420">
          <cell r="A2420" t="str">
            <v>ENSG00000133256.8</v>
          </cell>
          <cell r="B2420" t="str">
            <v>PDE6B</v>
          </cell>
        </row>
        <row r="2421">
          <cell r="A2421" t="str">
            <v>ENSG00000001084.6</v>
          </cell>
          <cell r="B2421" t="str">
            <v>GCLC</v>
          </cell>
        </row>
        <row r="2422">
          <cell r="A2422" t="str">
            <v>ENSG00000174405.9</v>
          </cell>
          <cell r="B2422" t="str">
            <v>LIG4</v>
          </cell>
        </row>
        <row r="2423">
          <cell r="A2423" t="str">
            <v>ENSG00000128944.9</v>
          </cell>
          <cell r="B2423" t="str">
            <v>KNSTRN</v>
          </cell>
        </row>
        <row r="2424">
          <cell r="A2424" t="str">
            <v>ENSG00000146085.7</v>
          </cell>
          <cell r="B2424" t="str">
            <v>MMUT</v>
          </cell>
        </row>
        <row r="2425">
          <cell r="A2425" t="str">
            <v>ENSG00000113273.11</v>
          </cell>
          <cell r="B2425" t="str">
            <v>ARSB</v>
          </cell>
        </row>
        <row r="2426">
          <cell r="A2426" t="str">
            <v>ENSG00000114491.9</v>
          </cell>
          <cell r="B2426" t="str">
            <v>UMPS</v>
          </cell>
        </row>
        <row r="2427">
          <cell r="A2427" t="str">
            <v>ENSG00000116353.11</v>
          </cell>
          <cell r="B2427" t="str">
            <v>MECR</v>
          </cell>
        </row>
        <row r="2428">
          <cell r="A2428" t="str">
            <v>ENSG00000168827.10</v>
          </cell>
          <cell r="B2428" t="str">
            <v>GFM1</v>
          </cell>
        </row>
        <row r="2429">
          <cell r="A2429" t="str">
            <v>ENSG00000107736.15</v>
          </cell>
          <cell r="B2429" t="str">
            <v>CDH23</v>
          </cell>
        </row>
        <row r="2430">
          <cell r="A2430" t="str">
            <v>ENSG00000240505.4</v>
          </cell>
          <cell r="B2430" t="str">
            <v>TNFRSF13B</v>
          </cell>
        </row>
        <row r="2431">
          <cell r="A2431" t="str">
            <v>ENSG00000155906.12</v>
          </cell>
          <cell r="B2431" t="str">
            <v>RMND1</v>
          </cell>
        </row>
        <row r="2432">
          <cell r="A2432" t="str">
            <v>ENSG00000204217.8</v>
          </cell>
          <cell r="B2432" t="str">
            <v>BMPR2</v>
          </cell>
        </row>
        <row r="2433">
          <cell r="A2433" t="str">
            <v>ENSG00000213398.3</v>
          </cell>
          <cell r="B2433" t="str">
            <v>LCAT</v>
          </cell>
        </row>
        <row r="2434">
          <cell r="A2434" t="str">
            <v>ENSG00000167186.6</v>
          </cell>
          <cell r="B2434" t="str">
            <v>COQ7</v>
          </cell>
        </row>
        <row r="2435">
          <cell r="A2435" t="str">
            <v>ENSG00000097007.13</v>
          </cell>
          <cell r="B2435" t="str">
            <v>ABL1</v>
          </cell>
        </row>
        <row r="2436">
          <cell r="A2436" t="str">
            <v>ENSG00000154310.12</v>
          </cell>
          <cell r="B2436" t="str">
            <v>TNIK</v>
          </cell>
        </row>
        <row r="2437">
          <cell r="A2437" t="str">
            <v>ENSG00000144535.15</v>
          </cell>
          <cell r="B2437" t="str">
            <v>DIS3L2</v>
          </cell>
        </row>
        <row r="2438">
          <cell r="A2438" t="str">
            <v>ENSG00000085224.16</v>
          </cell>
          <cell r="B2438" t="str">
            <v>ATRX</v>
          </cell>
        </row>
        <row r="2439">
          <cell r="A2439" t="str">
            <v>ENSG00000118971.3</v>
          </cell>
          <cell r="B2439" t="str">
            <v>CCND2</v>
          </cell>
        </row>
        <row r="2440">
          <cell r="A2440" t="str">
            <v>ENSG00000197548.8</v>
          </cell>
          <cell r="B2440" t="str">
            <v>ATG7</v>
          </cell>
        </row>
        <row r="2441">
          <cell r="A2441" t="str">
            <v>ENSG00000198087.7</v>
          </cell>
          <cell r="B2441" t="str">
            <v>CD2AP</v>
          </cell>
        </row>
        <row r="2442">
          <cell r="A2442" t="str">
            <v>ENSG00000122512.10</v>
          </cell>
          <cell r="B2442" t="str">
            <v>PMS2</v>
          </cell>
        </row>
        <row r="2443">
          <cell r="A2443" t="str">
            <v>ENSG00000006016.6</v>
          </cell>
          <cell r="B2443" t="str">
            <v>CRLF1</v>
          </cell>
        </row>
        <row r="2444">
          <cell r="A2444" t="str">
            <v>ENSG00000175054.10</v>
          </cell>
          <cell r="B2444" t="str">
            <v>ATR</v>
          </cell>
        </row>
        <row r="2445">
          <cell r="A2445" t="str">
            <v>ENSG00000124486.8</v>
          </cell>
          <cell r="B2445" t="str">
            <v>USP9X</v>
          </cell>
        </row>
        <row r="2446">
          <cell r="A2446" t="str">
            <v>ENSG00000107815.3</v>
          </cell>
          <cell r="B2446" t="str">
            <v>TWNK</v>
          </cell>
        </row>
        <row r="2447">
          <cell r="A2447" t="str">
            <v>ENSG00000100393.9</v>
          </cell>
          <cell r="B2447" t="str">
            <v>EP300</v>
          </cell>
        </row>
        <row r="2448">
          <cell r="A2448" t="str">
            <v>ENSG00000096968.8</v>
          </cell>
          <cell r="B2448" t="str">
            <v>JAK2</v>
          </cell>
        </row>
        <row r="2449">
          <cell r="A2449" t="str">
            <v>ENSG00000134987.7</v>
          </cell>
          <cell r="B2449" t="str">
            <v>WDR36</v>
          </cell>
        </row>
        <row r="2450">
          <cell r="A2450" t="str">
            <v>ENSG00000124313.8</v>
          </cell>
          <cell r="B2450" t="str">
            <v>IQSEC2</v>
          </cell>
        </row>
        <row r="2451">
          <cell r="A2451" t="str">
            <v>ENSG00000137513.5</v>
          </cell>
          <cell r="B2451" t="str">
            <v>NARS2</v>
          </cell>
        </row>
        <row r="2452">
          <cell r="A2452" t="str">
            <v>ENSG00000092067.5</v>
          </cell>
          <cell r="B2452" t="str">
            <v>CEBPE</v>
          </cell>
        </row>
        <row r="2453">
          <cell r="A2453" t="str">
            <v>ENSG00000141378.13</v>
          </cell>
          <cell r="B2453" t="str">
            <v>PTRH2</v>
          </cell>
        </row>
        <row r="2454">
          <cell r="A2454" t="str">
            <v>ENSG00000132964.7</v>
          </cell>
          <cell r="B2454" t="str">
            <v>CDK8</v>
          </cell>
        </row>
        <row r="2455">
          <cell r="A2455" t="str">
            <v>ENSG00000154743.13</v>
          </cell>
          <cell r="B2455" t="str">
            <v>TSEN2</v>
          </cell>
        </row>
        <row r="2456">
          <cell r="A2456" t="str">
            <v>ENSG00000100413.12</v>
          </cell>
          <cell r="B2456" t="str">
            <v>POLR3H</v>
          </cell>
        </row>
        <row r="2457">
          <cell r="A2457" t="str">
            <v>ENSG00000256269.2</v>
          </cell>
          <cell r="B2457" t="str">
            <v>HMBS</v>
          </cell>
        </row>
        <row r="2458">
          <cell r="A2458" t="str">
            <v>ENSG00000186827.6</v>
          </cell>
          <cell r="B2458" t="str">
            <v>TNFRSF4</v>
          </cell>
        </row>
        <row r="2459">
          <cell r="A2459" t="str">
            <v>ENSG00000157911.5</v>
          </cell>
          <cell r="B2459" t="str">
            <v>PEX10</v>
          </cell>
        </row>
        <row r="2460">
          <cell r="A2460" t="str">
            <v>ENSG00000133059.12</v>
          </cell>
          <cell r="B2460" t="str">
            <v>DSTYK</v>
          </cell>
        </row>
        <row r="2461">
          <cell r="A2461" t="str">
            <v>ENSG00000138375.8</v>
          </cell>
          <cell r="B2461" t="str">
            <v>SMARCAL1</v>
          </cell>
        </row>
        <row r="2462">
          <cell r="A2462" t="str">
            <v>ENSG00000023909.5</v>
          </cell>
          <cell r="B2462" t="str">
            <v>GCLM</v>
          </cell>
        </row>
        <row r="2463">
          <cell r="A2463" t="str">
            <v>ENSG00000112144.11</v>
          </cell>
          <cell r="B2463" t="str">
            <v>CILK1</v>
          </cell>
        </row>
        <row r="2464">
          <cell r="A2464" t="str">
            <v>ENSG00000070214.11</v>
          </cell>
          <cell r="B2464" t="str">
            <v>SLC44A1</v>
          </cell>
        </row>
        <row r="2465">
          <cell r="A2465" t="str">
            <v>ENSG00000111424.6</v>
          </cell>
          <cell r="B2465" t="str">
            <v>VDR</v>
          </cell>
        </row>
        <row r="2466">
          <cell r="A2466" t="str">
            <v>ENSG00000109685.13</v>
          </cell>
          <cell r="B2466" t="str">
            <v>WHSC1</v>
          </cell>
        </row>
        <row r="2467">
          <cell r="A2467" t="str">
            <v>ENSG00000136936.6</v>
          </cell>
          <cell r="B2467" t="str">
            <v>XPA</v>
          </cell>
        </row>
        <row r="2468">
          <cell r="A2468" t="str">
            <v>ENSG00000110921.7</v>
          </cell>
          <cell r="B2468" t="str">
            <v>MVK</v>
          </cell>
        </row>
        <row r="2469">
          <cell r="A2469" t="str">
            <v>ENSG00000070269.9</v>
          </cell>
          <cell r="B2469" t="str">
            <v>TMEM260</v>
          </cell>
        </row>
        <row r="2470">
          <cell r="A2470" t="str">
            <v>ENSG00000106344.4</v>
          </cell>
          <cell r="B2470" t="str">
            <v>RBM28</v>
          </cell>
        </row>
        <row r="2471">
          <cell r="A2471" t="str">
            <v>ENSG00000133111.3</v>
          </cell>
          <cell r="B2471" t="str">
            <v>RFXAP</v>
          </cell>
        </row>
        <row r="2472">
          <cell r="A2472" t="str">
            <v>ENSG00000175505.9</v>
          </cell>
          <cell r="B2472" t="str">
            <v>CLCF1</v>
          </cell>
        </row>
        <row r="2473">
          <cell r="A2473" t="str">
            <v>ENSG00000115657.8</v>
          </cell>
          <cell r="B2473" t="str">
            <v>ABCB6</v>
          </cell>
        </row>
        <row r="2474">
          <cell r="A2474" t="str">
            <v>ENSG00000119514.5</v>
          </cell>
          <cell r="B2474" t="str">
            <v>GALNT12</v>
          </cell>
        </row>
        <row r="2475">
          <cell r="A2475" t="str">
            <v>ENSG00000175198.10</v>
          </cell>
          <cell r="B2475" t="str">
            <v>PCCA</v>
          </cell>
        </row>
        <row r="2476">
          <cell r="A2476" t="str">
            <v>ENSG00000102893.11</v>
          </cell>
          <cell r="B2476" t="str">
            <v>PHKB</v>
          </cell>
        </row>
        <row r="2477">
          <cell r="A2477" t="str">
            <v>ENSG00000134460.11</v>
          </cell>
          <cell r="B2477" t="str">
            <v>IL2RA</v>
          </cell>
        </row>
        <row r="2478">
          <cell r="A2478" t="str">
            <v>ENSG00000160551.5</v>
          </cell>
          <cell r="B2478" t="str">
            <v>TAOK1</v>
          </cell>
        </row>
        <row r="2479">
          <cell r="A2479" t="str">
            <v>ENSG00000117322.12</v>
          </cell>
          <cell r="B2479" t="str">
            <v>CR2</v>
          </cell>
        </row>
        <row r="2480">
          <cell r="A2480" t="str">
            <v>ENSG00000213066.7</v>
          </cell>
          <cell r="B2480" t="str">
            <v>CEP43</v>
          </cell>
        </row>
        <row r="2481">
          <cell r="A2481" t="str">
            <v>ENSG00000092439.9</v>
          </cell>
          <cell r="B2481" t="str">
            <v>TRPM7</v>
          </cell>
        </row>
        <row r="2482">
          <cell r="A2482" t="str">
            <v>ENSG00000131398.9</v>
          </cell>
          <cell r="B2482" t="str">
            <v>KCNC3</v>
          </cell>
        </row>
        <row r="2483">
          <cell r="A2483" t="str">
            <v>ENSG00000010704.14</v>
          </cell>
          <cell r="B2483" t="str">
            <v>HFE</v>
          </cell>
        </row>
        <row r="2484">
          <cell r="A2484" t="str">
            <v>ENSG00000144747.10</v>
          </cell>
          <cell r="B2484" t="str">
            <v>TMF</v>
          </cell>
        </row>
        <row r="2485">
          <cell r="A2485" t="str">
            <v>ENSG00000124198.8</v>
          </cell>
          <cell r="B2485" t="str">
            <v>ARFGEF2</v>
          </cell>
        </row>
        <row r="2486">
          <cell r="A2486" t="str">
            <v>ENSG00000107537.9</v>
          </cell>
          <cell r="B2486" t="str">
            <v>PHYH</v>
          </cell>
        </row>
        <row r="2487">
          <cell r="A2487" t="str">
            <v>ENSG00000165525.13</v>
          </cell>
          <cell r="B2487" t="str">
            <v>NEMF</v>
          </cell>
        </row>
        <row r="2488">
          <cell r="A2488" t="str">
            <v>ENSG00000135069.9</v>
          </cell>
          <cell r="B2488" t="str">
            <v>PSAT1</v>
          </cell>
        </row>
        <row r="2489">
          <cell r="A2489" t="str">
            <v>ENSG00000183337.12</v>
          </cell>
          <cell r="B2489" t="str">
            <v>BCOR</v>
          </cell>
        </row>
        <row r="2490">
          <cell r="A2490" t="str">
            <v>ENSG00000174891.8</v>
          </cell>
          <cell r="B2490" t="str">
            <v>RSRC1</v>
          </cell>
        </row>
        <row r="2491">
          <cell r="A2491" t="str">
            <v>ENSG00000152492.9</v>
          </cell>
          <cell r="B2491" t="str">
            <v>CCDC50</v>
          </cell>
        </row>
        <row r="2492">
          <cell r="A2492" t="str">
            <v>ENSG00000065057.3</v>
          </cell>
          <cell r="B2492" t="str">
            <v>NTHL1</v>
          </cell>
        </row>
        <row r="2493">
          <cell r="A2493" t="str">
            <v>ENSG00000014824.9</v>
          </cell>
          <cell r="B2493" t="str">
            <v>SLC30A9</v>
          </cell>
        </row>
        <row r="2494">
          <cell r="A2494" t="str">
            <v>ENSG00000213380.9</v>
          </cell>
          <cell r="B2494" t="str">
            <v>COG8</v>
          </cell>
        </row>
        <row r="2495">
          <cell r="A2495" t="str">
            <v>ENSG00000103222.14</v>
          </cell>
          <cell r="B2495" t="str">
            <v>ABCC1</v>
          </cell>
        </row>
        <row r="2496">
          <cell r="A2496" t="str">
            <v>ENSG00000072274.8</v>
          </cell>
          <cell r="B2496" t="str">
            <v>TFRC</v>
          </cell>
        </row>
        <row r="2497">
          <cell r="A2497" t="str">
            <v>ENSG00000119121.17</v>
          </cell>
          <cell r="B2497" t="str">
            <v>TRPM6</v>
          </cell>
        </row>
        <row r="2498">
          <cell r="A2498" t="str">
            <v>ENSG00000148384.11</v>
          </cell>
          <cell r="B2498" t="str">
            <v>INPP5E</v>
          </cell>
        </row>
        <row r="2499">
          <cell r="A2499" t="str">
            <v>ENSG00000108439.5</v>
          </cell>
          <cell r="B2499" t="str">
            <v>PNPO</v>
          </cell>
        </row>
        <row r="2500">
          <cell r="A2500" t="str">
            <v>ENSG00000115902.6</v>
          </cell>
          <cell r="B2500" t="str">
            <v>SLC1A4</v>
          </cell>
        </row>
        <row r="2501">
          <cell r="A2501" t="str">
            <v>ENSG00000157017.11</v>
          </cell>
          <cell r="B2501" t="str">
            <v>GHRL</v>
          </cell>
        </row>
        <row r="2502">
          <cell r="A2502" t="str">
            <v>ENSG00000083093.5</v>
          </cell>
          <cell r="B2502" t="str">
            <v>PALB2</v>
          </cell>
        </row>
        <row r="2503">
          <cell r="A2503" t="str">
            <v>ENSG00000137822.8</v>
          </cell>
          <cell r="B2503" t="str">
            <v>TUBGCP4</v>
          </cell>
        </row>
        <row r="2504">
          <cell r="A2504" t="str">
            <v>ENSG00000113971.14</v>
          </cell>
          <cell r="B2504" t="str">
            <v>NPHP3</v>
          </cell>
        </row>
        <row r="2505">
          <cell r="A2505" t="str">
            <v>ENSG00000160789.15</v>
          </cell>
          <cell r="B2505" t="str">
            <v>LMNA</v>
          </cell>
        </row>
        <row r="2506">
          <cell r="A2506" t="str">
            <v>ENSG00000197785.9</v>
          </cell>
          <cell r="B2506" t="str">
            <v>ATAD3A</v>
          </cell>
        </row>
        <row r="2507">
          <cell r="A2507" t="str">
            <v>ENSG00000145982.7</v>
          </cell>
          <cell r="B2507" t="str">
            <v>FARS2</v>
          </cell>
        </row>
        <row r="2508">
          <cell r="A2508" t="str">
            <v>ENSG00000186575.13</v>
          </cell>
          <cell r="B2508" t="str">
            <v>NF2</v>
          </cell>
        </row>
        <row r="2509">
          <cell r="A2509" t="str">
            <v>ENSG00000157184.5</v>
          </cell>
          <cell r="B2509" t="str">
            <v>CPT2</v>
          </cell>
        </row>
        <row r="2510">
          <cell r="A2510" t="str">
            <v>ENSG00000050405.9</v>
          </cell>
          <cell r="B2510" t="str">
            <v>LIMA1</v>
          </cell>
        </row>
        <row r="2511">
          <cell r="A2511" t="str">
            <v>ENSG00000148090.7</v>
          </cell>
          <cell r="B2511" t="str">
            <v>AUH</v>
          </cell>
        </row>
        <row r="2512">
          <cell r="A2512" t="str">
            <v>ENSG00000088451.6</v>
          </cell>
          <cell r="B2512" t="str">
            <v>TGDS</v>
          </cell>
        </row>
        <row r="2513">
          <cell r="A2513" t="str">
            <v>ENSG00000108395.9</v>
          </cell>
          <cell r="B2513" t="str">
            <v>TRIM37</v>
          </cell>
        </row>
        <row r="2514">
          <cell r="A2514" t="str">
            <v>ENSG00000165733.7</v>
          </cell>
          <cell r="B2514" t="str">
            <v>BMS1</v>
          </cell>
        </row>
        <row r="2515">
          <cell r="A2515" t="str">
            <v>ENSG00000033170.12</v>
          </cell>
          <cell r="B2515" t="str">
            <v>FUT8</v>
          </cell>
        </row>
        <row r="2516">
          <cell r="A2516" t="str">
            <v>ENSG00000004766.11</v>
          </cell>
          <cell r="B2516" t="str">
            <v>VPS50</v>
          </cell>
        </row>
        <row r="2517">
          <cell r="A2517" t="str">
            <v>ENSG00000188419.9</v>
          </cell>
          <cell r="B2517" t="str">
            <v>CHM</v>
          </cell>
        </row>
        <row r="2518">
          <cell r="A2518" t="str">
            <v>ENSG00000104738.12</v>
          </cell>
          <cell r="B2518" t="str">
            <v>MCM4</v>
          </cell>
        </row>
        <row r="2519">
          <cell r="A2519" t="str">
            <v>ENSG00000116062.10</v>
          </cell>
          <cell r="B2519" t="str">
            <v>MSH6</v>
          </cell>
        </row>
        <row r="2520">
          <cell r="A2520" t="str">
            <v>ENSG00000175283.7</v>
          </cell>
          <cell r="B2520" t="str">
            <v>DOLK</v>
          </cell>
        </row>
        <row r="2521">
          <cell r="A2521" t="str">
            <v>ENSG00000108599.10</v>
          </cell>
          <cell r="B2521" t="str">
            <v>AKAP10</v>
          </cell>
        </row>
        <row r="2522">
          <cell r="A2522" t="str">
            <v>ENSG00000118600.7</v>
          </cell>
          <cell r="B2522" t="str">
            <v>RXYLT1</v>
          </cell>
        </row>
        <row r="2523">
          <cell r="A2523" t="str">
            <v>ENSG00000115159.11</v>
          </cell>
          <cell r="B2523" t="str">
            <v>GPD2</v>
          </cell>
        </row>
        <row r="2524">
          <cell r="A2524" t="str">
            <v>ENSG00000174842.12</v>
          </cell>
          <cell r="B2524" t="str">
            <v>GLMN</v>
          </cell>
        </row>
        <row r="2525">
          <cell r="A2525" t="str">
            <v>ENSG00000110987.4</v>
          </cell>
          <cell r="B2525" t="str">
            <v>BCL7A</v>
          </cell>
        </row>
        <row r="2526">
          <cell r="A2526" t="str">
            <v>ENSG00000140691.12</v>
          </cell>
          <cell r="B2526" t="str">
            <v>ARMC5</v>
          </cell>
        </row>
        <row r="2527">
          <cell r="A2527" t="str">
            <v>ENSG00000128654.9</v>
          </cell>
          <cell r="B2527" t="str">
            <v>MTX2</v>
          </cell>
        </row>
        <row r="2528">
          <cell r="A2528" t="str">
            <v>ENSG00000131061.9</v>
          </cell>
          <cell r="B2528" t="str">
            <v>ZNF341</v>
          </cell>
        </row>
        <row r="2529">
          <cell r="A2529" t="str">
            <v>ENSG00000159921.10</v>
          </cell>
          <cell r="B2529" t="str">
            <v>GNE</v>
          </cell>
        </row>
        <row r="2530">
          <cell r="A2530" t="str">
            <v>ENSG00000103150.4</v>
          </cell>
          <cell r="B2530" t="str">
            <v>MLYCD</v>
          </cell>
        </row>
        <row r="2531">
          <cell r="A2531" t="str">
            <v>ENSG00000163818.12</v>
          </cell>
          <cell r="B2531" t="str">
            <v>LZTFL1</v>
          </cell>
        </row>
        <row r="2532">
          <cell r="A2532" t="str">
            <v>ENSG00000169884.9</v>
          </cell>
          <cell r="B2532" t="str">
            <v>WNT10B</v>
          </cell>
        </row>
        <row r="2533">
          <cell r="A2533" t="str">
            <v>ENSG00000229807.5</v>
          </cell>
          <cell r="B2533" t="str">
            <v>XIST</v>
          </cell>
        </row>
        <row r="2534">
          <cell r="A2534" t="str">
            <v>ENSG00000011143.12</v>
          </cell>
          <cell r="B2534" t="str">
            <v>MKS1</v>
          </cell>
        </row>
        <row r="2535">
          <cell r="A2535" t="str">
            <v>ENSG00000138821.8</v>
          </cell>
          <cell r="B2535" t="str">
            <v>SLC39A8</v>
          </cell>
        </row>
        <row r="2536">
          <cell r="A2536" t="str">
            <v>ENSG00000196411.5</v>
          </cell>
          <cell r="B2536" t="str">
            <v>EPHB4</v>
          </cell>
        </row>
        <row r="2537">
          <cell r="A2537" t="str">
            <v>ENSG00000084093.11</v>
          </cell>
          <cell r="B2537" t="str">
            <v>REST</v>
          </cell>
        </row>
        <row r="2538">
          <cell r="A2538" t="str">
            <v>ENSG00000186687.11</v>
          </cell>
          <cell r="B2538" t="str">
            <v>LYRM7</v>
          </cell>
        </row>
        <row r="2539">
          <cell r="A2539" t="str">
            <v>ENSG00000113272.9</v>
          </cell>
          <cell r="B2539" t="str">
            <v>THG1L</v>
          </cell>
        </row>
        <row r="2540">
          <cell r="A2540" t="str">
            <v>ENSG00000175213.2</v>
          </cell>
          <cell r="B2540" t="str">
            <v>ZNF408</v>
          </cell>
        </row>
        <row r="2541">
          <cell r="A2541" t="str">
            <v>ENSG00000267673.2</v>
          </cell>
          <cell r="B2541" t="str">
            <v>FDX2</v>
          </cell>
        </row>
        <row r="2542">
          <cell r="A2542" t="str">
            <v>ENSG00000100578.10</v>
          </cell>
          <cell r="B2542" t="str">
            <v>KIAA0586</v>
          </cell>
        </row>
        <row r="2543">
          <cell r="A2543" t="str">
            <v>ENSG00000181555.15</v>
          </cell>
          <cell r="B2543" t="str">
            <v>SETD2</v>
          </cell>
        </row>
        <row r="2544">
          <cell r="A2544" t="str">
            <v>ENSG00000187796.9</v>
          </cell>
          <cell r="B2544" t="str">
            <v>CARD9</v>
          </cell>
        </row>
        <row r="2545">
          <cell r="A2545" t="str">
            <v>ENSG00000107796.8</v>
          </cell>
          <cell r="B2545" t="str">
            <v>ACTA2</v>
          </cell>
        </row>
        <row r="2546">
          <cell r="A2546" t="str">
            <v>ENSG00000124788.13</v>
          </cell>
          <cell r="B2546" t="str">
            <v>ATXN1</v>
          </cell>
        </row>
        <row r="2547">
          <cell r="A2547" t="str">
            <v>ENSG00000072756.12</v>
          </cell>
          <cell r="B2547" t="str">
            <v>TRNT1</v>
          </cell>
        </row>
        <row r="2548">
          <cell r="A2548" t="str">
            <v>ENSG00000054282.11</v>
          </cell>
          <cell r="B2548" t="str">
            <v>SDCCAG8</v>
          </cell>
        </row>
        <row r="2549">
          <cell r="A2549" t="str">
            <v>ENSG00000100749.3</v>
          </cell>
          <cell r="B2549" t="str">
            <v>VRK1</v>
          </cell>
        </row>
        <row r="2550">
          <cell r="A2550" t="str">
            <v>ENSG00000108384.10</v>
          </cell>
          <cell r="B2550" t="str">
            <v>RAD51C</v>
          </cell>
        </row>
        <row r="2551">
          <cell r="A2551" t="str">
            <v>ENSG00000105854.8</v>
          </cell>
          <cell r="B2551" t="str">
            <v>PON2</v>
          </cell>
        </row>
        <row r="2552">
          <cell r="A2552" t="str">
            <v>ENSG00000106477.14</v>
          </cell>
          <cell r="B2552" t="str">
            <v>CEP41</v>
          </cell>
        </row>
        <row r="2553">
          <cell r="A2553" t="str">
            <v>ENSG00000137713.11</v>
          </cell>
          <cell r="B2553" t="str">
            <v>PPP2R1B</v>
          </cell>
        </row>
        <row r="2554">
          <cell r="A2554" t="str">
            <v>ENSG00000106624.4</v>
          </cell>
          <cell r="B2554" t="str">
            <v>AEBP1</v>
          </cell>
        </row>
        <row r="2555">
          <cell r="A2555" t="str">
            <v>ENSG00000185379.16</v>
          </cell>
          <cell r="B2555" t="str">
            <v>RAD51D</v>
          </cell>
        </row>
        <row r="2556">
          <cell r="A2556" t="str">
            <v>ENSG00000167114.8</v>
          </cell>
          <cell r="B2556" t="str">
            <v>SLC27A4</v>
          </cell>
        </row>
        <row r="2557">
          <cell r="A2557" t="str">
            <v>ENSG00000198848.8</v>
          </cell>
          <cell r="B2557" t="str">
            <v>CES1</v>
          </cell>
        </row>
        <row r="2558">
          <cell r="A2558" t="str">
            <v>ENSG00000101350.6</v>
          </cell>
          <cell r="B2558" t="str">
            <v>KIF3B</v>
          </cell>
        </row>
        <row r="2559">
          <cell r="A2559" t="str">
            <v>ENSG00000106012.13</v>
          </cell>
          <cell r="B2559" t="str">
            <v>IQCE</v>
          </cell>
        </row>
        <row r="2560">
          <cell r="A2560" t="str">
            <v>ENSG00000173614.9</v>
          </cell>
          <cell r="B2560" t="str">
            <v>NMNAT1</v>
          </cell>
        </row>
        <row r="2561">
          <cell r="A2561" t="str">
            <v>ENSG00000126215.9</v>
          </cell>
          <cell r="B2561" t="str">
            <v>XRCC3</v>
          </cell>
        </row>
        <row r="2562">
          <cell r="A2562" t="str">
            <v>ENSG00000115392.7</v>
          </cell>
          <cell r="B2562" t="str">
            <v>FANCL</v>
          </cell>
        </row>
        <row r="2563">
          <cell r="A2563" t="str">
            <v>ENSG00000172331.7</v>
          </cell>
          <cell r="B2563" t="str">
            <v>BPGM</v>
          </cell>
        </row>
        <row r="2564">
          <cell r="A2564" t="str">
            <v>ENSG00000138688.11</v>
          </cell>
          <cell r="B2564" t="str">
            <v>KIAA1109</v>
          </cell>
        </row>
        <row r="2565">
          <cell r="A2565" t="str">
            <v>ENSG00000111817.12</v>
          </cell>
          <cell r="B2565" t="str">
            <v>DSE</v>
          </cell>
        </row>
        <row r="2566">
          <cell r="A2566" t="str">
            <v>ENSG00000105983.15</v>
          </cell>
          <cell r="B2566" t="str">
            <v>LMBR1</v>
          </cell>
        </row>
        <row r="2567">
          <cell r="A2567" t="str">
            <v>ENSG00000163820.10</v>
          </cell>
          <cell r="B2567" t="str">
            <v>FYCO1</v>
          </cell>
        </row>
        <row r="2568">
          <cell r="A2568" t="str">
            <v>ENSG00000119714.6</v>
          </cell>
          <cell r="B2568" t="str">
            <v>GPR68</v>
          </cell>
        </row>
        <row r="2569">
          <cell r="A2569" t="str">
            <v>ENSG00000121879.3</v>
          </cell>
          <cell r="B2569" t="str">
            <v>PIK3CA</v>
          </cell>
        </row>
        <row r="2570">
          <cell r="A2570" t="str">
            <v>ENSG00000150455.9</v>
          </cell>
          <cell r="B2570" t="str">
            <v>TIRAP</v>
          </cell>
        </row>
        <row r="2571">
          <cell r="A2571" t="str">
            <v>ENSG00000124370.6</v>
          </cell>
          <cell r="B2571" t="str">
            <v>MCEE</v>
          </cell>
        </row>
        <row r="2572">
          <cell r="A2572" t="str">
            <v>ENSG00000012211.8</v>
          </cell>
          <cell r="B2572" t="str">
            <v>PRICKLE3</v>
          </cell>
        </row>
        <row r="2573">
          <cell r="A2573" t="str">
            <v>ENSG00000059691.7</v>
          </cell>
          <cell r="B2573" t="str">
            <v>GATB</v>
          </cell>
        </row>
        <row r="2574">
          <cell r="A2574" t="str">
            <v>ENSG00000147324.6</v>
          </cell>
          <cell r="B2574" t="str">
            <v>MFHAS1</v>
          </cell>
        </row>
        <row r="2575">
          <cell r="A2575" t="str">
            <v>ENSG00000147316.8</v>
          </cell>
          <cell r="B2575" t="str">
            <v>MCPH1</v>
          </cell>
        </row>
        <row r="2576">
          <cell r="A2576" t="str">
            <v>ENSG00000117308.10</v>
          </cell>
          <cell r="B2576" t="str">
            <v>GALE</v>
          </cell>
        </row>
        <row r="2577">
          <cell r="A2577" t="str">
            <v>ENSG00000124587.9</v>
          </cell>
          <cell r="B2577" t="str">
            <v>PEX6</v>
          </cell>
        </row>
        <row r="2578">
          <cell r="A2578" t="str">
            <v>ENSG00000102878.11</v>
          </cell>
          <cell r="B2578" t="str">
            <v>HSF4</v>
          </cell>
        </row>
        <row r="2579">
          <cell r="A2579" t="str">
            <v>ENSG00000066923.13</v>
          </cell>
          <cell r="B2579" t="str">
            <v>STAG3</v>
          </cell>
        </row>
        <row r="2580">
          <cell r="A2580" t="str">
            <v>ENSG00000215193.8</v>
          </cell>
          <cell r="B2580" t="str">
            <v>PEX26</v>
          </cell>
        </row>
        <row r="2581">
          <cell r="A2581" t="str">
            <v>ENSG00000136159.3</v>
          </cell>
          <cell r="B2581" t="str">
            <v>NUDT15</v>
          </cell>
        </row>
        <row r="2582">
          <cell r="A2582" t="str">
            <v>ENSG00000156475.14</v>
          </cell>
          <cell r="B2582" t="str">
            <v>PPP2R2B</v>
          </cell>
        </row>
        <row r="2583">
          <cell r="A2583" t="str">
            <v>ENSG00000112992.12</v>
          </cell>
          <cell r="B2583" t="str">
            <v>NNT</v>
          </cell>
        </row>
        <row r="2584">
          <cell r="A2584" t="str">
            <v>ENSG00000112715.16</v>
          </cell>
          <cell r="B2584" t="str">
            <v>VEGFA</v>
          </cell>
        </row>
        <row r="2585">
          <cell r="A2585" t="str">
            <v>ENSG00000177106.10</v>
          </cell>
          <cell r="B2585" t="str">
            <v>EPS8L2</v>
          </cell>
        </row>
        <row r="2586">
          <cell r="A2586" t="str">
            <v>ENSG00000165699.9</v>
          </cell>
          <cell r="B2586" t="str">
            <v>TSC1</v>
          </cell>
        </row>
        <row r="2587">
          <cell r="A2587" t="str">
            <v>ENSG00000140326.8</v>
          </cell>
          <cell r="B2587" t="str">
            <v>CDAN1</v>
          </cell>
        </row>
        <row r="2588">
          <cell r="A2588" t="str">
            <v>ENSG00000137267.5</v>
          </cell>
          <cell r="B2588" t="str">
            <v>TUBB2A</v>
          </cell>
        </row>
        <row r="2589">
          <cell r="A2589" t="str">
            <v>ENSG00000197299.6</v>
          </cell>
          <cell r="B2589" t="str">
            <v>BLM</v>
          </cell>
        </row>
        <row r="2590">
          <cell r="A2590" t="str">
            <v>ENSG00000167768.4</v>
          </cell>
          <cell r="B2590" t="str">
            <v>KRT1</v>
          </cell>
        </row>
        <row r="2591">
          <cell r="A2591" t="str">
            <v>ENSG00000068885.10</v>
          </cell>
          <cell r="B2591" t="str">
            <v>IFT80</v>
          </cell>
        </row>
        <row r="2592">
          <cell r="A2592" t="str">
            <v>ENSG00000130299.12</v>
          </cell>
          <cell r="B2592" t="str">
            <v>GTPBP3</v>
          </cell>
        </row>
        <row r="2593">
          <cell r="A2593" t="str">
            <v>ENSG00000140598.9</v>
          </cell>
          <cell r="B2593" t="str">
            <v>EFL1</v>
          </cell>
        </row>
        <row r="2594">
          <cell r="A2594" t="str">
            <v>ENSG00000119686.5</v>
          </cell>
          <cell r="B2594" t="str">
            <v>FLVCR2</v>
          </cell>
        </row>
        <row r="2595">
          <cell r="A2595" t="str">
            <v>ENSG00000169359.9</v>
          </cell>
          <cell r="B2595" t="str">
            <v>SLC33A1</v>
          </cell>
        </row>
        <row r="2596">
          <cell r="A2596" t="str">
            <v>ENSG00000152457.13</v>
          </cell>
          <cell r="B2596" t="str">
            <v>DCLRE1C</v>
          </cell>
        </row>
        <row r="2597">
          <cell r="A2597" t="str">
            <v>ENSG00000078403.12</v>
          </cell>
          <cell r="B2597" t="str">
            <v>MLLT10</v>
          </cell>
        </row>
        <row r="2598">
          <cell r="A2598" t="str">
            <v>ENSG00000143324.9</v>
          </cell>
          <cell r="B2598" t="str">
            <v>XPR1</v>
          </cell>
        </row>
        <row r="2599">
          <cell r="A2599" t="str">
            <v>ENSG00000151779.8</v>
          </cell>
          <cell r="B2599" t="str">
            <v>NBAS</v>
          </cell>
        </row>
        <row r="2600">
          <cell r="A2600" t="str">
            <v>ENSG00000110060.4</v>
          </cell>
          <cell r="B2600" t="str">
            <v>PUS3</v>
          </cell>
        </row>
        <row r="2601">
          <cell r="A2601" t="str">
            <v>ENSG00000105699.12</v>
          </cell>
          <cell r="B2601" t="str">
            <v>LSR</v>
          </cell>
        </row>
        <row r="2602">
          <cell r="A2602" t="str">
            <v>ENSG00000173801.12</v>
          </cell>
          <cell r="B2602" t="str">
            <v>JUP</v>
          </cell>
        </row>
        <row r="2603">
          <cell r="A2603" t="str">
            <v>ENSG00000130598.11</v>
          </cell>
          <cell r="B2603" t="str">
            <v>TNNI2</v>
          </cell>
        </row>
        <row r="2604">
          <cell r="A2604" t="str">
            <v>ENSG00000115827.9</v>
          </cell>
          <cell r="B2604" t="str">
            <v>DCAF17</v>
          </cell>
        </row>
        <row r="2605">
          <cell r="A2605" t="str">
            <v>ENSG00000047578.8</v>
          </cell>
          <cell r="B2605" t="str">
            <v>KATNIP</v>
          </cell>
        </row>
        <row r="2606">
          <cell r="A2606" t="str">
            <v>ENSG00000112053.9</v>
          </cell>
          <cell r="B2606" t="str">
            <v>SLC26A8</v>
          </cell>
        </row>
        <row r="2607">
          <cell r="A2607" t="str">
            <v>ENSG00000117480.11</v>
          </cell>
          <cell r="B2607" t="str">
            <v>FAAH</v>
          </cell>
        </row>
        <row r="2608">
          <cell r="A2608" t="str">
            <v>ENSG00000171100.10</v>
          </cell>
          <cell r="B2608" t="str">
            <v>MTM1</v>
          </cell>
        </row>
        <row r="2609">
          <cell r="A2609" t="str">
            <v>ENSG00000136802.7</v>
          </cell>
          <cell r="B2609" t="str">
            <v>LRRC8A</v>
          </cell>
        </row>
        <row r="2610">
          <cell r="A2610" t="str">
            <v>ENSG00000147383.6</v>
          </cell>
          <cell r="B2610" t="str">
            <v>NSDHL</v>
          </cell>
        </row>
        <row r="2611">
          <cell r="A2611" t="str">
            <v>ENSG00000018510.8</v>
          </cell>
          <cell r="B2611" t="str">
            <v>AGPS</v>
          </cell>
        </row>
        <row r="2612">
          <cell r="A2612" t="str">
            <v>ENSG00000165702.8</v>
          </cell>
          <cell r="B2612" t="str">
            <v>GFI1B</v>
          </cell>
        </row>
        <row r="2613">
          <cell r="A2613" t="str">
            <v>ENSG00000140463.9</v>
          </cell>
          <cell r="B2613" t="str">
            <v>BBS4</v>
          </cell>
        </row>
        <row r="2614">
          <cell r="A2614" t="str">
            <v>ENSG00000030066.9</v>
          </cell>
          <cell r="B2614" t="str">
            <v>NUP160</v>
          </cell>
        </row>
        <row r="2615">
          <cell r="A2615" t="str">
            <v>ENSG00000179981.9</v>
          </cell>
          <cell r="B2615" t="str">
            <v>TSHZ1</v>
          </cell>
        </row>
        <row r="2616">
          <cell r="A2616" t="str">
            <v>ENSG00000152620.8</v>
          </cell>
          <cell r="B2616" t="str">
            <v>NADK2</v>
          </cell>
        </row>
        <row r="2617">
          <cell r="A2617" t="str">
            <v>ENSG00000177000.6</v>
          </cell>
          <cell r="B2617" t="str">
            <v>MTHFR</v>
          </cell>
        </row>
        <row r="2618">
          <cell r="A2618" t="str">
            <v>ENSG00000092200.8</v>
          </cell>
          <cell r="B2618" t="str">
            <v>RPGRIP1</v>
          </cell>
        </row>
        <row r="2619">
          <cell r="A2619" t="str">
            <v>ENSG00000130449.5</v>
          </cell>
          <cell r="B2619" t="str">
            <v>ZSWIM6</v>
          </cell>
        </row>
        <row r="2620">
          <cell r="A2620" t="str">
            <v>ENSG00000163872.11</v>
          </cell>
          <cell r="B2620" t="str">
            <v>YEATS2</v>
          </cell>
        </row>
        <row r="2621">
          <cell r="A2621" t="str">
            <v>ENSG00000008405.7</v>
          </cell>
          <cell r="B2621" t="str">
            <v>CRY1</v>
          </cell>
        </row>
        <row r="2622">
          <cell r="A2622" t="str">
            <v>ENSG00000100014.15</v>
          </cell>
          <cell r="B2622" t="str">
            <v>SPECC1L</v>
          </cell>
        </row>
        <row r="2623">
          <cell r="A2623" t="str">
            <v>ENSG00000213918.6</v>
          </cell>
          <cell r="B2623" t="str">
            <v>DNASE1</v>
          </cell>
        </row>
        <row r="2624">
          <cell r="A2624" t="str">
            <v>ENSG00000049089.9</v>
          </cell>
          <cell r="B2624" t="str">
            <v>COL9A2</v>
          </cell>
        </row>
        <row r="2625">
          <cell r="A2625" t="str">
            <v>ENSG00000114374.8</v>
          </cell>
          <cell r="B2625" t="str">
            <v>USP9Y</v>
          </cell>
        </row>
        <row r="2626">
          <cell r="A2626" t="str">
            <v>ENSG00000150540.9</v>
          </cell>
          <cell r="B2626" t="str">
            <v>HNMT</v>
          </cell>
        </row>
        <row r="2627">
          <cell r="A2627" t="str">
            <v>ENSG00000131018.18</v>
          </cell>
          <cell r="B2627" t="str">
            <v>SYNE1</v>
          </cell>
        </row>
        <row r="2628">
          <cell r="A2628" t="str">
            <v>ENSG00000131127.9</v>
          </cell>
          <cell r="B2628" t="str">
            <v>ZNF141</v>
          </cell>
        </row>
        <row r="2629">
          <cell r="A2629" t="str">
            <v>ENSG00000087053.14</v>
          </cell>
          <cell r="B2629" t="str">
            <v>MTMR2</v>
          </cell>
        </row>
        <row r="2630">
          <cell r="A2630" t="str">
            <v>ENSG00000165195.9</v>
          </cell>
          <cell r="B2630" t="str">
            <v>PIGA</v>
          </cell>
        </row>
        <row r="2631">
          <cell r="A2631" t="str">
            <v>ENSG00000143178.8</v>
          </cell>
          <cell r="B2631" t="str">
            <v>TBX19</v>
          </cell>
        </row>
        <row r="2632">
          <cell r="A2632" t="str">
            <v>ENSG00000079387.9</v>
          </cell>
          <cell r="B2632" t="str">
            <v>SENP1</v>
          </cell>
        </row>
        <row r="2633">
          <cell r="A2633" t="str">
            <v>ENSG00000163104.13</v>
          </cell>
          <cell r="B2633" t="str">
            <v>SMARCAD1</v>
          </cell>
        </row>
        <row r="2634">
          <cell r="A2634" t="str">
            <v>ENSG00000078124.7</v>
          </cell>
          <cell r="B2634" t="str">
            <v>ACER3</v>
          </cell>
        </row>
        <row r="2635">
          <cell r="A2635" t="str">
            <v>ENSG00000152223.8</v>
          </cell>
          <cell r="B2635" t="str">
            <v>EPG5</v>
          </cell>
        </row>
        <row r="2636">
          <cell r="A2636" t="str">
            <v>ENSG00000162676.7</v>
          </cell>
          <cell r="B2636" t="str">
            <v>GFI1</v>
          </cell>
        </row>
        <row r="2637">
          <cell r="A2637" t="str">
            <v>ENSG00000114450.5</v>
          </cell>
          <cell r="B2637" t="str">
            <v>GNB4</v>
          </cell>
        </row>
        <row r="2638">
          <cell r="A2638" t="str">
            <v>ENSG00000117682.12</v>
          </cell>
          <cell r="B2638" t="str">
            <v>DHDDS</v>
          </cell>
        </row>
        <row r="2639">
          <cell r="A2639" t="str">
            <v>ENSG00000013573.12</v>
          </cell>
          <cell r="B2639" t="str">
            <v>DDX11</v>
          </cell>
        </row>
        <row r="2640">
          <cell r="A2640" t="str">
            <v>ENSG00000101346.7</v>
          </cell>
          <cell r="B2640" t="str">
            <v>POFUT1</v>
          </cell>
        </row>
        <row r="2641">
          <cell r="A2641" t="str">
            <v>ENSG00000096433.6</v>
          </cell>
          <cell r="B2641" t="str">
            <v>ITPR3</v>
          </cell>
        </row>
        <row r="2642">
          <cell r="A2642" t="str">
            <v>ENSG00000139537.6</v>
          </cell>
          <cell r="B2642" t="str">
            <v>CCDC65</v>
          </cell>
        </row>
        <row r="2643">
          <cell r="A2643" t="str">
            <v>ENSG00000242110.3</v>
          </cell>
          <cell r="B2643" t="str">
            <v>AMACR</v>
          </cell>
        </row>
        <row r="2644">
          <cell r="A2644" t="str">
            <v>ENSG00000172893.11</v>
          </cell>
          <cell r="B2644" t="str">
            <v>DHCR7</v>
          </cell>
        </row>
        <row r="2645">
          <cell r="A2645" t="str">
            <v>ENSG00000140090.13</v>
          </cell>
          <cell r="B2645" t="str">
            <v>SLC24A4</v>
          </cell>
        </row>
        <row r="2646">
          <cell r="A2646" t="str">
            <v>ENSG00000140718.14</v>
          </cell>
          <cell r="B2646" t="str">
            <v>FTO</v>
          </cell>
        </row>
        <row r="2647">
          <cell r="A2647" t="str">
            <v>ENSG00000164306.6</v>
          </cell>
          <cell r="B2647" t="str">
            <v>PRIMPOL</v>
          </cell>
        </row>
        <row r="2648">
          <cell r="A2648" t="str">
            <v>ENSG00000165410.10</v>
          </cell>
          <cell r="B2648" t="str">
            <v>CFL2</v>
          </cell>
        </row>
        <row r="2649">
          <cell r="A2649" t="str">
            <v>ENSG00000118162.9</v>
          </cell>
          <cell r="B2649" t="str">
            <v>KPTN</v>
          </cell>
        </row>
        <row r="2650">
          <cell r="A2650" t="str">
            <v>ENSG00000145734.14</v>
          </cell>
          <cell r="B2650" t="str">
            <v>BDP1</v>
          </cell>
        </row>
        <row r="2651">
          <cell r="A2651" t="str">
            <v>ENSG00000140416.15</v>
          </cell>
          <cell r="B2651" t="str">
            <v>TPM1</v>
          </cell>
        </row>
        <row r="2652">
          <cell r="A2652" t="str">
            <v>ENSG00000107789.11</v>
          </cell>
          <cell r="B2652" t="str">
            <v>MINPP1</v>
          </cell>
        </row>
        <row r="2653">
          <cell r="A2653" t="str">
            <v>ENSG00000179941.6</v>
          </cell>
          <cell r="B2653" t="str">
            <v>BBS10</v>
          </cell>
        </row>
        <row r="2654">
          <cell r="A2654" t="str">
            <v>ENSG00000178573.6</v>
          </cell>
          <cell r="B2654" t="str">
            <v>MAF</v>
          </cell>
        </row>
        <row r="2655">
          <cell r="A2655" t="str">
            <v>ENSG00000188191.10</v>
          </cell>
          <cell r="B2655" t="str">
            <v>PRKAR1B</v>
          </cell>
        </row>
        <row r="2656">
          <cell r="A2656" t="str">
            <v>ENSG00000138061.7</v>
          </cell>
          <cell r="B2656" t="str">
            <v>CYP1B1</v>
          </cell>
        </row>
        <row r="2657">
          <cell r="A2657" t="str">
            <v>ENSG00000167633.12</v>
          </cell>
          <cell r="B2657" t="str">
            <v>KIR3DL1</v>
          </cell>
        </row>
        <row r="2658">
          <cell r="A2658" t="str">
            <v>ENSG00000150990.3</v>
          </cell>
          <cell r="B2658" t="str">
            <v>DHX37</v>
          </cell>
        </row>
        <row r="2659">
          <cell r="A2659" t="str">
            <v>ENSG00000058272.11</v>
          </cell>
          <cell r="B2659" t="str">
            <v>PPP1R12A</v>
          </cell>
        </row>
        <row r="2660">
          <cell r="A2660" t="str">
            <v>ENSG00000156170.8</v>
          </cell>
          <cell r="B2660" t="str">
            <v>NDUFAF6</v>
          </cell>
        </row>
        <row r="2661">
          <cell r="A2661" t="str">
            <v>ENSG00000138035.10</v>
          </cell>
          <cell r="B2661" t="str">
            <v>PNPT1</v>
          </cell>
        </row>
        <row r="2662">
          <cell r="A2662" t="str">
            <v>ENSG00000139428.7</v>
          </cell>
          <cell r="B2662" t="str">
            <v>MMAB</v>
          </cell>
        </row>
        <row r="2663">
          <cell r="A2663" t="str">
            <v>ENSG00000129696.8</v>
          </cell>
          <cell r="B2663" t="str">
            <v>TTI2</v>
          </cell>
        </row>
        <row r="2664">
          <cell r="A2664" t="str">
            <v>ENSG00000120519.10</v>
          </cell>
          <cell r="B2664" t="str">
            <v>SLC10A7</v>
          </cell>
        </row>
        <row r="2665">
          <cell r="A2665" t="str">
            <v>ENSG00000184979.9</v>
          </cell>
          <cell r="B2665" t="str">
            <v>USP18</v>
          </cell>
        </row>
        <row r="2666">
          <cell r="A2666" t="str">
            <v>ENSG00000179348.7</v>
          </cell>
          <cell r="B2666" t="str">
            <v>GATA2</v>
          </cell>
        </row>
        <row r="2667">
          <cell r="A2667" t="str">
            <v>ENSG00000167447.8</v>
          </cell>
          <cell r="B2667" t="str">
            <v>SMG8</v>
          </cell>
        </row>
        <row r="2668">
          <cell r="A2668" t="str">
            <v>ENSG00000183691.4</v>
          </cell>
          <cell r="B2668" t="str">
            <v>NOG</v>
          </cell>
        </row>
        <row r="2669">
          <cell r="A2669" t="str">
            <v>ENSG00000120437.7</v>
          </cell>
          <cell r="B2669" t="str">
            <v>ACAT2</v>
          </cell>
        </row>
        <row r="2670">
          <cell r="A2670" t="str">
            <v>ENSG00000157796.13</v>
          </cell>
          <cell r="B2670" t="str">
            <v>WDR19</v>
          </cell>
        </row>
        <row r="2671">
          <cell r="A2671" t="str">
            <v>ENSG00000187266.9</v>
          </cell>
          <cell r="B2671" t="str">
            <v>EPOR</v>
          </cell>
        </row>
        <row r="2672">
          <cell r="A2672" t="str">
            <v>ENSG00000121897.9</v>
          </cell>
          <cell r="B2672" t="str">
            <v>LIAS</v>
          </cell>
        </row>
        <row r="2673">
          <cell r="A2673" t="str">
            <v>ENSG00000023228.9</v>
          </cell>
          <cell r="B2673" t="str">
            <v>NDUFS1</v>
          </cell>
        </row>
        <row r="2674">
          <cell r="A2674" t="str">
            <v>ENSG00000196664.4</v>
          </cell>
          <cell r="B2674" t="str">
            <v>TLR7</v>
          </cell>
        </row>
        <row r="2675">
          <cell r="A2675" t="str">
            <v>ENSG00000043514.11</v>
          </cell>
          <cell r="B2675" t="str">
            <v>TRIT1</v>
          </cell>
        </row>
        <row r="2676">
          <cell r="A2676" t="str">
            <v>ENSG00000122971.4</v>
          </cell>
          <cell r="B2676" t="str">
            <v>ACADS</v>
          </cell>
        </row>
        <row r="2677">
          <cell r="A2677" t="str">
            <v>ENSG00000011021.17</v>
          </cell>
          <cell r="B2677" t="str">
            <v>CLCN6</v>
          </cell>
        </row>
        <row r="2678">
          <cell r="A2678" t="str">
            <v>ENSG00000112365.4</v>
          </cell>
          <cell r="B2678" t="str">
            <v>ZBTB24</v>
          </cell>
        </row>
        <row r="2679">
          <cell r="A2679" t="str">
            <v>ENSG00000126464.9</v>
          </cell>
          <cell r="B2679" t="str">
            <v>PRR12</v>
          </cell>
        </row>
        <row r="2680">
          <cell r="A2680" t="str">
            <v>ENSG00000075239.9</v>
          </cell>
          <cell r="B2680" t="str">
            <v>ACAT1</v>
          </cell>
        </row>
        <row r="2681">
          <cell r="A2681" t="str">
            <v>ENSG00000116704.6</v>
          </cell>
          <cell r="B2681" t="str">
            <v>SLC35D1</v>
          </cell>
        </row>
        <row r="2682">
          <cell r="A2682" t="str">
            <v>ENSG00000078070.7</v>
          </cell>
          <cell r="B2682" t="str">
            <v>MCCC1</v>
          </cell>
        </row>
        <row r="2683">
          <cell r="A2683" t="str">
            <v>ENSG00000166949.11</v>
          </cell>
          <cell r="B2683" t="str">
            <v>SMAD3</v>
          </cell>
        </row>
        <row r="2684">
          <cell r="A2684" t="str">
            <v>ENSG00000073060.11</v>
          </cell>
          <cell r="B2684" t="str">
            <v>SCARB1</v>
          </cell>
        </row>
        <row r="2685">
          <cell r="A2685" t="str">
            <v>ENSG00000139531.8</v>
          </cell>
          <cell r="B2685" t="str">
            <v>SUOX</v>
          </cell>
        </row>
        <row r="2686">
          <cell r="A2686" t="str">
            <v>ENSG00000115904.8</v>
          </cell>
          <cell r="B2686" t="str">
            <v>SOS1</v>
          </cell>
        </row>
        <row r="2687">
          <cell r="A2687" t="str">
            <v>ENSG00000169105.6</v>
          </cell>
          <cell r="B2687" t="str">
            <v>CHST14</v>
          </cell>
        </row>
        <row r="2688">
          <cell r="A2688" t="str">
            <v>ENSG00000123545.5</v>
          </cell>
          <cell r="B2688" t="str">
            <v>NDUFAF4</v>
          </cell>
        </row>
        <row r="2689">
          <cell r="A2689" t="str">
            <v>ENSG00000176014.8</v>
          </cell>
          <cell r="B2689" t="str">
            <v>TUBB6</v>
          </cell>
        </row>
        <row r="2690">
          <cell r="A2690" t="str">
            <v>ENSG00000083123.10</v>
          </cell>
          <cell r="B2690" t="str">
            <v>BCKDHB</v>
          </cell>
        </row>
        <row r="2691">
          <cell r="A2691" t="str">
            <v>ENSG00000166855.5</v>
          </cell>
          <cell r="B2691" t="str">
            <v>CLPX</v>
          </cell>
        </row>
        <row r="2692">
          <cell r="A2692" t="str">
            <v>ENSG00000162711.12</v>
          </cell>
          <cell r="B2692" t="str">
            <v>NLRP3</v>
          </cell>
        </row>
        <row r="2693">
          <cell r="A2693" t="str">
            <v>ENSG00000171763.13</v>
          </cell>
          <cell r="B2693" t="str">
            <v>SPATA5L1</v>
          </cell>
        </row>
        <row r="2694">
          <cell r="A2694" t="str">
            <v>ENSG00000006075.11</v>
          </cell>
          <cell r="B2694" t="str">
            <v>CCL3</v>
          </cell>
        </row>
        <row r="2695">
          <cell r="A2695" t="str">
            <v>ENSG00000248099.3</v>
          </cell>
          <cell r="B2695" t="str">
            <v>INSL3</v>
          </cell>
        </row>
        <row r="2696">
          <cell r="A2696" t="str">
            <v>ENSG00000172638.8</v>
          </cell>
          <cell r="B2696" t="str">
            <v>EFEMP2</v>
          </cell>
        </row>
        <row r="2697">
          <cell r="A2697" t="str">
            <v>ENSG00000198246.7</v>
          </cell>
          <cell r="B2697" t="str">
            <v>SLC29A3</v>
          </cell>
        </row>
        <row r="2698">
          <cell r="A2698" t="str">
            <v>ENSG00000120053.9</v>
          </cell>
          <cell r="B2698" t="str">
            <v>GOT1</v>
          </cell>
        </row>
        <row r="2699">
          <cell r="A2699" t="str">
            <v>ENSG00000165240.13</v>
          </cell>
          <cell r="B2699" t="str">
            <v>ATP7A</v>
          </cell>
        </row>
        <row r="2700">
          <cell r="A2700" t="str">
            <v>ENSG00000111581.5</v>
          </cell>
          <cell r="B2700" t="str">
            <v>NUP107</v>
          </cell>
        </row>
        <row r="2701">
          <cell r="A2701" t="str">
            <v>ENSG00000205981.2</v>
          </cell>
          <cell r="B2701" t="str">
            <v>DNAJC19</v>
          </cell>
        </row>
        <row r="2702">
          <cell r="A2702" t="str">
            <v>ENSG00000144182.12</v>
          </cell>
          <cell r="B2702" t="str">
            <v>LIPT1</v>
          </cell>
        </row>
        <row r="2703">
          <cell r="A2703" t="str">
            <v>ENSG00000048707.9</v>
          </cell>
          <cell r="B2703" t="str">
            <v>VPS13D</v>
          </cell>
        </row>
        <row r="2704">
          <cell r="A2704" t="str">
            <v>ENSG00000152642.6</v>
          </cell>
          <cell r="B2704" t="str">
            <v>GPD1L</v>
          </cell>
        </row>
        <row r="2705">
          <cell r="A2705" t="str">
            <v>ENSG00000136144.7</v>
          </cell>
          <cell r="B2705" t="str">
            <v>RCBTB1</v>
          </cell>
        </row>
        <row r="2706">
          <cell r="A2706" t="str">
            <v>ENSG00000106460.14</v>
          </cell>
          <cell r="B2706" t="str">
            <v>TMEM106B</v>
          </cell>
        </row>
        <row r="2707">
          <cell r="A2707" t="str">
            <v>ENSG00000072163.14</v>
          </cell>
          <cell r="B2707" t="str">
            <v>LIMS2</v>
          </cell>
        </row>
        <row r="2708">
          <cell r="A2708" t="str">
            <v>ENSG00000116957.8</v>
          </cell>
          <cell r="B2708" t="str">
            <v>TBCE</v>
          </cell>
        </row>
        <row r="2709">
          <cell r="A2709" t="str">
            <v>ENSG00000148356.9</v>
          </cell>
          <cell r="B2709" t="str">
            <v>LRSAM1</v>
          </cell>
        </row>
        <row r="2710">
          <cell r="A2710" t="str">
            <v>ENSG00000143387.8</v>
          </cell>
          <cell r="B2710" t="str">
            <v>CTSK</v>
          </cell>
        </row>
        <row r="2711">
          <cell r="A2711" t="str">
            <v>ENSG00000177370.4</v>
          </cell>
          <cell r="B2711" t="str">
            <v>TIMM22</v>
          </cell>
        </row>
        <row r="2712">
          <cell r="A2712" t="str">
            <v>ENSG00000164610.4</v>
          </cell>
          <cell r="B2712" t="str">
            <v>RP9</v>
          </cell>
        </row>
        <row r="2713">
          <cell r="A2713" t="str">
            <v>ENSG00000079435.5</v>
          </cell>
          <cell r="B2713" t="str">
            <v>LIPE</v>
          </cell>
        </row>
        <row r="2714">
          <cell r="A2714" t="str">
            <v>ENSG00000118520.9</v>
          </cell>
          <cell r="B2714" t="str">
            <v>ARG1</v>
          </cell>
        </row>
        <row r="2715">
          <cell r="A2715" t="str">
            <v>ENSG00000095002.8</v>
          </cell>
          <cell r="B2715" t="str">
            <v>MSH2</v>
          </cell>
        </row>
        <row r="2716">
          <cell r="A2716" t="str">
            <v>ENSG00000174775.12</v>
          </cell>
          <cell r="B2716" t="str">
            <v>HRAS</v>
          </cell>
        </row>
        <row r="2717">
          <cell r="A2717" t="str">
            <v>ENSG00000165282.9</v>
          </cell>
          <cell r="B2717" t="str">
            <v>PIGO</v>
          </cell>
        </row>
        <row r="2718">
          <cell r="A2718" t="str">
            <v>ENSG00000127914.12</v>
          </cell>
          <cell r="B2718" t="str">
            <v>AKAP9</v>
          </cell>
        </row>
        <row r="2719">
          <cell r="A2719" t="str">
            <v>ENSG00000169814.8</v>
          </cell>
          <cell r="B2719" t="str">
            <v>BTD</v>
          </cell>
        </row>
        <row r="2720">
          <cell r="A2720" t="str">
            <v>ENSG00000085563.10</v>
          </cell>
          <cell r="B2720" t="str">
            <v>ABCB1</v>
          </cell>
        </row>
        <row r="2721">
          <cell r="A2721" t="str">
            <v>ENSG00000139197.6</v>
          </cell>
          <cell r="B2721" t="str">
            <v>PEX5</v>
          </cell>
        </row>
        <row r="2722">
          <cell r="A2722" t="str">
            <v>ENSG00000171791.10</v>
          </cell>
          <cell r="B2722" t="str">
            <v>BCL2</v>
          </cell>
        </row>
        <row r="2723">
          <cell r="A2723" t="str">
            <v>ENSG00000103876.7</v>
          </cell>
          <cell r="B2723" t="str">
            <v>FAH</v>
          </cell>
        </row>
        <row r="2724">
          <cell r="A2724" t="str">
            <v>ENSG00000157353.12</v>
          </cell>
          <cell r="B2724" t="str">
            <v>FCSK</v>
          </cell>
        </row>
        <row r="2725">
          <cell r="A2725" t="str">
            <v>ENSG00000120925.9</v>
          </cell>
          <cell r="B2725" t="str">
            <v>RNF170</v>
          </cell>
        </row>
        <row r="2726">
          <cell r="A2726" t="str">
            <v>ENSG00000213139.3</v>
          </cell>
          <cell r="B2726" t="str">
            <v>CRYGS</v>
          </cell>
        </row>
        <row r="2727">
          <cell r="A2727" t="str">
            <v>ENSG00000171503.7</v>
          </cell>
          <cell r="B2727" t="str">
            <v>ETFDH</v>
          </cell>
        </row>
        <row r="2728">
          <cell r="A2728" t="str">
            <v>ENSG00000153936.12</v>
          </cell>
          <cell r="B2728" t="str">
            <v>HS2ST1</v>
          </cell>
        </row>
        <row r="2729">
          <cell r="A2729" t="str">
            <v>ENSG00000174080.6</v>
          </cell>
          <cell r="B2729" t="str">
            <v>CTSF</v>
          </cell>
        </row>
        <row r="2730">
          <cell r="A2730" t="str">
            <v>ENSG00000168282.4</v>
          </cell>
          <cell r="B2730" t="str">
            <v>MGAT2</v>
          </cell>
        </row>
        <row r="2731">
          <cell r="A2731" t="str">
            <v>ENSG00000131089.9</v>
          </cell>
          <cell r="B2731" t="str">
            <v>ARHGEF9</v>
          </cell>
        </row>
        <row r="2732">
          <cell r="A2732" t="str">
            <v>ENSG00000164010.9</v>
          </cell>
          <cell r="B2732" t="str">
            <v>ERMAP</v>
          </cell>
        </row>
        <row r="2733">
          <cell r="A2733" t="str">
            <v>ENSG00000042088.9</v>
          </cell>
          <cell r="B2733" t="str">
            <v>TDP1</v>
          </cell>
        </row>
        <row r="2734">
          <cell r="A2734" t="str">
            <v>ENSG00000149418.6</v>
          </cell>
          <cell r="B2734" t="str">
            <v>ST14</v>
          </cell>
        </row>
        <row r="2735">
          <cell r="A2735" t="str">
            <v>ENSG00000181027.6</v>
          </cell>
          <cell r="B2735" t="str">
            <v>FKRP</v>
          </cell>
        </row>
        <row r="2736">
          <cell r="A2736" t="str">
            <v>ENSG00000130005.7</v>
          </cell>
          <cell r="B2736" t="str">
            <v>GAMT</v>
          </cell>
        </row>
        <row r="2737">
          <cell r="A2737" t="str">
            <v>ENSG00000184470.15</v>
          </cell>
          <cell r="B2737" t="str">
            <v>TXNRD2</v>
          </cell>
        </row>
        <row r="2738">
          <cell r="A2738" t="str">
            <v>ENSG00000173372.12</v>
          </cell>
          <cell r="B2738" t="str">
            <v>C1QA</v>
          </cell>
        </row>
        <row r="2739">
          <cell r="A2739" t="str">
            <v>ENSG00000168275.10</v>
          </cell>
          <cell r="B2739" t="str">
            <v>COA6</v>
          </cell>
        </row>
        <row r="2740">
          <cell r="A2740" t="str">
            <v>ENSG00000138078.11</v>
          </cell>
          <cell r="B2740" t="str">
            <v>PREPL</v>
          </cell>
        </row>
        <row r="2741">
          <cell r="A2741" t="str">
            <v>ENSG00000101966.8</v>
          </cell>
          <cell r="B2741" t="str">
            <v>XIAP</v>
          </cell>
        </row>
        <row r="2742">
          <cell r="A2742" t="str">
            <v>ENSG00000084693.11</v>
          </cell>
          <cell r="B2742" t="str">
            <v>AGBL5</v>
          </cell>
        </row>
        <row r="2743">
          <cell r="A2743" t="str">
            <v>ENSG00000154153.9</v>
          </cell>
          <cell r="B2743" t="str">
            <v>RETREG1</v>
          </cell>
        </row>
        <row r="2744">
          <cell r="A2744" t="str">
            <v>ENSG00000134824.9</v>
          </cell>
          <cell r="B2744" t="str">
            <v>FADS2</v>
          </cell>
        </row>
        <row r="2745">
          <cell r="A2745" t="str">
            <v>ENSG00000164347.13</v>
          </cell>
          <cell r="B2745" t="str">
            <v>GFM2</v>
          </cell>
        </row>
        <row r="2746">
          <cell r="A2746" t="str">
            <v>ENSG00000119333.7</v>
          </cell>
          <cell r="B2746" t="str">
            <v>DYNC2I2</v>
          </cell>
        </row>
        <row r="2747">
          <cell r="A2747" t="str">
            <v>ENSG00000136381.8</v>
          </cell>
          <cell r="B2747" t="str">
            <v>IREB2</v>
          </cell>
        </row>
        <row r="2748">
          <cell r="A2748" t="str">
            <v>ENSG00000163945.11</v>
          </cell>
          <cell r="B2748" t="str">
            <v>UVSSA</v>
          </cell>
        </row>
        <row r="2749">
          <cell r="A2749" t="str">
            <v>ENSG00000129250.7</v>
          </cell>
          <cell r="B2749" t="str">
            <v>KIF1C</v>
          </cell>
        </row>
        <row r="2750">
          <cell r="A2750" t="str">
            <v>ENSG00000172007.5</v>
          </cell>
          <cell r="B2750" t="str">
            <v>RAB33B</v>
          </cell>
        </row>
        <row r="2751">
          <cell r="A2751" t="str">
            <v>ENSG00000156531.12</v>
          </cell>
          <cell r="B2751" t="str">
            <v>PHF6</v>
          </cell>
        </row>
        <row r="2752">
          <cell r="A2752" t="str">
            <v>ENSG00000135049.11</v>
          </cell>
          <cell r="B2752" t="str">
            <v>AGTPBP1</v>
          </cell>
        </row>
        <row r="2753">
          <cell r="A2753" t="str">
            <v>ENSG00000081307.8</v>
          </cell>
          <cell r="B2753" t="str">
            <v>UBA5</v>
          </cell>
        </row>
        <row r="2754">
          <cell r="A2754" t="str">
            <v>ENSG00000168575.5</v>
          </cell>
          <cell r="B2754" t="str">
            <v>SLC20A2</v>
          </cell>
        </row>
        <row r="2755">
          <cell r="A2755" t="str">
            <v>ENSG00000164120.9</v>
          </cell>
          <cell r="B2755" t="str">
            <v>HPGD</v>
          </cell>
        </row>
        <row r="2756">
          <cell r="A2756" t="str">
            <v>ENSG00000130348.7</v>
          </cell>
          <cell r="B2756" t="str">
            <v>QRSL1</v>
          </cell>
        </row>
        <row r="2757">
          <cell r="A2757" t="str">
            <v>ENSG00000106991.9</v>
          </cell>
          <cell r="B2757" t="str">
            <v>ENG</v>
          </cell>
        </row>
        <row r="2758">
          <cell r="A2758" t="str">
            <v>ENSG00000159147.13</v>
          </cell>
          <cell r="B2758" t="str">
            <v>DONSON</v>
          </cell>
        </row>
        <row r="2759">
          <cell r="A2759" t="str">
            <v>ENSG00000136720.6</v>
          </cell>
          <cell r="B2759" t="str">
            <v>HS6ST1</v>
          </cell>
        </row>
        <row r="2760">
          <cell r="A2760" t="str">
            <v>ENSG00000125630.11</v>
          </cell>
          <cell r="B2760" t="str">
            <v>POLR1B</v>
          </cell>
        </row>
        <row r="2761">
          <cell r="A2761" t="str">
            <v>ENSG00000198331.6</v>
          </cell>
          <cell r="B2761" t="str">
            <v>HYLS1</v>
          </cell>
        </row>
        <row r="2762">
          <cell r="A2762" t="str">
            <v>ENSG00000149474.9</v>
          </cell>
          <cell r="B2762" t="str">
            <v>PET117</v>
          </cell>
        </row>
        <row r="2763">
          <cell r="A2763" t="str">
            <v>ENSG00000169375.11</v>
          </cell>
          <cell r="B2763" t="str">
            <v>SIN3A</v>
          </cell>
        </row>
        <row r="2764">
          <cell r="A2764" t="str">
            <v>ENSG00000127666.8</v>
          </cell>
          <cell r="B2764" t="str">
            <v>TICAM1</v>
          </cell>
        </row>
        <row r="2765">
          <cell r="A2765" t="str">
            <v>ENSG00000070814.13</v>
          </cell>
          <cell r="B2765" t="str">
            <v>TCOF1</v>
          </cell>
        </row>
        <row r="2766">
          <cell r="A2766" t="str">
            <v>ENSG00000197321.10</v>
          </cell>
          <cell r="B2766" t="str">
            <v>SVIL</v>
          </cell>
        </row>
        <row r="2767">
          <cell r="A2767" t="str">
            <v>ENSG00000057663.8</v>
          </cell>
          <cell r="B2767" t="str">
            <v>ATG5</v>
          </cell>
        </row>
        <row r="2768">
          <cell r="A2768" t="str">
            <v>ENSG00000107882.7</v>
          </cell>
          <cell r="B2768" t="str">
            <v>SUFU</v>
          </cell>
        </row>
        <row r="2769">
          <cell r="A2769" t="str">
            <v>ENSG00000119878.5</v>
          </cell>
          <cell r="B2769" t="str">
            <v>CRIPT</v>
          </cell>
        </row>
        <row r="2770">
          <cell r="A2770" t="str">
            <v>ENSG00000196449.3</v>
          </cell>
          <cell r="B2770" t="str">
            <v>YRDC</v>
          </cell>
        </row>
        <row r="2771">
          <cell r="A2771" t="str">
            <v>ENSG00000198954.4</v>
          </cell>
          <cell r="B2771" t="str">
            <v>KIFBP</v>
          </cell>
        </row>
        <row r="2772">
          <cell r="A2772" t="str">
            <v>ENSG00000126091.15</v>
          </cell>
          <cell r="B2772" t="str">
            <v>ST3GAL3</v>
          </cell>
        </row>
        <row r="2773">
          <cell r="A2773" t="str">
            <v>ENSG00000105647.10</v>
          </cell>
          <cell r="B2773" t="str">
            <v>PIK3R2</v>
          </cell>
        </row>
        <row r="2774">
          <cell r="A2774" t="str">
            <v>ENSG00000137055.10</v>
          </cell>
          <cell r="B2774" t="str">
            <v>PLAA</v>
          </cell>
        </row>
        <row r="2775">
          <cell r="A2775" t="str">
            <v>ENSG00000244617.1</v>
          </cell>
          <cell r="B2775" t="str">
            <v>ASPRV1</v>
          </cell>
        </row>
        <row r="2776">
          <cell r="A2776" t="str">
            <v>ENSG00000103061.7</v>
          </cell>
          <cell r="B2776" t="str">
            <v>SLC7A6OS</v>
          </cell>
        </row>
        <row r="2777">
          <cell r="A2777" t="str">
            <v>ENSG00000188641.8</v>
          </cell>
          <cell r="B2777" t="str">
            <v>DPYD</v>
          </cell>
        </row>
        <row r="2778">
          <cell r="A2778" t="str">
            <v>ENSG00000197122.7</v>
          </cell>
          <cell r="B2778" t="str">
            <v>SRC</v>
          </cell>
        </row>
        <row r="2779">
          <cell r="A2779" t="str">
            <v>ENSG00000232810.3</v>
          </cell>
          <cell r="B2779" t="str">
            <v>TNF</v>
          </cell>
        </row>
        <row r="2780">
          <cell r="A2780" t="str">
            <v>ENSG00000119537.11</v>
          </cell>
          <cell r="B2780" t="str">
            <v>KDSR</v>
          </cell>
        </row>
        <row r="2781">
          <cell r="A2781" t="str">
            <v>ENSG00000100427.11</v>
          </cell>
          <cell r="B2781" t="str">
            <v>MLC1</v>
          </cell>
        </row>
        <row r="2782">
          <cell r="A2782" t="str">
            <v>ENSG00000145020.10</v>
          </cell>
          <cell r="B2782" t="str">
            <v>AMT</v>
          </cell>
        </row>
        <row r="2783">
          <cell r="A2783" t="str">
            <v>ENSG00000104783.7</v>
          </cell>
          <cell r="B2783" t="str">
            <v>KCNN4</v>
          </cell>
        </row>
        <row r="2784">
          <cell r="A2784" t="str">
            <v>ENSG00000170270.4</v>
          </cell>
          <cell r="B2784" t="str">
            <v>GON7</v>
          </cell>
        </row>
        <row r="2785">
          <cell r="A2785" t="str">
            <v>ENSG00000158887.11</v>
          </cell>
          <cell r="B2785" t="str">
            <v>MPZ</v>
          </cell>
        </row>
        <row r="2786">
          <cell r="A2786" t="str">
            <v>ENSG00000132773.7</v>
          </cell>
          <cell r="B2786" t="str">
            <v>TOE1</v>
          </cell>
        </row>
        <row r="2787">
          <cell r="A2787" t="str">
            <v>ENSG00000184056.10</v>
          </cell>
          <cell r="B2787" t="str">
            <v>VPS33B</v>
          </cell>
        </row>
        <row r="2788">
          <cell r="A2788" t="str">
            <v>ENSG00000166189.6</v>
          </cell>
          <cell r="B2788" t="str">
            <v>HPS6</v>
          </cell>
        </row>
        <row r="2789">
          <cell r="A2789" t="str">
            <v>ENSG00000134371.9</v>
          </cell>
          <cell r="B2789" t="str">
            <v>CDC73</v>
          </cell>
        </row>
        <row r="2790">
          <cell r="A2790" t="str">
            <v>ENSG00000160299.12</v>
          </cell>
          <cell r="B2790" t="str">
            <v>PCNT</v>
          </cell>
        </row>
        <row r="2791">
          <cell r="A2791" t="str">
            <v>ENSG00000015532.5</v>
          </cell>
          <cell r="B2791" t="str">
            <v>XYLT2</v>
          </cell>
        </row>
        <row r="2792">
          <cell r="A2792" t="str">
            <v>ENSG00000163877.9</v>
          </cell>
          <cell r="B2792" t="str">
            <v>SNIP1</v>
          </cell>
        </row>
        <row r="2793">
          <cell r="A2793" t="str">
            <v>ENSG00000151148.9</v>
          </cell>
          <cell r="B2793" t="str">
            <v>UBE3B</v>
          </cell>
        </row>
        <row r="2794">
          <cell r="A2794" t="str">
            <v>ENSG00000147475.10</v>
          </cell>
          <cell r="B2794" t="str">
            <v>ERLIN2</v>
          </cell>
        </row>
        <row r="2795">
          <cell r="A2795" t="str">
            <v>ENSG00000068976.9</v>
          </cell>
          <cell r="B2795" t="str">
            <v>PYGM</v>
          </cell>
        </row>
        <row r="2796">
          <cell r="A2796" t="str">
            <v>ENSG00000196470.7</v>
          </cell>
          <cell r="B2796" t="str">
            <v>SIAH1</v>
          </cell>
        </row>
        <row r="2797">
          <cell r="A2797" t="str">
            <v>ENSG00000182197.6</v>
          </cell>
          <cell r="B2797" t="str">
            <v>EXT1</v>
          </cell>
        </row>
        <row r="2798">
          <cell r="A2798" t="str">
            <v>ENSG00000177084.12</v>
          </cell>
          <cell r="B2798" t="str">
            <v>POLE</v>
          </cell>
        </row>
        <row r="2799">
          <cell r="A2799" t="str">
            <v>ENSG00000131462.3</v>
          </cell>
          <cell r="B2799" t="str">
            <v>TUBG1</v>
          </cell>
        </row>
        <row r="2800">
          <cell r="A2800" t="str">
            <v>ENSG00000163959.5</v>
          </cell>
          <cell r="B2800" t="str">
            <v>SLC51A</v>
          </cell>
        </row>
        <row r="2801">
          <cell r="A2801" t="str">
            <v>ENSG00000103707.5</v>
          </cell>
          <cell r="B2801" t="str">
            <v>MTFMT</v>
          </cell>
        </row>
        <row r="2802">
          <cell r="A2802" t="str">
            <v>ENSG00000156313.8</v>
          </cell>
          <cell r="B2802" t="str">
            <v>RPGR</v>
          </cell>
        </row>
        <row r="2803">
          <cell r="A2803" t="str">
            <v>ENSG00000221838.5</v>
          </cell>
          <cell r="B2803" t="str">
            <v>AP4M1</v>
          </cell>
        </row>
        <row r="2804">
          <cell r="A2804" t="str">
            <v>ENSG00000110756.13</v>
          </cell>
          <cell r="B2804" t="str">
            <v>HPS5</v>
          </cell>
        </row>
        <row r="2805">
          <cell r="A2805" t="str">
            <v>ENSG00000116903.6</v>
          </cell>
          <cell r="B2805" t="str">
            <v>EXOC8</v>
          </cell>
        </row>
        <row r="2806">
          <cell r="A2806" t="str">
            <v>ENSG00000133104.8</v>
          </cell>
          <cell r="B2806" t="str">
            <v>SPART</v>
          </cell>
        </row>
        <row r="2807">
          <cell r="A2807" t="str">
            <v>ENSG00000139323.9</v>
          </cell>
          <cell r="B2807" t="str">
            <v>POC1B</v>
          </cell>
        </row>
        <row r="2808">
          <cell r="A2808" t="str">
            <v>ENSG00000213397.6</v>
          </cell>
          <cell r="B2808" t="str">
            <v>HAUS7</v>
          </cell>
        </row>
        <row r="2809">
          <cell r="A2809" t="str">
            <v>ENSG00000172059.6</v>
          </cell>
          <cell r="B2809" t="str">
            <v>KLF11</v>
          </cell>
        </row>
        <row r="2810">
          <cell r="A2810" t="str">
            <v>ENSG00000145979.13</v>
          </cell>
          <cell r="B2810" t="str">
            <v>TBC1D7</v>
          </cell>
        </row>
        <row r="2811">
          <cell r="A2811" t="str">
            <v>ENSG00000101665.4</v>
          </cell>
          <cell r="B2811" t="str">
            <v>SMAD7</v>
          </cell>
        </row>
        <row r="2812">
          <cell r="A2812" t="str">
            <v>ENSG00000168434.8</v>
          </cell>
          <cell r="B2812" t="str">
            <v>COG7</v>
          </cell>
        </row>
        <row r="2813">
          <cell r="A2813" t="str">
            <v>ENSG00000134755.10</v>
          </cell>
          <cell r="B2813" t="str">
            <v>DSC2</v>
          </cell>
        </row>
        <row r="2814">
          <cell r="A2814" t="str">
            <v>ENSG00000178467.13</v>
          </cell>
          <cell r="B2814" t="str">
            <v>P4HTM</v>
          </cell>
        </row>
        <row r="2815">
          <cell r="A2815" t="str">
            <v>ENSG00000161980.5</v>
          </cell>
          <cell r="B2815" t="str">
            <v>POLR3K</v>
          </cell>
        </row>
        <row r="2816">
          <cell r="A2816" t="str">
            <v>ENSG00000198824.4</v>
          </cell>
          <cell r="B2816" t="str">
            <v>CHAMP1</v>
          </cell>
        </row>
        <row r="2817">
          <cell r="A2817" t="str">
            <v>ENSG00000183762.8</v>
          </cell>
          <cell r="B2817" t="str">
            <v>KREMEN1</v>
          </cell>
        </row>
        <row r="2818">
          <cell r="A2818" t="str">
            <v>ENSG00000137265.10</v>
          </cell>
          <cell r="B2818" t="str">
            <v>IRF4</v>
          </cell>
        </row>
        <row r="2819">
          <cell r="A2819" t="str">
            <v>ENSG00000147586.5</v>
          </cell>
          <cell r="B2819" t="str">
            <v>MRPS28</v>
          </cell>
        </row>
        <row r="2820">
          <cell r="A2820" t="str">
            <v>ENSG00000103043.10</v>
          </cell>
          <cell r="B2820" t="str">
            <v>VAC14</v>
          </cell>
        </row>
        <row r="2821">
          <cell r="A2821" t="str">
            <v>ENSG00000169372.8</v>
          </cell>
          <cell r="B2821" t="str">
            <v>CRADD</v>
          </cell>
        </row>
        <row r="2822">
          <cell r="A2822" t="str">
            <v>ENSG00000064313.7</v>
          </cell>
          <cell r="B2822" t="str">
            <v>TAF2</v>
          </cell>
        </row>
        <row r="2823">
          <cell r="A2823" t="str">
            <v>ENSG00000072803.13</v>
          </cell>
          <cell r="B2823" t="str">
            <v>FBXW11</v>
          </cell>
        </row>
        <row r="2824">
          <cell r="A2824" t="str">
            <v>ENSG00000101882.5</v>
          </cell>
          <cell r="B2824" t="str">
            <v>NKAP</v>
          </cell>
        </row>
        <row r="2825">
          <cell r="A2825" t="str">
            <v>ENSG00000187775.12</v>
          </cell>
          <cell r="B2825" t="str">
            <v>DNAH17</v>
          </cell>
        </row>
        <row r="2826">
          <cell r="A2826" t="str">
            <v>ENSG00000117528.7</v>
          </cell>
          <cell r="B2826" t="str">
            <v>ABCD3</v>
          </cell>
        </row>
        <row r="2827">
          <cell r="A2827" t="str">
            <v>ENSG00000151694.8</v>
          </cell>
          <cell r="B2827" t="str">
            <v>ADAM17</v>
          </cell>
        </row>
        <row r="2828">
          <cell r="A2828" t="str">
            <v>ENSG00000101974.10</v>
          </cell>
          <cell r="B2828" t="str">
            <v>ATP11C</v>
          </cell>
        </row>
        <row r="2829">
          <cell r="A2829" t="str">
            <v>ENSG00000076003.4</v>
          </cell>
          <cell r="B2829" t="str">
            <v>MCM6</v>
          </cell>
        </row>
        <row r="2830">
          <cell r="A2830" t="str">
            <v>ENSG00000006695.6</v>
          </cell>
          <cell r="B2830" t="str">
            <v>COX10</v>
          </cell>
        </row>
        <row r="2831">
          <cell r="A2831" t="str">
            <v>ENSG00000177646.13</v>
          </cell>
          <cell r="B2831" t="str">
            <v>ACAD9</v>
          </cell>
        </row>
        <row r="2832">
          <cell r="A2832" t="str">
            <v>ENSG00000066084.8</v>
          </cell>
          <cell r="B2832" t="str">
            <v>DIP2B</v>
          </cell>
        </row>
        <row r="2833">
          <cell r="A2833" t="str">
            <v>ENSG00000171634.12</v>
          </cell>
          <cell r="B2833" t="str">
            <v>BPTF</v>
          </cell>
        </row>
        <row r="2834">
          <cell r="A2834" t="str">
            <v>ENSG00000100697.10</v>
          </cell>
          <cell r="B2834" t="str">
            <v>DICER1</v>
          </cell>
        </row>
        <row r="2835">
          <cell r="A2835" t="str">
            <v>ENSG00000166326.5</v>
          </cell>
          <cell r="B2835" t="str">
            <v>TRIM44</v>
          </cell>
        </row>
        <row r="2836">
          <cell r="A2836" t="str">
            <v>ENSG00000109911.13</v>
          </cell>
          <cell r="B2836" t="str">
            <v>ELP4</v>
          </cell>
        </row>
        <row r="2837">
          <cell r="A2837" t="str">
            <v>ENSG00000138286.10</v>
          </cell>
          <cell r="B2837" t="str">
            <v>FAM149B1</v>
          </cell>
        </row>
        <row r="2838">
          <cell r="A2838" t="str">
            <v>ENSG00000183765.16</v>
          </cell>
          <cell r="B2838" t="str">
            <v>CHEK2</v>
          </cell>
        </row>
        <row r="2839">
          <cell r="A2839" t="str">
            <v>ENSG00000022556.11</v>
          </cell>
          <cell r="B2839" t="str">
            <v>NLRP2</v>
          </cell>
        </row>
        <row r="2840">
          <cell r="A2840" t="str">
            <v>ENSG00000110344.5</v>
          </cell>
          <cell r="B2840" t="str">
            <v>UBE4A</v>
          </cell>
        </row>
        <row r="2841">
          <cell r="A2841" t="str">
            <v>ENSG00000159958.3</v>
          </cell>
          <cell r="B2841" t="str">
            <v>TNFRSF13C</v>
          </cell>
        </row>
        <row r="2842">
          <cell r="A2842" t="str">
            <v>ENSG00000155111.10</v>
          </cell>
          <cell r="B2842" t="str">
            <v>CDK19</v>
          </cell>
        </row>
        <row r="2843">
          <cell r="A2843" t="str">
            <v>ENSG00000066422.4</v>
          </cell>
          <cell r="B2843" t="str">
            <v>ZBTB11</v>
          </cell>
        </row>
        <row r="2844">
          <cell r="A2844" t="str">
            <v>ENSG00000197969.7</v>
          </cell>
          <cell r="B2844" t="str">
            <v>VPS13A</v>
          </cell>
        </row>
        <row r="2845">
          <cell r="A2845" t="str">
            <v>ENSG00000119772.12</v>
          </cell>
          <cell r="B2845" t="str">
            <v>DNMT3A</v>
          </cell>
        </row>
        <row r="2846">
          <cell r="A2846" t="str">
            <v>ENSG00000001497.12</v>
          </cell>
          <cell r="B2846" t="str">
            <v>LAS1L</v>
          </cell>
        </row>
        <row r="2847">
          <cell r="A2847" t="str">
            <v>ENSG00000117139.12</v>
          </cell>
          <cell r="B2847" t="str">
            <v>KDM5B</v>
          </cell>
        </row>
        <row r="2848">
          <cell r="A2848" t="str">
            <v>ENSG00000119950.16</v>
          </cell>
          <cell r="B2848" t="str">
            <v>MXI1</v>
          </cell>
        </row>
        <row r="2849">
          <cell r="A2849" t="str">
            <v>ENSG00000131931.4</v>
          </cell>
          <cell r="B2849" t="str">
            <v>THAP1</v>
          </cell>
        </row>
        <row r="2850">
          <cell r="A2850" t="str">
            <v>ENSG00000148019.8</v>
          </cell>
          <cell r="B2850" t="str">
            <v>CEP78</v>
          </cell>
        </row>
        <row r="2851">
          <cell r="A2851" t="str">
            <v>ENSG00000183161.3</v>
          </cell>
          <cell r="B2851" t="str">
            <v>FANCF</v>
          </cell>
        </row>
        <row r="2852">
          <cell r="A2852" t="str">
            <v>ENSG00000151062.10</v>
          </cell>
          <cell r="B2852" t="str">
            <v>CACNA2D4</v>
          </cell>
        </row>
        <row r="2853">
          <cell r="A2853" t="str">
            <v>ENSG00000104889.4</v>
          </cell>
          <cell r="B2853" t="str">
            <v>RNASEH2A</v>
          </cell>
        </row>
        <row r="2854">
          <cell r="A2854" t="str">
            <v>ENSG00000140471.12</v>
          </cell>
          <cell r="B2854" t="str">
            <v>LINS1</v>
          </cell>
        </row>
        <row r="2855">
          <cell r="A2855" t="str">
            <v>ENSG00000122550.13</v>
          </cell>
          <cell r="B2855" t="str">
            <v>KLHL7</v>
          </cell>
        </row>
        <row r="2856">
          <cell r="A2856" t="str">
            <v>ENSG00000140263.9</v>
          </cell>
          <cell r="B2856" t="str">
            <v>SORD</v>
          </cell>
        </row>
        <row r="2857">
          <cell r="A2857" t="str">
            <v>ENSG00000108175.12</v>
          </cell>
          <cell r="B2857" t="str">
            <v>ZMIZ1</v>
          </cell>
        </row>
        <row r="2858">
          <cell r="A2858" t="str">
            <v>ENSG00000196663.11</v>
          </cell>
          <cell r="B2858" t="str">
            <v>TECPR2</v>
          </cell>
        </row>
        <row r="2859">
          <cell r="A2859" t="str">
            <v>ENSG00000160285.10</v>
          </cell>
          <cell r="B2859" t="str">
            <v>LSS</v>
          </cell>
        </row>
        <row r="2860">
          <cell r="A2860" t="str">
            <v>ENSG00000114988.7</v>
          </cell>
          <cell r="B2860" t="str">
            <v>LMAN2L</v>
          </cell>
        </row>
        <row r="2861">
          <cell r="A2861" t="str">
            <v>ENSG00000164597.9</v>
          </cell>
          <cell r="B2861" t="str">
            <v>COG5</v>
          </cell>
        </row>
        <row r="2862">
          <cell r="A2862" t="str">
            <v>ENSG00000103522.11</v>
          </cell>
          <cell r="B2862" t="str">
            <v>IL21R</v>
          </cell>
        </row>
        <row r="2863">
          <cell r="A2863" t="str">
            <v>ENSG00000224877.3</v>
          </cell>
          <cell r="B2863" t="str">
            <v>NDUFAF8</v>
          </cell>
        </row>
        <row r="2864">
          <cell r="A2864" t="str">
            <v>ENSG00000125744.7</v>
          </cell>
          <cell r="B2864" t="str">
            <v>RTN2</v>
          </cell>
        </row>
        <row r="2865">
          <cell r="A2865" t="str">
            <v>ENSG00000204103.2</v>
          </cell>
          <cell r="B2865" t="str">
            <v>MAFB</v>
          </cell>
        </row>
        <row r="2866">
          <cell r="A2866" t="str">
            <v>ENSG00000121481.6</v>
          </cell>
          <cell r="B2866" t="str">
            <v>RNF2</v>
          </cell>
        </row>
        <row r="2867">
          <cell r="A2867" t="str">
            <v>ENSG00000151348.9</v>
          </cell>
          <cell r="B2867" t="str">
            <v>EXT2</v>
          </cell>
        </row>
        <row r="2868">
          <cell r="A2868" t="str">
            <v>ENSG00000204410.10</v>
          </cell>
          <cell r="B2868" t="str">
            <v>MSH5</v>
          </cell>
        </row>
        <row r="2869">
          <cell r="A2869" t="str">
            <v>ENSG00000090924.10</v>
          </cell>
          <cell r="B2869" t="str">
            <v>PLEKHG2</v>
          </cell>
        </row>
        <row r="2870">
          <cell r="A2870" t="str">
            <v>ENSG00000146247.13</v>
          </cell>
          <cell r="B2870" t="str">
            <v>PHIP</v>
          </cell>
        </row>
        <row r="2871">
          <cell r="A2871" t="str">
            <v>ENSG00000115355.11</v>
          </cell>
          <cell r="B2871" t="str">
            <v>CCDC88A</v>
          </cell>
        </row>
        <row r="2872">
          <cell r="A2872" t="str">
            <v>ENSG00000177119.11</v>
          </cell>
          <cell r="B2872" t="str">
            <v>ANO6</v>
          </cell>
        </row>
        <row r="2873">
          <cell r="A2873" t="str">
            <v>ENSG00000101997.8</v>
          </cell>
          <cell r="B2873" t="str">
            <v>CCDC22</v>
          </cell>
        </row>
        <row r="2874">
          <cell r="A2874" t="str">
            <v>ENSG00000203710.6</v>
          </cell>
          <cell r="B2874" t="str">
            <v>CR1</v>
          </cell>
        </row>
        <row r="2875">
          <cell r="A2875" t="str">
            <v>ENSG00000198689.5</v>
          </cell>
          <cell r="B2875" t="str">
            <v>SLC9A6</v>
          </cell>
        </row>
        <row r="2876">
          <cell r="A2876" t="str">
            <v>ENSG00000145715.10</v>
          </cell>
          <cell r="B2876" t="str">
            <v>RASA1</v>
          </cell>
        </row>
        <row r="2877">
          <cell r="A2877" t="str">
            <v>ENSG00000213937.3</v>
          </cell>
          <cell r="B2877" t="str">
            <v>CLDN9</v>
          </cell>
        </row>
        <row r="2878">
          <cell r="A2878" t="str">
            <v>ENSG00000140650.7</v>
          </cell>
          <cell r="B2878" t="str">
            <v>PMM2</v>
          </cell>
        </row>
        <row r="2879">
          <cell r="A2879" t="str">
            <v>ENSG00000170836.7</v>
          </cell>
          <cell r="B2879" t="str">
            <v>PPM1D</v>
          </cell>
        </row>
        <row r="2880">
          <cell r="A2880" t="str">
            <v>ENSG00000169599.8</v>
          </cell>
          <cell r="B2880" t="str">
            <v>NFU1</v>
          </cell>
        </row>
        <row r="2881">
          <cell r="A2881" t="str">
            <v>ENSG00000185482.3</v>
          </cell>
          <cell r="B2881" t="str">
            <v>STAC3</v>
          </cell>
        </row>
        <row r="2882">
          <cell r="A2882" t="str">
            <v>ENSG00000174996.7</v>
          </cell>
          <cell r="B2882" t="str">
            <v>KLC2</v>
          </cell>
        </row>
        <row r="2883">
          <cell r="A2883" t="str">
            <v>ENSG00000156983.11</v>
          </cell>
          <cell r="B2883" t="str">
            <v>BRPF1</v>
          </cell>
        </row>
        <row r="2884">
          <cell r="A2884" t="str">
            <v>ENSG00000184743.8</v>
          </cell>
          <cell r="B2884" t="str">
            <v>ATL3</v>
          </cell>
        </row>
        <row r="2885">
          <cell r="A2885" t="str">
            <v>ENSG00000119684.11</v>
          </cell>
          <cell r="B2885" t="str">
            <v>MLH3</v>
          </cell>
        </row>
        <row r="2886">
          <cell r="A2886" t="str">
            <v>ENSG00000141499.12</v>
          </cell>
          <cell r="B2886" t="str">
            <v>WRAP53</v>
          </cell>
        </row>
        <row r="2887">
          <cell r="A2887" t="str">
            <v>ENSG00000107897.14</v>
          </cell>
          <cell r="B2887" t="str">
            <v>ACBD5</v>
          </cell>
        </row>
        <row r="2888">
          <cell r="A2888" t="str">
            <v>ENSG00000001631.10</v>
          </cell>
          <cell r="B2888" t="str">
            <v>KRIT1</v>
          </cell>
        </row>
        <row r="2889">
          <cell r="A2889" t="str">
            <v>ENSG00000106305.5</v>
          </cell>
          <cell r="B2889" t="str">
            <v>AIMP2</v>
          </cell>
        </row>
        <row r="2890">
          <cell r="A2890" t="str">
            <v>ENSG00000131269.11</v>
          </cell>
          <cell r="B2890" t="str">
            <v>ABCB7</v>
          </cell>
        </row>
        <row r="2891">
          <cell r="A2891" t="str">
            <v>ENSG00000101986.8</v>
          </cell>
          <cell r="B2891" t="str">
            <v>ABCD1</v>
          </cell>
        </row>
        <row r="2892">
          <cell r="A2892" t="str">
            <v>ENSG00000128513.10</v>
          </cell>
          <cell r="B2892" t="str">
            <v>POT1</v>
          </cell>
        </row>
        <row r="2893">
          <cell r="A2893" t="str">
            <v>ENSG00000107404.13</v>
          </cell>
          <cell r="B2893" t="str">
            <v>DVL1</v>
          </cell>
        </row>
        <row r="2894">
          <cell r="A2894" t="str">
            <v>ENSG00000133983.10</v>
          </cell>
          <cell r="B2894" t="str">
            <v>COX16</v>
          </cell>
        </row>
        <row r="2895">
          <cell r="A2895" t="str">
            <v>ENSG00000198793.8</v>
          </cell>
          <cell r="B2895" t="str">
            <v>MTOR</v>
          </cell>
        </row>
        <row r="2896">
          <cell r="A2896" t="str">
            <v>ENSG00000127415.8</v>
          </cell>
          <cell r="B2896" t="str">
            <v>IDUA</v>
          </cell>
        </row>
        <row r="2897">
          <cell r="A2897" t="str">
            <v>ENSG00000022267.12</v>
          </cell>
          <cell r="B2897" t="str">
            <v>FHL1</v>
          </cell>
        </row>
        <row r="2898">
          <cell r="A2898" t="str">
            <v>ENSG00000116406.14</v>
          </cell>
          <cell r="B2898" t="str">
            <v>EDEM3</v>
          </cell>
        </row>
        <row r="2899">
          <cell r="A2899" t="str">
            <v>ENSG00000123810.3</v>
          </cell>
          <cell r="B2899" t="str">
            <v>B9D2</v>
          </cell>
        </row>
        <row r="2900">
          <cell r="A2900" t="str">
            <v>ENSG00000020129.11</v>
          </cell>
          <cell r="B2900" t="str">
            <v>NCDN</v>
          </cell>
        </row>
        <row r="2901">
          <cell r="A2901" t="str">
            <v>ENSG00000034693.10</v>
          </cell>
          <cell r="B2901" t="str">
            <v>PEX3</v>
          </cell>
        </row>
        <row r="2902">
          <cell r="A2902" t="str">
            <v>ENSG00000139131.8</v>
          </cell>
          <cell r="B2902" t="str">
            <v>YARS2</v>
          </cell>
        </row>
        <row r="2903">
          <cell r="A2903" t="str">
            <v>ENSG00000142655.8</v>
          </cell>
          <cell r="B2903" t="str">
            <v>PEX14</v>
          </cell>
        </row>
        <row r="2904">
          <cell r="A2904" t="str">
            <v>ENSG00000107371.8</v>
          </cell>
          <cell r="B2904" t="str">
            <v>EXOSC3</v>
          </cell>
        </row>
        <row r="2905">
          <cell r="A2905" t="str">
            <v>ENSG00000063169.6</v>
          </cell>
          <cell r="B2905" t="str">
            <v>BICRA</v>
          </cell>
        </row>
        <row r="2906">
          <cell r="A2906" t="str">
            <v>ENSG00000126001.11</v>
          </cell>
          <cell r="B2906" t="str">
            <v>CEP250</v>
          </cell>
        </row>
        <row r="2907">
          <cell r="A2907" t="str">
            <v>ENSG00000197386.6</v>
          </cell>
          <cell r="B2907" t="str">
            <v>HTT</v>
          </cell>
        </row>
        <row r="2908">
          <cell r="A2908" t="str">
            <v>ENSG00000196365.7</v>
          </cell>
          <cell r="B2908" t="str">
            <v>LONP1</v>
          </cell>
        </row>
        <row r="2909">
          <cell r="A2909" t="str">
            <v>ENSG00000135318.7</v>
          </cell>
          <cell r="B2909" t="str">
            <v>NT5E</v>
          </cell>
        </row>
        <row r="2910">
          <cell r="A2910" t="str">
            <v>ENSG00000105662.11</v>
          </cell>
          <cell r="B2910" t="str">
            <v>CRTC1</v>
          </cell>
        </row>
        <row r="2911">
          <cell r="A2911" t="str">
            <v>ENSG00000182606.10</v>
          </cell>
          <cell r="B2911" t="str">
            <v>TRAK1</v>
          </cell>
        </row>
        <row r="2912">
          <cell r="A2912" t="str">
            <v>ENSG00000107566.9</v>
          </cell>
          <cell r="B2912" t="str">
            <v>ERLIN1</v>
          </cell>
        </row>
        <row r="2913">
          <cell r="A2913" t="str">
            <v>ENSG00000143442.17</v>
          </cell>
          <cell r="B2913" t="str">
            <v>POGZ</v>
          </cell>
        </row>
        <row r="2914">
          <cell r="A2914" t="str">
            <v>ENSG00000114054.9</v>
          </cell>
          <cell r="B2914" t="str">
            <v>PCCB</v>
          </cell>
        </row>
        <row r="2915">
          <cell r="A2915" t="str">
            <v>ENSG00000168944.11</v>
          </cell>
          <cell r="B2915" t="str">
            <v>CEP120</v>
          </cell>
        </row>
        <row r="2916">
          <cell r="A2916" t="str">
            <v>ENSG00000188428.12</v>
          </cell>
          <cell r="B2916" t="str">
            <v>BLOC1S5</v>
          </cell>
        </row>
        <row r="2917">
          <cell r="A2917" t="str">
            <v>ENSG00000157500.6</v>
          </cell>
          <cell r="B2917" t="str">
            <v>APPL1</v>
          </cell>
        </row>
        <row r="2918">
          <cell r="A2918" t="str">
            <v>ENSG00000129757.8</v>
          </cell>
          <cell r="B2918" t="str">
            <v>CDKN1C</v>
          </cell>
        </row>
        <row r="2919">
          <cell r="A2919" t="str">
            <v>ENSG00000173226.12</v>
          </cell>
          <cell r="B2919" t="str">
            <v>IQCB1</v>
          </cell>
        </row>
        <row r="2920">
          <cell r="A2920" t="str">
            <v>ENSG00000149573.4</v>
          </cell>
          <cell r="B2920" t="str">
            <v>MPZL2</v>
          </cell>
        </row>
        <row r="2921">
          <cell r="A2921" t="str">
            <v>ENSG00000176410.7</v>
          </cell>
          <cell r="B2921" t="str">
            <v>DNAJC30</v>
          </cell>
        </row>
        <row r="2922">
          <cell r="A2922" t="str">
            <v>ENSG00000105607.8</v>
          </cell>
          <cell r="B2922" t="str">
            <v>GCDH</v>
          </cell>
        </row>
        <row r="2923">
          <cell r="A2923" t="str">
            <v>ENSG00000140854.8</v>
          </cell>
          <cell r="B2923" t="str">
            <v>KATNB1</v>
          </cell>
        </row>
        <row r="2924">
          <cell r="A2924" t="str">
            <v>ENSG00000185024.11</v>
          </cell>
          <cell r="B2924" t="str">
            <v>BRF1</v>
          </cell>
        </row>
        <row r="2925">
          <cell r="A2925" t="str">
            <v>ENSG00000135775.9</v>
          </cell>
          <cell r="B2925" t="str">
            <v>COG2</v>
          </cell>
        </row>
        <row r="2926">
          <cell r="A2926" t="str">
            <v>ENSG00000072501.13</v>
          </cell>
          <cell r="B2926" t="str">
            <v>SMC1A</v>
          </cell>
        </row>
        <row r="2927">
          <cell r="A2927" t="str">
            <v>ENSG00000185527.7</v>
          </cell>
          <cell r="B2927" t="str">
            <v>PDE6G</v>
          </cell>
        </row>
        <row r="2928">
          <cell r="A2928" t="str">
            <v>ENSG00000133028.6</v>
          </cell>
          <cell r="B2928" t="str">
            <v>SCO1</v>
          </cell>
        </row>
        <row r="2929">
          <cell r="A2929" t="str">
            <v>ENSG00000150768.11</v>
          </cell>
          <cell r="B2929" t="str">
            <v>DLAT</v>
          </cell>
        </row>
        <row r="2930">
          <cell r="A2930" t="str">
            <v>ENSG00000168237.13</v>
          </cell>
          <cell r="B2930" t="str">
            <v>GLYCTK</v>
          </cell>
        </row>
        <row r="2931">
          <cell r="A2931" t="str">
            <v>ENSG00000214413.3</v>
          </cell>
          <cell r="B2931" t="str">
            <v>BBIP1</v>
          </cell>
        </row>
        <row r="2932">
          <cell r="A2932" t="str">
            <v>ENSG00000137364.4</v>
          </cell>
          <cell r="B2932" t="str">
            <v>TPMT</v>
          </cell>
        </row>
        <row r="2933">
          <cell r="A2933" t="str">
            <v>ENSG00000162341.11</v>
          </cell>
          <cell r="B2933" t="str">
            <v>TPCN2</v>
          </cell>
        </row>
        <row r="2934">
          <cell r="A2934" t="str">
            <v>ENSG00000100099.16</v>
          </cell>
          <cell r="B2934" t="str">
            <v>HPS4</v>
          </cell>
        </row>
        <row r="2935">
          <cell r="A2935" t="str">
            <v>ENSG00000181192.7</v>
          </cell>
          <cell r="B2935" t="str">
            <v>DHTKD1</v>
          </cell>
        </row>
        <row r="2936">
          <cell r="A2936" t="str">
            <v>ENSG00000136068.10</v>
          </cell>
          <cell r="B2936" t="str">
            <v>FLNB</v>
          </cell>
        </row>
        <row r="2937">
          <cell r="A2937" t="str">
            <v>ENSG00000157168.14</v>
          </cell>
          <cell r="B2937" t="str">
            <v>NRG1</v>
          </cell>
        </row>
        <row r="2938">
          <cell r="A2938" t="str">
            <v>ENSG00000137074.14</v>
          </cell>
          <cell r="B2938" t="str">
            <v>APTX</v>
          </cell>
        </row>
        <row r="2939">
          <cell r="A2939" t="str">
            <v>ENSG00000104884.10</v>
          </cell>
          <cell r="B2939" t="str">
            <v>ERCC2</v>
          </cell>
        </row>
        <row r="2940">
          <cell r="A2940" t="str">
            <v>ENSG00000117560.6</v>
          </cell>
          <cell r="B2940" t="str">
            <v>FASLG</v>
          </cell>
        </row>
        <row r="2941">
          <cell r="A2941" t="str">
            <v>ENSG00000103671.5</v>
          </cell>
          <cell r="B2941" t="str">
            <v>TRIP4</v>
          </cell>
        </row>
        <row r="2942">
          <cell r="A2942" t="str">
            <v>ENSG00000136143.9</v>
          </cell>
          <cell r="B2942" t="str">
            <v>SUCLA2</v>
          </cell>
        </row>
        <row r="2943">
          <cell r="A2943" t="str">
            <v>ENSG00000025156.8</v>
          </cell>
          <cell r="B2943" t="str">
            <v>HSF2</v>
          </cell>
        </row>
        <row r="2944">
          <cell r="A2944" t="str">
            <v>ENSG00000119669.3</v>
          </cell>
          <cell r="B2944" t="str">
            <v>IRF2BPL</v>
          </cell>
        </row>
        <row r="2945">
          <cell r="A2945" t="str">
            <v>ENSG00000092758.11</v>
          </cell>
          <cell r="B2945" t="str">
            <v>COL9A3</v>
          </cell>
        </row>
        <row r="2946">
          <cell r="A2946" t="str">
            <v>ENSG00000204120.10</v>
          </cell>
          <cell r="B2946" t="str">
            <v>GIGYF2</v>
          </cell>
        </row>
        <row r="2947">
          <cell r="A2947" t="str">
            <v>ENSG00000076201.10</v>
          </cell>
          <cell r="B2947" t="str">
            <v>PTPN23</v>
          </cell>
        </row>
        <row r="2948">
          <cell r="A2948" t="str">
            <v>ENSG00000112773.11</v>
          </cell>
          <cell r="B2948" t="str">
            <v>TENT5A</v>
          </cell>
        </row>
        <row r="2949">
          <cell r="A2949" t="str">
            <v>ENSG00000136463.7</v>
          </cell>
          <cell r="B2949" t="str">
            <v>TACO1</v>
          </cell>
        </row>
        <row r="2950">
          <cell r="A2950" t="str">
            <v>ENSG00000095321.12</v>
          </cell>
          <cell r="B2950" t="str">
            <v>CRAT</v>
          </cell>
        </row>
        <row r="2951">
          <cell r="A2951" t="str">
            <v>ENSG00000112299.7</v>
          </cell>
          <cell r="B2951" t="str">
            <v>VNN1</v>
          </cell>
        </row>
        <row r="2952">
          <cell r="A2952" t="str">
            <v>ENSG00000128739.16</v>
          </cell>
          <cell r="B2952" t="str">
            <v>SNRPN</v>
          </cell>
        </row>
        <row r="2953">
          <cell r="A2953" t="str">
            <v>ENSG00000187091.9</v>
          </cell>
          <cell r="B2953" t="str">
            <v>PLCD1</v>
          </cell>
        </row>
        <row r="2954">
          <cell r="A2954" t="str">
            <v>ENSG00000126522.12</v>
          </cell>
          <cell r="B2954" t="str">
            <v>ASL</v>
          </cell>
        </row>
        <row r="2955">
          <cell r="A2955" t="str">
            <v>ENSG00000118246.9</v>
          </cell>
          <cell r="B2955" t="str">
            <v>FASTKD2</v>
          </cell>
        </row>
        <row r="2956">
          <cell r="A2956" t="str">
            <v>ENSG00000197265.4</v>
          </cell>
          <cell r="B2956" t="str">
            <v>GTF2E2</v>
          </cell>
        </row>
        <row r="2957">
          <cell r="A2957" t="str">
            <v>ENSG00000115919.10</v>
          </cell>
          <cell r="B2957" t="str">
            <v>KYNU</v>
          </cell>
        </row>
        <row r="2958">
          <cell r="A2958" t="str">
            <v>ENSG00000108784.5</v>
          </cell>
          <cell r="B2958" t="str">
            <v>NAGLU</v>
          </cell>
        </row>
        <row r="2959">
          <cell r="A2959" t="str">
            <v>ENSG00000111676.10</v>
          </cell>
          <cell r="B2959" t="str">
            <v>ATN1</v>
          </cell>
        </row>
        <row r="2960">
          <cell r="A2960" t="str">
            <v>ENSG00000226979.4</v>
          </cell>
          <cell r="B2960" t="str">
            <v>LTA</v>
          </cell>
        </row>
        <row r="2961">
          <cell r="A2961" t="str">
            <v>ENSG00000119899.11</v>
          </cell>
          <cell r="B2961" t="str">
            <v>SLC17A5</v>
          </cell>
        </row>
        <row r="2962">
          <cell r="A2962" t="str">
            <v>ENSG00000197381.11</v>
          </cell>
          <cell r="B2962" t="str">
            <v>ADARB1</v>
          </cell>
        </row>
        <row r="2963">
          <cell r="A2963" t="str">
            <v>ENSG00000204498.6</v>
          </cell>
          <cell r="B2963" t="str">
            <v>NFKBIL1</v>
          </cell>
        </row>
        <row r="2964">
          <cell r="A2964" t="str">
            <v>ENSG00000082074.11</v>
          </cell>
          <cell r="B2964" t="str">
            <v>FYB1</v>
          </cell>
        </row>
        <row r="2965">
          <cell r="A2965" t="str">
            <v>ENSG00000114480.8</v>
          </cell>
          <cell r="B2965" t="str">
            <v>GBE1</v>
          </cell>
        </row>
        <row r="2966">
          <cell r="A2966" t="str">
            <v>ENSG00000185813.6</v>
          </cell>
          <cell r="B2966" t="str">
            <v>PCYT2</v>
          </cell>
        </row>
        <row r="2967">
          <cell r="A2967" t="str">
            <v>ENSG00000125454.7</v>
          </cell>
          <cell r="B2967" t="str">
            <v>SLC25A19</v>
          </cell>
        </row>
        <row r="2968">
          <cell r="A2968" t="str">
            <v>ENSG00000053918.11</v>
          </cell>
          <cell r="B2968" t="str">
            <v>KCNQ1</v>
          </cell>
        </row>
        <row r="2969">
          <cell r="A2969" t="str">
            <v>ENSG00000108055.9</v>
          </cell>
          <cell r="B2969" t="str">
            <v>SMC3</v>
          </cell>
        </row>
        <row r="2970">
          <cell r="A2970" t="str">
            <v>ENSG00000101194.13</v>
          </cell>
          <cell r="B2970" t="str">
            <v>SLC17A9</v>
          </cell>
        </row>
        <row r="2971">
          <cell r="A2971" t="str">
            <v>ENSG00000172071.7</v>
          </cell>
          <cell r="B2971" t="str">
            <v>EIF2AK3</v>
          </cell>
        </row>
        <row r="2972">
          <cell r="A2972" t="str">
            <v>ENSG00000128039.6</v>
          </cell>
          <cell r="B2972" t="str">
            <v>SRD5A3</v>
          </cell>
        </row>
        <row r="2973">
          <cell r="A2973" t="str">
            <v>ENSG00000163389.6</v>
          </cell>
          <cell r="B2973" t="str">
            <v>POGLUT1</v>
          </cell>
        </row>
        <row r="2974">
          <cell r="A2974" t="str">
            <v>ENSG00000076242.10</v>
          </cell>
          <cell r="B2974" t="str">
            <v>MLH1</v>
          </cell>
        </row>
        <row r="2975">
          <cell r="A2975" t="str">
            <v>ENSG00000123384.9</v>
          </cell>
          <cell r="B2975" t="str">
            <v>LRP1</v>
          </cell>
        </row>
        <row r="2976">
          <cell r="A2976" t="str">
            <v>ENSG00000140287.6</v>
          </cell>
          <cell r="B2976" t="str">
            <v>HDC</v>
          </cell>
        </row>
        <row r="2977">
          <cell r="A2977" t="str">
            <v>ENSG00000163453.7</v>
          </cell>
          <cell r="B2977" t="str">
            <v>IGFBP7</v>
          </cell>
        </row>
        <row r="2978">
          <cell r="A2978" t="str">
            <v>ENSG00000140092.10</v>
          </cell>
          <cell r="B2978" t="str">
            <v>FBLN5</v>
          </cell>
        </row>
        <row r="2979">
          <cell r="A2979" t="str">
            <v>ENSG00000141458.8</v>
          </cell>
          <cell r="B2979" t="str">
            <v>NPC1</v>
          </cell>
        </row>
        <row r="2980">
          <cell r="A2980" t="str">
            <v>ENSG00000141646.9</v>
          </cell>
          <cell r="B2980" t="str">
            <v>SMAD4</v>
          </cell>
        </row>
        <row r="2981">
          <cell r="A2981" t="str">
            <v>ENSG00000084774.9</v>
          </cell>
          <cell r="B2981" t="str">
            <v>CAD</v>
          </cell>
        </row>
        <row r="2982">
          <cell r="A2982" t="str">
            <v>ENSG00000147408.10</v>
          </cell>
          <cell r="B2982" t="str">
            <v>CSGALNACT1</v>
          </cell>
        </row>
        <row r="2983">
          <cell r="A2983" t="str">
            <v>ENSG00000105552.10</v>
          </cell>
          <cell r="B2983" t="str">
            <v>BCAT2</v>
          </cell>
        </row>
        <row r="2984">
          <cell r="A2984" t="str">
            <v>ENSG00000159082.13</v>
          </cell>
          <cell r="B2984" t="str">
            <v>SYNJ1</v>
          </cell>
        </row>
        <row r="2985">
          <cell r="A2985" t="str">
            <v>ENSG00000152700.9</v>
          </cell>
          <cell r="B2985" t="str">
            <v>SAR1B</v>
          </cell>
        </row>
        <row r="2986">
          <cell r="A2986" t="str">
            <v>ENSG00000088970.11</v>
          </cell>
          <cell r="B2986" t="str">
            <v>KIZ</v>
          </cell>
        </row>
        <row r="2987">
          <cell r="A2987" t="str">
            <v>ENSG00000138698.10</v>
          </cell>
          <cell r="B2987" t="str">
            <v>RAP1GDS1</v>
          </cell>
        </row>
        <row r="2988">
          <cell r="A2988" t="str">
            <v>ENSG00000049239.8</v>
          </cell>
          <cell r="B2988" t="str">
            <v>H6PD</v>
          </cell>
        </row>
        <row r="2989">
          <cell r="A2989" t="str">
            <v>ENSG00000131263.8</v>
          </cell>
          <cell r="B2989" t="str">
            <v>RLIM</v>
          </cell>
        </row>
        <row r="2990">
          <cell r="A2990" t="str">
            <v>ENSG00000134243.7</v>
          </cell>
          <cell r="B2990" t="str">
            <v>SORT1</v>
          </cell>
        </row>
        <row r="2991">
          <cell r="A2991" t="str">
            <v>ENSG00000176715.11</v>
          </cell>
          <cell r="B2991" t="str">
            <v>ACSF3</v>
          </cell>
        </row>
        <row r="2992">
          <cell r="A2992" t="str">
            <v>ENSG00000137700.12</v>
          </cell>
          <cell r="B2992" t="str">
            <v>SLC37A4</v>
          </cell>
        </row>
        <row r="2993">
          <cell r="A2993" t="str">
            <v>ENSG00000109929.5</v>
          </cell>
          <cell r="B2993" t="str">
            <v>SC5D</v>
          </cell>
        </row>
        <row r="2994">
          <cell r="A2994" t="str">
            <v>ENSG00000198677.6</v>
          </cell>
          <cell r="B2994" t="str">
            <v>TTC37</v>
          </cell>
        </row>
        <row r="2995">
          <cell r="A2995" t="str">
            <v>ENSG00000221829.5</v>
          </cell>
          <cell r="B2995" t="str">
            <v>FANCG</v>
          </cell>
        </row>
        <row r="2996">
          <cell r="A2996" t="str">
            <v>ENSG00000134324.7</v>
          </cell>
          <cell r="B2996" t="str">
            <v>LPIN1</v>
          </cell>
        </row>
        <row r="2997">
          <cell r="A2997" t="str">
            <v>ENSG00000138031.10</v>
          </cell>
          <cell r="B2997" t="str">
            <v>ADCY3</v>
          </cell>
        </row>
        <row r="2998">
          <cell r="A2998" t="str">
            <v>ENSG00000103657.9</v>
          </cell>
          <cell r="B2998" t="str">
            <v>HERC1</v>
          </cell>
        </row>
        <row r="2999">
          <cell r="A2999" t="str">
            <v>ENSG00000012963.9</v>
          </cell>
          <cell r="B2999" t="str">
            <v>UBR7</v>
          </cell>
        </row>
        <row r="3000">
          <cell r="A3000" t="str">
            <v>ENSG00000196116.6</v>
          </cell>
          <cell r="B3000" t="str">
            <v>TDRD7</v>
          </cell>
        </row>
        <row r="3001">
          <cell r="A3001" t="str">
            <v>ENSG00000183044.7</v>
          </cell>
          <cell r="B3001" t="str">
            <v>ABAT</v>
          </cell>
        </row>
        <row r="3002">
          <cell r="A3002" t="str">
            <v>ENSG00000138303.13</v>
          </cell>
          <cell r="B3002" t="str">
            <v>ASCC1</v>
          </cell>
        </row>
        <row r="3003">
          <cell r="A3003" t="str">
            <v>ENSG00000125863.13</v>
          </cell>
          <cell r="B3003" t="str">
            <v>MKKS</v>
          </cell>
        </row>
        <row r="3004">
          <cell r="A3004" t="str">
            <v>ENSG00000145476.11</v>
          </cell>
          <cell r="B3004" t="str">
            <v>CYP4V2</v>
          </cell>
        </row>
        <row r="3005">
          <cell r="A3005" t="str">
            <v>ENSG00000112685.9</v>
          </cell>
          <cell r="B3005" t="str">
            <v>EXOC2</v>
          </cell>
        </row>
        <row r="3006">
          <cell r="A3006" t="str">
            <v>ENSG00000139718.6</v>
          </cell>
          <cell r="B3006" t="str">
            <v>SETD1B</v>
          </cell>
        </row>
        <row r="3007">
          <cell r="A3007" t="str">
            <v>ENSG00000135077.4</v>
          </cell>
          <cell r="B3007" t="str">
            <v>HAVCR2</v>
          </cell>
        </row>
        <row r="3008">
          <cell r="A3008" t="str">
            <v>ENSG00000185338.4</v>
          </cell>
          <cell r="B3008" t="str">
            <v>SOCS1</v>
          </cell>
        </row>
        <row r="3009">
          <cell r="A3009" t="str">
            <v>ENSG00000177030.12</v>
          </cell>
          <cell r="B3009" t="str">
            <v>DEAF1</v>
          </cell>
        </row>
        <row r="3010">
          <cell r="A3010" t="str">
            <v>ENSG00000120725.8</v>
          </cell>
          <cell r="B3010" t="str">
            <v>SIL1</v>
          </cell>
        </row>
        <row r="3011">
          <cell r="A3011" t="str">
            <v>ENSG00000183735.5</v>
          </cell>
          <cell r="B3011" t="str">
            <v>TBK1</v>
          </cell>
        </row>
        <row r="3012">
          <cell r="A3012" t="str">
            <v>ENSG00000033011.7</v>
          </cell>
          <cell r="B3012" t="str">
            <v>ALG1</v>
          </cell>
        </row>
        <row r="3013">
          <cell r="A3013" t="str">
            <v>ENSG00000156110.9</v>
          </cell>
          <cell r="B3013" t="str">
            <v>ADK</v>
          </cell>
        </row>
        <row r="3014">
          <cell r="A3014" t="str">
            <v>ENSG00000143614.7</v>
          </cell>
          <cell r="B3014" t="str">
            <v>GATAD2B</v>
          </cell>
        </row>
        <row r="3015">
          <cell r="A3015" t="str">
            <v>ENSG00000166947.7</v>
          </cell>
          <cell r="B3015" t="str">
            <v>EPB42</v>
          </cell>
        </row>
        <row r="3016">
          <cell r="A3016" t="str">
            <v>ENSG00000153487.11</v>
          </cell>
          <cell r="B3016" t="str">
            <v>ING1</v>
          </cell>
        </row>
        <row r="3017">
          <cell r="A3017" t="str">
            <v>ENSG00000133422.8</v>
          </cell>
          <cell r="B3017" t="str">
            <v>MORC2</v>
          </cell>
        </row>
        <row r="3018">
          <cell r="A3018" t="str">
            <v>ENSG00000115840.9</v>
          </cell>
          <cell r="B3018" t="str">
            <v>SLC25A12</v>
          </cell>
        </row>
        <row r="3019">
          <cell r="A3019" t="str">
            <v>ENSG00000159079.14</v>
          </cell>
          <cell r="B3019" t="str">
            <v>CFAP298</v>
          </cell>
        </row>
        <row r="3020">
          <cell r="A3020" t="str">
            <v>ENSG00000197694.9</v>
          </cell>
          <cell r="B3020" t="str">
            <v>SPTAN1</v>
          </cell>
        </row>
        <row r="3021">
          <cell r="A3021" t="str">
            <v>ENSG00000164885.8</v>
          </cell>
          <cell r="B3021" t="str">
            <v>CDK5</v>
          </cell>
        </row>
        <row r="3022">
          <cell r="A3022" t="str">
            <v>ENSG00000135249.3</v>
          </cell>
          <cell r="B3022" t="str">
            <v>RINT1</v>
          </cell>
        </row>
        <row r="3023">
          <cell r="A3023" t="str">
            <v>ENSG00000117899.6</v>
          </cell>
          <cell r="B3023" t="str">
            <v>MESD</v>
          </cell>
        </row>
        <row r="3024">
          <cell r="A3024" t="str">
            <v>ENSG00000205138.2</v>
          </cell>
          <cell r="B3024" t="str">
            <v>SDHAF1</v>
          </cell>
        </row>
        <row r="3025">
          <cell r="A3025" t="str">
            <v>ENSG00000168724.10</v>
          </cell>
          <cell r="B3025" t="str">
            <v>DNAJC21</v>
          </cell>
        </row>
        <row r="3026">
          <cell r="A3026" t="str">
            <v>ENSG00000091409.10</v>
          </cell>
          <cell r="B3026" t="str">
            <v>ITGA6</v>
          </cell>
        </row>
        <row r="3027">
          <cell r="A3027" t="str">
            <v>ENSG00000108064.6</v>
          </cell>
          <cell r="B3027" t="str">
            <v>TFAM</v>
          </cell>
        </row>
        <row r="3028">
          <cell r="A3028" t="str">
            <v>ENSG00000164933.7</v>
          </cell>
          <cell r="B3028" t="str">
            <v>SLC25A32</v>
          </cell>
        </row>
        <row r="3029">
          <cell r="A3029" t="str">
            <v>ENSG00000177192.9</v>
          </cell>
          <cell r="B3029" t="str">
            <v>PUS1</v>
          </cell>
        </row>
        <row r="3030">
          <cell r="A3030" t="str">
            <v>ENSG00000100151.11</v>
          </cell>
          <cell r="B3030" t="str">
            <v>PICK1</v>
          </cell>
        </row>
        <row r="3031">
          <cell r="A3031" t="str">
            <v>ENSG00000080819.2</v>
          </cell>
          <cell r="B3031" t="str">
            <v>CPOX</v>
          </cell>
        </row>
        <row r="3032">
          <cell r="A3032" t="str">
            <v>ENSG00000134575.5</v>
          </cell>
          <cell r="B3032" t="str">
            <v>ACP2</v>
          </cell>
        </row>
        <row r="3033">
          <cell r="A3033" t="str">
            <v>ENSG00000119013.4</v>
          </cell>
          <cell r="B3033" t="str">
            <v>NDUFB3</v>
          </cell>
        </row>
        <row r="3034">
          <cell r="A3034" t="str">
            <v>ENSG00000164830.13</v>
          </cell>
          <cell r="B3034" t="str">
            <v>OXR1</v>
          </cell>
        </row>
        <row r="3035">
          <cell r="A3035" t="str">
            <v>ENSG00000257218.1</v>
          </cell>
          <cell r="B3035" t="str">
            <v>GATC</v>
          </cell>
        </row>
        <row r="3036">
          <cell r="A3036" t="str">
            <v>ENSG00000040531.10</v>
          </cell>
          <cell r="B3036" t="str">
            <v>CTNS</v>
          </cell>
        </row>
        <row r="3037">
          <cell r="A3037" t="str">
            <v>ENSG00000145016.9</v>
          </cell>
          <cell r="B3037" t="str">
            <v>RUBCN</v>
          </cell>
        </row>
        <row r="3038">
          <cell r="A3038" t="str">
            <v>ENSG00000127152.13</v>
          </cell>
          <cell r="B3038" t="str">
            <v>BCL11B</v>
          </cell>
        </row>
        <row r="3039">
          <cell r="A3039" t="str">
            <v>ENSG00000169554.12</v>
          </cell>
          <cell r="B3039" t="str">
            <v>ZEB2</v>
          </cell>
        </row>
        <row r="3040">
          <cell r="A3040" t="str">
            <v>ENSG00000147804.5</v>
          </cell>
          <cell r="B3040" t="str">
            <v>SLC39A4</v>
          </cell>
        </row>
        <row r="3041">
          <cell r="A3041" t="str">
            <v>ENSG00000135241.12</v>
          </cell>
          <cell r="B3041" t="str">
            <v>PNPLA8</v>
          </cell>
        </row>
        <row r="3042">
          <cell r="A3042" t="str">
            <v>ENSG00000176022.3</v>
          </cell>
          <cell r="B3042" t="str">
            <v>B3GALT6</v>
          </cell>
        </row>
        <row r="3043">
          <cell r="A3043" t="str">
            <v>ENSG00000156709.9</v>
          </cell>
          <cell r="B3043" t="str">
            <v>AIFM1</v>
          </cell>
        </row>
        <row r="3044">
          <cell r="A3044" t="str">
            <v>ENSG00000107862.4</v>
          </cell>
          <cell r="B3044" t="str">
            <v>GBF1</v>
          </cell>
        </row>
        <row r="3045">
          <cell r="A3045" t="str">
            <v>ENSG00000165140.5</v>
          </cell>
          <cell r="B3045" t="str">
            <v>FBP1</v>
          </cell>
        </row>
        <row r="3046">
          <cell r="A3046" t="str">
            <v>ENSG00000085998.9</v>
          </cell>
          <cell r="B3046" t="str">
            <v>POMGNT1</v>
          </cell>
        </row>
        <row r="3047">
          <cell r="A3047" t="str">
            <v>ENSG00000103356.11</v>
          </cell>
          <cell r="B3047" t="str">
            <v>EARS2</v>
          </cell>
        </row>
        <row r="3048">
          <cell r="A3048" t="str">
            <v>ENSG00000136111.8</v>
          </cell>
          <cell r="B3048" t="str">
            <v>TBC1D4</v>
          </cell>
        </row>
        <row r="3049">
          <cell r="A3049" t="str">
            <v>ENSG00000169252.4</v>
          </cell>
          <cell r="B3049" t="str">
            <v>ADRB2</v>
          </cell>
        </row>
        <row r="3050">
          <cell r="A3050" t="str">
            <v>ENSG00000172175.8</v>
          </cell>
          <cell r="B3050" t="str">
            <v>MALT1</v>
          </cell>
        </row>
        <row r="3051">
          <cell r="A3051" t="str">
            <v>ENSG00000095319.10</v>
          </cell>
          <cell r="B3051" t="str">
            <v>NUP188</v>
          </cell>
        </row>
        <row r="3052">
          <cell r="A3052" t="str">
            <v>ENSG00000154122.8</v>
          </cell>
          <cell r="B3052" t="str">
            <v>ANKH</v>
          </cell>
        </row>
        <row r="3053">
          <cell r="A3053" t="str">
            <v>ENSG00000047579.15</v>
          </cell>
          <cell r="B3053" t="str">
            <v>DTNBP1</v>
          </cell>
        </row>
        <row r="3054">
          <cell r="A3054" t="str">
            <v>ENSG00000132781.13</v>
          </cell>
          <cell r="B3054" t="str">
            <v>MUTYH</v>
          </cell>
        </row>
        <row r="3055">
          <cell r="A3055" t="str">
            <v>ENSG00000113580.10</v>
          </cell>
          <cell r="B3055" t="str">
            <v>NR3C1</v>
          </cell>
        </row>
        <row r="3056">
          <cell r="A3056" t="str">
            <v>ENSG00000102145.9</v>
          </cell>
          <cell r="B3056" t="str">
            <v>GATA1</v>
          </cell>
        </row>
        <row r="3057">
          <cell r="A3057" t="str">
            <v>ENSG00000163170.7</v>
          </cell>
          <cell r="B3057" t="str">
            <v>BOLA3</v>
          </cell>
        </row>
        <row r="3058">
          <cell r="A3058" t="str">
            <v>ENSG00000151445.11</v>
          </cell>
          <cell r="B3058" t="str">
            <v>VIPAS39</v>
          </cell>
        </row>
        <row r="3059">
          <cell r="A3059" t="str">
            <v>ENSG00000102805.9</v>
          </cell>
          <cell r="B3059" t="str">
            <v>CLN5</v>
          </cell>
        </row>
        <row r="3060">
          <cell r="A3060" t="str">
            <v>ENSG00000164022.12</v>
          </cell>
          <cell r="B3060" t="str">
            <v>AIMP1</v>
          </cell>
        </row>
        <row r="3061">
          <cell r="A3061" t="str">
            <v>ENSG00000164073.5</v>
          </cell>
          <cell r="B3061" t="str">
            <v>MFSD8</v>
          </cell>
        </row>
        <row r="3062">
          <cell r="A3062" t="str">
            <v>ENSG00000018610.9</v>
          </cell>
          <cell r="B3062" t="str">
            <v>CXorf56</v>
          </cell>
        </row>
        <row r="3063">
          <cell r="A3063" t="str">
            <v>ENSG00000062822.8</v>
          </cell>
          <cell r="B3063" t="str">
            <v>POLD1</v>
          </cell>
        </row>
        <row r="3064">
          <cell r="A3064" t="str">
            <v>ENSG00000101126.11</v>
          </cell>
          <cell r="B3064" t="str">
            <v>ADNP</v>
          </cell>
        </row>
        <row r="3065">
          <cell r="A3065" t="str">
            <v>ENSG00000108515.13</v>
          </cell>
          <cell r="B3065" t="str">
            <v>ENO3</v>
          </cell>
        </row>
        <row r="3066">
          <cell r="A3066" t="str">
            <v>ENSG00000163644.10</v>
          </cell>
          <cell r="B3066" t="str">
            <v>PPM1K</v>
          </cell>
        </row>
        <row r="3067">
          <cell r="A3067" t="str">
            <v>ENSG00000142173.10</v>
          </cell>
          <cell r="B3067" t="str">
            <v>COL6A2</v>
          </cell>
        </row>
        <row r="3068">
          <cell r="A3068" t="str">
            <v>ENSG00000006530.11</v>
          </cell>
          <cell r="B3068" t="str">
            <v>AGK</v>
          </cell>
        </row>
        <row r="3069">
          <cell r="A3069" t="str">
            <v>ENSG00000021574.7</v>
          </cell>
          <cell r="B3069" t="str">
            <v>SPAST</v>
          </cell>
        </row>
        <row r="3070">
          <cell r="A3070" t="str">
            <v>ENSG00000075188.4</v>
          </cell>
          <cell r="B3070" t="str">
            <v>NUP37</v>
          </cell>
        </row>
        <row r="3071">
          <cell r="A3071" t="str">
            <v>ENSG00000070614.10</v>
          </cell>
          <cell r="B3071" t="str">
            <v>NDST1</v>
          </cell>
        </row>
        <row r="3072">
          <cell r="A3072" t="str">
            <v>ENSG00000111670.10</v>
          </cell>
          <cell r="B3072" t="str">
            <v>GNPTAB</v>
          </cell>
        </row>
        <row r="3073">
          <cell r="A3073" t="str">
            <v>ENSG00000124164.11</v>
          </cell>
          <cell r="B3073" t="str">
            <v>VAPB</v>
          </cell>
        </row>
        <row r="3074">
          <cell r="A3074" t="str">
            <v>ENSG00000111358.9</v>
          </cell>
          <cell r="B3074" t="str">
            <v>GTF2H3</v>
          </cell>
        </row>
        <row r="3075">
          <cell r="A3075" t="str">
            <v>ENSG00000104267.5</v>
          </cell>
          <cell r="B3075" t="str">
            <v>CA2</v>
          </cell>
        </row>
        <row r="3076">
          <cell r="A3076" t="str">
            <v>ENSG00000124813.16</v>
          </cell>
          <cell r="B3076" t="str">
            <v>RUNX2</v>
          </cell>
        </row>
        <row r="3077">
          <cell r="A3077" t="str">
            <v>ENSG00000121931.11</v>
          </cell>
          <cell r="B3077" t="str">
            <v>LRIF1</v>
          </cell>
        </row>
        <row r="3078">
          <cell r="A3078" t="str">
            <v>ENSG00000064419.9</v>
          </cell>
          <cell r="B3078" t="str">
            <v>TNPO3</v>
          </cell>
        </row>
        <row r="3079">
          <cell r="A3079" t="str">
            <v>ENSG00000138796.11</v>
          </cell>
          <cell r="B3079" t="str">
            <v>HADH</v>
          </cell>
        </row>
        <row r="3080">
          <cell r="A3080" t="str">
            <v>ENSG00000115267.5</v>
          </cell>
          <cell r="B3080" t="str">
            <v>IFIH1</v>
          </cell>
        </row>
        <row r="3081">
          <cell r="A3081" t="str">
            <v>ENSG00000109917.6</v>
          </cell>
          <cell r="B3081" t="str">
            <v>ZPR1</v>
          </cell>
        </row>
        <row r="3082">
          <cell r="A3082" t="str">
            <v>ENSG00000259758.1</v>
          </cell>
          <cell r="B3082" t="str">
            <v>AGO2</v>
          </cell>
        </row>
        <row r="3083">
          <cell r="A3083" t="str">
            <v>ENSG00000090376.4</v>
          </cell>
          <cell r="B3083" t="str">
            <v>IRAK3</v>
          </cell>
        </row>
        <row r="3084">
          <cell r="A3084" t="str">
            <v>ENSG00000132535.14</v>
          </cell>
          <cell r="B3084" t="str">
            <v>DLG4</v>
          </cell>
        </row>
        <row r="3085">
          <cell r="A3085" t="str">
            <v>ENSG00000174483.15</v>
          </cell>
          <cell r="B3085" t="str">
            <v>BBS1</v>
          </cell>
        </row>
        <row r="3086">
          <cell r="A3086" t="str">
            <v>ENSG00000198561.8</v>
          </cell>
          <cell r="B3086" t="str">
            <v>CTNND1</v>
          </cell>
        </row>
        <row r="3087">
          <cell r="A3087" t="str">
            <v>ENSG00000067992.8</v>
          </cell>
          <cell r="B3087" t="str">
            <v>PDK3</v>
          </cell>
        </row>
        <row r="3088">
          <cell r="A3088" t="str">
            <v>ENSG00000141385.5</v>
          </cell>
          <cell r="B3088" t="str">
            <v>AFG3L2</v>
          </cell>
        </row>
        <row r="3089">
          <cell r="A3089" t="str">
            <v>ENSG00000104835.10</v>
          </cell>
          <cell r="B3089" t="str">
            <v>SARS2</v>
          </cell>
        </row>
        <row r="3090">
          <cell r="A3090" t="str">
            <v>ENSG00000114062.13</v>
          </cell>
          <cell r="B3090" t="str">
            <v>UBE3A</v>
          </cell>
        </row>
        <row r="3091">
          <cell r="A3091" t="str">
            <v>ENSG00000144840.4</v>
          </cell>
          <cell r="B3091" t="str">
            <v>RABL3</v>
          </cell>
        </row>
        <row r="3092">
          <cell r="A3092" t="str">
            <v>ENSG00000163482.7</v>
          </cell>
          <cell r="B3092" t="str">
            <v>STK36</v>
          </cell>
        </row>
        <row r="3093">
          <cell r="A3093" t="str">
            <v>ENSG00000177082.8</v>
          </cell>
          <cell r="B3093" t="str">
            <v>WDR73</v>
          </cell>
        </row>
        <row r="3094">
          <cell r="A3094" t="str">
            <v>ENSG00000178726.6</v>
          </cell>
          <cell r="B3094" t="str">
            <v>THBD</v>
          </cell>
        </row>
        <row r="3095">
          <cell r="A3095" t="str">
            <v>ENSG00000182923.12</v>
          </cell>
          <cell r="B3095" t="str">
            <v>CEP63</v>
          </cell>
        </row>
        <row r="3096">
          <cell r="A3096" t="str">
            <v>ENSG00000173085.9</v>
          </cell>
          <cell r="B3096" t="str">
            <v>COQ2</v>
          </cell>
        </row>
        <row r="3097">
          <cell r="A3097" t="str">
            <v>ENSG00000110090.8</v>
          </cell>
          <cell r="B3097" t="str">
            <v>CPT1A</v>
          </cell>
        </row>
        <row r="3098">
          <cell r="A3098" t="str">
            <v>ENSG00000228716.2</v>
          </cell>
          <cell r="B3098" t="str">
            <v>DHFR</v>
          </cell>
        </row>
        <row r="3099">
          <cell r="A3099" t="str">
            <v>ENSG00000117385.11</v>
          </cell>
          <cell r="B3099" t="str">
            <v>P3H1</v>
          </cell>
        </row>
        <row r="3100">
          <cell r="A3100" t="str">
            <v>ENSG00000131174.4</v>
          </cell>
          <cell r="B3100" t="str">
            <v>COX7B</v>
          </cell>
        </row>
        <row r="3101">
          <cell r="A3101" t="str">
            <v>ENSG00000198467.9</v>
          </cell>
          <cell r="B3101" t="str">
            <v>TPM2</v>
          </cell>
        </row>
        <row r="3102">
          <cell r="A3102" t="str">
            <v>ENSG00000206561.8</v>
          </cell>
          <cell r="B3102" t="str">
            <v>COLQ</v>
          </cell>
        </row>
        <row r="3103">
          <cell r="A3103" t="str">
            <v>ENSG00000134250.13</v>
          </cell>
          <cell r="B3103" t="str">
            <v>NOTCH2</v>
          </cell>
        </row>
        <row r="3104">
          <cell r="A3104" t="str">
            <v>ENSG00000172943.14</v>
          </cell>
          <cell r="B3104" t="str">
            <v>PHF8</v>
          </cell>
        </row>
        <row r="3105">
          <cell r="A3105" t="str">
            <v>ENSG00000137168.7</v>
          </cell>
          <cell r="B3105" t="str">
            <v>PPIL1</v>
          </cell>
        </row>
        <row r="3106">
          <cell r="A3106" t="str">
            <v>ENSG00000146282.13</v>
          </cell>
          <cell r="B3106" t="str">
            <v>RARS2</v>
          </cell>
        </row>
        <row r="3107">
          <cell r="A3107" t="str">
            <v>ENSG00000076248.6</v>
          </cell>
          <cell r="B3107" t="str">
            <v>UNG</v>
          </cell>
        </row>
        <row r="3108">
          <cell r="A3108" t="str">
            <v>ENSG00000114841.13</v>
          </cell>
          <cell r="B3108" t="str">
            <v>DNAH1</v>
          </cell>
        </row>
        <row r="3109">
          <cell r="A3109" t="str">
            <v>ENSG00000130713.11</v>
          </cell>
          <cell r="B3109" t="str">
            <v>EXOSC2</v>
          </cell>
        </row>
        <row r="3110">
          <cell r="A3110" t="str">
            <v>ENSG00000091106.14</v>
          </cell>
          <cell r="B3110" t="str">
            <v>NLRC4</v>
          </cell>
        </row>
        <row r="3111">
          <cell r="A3111" t="str">
            <v>ENSG00000169704.4</v>
          </cell>
          <cell r="B3111" t="str">
            <v>GP9</v>
          </cell>
        </row>
        <row r="3112">
          <cell r="A3112" t="str">
            <v>ENSG00000095574.7</v>
          </cell>
          <cell r="B3112" t="str">
            <v>IKZF5</v>
          </cell>
        </row>
        <row r="3113">
          <cell r="A3113" t="str">
            <v>ENSG00000100503.19</v>
          </cell>
          <cell r="B3113" t="str">
            <v>NIN</v>
          </cell>
        </row>
        <row r="3114">
          <cell r="A3114" t="str">
            <v>ENSG00000086848.10</v>
          </cell>
          <cell r="B3114" t="str">
            <v>ALG9</v>
          </cell>
        </row>
        <row r="3115">
          <cell r="A3115" t="str">
            <v>ENSG00000171793.9</v>
          </cell>
          <cell r="B3115" t="str">
            <v>CTPS1</v>
          </cell>
        </row>
        <row r="3116">
          <cell r="A3116" t="str">
            <v>ENSG00000100889.7</v>
          </cell>
          <cell r="B3116" t="str">
            <v>PCK2</v>
          </cell>
        </row>
        <row r="3117">
          <cell r="A3117" t="str">
            <v>ENSG00000181830.7</v>
          </cell>
          <cell r="B3117" t="str">
            <v>SLC35C1</v>
          </cell>
        </row>
        <row r="3118">
          <cell r="A3118" t="str">
            <v>ENSG00000060642.6</v>
          </cell>
          <cell r="B3118" t="str">
            <v>PIGV</v>
          </cell>
        </row>
        <row r="3119">
          <cell r="A3119" t="str">
            <v>ENSG00000085491.11</v>
          </cell>
          <cell r="B3119" t="str">
            <v>SLC25A24</v>
          </cell>
        </row>
        <row r="3120">
          <cell r="A3120" t="str">
            <v>ENSG00000154134.10</v>
          </cell>
          <cell r="B3120" t="str">
            <v>ROBO3</v>
          </cell>
        </row>
        <row r="3121">
          <cell r="A3121" t="str">
            <v>ENSG00000100207.14</v>
          </cell>
          <cell r="B3121" t="str">
            <v>TCF20</v>
          </cell>
        </row>
        <row r="3122">
          <cell r="A3122" t="str">
            <v>ENSG00000132740.4</v>
          </cell>
          <cell r="B3122" t="str">
            <v>IGHMBP2</v>
          </cell>
        </row>
        <row r="3123">
          <cell r="A3123" t="str">
            <v>ENSG00000166170.9</v>
          </cell>
          <cell r="B3123" t="str">
            <v>BAG5</v>
          </cell>
        </row>
        <row r="3124">
          <cell r="A3124" t="str">
            <v>ENSG00000130921.3</v>
          </cell>
          <cell r="B3124" t="str">
            <v>C12orf65</v>
          </cell>
        </row>
        <row r="3125">
          <cell r="A3125" t="str">
            <v>ENSG00000100722.14</v>
          </cell>
          <cell r="B3125" t="str">
            <v>ZC3H14</v>
          </cell>
        </row>
        <row r="3126">
          <cell r="A3126" t="str">
            <v>ENSG00000182568.12</v>
          </cell>
          <cell r="B3126" t="str">
            <v>SATB1</v>
          </cell>
        </row>
        <row r="3127">
          <cell r="A3127" t="str">
            <v>ENSG00000166224.12</v>
          </cell>
          <cell r="B3127" t="str">
            <v>SGPL1</v>
          </cell>
        </row>
        <row r="3128">
          <cell r="A3128" t="str">
            <v>ENSG00000059573.4</v>
          </cell>
          <cell r="B3128" t="str">
            <v>ALDH18A1</v>
          </cell>
        </row>
        <row r="3129">
          <cell r="A3129" t="str">
            <v>ENSG00000104331.4</v>
          </cell>
          <cell r="B3129" t="str">
            <v>BPNT2</v>
          </cell>
        </row>
        <row r="3130">
          <cell r="A3130" t="str">
            <v>ENSG00000198198.9</v>
          </cell>
          <cell r="B3130" t="str">
            <v>SZT2</v>
          </cell>
        </row>
        <row r="3131">
          <cell r="A3131" t="str">
            <v>ENSG00000151806.9</v>
          </cell>
          <cell r="B3131" t="str">
            <v>GUF1</v>
          </cell>
        </row>
        <row r="3132">
          <cell r="A3132" t="str">
            <v>ENSG00000132153.10</v>
          </cell>
          <cell r="B3132" t="str">
            <v>DHX30</v>
          </cell>
        </row>
        <row r="3133">
          <cell r="A3133" t="str">
            <v>ENSG00000160746.8</v>
          </cell>
          <cell r="B3133" t="str">
            <v>ANO10</v>
          </cell>
        </row>
        <row r="3134">
          <cell r="A3134" t="str">
            <v>ENSG00000120008.11</v>
          </cell>
          <cell r="B3134" t="str">
            <v>WDR11</v>
          </cell>
        </row>
        <row r="3135">
          <cell r="A3135" t="str">
            <v>ENSG00000125871.9</v>
          </cell>
          <cell r="B3135" t="str">
            <v>MGME1</v>
          </cell>
        </row>
        <row r="3136">
          <cell r="A3136" t="str">
            <v>ENSG00000160050.10</v>
          </cell>
          <cell r="B3136" t="str">
            <v>CCDC28B</v>
          </cell>
        </row>
        <row r="3137">
          <cell r="A3137" t="str">
            <v>ENSG00000204842.10</v>
          </cell>
          <cell r="B3137" t="str">
            <v>ATXN2</v>
          </cell>
        </row>
        <row r="3138">
          <cell r="A3138" t="str">
            <v>ENSG00000101017.9</v>
          </cell>
          <cell r="B3138" t="str">
            <v>CD40</v>
          </cell>
        </row>
        <row r="3139">
          <cell r="A3139" t="str">
            <v>ENSG00000173409.9</v>
          </cell>
          <cell r="B3139" t="str">
            <v>ARV1</v>
          </cell>
        </row>
        <row r="3140">
          <cell r="A3140" t="str">
            <v>ENSG00000213341.6</v>
          </cell>
          <cell r="B3140" t="str">
            <v>CHUK</v>
          </cell>
        </row>
        <row r="3141">
          <cell r="A3141" t="str">
            <v>ENSG00000172315.5</v>
          </cell>
          <cell r="B3141" t="str">
            <v>TP53RK</v>
          </cell>
        </row>
        <row r="3142">
          <cell r="A3142" t="str">
            <v>ENSG00000077348.4</v>
          </cell>
          <cell r="B3142" t="str">
            <v>EXOSC5</v>
          </cell>
        </row>
        <row r="3143">
          <cell r="A3143" t="str">
            <v>ENSG00000111450.9</v>
          </cell>
          <cell r="B3143" t="str">
            <v>STX2</v>
          </cell>
        </row>
        <row r="3144">
          <cell r="A3144" t="str">
            <v>ENSG00000167434.5</v>
          </cell>
          <cell r="B3144" t="str">
            <v>CA4</v>
          </cell>
        </row>
        <row r="3145">
          <cell r="A3145" t="str">
            <v>ENSG00000196511.9</v>
          </cell>
          <cell r="B3145" t="str">
            <v>TPK1</v>
          </cell>
        </row>
        <row r="3146">
          <cell r="A3146" t="str">
            <v>ENSG00000172062.12</v>
          </cell>
          <cell r="B3146" t="str">
            <v>SMN1</v>
          </cell>
        </row>
        <row r="3147">
          <cell r="A3147" t="str">
            <v>ENSG00000164258.7</v>
          </cell>
          <cell r="B3147" t="str">
            <v>NDUFS4</v>
          </cell>
        </row>
        <row r="3148">
          <cell r="A3148" t="str">
            <v>ENSG00000144455.9</v>
          </cell>
          <cell r="B3148" t="str">
            <v>SUMF1</v>
          </cell>
        </row>
        <row r="3149">
          <cell r="A3149" t="str">
            <v>ENSG00000150961.10</v>
          </cell>
          <cell r="B3149" t="str">
            <v>SEC24D</v>
          </cell>
        </row>
        <row r="3150">
          <cell r="A3150" t="str">
            <v>ENSG00000144554.6</v>
          </cell>
          <cell r="B3150" t="str">
            <v>FANCD2</v>
          </cell>
        </row>
        <row r="3151">
          <cell r="A3151" t="str">
            <v>ENSG00000197170.5</v>
          </cell>
          <cell r="B3151" t="str">
            <v>PSMD12</v>
          </cell>
        </row>
        <row r="3152">
          <cell r="A3152" t="str">
            <v>ENSG00000104936.13</v>
          </cell>
          <cell r="B3152" t="str">
            <v>DMPK</v>
          </cell>
        </row>
        <row r="3153">
          <cell r="A3153" t="str">
            <v>ENSG00000090861.11</v>
          </cell>
          <cell r="B3153" t="str">
            <v>AARS1</v>
          </cell>
        </row>
        <row r="3154">
          <cell r="A3154" t="str">
            <v>ENSG00000074266.13</v>
          </cell>
          <cell r="B3154" t="str">
            <v>EED</v>
          </cell>
        </row>
        <row r="3155">
          <cell r="A3155" t="str">
            <v>ENSG00000047932.9</v>
          </cell>
          <cell r="B3155" t="str">
            <v>GOPC</v>
          </cell>
        </row>
        <row r="3156">
          <cell r="A3156" t="str">
            <v>ENSG00000123297.12</v>
          </cell>
          <cell r="B3156" t="str">
            <v>TSFM</v>
          </cell>
        </row>
        <row r="3157">
          <cell r="A3157" t="str">
            <v>ENSG00000168538.11</v>
          </cell>
          <cell r="B3157" t="str">
            <v>TRAPPC11</v>
          </cell>
        </row>
        <row r="3158">
          <cell r="A3158" t="str">
            <v>ENSG00000090905.13</v>
          </cell>
          <cell r="B3158" t="str">
            <v>TNRC6A</v>
          </cell>
        </row>
        <row r="3159">
          <cell r="A3159" t="str">
            <v>ENSG00000146872.13</v>
          </cell>
          <cell r="B3159" t="str">
            <v>TLK2</v>
          </cell>
        </row>
        <row r="3160">
          <cell r="A3160" t="str">
            <v>ENSG00000131943.13</v>
          </cell>
          <cell r="B3160" t="str">
            <v>C19orf12</v>
          </cell>
        </row>
        <row r="3161">
          <cell r="A3161" t="str">
            <v>ENSG00000157259.6</v>
          </cell>
          <cell r="B3161" t="str">
            <v>GATAD1</v>
          </cell>
        </row>
        <row r="3162">
          <cell r="A3162" t="str">
            <v>ENSG00000182004.8</v>
          </cell>
          <cell r="B3162" t="str">
            <v>SNRPE</v>
          </cell>
        </row>
        <row r="3163">
          <cell r="A3163" t="str">
            <v>ENSG00000138231.8</v>
          </cell>
          <cell r="B3163" t="str">
            <v>DBR1</v>
          </cell>
        </row>
        <row r="3164">
          <cell r="A3164" t="str">
            <v>ENSG00000172534.9</v>
          </cell>
          <cell r="B3164" t="str">
            <v>HCFC1</v>
          </cell>
        </row>
        <row r="3165">
          <cell r="A3165" t="str">
            <v>ENSG00000100997.14</v>
          </cell>
          <cell r="B3165" t="str">
            <v>ABHD12</v>
          </cell>
        </row>
        <row r="3166">
          <cell r="A3166" t="str">
            <v>ENSG00000130023.11</v>
          </cell>
          <cell r="B3166" t="str">
            <v>ERMARD</v>
          </cell>
        </row>
        <row r="3167">
          <cell r="A3167" t="str">
            <v>ENSG00000148400.9</v>
          </cell>
          <cell r="B3167" t="str">
            <v>NOTCH1</v>
          </cell>
        </row>
        <row r="3168">
          <cell r="A3168" t="str">
            <v>ENSG00000257017.4</v>
          </cell>
          <cell r="B3168" t="str">
            <v>HP</v>
          </cell>
        </row>
        <row r="3169">
          <cell r="A3169" t="str">
            <v>ENSG00000204852.11</v>
          </cell>
          <cell r="B3169" t="str">
            <v>TCTN1</v>
          </cell>
        </row>
        <row r="3170">
          <cell r="A3170" t="str">
            <v>ENSG00000174106.2</v>
          </cell>
          <cell r="B3170" t="str">
            <v>LEMD3</v>
          </cell>
        </row>
        <row r="3171">
          <cell r="A3171" t="str">
            <v>ENSG00000205571.8</v>
          </cell>
          <cell r="B3171" t="str">
            <v>SMN2</v>
          </cell>
        </row>
        <row r="3172">
          <cell r="A3172" t="str">
            <v>ENSG00000155975.5</v>
          </cell>
          <cell r="B3172" t="str">
            <v>VPS37A</v>
          </cell>
        </row>
        <row r="3173">
          <cell r="A3173" t="str">
            <v>ENSG00000151247.8</v>
          </cell>
          <cell r="B3173" t="str">
            <v>EIF4E</v>
          </cell>
        </row>
        <row r="3174">
          <cell r="A3174" t="str">
            <v>ENSG00000088682.9</v>
          </cell>
          <cell r="B3174" t="str">
            <v>COQ9</v>
          </cell>
        </row>
        <row r="3175">
          <cell r="A3175" t="str">
            <v>ENSG00000115839.13</v>
          </cell>
          <cell r="B3175" t="str">
            <v>RAB3GAP1</v>
          </cell>
        </row>
        <row r="3176">
          <cell r="A3176" t="str">
            <v>ENSG00000113161.11</v>
          </cell>
          <cell r="B3176" t="str">
            <v>HMGCR</v>
          </cell>
        </row>
        <row r="3177">
          <cell r="A3177" t="str">
            <v>ENSG00000196976.5</v>
          </cell>
          <cell r="B3177" t="str">
            <v>LAGE3</v>
          </cell>
        </row>
        <row r="3178">
          <cell r="A3178" t="str">
            <v>ENSG00000138138.9</v>
          </cell>
          <cell r="B3178" t="str">
            <v>ATAD1</v>
          </cell>
        </row>
        <row r="3179">
          <cell r="A3179" t="str">
            <v>ENSG00000185909.10</v>
          </cell>
          <cell r="B3179" t="str">
            <v>KLHDC8B</v>
          </cell>
        </row>
        <row r="3180">
          <cell r="A3180" t="str">
            <v>ENSG00000160131.9</v>
          </cell>
          <cell r="B3180" t="str">
            <v>VMA21</v>
          </cell>
        </row>
        <row r="3181">
          <cell r="A3181" t="str">
            <v>ENSG00000115486.7</v>
          </cell>
          <cell r="B3181" t="str">
            <v>GGCX</v>
          </cell>
        </row>
        <row r="3182">
          <cell r="A3182" t="str">
            <v>ENSG00000169696.11</v>
          </cell>
          <cell r="B3182" t="str">
            <v>ASPSCR1</v>
          </cell>
        </row>
        <row r="3183">
          <cell r="A3183" t="str">
            <v>ENSG00000186395.6</v>
          </cell>
          <cell r="B3183" t="str">
            <v>KRT10</v>
          </cell>
        </row>
        <row r="3184">
          <cell r="A3184" t="str">
            <v>ENSG00000179295.11</v>
          </cell>
          <cell r="B3184" t="str">
            <v>PTPN11</v>
          </cell>
        </row>
        <row r="3185">
          <cell r="A3185" t="str">
            <v>ENSG00000171853.11</v>
          </cell>
          <cell r="B3185" t="str">
            <v>TRAPPC12</v>
          </cell>
        </row>
        <row r="3186">
          <cell r="A3186" t="str">
            <v>ENSG00000180902.12</v>
          </cell>
          <cell r="B3186" t="str">
            <v>D2HGDH</v>
          </cell>
        </row>
        <row r="3187">
          <cell r="A3187" t="str">
            <v>ENSG00000161395.8</v>
          </cell>
          <cell r="B3187" t="str">
            <v>PGAP3</v>
          </cell>
        </row>
        <row r="3188">
          <cell r="A3188" t="str">
            <v>ENSG00000120333.4</v>
          </cell>
          <cell r="B3188" t="str">
            <v>MRPS14</v>
          </cell>
        </row>
        <row r="3189">
          <cell r="A3189" t="str">
            <v>ENSG00000156467.5</v>
          </cell>
          <cell r="B3189" t="str">
            <v>UQCRB</v>
          </cell>
        </row>
        <row r="3190">
          <cell r="A3190" t="str">
            <v>ENSG00000162869.11</v>
          </cell>
          <cell r="B3190" t="str">
            <v>PPP1R21</v>
          </cell>
        </row>
        <row r="3191">
          <cell r="A3191" t="str">
            <v>ENSG00000147050.10</v>
          </cell>
          <cell r="B3191" t="str">
            <v>KDM6A</v>
          </cell>
        </row>
        <row r="3192">
          <cell r="A3192" t="str">
            <v>ENSG00000171953.11</v>
          </cell>
          <cell r="B3192" t="str">
            <v>ATPAF2</v>
          </cell>
        </row>
        <row r="3193">
          <cell r="A3193" t="str">
            <v>ENSG00000126524.5</v>
          </cell>
          <cell r="B3193" t="str">
            <v>SBDS</v>
          </cell>
        </row>
        <row r="3194">
          <cell r="A3194" t="str">
            <v>ENSG00000163933.5</v>
          </cell>
          <cell r="B3194" t="str">
            <v>RFT1</v>
          </cell>
        </row>
        <row r="3195">
          <cell r="A3195" t="str">
            <v>ENSG00000073331.13</v>
          </cell>
          <cell r="B3195" t="str">
            <v>ALPK1</v>
          </cell>
        </row>
        <row r="3196">
          <cell r="A3196" t="str">
            <v>ENSG00000143891.12</v>
          </cell>
          <cell r="B3196" t="str">
            <v>GALM</v>
          </cell>
        </row>
        <row r="3197">
          <cell r="A3197" t="str">
            <v>ENSG00000157869.10</v>
          </cell>
          <cell r="B3197" t="str">
            <v>RAB28</v>
          </cell>
        </row>
        <row r="3198">
          <cell r="A3198" t="str">
            <v>ENSG00000135437.5</v>
          </cell>
          <cell r="B3198" t="str">
            <v>RDH5</v>
          </cell>
        </row>
        <row r="3199">
          <cell r="A3199" t="str">
            <v>ENSG00000177565.11</v>
          </cell>
          <cell r="B3199" t="str">
            <v>TBL1XR1</v>
          </cell>
        </row>
        <row r="3200">
          <cell r="A3200" t="str">
            <v>ENSG00000069248.9</v>
          </cell>
          <cell r="B3200" t="str">
            <v>NUP133</v>
          </cell>
        </row>
        <row r="3201">
          <cell r="A3201" t="str">
            <v>ENSG00000068796.12</v>
          </cell>
          <cell r="B3201" t="str">
            <v>KIF2A</v>
          </cell>
        </row>
        <row r="3202">
          <cell r="A3202" t="str">
            <v>ENSG00000177542.6</v>
          </cell>
          <cell r="B3202" t="str">
            <v>SLC25A22</v>
          </cell>
        </row>
        <row r="3203">
          <cell r="A3203" t="str">
            <v>ENSG00000174720.11</v>
          </cell>
          <cell r="B3203" t="str">
            <v>LARP7</v>
          </cell>
        </row>
        <row r="3204">
          <cell r="A3204" t="str">
            <v>ENSG00000109775.6</v>
          </cell>
          <cell r="B3204" t="str">
            <v>UFSP2</v>
          </cell>
        </row>
        <row r="3205">
          <cell r="A3205" t="str">
            <v>ENSG00000081189.9</v>
          </cell>
          <cell r="B3205" t="str">
            <v>MEF2C</v>
          </cell>
        </row>
        <row r="3206">
          <cell r="A3206" t="str">
            <v>ENSG00000142892.10</v>
          </cell>
          <cell r="B3206" t="str">
            <v>PIGK</v>
          </cell>
        </row>
        <row r="3207">
          <cell r="A3207" t="str">
            <v>ENSG00000142405.17</v>
          </cell>
          <cell r="B3207" t="str">
            <v>NLRP12</v>
          </cell>
        </row>
        <row r="3208">
          <cell r="A3208" t="str">
            <v>ENSG00000153989.7</v>
          </cell>
          <cell r="B3208" t="str">
            <v>NUS1</v>
          </cell>
        </row>
        <row r="3209">
          <cell r="A3209" t="str">
            <v>ENSG00000145868.12</v>
          </cell>
          <cell r="B3209" t="str">
            <v>FBXO38</v>
          </cell>
        </row>
        <row r="3210">
          <cell r="A3210" t="str">
            <v>ENSG00000035928.10</v>
          </cell>
          <cell r="B3210" t="str">
            <v>RFC1</v>
          </cell>
        </row>
        <row r="3211">
          <cell r="A3211" t="str">
            <v>ENSG00000181610.8</v>
          </cell>
          <cell r="B3211" t="str">
            <v>MRPS23</v>
          </cell>
        </row>
        <row r="3212">
          <cell r="A3212" t="str">
            <v>ENSG00000178691.6</v>
          </cell>
          <cell r="B3212" t="str">
            <v>SUZ12</v>
          </cell>
        </row>
        <row r="3213">
          <cell r="A3213" t="str">
            <v>ENSG00000134574.7</v>
          </cell>
          <cell r="B3213" t="str">
            <v>DDB2</v>
          </cell>
        </row>
        <row r="3214">
          <cell r="A3214" t="str">
            <v>ENSG00000085978.17</v>
          </cell>
          <cell r="B3214" t="str">
            <v>ATG16L1</v>
          </cell>
        </row>
        <row r="3215">
          <cell r="A3215" t="str">
            <v>ENSG00000144034.10</v>
          </cell>
          <cell r="B3215" t="str">
            <v>TPRKB</v>
          </cell>
        </row>
        <row r="3216">
          <cell r="A3216" t="str">
            <v>ENSG00000102312.16</v>
          </cell>
          <cell r="B3216" t="str">
            <v>PORCN</v>
          </cell>
        </row>
        <row r="3217">
          <cell r="A3217" t="str">
            <v>ENSG00000197579.3</v>
          </cell>
          <cell r="B3217" t="str">
            <v>TOPORS</v>
          </cell>
        </row>
        <row r="3218">
          <cell r="A3218" t="str">
            <v>ENSG00000189306.6</v>
          </cell>
          <cell r="B3218" t="str">
            <v>RRP7A</v>
          </cell>
        </row>
        <row r="3219">
          <cell r="A3219" t="str">
            <v>ENSG00000133731.5</v>
          </cell>
          <cell r="B3219" t="str">
            <v>IMPA1</v>
          </cell>
        </row>
        <row r="3220">
          <cell r="A3220" t="str">
            <v>ENSG00000121741.12</v>
          </cell>
          <cell r="B3220" t="str">
            <v>ZMYM2</v>
          </cell>
        </row>
        <row r="3221">
          <cell r="A3221" t="str">
            <v>ENSG00000174173.6</v>
          </cell>
          <cell r="B3221" t="str">
            <v>TRMT10C</v>
          </cell>
        </row>
        <row r="3222">
          <cell r="A3222" t="str">
            <v>ENSG00000137411.12</v>
          </cell>
          <cell r="B3222" t="str">
            <v>VARS2</v>
          </cell>
        </row>
        <row r="3223">
          <cell r="A3223" t="str">
            <v>ENSG00000196459.9</v>
          </cell>
          <cell r="B3223" t="str">
            <v>TRAPPC2</v>
          </cell>
        </row>
        <row r="3224">
          <cell r="A3224" t="str">
            <v>ENSG00000117305.10</v>
          </cell>
          <cell r="B3224" t="str">
            <v>HMGCL</v>
          </cell>
        </row>
        <row r="3225">
          <cell r="A3225" t="str">
            <v>ENSG00000217128.7</v>
          </cell>
          <cell r="B3225" t="str">
            <v>FNIP1</v>
          </cell>
        </row>
        <row r="3226">
          <cell r="A3226" t="str">
            <v>ENSG00000010165.15</v>
          </cell>
          <cell r="B3226" t="str">
            <v>EEF1AKNMT</v>
          </cell>
        </row>
        <row r="3227">
          <cell r="A3227" t="str">
            <v>ENSG00000007541.10</v>
          </cell>
          <cell r="B3227" t="str">
            <v>PIGQ</v>
          </cell>
        </row>
        <row r="3228">
          <cell r="A3228" t="str">
            <v>ENSG00000117054.9</v>
          </cell>
          <cell r="B3228" t="str">
            <v>ACADM</v>
          </cell>
        </row>
        <row r="3229">
          <cell r="A3229" t="str">
            <v>ENSG00000100983.5</v>
          </cell>
          <cell r="B3229" t="str">
            <v>GSS</v>
          </cell>
        </row>
        <row r="3230">
          <cell r="A3230" t="str">
            <v>ENSG00000107960.6</v>
          </cell>
          <cell r="B3230" t="str">
            <v>STN1</v>
          </cell>
        </row>
        <row r="3231">
          <cell r="A3231" t="str">
            <v>ENSG00000096717.7</v>
          </cell>
          <cell r="B3231" t="str">
            <v>SIRT1</v>
          </cell>
        </row>
        <row r="3232">
          <cell r="A3232" t="str">
            <v>ENSG00000138777.15</v>
          </cell>
          <cell r="B3232" t="str">
            <v>PPA2</v>
          </cell>
        </row>
        <row r="3233">
          <cell r="A3233" t="str">
            <v>ENSG00000100379.13</v>
          </cell>
          <cell r="B3233" t="str">
            <v>KCTD17</v>
          </cell>
        </row>
        <row r="3234">
          <cell r="A3234" t="str">
            <v>ENSG00000110911.10</v>
          </cell>
          <cell r="B3234" t="str">
            <v>SLC11A2</v>
          </cell>
        </row>
        <row r="3235">
          <cell r="A3235" t="str">
            <v>ENSG00000243335.4</v>
          </cell>
          <cell r="B3235" t="str">
            <v>KCTD7</v>
          </cell>
        </row>
        <row r="3236">
          <cell r="A3236" t="str">
            <v>ENSG00000159579.9</v>
          </cell>
          <cell r="B3236" t="str">
            <v>RSPRY1</v>
          </cell>
        </row>
        <row r="3237">
          <cell r="A3237" t="str">
            <v>ENSG00000115525.12</v>
          </cell>
          <cell r="B3237" t="str">
            <v>ST3GAL5</v>
          </cell>
        </row>
        <row r="3238">
          <cell r="A3238" t="str">
            <v>ENSG00000185946.11</v>
          </cell>
          <cell r="B3238" t="str">
            <v>RNPC3</v>
          </cell>
        </row>
        <row r="3239">
          <cell r="A3239" t="str">
            <v>ENSG00000010292.8</v>
          </cell>
          <cell r="B3239" t="str">
            <v>NCAPD2</v>
          </cell>
        </row>
        <row r="3240">
          <cell r="A3240" t="str">
            <v>ENSG00000100031.14</v>
          </cell>
          <cell r="B3240" t="str">
            <v>GGT1</v>
          </cell>
        </row>
        <row r="3241">
          <cell r="A3241" t="str">
            <v>ENSG00000135341.13</v>
          </cell>
          <cell r="B3241" t="str">
            <v>MAP3K7</v>
          </cell>
        </row>
        <row r="3242">
          <cell r="A3242" t="str">
            <v>ENSG00000147382.14</v>
          </cell>
          <cell r="B3242" t="str">
            <v>CCNQ</v>
          </cell>
        </row>
        <row r="3243">
          <cell r="A3243" t="str">
            <v>ENSG00000154016.9</v>
          </cell>
          <cell r="B3243" t="str">
            <v>GRAP</v>
          </cell>
        </row>
        <row r="3244">
          <cell r="A3244" t="str">
            <v>ENSG00000151552.7</v>
          </cell>
          <cell r="B3244" t="str">
            <v>QDPR</v>
          </cell>
        </row>
        <row r="3245">
          <cell r="A3245" t="str">
            <v>ENSG00000167716.14</v>
          </cell>
          <cell r="B3245" t="str">
            <v>WDR81</v>
          </cell>
        </row>
        <row r="3246">
          <cell r="A3246" t="str">
            <v>ENSG00000171456.12</v>
          </cell>
          <cell r="B3246" t="str">
            <v>ASXL1</v>
          </cell>
        </row>
        <row r="3247">
          <cell r="A3247" t="str">
            <v>ENSG00000136861.13</v>
          </cell>
          <cell r="B3247" t="str">
            <v>CDK5RAP2</v>
          </cell>
        </row>
        <row r="3248">
          <cell r="A3248" t="str">
            <v>ENSG00000182400.10</v>
          </cell>
          <cell r="B3248" t="str">
            <v>TRAPPC6B</v>
          </cell>
        </row>
        <row r="3249">
          <cell r="A3249" t="str">
            <v>ENSG00000113643.4</v>
          </cell>
          <cell r="B3249" t="str">
            <v>RARS1</v>
          </cell>
        </row>
        <row r="3250">
          <cell r="A3250" t="str">
            <v>ENSG00000197780.5</v>
          </cell>
          <cell r="B3250" t="str">
            <v>TAF13</v>
          </cell>
        </row>
        <row r="3251">
          <cell r="A3251" t="str">
            <v>ENSG00000122687.13</v>
          </cell>
          <cell r="B3251" t="str">
            <v>MRM2</v>
          </cell>
        </row>
        <row r="3252">
          <cell r="A3252" t="str">
            <v>ENSG00000136021.13</v>
          </cell>
          <cell r="B3252" t="str">
            <v>SCYL2</v>
          </cell>
        </row>
        <row r="3253">
          <cell r="A3253" t="str">
            <v>ENSG00000186111.4</v>
          </cell>
          <cell r="B3253" t="str">
            <v>PIP5K1C</v>
          </cell>
        </row>
        <row r="3254">
          <cell r="A3254" t="str">
            <v>ENSG00000150907.6</v>
          </cell>
          <cell r="B3254" t="str">
            <v>FOXO1</v>
          </cell>
        </row>
        <row r="3255">
          <cell r="A3255" t="str">
            <v>ENSG00000174437.12</v>
          </cell>
          <cell r="B3255" t="str">
            <v>ATP2A2</v>
          </cell>
        </row>
        <row r="3256">
          <cell r="A3256" t="str">
            <v>ENSG00000160584.11</v>
          </cell>
          <cell r="B3256" t="str">
            <v>SIK3</v>
          </cell>
        </row>
        <row r="3257">
          <cell r="A3257" t="str">
            <v>ENSG00000167110.12</v>
          </cell>
          <cell r="B3257" t="str">
            <v>GM130</v>
          </cell>
        </row>
        <row r="3258">
          <cell r="A3258" t="str">
            <v>ENSG00000154803.8</v>
          </cell>
          <cell r="B3258" t="str">
            <v>FLCN</v>
          </cell>
        </row>
        <row r="3259">
          <cell r="A3259" t="str">
            <v>ENSG00000173715.11</v>
          </cell>
          <cell r="B3259" t="str">
            <v>C11orf80</v>
          </cell>
        </row>
        <row r="3260">
          <cell r="A3260" t="str">
            <v>ENSG00000168137.11</v>
          </cell>
          <cell r="B3260" t="str">
            <v>SETD5</v>
          </cell>
        </row>
        <row r="3261">
          <cell r="A3261" t="str">
            <v>ENSG00000179583.13</v>
          </cell>
          <cell r="B3261" t="str">
            <v>CIITA</v>
          </cell>
        </row>
        <row r="3262">
          <cell r="A3262" t="str">
            <v>ENSG00000256525.2</v>
          </cell>
          <cell r="B3262" t="str">
            <v>POLG2</v>
          </cell>
        </row>
        <row r="3263">
          <cell r="A3263" t="str">
            <v>ENSG00000198026.6</v>
          </cell>
          <cell r="B3263" t="str">
            <v>ZNF335</v>
          </cell>
        </row>
        <row r="3264">
          <cell r="A3264" t="str">
            <v>ENSG00000196305.13</v>
          </cell>
          <cell r="B3264" t="str">
            <v>IARS1</v>
          </cell>
        </row>
        <row r="3265">
          <cell r="A3265" t="str">
            <v>ENSG00000141012.8</v>
          </cell>
          <cell r="B3265" t="str">
            <v>GALNS</v>
          </cell>
        </row>
        <row r="3266">
          <cell r="A3266" t="str">
            <v>ENSG00000133065.6</v>
          </cell>
          <cell r="B3266" t="str">
            <v>SLC41A1</v>
          </cell>
        </row>
        <row r="3267">
          <cell r="A3267" t="str">
            <v>ENSG00000142303.9</v>
          </cell>
          <cell r="B3267" t="str">
            <v>ADAMTS10</v>
          </cell>
        </row>
        <row r="3268">
          <cell r="A3268" t="str">
            <v>ENSG00000105204.9</v>
          </cell>
          <cell r="B3268" t="str">
            <v>DYRK1B</v>
          </cell>
        </row>
        <row r="3269">
          <cell r="A3269" t="str">
            <v>ENSG00000136875.8</v>
          </cell>
          <cell r="B3269" t="str">
            <v>PRPF4</v>
          </cell>
        </row>
        <row r="3270">
          <cell r="A3270" t="str">
            <v>ENSG00000100596.2</v>
          </cell>
          <cell r="B3270" t="str">
            <v>SPTLC2</v>
          </cell>
        </row>
        <row r="3271">
          <cell r="A3271" t="str">
            <v>ENSG00000178209.10</v>
          </cell>
          <cell r="B3271" t="str">
            <v>PLEC</v>
          </cell>
        </row>
        <row r="3272">
          <cell r="A3272" t="str">
            <v>ENSG00000134352.15</v>
          </cell>
          <cell r="B3272" t="str">
            <v>IL6ST</v>
          </cell>
        </row>
        <row r="3273">
          <cell r="A3273" t="str">
            <v>ENSG00000145725.15</v>
          </cell>
          <cell r="B3273" t="str">
            <v>PPIP5K2</v>
          </cell>
        </row>
        <row r="3274">
          <cell r="A3274" t="str">
            <v>ENSG00000153574.8</v>
          </cell>
          <cell r="B3274" t="str">
            <v>RPIA</v>
          </cell>
        </row>
        <row r="3275">
          <cell r="A3275" t="str">
            <v>ENSG00000015171.14</v>
          </cell>
          <cell r="B3275" t="str">
            <v>ZMYND11</v>
          </cell>
        </row>
        <row r="3276">
          <cell r="A3276" t="str">
            <v>ENSG00000113407.9</v>
          </cell>
          <cell r="B3276" t="str">
            <v>TARS1</v>
          </cell>
        </row>
        <row r="3277">
          <cell r="A3277" t="str">
            <v>ENSG00000100714.11</v>
          </cell>
          <cell r="B3277" t="str">
            <v>MTHFD1</v>
          </cell>
        </row>
        <row r="3278">
          <cell r="A3278" t="str">
            <v>ENSG00000010361.9</v>
          </cell>
          <cell r="B3278" t="str">
            <v>FUZ</v>
          </cell>
        </row>
        <row r="3279">
          <cell r="A3279" t="str">
            <v>ENSG00000139687.9</v>
          </cell>
          <cell r="B3279" t="str">
            <v>RB1</v>
          </cell>
        </row>
        <row r="3280">
          <cell r="A3280" t="str">
            <v>ENSG00000166228.4</v>
          </cell>
          <cell r="B3280" t="str">
            <v>PCBD1</v>
          </cell>
        </row>
        <row r="3281">
          <cell r="A3281" t="str">
            <v>ENSG00000103264.11</v>
          </cell>
          <cell r="B3281" t="str">
            <v>FBXO31</v>
          </cell>
        </row>
        <row r="3282">
          <cell r="A3282" t="str">
            <v>ENSG00000160226.11</v>
          </cell>
          <cell r="B3282" t="str">
            <v>CFAP410</v>
          </cell>
        </row>
        <row r="3283">
          <cell r="A3283" t="str">
            <v>ENSG00000196358.6</v>
          </cell>
          <cell r="B3283" t="str">
            <v>NTNG2</v>
          </cell>
        </row>
        <row r="3284">
          <cell r="A3284" t="str">
            <v>ENSG00000008083.9</v>
          </cell>
          <cell r="B3284" t="str">
            <v>JARID2</v>
          </cell>
        </row>
        <row r="3285">
          <cell r="A3285" t="str">
            <v>ENSG00000177455.7</v>
          </cell>
          <cell r="B3285" t="str">
            <v>CD19</v>
          </cell>
        </row>
        <row r="3286">
          <cell r="A3286" t="str">
            <v>ENSG00000134900.7</v>
          </cell>
          <cell r="B3286" t="str">
            <v>TPP2</v>
          </cell>
        </row>
        <row r="3287">
          <cell r="A3287" t="str">
            <v>ENSG00000011275.14</v>
          </cell>
          <cell r="B3287" t="str">
            <v>RNF216</v>
          </cell>
        </row>
        <row r="3288">
          <cell r="A3288" t="str">
            <v>ENSG00000163795.9</v>
          </cell>
          <cell r="B3288" t="str">
            <v>ZNF513</v>
          </cell>
        </row>
        <row r="3289">
          <cell r="A3289" t="str">
            <v>ENSG00000165060.7</v>
          </cell>
          <cell r="B3289" t="str">
            <v>FXN</v>
          </cell>
        </row>
        <row r="3290">
          <cell r="A3290" t="str">
            <v>ENSG00000104320.9</v>
          </cell>
          <cell r="B3290" t="str">
            <v>NBN</v>
          </cell>
        </row>
        <row r="3291">
          <cell r="A3291" t="str">
            <v>ENSG00000143641.8</v>
          </cell>
          <cell r="B3291" t="str">
            <v>GALNT2</v>
          </cell>
        </row>
        <row r="3292">
          <cell r="A3292" t="str">
            <v>ENSG00000100360.10</v>
          </cell>
          <cell r="B3292" t="str">
            <v>IFT27</v>
          </cell>
        </row>
        <row r="3293">
          <cell r="A3293" t="str">
            <v>ENSG00000133704.5</v>
          </cell>
          <cell r="B3293" t="str">
            <v>IPO8</v>
          </cell>
        </row>
        <row r="3294">
          <cell r="A3294" t="str">
            <v>ENSG00000112367.6</v>
          </cell>
          <cell r="B3294" t="str">
            <v>FIG4</v>
          </cell>
        </row>
        <row r="3295">
          <cell r="A3295" t="str">
            <v>ENSG00000070770.4</v>
          </cell>
          <cell r="B3295" t="str">
            <v>CSNK2A2</v>
          </cell>
        </row>
        <row r="3296">
          <cell r="A3296" t="str">
            <v>ENSG00000204420.4</v>
          </cell>
          <cell r="B3296" t="str">
            <v>MPIG6B</v>
          </cell>
        </row>
        <row r="3297">
          <cell r="A3297" t="str">
            <v>ENSG00000120071.8</v>
          </cell>
          <cell r="B3297" t="str">
            <v>KANSL1</v>
          </cell>
        </row>
        <row r="3298">
          <cell r="A3298" t="str">
            <v>ENSG00000120915.9</v>
          </cell>
          <cell r="B3298" t="str">
            <v>EPHX2</v>
          </cell>
        </row>
        <row r="3299">
          <cell r="A3299" t="str">
            <v>ENSG00000166037.6</v>
          </cell>
          <cell r="B3299" t="str">
            <v>CEP57</v>
          </cell>
        </row>
        <row r="3300">
          <cell r="A3300" t="str">
            <v>ENSG00000160563.9</v>
          </cell>
          <cell r="B3300" t="str">
            <v>MED27</v>
          </cell>
        </row>
        <row r="3301">
          <cell r="A3301" t="str">
            <v>ENSG00000118217.5</v>
          </cell>
          <cell r="B3301" t="str">
            <v>ATF6</v>
          </cell>
        </row>
        <row r="3302">
          <cell r="A3302" t="str">
            <v>ENSG00000123737.8</v>
          </cell>
          <cell r="B3302" t="str">
            <v>EXOSC9</v>
          </cell>
        </row>
        <row r="3303">
          <cell r="A3303" t="str">
            <v>ENSG00000144741.13</v>
          </cell>
          <cell r="B3303" t="str">
            <v>SLC25A26</v>
          </cell>
        </row>
        <row r="3304">
          <cell r="A3304" t="str">
            <v>ENSG00000183605.12</v>
          </cell>
          <cell r="B3304" t="str">
            <v>SFXN4</v>
          </cell>
        </row>
        <row r="3305">
          <cell r="A3305" t="str">
            <v>ENSG00000186104.6</v>
          </cell>
          <cell r="B3305" t="str">
            <v>CYP2R1</v>
          </cell>
        </row>
        <row r="3306">
          <cell r="A3306" t="str">
            <v>ENSG00000079739.11</v>
          </cell>
          <cell r="B3306" t="str">
            <v>PGM1</v>
          </cell>
        </row>
        <row r="3307">
          <cell r="A3307" t="str">
            <v>ENSG00000142330.15</v>
          </cell>
          <cell r="B3307" t="str">
            <v>CAPN10</v>
          </cell>
        </row>
        <row r="3308">
          <cell r="A3308" t="str">
            <v>ENSG00000174004.5</v>
          </cell>
          <cell r="B3308" t="str">
            <v>NRROS</v>
          </cell>
        </row>
        <row r="3309">
          <cell r="A3309" t="str">
            <v>ENSG00000100888.8</v>
          </cell>
          <cell r="B3309" t="str">
            <v>CHD8</v>
          </cell>
        </row>
        <row r="3310">
          <cell r="A3310" t="str">
            <v>ENSG00000017260.15</v>
          </cell>
          <cell r="B3310" t="str">
            <v>ATP2C1</v>
          </cell>
        </row>
        <row r="3311">
          <cell r="A3311" t="str">
            <v>ENSG00000164172.14</v>
          </cell>
          <cell r="B3311" t="str">
            <v>MOCS2</v>
          </cell>
        </row>
        <row r="3312">
          <cell r="A3312" t="str">
            <v>ENSG00000052802.8</v>
          </cell>
          <cell r="B3312" t="str">
            <v>MSMO1</v>
          </cell>
        </row>
        <row r="3313">
          <cell r="A3313" t="str">
            <v>ENSG00000166548.11</v>
          </cell>
          <cell r="B3313" t="str">
            <v>TK2</v>
          </cell>
        </row>
        <row r="3314">
          <cell r="A3314" t="str">
            <v>ENSG00000131652.9</v>
          </cell>
          <cell r="B3314" t="str">
            <v>THOC6</v>
          </cell>
        </row>
        <row r="3315">
          <cell r="A3315" t="str">
            <v>ENSG00000123159.11</v>
          </cell>
          <cell r="B3315" t="str">
            <v>GIPC1</v>
          </cell>
        </row>
        <row r="3316">
          <cell r="A3316" t="str">
            <v>ENSG00000181035.9</v>
          </cell>
          <cell r="B3316" t="str">
            <v>SLC25A42</v>
          </cell>
        </row>
        <row r="3317">
          <cell r="A3317" t="str">
            <v>ENSG00000119977.16</v>
          </cell>
          <cell r="B3317" t="str">
            <v>TCTN3</v>
          </cell>
        </row>
        <row r="3318">
          <cell r="A3318" t="str">
            <v>ENSG00000127980.11</v>
          </cell>
          <cell r="B3318" t="str">
            <v>PEX1</v>
          </cell>
        </row>
        <row r="3319">
          <cell r="A3319" t="str">
            <v>ENSG00000106799.8</v>
          </cell>
          <cell r="B3319" t="str">
            <v>TGFBR1</v>
          </cell>
        </row>
        <row r="3320">
          <cell r="A3320" t="str">
            <v>ENSG00000060069.12</v>
          </cell>
          <cell r="B3320" t="str">
            <v>CTDP1</v>
          </cell>
        </row>
        <row r="3321">
          <cell r="A3321" t="str">
            <v>ENSG00000110395.4</v>
          </cell>
          <cell r="B3321" t="str">
            <v>CBL</v>
          </cell>
        </row>
        <row r="3322">
          <cell r="A3322" t="str">
            <v>ENSG00000004961.10</v>
          </cell>
          <cell r="B3322" t="str">
            <v>HCCS</v>
          </cell>
        </row>
        <row r="3323">
          <cell r="A3323" t="str">
            <v>ENSG00000140386.8</v>
          </cell>
          <cell r="B3323" t="str">
            <v>SCAPER</v>
          </cell>
        </row>
        <row r="3324">
          <cell r="A3324" t="str">
            <v>ENSG00000042429.6</v>
          </cell>
          <cell r="B3324" t="str">
            <v>MED17</v>
          </cell>
        </row>
        <row r="3325">
          <cell r="A3325" t="str">
            <v>ENSG00000108278.7</v>
          </cell>
          <cell r="B3325" t="str">
            <v>ZNHIT3</v>
          </cell>
        </row>
        <row r="3326">
          <cell r="A3326" t="str">
            <v>ENSG00000108479.7</v>
          </cell>
          <cell r="B3326" t="str">
            <v>GALK1</v>
          </cell>
        </row>
        <row r="3327">
          <cell r="A3327" t="str">
            <v>ENSG00000091483.6</v>
          </cell>
          <cell r="B3327" t="str">
            <v>FH</v>
          </cell>
        </row>
        <row r="3328">
          <cell r="A3328" t="str">
            <v>ENSG00000163344.5</v>
          </cell>
          <cell r="B3328" t="str">
            <v>PMVK</v>
          </cell>
        </row>
        <row r="3329">
          <cell r="A3329" t="str">
            <v>ENSG00000107485.11</v>
          </cell>
          <cell r="B3329" t="str">
            <v>GATA3</v>
          </cell>
        </row>
        <row r="3330">
          <cell r="A3330" t="str">
            <v>ENSG00000187736.8</v>
          </cell>
          <cell r="B3330" t="str">
            <v>NHEJ1</v>
          </cell>
        </row>
        <row r="3331">
          <cell r="A3331" t="str">
            <v>ENSG00000141627.9</v>
          </cell>
          <cell r="B3331" t="str">
            <v>DYM</v>
          </cell>
        </row>
        <row r="3332">
          <cell r="A3332" t="str">
            <v>ENSG00000134759.9</v>
          </cell>
          <cell r="B3332" t="str">
            <v>ELP2</v>
          </cell>
        </row>
        <row r="3333">
          <cell r="A3333" t="str">
            <v>ENSG00000110074.6</v>
          </cell>
          <cell r="B3333" t="str">
            <v>FOXRED1</v>
          </cell>
        </row>
        <row r="3334">
          <cell r="A3334" t="str">
            <v>ENSG00000198171.8</v>
          </cell>
          <cell r="B3334" t="str">
            <v>DDRGK1</v>
          </cell>
        </row>
        <row r="3335">
          <cell r="A3335" t="str">
            <v>ENSG00000137806.4</v>
          </cell>
          <cell r="B3335" t="str">
            <v>NDUFAF1</v>
          </cell>
        </row>
        <row r="3336">
          <cell r="A3336" t="str">
            <v>ENSG00000065883.10</v>
          </cell>
          <cell r="B3336" t="str">
            <v>CDK13</v>
          </cell>
        </row>
        <row r="3337">
          <cell r="A3337" t="str">
            <v>ENSG00000091140.8</v>
          </cell>
          <cell r="B3337" t="str">
            <v>DLD</v>
          </cell>
        </row>
        <row r="3338">
          <cell r="A3338" t="str">
            <v>ENSG00000139083.6</v>
          </cell>
          <cell r="B3338" t="str">
            <v>ETV6</v>
          </cell>
        </row>
        <row r="3339">
          <cell r="A3339" t="str">
            <v>ENSG00000113163.11</v>
          </cell>
          <cell r="B3339" t="str">
            <v>CERT1</v>
          </cell>
        </row>
        <row r="3340">
          <cell r="A3340" t="str">
            <v>ENSG00000138382.9</v>
          </cell>
          <cell r="B3340" t="str">
            <v>METTL5</v>
          </cell>
        </row>
        <row r="3341">
          <cell r="A3341" t="str">
            <v>ENSG00000257923.5</v>
          </cell>
          <cell r="B3341" t="str">
            <v>CUX1</v>
          </cell>
        </row>
        <row r="3342">
          <cell r="A3342" t="str">
            <v>ENSG00000110274.10</v>
          </cell>
          <cell r="B3342" t="str">
            <v>CEP164</v>
          </cell>
        </row>
        <row r="3343">
          <cell r="A3343" t="str">
            <v>ENSG00000145354.5</v>
          </cell>
          <cell r="B3343" t="str">
            <v>CISD2</v>
          </cell>
        </row>
        <row r="3344">
          <cell r="A3344" t="str">
            <v>ENSG00000114416.13</v>
          </cell>
          <cell r="B3344" t="str">
            <v>FXR1</v>
          </cell>
        </row>
        <row r="3345">
          <cell r="A3345" t="str">
            <v>ENSG00000095585.12</v>
          </cell>
          <cell r="B3345" t="str">
            <v>BLNK</v>
          </cell>
        </row>
        <row r="3346">
          <cell r="A3346" t="str">
            <v>ENSG00000126351.8</v>
          </cell>
          <cell r="B3346" t="str">
            <v>THRA</v>
          </cell>
        </row>
        <row r="3347">
          <cell r="A3347" t="str">
            <v>ENSG00000110066.10</v>
          </cell>
          <cell r="B3347" t="str">
            <v>KMT5B</v>
          </cell>
        </row>
        <row r="3348">
          <cell r="A3348" t="str">
            <v>ENSG00000166347.14</v>
          </cell>
          <cell r="B3348" t="str">
            <v>CYB5A</v>
          </cell>
        </row>
        <row r="3349">
          <cell r="A3349" t="str">
            <v>ENSG00000136051.9</v>
          </cell>
          <cell r="B3349" t="str">
            <v>WASHC4</v>
          </cell>
        </row>
        <row r="3350">
          <cell r="A3350" t="str">
            <v>ENSG00000178449.4</v>
          </cell>
          <cell r="B3350" t="str">
            <v>COX14</v>
          </cell>
        </row>
        <row r="3351">
          <cell r="A3351" t="str">
            <v>ENSG00000164961.11</v>
          </cell>
          <cell r="B3351" t="str">
            <v>WASHC5</v>
          </cell>
        </row>
        <row r="3352">
          <cell r="A3352" t="str">
            <v>ENSG00000072210.14</v>
          </cell>
          <cell r="B3352" t="str">
            <v>ALDH3A2</v>
          </cell>
        </row>
        <row r="3353">
          <cell r="A3353" t="str">
            <v>ENSG00000170175.6</v>
          </cell>
          <cell r="B3353" t="str">
            <v>CHRNB1</v>
          </cell>
        </row>
        <row r="3354">
          <cell r="A3354" t="str">
            <v>ENSG00000197283.8</v>
          </cell>
          <cell r="B3354" t="str">
            <v>SYNGAP1</v>
          </cell>
        </row>
        <row r="3355">
          <cell r="A3355" t="str">
            <v>ENSG00000125352.4</v>
          </cell>
          <cell r="B3355" t="str">
            <v>RNF113A</v>
          </cell>
        </row>
        <row r="3356">
          <cell r="A3356" t="str">
            <v>ENSG00000168040.4</v>
          </cell>
          <cell r="B3356" t="str">
            <v>FADD</v>
          </cell>
        </row>
        <row r="3357">
          <cell r="A3357" t="str">
            <v>ENSG00000115947.9</v>
          </cell>
          <cell r="B3357" t="str">
            <v>ORC4</v>
          </cell>
        </row>
        <row r="3358">
          <cell r="A3358" t="str">
            <v>ENSG00000106397.7</v>
          </cell>
          <cell r="B3358" t="str">
            <v>PLOD3</v>
          </cell>
        </row>
        <row r="3359">
          <cell r="A3359" t="str">
            <v>ENSG00000198734.6</v>
          </cell>
          <cell r="B3359" t="str">
            <v>F5</v>
          </cell>
        </row>
        <row r="3360">
          <cell r="A3360" t="str">
            <v>ENSG00000135297.11</v>
          </cell>
          <cell r="B3360" t="str">
            <v>MTO1</v>
          </cell>
        </row>
        <row r="3361">
          <cell r="A3361" t="str">
            <v>ENSG00000103544.10</v>
          </cell>
          <cell r="B3361" t="str">
            <v>VPS35L</v>
          </cell>
        </row>
        <row r="3362">
          <cell r="A3362" t="str">
            <v>ENSG00000083720.8</v>
          </cell>
          <cell r="B3362" t="str">
            <v>OXCT1</v>
          </cell>
        </row>
        <row r="3363">
          <cell r="A3363" t="str">
            <v>ENSG00000143374.10</v>
          </cell>
          <cell r="B3363" t="str">
            <v>TARS2</v>
          </cell>
        </row>
        <row r="3364">
          <cell r="A3364" t="str">
            <v>ENSG00000100297.11</v>
          </cell>
          <cell r="B3364" t="str">
            <v>MCM5</v>
          </cell>
        </row>
        <row r="3365">
          <cell r="A3365" t="str">
            <v>ENSG00000138760.4</v>
          </cell>
          <cell r="B3365" t="str">
            <v>SCARB2</v>
          </cell>
        </row>
        <row r="3366">
          <cell r="A3366" t="str">
            <v>ENSG00000149476.10</v>
          </cell>
          <cell r="B3366" t="str">
            <v>TKFC</v>
          </cell>
        </row>
        <row r="3367">
          <cell r="A3367" t="str">
            <v>ENSG00000188021.7</v>
          </cell>
          <cell r="B3367" t="str">
            <v>UBQLN2</v>
          </cell>
        </row>
        <row r="3368">
          <cell r="A3368" t="str">
            <v>ENSG00000102900.8</v>
          </cell>
          <cell r="B3368" t="str">
            <v>NUP93</v>
          </cell>
        </row>
        <row r="3369">
          <cell r="A3369" t="str">
            <v>ENSG00000171202.2</v>
          </cell>
          <cell r="B3369" t="str">
            <v>TMEM126A</v>
          </cell>
        </row>
        <row r="3370">
          <cell r="A3370" t="str">
            <v>ENSG00000104164.6</v>
          </cell>
          <cell r="B3370" t="str">
            <v>BLOC1S6</v>
          </cell>
        </row>
        <row r="3371">
          <cell r="A3371" t="str">
            <v>ENSG00000116120.8</v>
          </cell>
          <cell r="B3371" t="str">
            <v>FARSB</v>
          </cell>
        </row>
        <row r="3372">
          <cell r="A3372" t="str">
            <v>ENSG00000070061.10</v>
          </cell>
          <cell r="B3372" t="str">
            <v>ELP1</v>
          </cell>
        </row>
        <row r="3373">
          <cell r="A3373" t="str">
            <v>ENSG00000149428.14</v>
          </cell>
          <cell r="B3373" t="str">
            <v>HYOU1</v>
          </cell>
        </row>
        <row r="3374">
          <cell r="A3374" t="str">
            <v>ENSG00000180228.8</v>
          </cell>
          <cell r="B3374" t="str">
            <v>PRKRA</v>
          </cell>
        </row>
        <row r="3375">
          <cell r="A3375" t="str">
            <v>ENSG00000025796.9</v>
          </cell>
          <cell r="B3375" t="str">
            <v>SEC63</v>
          </cell>
        </row>
        <row r="3376">
          <cell r="A3376" t="str">
            <v>ENSG00000179151.7</v>
          </cell>
          <cell r="B3376" t="str">
            <v>EDC3</v>
          </cell>
        </row>
        <row r="3377">
          <cell r="A3377" t="str">
            <v>ENSG00000151665.8</v>
          </cell>
          <cell r="B3377" t="str">
            <v>PIGF</v>
          </cell>
        </row>
        <row r="3378">
          <cell r="A3378" t="str">
            <v>ENSG00000185803.4</v>
          </cell>
          <cell r="B3378" t="str">
            <v>SLC52A2</v>
          </cell>
        </row>
        <row r="3379">
          <cell r="A3379" t="str">
            <v>ENSG00000203485.8</v>
          </cell>
          <cell r="B3379" t="str">
            <v>INF2</v>
          </cell>
        </row>
        <row r="3380">
          <cell r="A3380" t="str">
            <v>ENSG00000047056.10</v>
          </cell>
          <cell r="B3380" t="str">
            <v>WDR37</v>
          </cell>
        </row>
        <row r="3381">
          <cell r="A3381" t="str">
            <v>ENSG00000099940.7</v>
          </cell>
          <cell r="B3381" t="str">
            <v>SNAP29</v>
          </cell>
        </row>
        <row r="3382">
          <cell r="A3382" t="str">
            <v>ENSG00000151092.12</v>
          </cell>
          <cell r="B3382" t="str">
            <v>NGLY1</v>
          </cell>
        </row>
        <row r="3383">
          <cell r="A3383" t="str">
            <v>ENSG00000046651.10</v>
          </cell>
          <cell r="B3383" t="str">
            <v>OFD1</v>
          </cell>
        </row>
        <row r="3384">
          <cell r="A3384" t="str">
            <v>ENSG00000110063.4</v>
          </cell>
          <cell r="B3384" t="str">
            <v>DCPS</v>
          </cell>
        </row>
        <row r="3385">
          <cell r="A3385" t="str">
            <v>ENSG00000179029.10</v>
          </cell>
          <cell r="B3385" t="str">
            <v>TMEM107</v>
          </cell>
        </row>
        <row r="3386">
          <cell r="A3386" t="str">
            <v>ENSG00000136573.8</v>
          </cell>
          <cell r="B3386" t="str">
            <v>BLK</v>
          </cell>
        </row>
        <row r="3387">
          <cell r="A3387" t="str">
            <v>ENSG00000185344.9</v>
          </cell>
          <cell r="B3387" t="str">
            <v>ATP6V0A2</v>
          </cell>
        </row>
        <row r="3388">
          <cell r="A3388" t="str">
            <v>ENSG00000204394.8</v>
          </cell>
          <cell r="B3388" t="str">
            <v>VARS1</v>
          </cell>
        </row>
        <row r="3389">
          <cell r="A3389" t="str">
            <v>ENSG00000178149.12</v>
          </cell>
          <cell r="B3389" t="str">
            <v>DALRD3</v>
          </cell>
        </row>
        <row r="3390">
          <cell r="A3390" t="str">
            <v>ENSG00000038002.4</v>
          </cell>
          <cell r="B3390" t="str">
            <v>AGA</v>
          </cell>
        </row>
        <row r="3391">
          <cell r="A3391" t="str">
            <v>ENSG00000090339.4</v>
          </cell>
          <cell r="B3391" t="str">
            <v>ICAM1</v>
          </cell>
        </row>
        <row r="3392">
          <cell r="A3392" t="str">
            <v>ENSG00000104133.10</v>
          </cell>
          <cell r="B3392" t="str">
            <v>SPG11</v>
          </cell>
        </row>
        <row r="3393">
          <cell r="A3393" t="str">
            <v>ENSG00000165704.10</v>
          </cell>
          <cell r="B3393" t="str">
            <v>HPRT1</v>
          </cell>
        </row>
        <row r="3394">
          <cell r="A3394" t="str">
            <v>ENSG00000164751.10</v>
          </cell>
          <cell r="B3394" t="str">
            <v>PEX2</v>
          </cell>
        </row>
        <row r="3395">
          <cell r="A3395" t="str">
            <v>ENSG00000108588.9</v>
          </cell>
          <cell r="B3395" t="str">
            <v>CCDC47</v>
          </cell>
        </row>
        <row r="3396">
          <cell r="A3396" t="str">
            <v>ENSG00000177868.7</v>
          </cell>
          <cell r="B3396" t="str">
            <v>SVBP</v>
          </cell>
        </row>
        <row r="3397">
          <cell r="A3397" t="str">
            <v>ENSG00000120942.9</v>
          </cell>
          <cell r="B3397" t="str">
            <v>UBIAD1</v>
          </cell>
        </row>
        <row r="3398">
          <cell r="A3398" t="str">
            <v>ENSG00000074695.5</v>
          </cell>
          <cell r="B3398" t="str">
            <v>LMAN1</v>
          </cell>
        </row>
        <row r="3399">
          <cell r="A3399" t="str">
            <v>ENSG00000244045.6</v>
          </cell>
          <cell r="B3399" t="str">
            <v>TMEM199</v>
          </cell>
        </row>
        <row r="3400">
          <cell r="A3400" t="str">
            <v>ENSG00000133703.7</v>
          </cell>
          <cell r="B3400" t="str">
            <v>KRAS</v>
          </cell>
        </row>
        <row r="3401">
          <cell r="A3401" t="str">
            <v>ENSG00000141985.5</v>
          </cell>
          <cell r="B3401" t="str">
            <v>SH3GL1</v>
          </cell>
        </row>
        <row r="3402">
          <cell r="A3402" t="str">
            <v>ENSG00000135407.6</v>
          </cell>
          <cell r="B3402" t="str">
            <v>AVIL</v>
          </cell>
        </row>
        <row r="3403">
          <cell r="A3403" t="str">
            <v>ENSG00000160791.12</v>
          </cell>
          <cell r="B3403" t="str">
            <v>CCR5</v>
          </cell>
        </row>
        <row r="3404">
          <cell r="A3404" t="str">
            <v>ENSG00000182858.9</v>
          </cell>
          <cell r="B3404" t="str">
            <v>ALG12</v>
          </cell>
        </row>
        <row r="3405">
          <cell r="A3405" t="str">
            <v>ENSG00000073969.14</v>
          </cell>
          <cell r="B3405" t="str">
            <v>NSF</v>
          </cell>
        </row>
        <row r="3406">
          <cell r="A3406" t="str">
            <v>ENSG00000138814.12</v>
          </cell>
          <cell r="B3406" t="str">
            <v>PPP3CA</v>
          </cell>
        </row>
        <row r="3407">
          <cell r="A3407" t="str">
            <v>ENSG00000132386.6</v>
          </cell>
          <cell r="B3407" t="str">
            <v>SERPINF1</v>
          </cell>
        </row>
        <row r="3408">
          <cell r="A3408" t="str">
            <v>ENSG00000128891.11</v>
          </cell>
          <cell r="B3408" t="str">
            <v>CCDC32</v>
          </cell>
        </row>
        <row r="3409">
          <cell r="A3409" t="str">
            <v>ENSG00000110871.10</v>
          </cell>
          <cell r="B3409" t="str">
            <v>COQ5</v>
          </cell>
        </row>
        <row r="3410">
          <cell r="A3410" t="str">
            <v>ENSG00000154781.11</v>
          </cell>
          <cell r="B3410" t="str">
            <v>CCDC174</v>
          </cell>
        </row>
        <row r="3411">
          <cell r="A3411" t="str">
            <v>ENSG00000143382.9</v>
          </cell>
          <cell r="B3411" t="str">
            <v>ADAMTSL4</v>
          </cell>
        </row>
        <row r="3412">
          <cell r="A3412" t="str">
            <v>ENSG00000164209.12</v>
          </cell>
          <cell r="B3412" t="str">
            <v>SLC25A46</v>
          </cell>
        </row>
        <row r="3413">
          <cell r="A3413" t="str">
            <v>ENSG00000100485.7</v>
          </cell>
          <cell r="B3413" t="str">
            <v>SOS2</v>
          </cell>
        </row>
        <row r="3414">
          <cell r="A3414" t="str">
            <v>ENSG00000163050.12</v>
          </cell>
          <cell r="B3414" t="str">
            <v>COQ8A</v>
          </cell>
        </row>
        <row r="3415">
          <cell r="A3415" t="str">
            <v>ENSG00000163050.12</v>
          </cell>
          <cell r="B3415" t="str">
            <v>PSEN2</v>
          </cell>
        </row>
        <row r="3416">
          <cell r="A3416" t="str">
            <v>ENSG00000167775.6</v>
          </cell>
          <cell r="B3416" t="str">
            <v>CD320</v>
          </cell>
        </row>
        <row r="3417">
          <cell r="A3417" t="str">
            <v>ENSG00000137496.13</v>
          </cell>
          <cell r="B3417" t="str">
            <v>IL18BP</v>
          </cell>
        </row>
        <row r="3418">
          <cell r="A3418" t="str">
            <v>ENSG00000008710.13</v>
          </cell>
          <cell r="B3418" t="str">
            <v>PKD1</v>
          </cell>
        </row>
        <row r="3419">
          <cell r="A3419" t="str">
            <v>ENSG00000134516.11</v>
          </cell>
          <cell r="B3419" t="str">
            <v>DOCK2</v>
          </cell>
        </row>
        <row r="3420">
          <cell r="A3420" t="str">
            <v>ENSG00000185963.9</v>
          </cell>
          <cell r="B3420" t="str">
            <v>BICD2</v>
          </cell>
        </row>
        <row r="3421">
          <cell r="A3421" t="str">
            <v>ENSG00000006744.14</v>
          </cell>
          <cell r="B3421" t="str">
            <v>ELAC2</v>
          </cell>
        </row>
        <row r="3422">
          <cell r="A3422" t="str">
            <v>ENSG00000153827.9</v>
          </cell>
          <cell r="B3422" t="str">
            <v>TRIP12</v>
          </cell>
        </row>
        <row r="3423">
          <cell r="A3423" t="str">
            <v>ENSG00000093010.7</v>
          </cell>
          <cell r="B3423" t="str">
            <v>COMT</v>
          </cell>
        </row>
        <row r="3424">
          <cell r="A3424" t="str">
            <v>ENSG00000162430.12</v>
          </cell>
          <cell r="B3424" t="str">
            <v>SELENON</v>
          </cell>
        </row>
        <row r="3425">
          <cell r="A3425" t="str">
            <v>ENSG00000224389.4</v>
          </cell>
          <cell r="B3425" t="str">
            <v>C4B</v>
          </cell>
        </row>
        <row r="3426">
          <cell r="A3426" t="str">
            <v>ENSG00000115339.9</v>
          </cell>
          <cell r="B3426" t="str">
            <v>GALNT3</v>
          </cell>
        </row>
        <row r="3427">
          <cell r="A3427" t="str">
            <v>ENSG00000172922.4</v>
          </cell>
          <cell r="B3427" t="str">
            <v>RNASEH2C</v>
          </cell>
        </row>
        <row r="3428">
          <cell r="A3428" t="str">
            <v>ENSG00000176619.6</v>
          </cell>
          <cell r="B3428" t="str">
            <v>LMNB2</v>
          </cell>
        </row>
        <row r="3429">
          <cell r="A3429" t="str">
            <v>ENSG00000151498.7</v>
          </cell>
          <cell r="B3429" t="str">
            <v>ACAD8</v>
          </cell>
        </row>
        <row r="3430">
          <cell r="A3430" t="str">
            <v>ENSG00000119723.11</v>
          </cell>
          <cell r="B3430" t="str">
            <v>COQ6</v>
          </cell>
        </row>
        <row r="3431">
          <cell r="A3431" t="str">
            <v>ENSG00000163600.8</v>
          </cell>
          <cell r="B3431" t="str">
            <v>ICOS</v>
          </cell>
        </row>
        <row r="3432">
          <cell r="A3432" t="str">
            <v>ENSG00000103051.14</v>
          </cell>
          <cell r="B3432" t="str">
            <v>COG4</v>
          </cell>
        </row>
        <row r="3433">
          <cell r="A3433" t="str">
            <v>ENSG00000102977.9</v>
          </cell>
          <cell r="B3433" t="str">
            <v>ACD</v>
          </cell>
        </row>
        <row r="3434">
          <cell r="A3434" t="str">
            <v>ENSG00000100564.4</v>
          </cell>
          <cell r="B3434" t="str">
            <v>PIGH</v>
          </cell>
        </row>
        <row r="3435">
          <cell r="A3435" t="str">
            <v>ENSG00000172409.5</v>
          </cell>
          <cell r="B3435" t="str">
            <v>CLP1</v>
          </cell>
        </row>
        <row r="3436">
          <cell r="A3436" t="str">
            <v>ENSG00000124201.10</v>
          </cell>
          <cell r="B3436" t="str">
            <v>ZNFX1</v>
          </cell>
        </row>
        <row r="3437">
          <cell r="A3437" t="str">
            <v>ENSG00000174007.7</v>
          </cell>
          <cell r="B3437" t="str">
            <v>CEP19</v>
          </cell>
        </row>
        <row r="3438">
          <cell r="A3438" t="str">
            <v>ENSG00000100416.8</v>
          </cell>
          <cell r="B3438" t="str">
            <v>TRMU</v>
          </cell>
        </row>
        <row r="3439">
          <cell r="A3439" t="str">
            <v>ENSG00000245848.2</v>
          </cell>
          <cell r="B3439" t="str">
            <v>CEBPA</v>
          </cell>
        </row>
        <row r="3440">
          <cell r="A3440" t="str">
            <v>ENSG00000003400.10</v>
          </cell>
          <cell r="B3440" t="str">
            <v>CASP10</v>
          </cell>
        </row>
        <row r="3441">
          <cell r="A3441" t="str">
            <v>ENSG00000101161.6</v>
          </cell>
          <cell r="B3441" t="str">
            <v>PRPF6</v>
          </cell>
        </row>
        <row r="3442">
          <cell r="A3442" t="str">
            <v>ENSG00000056972.14</v>
          </cell>
          <cell r="B3442" t="str">
            <v>TRAF3IP2</v>
          </cell>
        </row>
        <row r="3443">
          <cell r="A3443" t="str">
            <v>ENSG00000179364.9</v>
          </cell>
          <cell r="B3443" t="str">
            <v>PACS2</v>
          </cell>
        </row>
        <row r="3444">
          <cell r="A3444" t="str">
            <v>ENSG00000139719.5</v>
          </cell>
          <cell r="B3444" t="str">
            <v>VPS33A</v>
          </cell>
        </row>
        <row r="3445">
          <cell r="A3445" t="str">
            <v>ENSG00000168438.10</v>
          </cell>
          <cell r="B3445" t="str">
            <v>CDC40</v>
          </cell>
        </row>
        <row r="3446">
          <cell r="A3446" t="str">
            <v>ENSG00000102580.10</v>
          </cell>
          <cell r="B3446" t="str">
            <v>DNAJC3</v>
          </cell>
        </row>
        <row r="3447">
          <cell r="A3447" t="str">
            <v>ENSG00000149196.11</v>
          </cell>
          <cell r="B3447" t="str">
            <v>HIKESHI</v>
          </cell>
        </row>
        <row r="3448">
          <cell r="A3448" t="str">
            <v>ENSG00000175110.7</v>
          </cell>
          <cell r="B3448" t="str">
            <v>MRPS22</v>
          </cell>
        </row>
        <row r="3449">
          <cell r="A3449" t="str">
            <v>ENSG00000119866.16</v>
          </cell>
          <cell r="B3449" t="str">
            <v>BCL11A</v>
          </cell>
        </row>
        <row r="3450">
          <cell r="A3450" t="str">
            <v>ENSG00000054983.12</v>
          </cell>
          <cell r="B3450" t="str">
            <v>GALC</v>
          </cell>
        </row>
        <row r="3451">
          <cell r="A3451" t="str">
            <v>ENSG00000113845.5</v>
          </cell>
          <cell r="B3451" t="str">
            <v>TIMMDC1</v>
          </cell>
        </row>
        <row r="3452">
          <cell r="A3452" t="str">
            <v>ENSG00000203667.5</v>
          </cell>
          <cell r="B3452" t="str">
            <v>COX20</v>
          </cell>
        </row>
        <row r="3453">
          <cell r="A3453" t="str">
            <v>ENSG00000182872.11</v>
          </cell>
          <cell r="B3453" t="str">
            <v>RBM10</v>
          </cell>
        </row>
        <row r="3454">
          <cell r="A3454" t="str">
            <v>ENSG00000160209.14</v>
          </cell>
          <cell r="B3454" t="str">
            <v>PDXK</v>
          </cell>
        </row>
        <row r="3455">
          <cell r="A3455" t="str">
            <v>ENSG00000158615.8</v>
          </cell>
          <cell r="B3455" t="str">
            <v>PPP1R15B</v>
          </cell>
        </row>
        <row r="3456">
          <cell r="A3456" t="str">
            <v>ENSG00000104918.4</v>
          </cell>
          <cell r="B3456" t="str">
            <v>RETN</v>
          </cell>
        </row>
        <row r="3457">
          <cell r="A3457" t="str">
            <v>ENSG00000112282.13</v>
          </cell>
          <cell r="B3457" t="str">
            <v>MED23</v>
          </cell>
        </row>
        <row r="3458">
          <cell r="A3458" t="str">
            <v>ENSG00000262814.2</v>
          </cell>
          <cell r="B3458" t="str">
            <v>MRPL12</v>
          </cell>
        </row>
        <row r="3459">
          <cell r="A3459" t="str">
            <v>ENSG00000163161.8</v>
          </cell>
          <cell r="B3459" t="str">
            <v>ERCC3</v>
          </cell>
        </row>
        <row r="3460">
          <cell r="A3460" t="str">
            <v>ENSG00000100075.5</v>
          </cell>
          <cell r="B3460" t="str">
            <v>SLC25A1</v>
          </cell>
        </row>
        <row r="3461">
          <cell r="A3461" t="str">
            <v>ENSG00000012232.4</v>
          </cell>
          <cell r="B3461" t="str">
            <v>EXTL3</v>
          </cell>
        </row>
        <row r="3462">
          <cell r="A3462" t="str">
            <v>ENSG00000100726.10</v>
          </cell>
          <cell r="B3462" t="str">
            <v>TELO2</v>
          </cell>
        </row>
        <row r="3463">
          <cell r="A3463" t="str">
            <v>ENSG00000125676.15</v>
          </cell>
          <cell r="B3463" t="str">
            <v>THOC2</v>
          </cell>
        </row>
        <row r="3464">
          <cell r="A3464" t="str">
            <v>ENSG00000100079.5</v>
          </cell>
          <cell r="B3464" t="str">
            <v>LGALS2</v>
          </cell>
        </row>
        <row r="3465">
          <cell r="A3465" t="str">
            <v>ENSG00000106367.9</v>
          </cell>
          <cell r="B3465" t="str">
            <v>AP1S1</v>
          </cell>
        </row>
        <row r="3466">
          <cell r="A3466" t="str">
            <v>ENSG00000114573.5</v>
          </cell>
          <cell r="B3466" t="str">
            <v>ATP6V1A</v>
          </cell>
        </row>
        <row r="3467">
          <cell r="A3467" t="str">
            <v>ENSG00000131844.11</v>
          </cell>
          <cell r="B3467" t="str">
            <v>MCCC2</v>
          </cell>
        </row>
        <row r="3468">
          <cell r="A3468" t="str">
            <v>ENSG00000115211.11</v>
          </cell>
          <cell r="B3468" t="str">
            <v>EIF2B4</v>
          </cell>
        </row>
        <row r="3469">
          <cell r="A3469" t="str">
            <v>ENSG00000133805.11</v>
          </cell>
          <cell r="B3469" t="str">
            <v>AMPD3</v>
          </cell>
        </row>
        <row r="3470">
          <cell r="A3470" t="str">
            <v>ENSG00000166401.9</v>
          </cell>
          <cell r="B3470" t="str">
            <v>SERPINB8</v>
          </cell>
        </row>
        <row r="3471">
          <cell r="A3471" t="str">
            <v>ENSG00000134242.11</v>
          </cell>
          <cell r="B3471" t="str">
            <v>PTPN22</v>
          </cell>
        </row>
        <row r="3472">
          <cell r="A3472" t="str">
            <v>ENSG00000213995.7</v>
          </cell>
          <cell r="B3472" t="str">
            <v>NAXD</v>
          </cell>
        </row>
        <row r="3473">
          <cell r="A3473" t="str">
            <v>ENSG00000205413.3</v>
          </cell>
          <cell r="B3473" t="str">
            <v>SAMD9</v>
          </cell>
        </row>
        <row r="3474">
          <cell r="A3474" t="str">
            <v>ENSG00000100412.11</v>
          </cell>
          <cell r="B3474" t="str">
            <v>ACO2</v>
          </cell>
        </row>
        <row r="3475">
          <cell r="A3475" t="str">
            <v>ENSG00000169762.12</v>
          </cell>
          <cell r="B3475" t="str">
            <v>TAPT1</v>
          </cell>
        </row>
        <row r="3476">
          <cell r="A3476" t="str">
            <v>ENSG00000167548.10</v>
          </cell>
          <cell r="B3476" t="str">
            <v>KMT2D</v>
          </cell>
        </row>
        <row r="3477">
          <cell r="A3477" t="str">
            <v>ENSG00000109320.7</v>
          </cell>
          <cell r="B3477" t="str">
            <v>NFKB1</v>
          </cell>
        </row>
        <row r="3478">
          <cell r="A3478" t="str">
            <v>ENSG00000065526.6</v>
          </cell>
          <cell r="B3478" t="str">
            <v>SPEN</v>
          </cell>
        </row>
        <row r="3479">
          <cell r="A3479" t="str">
            <v>ENSG00000141349.4</v>
          </cell>
          <cell r="B3479" t="str">
            <v>G6PC3</v>
          </cell>
        </row>
        <row r="3480">
          <cell r="A3480" t="str">
            <v>ENSG00000080603.12</v>
          </cell>
          <cell r="B3480" t="str">
            <v>SRCAP</v>
          </cell>
        </row>
        <row r="3481">
          <cell r="A3481" t="str">
            <v>ENSG00000179115.6</v>
          </cell>
          <cell r="B3481" t="str">
            <v>FARSA</v>
          </cell>
        </row>
        <row r="3482">
          <cell r="A3482" t="str">
            <v>ENSG00000111752.6</v>
          </cell>
          <cell r="B3482" t="str">
            <v>PHC1</v>
          </cell>
        </row>
        <row r="3483">
          <cell r="A3483" t="str">
            <v>ENSG00000014919.8</v>
          </cell>
          <cell r="B3483" t="str">
            <v>COX15</v>
          </cell>
        </row>
        <row r="3484">
          <cell r="A3484" t="str">
            <v>ENSG00000067704.8</v>
          </cell>
          <cell r="B3484" t="str">
            <v>IARS2</v>
          </cell>
        </row>
        <row r="3485">
          <cell r="A3485" t="str">
            <v>ENSG00000115459.13</v>
          </cell>
          <cell r="B3485" t="str">
            <v>ELMOD3</v>
          </cell>
        </row>
        <row r="3486">
          <cell r="A3486" t="str">
            <v>ENSG00000167515.6</v>
          </cell>
          <cell r="B3486" t="str">
            <v>TRAPPC2L</v>
          </cell>
        </row>
        <row r="3487">
          <cell r="A3487" t="str">
            <v>ENSG00000100280.12</v>
          </cell>
          <cell r="B3487" t="str">
            <v>AP1B1</v>
          </cell>
        </row>
        <row r="3488">
          <cell r="A3488" t="str">
            <v>ENSG00000100246.8</v>
          </cell>
          <cell r="B3488" t="str">
            <v>DNAL4</v>
          </cell>
        </row>
        <row r="3489">
          <cell r="A3489" t="str">
            <v>ENSG00000197601.8</v>
          </cell>
          <cell r="B3489" t="str">
            <v>FAR1</v>
          </cell>
        </row>
        <row r="3490">
          <cell r="A3490" t="str">
            <v>ENSG00000198286.5</v>
          </cell>
          <cell r="B3490" t="str">
            <v>CARD11</v>
          </cell>
        </row>
        <row r="3491">
          <cell r="A3491" t="str">
            <v>ENSG00000101052.8</v>
          </cell>
          <cell r="B3491" t="str">
            <v>IFT52</v>
          </cell>
        </row>
        <row r="3492">
          <cell r="A3492" t="str">
            <v>ENSG00000101695.4</v>
          </cell>
          <cell r="B3492" t="str">
            <v>RNF125</v>
          </cell>
        </row>
        <row r="3493">
          <cell r="A3493" t="str">
            <v>ENSG00000101464.6</v>
          </cell>
          <cell r="B3493" t="str">
            <v>PIGU</v>
          </cell>
        </row>
        <row r="3494">
          <cell r="A3494" t="str">
            <v>ENSG00000138074.10</v>
          </cell>
          <cell r="B3494" t="str">
            <v>SLC5A6</v>
          </cell>
        </row>
        <row r="3495">
          <cell r="A3495" t="str">
            <v>ENSG00000125124.7</v>
          </cell>
          <cell r="B3495" t="str">
            <v>BBS2</v>
          </cell>
        </row>
        <row r="3496">
          <cell r="A3496" t="str">
            <v>ENSG00000163608.10</v>
          </cell>
          <cell r="B3496" t="str">
            <v>NEPRO</v>
          </cell>
        </row>
        <row r="3497">
          <cell r="A3497" t="str">
            <v>ENSG00000148218.11</v>
          </cell>
          <cell r="B3497" t="str">
            <v>ALAD</v>
          </cell>
        </row>
        <row r="3498">
          <cell r="A3498" t="str">
            <v>ENSG00000106009.11</v>
          </cell>
          <cell r="B3498" t="str">
            <v>BRAT1</v>
          </cell>
        </row>
        <row r="3499">
          <cell r="A3499" t="str">
            <v>ENSG00000077380.11</v>
          </cell>
          <cell r="B3499" t="str">
            <v>DYNC1I2</v>
          </cell>
        </row>
        <row r="3500">
          <cell r="A3500" t="str">
            <v>ENSG00000085788.9</v>
          </cell>
          <cell r="B3500" t="str">
            <v>DDHD2</v>
          </cell>
        </row>
        <row r="3501">
          <cell r="A3501" t="str">
            <v>ENSG00000119421.5</v>
          </cell>
          <cell r="B3501" t="str">
            <v>NDUFA8</v>
          </cell>
        </row>
        <row r="3502">
          <cell r="A3502" t="str">
            <v>ENSG00000149311.13</v>
          </cell>
          <cell r="B3502" t="str">
            <v>ATM</v>
          </cell>
        </row>
        <row r="3503">
          <cell r="A3503" t="str">
            <v>ENSG00000177426.16</v>
          </cell>
          <cell r="B3503" t="str">
            <v>TGIF1</v>
          </cell>
        </row>
        <row r="3504">
          <cell r="A3504" t="str">
            <v>ENSG00000125877.8</v>
          </cell>
          <cell r="B3504" t="str">
            <v>ITPA</v>
          </cell>
        </row>
        <row r="3505">
          <cell r="A3505" t="str">
            <v>ENSG00000142192.16</v>
          </cell>
          <cell r="B3505" t="str">
            <v>APP</v>
          </cell>
        </row>
        <row r="3506">
          <cell r="A3506" t="str">
            <v>ENSG00000135828.7</v>
          </cell>
          <cell r="B3506" t="str">
            <v>RNASEL</v>
          </cell>
        </row>
        <row r="3507">
          <cell r="A3507" t="str">
            <v>ENSG00000087470.13</v>
          </cell>
          <cell r="B3507" t="str">
            <v>DNM1L</v>
          </cell>
        </row>
        <row r="3508">
          <cell r="A3508" t="str">
            <v>ENSG00000101444.8</v>
          </cell>
          <cell r="B3508" t="str">
            <v>AHCY</v>
          </cell>
        </row>
        <row r="3509">
          <cell r="A3509" t="str">
            <v>ENSG00000145675.10</v>
          </cell>
          <cell r="B3509" t="str">
            <v>PIK3R1</v>
          </cell>
        </row>
        <row r="3510">
          <cell r="A3510" t="str">
            <v>ENSG00000167207.7</v>
          </cell>
          <cell r="B3510" t="str">
            <v>NOD2</v>
          </cell>
        </row>
        <row r="3511">
          <cell r="A3511" t="str">
            <v>ENSG00000140694.12</v>
          </cell>
          <cell r="B3511" t="str">
            <v>PARN</v>
          </cell>
        </row>
        <row r="3512">
          <cell r="A3512" t="str">
            <v>ENSG00000133818.8</v>
          </cell>
          <cell r="B3512" t="str">
            <v>RRAS2</v>
          </cell>
        </row>
        <row r="3513">
          <cell r="A3513" t="str">
            <v>ENSG00000105576.11</v>
          </cell>
          <cell r="B3513" t="str">
            <v>TNPO2</v>
          </cell>
        </row>
        <row r="3514">
          <cell r="A3514" t="str">
            <v>ENSG00000100106.15</v>
          </cell>
          <cell r="B3514" t="str">
            <v>TRIOBP</v>
          </cell>
        </row>
        <row r="3515">
          <cell r="A3515" t="str">
            <v>ENSG00000107959.11</v>
          </cell>
          <cell r="B3515" t="str">
            <v>PITRM1</v>
          </cell>
        </row>
        <row r="3516">
          <cell r="A3516" t="str">
            <v>ENSG00000128973.7</v>
          </cell>
          <cell r="B3516" t="str">
            <v>CLN6</v>
          </cell>
        </row>
        <row r="3517">
          <cell r="A3517" t="str">
            <v>ENSG00000027847.9</v>
          </cell>
          <cell r="B3517" t="str">
            <v>B4GALT7</v>
          </cell>
        </row>
        <row r="3518">
          <cell r="A3518" t="str">
            <v>ENSG00000157881.9</v>
          </cell>
          <cell r="B3518" t="str">
            <v>PANK4</v>
          </cell>
        </row>
        <row r="3519">
          <cell r="A3519" t="str">
            <v>ENSG00000054967.8</v>
          </cell>
          <cell r="B3519" t="str">
            <v>RELT</v>
          </cell>
        </row>
        <row r="3520">
          <cell r="A3520" t="str">
            <v>ENSG00000123240.12</v>
          </cell>
          <cell r="B3520" t="str">
            <v>OPTN</v>
          </cell>
        </row>
        <row r="3521">
          <cell r="A3521" t="str">
            <v>ENSG00000140553.12</v>
          </cell>
          <cell r="B3521" t="str">
            <v>UNC45A</v>
          </cell>
        </row>
        <row r="3522">
          <cell r="A3522" t="str">
            <v>ENSG00000105379.5</v>
          </cell>
          <cell r="B3522" t="str">
            <v>ETFB</v>
          </cell>
        </row>
        <row r="3523">
          <cell r="A3523" t="str">
            <v>ENSG00000178802.13</v>
          </cell>
          <cell r="B3523" t="str">
            <v>MPI</v>
          </cell>
        </row>
        <row r="3524">
          <cell r="A3524" t="str">
            <v>ENSG00000122140.6</v>
          </cell>
          <cell r="B3524" t="str">
            <v>MRPS2</v>
          </cell>
        </row>
        <row r="3525">
          <cell r="A3525" t="str">
            <v>ENSG00000105663.10</v>
          </cell>
          <cell r="B3525" t="str">
            <v>KMT2B</v>
          </cell>
        </row>
        <row r="3526">
          <cell r="A3526" t="str">
            <v>ENSG00000117394.15</v>
          </cell>
          <cell r="B3526" t="str">
            <v>SLC2A1</v>
          </cell>
        </row>
        <row r="3527">
          <cell r="A3527" t="str">
            <v>ENSG00000132842.9</v>
          </cell>
          <cell r="B3527" t="str">
            <v>AP3B1</v>
          </cell>
        </row>
        <row r="3528">
          <cell r="A3528" t="str">
            <v>ENSG00000078747.8</v>
          </cell>
          <cell r="B3528" t="str">
            <v>ITCH</v>
          </cell>
        </row>
        <row r="3529">
          <cell r="A3529" t="str">
            <v>ENSG00000173418.7</v>
          </cell>
          <cell r="B3529" t="str">
            <v>NAA20</v>
          </cell>
        </row>
        <row r="3530">
          <cell r="A3530" t="str">
            <v>ENSG00000155561.10</v>
          </cell>
          <cell r="B3530" t="str">
            <v>NUP205</v>
          </cell>
        </row>
        <row r="3531">
          <cell r="A3531" t="str">
            <v>ENSG00000108433.11</v>
          </cell>
          <cell r="B3531" t="str">
            <v>GOSR2</v>
          </cell>
        </row>
        <row r="3532">
          <cell r="A3532" t="str">
            <v>ENSG00000106992.13</v>
          </cell>
          <cell r="B3532" t="str">
            <v>AK1</v>
          </cell>
        </row>
        <row r="3533">
          <cell r="A3533" t="str">
            <v>ENSG00000036054.8</v>
          </cell>
          <cell r="B3533" t="str">
            <v>TBC1D23</v>
          </cell>
        </row>
        <row r="3534">
          <cell r="A3534" t="str">
            <v>ENSG00000185115.4</v>
          </cell>
          <cell r="B3534" t="str">
            <v>NSMCE3</v>
          </cell>
        </row>
        <row r="3535">
          <cell r="A3535" t="str">
            <v>ENSG00000196839.8</v>
          </cell>
          <cell r="B3535" t="str">
            <v>ADA</v>
          </cell>
        </row>
        <row r="3536">
          <cell r="A3536" t="str">
            <v>ENSG00000161533.7</v>
          </cell>
          <cell r="B3536" t="str">
            <v>ACOX1</v>
          </cell>
        </row>
        <row r="3537">
          <cell r="A3537" t="str">
            <v>ENSG00000088035.11</v>
          </cell>
          <cell r="B3537" t="str">
            <v>ALG6</v>
          </cell>
        </row>
        <row r="3538">
          <cell r="A3538" t="str">
            <v>ENSG00000131873.5</v>
          </cell>
          <cell r="B3538" t="str">
            <v>CHSY1</v>
          </cell>
        </row>
        <row r="3539">
          <cell r="A3539" t="str">
            <v>ENSG00000124491.11</v>
          </cell>
          <cell r="B3539" t="str">
            <v>F13A1</v>
          </cell>
        </row>
        <row r="3540">
          <cell r="A3540" t="str">
            <v>ENSG00000164808.12</v>
          </cell>
          <cell r="B3540" t="str">
            <v>SPIDR</v>
          </cell>
        </row>
        <row r="3541">
          <cell r="A3541" t="str">
            <v>ENSG00000130714.11</v>
          </cell>
          <cell r="B3541" t="str">
            <v>POMT1</v>
          </cell>
        </row>
        <row r="3542">
          <cell r="A3542" t="str">
            <v>ENSG00000135597.14</v>
          </cell>
          <cell r="B3542" t="str">
            <v>REPS1</v>
          </cell>
        </row>
        <row r="3543">
          <cell r="A3543" t="str">
            <v>ENSG00000107201.5</v>
          </cell>
          <cell r="B3543" t="str">
            <v>DDX58</v>
          </cell>
        </row>
        <row r="3544">
          <cell r="A3544" t="str">
            <v>ENSG00000136699.15</v>
          </cell>
          <cell r="B3544" t="str">
            <v>SMPD4</v>
          </cell>
        </row>
        <row r="3545">
          <cell r="A3545" t="str">
            <v>ENSG00000179163.11</v>
          </cell>
          <cell r="B3545" t="str">
            <v>FUCA1</v>
          </cell>
        </row>
        <row r="3546">
          <cell r="A3546" t="str">
            <v>ENSG00000164414.12</v>
          </cell>
          <cell r="B3546" t="str">
            <v>SLC35A1</v>
          </cell>
        </row>
        <row r="3547">
          <cell r="A3547" t="str">
            <v>ENSG00000160953.10</v>
          </cell>
          <cell r="B3547" t="str">
            <v>IRF4</v>
          </cell>
        </row>
        <row r="3548">
          <cell r="A3548" t="str">
            <v>ENSG00000143622.6</v>
          </cell>
          <cell r="B3548" t="str">
            <v>RIT1</v>
          </cell>
        </row>
        <row r="3549">
          <cell r="A3549" t="str">
            <v>ENSG00000126012.7</v>
          </cell>
          <cell r="B3549" t="str">
            <v>KDM5C</v>
          </cell>
        </row>
        <row r="3550">
          <cell r="A3550" t="str">
            <v>ENSG00000187554.7</v>
          </cell>
          <cell r="B3550" t="str">
            <v>TLR5</v>
          </cell>
        </row>
        <row r="3551">
          <cell r="A3551" t="str">
            <v>ENSG00000244731.3</v>
          </cell>
          <cell r="B3551" t="str">
            <v>C4A</v>
          </cell>
        </row>
        <row r="3552">
          <cell r="A3552" t="str">
            <v>ENSG00000109323.4</v>
          </cell>
          <cell r="B3552" t="str">
            <v>MANBA</v>
          </cell>
        </row>
        <row r="3553">
          <cell r="A3553" t="str">
            <v>ENSG00000092529.18</v>
          </cell>
          <cell r="B3553" t="str">
            <v>CAPN3</v>
          </cell>
        </row>
        <row r="3554">
          <cell r="A3554" t="str">
            <v>ENSG00000114686.4</v>
          </cell>
          <cell r="B3554" t="str">
            <v>MRPL3</v>
          </cell>
        </row>
        <row r="3555">
          <cell r="A3555" t="str">
            <v>ENSG00000015133.14</v>
          </cell>
          <cell r="B3555" t="str">
            <v>CCDC88C</v>
          </cell>
        </row>
        <row r="3556">
          <cell r="A3556" t="str">
            <v>ENSG00000102218.5</v>
          </cell>
          <cell r="B3556" t="str">
            <v>RP2</v>
          </cell>
        </row>
        <row r="3557">
          <cell r="A3557" t="str">
            <v>ENSG00000181090.13</v>
          </cell>
          <cell r="B3557" t="str">
            <v>EHMT1</v>
          </cell>
        </row>
        <row r="3558">
          <cell r="A3558" t="str">
            <v>ENSG00000083444.12</v>
          </cell>
          <cell r="B3558" t="str">
            <v>PLOD1</v>
          </cell>
        </row>
        <row r="3559">
          <cell r="A3559" t="str">
            <v>ENSG00000213689.5</v>
          </cell>
          <cell r="B3559" t="str">
            <v>TREX1</v>
          </cell>
        </row>
        <row r="3560">
          <cell r="A3560" t="str">
            <v>ENSG00000256053.3</v>
          </cell>
          <cell r="B3560" t="str">
            <v>COA8</v>
          </cell>
        </row>
        <row r="3561">
          <cell r="A3561" t="str">
            <v>ENSG00000158578.14</v>
          </cell>
          <cell r="B3561" t="str">
            <v>ALAS2</v>
          </cell>
        </row>
        <row r="3562">
          <cell r="A3562" t="str">
            <v>ENSG00000127884.4</v>
          </cell>
          <cell r="B3562" t="str">
            <v>ECHS1</v>
          </cell>
        </row>
        <row r="3563">
          <cell r="A3563" t="str">
            <v>ENSG00000196743.4</v>
          </cell>
          <cell r="B3563" t="str">
            <v>GM2A</v>
          </cell>
        </row>
        <row r="3564">
          <cell r="A3564" t="str">
            <v>ENSG00000180398.7</v>
          </cell>
          <cell r="B3564" t="str">
            <v>MCFD2</v>
          </cell>
        </row>
        <row r="3565">
          <cell r="A3565" t="str">
            <v>ENSG00000142867.8</v>
          </cell>
          <cell r="B3565" t="str">
            <v>BCL10</v>
          </cell>
        </row>
        <row r="3566">
          <cell r="A3566" t="str">
            <v>ENSG00000112855.10</v>
          </cell>
          <cell r="B3566" t="str">
            <v>HARS2</v>
          </cell>
        </row>
        <row r="3567">
          <cell r="A3567" t="str">
            <v>ENSG00000127616.13</v>
          </cell>
          <cell r="B3567" t="str">
            <v>SMARCA4</v>
          </cell>
        </row>
        <row r="3568">
          <cell r="A3568" t="str">
            <v>ENSG00000083937.4</v>
          </cell>
          <cell r="B3568" t="str">
            <v>CHMP2B</v>
          </cell>
        </row>
        <row r="3569">
          <cell r="A3569" t="str">
            <v>ENSG00000068305.13</v>
          </cell>
          <cell r="B3569" t="str">
            <v>MEF2A</v>
          </cell>
        </row>
        <row r="3570">
          <cell r="A3570" t="str">
            <v>ENSG00000137288.5</v>
          </cell>
          <cell r="B3570" t="str">
            <v>UQCC2</v>
          </cell>
        </row>
        <row r="3571">
          <cell r="A3571" t="str">
            <v>ENSG00000095380.10</v>
          </cell>
          <cell r="B3571" t="str">
            <v>NANS</v>
          </cell>
        </row>
        <row r="3572">
          <cell r="A3572" t="str">
            <v>ENSG00000198860.7</v>
          </cell>
          <cell r="B3572" t="str">
            <v>TSEN15</v>
          </cell>
        </row>
        <row r="3573">
          <cell r="A3573" t="str">
            <v>ENSG00000103591.8</v>
          </cell>
          <cell r="B3573" t="str">
            <v>AAGAB</v>
          </cell>
        </row>
        <row r="3574">
          <cell r="A3574" t="str">
            <v>ENSG00000225783.2</v>
          </cell>
          <cell r="B3574" t="str">
            <v>MIAT</v>
          </cell>
        </row>
        <row r="3575">
          <cell r="A3575" t="str">
            <v>ENSG00000099821.9</v>
          </cell>
          <cell r="B3575" t="str">
            <v>POLRMT</v>
          </cell>
        </row>
        <row r="3576">
          <cell r="A3576" t="str">
            <v>ENSG00000167508.6</v>
          </cell>
          <cell r="B3576" t="str">
            <v>MVD</v>
          </cell>
        </row>
        <row r="3577">
          <cell r="A3577" t="str">
            <v>ENSG00000138081.15</v>
          </cell>
          <cell r="B3577" t="str">
            <v>FBXO11</v>
          </cell>
        </row>
        <row r="3578">
          <cell r="A3578" t="str">
            <v>ENSG00000112592.8</v>
          </cell>
          <cell r="B3578" t="str">
            <v>TBP</v>
          </cell>
        </row>
        <row r="3579">
          <cell r="A3579" t="str">
            <v>ENSG00000044115.16</v>
          </cell>
          <cell r="B3579" t="str">
            <v>CTNNA1</v>
          </cell>
        </row>
        <row r="3580">
          <cell r="A3580" t="str">
            <v>ENSG00000073578.12</v>
          </cell>
          <cell r="B3580" t="str">
            <v>SDHA</v>
          </cell>
        </row>
        <row r="3581">
          <cell r="A3581" t="str">
            <v>ENSG00000165915.9</v>
          </cell>
          <cell r="B3581" t="str">
            <v>SLC39A13</v>
          </cell>
        </row>
        <row r="3582">
          <cell r="A3582" t="str">
            <v>ENSG00000105755.3</v>
          </cell>
          <cell r="B3582" t="str">
            <v>ETHE1</v>
          </cell>
        </row>
        <row r="3583">
          <cell r="A3583" t="str">
            <v>ENSG00000134899.13</v>
          </cell>
          <cell r="B3583" t="str">
            <v>ERCC5</v>
          </cell>
        </row>
        <row r="3584">
          <cell r="A3584" t="str">
            <v>ENSG00000239900.7</v>
          </cell>
          <cell r="B3584" t="str">
            <v>ADSL</v>
          </cell>
        </row>
        <row r="3585">
          <cell r="A3585" t="str">
            <v>ENSG00000167995.11</v>
          </cell>
          <cell r="B3585" t="str">
            <v>BEST1</v>
          </cell>
        </row>
        <row r="3586">
          <cell r="A3586" t="str">
            <v>ENSG00000213281.4</v>
          </cell>
          <cell r="B3586" t="str">
            <v>NRAS</v>
          </cell>
        </row>
        <row r="3587">
          <cell r="A3587" t="str">
            <v>ENSG00000174227.11</v>
          </cell>
          <cell r="B3587" t="str">
            <v>PIGG</v>
          </cell>
        </row>
        <row r="3588">
          <cell r="A3588" t="str">
            <v>ENSG00000132024.13</v>
          </cell>
          <cell r="B3588" t="str">
            <v>CC2D1A</v>
          </cell>
        </row>
        <row r="3589">
          <cell r="A3589" t="str">
            <v>ENSG00000244462.3</v>
          </cell>
          <cell r="B3589" t="str">
            <v>RBM12</v>
          </cell>
        </row>
        <row r="3590">
          <cell r="A3590" t="str">
            <v>ENSG00000204386.6</v>
          </cell>
          <cell r="B3590" t="str">
            <v>NEU1</v>
          </cell>
        </row>
        <row r="3591">
          <cell r="A3591" t="str">
            <v>ENSG00000167522.10</v>
          </cell>
          <cell r="B3591" t="str">
            <v>ANKRD11</v>
          </cell>
        </row>
        <row r="3592">
          <cell r="A3592" t="str">
            <v>ENSG00000159363.13</v>
          </cell>
          <cell r="B3592" t="str">
            <v>ATP13A2</v>
          </cell>
        </row>
        <row r="3593">
          <cell r="A3593" t="str">
            <v>ENSG00000006715.11</v>
          </cell>
          <cell r="B3593" t="str">
            <v>VPS41</v>
          </cell>
        </row>
        <row r="3594">
          <cell r="A3594" t="str">
            <v>ENSG00000185808.9</v>
          </cell>
          <cell r="B3594" t="str">
            <v>PIGP</v>
          </cell>
        </row>
        <row r="3595">
          <cell r="A3595" t="str">
            <v>ENSG00000170037.9</v>
          </cell>
          <cell r="B3595" t="str">
            <v>CNTROB</v>
          </cell>
        </row>
        <row r="3596">
          <cell r="A3596" t="str">
            <v>ENSG00000177189.8</v>
          </cell>
          <cell r="B3596" t="str">
            <v>RPS6KA3</v>
          </cell>
        </row>
        <row r="3597">
          <cell r="A3597" t="str">
            <v>ENSG00000125459.10</v>
          </cell>
          <cell r="B3597" t="str">
            <v>MSTO1</v>
          </cell>
        </row>
        <row r="3598">
          <cell r="A3598" t="str">
            <v>ENSG00000184634.11</v>
          </cell>
          <cell r="B3598" t="str">
            <v>MED12</v>
          </cell>
        </row>
        <row r="3599">
          <cell r="A3599" t="str">
            <v>ENSG00000100890.11</v>
          </cell>
          <cell r="B3599" t="str">
            <v>KIAA0391</v>
          </cell>
        </row>
        <row r="3600">
          <cell r="A3600" t="str">
            <v>ENSG00000048392.7</v>
          </cell>
          <cell r="B3600" t="str">
            <v>RRM2B</v>
          </cell>
        </row>
        <row r="3601">
          <cell r="A3601" t="str">
            <v>ENSG00000074582.8</v>
          </cell>
          <cell r="B3601" t="str">
            <v>BCS1L</v>
          </cell>
        </row>
        <row r="3602">
          <cell r="A3602" t="str">
            <v>ENSG00000171453.13</v>
          </cell>
          <cell r="B3602" t="str">
            <v>POLR1C</v>
          </cell>
        </row>
        <row r="3603">
          <cell r="A3603" t="str">
            <v>ENSG00000115306.11</v>
          </cell>
          <cell r="B3603" t="str">
            <v>SPTBN1</v>
          </cell>
        </row>
        <row r="3604">
          <cell r="A3604" t="str">
            <v>ENSG00000143373.13</v>
          </cell>
          <cell r="B3604" t="str">
            <v>ZNF687</v>
          </cell>
        </row>
        <row r="3605">
          <cell r="A3605" t="str">
            <v>ENSG00000163297.12</v>
          </cell>
          <cell r="B3605" t="str">
            <v>ANTXR2</v>
          </cell>
        </row>
        <row r="3606">
          <cell r="A3606" t="str">
            <v>ENSG00000241973.6</v>
          </cell>
          <cell r="B3606" t="str">
            <v>PI4KA</v>
          </cell>
        </row>
        <row r="3607">
          <cell r="A3607" t="str">
            <v>ENSG00000104687.8</v>
          </cell>
          <cell r="B3607" t="str">
            <v>GSR</v>
          </cell>
        </row>
        <row r="3608">
          <cell r="A3608" t="str">
            <v>ENSG00000166685.7</v>
          </cell>
          <cell r="B3608" t="str">
            <v>COG1</v>
          </cell>
        </row>
        <row r="3609">
          <cell r="A3609" t="str">
            <v>ENSG00000101266.12</v>
          </cell>
          <cell r="B3609" t="str">
            <v>CSNK2A1</v>
          </cell>
        </row>
        <row r="3610">
          <cell r="A3610" t="str">
            <v>ENSG00000157933.9</v>
          </cell>
          <cell r="B3610" t="str">
            <v>SKI</v>
          </cell>
        </row>
        <row r="3611">
          <cell r="A3611" t="str">
            <v>ENSG00000130640.9</v>
          </cell>
          <cell r="B3611" t="str">
            <v>TUBGCP2</v>
          </cell>
        </row>
        <row r="3612">
          <cell r="A3612" t="str">
            <v>ENSG00000126749.10</v>
          </cell>
          <cell r="B3612" t="str">
            <v>EMG1</v>
          </cell>
        </row>
        <row r="3613">
          <cell r="A3613" t="str">
            <v>ENSG00000143363.11</v>
          </cell>
          <cell r="B3613" t="str">
            <v>PRUNE1</v>
          </cell>
        </row>
        <row r="3614">
          <cell r="A3614" t="str">
            <v>ENSG00000107099.11</v>
          </cell>
          <cell r="B3614" t="str">
            <v>DOCK8</v>
          </cell>
        </row>
        <row r="3615">
          <cell r="A3615" t="str">
            <v>ENSG00000106617.9</v>
          </cell>
          <cell r="B3615" t="str">
            <v>PRKAG2</v>
          </cell>
        </row>
        <row r="3616">
          <cell r="A3616" t="str">
            <v>ENSG00000128928.4</v>
          </cell>
          <cell r="B3616" t="str">
            <v>IVD</v>
          </cell>
        </row>
        <row r="3617">
          <cell r="A3617" t="str">
            <v>ENSG00000100342.16</v>
          </cell>
          <cell r="B3617" t="str">
            <v>APOL1</v>
          </cell>
        </row>
        <row r="3618">
          <cell r="A3618" t="str">
            <v>ENSG00000105771.9</v>
          </cell>
          <cell r="B3618" t="str">
            <v>SMG9</v>
          </cell>
        </row>
        <row r="3619">
          <cell r="A3619" t="str">
            <v>ENSG00000125779.17</v>
          </cell>
          <cell r="B3619" t="str">
            <v>PANK2</v>
          </cell>
        </row>
        <row r="3620">
          <cell r="A3620" t="str">
            <v>ENSG00000132600.12</v>
          </cell>
          <cell r="B3620" t="str">
            <v>PRMT7</v>
          </cell>
        </row>
        <row r="3621">
          <cell r="A3621" t="str">
            <v>ENSG00000163703.13</v>
          </cell>
          <cell r="B3621" t="str">
            <v>CRELD1</v>
          </cell>
        </row>
        <row r="3622">
          <cell r="A3622" t="str">
            <v>ENSG00000101335.5</v>
          </cell>
          <cell r="B3622" t="str">
            <v>MYL9</v>
          </cell>
        </row>
        <row r="3623">
          <cell r="A3623" t="str">
            <v>ENSG00000132591.7</v>
          </cell>
          <cell r="B3623" t="str">
            <v>ERAL1</v>
          </cell>
        </row>
        <row r="3624">
          <cell r="A3624" t="str">
            <v>ENSG00000006451.3</v>
          </cell>
          <cell r="B3624" t="str">
            <v>RALA</v>
          </cell>
        </row>
        <row r="3625">
          <cell r="A3625" t="str">
            <v>ENSG00000115866.6</v>
          </cell>
          <cell r="B3625" t="str">
            <v>DARS1</v>
          </cell>
        </row>
        <row r="3626">
          <cell r="A3626" t="str">
            <v>ENSG00000163755.4</v>
          </cell>
          <cell r="B3626" t="str">
            <v>HPS3</v>
          </cell>
        </row>
        <row r="3627">
          <cell r="A3627" t="str">
            <v>ENSG00000090674.11</v>
          </cell>
          <cell r="B3627" t="str">
            <v>MCOLN1</v>
          </cell>
        </row>
        <row r="3628">
          <cell r="A3628" t="str">
            <v>ENSG00000055208.13</v>
          </cell>
          <cell r="B3628" t="str">
            <v>TAB2</v>
          </cell>
        </row>
        <row r="3629">
          <cell r="A3629" t="str">
            <v>ENSG00000171867.12</v>
          </cell>
          <cell r="B3629" t="str">
            <v>PRNP</v>
          </cell>
        </row>
        <row r="3630">
          <cell r="A3630" t="str">
            <v>ENSG00000112297.10</v>
          </cell>
          <cell r="B3630" t="str">
            <v>SLC45A2</v>
          </cell>
        </row>
        <row r="3631">
          <cell r="A3631" t="str">
            <v>ENSG00000120686.7</v>
          </cell>
          <cell r="B3631" t="str">
            <v>UFM1</v>
          </cell>
        </row>
        <row r="3632">
          <cell r="A3632" t="str">
            <v>ENSG00000072042.8</v>
          </cell>
          <cell r="B3632" t="str">
            <v>RDH11</v>
          </cell>
        </row>
        <row r="3633">
          <cell r="A3633" t="str">
            <v>ENSG00000133706.13</v>
          </cell>
          <cell r="B3633" t="str">
            <v>LARS1</v>
          </cell>
        </row>
        <row r="3634">
          <cell r="A3634" t="str">
            <v>ENSG00000117713.13</v>
          </cell>
          <cell r="B3634" t="str">
            <v>ARID1A</v>
          </cell>
        </row>
        <row r="3635">
          <cell r="A3635" t="str">
            <v>ENSG00000170266.11</v>
          </cell>
          <cell r="B3635" t="str">
            <v>GLB1</v>
          </cell>
        </row>
        <row r="3636">
          <cell r="A3636" t="str">
            <v>ENSG00000141380.9</v>
          </cell>
          <cell r="B3636" t="str">
            <v>SS18</v>
          </cell>
        </row>
        <row r="3637">
          <cell r="A3637" t="str">
            <v>ENSG00000103326.6</v>
          </cell>
          <cell r="B3637" t="str">
            <v>CAPN15</v>
          </cell>
        </row>
        <row r="3638">
          <cell r="A3638" t="str">
            <v>ENSG00000181222.10</v>
          </cell>
          <cell r="B3638" t="str">
            <v>POLR2A</v>
          </cell>
        </row>
        <row r="3639">
          <cell r="A3639" t="str">
            <v>ENSG00000128731.11</v>
          </cell>
          <cell r="B3639" t="str">
            <v>HERC2</v>
          </cell>
        </row>
        <row r="3640">
          <cell r="A3640" t="str">
            <v>ENSG00000068724.11</v>
          </cell>
          <cell r="B3640" t="str">
            <v>TTC7A</v>
          </cell>
        </row>
        <row r="3641">
          <cell r="A3641" t="str">
            <v>ENSG00000130489.8</v>
          </cell>
          <cell r="B3641" t="str">
            <v>SCO2</v>
          </cell>
        </row>
        <row r="3642">
          <cell r="A3642" t="str">
            <v>ENSG00000123815.7</v>
          </cell>
          <cell r="B3642" t="str">
            <v>COQ8B</v>
          </cell>
        </row>
        <row r="3643">
          <cell r="A3643" t="str">
            <v>ENSG00000141556.16</v>
          </cell>
          <cell r="B3643" t="str">
            <v>TBCD</v>
          </cell>
        </row>
        <row r="3644">
          <cell r="A3644" t="str">
            <v>ENSG00000140829.7</v>
          </cell>
          <cell r="B3644" t="str">
            <v>DHX38</v>
          </cell>
        </row>
        <row r="3645">
          <cell r="A3645" t="str">
            <v>ENSG00000065154.7</v>
          </cell>
          <cell r="B3645" t="str">
            <v>OAT</v>
          </cell>
        </row>
        <row r="3646">
          <cell r="A3646" t="str">
            <v>ENSG00000070669.12</v>
          </cell>
          <cell r="B3646" t="str">
            <v>ASNS</v>
          </cell>
        </row>
        <row r="3647">
          <cell r="A3647" t="str">
            <v>ENSG00000101901.6</v>
          </cell>
          <cell r="B3647" t="str">
            <v>ALG13</v>
          </cell>
        </row>
        <row r="3648">
          <cell r="A3648" t="str">
            <v>ENSG00000171310.6</v>
          </cell>
          <cell r="B3648" t="str">
            <v>CHST11</v>
          </cell>
        </row>
        <row r="3649">
          <cell r="A3649" t="str">
            <v>ENSG00000137106.13</v>
          </cell>
          <cell r="B3649" t="str">
            <v>GRHPR</v>
          </cell>
        </row>
        <row r="3650">
          <cell r="A3650" t="str">
            <v>ENSG00000127663.10</v>
          </cell>
          <cell r="B3650" t="str">
            <v>KDM4B</v>
          </cell>
        </row>
        <row r="3651">
          <cell r="A3651" t="str">
            <v>ENSG00000138185.12</v>
          </cell>
          <cell r="B3651" t="str">
            <v>ENTPD1</v>
          </cell>
        </row>
        <row r="3652">
          <cell r="A3652" t="str">
            <v>ENSG00000111361.8</v>
          </cell>
          <cell r="B3652" t="str">
            <v>EIF2B1</v>
          </cell>
        </row>
        <row r="3653">
          <cell r="A3653" t="str">
            <v>ENSG00000105618.9</v>
          </cell>
          <cell r="B3653" t="str">
            <v>PRPF31</v>
          </cell>
        </row>
        <row r="3654">
          <cell r="A3654" t="str">
            <v>ENSG00000197208.5</v>
          </cell>
          <cell r="B3654" t="str">
            <v>SLC22A4</v>
          </cell>
        </row>
        <row r="3655">
          <cell r="A3655" t="str">
            <v>ENSG00000102172.11</v>
          </cell>
          <cell r="B3655" t="str">
            <v>SMS</v>
          </cell>
        </row>
        <row r="3656">
          <cell r="A3656" t="str">
            <v>ENSG00000197818.7</v>
          </cell>
          <cell r="B3656" t="str">
            <v>NHE8</v>
          </cell>
        </row>
        <row r="3657">
          <cell r="A3657" t="str">
            <v>ENSG00000114388.8</v>
          </cell>
          <cell r="B3657" t="str">
            <v>NPRL2</v>
          </cell>
        </row>
        <row r="3658">
          <cell r="A3658" t="str">
            <v>ENSG00000118503.10</v>
          </cell>
          <cell r="B3658" t="str">
            <v>TNFAIP3</v>
          </cell>
        </row>
        <row r="3659">
          <cell r="A3659" t="str">
            <v>ENSG00000108963.13</v>
          </cell>
          <cell r="B3659" t="str">
            <v>DPH1</v>
          </cell>
        </row>
        <row r="3660">
          <cell r="A3660" t="str">
            <v>ENSG00000145817.12</v>
          </cell>
          <cell r="B3660" t="str">
            <v>YIPF5</v>
          </cell>
        </row>
        <row r="3661">
          <cell r="A3661" t="str">
            <v>ENSG00000171311.8</v>
          </cell>
          <cell r="B3661" t="str">
            <v>EXOSC1</v>
          </cell>
        </row>
        <row r="3662">
          <cell r="A3662" t="str">
            <v>ENSG00000112473.12</v>
          </cell>
          <cell r="B3662" t="str">
            <v>SLC39A7</v>
          </cell>
        </row>
        <row r="3663">
          <cell r="A3663" t="str">
            <v>ENSG00000138095.14</v>
          </cell>
          <cell r="B3663" t="str">
            <v>LRPPRC</v>
          </cell>
        </row>
        <row r="3664">
          <cell r="A3664" t="str">
            <v>ENSG00000217930.3</v>
          </cell>
          <cell r="B3664" t="str">
            <v>PAM16</v>
          </cell>
        </row>
        <row r="3665">
          <cell r="A3665" t="str">
            <v>ENSG00000121680.11</v>
          </cell>
          <cell r="B3665" t="str">
            <v>PEX16</v>
          </cell>
        </row>
        <row r="3666">
          <cell r="A3666" t="str">
            <v>ENSG00000090054.9</v>
          </cell>
          <cell r="B3666" t="str">
            <v>SPTLC1</v>
          </cell>
        </row>
        <row r="3667">
          <cell r="A3667" t="str">
            <v>ENSG00000167113.6</v>
          </cell>
          <cell r="B3667" t="str">
            <v>COQ4</v>
          </cell>
        </row>
        <row r="3668">
          <cell r="A3668" t="str">
            <v>ENSG00000170881.4</v>
          </cell>
          <cell r="B3668" t="str">
            <v>RNF139</v>
          </cell>
        </row>
        <row r="3669">
          <cell r="A3669" t="str">
            <v>ENSG00000160877.5</v>
          </cell>
          <cell r="B3669" t="str">
            <v>NACC1</v>
          </cell>
        </row>
        <row r="3670">
          <cell r="A3670" t="str">
            <v>ENSG00000116863.10</v>
          </cell>
          <cell r="B3670" t="str">
            <v>ADPRS</v>
          </cell>
        </row>
        <row r="3671">
          <cell r="A3671" t="str">
            <v>ENSG00000164880.11</v>
          </cell>
          <cell r="B3671" t="str">
            <v>INTS1</v>
          </cell>
        </row>
        <row r="3672">
          <cell r="A3672" t="str">
            <v>ENSG00000244005.8</v>
          </cell>
          <cell r="B3672" t="str">
            <v>NFS1</v>
          </cell>
        </row>
        <row r="3673">
          <cell r="A3673" t="str">
            <v>ENSG00000225190.4</v>
          </cell>
          <cell r="B3673" t="str">
            <v>PLEKHM1</v>
          </cell>
        </row>
        <row r="3674">
          <cell r="A3674" t="str">
            <v>ENSG00000137275.9</v>
          </cell>
          <cell r="B3674" t="str">
            <v>RIPK1</v>
          </cell>
        </row>
        <row r="3675">
          <cell r="A3675" t="str">
            <v>ENSG00000103507.9</v>
          </cell>
          <cell r="B3675" t="str">
            <v>BCKDK</v>
          </cell>
        </row>
        <row r="3676">
          <cell r="A3676" t="str">
            <v>ENSG00000144591.13</v>
          </cell>
          <cell r="B3676" t="str">
            <v>GMPPA</v>
          </cell>
        </row>
        <row r="3677">
          <cell r="A3677" t="str">
            <v>ENSG00000125875.9</v>
          </cell>
          <cell r="B3677" t="str">
            <v>TBC1D20</v>
          </cell>
        </row>
        <row r="3678">
          <cell r="A3678" t="str">
            <v>ENSG00000189241.6</v>
          </cell>
          <cell r="B3678" t="str">
            <v>TSPYL1</v>
          </cell>
        </row>
        <row r="3679">
          <cell r="A3679" t="str">
            <v>ENSG00000068438.10</v>
          </cell>
          <cell r="B3679" t="str">
            <v>FTSJ1</v>
          </cell>
        </row>
        <row r="3680">
          <cell r="A3680" t="str">
            <v>ENSG00000242802.2</v>
          </cell>
          <cell r="B3680" t="str">
            <v>AP5Z1</v>
          </cell>
        </row>
        <row r="3681">
          <cell r="A3681" t="str">
            <v>ENSG00000135900.3</v>
          </cell>
          <cell r="B3681" t="str">
            <v>MRPL44</v>
          </cell>
        </row>
        <row r="3682">
          <cell r="A3682" t="str">
            <v>ENSG00000125445.6</v>
          </cell>
          <cell r="B3682" t="str">
            <v>MRPS7</v>
          </cell>
        </row>
        <row r="3683">
          <cell r="A3683" t="str">
            <v>ENSG00000135070.9</v>
          </cell>
          <cell r="B3683" t="str">
            <v>ISCA1</v>
          </cell>
        </row>
        <row r="3684">
          <cell r="A3684" t="str">
            <v>ENSG00000160688.14</v>
          </cell>
          <cell r="B3684" t="str">
            <v>FLAD1</v>
          </cell>
        </row>
        <row r="3685">
          <cell r="A3685" t="str">
            <v>ENSG00000176915.10</v>
          </cell>
          <cell r="B3685" t="str">
            <v>ANKLE2</v>
          </cell>
        </row>
        <row r="3686">
          <cell r="A3686" t="str">
            <v>ENSG00000101310.10</v>
          </cell>
          <cell r="B3686" t="str">
            <v>SEC23B</v>
          </cell>
        </row>
        <row r="3687">
          <cell r="A3687" t="str">
            <v>ENSG00000119392.10</v>
          </cell>
          <cell r="B3687" t="str">
            <v>GLE1</v>
          </cell>
        </row>
        <row r="3688">
          <cell r="A3688" t="str">
            <v>ENSG00000107745.12</v>
          </cell>
          <cell r="B3688" t="str">
            <v>MICU1</v>
          </cell>
        </row>
        <row r="3689">
          <cell r="A3689" t="str">
            <v>ENSG00000134049.3</v>
          </cell>
          <cell r="B3689" t="str">
            <v>IER3IP1</v>
          </cell>
        </row>
        <row r="3690">
          <cell r="A3690" t="str">
            <v>ENSG00000214113.6</v>
          </cell>
          <cell r="B3690" t="str">
            <v>LYRM4</v>
          </cell>
        </row>
        <row r="3691">
          <cell r="A3691" t="str">
            <v>ENSG00000169738.3</v>
          </cell>
          <cell r="B3691" t="str">
            <v>DCXR</v>
          </cell>
        </row>
        <row r="3692">
          <cell r="A3692" t="str">
            <v>ENSG00000188690.8</v>
          </cell>
          <cell r="B3692" t="str">
            <v>UROS</v>
          </cell>
        </row>
        <row r="3693">
          <cell r="A3693" t="str">
            <v>ENSG00000121067.13</v>
          </cell>
          <cell r="B3693" t="str">
            <v>SPOP</v>
          </cell>
        </row>
        <row r="3694">
          <cell r="A3694" t="str">
            <v>ENSG00000165802.15</v>
          </cell>
          <cell r="B3694" t="str">
            <v>NSMF</v>
          </cell>
        </row>
        <row r="3695">
          <cell r="A3695" t="str">
            <v>ENSG00000244682.3</v>
          </cell>
          <cell r="B3695" t="str">
            <v>FCGR2C</v>
          </cell>
        </row>
        <row r="3696">
          <cell r="A3696" t="str">
            <v>ENSG00000129003.11</v>
          </cell>
          <cell r="B3696" t="str">
            <v>VPS13C</v>
          </cell>
        </row>
        <row r="3697">
          <cell r="A3697" t="str">
            <v>ENSG00000039650.5</v>
          </cell>
          <cell r="B3697" t="str">
            <v>PNKP</v>
          </cell>
        </row>
        <row r="3698">
          <cell r="A3698" t="str">
            <v>ENSG00000119718.6</v>
          </cell>
          <cell r="B3698" t="str">
            <v>EIF2B2</v>
          </cell>
        </row>
        <row r="3699">
          <cell r="A3699" t="str">
            <v>ENSG00000090006.13</v>
          </cell>
          <cell r="B3699" t="str">
            <v>LTBP4</v>
          </cell>
        </row>
        <row r="3700">
          <cell r="A3700" t="str">
            <v>ENSG00000182473.16</v>
          </cell>
          <cell r="B3700" t="str">
            <v>EXOC7</v>
          </cell>
        </row>
        <row r="3701">
          <cell r="A3701" t="str">
            <v>ENSG00000161202.13</v>
          </cell>
          <cell r="B3701" t="str">
            <v>DVL3</v>
          </cell>
        </row>
        <row r="3702">
          <cell r="A3702" t="str">
            <v>ENSG00000113851.9</v>
          </cell>
          <cell r="B3702" t="str">
            <v>CRBN</v>
          </cell>
        </row>
        <row r="3703">
          <cell r="A3703" t="str">
            <v>ENSG00000139180.6</v>
          </cell>
          <cell r="B3703" t="str">
            <v>NDUFA9</v>
          </cell>
        </row>
        <row r="3704">
          <cell r="A3704" t="str">
            <v>ENSG00000130826.11</v>
          </cell>
          <cell r="B3704" t="str">
            <v>DKC1</v>
          </cell>
        </row>
        <row r="3705">
          <cell r="A3705" t="str">
            <v>ENSG00000183258.7</v>
          </cell>
          <cell r="B3705" t="str">
            <v>DDX41</v>
          </cell>
        </row>
        <row r="3706">
          <cell r="A3706" t="str">
            <v>ENSG00000103148.11</v>
          </cell>
          <cell r="B3706" t="str">
            <v>NPRL3</v>
          </cell>
        </row>
        <row r="3707">
          <cell r="A3707" t="str">
            <v>ENSG00000103126.10</v>
          </cell>
          <cell r="B3707" t="str">
            <v>AXIN1</v>
          </cell>
        </row>
        <row r="3708">
          <cell r="A3708" t="str">
            <v>ENSG00000253729.3</v>
          </cell>
          <cell r="B3708" t="str">
            <v>PRKDC</v>
          </cell>
        </row>
        <row r="3709">
          <cell r="A3709" t="str">
            <v>ENSG00000171204.8</v>
          </cell>
          <cell r="B3709" t="str">
            <v>TMEM126B</v>
          </cell>
        </row>
        <row r="3710">
          <cell r="A3710" t="str">
            <v>ENSG00000104812.10</v>
          </cell>
          <cell r="B3710" t="str">
            <v>GYS1</v>
          </cell>
        </row>
        <row r="3711">
          <cell r="A3711" t="str">
            <v>ENSG00000182180.9</v>
          </cell>
          <cell r="B3711" t="str">
            <v>MRPS16</v>
          </cell>
        </row>
        <row r="3712">
          <cell r="A3712" t="str">
            <v>ENSG00000183978.7</v>
          </cell>
          <cell r="B3712" t="str">
            <v>COA3</v>
          </cell>
        </row>
        <row r="3713">
          <cell r="A3713" t="str">
            <v>ENSG00000125384.6</v>
          </cell>
          <cell r="B3713" t="str">
            <v>PTGER2</v>
          </cell>
        </row>
        <row r="3714">
          <cell r="A3714" t="str">
            <v>ENSG00000153485.5</v>
          </cell>
          <cell r="B3714" t="str">
            <v>TMEM251</v>
          </cell>
        </row>
        <row r="3715">
          <cell r="A3715" t="str">
            <v>ENSG00000119523.8</v>
          </cell>
          <cell r="B3715" t="str">
            <v>ALG2</v>
          </cell>
        </row>
        <row r="3716">
          <cell r="A3716" t="str">
            <v>ENSG00000090020.6</v>
          </cell>
          <cell r="B3716" t="str">
            <v>SLC9A1</v>
          </cell>
        </row>
        <row r="3717">
          <cell r="A3717" t="str">
            <v>ENSG00000101162.3</v>
          </cell>
          <cell r="B3717" t="str">
            <v>TUBB1</v>
          </cell>
        </row>
        <row r="3718">
          <cell r="A3718" t="str">
            <v>ENSG00000147894.10</v>
          </cell>
          <cell r="B3718" t="str">
            <v>C9orf72</v>
          </cell>
        </row>
        <row r="3719">
          <cell r="A3719" t="str">
            <v>ENSG00000179085.7</v>
          </cell>
          <cell r="B3719" t="str">
            <v>DPM3</v>
          </cell>
        </row>
        <row r="3720">
          <cell r="A3720" t="str">
            <v>ENSG00000115419.8</v>
          </cell>
          <cell r="B3720" t="str">
            <v>GLS</v>
          </cell>
        </row>
        <row r="3721">
          <cell r="A3721" t="str">
            <v>ENSG00000174917.4</v>
          </cell>
          <cell r="B3721" t="str">
            <v>MICOS13</v>
          </cell>
        </row>
        <row r="3722">
          <cell r="A3722" t="str">
            <v>ENSG00000125356.6</v>
          </cell>
          <cell r="B3722" t="str">
            <v>NDUFA1</v>
          </cell>
        </row>
        <row r="3723">
          <cell r="A3723" t="str">
            <v>ENSG00000196588.10</v>
          </cell>
          <cell r="B3723" t="str">
            <v>MRTFA</v>
          </cell>
        </row>
        <row r="3724">
          <cell r="A3724" t="str">
            <v>ENSG00000065000.11</v>
          </cell>
          <cell r="B3724" t="str">
            <v>AP3D1</v>
          </cell>
        </row>
        <row r="3725">
          <cell r="A3725" t="str">
            <v>ENSG00000134684.6</v>
          </cell>
          <cell r="B3725" t="str">
            <v>YARS1</v>
          </cell>
        </row>
        <row r="3726">
          <cell r="A3726" t="str">
            <v>ENSG00000112640.10</v>
          </cell>
          <cell r="B3726" t="str">
            <v>PPP2R5D</v>
          </cell>
        </row>
        <row r="3727">
          <cell r="A3727" t="str">
            <v>ENSG00000188206.5</v>
          </cell>
          <cell r="B3727" t="str">
            <v>HNRNPU</v>
          </cell>
        </row>
        <row r="3728">
          <cell r="A3728" t="str">
            <v>ENSG00000119688.16</v>
          </cell>
          <cell r="B3728" t="str">
            <v>ABCD4</v>
          </cell>
        </row>
        <row r="3729">
          <cell r="A3729" t="str">
            <v>ENSG00000089818.12</v>
          </cell>
          <cell r="B3729" t="str">
            <v>NECAP1</v>
          </cell>
        </row>
        <row r="3730">
          <cell r="A3730" t="str">
            <v>ENSG00000128604.14</v>
          </cell>
          <cell r="B3730" t="str">
            <v>IRF5</v>
          </cell>
        </row>
        <row r="3731">
          <cell r="A3731" t="str">
            <v>ENSG00000165688.7</v>
          </cell>
          <cell r="B3731" t="str">
            <v>PMPCA</v>
          </cell>
        </row>
        <row r="3732">
          <cell r="A3732" t="str">
            <v>ENSG00000105953.10</v>
          </cell>
          <cell r="B3732" t="str">
            <v>OGDH</v>
          </cell>
        </row>
        <row r="3733">
          <cell r="A3733" t="str">
            <v>ENSG00000130638.11</v>
          </cell>
          <cell r="B3733" t="str">
            <v>ATXN10</v>
          </cell>
        </row>
        <row r="3734">
          <cell r="A3734" t="str">
            <v>ENSG00000143224.13</v>
          </cell>
          <cell r="B3734" t="str">
            <v>PPOX</v>
          </cell>
        </row>
        <row r="3735">
          <cell r="A3735" t="str">
            <v>ENSG00000144659.6</v>
          </cell>
          <cell r="B3735" t="str">
            <v>SLC25A38</v>
          </cell>
        </row>
        <row r="3736">
          <cell r="A3736" t="str">
            <v>ENSG00000110717.6</v>
          </cell>
          <cell r="B3736" t="str">
            <v>NDUFS8</v>
          </cell>
        </row>
        <row r="3737">
          <cell r="A3737" t="str">
            <v>ENSG00000134262.8</v>
          </cell>
          <cell r="B3737" t="str">
            <v>AP4B1</v>
          </cell>
        </row>
        <row r="3738">
          <cell r="A3738" t="str">
            <v>ENSG00000067836.8</v>
          </cell>
          <cell r="B3738" t="str">
            <v>ROGDI</v>
          </cell>
        </row>
        <row r="3739">
          <cell r="A3739" t="str">
            <v>ENSG00000147155.6</v>
          </cell>
          <cell r="B3739" t="str">
            <v>EBP</v>
          </cell>
        </row>
        <row r="3740">
          <cell r="A3740" t="str">
            <v>ENSG00000114209.10</v>
          </cell>
          <cell r="B3740" t="str">
            <v>PDCD10</v>
          </cell>
        </row>
        <row r="3741">
          <cell r="A3741" t="str">
            <v>ENSG00000187049.5</v>
          </cell>
          <cell r="B3741" t="str">
            <v>TMEM216</v>
          </cell>
        </row>
        <row r="3742">
          <cell r="A3742" t="str">
            <v>ENSG00000136631.8</v>
          </cell>
          <cell r="B3742" t="str">
            <v>VPS45</v>
          </cell>
        </row>
        <row r="3743">
          <cell r="A3743" t="str">
            <v>ENSG00000116670.10</v>
          </cell>
          <cell r="B3743" t="str">
            <v>MAD2L2</v>
          </cell>
        </row>
        <row r="3744">
          <cell r="A3744" t="str">
            <v>ENSG00000102245.3</v>
          </cell>
          <cell r="B3744" t="str">
            <v>CD40LG</v>
          </cell>
        </row>
        <row r="3745">
          <cell r="A3745" t="str">
            <v>ENSG00000183918.10</v>
          </cell>
          <cell r="B3745" t="str">
            <v>SH2D1A</v>
          </cell>
        </row>
        <row r="3746">
          <cell r="A3746" t="str">
            <v>ENSG00000169057.15</v>
          </cell>
          <cell r="B3746" t="str">
            <v>MECP2</v>
          </cell>
        </row>
        <row r="3747">
          <cell r="A3747" t="str">
            <v>ENSG00000197943.5</v>
          </cell>
          <cell r="B3747" t="str">
            <v>PLCG2</v>
          </cell>
        </row>
        <row r="3748">
          <cell r="A3748" t="str">
            <v>ENSG00000118197.9</v>
          </cell>
          <cell r="B3748" t="str">
            <v>DDX59</v>
          </cell>
        </row>
        <row r="3749">
          <cell r="A3749" t="str">
            <v>ENSG00000008283.11</v>
          </cell>
          <cell r="B3749" t="str">
            <v>CYB561</v>
          </cell>
        </row>
        <row r="3750">
          <cell r="A3750" t="str">
            <v>ENSG00000187741.10</v>
          </cell>
          <cell r="B3750" t="str">
            <v>FANCA</v>
          </cell>
        </row>
        <row r="3751">
          <cell r="A3751" t="str">
            <v>ENSG00000004487.11</v>
          </cell>
          <cell r="B3751" t="str">
            <v>KDM1A</v>
          </cell>
        </row>
        <row r="3752">
          <cell r="A3752" t="str">
            <v>ENSG00000166411.9</v>
          </cell>
          <cell r="B3752" t="str">
            <v>IDH3A</v>
          </cell>
        </row>
        <row r="3753">
          <cell r="A3753" t="str">
            <v>ENSG00000033030.9</v>
          </cell>
          <cell r="B3753" t="str">
            <v>ZCCHC8</v>
          </cell>
        </row>
        <row r="3754">
          <cell r="A3754" t="str">
            <v>ENSG00000171735.14</v>
          </cell>
          <cell r="B3754" t="str">
            <v>CAMTA1</v>
          </cell>
        </row>
        <row r="3755">
          <cell r="A3755" t="str">
            <v>ENSG00000120699.8</v>
          </cell>
          <cell r="B3755" t="str">
            <v>EXOSC8</v>
          </cell>
        </row>
        <row r="3756">
          <cell r="A3756" t="str">
            <v>ENSG00000095485.12</v>
          </cell>
          <cell r="B3756" t="str">
            <v>CWF19L1</v>
          </cell>
        </row>
        <row r="3757">
          <cell r="A3757" t="str">
            <v>ENSG00000148985.15</v>
          </cell>
          <cell r="B3757" t="str">
            <v>PGAP2</v>
          </cell>
        </row>
        <row r="3758">
          <cell r="A3758" t="str">
            <v>ENSG00000123700.4</v>
          </cell>
          <cell r="B3758" t="str">
            <v>KCNJ2</v>
          </cell>
        </row>
        <row r="3759">
          <cell r="A3759" t="str">
            <v>ENSG00000100811.6</v>
          </cell>
          <cell r="B3759" t="str">
            <v>YY1</v>
          </cell>
        </row>
        <row r="3760">
          <cell r="A3760" t="str">
            <v>ENSG00000165898.9</v>
          </cell>
          <cell r="B3760" t="str">
            <v>ISCA2</v>
          </cell>
        </row>
        <row r="3761">
          <cell r="A3761" t="str">
            <v>ENSG00000101577.5</v>
          </cell>
          <cell r="B3761" t="str">
            <v>LPIN2</v>
          </cell>
        </row>
        <row r="3762">
          <cell r="A3762" t="str">
            <v>ENSG00000250479.4</v>
          </cell>
          <cell r="B3762" t="str">
            <v>CHCHD10</v>
          </cell>
        </row>
        <row r="3763">
          <cell r="A3763" t="str">
            <v>ENSG00000166311.5</v>
          </cell>
          <cell r="B3763" t="str">
            <v>SMPD1</v>
          </cell>
        </row>
        <row r="3764">
          <cell r="A3764" t="str">
            <v>ENSG00000177302.10</v>
          </cell>
          <cell r="B3764" t="str">
            <v>TOP3A</v>
          </cell>
        </row>
        <row r="3765">
          <cell r="A3765" t="str">
            <v>ENSG00000026103.15</v>
          </cell>
          <cell r="B3765" t="str">
            <v>FAS</v>
          </cell>
        </row>
        <row r="3766">
          <cell r="A3766" t="str">
            <v>ENSG00000125166.8</v>
          </cell>
          <cell r="B3766" t="str">
            <v>GOT2</v>
          </cell>
        </row>
        <row r="3767">
          <cell r="A3767" t="str">
            <v>ENSG00000178537.5</v>
          </cell>
          <cell r="B3767" t="str">
            <v>SLC25A20</v>
          </cell>
        </row>
        <row r="3768">
          <cell r="A3768" t="str">
            <v>ENSG00000141580.11</v>
          </cell>
          <cell r="B3768" t="str">
            <v>WDR45B</v>
          </cell>
        </row>
        <row r="3769">
          <cell r="A3769" t="str">
            <v>ENSG00000068366.15</v>
          </cell>
          <cell r="B3769" t="str">
            <v>ACSL4</v>
          </cell>
        </row>
        <row r="3770">
          <cell r="A3770" t="str">
            <v>ENSG00000127603.19</v>
          </cell>
          <cell r="B3770" t="str">
            <v>MACF1</v>
          </cell>
        </row>
        <row r="3771">
          <cell r="A3771" t="str">
            <v>ENSG00000215305.5</v>
          </cell>
          <cell r="B3771" t="str">
            <v>VPS16</v>
          </cell>
        </row>
        <row r="3772">
          <cell r="A3772" t="str">
            <v>ENSG00000044446.7</v>
          </cell>
          <cell r="B3772" t="str">
            <v>PHKA2</v>
          </cell>
        </row>
        <row r="3773">
          <cell r="A3773" t="str">
            <v>ENSG00000198925.6</v>
          </cell>
          <cell r="B3773" t="str">
            <v>ATG9A</v>
          </cell>
        </row>
        <row r="3774">
          <cell r="A3774" t="str">
            <v>ENSG00000152904.7</v>
          </cell>
          <cell r="B3774" t="str">
            <v>GGPS1</v>
          </cell>
        </row>
        <row r="3775">
          <cell r="A3775" t="str">
            <v>ENSG00000102575.6</v>
          </cell>
          <cell r="B3775" t="str">
            <v>ACP5</v>
          </cell>
        </row>
        <row r="3776">
          <cell r="A3776" t="str">
            <v>ENSG00000071859.10</v>
          </cell>
          <cell r="B3776" t="str">
            <v>FAM50A</v>
          </cell>
        </row>
        <row r="3777">
          <cell r="A3777" t="str">
            <v>ENSG00000102316.12</v>
          </cell>
          <cell r="B3777" t="str">
            <v>MAGED2</v>
          </cell>
        </row>
        <row r="3778">
          <cell r="A3778" t="str">
            <v>ENSG00000102100.10</v>
          </cell>
          <cell r="B3778" t="str">
            <v>SLC35A2</v>
          </cell>
        </row>
        <row r="3779">
          <cell r="A3779" t="str">
            <v>ENSG00000125450.6</v>
          </cell>
          <cell r="B3779" t="str">
            <v>NUP85</v>
          </cell>
        </row>
        <row r="3780">
          <cell r="A3780" t="str">
            <v>ENSG00000104907.8</v>
          </cell>
          <cell r="B3780" t="str">
            <v>TRMT1</v>
          </cell>
        </row>
        <row r="3781">
          <cell r="A3781" t="str">
            <v>ENSG00000115317.7</v>
          </cell>
          <cell r="B3781" t="str">
            <v>HTRA2</v>
          </cell>
        </row>
        <row r="3782">
          <cell r="A3782" t="str">
            <v>ENSG00000141759.10</v>
          </cell>
          <cell r="B3782" t="str">
            <v>TXNL4A</v>
          </cell>
        </row>
        <row r="3783">
          <cell r="A3783" t="str">
            <v>ENSG00000106290.10</v>
          </cell>
          <cell r="B3783" t="str">
            <v>TAF6</v>
          </cell>
        </row>
        <row r="3784">
          <cell r="A3784" t="str">
            <v>ENSG00000103197.12</v>
          </cell>
          <cell r="B3784" t="str">
            <v>TSC2</v>
          </cell>
        </row>
        <row r="3785">
          <cell r="A3785" t="str">
            <v>ENSG00000124299.9</v>
          </cell>
          <cell r="B3785" t="str">
            <v>PEPD</v>
          </cell>
        </row>
        <row r="3786">
          <cell r="A3786" t="str">
            <v>ENSG00000203618.5</v>
          </cell>
          <cell r="B3786" t="str">
            <v>GP1BB</v>
          </cell>
        </row>
        <row r="3787">
          <cell r="A3787" t="str">
            <v>ENSG00000073050.7</v>
          </cell>
          <cell r="B3787" t="str">
            <v>XRCC1</v>
          </cell>
        </row>
        <row r="3788">
          <cell r="A3788" t="str">
            <v>ENSG00000116688.12</v>
          </cell>
          <cell r="B3788" t="str">
            <v>MFN2</v>
          </cell>
        </row>
        <row r="3789">
          <cell r="A3789" t="str">
            <v>ENSG00000198900.5</v>
          </cell>
          <cell r="B3789" t="str">
            <v>TOP1</v>
          </cell>
        </row>
        <row r="3790">
          <cell r="A3790" t="str">
            <v>ENSG00000155256.13</v>
          </cell>
          <cell r="B3790" t="str">
            <v>ZFYVE27</v>
          </cell>
        </row>
        <row r="3791">
          <cell r="A3791" t="str">
            <v>ENSG00000163382.7</v>
          </cell>
          <cell r="B3791" t="str">
            <v>NAXE</v>
          </cell>
        </row>
        <row r="3792">
          <cell r="A3792" t="str">
            <v>ENSG00000102974.10</v>
          </cell>
          <cell r="B3792" t="str">
            <v>CTCF</v>
          </cell>
        </row>
        <row r="3793">
          <cell r="A3793" t="str">
            <v>ENSG00000160294.6</v>
          </cell>
          <cell r="B3793" t="str">
            <v>MCM3AP</v>
          </cell>
        </row>
        <row r="3794">
          <cell r="A3794" t="str">
            <v>ENSG00000136628.13</v>
          </cell>
          <cell r="B3794" t="str">
            <v>EPRS1</v>
          </cell>
        </row>
        <row r="3795">
          <cell r="A3795" t="str">
            <v>ENSG00000204475.5</v>
          </cell>
          <cell r="B3795" t="str">
            <v>NCR3</v>
          </cell>
        </row>
        <row r="3796">
          <cell r="A3796" t="str">
            <v>ENSG00000128159.7</v>
          </cell>
          <cell r="B3796" t="str">
            <v>TUBGCP6</v>
          </cell>
        </row>
        <row r="3797">
          <cell r="A3797" t="str">
            <v>ENSG00000094631.14</v>
          </cell>
          <cell r="B3797" t="str">
            <v>HDAC6</v>
          </cell>
        </row>
        <row r="3798">
          <cell r="A3798" t="str">
            <v>ENSG00000124155.12</v>
          </cell>
          <cell r="B3798" t="str">
            <v>PIGT</v>
          </cell>
        </row>
        <row r="3799">
          <cell r="A3799" t="str">
            <v>ENSG00000175387.11</v>
          </cell>
          <cell r="B3799" t="str">
            <v>SMAD2</v>
          </cell>
        </row>
        <row r="3800">
          <cell r="A3800" t="str">
            <v>ENSG00000139613.7</v>
          </cell>
          <cell r="B3800" t="str">
            <v>SMARCC2</v>
          </cell>
        </row>
        <row r="3801">
          <cell r="A3801" t="str">
            <v>ENSG00000136104.14</v>
          </cell>
          <cell r="B3801" t="str">
            <v>RNASEH2B</v>
          </cell>
        </row>
        <row r="3802">
          <cell r="A3802" t="str">
            <v>ENSG00000106105.9</v>
          </cell>
          <cell r="B3802" t="str">
            <v>GARS1</v>
          </cell>
        </row>
        <row r="3803">
          <cell r="A3803" t="str">
            <v>ENSG00000096996.11</v>
          </cell>
          <cell r="B3803" t="str">
            <v>IL12RB1</v>
          </cell>
        </row>
        <row r="3804">
          <cell r="A3804" t="str">
            <v>ENSG00000038427.11</v>
          </cell>
          <cell r="B3804" t="str">
            <v>VCAN</v>
          </cell>
        </row>
        <row r="3805">
          <cell r="A3805" t="str">
            <v>ENSG00000137070.13</v>
          </cell>
          <cell r="B3805" t="str">
            <v>IL11RA</v>
          </cell>
        </row>
        <row r="3806">
          <cell r="A3806" t="str">
            <v>ENSG00000172575.7</v>
          </cell>
          <cell r="B3806" t="str">
            <v>RASGRP1</v>
          </cell>
        </row>
        <row r="3807">
          <cell r="A3807" t="str">
            <v>ENSG00000248098.6</v>
          </cell>
          <cell r="B3807" t="str">
            <v>BCKDHA</v>
          </cell>
        </row>
        <row r="3808">
          <cell r="A3808" t="str">
            <v>ENSG00000115758.8</v>
          </cell>
          <cell r="B3808" t="str">
            <v>ODC1</v>
          </cell>
        </row>
        <row r="3809">
          <cell r="A3809" t="str">
            <v>ENSG00000140943.12</v>
          </cell>
          <cell r="B3809" t="str">
            <v>MBTPS1</v>
          </cell>
        </row>
        <row r="3810">
          <cell r="A3810" t="str">
            <v>ENSG00000000419.8</v>
          </cell>
          <cell r="B3810" t="str">
            <v>DPM1</v>
          </cell>
        </row>
        <row r="3811">
          <cell r="A3811" t="str">
            <v>ENSG00000170445.8</v>
          </cell>
          <cell r="B3811" t="str">
            <v>HARS1</v>
          </cell>
        </row>
        <row r="3812">
          <cell r="A3812" t="str">
            <v>ENSG00000229833.5</v>
          </cell>
          <cell r="B3812" t="str">
            <v>PET100</v>
          </cell>
        </row>
        <row r="3813">
          <cell r="A3813" t="str">
            <v>ENSG00000171135.10</v>
          </cell>
          <cell r="B3813" t="str">
            <v>JAGN1</v>
          </cell>
        </row>
        <row r="3814">
          <cell r="A3814" t="str">
            <v>ENSG00000116906.7</v>
          </cell>
          <cell r="B3814" t="str">
            <v>GNPAT</v>
          </cell>
        </row>
        <row r="3815">
          <cell r="A3815" t="str">
            <v>ENSG00000055332.12</v>
          </cell>
          <cell r="B3815" t="str">
            <v>EIF2AK2</v>
          </cell>
        </row>
        <row r="3816">
          <cell r="A3816" t="str">
            <v>ENSG00000120733.9</v>
          </cell>
          <cell r="B3816" t="str">
            <v>KDM3B</v>
          </cell>
        </row>
        <row r="3817">
          <cell r="A3817" t="str">
            <v>ENSG00000080503.15</v>
          </cell>
          <cell r="B3817" t="str">
            <v>SMARCA2</v>
          </cell>
        </row>
        <row r="3818">
          <cell r="A3818" t="str">
            <v>ENSG00000141959.12</v>
          </cell>
          <cell r="B3818" t="str">
            <v>PFKL</v>
          </cell>
        </row>
        <row r="3819">
          <cell r="A3819" t="str">
            <v>ENSG00000100284.16</v>
          </cell>
          <cell r="B3819" t="str">
            <v>TOM1</v>
          </cell>
        </row>
        <row r="3820">
          <cell r="A3820" t="str">
            <v>ENSG00000072864.8</v>
          </cell>
          <cell r="B3820" t="str">
            <v>NDE1</v>
          </cell>
        </row>
        <row r="3821">
          <cell r="A3821" t="str">
            <v>ENSG00000116586.7</v>
          </cell>
          <cell r="B3821" t="str">
            <v>LAMTOR2</v>
          </cell>
        </row>
        <row r="3822">
          <cell r="A3822" t="str">
            <v>ENSG00000102393.5</v>
          </cell>
          <cell r="B3822" t="str">
            <v>GLA</v>
          </cell>
        </row>
        <row r="3823">
          <cell r="A3823" t="str">
            <v>ENSG00000138363.10</v>
          </cell>
          <cell r="B3823" t="str">
            <v>ATIC</v>
          </cell>
        </row>
        <row r="3824">
          <cell r="A3824" t="str">
            <v>ENSG00000147955.12</v>
          </cell>
          <cell r="B3824" t="str">
            <v>SIGMAR1</v>
          </cell>
        </row>
        <row r="3825">
          <cell r="A3825" t="str">
            <v>ENSG00000158526.7</v>
          </cell>
          <cell r="B3825" t="str">
            <v>TSR2</v>
          </cell>
        </row>
        <row r="3826">
          <cell r="A3826" t="str">
            <v>ENSG00000198951.7</v>
          </cell>
          <cell r="B3826" t="str">
            <v>NAGA</v>
          </cell>
        </row>
        <row r="3827">
          <cell r="A3827" t="str">
            <v>ENSG00000162735.14</v>
          </cell>
          <cell r="B3827" t="str">
            <v>PEX19</v>
          </cell>
        </row>
        <row r="3828">
          <cell r="A3828" t="str">
            <v>ENSG00000101849.11</v>
          </cell>
          <cell r="B3828" t="str">
            <v>TBL1X</v>
          </cell>
        </row>
        <row r="3829">
          <cell r="A3829" t="str">
            <v>ENSG00000102081.9</v>
          </cell>
          <cell r="B3829" t="str">
            <v>FMR1</v>
          </cell>
        </row>
        <row r="3830">
          <cell r="A3830" t="str">
            <v>ENSG00000035403.12</v>
          </cell>
          <cell r="B3830" t="str">
            <v>VCL</v>
          </cell>
        </row>
        <row r="3831">
          <cell r="A3831" t="str">
            <v>ENSG00000110619.12</v>
          </cell>
          <cell r="B3831" t="str">
            <v>CARS1</v>
          </cell>
        </row>
        <row r="3832">
          <cell r="A3832" t="str">
            <v>ENSG00000169919.12</v>
          </cell>
          <cell r="B3832" t="str">
            <v>GUSB</v>
          </cell>
        </row>
        <row r="3833">
          <cell r="A3833" t="str">
            <v>ENSG00000124275.10</v>
          </cell>
          <cell r="B3833" t="str">
            <v>MTRR</v>
          </cell>
        </row>
        <row r="3834">
          <cell r="A3834" t="str">
            <v>ENSG00000107290.9</v>
          </cell>
          <cell r="B3834" t="str">
            <v>SETX</v>
          </cell>
        </row>
        <row r="3835">
          <cell r="A3835" t="str">
            <v>ENSG00000184432.5</v>
          </cell>
          <cell r="B3835" t="str">
            <v>COPB2</v>
          </cell>
        </row>
        <row r="3836">
          <cell r="A3836" t="str">
            <v>ENSG00000092094.6</v>
          </cell>
          <cell r="B3836" t="str">
            <v>OSGEP</v>
          </cell>
        </row>
        <row r="3837">
          <cell r="A3837" t="str">
            <v>ENSG00000177697.13</v>
          </cell>
          <cell r="B3837" t="str">
            <v>CD151</v>
          </cell>
        </row>
        <row r="3838">
          <cell r="A3838" t="str">
            <v>ENSG00000169692.8</v>
          </cell>
          <cell r="B3838" t="str">
            <v>AGPAT2</v>
          </cell>
        </row>
        <row r="3839">
          <cell r="A3839" t="str">
            <v>ENSG00000177409.7</v>
          </cell>
          <cell r="B3839" t="str">
            <v>SAMD9L</v>
          </cell>
        </row>
        <row r="3840">
          <cell r="A3840" t="str">
            <v>ENSG00000102158.15</v>
          </cell>
          <cell r="B3840" t="str">
            <v>MAGT1</v>
          </cell>
        </row>
        <row r="3841">
          <cell r="A3841" t="str">
            <v>ENSG00000173786.12</v>
          </cell>
          <cell r="B3841" t="str">
            <v>CNP</v>
          </cell>
        </row>
        <row r="3842">
          <cell r="A3842" t="str">
            <v>ENSG00000005812.6</v>
          </cell>
          <cell r="B3842" t="str">
            <v>FBXL3</v>
          </cell>
        </row>
        <row r="3843">
          <cell r="A3843" t="str">
            <v>ENSG00000181038.9</v>
          </cell>
          <cell r="B3843" t="str">
            <v>METTL23</v>
          </cell>
        </row>
        <row r="3844">
          <cell r="A3844" t="str">
            <v>ENSG00000171298.8</v>
          </cell>
          <cell r="B3844" t="str">
            <v>GAA</v>
          </cell>
        </row>
        <row r="3845">
          <cell r="A3845" t="str">
            <v>ENSG00000124795.10</v>
          </cell>
          <cell r="B3845" t="str">
            <v>DEK</v>
          </cell>
        </row>
        <row r="3846">
          <cell r="A3846" t="str">
            <v>ENSG00000158290.12</v>
          </cell>
          <cell r="B3846" t="str">
            <v>CUL4B</v>
          </cell>
        </row>
        <row r="3847">
          <cell r="A3847" t="str">
            <v>ENSG00000119638.8</v>
          </cell>
          <cell r="B3847" t="str">
            <v>NEK9</v>
          </cell>
        </row>
        <row r="3848">
          <cell r="A3848" t="str">
            <v>ENSG00000012061.11</v>
          </cell>
          <cell r="B3848" t="str">
            <v>ERCC1</v>
          </cell>
        </row>
        <row r="3849">
          <cell r="A3849" t="str">
            <v>ENSG00000092020.6</v>
          </cell>
          <cell r="B3849" t="str">
            <v>PPP2R3C</v>
          </cell>
        </row>
        <row r="3850">
          <cell r="A3850" t="str">
            <v>ENSG00000183513.4</v>
          </cell>
          <cell r="B3850" t="str">
            <v>COA5</v>
          </cell>
        </row>
        <row r="3851">
          <cell r="A3851" t="str">
            <v>ENSG00000159753.9</v>
          </cell>
          <cell r="B3851" t="str">
            <v>CARMIL2</v>
          </cell>
        </row>
        <row r="3852">
          <cell r="A3852" t="str">
            <v>ENSG00000165102.10</v>
          </cell>
          <cell r="B3852" t="str">
            <v>HGSNAT</v>
          </cell>
        </row>
        <row r="3853">
          <cell r="A3853" t="str">
            <v>ENSG00000122643.14</v>
          </cell>
          <cell r="B3853" t="str">
            <v>NT5C3A</v>
          </cell>
        </row>
        <row r="3854">
          <cell r="A3854" t="str">
            <v>ENSG00000063854.8</v>
          </cell>
          <cell r="B3854" t="str">
            <v>HAGH</v>
          </cell>
        </row>
        <row r="3855">
          <cell r="A3855" t="str">
            <v>ENSG00000118046.10</v>
          </cell>
          <cell r="B3855" t="str">
            <v>STK11</v>
          </cell>
        </row>
        <row r="3856">
          <cell r="A3856" t="str">
            <v>ENSG00000156973.9</v>
          </cell>
          <cell r="B3856" t="str">
            <v>PDE6D</v>
          </cell>
        </row>
        <row r="3857">
          <cell r="A3857" t="str">
            <v>ENSG00000167986.9</v>
          </cell>
          <cell r="B3857" t="str">
            <v>DDB1</v>
          </cell>
        </row>
        <row r="3858">
          <cell r="A3858" t="str">
            <v>ENSG00000099949.14</v>
          </cell>
          <cell r="B3858" t="str">
            <v>LZTR1</v>
          </cell>
        </row>
        <row r="3859">
          <cell r="A3859" t="str">
            <v>ENSG00000172269.12</v>
          </cell>
          <cell r="B3859" t="str">
            <v>DPAGT1</v>
          </cell>
        </row>
        <row r="3860">
          <cell r="A3860" t="str">
            <v>ENSG00000079616.8</v>
          </cell>
          <cell r="B3860" t="str">
            <v>KIF22</v>
          </cell>
        </row>
        <row r="3861">
          <cell r="A3861" t="str">
            <v>ENSG00000111596.7</v>
          </cell>
          <cell r="B3861" t="str">
            <v>CNOT2</v>
          </cell>
        </row>
        <row r="3862">
          <cell r="A3862" t="str">
            <v>ENSG00000127507.13</v>
          </cell>
          <cell r="B3862" t="str">
            <v>ADGRE2</v>
          </cell>
        </row>
        <row r="3863">
          <cell r="A3863" t="str">
            <v>ENSG00000169032.5</v>
          </cell>
          <cell r="B3863" t="str">
            <v>MAP2K1</v>
          </cell>
        </row>
        <row r="3864">
          <cell r="A3864" t="str">
            <v>ENSG00000140374.11</v>
          </cell>
          <cell r="B3864" t="str">
            <v>ETFA</v>
          </cell>
        </row>
        <row r="3865">
          <cell r="A3865" t="str">
            <v>ENSG00000167202.7</v>
          </cell>
          <cell r="B3865" t="str">
            <v>TBC1D2B</v>
          </cell>
        </row>
        <row r="3866">
          <cell r="A3866" t="str">
            <v>ENSG00000177239.10</v>
          </cell>
          <cell r="B3866" t="str">
            <v>MAN1B1</v>
          </cell>
        </row>
        <row r="3867">
          <cell r="A3867" t="str">
            <v>ENSG00000147471.7</v>
          </cell>
          <cell r="B3867" t="str">
            <v>PLPBP</v>
          </cell>
        </row>
        <row r="3868">
          <cell r="A3868" t="str">
            <v>ENSG00000108559.7</v>
          </cell>
          <cell r="B3868" t="str">
            <v>NUP88</v>
          </cell>
        </row>
        <row r="3869">
          <cell r="A3869" t="str">
            <v>ENSG00000156515.17</v>
          </cell>
          <cell r="B3869" t="str">
            <v>HK1</v>
          </cell>
        </row>
        <row r="3870">
          <cell r="A3870" t="str">
            <v>ENSG00000072310.12</v>
          </cell>
          <cell r="B3870" t="str">
            <v>SREBF1</v>
          </cell>
        </row>
        <row r="3871">
          <cell r="A3871" t="str">
            <v>ENSG00000184983.5</v>
          </cell>
          <cell r="B3871" t="str">
            <v>NDUFA6</v>
          </cell>
        </row>
        <row r="3872">
          <cell r="A3872" t="str">
            <v>ENSG00000204843.8</v>
          </cell>
          <cell r="B3872" t="str">
            <v>DCTN1</v>
          </cell>
        </row>
        <row r="3873">
          <cell r="A3873" t="str">
            <v>ENSG00000141510.11</v>
          </cell>
          <cell r="B3873" t="str">
            <v>TP53</v>
          </cell>
        </row>
        <row r="3874">
          <cell r="A3874" t="str">
            <v>ENSG00000213930.7</v>
          </cell>
          <cell r="B3874" t="str">
            <v>GALT</v>
          </cell>
        </row>
        <row r="3875">
          <cell r="A3875" t="str">
            <v>ENSG00000168036.12</v>
          </cell>
          <cell r="B3875" t="str">
            <v>CTNNB1</v>
          </cell>
        </row>
        <row r="3876">
          <cell r="A3876" t="str">
            <v>ENSG00000104856.9</v>
          </cell>
          <cell r="B3876" t="str">
            <v>RELB</v>
          </cell>
        </row>
        <row r="3877">
          <cell r="A3877" t="str">
            <v>ENSG00000144711.9</v>
          </cell>
          <cell r="B3877" t="str">
            <v>IQSEC1</v>
          </cell>
        </row>
        <row r="3878">
          <cell r="A3878" t="str">
            <v>ENSG00000102901.8</v>
          </cell>
          <cell r="B3878" t="str">
            <v>CENPT</v>
          </cell>
        </row>
        <row r="3879">
          <cell r="A3879" t="str">
            <v>ENSG00000168000.10</v>
          </cell>
          <cell r="B3879" t="str">
            <v>BSCL2</v>
          </cell>
        </row>
        <row r="3880">
          <cell r="A3880" t="str">
            <v>ENSG00000158828.5</v>
          </cell>
          <cell r="B3880" t="str">
            <v>PINK1</v>
          </cell>
        </row>
        <row r="3881">
          <cell r="A3881" t="str">
            <v>ENSG00000111275.8</v>
          </cell>
          <cell r="B3881" t="str">
            <v>ALDH2</v>
          </cell>
        </row>
        <row r="3882">
          <cell r="A3882" t="str">
            <v>ENSG00000160695.10</v>
          </cell>
          <cell r="B3882" t="str">
            <v>VPS11</v>
          </cell>
        </row>
        <row r="3883">
          <cell r="A3883" t="str">
            <v>ENSG00000099246.12</v>
          </cell>
          <cell r="B3883" t="str">
            <v>RAB18</v>
          </cell>
        </row>
        <row r="3884">
          <cell r="A3884" t="str">
            <v>ENSG00000213465.3</v>
          </cell>
          <cell r="B3884" t="str">
            <v>ARL2</v>
          </cell>
        </row>
        <row r="3885">
          <cell r="A3885" t="str">
            <v>ENSG00000143669.9</v>
          </cell>
          <cell r="B3885" t="str">
            <v>LYST</v>
          </cell>
        </row>
        <row r="3886">
          <cell r="A3886" t="str">
            <v>ENSG00000007168.8</v>
          </cell>
          <cell r="B3886" t="str">
            <v>PAFAH1B1</v>
          </cell>
        </row>
        <row r="3887">
          <cell r="A3887" t="str">
            <v>ENSG00000122223.8</v>
          </cell>
          <cell r="B3887" t="str">
            <v>CD244</v>
          </cell>
        </row>
        <row r="3888">
          <cell r="A3888" t="str">
            <v>ENSG00000153922.6</v>
          </cell>
          <cell r="B3888" t="str">
            <v>CHD1</v>
          </cell>
        </row>
        <row r="3889">
          <cell r="A3889" t="str">
            <v>ENSG00000197102.6</v>
          </cell>
          <cell r="B3889" t="str">
            <v>DYNC1H1</v>
          </cell>
        </row>
        <row r="3890">
          <cell r="A3890" t="str">
            <v>ENSG00000110514.14</v>
          </cell>
          <cell r="B3890" t="str">
            <v>MADD</v>
          </cell>
        </row>
        <row r="3891">
          <cell r="A3891" t="str">
            <v>ENSG00000130475.10</v>
          </cell>
          <cell r="B3891" t="str">
            <v>FCHO1</v>
          </cell>
        </row>
        <row r="3892">
          <cell r="A3892" t="str">
            <v>ENSG00000131828.9</v>
          </cell>
          <cell r="B3892" t="str">
            <v>PDHA1</v>
          </cell>
        </row>
        <row r="3893">
          <cell r="A3893" t="str">
            <v>ENSG00000138413.9</v>
          </cell>
          <cell r="B3893" t="str">
            <v>IDH1</v>
          </cell>
        </row>
        <row r="3894">
          <cell r="A3894" t="str">
            <v>ENSG00000136908.13</v>
          </cell>
          <cell r="B3894" t="str">
            <v>DPM2</v>
          </cell>
        </row>
        <row r="3895">
          <cell r="A3895" t="str">
            <v>ENSG00000189043.5</v>
          </cell>
          <cell r="B3895" t="str">
            <v>NDUFA4</v>
          </cell>
        </row>
        <row r="3896">
          <cell r="A3896" t="str">
            <v>ENSG00000188229.5</v>
          </cell>
          <cell r="B3896" t="str">
            <v>TUBB4B</v>
          </cell>
        </row>
        <row r="3897">
          <cell r="A3897" t="str">
            <v>ENSG00000124356.11</v>
          </cell>
          <cell r="B3897" t="str">
            <v>STAMBP</v>
          </cell>
        </row>
        <row r="3898">
          <cell r="A3898" t="str">
            <v>ENSG00000062598.13</v>
          </cell>
          <cell r="B3898" t="str">
            <v>ELMO2</v>
          </cell>
        </row>
        <row r="3899">
          <cell r="A3899" t="str">
            <v>ENSG00000109220.6</v>
          </cell>
          <cell r="B3899" t="str">
            <v>CHIC2</v>
          </cell>
        </row>
        <row r="3900">
          <cell r="A3900" t="str">
            <v>ENSG00000162923.10</v>
          </cell>
          <cell r="B3900" t="str">
            <v>WDR26</v>
          </cell>
        </row>
        <row r="3901">
          <cell r="A3901" t="str">
            <v>ENSG00000196396.5</v>
          </cell>
          <cell r="B3901" t="str">
            <v>PTPN1</v>
          </cell>
        </row>
        <row r="3902">
          <cell r="A3902" t="str">
            <v>ENSG00000090520.6</v>
          </cell>
          <cell r="B3902" t="str">
            <v>DNAJB11</v>
          </cell>
        </row>
        <row r="3903">
          <cell r="A3903" t="str">
            <v>ENSG00000150433.5</v>
          </cell>
          <cell r="B3903" t="str">
            <v>TMEM218</v>
          </cell>
        </row>
        <row r="3904">
          <cell r="A3904" t="str">
            <v>ENSG00000182871.10</v>
          </cell>
          <cell r="B3904" t="str">
            <v>COL18A1</v>
          </cell>
        </row>
        <row r="3905">
          <cell r="A3905" t="str">
            <v>ENSG00000172977.8</v>
          </cell>
          <cell r="B3905" t="str">
            <v>KAT5</v>
          </cell>
        </row>
        <row r="3906">
          <cell r="A3906" t="str">
            <v>ENSG00000136827.11</v>
          </cell>
          <cell r="B3906" t="str">
            <v>TOR1A</v>
          </cell>
        </row>
        <row r="3907">
          <cell r="A3907" t="str">
            <v>ENSG00000084073.4</v>
          </cell>
          <cell r="B3907" t="str">
            <v>ZMPSTE24</v>
          </cell>
        </row>
        <row r="3908">
          <cell r="A3908" t="str">
            <v>ENSG00000184381.14</v>
          </cell>
          <cell r="B3908" t="str">
            <v>PLA2G6</v>
          </cell>
        </row>
        <row r="3909">
          <cell r="A3909" t="str">
            <v>ENSG00000127554.12</v>
          </cell>
          <cell r="B3909" t="str">
            <v>GFER</v>
          </cell>
        </row>
        <row r="3910">
          <cell r="A3910" t="str">
            <v>ENSG00000100985.7</v>
          </cell>
          <cell r="B3910" t="str">
            <v>MMP9</v>
          </cell>
        </row>
        <row r="3911">
          <cell r="A3911" t="str">
            <v>ENSG00000089289.11</v>
          </cell>
          <cell r="B3911" t="str">
            <v>IGBP1</v>
          </cell>
        </row>
        <row r="3912">
          <cell r="A3912" t="str">
            <v>ENSG00000099308.6</v>
          </cell>
          <cell r="B3912" t="str">
            <v>MAST3</v>
          </cell>
        </row>
        <row r="3913">
          <cell r="A3913" t="str">
            <v>ENSG00000095015.5</v>
          </cell>
          <cell r="B3913" t="str">
            <v>MAP3K1</v>
          </cell>
        </row>
        <row r="3914">
          <cell r="A3914" t="str">
            <v>ENSG00000108883.8</v>
          </cell>
          <cell r="B3914" t="str">
            <v>EFTUD2</v>
          </cell>
        </row>
        <row r="3915">
          <cell r="A3915" t="str">
            <v>ENSG00000108312.10</v>
          </cell>
          <cell r="B3915" t="str">
            <v>UBTF</v>
          </cell>
        </row>
        <row r="3916">
          <cell r="A3916" t="str">
            <v>ENSG00000177728.10</v>
          </cell>
          <cell r="B3916" t="str">
            <v>TMEM94</v>
          </cell>
        </row>
        <row r="3917">
          <cell r="A3917" t="str">
            <v>ENSG00000114737.11</v>
          </cell>
          <cell r="B3917" t="str">
            <v>CISH</v>
          </cell>
        </row>
        <row r="3918">
          <cell r="A3918" t="str">
            <v>ENSG00000115286.15</v>
          </cell>
          <cell r="B3918" t="str">
            <v>NDUFS7</v>
          </cell>
        </row>
        <row r="3919">
          <cell r="A3919" t="str">
            <v>ENSG00000090581.5</v>
          </cell>
          <cell r="B3919" t="str">
            <v>GNPTG</v>
          </cell>
        </row>
        <row r="3920">
          <cell r="A3920" t="str">
            <v>ENSG00000037474.10</v>
          </cell>
          <cell r="B3920" t="str">
            <v>NSUN2</v>
          </cell>
        </row>
        <row r="3921">
          <cell r="A3921" t="str">
            <v>ENSG00000149131.11</v>
          </cell>
          <cell r="B3921" t="str">
            <v>SERPING1</v>
          </cell>
        </row>
        <row r="3922">
          <cell r="A3922" t="str">
            <v>ENSG00000127838.9</v>
          </cell>
          <cell r="B3922" t="str">
            <v>PNKD</v>
          </cell>
        </row>
        <row r="3923">
          <cell r="A3923" t="str">
            <v>ENSG00000166801.11</v>
          </cell>
          <cell r="B3923" t="str">
            <v>FAM111A</v>
          </cell>
        </row>
        <row r="3924">
          <cell r="A3924" t="str">
            <v>ENSG00000132300.14</v>
          </cell>
          <cell r="B3924" t="str">
            <v>PTCD3</v>
          </cell>
        </row>
        <row r="3925">
          <cell r="A3925" t="str">
            <v>ENSG00000132646.6</v>
          </cell>
          <cell r="B3925" t="str">
            <v>PCNA</v>
          </cell>
        </row>
        <row r="3926">
          <cell r="A3926" t="str">
            <v>ENSG00000124172.5</v>
          </cell>
          <cell r="B3926" t="str">
            <v>ATP5F1E</v>
          </cell>
        </row>
        <row r="3927">
          <cell r="A3927" t="str">
            <v>ENSG00000133895.10</v>
          </cell>
          <cell r="B3927" t="str">
            <v>MEN1</v>
          </cell>
        </row>
        <row r="3928">
          <cell r="A3928" t="str">
            <v>ENSG00000119689.10</v>
          </cell>
          <cell r="B3928" t="str">
            <v>DLST</v>
          </cell>
        </row>
        <row r="3929">
          <cell r="A3929" t="str">
            <v>ENSG00000084110.6</v>
          </cell>
          <cell r="B3929" t="str">
            <v>HAL</v>
          </cell>
        </row>
        <row r="3930">
          <cell r="A3930" t="str">
            <v>ENSG00000130402.7</v>
          </cell>
          <cell r="B3930" t="str">
            <v>ACTN4</v>
          </cell>
        </row>
        <row r="3931">
          <cell r="A3931" t="str">
            <v>ENSG00000145191.7</v>
          </cell>
          <cell r="B3931" t="str">
            <v>EIF2B5</v>
          </cell>
        </row>
        <row r="3932">
          <cell r="A3932" t="str">
            <v>ENSG00000148290.5</v>
          </cell>
          <cell r="B3932" t="str">
            <v>SURF1</v>
          </cell>
        </row>
        <row r="3933">
          <cell r="A3933" t="str">
            <v>ENSG00000178127.8</v>
          </cell>
          <cell r="B3933" t="str">
            <v>NDUFV2</v>
          </cell>
        </row>
        <row r="3934">
          <cell r="A3934" t="str">
            <v>ENSG00000163956.6</v>
          </cell>
          <cell r="B3934" t="str">
            <v>LRPAP1</v>
          </cell>
        </row>
        <row r="3935">
          <cell r="A3935" t="str">
            <v>ENSG00000140464.15</v>
          </cell>
          <cell r="B3935" t="str">
            <v>PML</v>
          </cell>
        </row>
        <row r="3936">
          <cell r="A3936" t="str">
            <v>ENSG00000135679.17</v>
          </cell>
          <cell r="B3936" t="str">
            <v>MDM2</v>
          </cell>
        </row>
        <row r="3937">
          <cell r="A3937" t="str">
            <v>ENSG00000159063.8</v>
          </cell>
          <cell r="B3937" t="str">
            <v>ALG8</v>
          </cell>
        </row>
        <row r="3938">
          <cell r="A3938" t="str">
            <v>ENSG00000167077.8</v>
          </cell>
          <cell r="B3938" t="str">
            <v>MEI1</v>
          </cell>
        </row>
        <row r="3939">
          <cell r="A3939" t="str">
            <v>ENSG00000145494.7</v>
          </cell>
          <cell r="B3939" t="str">
            <v>NDUFS6</v>
          </cell>
        </row>
        <row r="3940">
          <cell r="A3940" t="str">
            <v>ENSG00000107521.14</v>
          </cell>
          <cell r="B3940" t="str">
            <v>HPS1</v>
          </cell>
        </row>
        <row r="3941">
          <cell r="A3941" t="str">
            <v>ENSG00000198218.6</v>
          </cell>
          <cell r="B3941" t="str">
            <v>QRICH1</v>
          </cell>
        </row>
        <row r="3942">
          <cell r="A3942" t="str">
            <v>ENSG00000121851.8</v>
          </cell>
          <cell r="B3942" t="str">
            <v>POLR3GL</v>
          </cell>
        </row>
        <row r="3943">
          <cell r="A3943" t="str">
            <v>ENSG00000113368.7</v>
          </cell>
          <cell r="B3943" t="str">
            <v>LMNB1</v>
          </cell>
        </row>
        <row r="3944">
          <cell r="A3944" t="str">
            <v>ENSG00000106605.6</v>
          </cell>
          <cell r="B3944" t="str">
            <v>BLVRA</v>
          </cell>
        </row>
        <row r="3945">
          <cell r="A3945" t="str">
            <v>ENSG00000114354.8</v>
          </cell>
          <cell r="B3945" t="str">
            <v>TFG</v>
          </cell>
        </row>
        <row r="3946">
          <cell r="A3946" t="str">
            <v>ENSG00000149541.5</v>
          </cell>
          <cell r="B3946" t="str">
            <v>B3GAT3</v>
          </cell>
        </row>
        <row r="3947">
          <cell r="A3947" t="str">
            <v>ENSG00000214160.5</v>
          </cell>
          <cell r="B3947" t="str">
            <v>ALG3</v>
          </cell>
        </row>
        <row r="3948">
          <cell r="A3948" t="str">
            <v>ENSG00000130816.10</v>
          </cell>
          <cell r="B3948" t="str">
            <v>DNMT1</v>
          </cell>
        </row>
        <row r="3949">
          <cell r="A3949" t="str">
            <v>ENSG00000178057.10</v>
          </cell>
          <cell r="B3949" t="str">
            <v>NDUFAF3</v>
          </cell>
        </row>
        <row r="3950">
          <cell r="A3950" t="str">
            <v>ENSG00000172500.8</v>
          </cell>
          <cell r="B3950" t="str">
            <v>FIBP</v>
          </cell>
        </row>
        <row r="3951">
          <cell r="A3951" t="str">
            <v>ENSG00000132510.6</v>
          </cell>
          <cell r="B3951" t="str">
            <v>KDM6B</v>
          </cell>
        </row>
        <row r="3952">
          <cell r="A3952" t="str">
            <v>ENSG00000187555.10</v>
          </cell>
          <cell r="B3952" t="str">
            <v>USP7</v>
          </cell>
        </row>
        <row r="3953">
          <cell r="A3953" t="str">
            <v>ENSG00000174780.11</v>
          </cell>
          <cell r="B3953" t="str">
            <v>SRP72</v>
          </cell>
        </row>
        <row r="3954">
          <cell r="A3954" t="str">
            <v>ENSG00000143390.13</v>
          </cell>
          <cell r="B3954" t="str">
            <v>RFX5</v>
          </cell>
        </row>
        <row r="3955">
          <cell r="A3955" t="str">
            <v>ENSG00000182500.7</v>
          </cell>
          <cell r="B3955" t="str">
            <v>ORAI1</v>
          </cell>
        </row>
        <row r="3956">
          <cell r="A3956" t="str">
            <v>ENSG00000084463.3</v>
          </cell>
          <cell r="B3956" t="str">
            <v>WBP11</v>
          </cell>
        </row>
        <row r="3957">
          <cell r="A3957" t="str">
            <v>ENSG00000072506.8</v>
          </cell>
          <cell r="B3957" t="str">
            <v>HSD17B10</v>
          </cell>
        </row>
        <row r="3958">
          <cell r="A3958" t="str">
            <v>ENSG00000104973.10</v>
          </cell>
          <cell r="B3958" t="str">
            <v>MED25</v>
          </cell>
        </row>
        <row r="3959">
          <cell r="A3959" t="str">
            <v>ENSG00000168264.6</v>
          </cell>
          <cell r="B3959" t="str">
            <v>IRF2BP2</v>
          </cell>
        </row>
        <row r="3960">
          <cell r="A3960" t="str">
            <v>ENSG00000179456.9</v>
          </cell>
          <cell r="B3960" t="str">
            <v>ZBTB18</v>
          </cell>
        </row>
        <row r="3961">
          <cell r="A3961" t="str">
            <v>ENSG00000032444.11</v>
          </cell>
          <cell r="B3961" t="str">
            <v>PNPLA6</v>
          </cell>
        </row>
        <row r="3962">
          <cell r="A3962" t="str">
            <v>ENSG00000187742.10</v>
          </cell>
          <cell r="B3962" t="str">
            <v>SECISBP2</v>
          </cell>
        </row>
        <row r="3963">
          <cell r="A3963" t="str">
            <v>ENSG00000147224.6</v>
          </cell>
          <cell r="B3963" t="str">
            <v>PRPS1</v>
          </cell>
        </row>
        <row r="3964">
          <cell r="A3964" t="str">
            <v>ENSG00000140521.7</v>
          </cell>
          <cell r="B3964" t="str">
            <v>POLG</v>
          </cell>
        </row>
        <row r="3965">
          <cell r="A3965" t="str">
            <v>ENSG00000135317.8</v>
          </cell>
          <cell r="B3965" t="str">
            <v>SNX14</v>
          </cell>
        </row>
        <row r="3966">
          <cell r="A3966" t="str">
            <v>ENSG00000131653.8</v>
          </cell>
          <cell r="B3966" t="str">
            <v>TRAF7</v>
          </cell>
        </row>
        <row r="3967">
          <cell r="A3967" t="str">
            <v>ENSG00000135446.12</v>
          </cell>
          <cell r="B3967" t="str">
            <v>CDK4</v>
          </cell>
        </row>
        <row r="3968">
          <cell r="A3968" t="str">
            <v>ENSG00000189114.6</v>
          </cell>
          <cell r="B3968" t="str">
            <v>BLOC1S3</v>
          </cell>
        </row>
        <row r="3969">
          <cell r="A3969" t="str">
            <v>ENSG00000116001.11</v>
          </cell>
          <cell r="B3969" t="str">
            <v>TIA1</v>
          </cell>
        </row>
        <row r="3970">
          <cell r="A3970" t="str">
            <v>ENSG00000167323.5</v>
          </cell>
          <cell r="B3970" t="str">
            <v>STIM1</v>
          </cell>
        </row>
        <row r="3971">
          <cell r="A3971" t="str">
            <v>ENSG00000131795.8</v>
          </cell>
          <cell r="B3971" t="str">
            <v>RBM8A</v>
          </cell>
        </row>
        <row r="3972">
          <cell r="A3972" t="str">
            <v>ENSG00000104880.13</v>
          </cell>
          <cell r="B3972" t="str">
            <v>ARHGEF18</v>
          </cell>
        </row>
        <row r="3973">
          <cell r="A3973" t="str">
            <v>ENSG00000117298.10</v>
          </cell>
          <cell r="B3973" t="str">
            <v>ECE1</v>
          </cell>
        </row>
        <row r="3974">
          <cell r="A3974" t="str">
            <v>ENSG00000130703.11</v>
          </cell>
          <cell r="B3974" t="str">
            <v>OSBPL2</v>
          </cell>
        </row>
        <row r="3975">
          <cell r="A3975" t="str">
            <v>ENSG00000182578.9</v>
          </cell>
          <cell r="B3975" t="str">
            <v>CSF1R</v>
          </cell>
        </row>
        <row r="3976">
          <cell r="A3976" t="str">
            <v>ENSG00000105819.9</v>
          </cell>
          <cell r="B3976" t="str">
            <v>PMPCB</v>
          </cell>
        </row>
        <row r="3977">
          <cell r="A3977" t="str">
            <v>ENSG00000103249.13</v>
          </cell>
          <cell r="B3977" t="str">
            <v>CLCN7</v>
          </cell>
        </row>
        <row r="3978">
          <cell r="A3978" t="str">
            <v>ENSG00000101972.14</v>
          </cell>
          <cell r="B3978" t="str">
            <v>STAG2</v>
          </cell>
        </row>
        <row r="3979">
          <cell r="A3979" t="str">
            <v>ENSG00000204560.5</v>
          </cell>
          <cell r="B3979" t="str">
            <v>DHX16</v>
          </cell>
        </row>
        <row r="3980">
          <cell r="A3980" t="str">
            <v>ENSG00000166747.8</v>
          </cell>
          <cell r="B3980" t="str">
            <v>AP1G1</v>
          </cell>
        </row>
        <row r="3981">
          <cell r="A3981" t="str">
            <v>ENSG00000095059.11</v>
          </cell>
          <cell r="B3981" t="str">
            <v>DHPS</v>
          </cell>
        </row>
        <row r="3982">
          <cell r="A3982" t="str">
            <v>ENSG00000161217.7</v>
          </cell>
          <cell r="B3982" t="str">
            <v>PCYT1A</v>
          </cell>
        </row>
        <row r="3983">
          <cell r="A3983" t="str">
            <v>ENSG00000198001.9</v>
          </cell>
          <cell r="B3983" t="str">
            <v>IRAK4</v>
          </cell>
        </row>
        <row r="3984">
          <cell r="A3984" t="str">
            <v>ENSG00000072694.14</v>
          </cell>
          <cell r="B3984" t="str">
            <v>FCGR2B</v>
          </cell>
        </row>
        <row r="3985">
          <cell r="A3985" t="str">
            <v>ENSG00000099956.13</v>
          </cell>
          <cell r="B3985" t="str">
            <v>SMARCB1</v>
          </cell>
        </row>
        <row r="3986">
          <cell r="A3986" t="str">
            <v>ENSG00000173638.14</v>
          </cell>
          <cell r="B3986" t="str">
            <v>SLC19A1</v>
          </cell>
        </row>
        <row r="3987">
          <cell r="A3987" t="str">
            <v>ENSG00000011198.3</v>
          </cell>
          <cell r="B3987" t="str">
            <v>ABHD5</v>
          </cell>
        </row>
        <row r="3988">
          <cell r="A3988" t="str">
            <v>ENSG00000136371.5</v>
          </cell>
          <cell r="B3988" t="str">
            <v>MTHFS</v>
          </cell>
        </row>
        <row r="3989">
          <cell r="A3989" t="str">
            <v>ENSG00000229474.2</v>
          </cell>
          <cell r="B3989" t="str">
            <v>PATL2</v>
          </cell>
        </row>
        <row r="3990">
          <cell r="A3990" t="str">
            <v>ENSG00000138449.6</v>
          </cell>
          <cell r="B3990" t="str">
            <v>SLC40A1</v>
          </cell>
        </row>
        <row r="3991">
          <cell r="A3991" t="str">
            <v>ENSG00000165916.4</v>
          </cell>
          <cell r="B3991" t="str">
            <v>PSMC3</v>
          </cell>
        </row>
        <row r="3992">
          <cell r="A3992" t="str">
            <v>ENSG00000083799.13</v>
          </cell>
          <cell r="B3992" t="str">
            <v>CYLD</v>
          </cell>
        </row>
        <row r="3993">
          <cell r="A3993" t="str">
            <v>ENSG00000122218.10</v>
          </cell>
          <cell r="B3993" t="str">
            <v>COPA</v>
          </cell>
        </row>
        <row r="3994">
          <cell r="A3994" t="str">
            <v>ENSG00000071894.10</v>
          </cell>
          <cell r="B3994" t="str">
            <v>CPSF1</v>
          </cell>
        </row>
        <row r="3995">
          <cell r="A3995" t="str">
            <v>ENSG00000081087.10</v>
          </cell>
          <cell r="B3995" t="str">
            <v>OSTM1</v>
          </cell>
        </row>
        <row r="3996">
          <cell r="A3996" t="str">
            <v>ENSG00000077150.13</v>
          </cell>
          <cell r="B3996" t="str">
            <v>NFKB2</v>
          </cell>
        </row>
        <row r="3997">
          <cell r="A3997" t="str">
            <v>ENSG00000174231.12</v>
          </cell>
          <cell r="B3997" t="str">
            <v>PRPF8</v>
          </cell>
        </row>
        <row r="3998">
          <cell r="A3998" t="str">
            <v>ENSG00000148180.12</v>
          </cell>
          <cell r="B3998" t="str">
            <v>GSN</v>
          </cell>
        </row>
        <row r="3999">
          <cell r="A3999" t="str">
            <v>ENSG00000105220.10</v>
          </cell>
          <cell r="B3999" t="str">
            <v>GPI</v>
          </cell>
        </row>
        <row r="4000">
          <cell r="A4000" t="str">
            <v>ENSG00000079432.3</v>
          </cell>
          <cell r="B4000" t="str">
            <v>CIC</v>
          </cell>
        </row>
        <row r="4001">
          <cell r="A4001" t="str">
            <v>ENSG00000136710.5</v>
          </cell>
          <cell r="B4001" t="str">
            <v>CCDC115</v>
          </cell>
        </row>
        <row r="4002">
          <cell r="A4002" t="str">
            <v>ENSG00000172115.4</v>
          </cell>
          <cell r="B4002" t="str">
            <v>CYCS</v>
          </cell>
        </row>
        <row r="4003">
          <cell r="A4003" t="str">
            <v>ENSG00000060762.14</v>
          </cell>
          <cell r="B4003" t="str">
            <v>MPC1</v>
          </cell>
        </row>
        <row r="4004">
          <cell r="A4004" t="str">
            <v>ENSG00000188906.9</v>
          </cell>
          <cell r="B4004" t="str">
            <v>LRRK2</v>
          </cell>
        </row>
        <row r="4005">
          <cell r="A4005" t="str">
            <v>ENSG00000108528.9</v>
          </cell>
          <cell r="B4005" t="str">
            <v>SLC25A11</v>
          </cell>
        </row>
        <row r="4006">
          <cell r="A4006" t="str">
            <v>ENSG00000069329.11</v>
          </cell>
          <cell r="B4006" t="str">
            <v>VPS35</v>
          </cell>
        </row>
        <row r="4007">
          <cell r="A4007" t="str">
            <v>ENSG00000120889.8</v>
          </cell>
          <cell r="B4007" t="str">
            <v>TNFRSF10B</v>
          </cell>
        </row>
        <row r="4008">
          <cell r="A4008" t="str">
            <v>ENSG00000181523.8</v>
          </cell>
          <cell r="B4008" t="str">
            <v>SGSH</v>
          </cell>
        </row>
        <row r="4009">
          <cell r="A4009" t="str">
            <v>ENSG00000175606.6</v>
          </cell>
          <cell r="B4009" t="str">
            <v>TMEM70</v>
          </cell>
        </row>
        <row r="4010">
          <cell r="A4010" t="str">
            <v>ENSG00000086232.8</v>
          </cell>
          <cell r="B4010" t="str">
            <v>EIF2AK1</v>
          </cell>
        </row>
        <row r="4011">
          <cell r="A4011" t="str">
            <v>ENSG00000168056.10</v>
          </cell>
          <cell r="B4011" t="str">
            <v>LTBP3</v>
          </cell>
        </row>
        <row r="4012">
          <cell r="A4012" t="str">
            <v>ENSG00000168214.16</v>
          </cell>
          <cell r="B4012" t="str">
            <v>RBPJ</v>
          </cell>
        </row>
        <row r="4013">
          <cell r="A4013" t="str">
            <v>ENSG00000036257.8</v>
          </cell>
          <cell r="B4013" t="str">
            <v>CUL3</v>
          </cell>
        </row>
        <row r="4014">
          <cell r="A4014" t="str">
            <v>ENSG00000103266.6</v>
          </cell>
          <cell r="B4014" t="str">
            <v>STUB1</v>
          </cell>
        </row>
        <row r="4015">
          <cell r="A4015" t="str">
            <v>ENSG00000136240.5</v>
          </cell>
          <cell r="B4015" t="str">
            <v>KDELR2</v>
          </cell>
        </row>
        <row r="4016">
          <cell r="A4016" t="str">
            <v>ENSG00000182054.5</v>
          </cell>
          <cell r="B4016" t="str">
            <v>IDH2</v>
          </cell>
        </row>
        <row r="4017">
          <cell r="A4017" t="str">
            <v>ENSG00000094914.8</v>
          </cell>
          <cell r="B4017" t="str">
            <v>AAAS</v>
          </cell>
        </row>
        <row r="4018">
          <cell r="A4018" t="str">
            <v>ENSG00000113263.8</v>
          </cell>
          <cell r="B4018" t="str">
            <v>ITK</v>
          </cell>
        </row>
        <row r="4019">
          <cell r="A4019" t="str">
            <v>ENSG00000170027.5</v>
          </cell>
          <cell r="B4019" t="str">
            <v>YWHAG</v>
          </cell>
        </row>
        <row r="4020">
          <cell r="A4020" t="str">
            <v>ENSG00000132963.7</v>
          </cell>
          <cell r="B4020" t="str">
            <v>POMP</v>
          </cell>
        </row>
        <row r="4021">
          <cell r="A4021" t="str">
            <v>ENSG00000068120.10</v>
          </cell>
          <cell r="B4021" t="str">
            <v>COASY</v>
          </cell>
        </row>
        <row r="4022">
          <cell r="A4022" t="str">
            <v>ENSG00000113013.8</v>
          </cell>
          <cell r="B4022" t="str">
            <v>HSPA9</v>
          </cell>
        </row>
        <row r="4023">
          <cell r="A4023" t="str">
            <v>ENSG00000188452.9</v>
          </cell>
          <cell r="B4023" t="str">
            <v>CERKL</v>
          </cell>
        </row>
        <row r="4024">
          <cell r="A4024" t="str">
            <v>ENSG00000135766.8</v>
          </cell>
          <cell r="B4024" t="str">
            <v>EGLN1</v>
          </cell>
        </row>
        <row r="4025">
          <cell r="A4025" t="str">
            <v>ENSG00000108061.7</v>
          </cell>
          <cell r="B4025" t="str">
            <v>SHOC2</v>
          </cell>
        </row>
        <row r="4026">
          <cell r="A4026" t="str">
            <v>ENSG00000213024.6</v>
          </cell>
          <cell r="B4026" t="str">
            <v>NUP62</v>
          </cell>
        </row>
        <row r="4027">
          <cell r="A4027" t="str">
            <v>ENSG00000198814.8</v>
          </cell>
          <cell r="B4027" t="str">
            <v>GK</v>
          </cell>
        </row>
        <row r="4028">
          <cell r="A4028" t="str">
            <v>ENSG00000075413.13</v>
          </cell>
          <cell r="B4028" t="str">
            <v>MARK3</v>
          </cell>
        </row>
        <row r="4029">
          <cell r="A4029" t="str">
            <v>ENSG00000069943.5</v>
          </cell>
          <cell r="B4029" t="str">
            <v>PIGB</v>
          </cell>
        </row>
        <row r="4030">
          <cell r="A4030" t="str">
            <v>ENSG00000086758.11</v>
          </cell>
          <cell r="B4030" t="str">
            <v>HUWE1</v>
          </cell>
        </row>
        <row r="4031">
          <cell r="A4031" t="str">
            <v>ENSG00000266173.1</v>
          </cell>
          <cell r="B4031" t="str">
            <v>STRADA</v>
          </cell>
        </row>
        <row r="4032">
          <cell r="A4032" t="str">
            <v>ENSG00000130414.7</v>
          </cell>
          <cell r="B4032" t="str">
            <v>NDUFA10</v>
          </cell>
        </row>
        <row r="4033">
          <cell r="A4033" t="str">
            <v>ENSG00000129083.8</v>
          </cell>
          <cell r="B4033" t="str">
            <v>COPB1</v>
          </cell>
        </row>
        <row r="4034">
          <cell r="A4034" t="str">
            <v>ENSG00000196189.8</v>
          </cell>
          <cell r="B4034" t="str">
            <v>SEMA4A</v>
          </cell>
        </row>
        <row r="4035">
          <cell r="A4035" t="str">
            <v>ENSG00000121552.3</v>
          </cell>
          <cell r="B4035" t="str">
            <v>CSTA</v>
          </cell>
        </row>
        <row r="4036">
          <cell r="A4036" t="str">
            <v>ENSG00000142186.12</v>
          </cell>
          <cell r="B4036" t="str">
            <v>SCYL1</v>
          </cell>
        </row>
        <row r="4037">
          <cell r="A4037" t="str">
            <v>ENSG00000143294.10</v>
          </cell>
          <cell r="B4037" t="str">
            <v>PRCC</v>
          </cell>
        </row>
        <row r="4038">
          <cell r="A4038" t="str">
            <v>ENSG00000105722.5</v>
          </cell>
          <cell r="B4038" t="str">
            <v>ERF</v>
          </cell>
        </row>
        <row r="4039">
          <cell r="A4039" t="str">
            <v>ENSG00000102125.11</v>
          </cell>
          <cell r="B4039" t="str">
            <v>TAZ</v>
          </cell>
        </row>
        <row r="4040">
          <cell r="A4040" t="str">
            <v>ENSG00000156873.11</v>
          </cell>
          <cell r="B4040" t="str">
            <v>PHKG2</v>
          </cell>
        </row>
        <row r="4041">
          <cell r="A4041" t="str">
            <v>ENSG00000204427.7</v>
          </cell>
          <cell r="B4041" t="str">
            <v>ABHD16A</v>
          </cell>
        </row>
        <row r="4042">
          <cell r="A4042" t="str">
            <v>ENSG00000135845.5</v>
          </cell>
          <cell r="B4042" t="str">
            <v>PIGC</v>
          </cell>
        </row>
        <row r="4043">
          <cell r="A4043" t="str">
            <v>ENSG00000131979.14</v>
          </cell>
          <cell r="B4043" t="str">
            <v>GCH1</v>
          </cell>
        </row>
        <row r="4044">
          <cell r="A4044" t="str">
            <v>ENSG00000204351.7</v>
          </cell>
          <cell r="B4044" t="str">
            <v>SKIV2L</v>
          </cell>
        </row>
        <row r="4045">
          <cell r="A4045" t="str">
            <v>ENSG00000131368.3</v>
          </cell>
          <cell r="B4045" t="str">
            <v>MRPS25</v>
          </cell>
        </row>
        <row r="4046">
          <cell r="A4046" t="str">
            <v>ENSG00000088038.13</v>
          </cell>
          <cell r="B4046" t="str">
            <v>CNOT3</v>
          </cell>
        </row>
        <row r="4047">
          <cell r="A4047" t="str">
            <v>ENSG00000185324.17</v>
          </cell>
          <cell r="B4047" t="str">
            <v>CDK10</v>
          </cell>
        </row>
        <row r="4048">
          <cell r="A4048" t="str">
            <v>ENSG00000167985.2</v>
          </cell>
          <cell r="B4048" t="str">
            <v>SDHAF2</v>
          </cell>
        </row>
        <row r="4049">
          <cell r="A4049" t="str">
            <v>ENSG00000163930.5</v>
          </cell>
          <cell r="B4049" t="str">
            <v>BAP1</v>
          </cell>
        </row>
        <row r="4050">
          <cell r="A4050" t="str">
            <v>ENSG00000197766.3</v>
          </cell>
          <cell r="B4050" t="str">
            <v>CFD</v>
          </cell>
        </row>
        <row r="4051">
          <cell r="A4051" t="str">
            <v>ENSG00000138378.13</v>
          </cell>
          <cell r="B4051" t="str">
            <v>STAT4</v>
          </cell>
        </row>
        <row r="4052">
          <cell r="A4052" t="str">
            <v>ENSG00000127125.7</v>
          </cell>
          <cell r="B4052" t="str">
            <v>PPCS</v>
          </cell>
        </row>
        <row r="4053">
          <cell r="A4053" t="str">
            <v>ENSG00000196510.8</v>
          </cell>
          <cell r="B4053" t="str">
            <v>ANAPC7</v>
          </cell>
        </row>
        <row r="4054">
          <cell r="A4054" t="str">
            <v>ENSG00000115275.7</v>
          </cell>
          <cell r="B4054" t="str">
            <v>MOGS</v>
          </cell>
        </row>
        <row r="4055">
          <cell r="A4055" t="str">
            <v>ENSG00000124588.15</v>
          </cell>
          <cell r="B4055" t="str">
            <v>NQO2</v>
          </cell>
        </row>
        <row r="4056">
          <cell r="A4056" t="str">
            <v>ENSG00000153283.8</v>
          </cell>
          <cell r="B4056" t="str">
            <v>CD96</v>
          </cell>
        </row>
        <row r="4057">
          <cell r="A4057" t="str">
            <v>ENSG00000143183.12</v>
          </cell>
          <cell r="B4057" t="str">
            <v>TMCO1</v>
          </cell>
        </row>
        <row r="4058">
          <cell r="A4058" t="str">
            <v>ENSG00000074071.9</v>
          </cell>
          <cell r="B4058" t="str">
            <v>MRPS34</v>
          </cell>
        </row>
        <row r="4059">
          <cell r="A4059" t="str">
            <v>ENSG00000117118.5</v>
          </cell>
          <cell r="B4059" t="str">
            <v>SDHB</v>
          </cell>
        </row>
        <row r="4060">
          <cell r="A4060" t="str">
            <v>ENSG00000010256.6</v>
          </cell>
          <cell r="B4060" t="str">
            <v>UQCRC1</v>
          </cell>
        </row>
        <row r="4061">
          <cell r="A4061" t="str">
            <v>ENSG00000182173.8</v>
          </cell>
          <cell r="B4061" t="str">
            <v>TSEN54</v>
          </cell>
        </row>
        <row r="4062">
          <cell r="A4062" t="str">
            <v>ENSG00000147123.10</v>
          </cell>
          <cell r="B4062" t="str">
            <v>NDUFB11</v>
          </cell>
        </row>
        <row r="4063">
          <cell r="A4063" t="str">
            <v>ENSG00000169021.4</v>
          </cell>
          <cell r="B4063" t="str">
            <v>UQCRFS1</v>
          </cell>
        </row>
        <row r="4064">
          <cell r="A4064" t="str">
            <v>ENSG00000175538.6</v>
          </cell>
          <cell r="B4064" t="str">
            <v>KCNE3</v>
          </cell>
        </row>
        <row r="4065">
          <cell r="A4065" t="str">
            <v>ENSG00000126088.8</v>
          </cell>
          <cell r="B4065" t="str">
            <v>UROD</v>
          </cell>
        </row>
        <row r="4066">
          <cell r="A4066" t="str">
            <v>ENSG00000183597.11</v>
          </cell>
          <cell r="B4066" t="str">
            <v>TANGO2</v>
          </cell>
        </row>
        <row r="4067">
          <cell r="A4067" t="str">
            <v>ENSG00000213639.5</v>
          </cell>
          <cell r="B4067" t="str">
            <v>PPP1CB</v>
          </cell>
        </row>
        <row r="4068">
          <cell r="A4068" t="str">
            <v>ENSG00000111642.10</v>
          </cell>
          <cell r="B4068" t="str">
            <v>CHD4</v>
          </cell>
        </row>
        <row r="4069">
          <cell r="A4069" t="str">
            <v>ENSG00000131779.6</v>
          </cell>
          <cell r="B4069" t="str">
            <v>PEX11B</v>
          </cell>
        </row>
        <row r="4070">
          <cell r="A4070" t="str">
            <v>ENSG00000187446.7</v>
          </cell>
          <cell r="B4070" t="str">
            <v>CHP1</v>
          </cell>
        </row>
        <row r="4071">
          <cell r="A4071" t="str">
            <v>ENSG00000139679.11</v>
          </cell>
          <cell r="B4071" t="str">
            <v>LPAR6</v>
          </cell>
        </row>
        <row r="4072">
          <cell r="A4072" t="str">
            <v>ENSG00000167645.12</v>
          </cell>
          <cell r="B4072" t="str">
            <v>YIF1B</v>
          </cell>
        </row>
        <row r="4073">
          <cell r="A4073" t="str">
            <v>ENSG00000090061.13</v>
          </cell>
          <cell r="B4073" t="str">
            <v>CCNK</v>
          </cell>
        </row>
        <row r="4074">
          <cell r="A4074" t="str">
            <v>ENSG00000141367.7</v>
          </cell>
          <cell r="B4074" t="str">
            <v>CLTC</v>
          </cell>
        </row>
        <row r="4075">
          <cell r="A4075" t="str">
            <v>ENSG00000125656.4</v>
          </cell>
          <cell r="B4075" t="str">
            <v>CLPP</v>
          </cell>
        </row>
        <row r="4076">
          <cell r="A4076" t="str">
            <v>ENSG00000064490.9</v>
          </cell>
          <cell r="B4076" t="str">
            <v>RFXANK</v>
          </cell>
        </row>
        <row r="4077">
          <cell r="A4077" t="str">
            <v>ENSG00000143368.9</v>
          </cell>
          <cell r="B4077" t="str">
            <v>SF3B4</v>
          </cell>
        </row>
        <row r="4078">
          <cell r="A4078" t="str">
            <v>ENSG00000182199.6</v>
          </cell>
          <cell r="B4078" t="str">
            <v>SHMT2</v>
          </cell>
        </row>
        <row r="4079">
          <cell r="A4079" t="str">
            <v>ENSG00000142168.10</v>
          </cell>
          <cell r="B4079" t="str">
            <v>SOD1</v>
          </cell>
        </row>
        <row r="4080">
          <cell r="A4080" t="str">
            <v>ENSG00000146701.7</v>
          </cell>
          <cell r="B4080" t="str">
            <v>MDH2</v>
          </cell>
        </row>
        <row r="4081">
          <cell r="A4081" t="str">
            <v>ENSG00000137845.10</v>
          </cell>
          <cell r="B4081" t="str">
            <v>ADAM10</v>
          </cell>
        </row>
        <row r="4082">
          <cell r="A4082" t="str">
            <v>ENSG00000168958.15</v>
          </cell>
          <cell r="B4082" t="str">
            <v>MFF</v>
          </cell>
        </row>
        <row r="4083">
          <cell r="A4083" t="str">
            <v>ENSG00000156875.9</v>
          </cell>
          <cell r="B4083" t="str">
            <v>MFSD14A</v>
          </cell>
        </row>
        <row r="4084">
          <cell r="A4084" t="str">
            <v>ENSG00000163541.7</v>
          </cell>
          <cell r="B4084" t="str">
            <v>SUCLG1</v>
          </cell>
        </row>
        <row r="4085">
          <cell r="A4085" t="str">
            <v>ENSG00000106028.6</v>
          </cell>
          <cell r="B4085" t="str">
            <v>SSBP1</v>
          </cell>
        </row>
        <row r="4086">
          <cell r="A4086" t="str">
            <v>ENSG00000148672.7</v>
          </cell>
          <cell r="B4086" t="str">
            <v>GLUD1</v>
          </cell>
        </row>
        <row r="4087">
          <cell r="A4087" t="str">
            <v>ENSG00000168421.8</v>
          </cell>
          <cell r="B4087" t="str">
            <v>RHOH</v>
          </cell>
        </row>
        <row r="4088">
          <cell r="A4088" t="str">
            <v>ENSG00000105197.6</v>
          </cell>
          <cell r="B4088" t="str">
            <v>TIMM50</v>
          </cell>
        </row>
        <row r="4089">
          <cell r="A4089" t="str">
            <v>ENSG00000100883.7</v>
          </cell>
          <cell r="B4089" t="str">
            <v>SRP54</v>
          </cell>
        </row>
        <row r="4090">
          <cell r="A4090" t="str">
            <v>ENSG00000186501.10</v>
          </cell>
          <cell r="B4090" t="str">
            <v>TMEM222</v>
          </cell>
        </row>
        <row r="4091">
          <cell r="A4091" t="str">
            <v>ENSG00000141543.5</v>
          </cell>
          <cell r="B4091" t="str">
            <v>EIF4A3</v>
          </cell>
        </row>
        <row r="4092">
          <cell r="A4092" t="str">
            <v>ENSG00000110711.5</v>
          </cell>
          <cell r="B4092" t="str">
            <v>AIP</v>
          </cell>
        </row>
        <row r="4093">
          <cell r="A4093" t="str">
            <v>ENSG00000071564.10</v>
          </cell>
          <cell r="B4093" t="str">
            <v>TCF3</v>
          </cell>
        </row>
        <row r="4094">
          <cell r="A4094" t="str">
            <v>ENSG00000179950.9</v>
          </cell>
          <cell r="B4094" t="str">
            <v>PUF60</v>
          </cell>
        </row>
        <row r="4095">
          <cell r="A4095" t="str">
            <v>ENSG00000171206.9</v>
          </cell>
          <cell r="B4095" t="str">
            <v>TRIM8</v>
          </cell>
        </row>
        <row r="4096">
          <cell r="A4096" t="str">
            <v>ENSG00000102978.8</v>
          </cell>
          <cell r="B4096" t="str">
            <v>POLR2C</v>
          </cell>
        </row>
        <row r="4097">
          <cell r="A4097" t="str">
            <v>ENSG00000131495.4</v>
          </cell>
          <cell r="B4097" t="str">
            <v>NDUFA2</v>
          </cell>
        </row>
        <row r="4098">
          <cell r="A4098" t="str">
            <v>ENSG00000164941.9</v>
          </cell>
          <cell r="B4098" t="str">
            <v>INTS8</v>
          </cell>
        </row>
        <row r="4099">
          <cell r="A4099" t="str">
            <v>ENSG00000121807.5</v>
          </cell>
          <cell r="B4099" t="str">
            <v>CCR2</v>
          </cell>
        </row>
        <row r="4100">
          <cell r="A4100" t="str">
            <v>ENSG00000144381.12</v>
          </cell>
          <cell r="B4100" t="str">
            <v>HSPD1</v>
          </cell>
        </row>
        <row r="4101">
          <cell r="A4101" t="str">
            <v>ENSG00000177628.11</v>
          </cell>
          <cell r="B4101" t="str">
            <v>GBA</v>
          </cell>
        </row>
        <row r="4102">
          <cell r="A4102" t="str">
            <v>ENSG00000204267.9</v>
          </cell>
          <cell r="B4102" t="str">
            <v>TAP2</v>
          </cell>
        </row>
        <row r="4103">
          <cell r="A4103" t="str">
            <v>ENSG00000136717.10</v>
          </cell>
          <cell r="B4103" t="str">
            <v>BIN1</v>
          </cell>
        </row>
        <row r="4104">
          <cell r="A4104" t="str">
            <v>ENSG00000073009.8</v>
          </cell>
          <cell r="B4104" t="str">
            <v>IKBKG</v>
          </cell>
        </row>
        <row r="4105">
          <cell r="A4105" t="str">
            <v>ENSG00000066117.10</v>
          </cell>
          <cell r="B4105" t="str">
            <v>SMARCD1</v>
          </cell>
        </row>
        <row r="4106">
          <cell r="A4106" t="str">
            <v>ENSG00000136758.14</v>
          </cell>
          <cell r="B4106" t="str">
            <v>YME1L1</v>
          </cell>
        </row>
        <row r="4107">
          <cell r="A4107" t="str">
            <v>ENSG00000087111.16</v>
          </cell>
          <cell r="B4107" t="str">
            <v>PIGS</v>
          </cell>
        </row>
        <row r="4108">
          <cell r="A4108" t="str">
            <v>ENSG00000164405.6</v>
          </cell>
          <cell r="B4108" t="str">
            <v>UQCRQ</v>
          </cell>
        </row>
        <row r="4109">
          <cell r="A4109" t="str">
            <v>ENSG00000177663.9</v>
          </cell>
          <cell r="B4109" t="str">
            <v>IL17RA</v>
          </cell>
        </row>
        <row r="4110">
          <cell r="A4110" t="str">
            <v>ENSG00000128335.9</v>
          </cell>
          <cell r="B4110" t="str">
            <v>APOL2</v>
          </cell>
        </row>
        <row r="4111">
          <cell r="A4111" t="str">
            <v>ENSG00000065135.7</v>
          </cell>
          <cell r="B4111" t="str">
            <v>GNAI3</v>
          </cell>
        </row>
        <row r="4112">
          <cell r="A4112" t="str">
            <v>ENSG00000085063.10</v>
          </cell>
          <cell r="B4112" t="str">
            <v>CD59</v>
          </cell>
        </row>
        <row r="4113">
          <cell r="A4113" t="str">
            <v>ENSG00000073861.2</v>
          </cell>
          <cell r="B4113" t="str">
            <v>TBX21</v>
          </cell>
        </row>
        <row r="4114">
          <cell r="A4114" t="str">
            <v>ENSG00000124570.13</v>
          </cell>
          <cell r="B4114" t="str">
            <v>SERPINB6</v>
          </cell>
        </row>
        <row r="4115">
          <cell r="A4115" t="str">
            <v>ENSG00000170876.7</v>
          </cell>
          <cell r="B4115" t="str">
            <v>TMEM43</v>
          </cell>
        </row>
        <row r="4116">
          <cell r="A4116" t="str">
            <v>ENSG00000178035.7</v>
          </cell>
          <cell r="B4116" t="str">
            <v>IMPDH2</v>
          </cell>
        </row>
        <row r="4117">
          <cell r="A4117" t="str">
            <v>ENSG00000140968.6</v>
          </cell>
          <cell r="B4117" t="str">
            <v>IRF8</v>
          </cell>
        </row>
        <row r="4118">
          <cell r="A4118" t="str">
            <v>ENSG00000154767.10</v>
          </cell>
          <cell r="B4118" t="str">
            <v>XPC</v>
          </cell>
        </row>
        <row r="4119">
          <cell r="A4119" t="str">
            <v>ENSG00000100243.16</v>
          </cell>
          <cell r="B4119" t="str">
            <v>CYB5R3</v>
          </cell>
        </row>
        <row r="4120">
          <cell r="A4120" t="str">
            <v>ENSG00000077097.9</v>
          </cell>
          <cell r="B4120" t="str">
            <v>TOP2B</v>
          </cell>
        </row>
        <row r="4121">
          <cell r="A4121" t="str">
            <v>ENSG00000168291.8</v>
          </cell>
          <cell r="B4121" t="str">
            <v>PDHB</v>
          </cell>
        </row>
        <row r="4122">
          <cell r="A4122" t="str">
            <v>ENSG00000163754.13</v>
          </cell>
          <cell r="B4122" t="str">
            <v>GYG1</v>
          </cell>
        </row>
        <row r="4123">
          <cell r="A4123" t="str">
            <v>ENSG00000182512.4</v>
          </cell>
          <cell r="B4123" t="str">
            <v>GLRX5</v>
          </cell>
        </row>
        <row r="4124">
          <cell r="A4124" t="str">
            <v>ENSG00000167642.8</v>
          </cell>
          <cell r="B4124" t="str">
            <v>SPINT2</v>
          </cell>
        </row>
        <row r="4125">
          <cell r="A4125" t="str">
            <v>ENSG00000116729.9</v>
          </cell>
          <cell r="B4125" t="str">
            <v>WLS</v>
          </cell>
        </row>
        <row r="4126">
          <cell r="A4126" t="str">
            <v>ENSG00000135677.6</v>
          </cell>
          <cell r="B4126" t="str">
            <v>GNS</v>
          </cell>
        </row>
        <row r="4127">
          <cell r="A4127" t="str">
            <v>ENSG00000135899.12</v>
          </cell>
          <cell r="B4127" t="str">
            <v>SP110</v>
          </cell>
        </row>
        <row r="4128">
          <cell r="A4128" t="str">
            <v>ENSG00000163545.7</v>
          </cell>
          <cell r="B4128" t="str">
            <v>NUAK2</v>
          </cell>
        </row>
        <row r="4129">
          <cell r="A4129" t="str">
            <v>ENSG00000173744.13</v>
          </cell>
          <cell r="B4129" t="str">
            <v>HRB</v>
          </cell>
        </row>
        <row r="4130">
          <cell r="A4130" t="str">
            <v>ENSG00000154305.12</v>
          </cell>
          <cell r="B4130" t="str">
            <v>MIA3</v>
          </cell>
        </row>
        <row r="4131">
          <cell r="A4131" t="str">
            <v>ENSG00000175309.10</v>
          </cell>
          <cell r="B4131" t="str">
            <v>PHYKPL</v>
          </cell>
        </row>
        <row r="4132">
          <cell r="A4132" t="str">
            <v>ENSG00000116171.12</v>
          </cell>
          <cell r="B4132" t="str">
            <v>SCP2</v>
          </cell>
        </row>
        <row r="4133">
          <cell r="A4133" t="str">
            <v>ENSG00000130309.6</v>
          </cell>
          <cell r="B4133" t="str">
            <v>COLGALT1</v>
          </cell>
        </row>
        <row r="4134">
          <cell r="A4134" t="str">
            <v>ENSG00000196655.5</v>
          </cell>
          <cell r="B4134" t="str">
            <v>TRAPPC4</v>
          </cell>
        </row>
        <row r="4135">
          <cell r="A4135" t="str">
            <v>ENSG00000139190.12</v>
          </cell>
          <cell r="B4135" t="str">
            <v>VAMP1</v>
          </cell>
        </row>
        <row r="4136">
          <cell r="A4136" t="str">
            <v>ENSG00000100292.12</v>
          </cell>
          <cell r="B4136" t="str">
            <v>HMOX1</v>
          </cell>
        </row>
        <row r="4137">
          <cell r="A4137" t="str">
            <v>ENSG00000104903.4</v>
          </cell>
          <cell r="B4137" t="str">
            <v>LYL1</v>
          </cell>
        </row>
        <row r="4138">
          <cell r="A4138" t="str">
            <v>ENSG00000116044.11</v>
          </cell>
          <cell r="B4138" t="str">
            <v>NFE2L2</v>
          </cell>
        </row>
        <row r="4139">
          <cell r="A4139" t="str">
            <v>ENSG00000100241.16</v>
          </cell>
          <cell r="B4139" t="str">
            <v>SBF1</v>
          </cell>
        </row>
        <row r="4140">
          <cell r="A4140" t="str">
            <v>ENSG00000114867.15</v>
          </cell>
          <cell r="B4140" t="str">
            <v>EIF4G1</v>
          </cell>
        </row>
        <row r="4141">
          <cell r="A4141" t="str">
            <v>ENSG00000179091.4</v>
          </cell>
          <cell r="B4141" t="str">
            <v>CYC1</v>
          </cell>
        </row>
        <row r="4142">
          <cell r="A4142" t="str">
            <v>ENSG00000096060.10</v>
          </cell>
          <cell r="B4142" t="str">
            <v>FKBP5</v>
          </cell>
        </row>
        <row r="4143">
          <cell r="A4143" t="str">
            <v>ENSG00000138600.5</v>
          </cell>
          <cell r="B4143" t="str">
            <v>SPPL2A</v>
          </cell>
        </row>
        <row r="4144">
          <cell r="A4144" t="str">
            <v>ENSG00000135929.4</v>
          </cell>
          <cell r="B4144" t="str">
            <v>CYP27A1</v>
          </cell>
        </row>
        <row r="4145">
          <cell r="A4145" t="str">
            <v>ENSG00000101152.6</v>
          </cell>
          <cell r="B4145" t="str">
            <v>DNAJC5</v>
          </cell>
        </row>
        <row r="4146">
          <cell r="A4146" t="str">
            <v>ENSG00000106211.8</v>
          </cell>
          <cell r="B4146" t="str">
            <v>HSPB1</v>
          </cell>
        </row>
        <row r="4147">
          <cell r="A4147" t="str">
            <v>ENSG00000116679.11</v>
          </cell>
          <cell r="B4147" t="str">
            <v>IVNS1ABP</v>
          </cell>
        </row>
        <row r="4148">
          <cell r="A4148" t="str">
            <v>ENSG00000161671.12</v>
          </cell>
          <cell r="B4148" t="str">
            <v>EMC10</v>
          </cell>
        </row>
        <row r="4149">
          <cell r="A4149" t="str">
            <v>ENSG00000184047.11</v>
          </cell>
          <cell r="B4149" t="str">
            <v>DIABLO</v>
          </cell>
        </row>
        <row r="4150">
          <cell r="A4150" t="str">
            <v>ENSG00000014641.13</v>
          </cell>
          <cell r="B4150" t="str">
            <v>MDH1</v>
          </cell>
        </row>
        <row r="4151">
          <cell r="A4151" t="str">
            <v>ENSG00000102931.3</v>
          </cell>
          <cell r="B4151" t="str">
            <v>ARL2BP</v>
          </cell>
        </row>
        <row r="4152">
          <cell r="A4152" t="str">
            <v>ENSG00000185000.5</v>
          </cell>
          <cell r="B4152" t="str">
            <v>DGAT1</v>
          </cell>
        </row>
        <row r="4153">
          <cell r="A4153" t="str">
            <v>ENSG00000161904.7</v>
          </cell>
          <cell r="B4153" t="str">
            <v>LEMD2</v>
          </cell>
        </row>
        <row r="4154">
          <cell r="A4154" t="str">
            <v>ENSG00000166974.8</v>
          </cell>
          <cell r="B4154" t="str">
            <v>MAPRE2</v>
          </cell>
        </row>
        <row r="4155">
          <cell r="A4155" t="str">
            <v>ENSG00000168288.8</v>
          </cell>
          <cell r="B4155" t="str">
            <v>MMADHC</v>
          </cell>
        </row>
        <row r="4156">
          <cell r="A4156" t="str">
            <v>ENSG00000148660.16</v>
          </cell>
          <cell r="B4156" t="str">
            <v>CAMK2G</v>
          </cell>
        </row>
        <row r="4157">
          <cell r="A4157" t="str">
            <v>ENSG00000100348.5</v>
          </cell>
          <cell r="B4157" t="str">
            <v>TXN2</v>
          </cell>
        </row>
        <row r="4158">
          <cell r="A4158" t="str">
            <v>ENSG00000049860.9</v>
          </cell>
          <cell r="B4158" t="str">
            <v>HEXB</v>
          </cell>
        </row>
        <row r="4159">
          <cell r="A4159" t="str">
            <v>ENSG00000103005.7</v>
          </cell>
          <cell r="B4159" t="str">
            <v>USB1</v>
          </cell>
        </row>
        <row r="4160">
          <cell r="A4160" t="str">
            <v>ENSG00000102030.11</v>
          </cell>
          <cell r="B4160" t="str">
            <v>NAA10</v>
          </cell>
        </row>
        <row r="4161">
          <cell r="A4161" t="str">
            <v>ENSG00000103335.15</v>
          </cell>
          <cell r="B4161" t="str">
            <v>PIEZO1</v>
          </cell>
        </row>
        <row r="4162">
          <cell r="A4162" t="str">
            <v>ENSG00000197858.6</v>
          </cell>
          <cell r="B4162" t="str">
            <v>GPAA1</v>
          </cell>
        </row>
        <row r="4163">
          <cell r="A4163" t="str">
            <v>ENSG00000095787.17</v>
          </cell>
          <cell r="B4163" t="str">
            <v>WAC</v>
          </cell>
        </row>
        <row r="4164">
          <cell r="A4164" t="str">
            <v>ENSG00000159110.15</v>
          </cell>
          <cell r="B4164" t="str">
            <v>IFNAR2</v>
          </cell>
        </row>
        <row r="4165">
          <cell r="A4165" t="str">
            <v>ENSG00000186010.14</v>
          </cell>
          <cell r="B4165" t="str">
            <v>NDUFA13</v>
          </cell>
        </row>
        <row r="4166">
          <cell r="A4166" t="str">
            <v>ENSG00000104365.9</v>
          </cell>
          <cell r="B4166" t="str">
            <v>IKBKB</v>
          </cell>
        </row>
        <row r="4167">
          <cell r="A4167" t="str">
            <v>ENSG00000153113.19</v>
          </cell>
          <cell r="B4167" t="str">
            <v>CAST</v>
          </cell>
        </row>
        <row r="4168">
          <cell r="A4168" t="str">
            <v>ENSG00000102103.11</v>
          </cell>
          <cell r="B4168" t="str">
            <v>PQBP1</v>
          </cell>
        </row>
        <row r="4169">
          <cell r="A4169" t="str">
            <v>ENSG00000197894.6</v>
          </cell>
          <cell r="B4169" t="str">
            <v>ADH5</v>
          </cell>
        </row>
        <row r="4170">
          <cell r="A4170" t="str">
            <v>ENSG00000126945.8</v>
          </cell>
          <cell r="B4170" t="str">
            <v>HNRNPH2</v>
          </cell>
        </row>
        <row r="4171">
          <cell r="A4171" t="str">
            <v>ENSG00000100299.13</v>
          </cell>
          <cell r="B4171" t="str">
            <v>ARSA</v>
          </cell>
        </row>
        <row r="4172">
          <cell r="A4172" t="str">
            <v>ENSG00000169764.10</v>
          </cell>
          <cell r="B4172" t="str">
            <v>UGP2</v>
          </cell>
        </row>
        <row r="4173">
          <cell r="A4173" t="str">
            <v>ENSG00000147162.9</v>
          </cell>
          <cell r="B4173" t="str">
            <v>OGT</v>
          </cell>
        </row>
        <row r="4174">
          <cell r="A4174" t="str">
            <v>ENSG00000135365.11</v>
          </cell>
          <cell r="B4174" t="str">
            <v>PHF21A</v>
          </cell>
        </row>
        <row r="4175">
          <cell r="A4175" t="str">
            <v>ENSG00000107331.12</v>
          </cell>
          <cell r="B4175" t="str">
            <v>ABCA2</v>
          </cell>
        </row>
        <row r="4176">
          <cell r="A4176" t="str">
            <v>ENSG00000138674.12</v>
          </cell>
          <cell r="B4176" t="str">
            <v>SEC31A</v>
          </cell>
        </row>
        <row r="4177">
          <cell r="A4177" t="str">
            <v>ENSG00000100034.9</v>
          </cell>
          <cell r="B4177" t="str">
            <v>PPM1F</v>
          </cell>
        </row>
        <row r="4178">
          <cell r="A4178" t="str">
            <v>ENSG00000135636.9</v>
          </cell>
          <cell r="B4178" t="str">
            <v>DYSF</v>
          </cell>
        </row>
        <row r="4179">
          <cell r="A4179" t="str">
            <v>ENSG00000077721.11</v>
          </cell>
          <cell r="B4179" t="str">
            <v>UBE2A</v>
          </cell>
        </row>
        <row r="4180">
          <cell r="A4180" t="str">
            <v>ENSG00000101109.7</v>
          </cell>
          <cell r="B4180" t="str">
            <v>STK4</v>
          </cell>
        </row>
        <row r="4181">
          <cell r="A4181" t="str">
            <v>ENSG00000187147.13</v>
          </cell>
          <cell r="B4181" t="str">
            <v>RNF220</v>
          </cell>
        </row>
        <row r="4182">
          <cell r="A4182" t="str">
            <v>ENSG00000104093.9</v>
          </cell>
          <cell r="B4182" t="str">
            <v>DMXL2</v>
          </cell>
        </row>
        <row r="4183">
          <cell r="A4183" t="str">
            <v>ENSG00000004455.12</v>
          </cell>
          <cell r="B4183" t="str">
            <v>AK2</v>
          </cell>
        </row>
        <row r="4184">
          <cell r="A4184" t="str">
            <v>ENSG00000185236.7</v>
          </cell>
          <cell r="B4184" t="str">
            <v>RAB11B</v>
          </cell>
        </row>
        <row r="4185">
          <cell r="A4185" t="str">
            <v>ENSG00000174125.3</v>
          </cell>
          <cell r="B4185" t="str">
            <v>TLR1</v>
          </cell>
        </row>
        <row r="4186">
          <cell r="A4186" t="str">
            <v>ENSG00000173915.8</v>
          </cell>
          <cell r="B4186" t="str">
            <v>ATP5MD</v>
          </cell>
        </row>
        <row r="4187">
          <cell r="A4187" t="str">
            <v>ENSG00000048740.13</v>
          </cell>
          <cell r="B4187" t="str">
            <v>CELF2</v>
          </cell>
        </row>
        <row r="4188">
          <cell r="A4188" t="str">
            <v>ENSG00000160211.11</v>
          </cell>
          <cell r="B4188" t="str">
            <v>G6PD</v>
          </cell>
        </row>
        <row r="4189">
          <cell r="A4189" t="str">
            <v>ENSG00000143337.14</v>
          </cell>
          <cell r="B4189" t="str">
            <v>TOR1AIP1</v>
          </cell>
        </row>
        <row r="4190">
          <cell r="A4190" t="str">
            <v>ENSG00000092201.5</v>
          </cell>
          <cell r="B4190" t="str">
            <v>SUPT16H</v>
          </cell>
        </row>
        <row r="4191">
          <cell r="A4191" t="str">
            <v>ENSG00000120708.12</v>
          </cell>
          <cell r="B4191" t="str">
            <v>TGFBI</v>
          </cell>
        </row>
        <row r="4192">
          <cell r="A4192" t="str">
            <v>ENSG00000142875.15</v>
          </cell>
          <cell r="B4192" t="str">
            <v>PRKACB</v>
          </cell>
        </row>
        <row r="4193">
          <cell r="A4193" t="str">
            <v>ENSG00000103510.15</v>
          </cell>
          <cell r="B4193" t="str">
            <v>KAT8</v>
          </cell>
        </row>
        <row r="4194">
          <cell r="A4194" t="str">
            <v>ENSG00000165025.10</v>
          </cell>
          <cell r="B4194" t="str">
            <v>SYK</v>
          </cell>
        </row>
        <row r="4195">
          <cell r="A4195" t="str">
            <v>ENSG00000204282.3</v>
          </cell>
          <cell r="B4195" t="str">
            <v>TMC6</v>
          </cell>
        </row>
        <row r="4196">
          <cell r="A4196" t="str">
            <v>ENSG00000165272.10</v>
          </cell>
          <cell r="B4196" t="str">
            <v>AQP3</v>
          </cell>
        </row>
        <row r="4197">
          <cell r="A4197" t="str">
            <v>ENSG00000084754.6</v>
          </cell>
          <cell r="B4197" t="str">
            <v>HADHA</v>
          </cell>
        </row>
        <row r="4198">
          <cell r="A4198" t="str">
            <v>ENSG00000108604.11</v>
          </cell>
          <cell r="B4198" t="str">
            <v>SMARCD2</v>
          </cell>
        </row>
        <row r="4199">
          <cell r="A4199" t="str">
            <v>ENSG00000157954.10</v>
          </cell>
          <cell r="B4199" t="str">
            <v>WIPI2</v>
          </cell>
        </row>
        <row r="4200">
          <cell r="A4200" t="str">
            <v>ENSG00000165006.9</v>
          </cell>
          <cell r="B4200" t="str">
            <v>UBAP1</v>
          </cell>
        </row>
        <row r="4201">
          <cell r="A4201" t="str">
            <v>ENSG00000213614.5</v>
          </cell>
          <cell r="B4201" t="str">
            <v>HEXA</v>
          </cell>
        </row>
        <row r="4202">
          <cell r="A4202" t="str">
            <v>ENSG00000101365.16</v>
          </cell>
          <cell r="B4202" t="str">
            <v>IDH3B</v>
          </cell>
        </row>
        <row r="4203">
          <cell r="A4203" t="str">
            <v>ENSG00000140368.8</v>
          </cell>
          <cell r="B4203" t="str">
            <v>PSTPIP1</v>
          </cell>
        </row>
        <row r="4204">
          <cell r="A4204" t="str">
            <v>ENSG00000198805.7</v>
          </cell>
          <cell r="B4204" t="str">
            <v>PNP</v>
          </cell>
        </row>
        <row r="4205">
          <cell r="A4205" t="str">
            <v>ENSG00000123338.8</v>
          </cell>
          <cell r="B4205" t="str">
            <v>NCKAP1L</v>
          </cell>
        </row>
        <row r="4206">
          <cell r="A4206" t="str">
            <v>ENSG00000129667.8</v>
          </cell>
          <cell r="B4206" t="str">
            <v>RHBDF2</v>
          </cell>
        </row>
        <row r="4207">
          <cell r="A4207" t="str">
            <v>ENSG00000117228.9</v>
          </cell>
          <cell r="B4207" t="str">
            <v>GBP1</v>
          </cell>
        </row>
        <row r="4208">
          <cell r="A4208" t="str">
            <v>ENSG00000073584.14</v>
          </cell>
          <cell r="B4208" t="str">
            <v>SMARCE1</v>
          </cell>
        </row>
        <row r="4209">
          <cell r="A4209" t="str">
            <v>ENSG00000070610.10</v>
          </cell>
          <cell r="B4209" t="str">
            <v>GBA2</v>
          </cell>
        </row>
        <row r="4210">
          <cell r="A4210" t="str">
            <v>ENSG00000185507.15</v>
          </cell>
          <cell r="B4210" t="str">
            <v>IRF7</v>
          </cell>
        </row>
        <row r="4211">
          <cell r="A4211" t="str">
            <v>ENSG00000027075.9</v>
          </cell>
          <cell r="B4211" t="str">
            <v>PRKCH</v>
          </cell>
        </row>
        <row r="4212">
          <cell r="A4212" t="str">
            <v>ENSG00000142599.13</v>
          </cell>
          <cell r="B4212" t="str">
            <v>RERE</v>
          </cell>
        </row>
        <row r="4213">
          <cell r="A4213" t="str">
            <v>ENSG00000114956.15</v>
          </cell>
          <cell r="B4213" t="str">
            <v>DGUOK</v>
          </cell>
        </row>
        <row r="4214">
          <cell r="A4214" t="str">
            <v>ENSG00000068308.9</v>
          </cell>
          <cell r="B4214" t="str">
            <v>OTUD5</v>
          </cell>
        </row>
        <row r="4215">
          <cell r="A4215" t="str">
            <v>ENSG00000132612.14</v>
          </cell>
          <cell r="B4215" t="str">
            <v>VPS4A</v>
          </cell>
        </row>
        <row r="4216">
          <cell r="A4216" t="str">
            <v>ENSG00000173039.14</v>
          </cell>
          <cell r="B4216" t="str">
            <v>RELA</v>
          </cell>
        </row>
        <row r="4217">
          <cell r="A4217" t="str">
            <v>ENSG00000165280.11</v>
          </cell>
          <cell r="B4217" t="str">
            <v>VCP</v>
          </cell>
        </row>
        <row r="4218">
          <cell r="A4218" t="str">
            <v>ENSG00000117360.8</v>
          </cell>
          <cell r="B4218" t="str">
            <v>PRPF3</v>
          </cell>
        </row>
        <row r="4219">
          <cell r="A4219" t="str">
            <v>ENSG00000164442.8</v>
          </cell>
          <cell r="B4219" t="str">
            <v>CITED2</v>
          </cell>
        </row>
        <row r="4220">
          <cell r="A4220" t="str">
            <v>ENSG00000164754.8</v>
          </cell>
          <cell r="B4220" t="str">
            <v>RAD21</v>
          </cell>
        </row>
        <row r="4221">
          <cell r="A4221" t="str">
            <v>ENSG00000055163.14</v>
          </cell>
          <cell r="B4221" t="str">
            <v>CYFIP2</v>
          </cell>
        </row>
        <row r="4222">
          <cell r="A4222" t="str">
            <v>ENSG00000007312.8</v>
          </cell>
          <cell r="B4222" t="str">
            <v>CD79B</v>
          </cell>
        </row>
        <row r="4223">
          <cell r="A4223" t="str">
            <v>ENSG00000138834.8</v>
          </cell>
          <cell r="B4223" t="str">
            <v>MAPK8IP3</v>
          </cell>
        </row>
        <row r="4224">
          <cell r="A4224" t="str">
            <v>ENSG00000163527.5</v>
          </cell>
          <cell r="B4224" t="str">
            <v>STT3B</v>
          </cell>
        </row>
        <row r="4225">
          <cell r="A4225" t="str">
            <v>ENSG00000134910.8</v>
          </cell>
          <cell r="B4225" t="str">
            <v>STT3A</v>
          </cell>
        </row>
        <row r="4226">
          <cell r="A4226" t="str">
            <v>ENSG00000135604.9</v>
          </cell>
          <cell r="B4226" t="str">
            <v>STX11</v>
          </cell>
        </row>
        <row r="4227">
          <cell r="A4227" t="str">
            <v>ENSG00000166900.10</v>
          </cell>
          <cell r="B4227" t="str">
            <v>STX3</v>
          </cell>
        </row>
        <row r="4228">
          <cell r="A4228" t="str">
            <v>ENSG00000147010.13</v>
          </cell>
          <cell r="B4228" t="str">
            <v>SH3KBP1</v>
          </cell>
        </row>
        <row r="4229">
          <cell r="A4229" t="str">
            <v>ENSG00000100345.16</v>
          </cell>
          <cell r="B4229" t="str">
            <v>MYH9</v>
          </cell>
        </row>
        <row r="4230">
          <cell r="A4230" t="str">
            <v>ENSG00000107798.13</v>
          </cell>
          <cell r="B4230" t="str">
            <v>LIPA</v>
          </cell>
        </row>
        <row r="4231">
          <cell r="A4231" t="str">
            <v>ENSG00000127948.9</v>
          </cell>
          <cell r="B4231" t="str">
            <v>POR</v>
          </cell>
        </row>
        <row r="4232">
          <cell r="A4232" t="str">
            <v>ENSG00000213619.5</v>
          </cell>
          <cell r="B4232" t="str">
            <v>NDUFS3</v>
          </cell>
        </row>
        <row r="4233">
          <cell r="A4233" t="str">
            <v>ENSG00000135363.7</v>
          </cell>
          <cell r="B4233" t="str">
            <v>LMO2</v>
          </cell>
        </row>
        <row r="4234">
          <cell r="A4234" t="str">
            <v>ENSG00000099624.3</v>
          </cell>
          <cell r="B4234" t="str">
            <v>ATP5F1D</v>
          </cell>
        </row>
        <row r="4235">
          <cell r="A4235" t="str">
            <v>ENSG00000086300.11</v>
          </cell>
          <cell r="B4235" t="str">
            <v>SNX10</v>
          </cell>
        </row>
        <row r="4236">
          <cell r="A4236" t="str">
            <v>ENSG00000158773.10</v>
          </cell>
          <cell r="B4236" t="str">
            <v>USF1</v>
          </cell>
        </row>
        <row r="4237">
          <cell r="A4237" t="str">
            <v>ENSG00000172890.7</v>
          </cell>
          <cell r="B4237" t="str">
            <v>NADSYN1</v>
          </cell>
        </row>
        <row r="4238">
          <cell r="A4238" t="str">
            <v>ENSG00000069974.11</v>
          </cell>
          <cell r="B4238" t="str">
            <v>RAB27A</v>
          </cell>
        </row>
        <row r="4239">
          <cell r="A4239" t="str">
            <v>ENSG00000105568.13</v>
          </cell>
          <cell r="B4239" t="str">
            <v>PPP2R1A</v>
          </cell>
        </row>
        <row r="4240">
          <cell r="A4240" t="str">
            <v>ENSG00000105221.12</v>
          </cell>
          <cell r="B4240" t="str">
            <v>AKT2</v>
          </cell>
        </row>
        <row r="4241">
          <cell r="A4241" t="str">
            <v>ENSG00000125538.7</v>
          </cell>
          <cell r="B4241" t="str">
            <v>IL1B</v>
          </cell>
        </row>
        <row r="4242">
          <cell r="A4242" t="str">
            <v>ENSG00000160752.10</v>
          </cell>
          <cell r="B4242" t="str">
            <v>FDPS</v>
          </cell>
        </row>
        <row r="4243">
          <cell r="A4243" t="str">
            <v>ENSG00000031698.8</v>
          </cell>
          <cell r="B4243" t="str">
            <v>SARS1</v>
          </cell>
        </row>
        <row r="4244">
          <cell r="A4244" t="str">
            <v>ENSG00000160213.5</v>
          </cell>
          <cell r="B4244" t="str">
            <v>CSTB</v>
          </cell>
        </row>
        <row r="4245">
          <cell r="A4245" t="str">
            <v>ENSG00000160654.5</v>
          </cell>
          <cell r="B4245" t="str">
            <v>CD3G</v>
          </cell>
        </row>
        <row r="4246">
          <cell r="A4246" t="str">
            <v>ENSG00000068323.12</v>
          </cell>
          <cell r="B4246" t="str">
            <v>TFE3</v>
          </cell>
        </row>
        <row r="4247">
          <cell r="A4247" t="str">
            <v>ENSG00000163932.9</v>
          </cell>
          <cell r="B4247" t="str">
            <v>PRKCD</v>
          </cell>
        </row>
        <row r="4248">
          <cell r="A4248" t="str">
            <v>ENSG00000086062.8</v>
          </cell>
          <cell r="B4248" t="str">
            <v>B4GALT1</v>
          </cell>
        </row>
        <row r="4249">
          <cell r="A4249" t="str">
            <v>ENSG00000178971.9</v>
          </cell>
          <cell r="B4249" t="str">
            <v>CTC1</v>
          </cell>
        </row>
        <row r="4250">
          <cell r="A4250" t="str">
            <v>ENSG00000138029.9</v>
          </cell>
          <cell r="B4250" t="str">
            <v>HADHB</v>
          </cell>
        </row>
        <row r="4251">
          <cell r="A4251" t="str">
            <v>ENSG00000143811.12</v>
          </cell>
          <cell r="B4251" t="str">
            <v>PYCR2</v>
          </cell>
        </row>
        <row r="4252">
          <cell r="A4252" t="str">
            <v>ENSG00000103313.7</v>
          </cell>
          <cell r="B4252" t="str">
            <v>MEFV</v>
          </cell>
        </row>
        <row r="4253">
          <cell r="A4253" t="str">
            <v>ENSG00000143575.10</v>
          </cell>
          <cell r="B4253" t="str">
            <v>HAX1</v>
          </cell>
        </row>
        <row r="4254">
          <cell r="A4254" t="str">
            <v>ENSG00000197912.9</v>
          </cell>
          <cell r="B4254" t="str">
            <v>SPG7</v>
          </cell>
        </row>
        <row r="4255">
          <cell r="A4255" t="str">
            <v>ENSG00000104419.10</v>
          </cell>
          <cell r="B4255" t="str">
            <v>NDRG1</v>
          </cell>
        </row>
        <row r="4256">
          <cell r="A4256" t="str">
            <v>ENSG00000145912.4</v>
          </cell>
          <cell r="B4256" t="str">
            <v>NHP2</v>
          </cell>
        </row>
        <row r="4257">
          <cell r="A4257" t="str">
            <v>ENSG00000171862.5</v>
          </cell>
          <cell r="B4257" t="str">
            <v>PTEN</v>
          </cell>
        </row>
        <row r="4258">
          <cell r="A4258" t="str">
            <v>ENSG00000100902.6</v>
          </cell>
          <cell r="B4258" t="str">
            <v>PSMA6</v>
          </cell>
        </row>
        <row r="4259">
          <cell r="A4259" t="str">
            <v>ENSG00000010671.11</v>
          </cell>
          <cell r="B4259" t="str">
            <v>BTK</v>
          </cell>
        </row>
        <row r="4260">
          <cell r="A4260" t="str">
            <v>ENSG00000124222.17</v>
          </cell>
          <cell r="B4260" t="str">
            <v>STX16</v>
          </cell>
        </row>
        <row r="4261">
          <cell r="A4261" t="str">
            <v>ENSG00000163719.14</v>
          </cell>
          <cell r="B4261" t="str">
            <v>MTMR14</v>
          </cell>
        </row>
        <row r="4262">
          <cell r="A4262" t="str">
            <v>ENSG00000133835.10</v>
          </cell>
          <cell r="B4262" t="str">
            <v>HSD17B4</v>
          </cell>
        </row>
        <row r="4263">
          <cell r="A4263" t="str">
            <v>ENSG00000165458.9</v>
          </cell>
          <cell r="B4263" t="str">
            <v>INPPL1</v>
          </cell>
        </row>
        <row r="4264">
          <cell r="A4264" t="str">
            <v>ENSG00000108561.4</v>
          </cell>
          <cell r="B4264" t="str">
            <v>C1QBP</v>
          </cell>
        </row>
        <row r="4265">
          <cell r="A4265" t="str">
            <v>ENSG00000172432.14</v>
          </cell>
          <cell r="B4265" t="str">
            <v>GTPBP2</v>
          </cell>
        </row>
        <row r="4266">
          <cell r="A4266" t="str">
            <v>ENSG00000077238.9</v>
          </cell>
          <cell r="B4266" t="str">
            <v>IL4R</v>
          </cell>
        </row>
        <row r="4267">
          <cell r="A4267" t="str">
            <v>ENSG00000163399.11</v>
          </cell>
          <cell r="B4267" t="str">
            <v>ATP1A1</v>
          </cell>
        </row>
        <row r="4268">
          <cell r="A4268" t="str">
            <v>ENSG00000144028.10</v>
          </cell>
          <cell r="B4268" t="str">
            <v>SNRNP200</v>
          </cell>
        </row>
        <row r="4269">
          <cell r="A4269" t="str">
            <v>ENSG00000157978.7</v>
          </cell>
          <cell r="B4269" t="str">
            <v>LDLRAP1</v>
          </cell>
        </row>
        <row r="4270">
          <cell r="A4270" t="str">
            <v>ENSG00000084090.9</v>
          </cell>
          <cell r="B4270" t="str">
            <v>STARD7</v>
          </cell>
        </row>
        <row r="4271">
          <cell r="A4271" t="str">
            <v>ENSG00000080815.14</v>
          </cell>
          <cell r="B4271" t="str">
            <v>PSEN1</v>
          </cell>
        </row>
        <row r="4272">
          <cell r="A4272" t="str">
            <v>ENSG00000092929.7</v>
          </cell>
          <cell r="B4272" t="str">
            <v>UNC13D</v>
          </cell>
        </row>
        <row r="4273">
          <cell r="A4273" t="str">
            <v>ENSG00000137767.9</v>
          </cell>
          <cell r="B4273" t="str">
            <v>SQOR</v>
          </cell>
        </row>
        <row r="4274">
          <cell r="A4274" t="str">
            <v>ENSG00000111678.6</v>
          </cell>
          <cell r="B4274" t="str">
            <v>C12orf57</v>
          </cell>
        </row>
        <row r="4275">
          <cell r="A4275" t="str">
            <v>ENSG00000149483.7</v>
          </cell>
          <cell r="B4275" t="str">
            <v>TMEM138</v>
          </cell>
        </row>
        <row r="4276">
          <cell r="A4276" t="str">
            <v>ENSG00000171302.12</v>
          </cell>
          <cell r="B4276" t="str">
            <v>CANT1</v>
          </cell>
        </row>
        <row r="4277">
          <cell r="A4277" t="str">
            <v>ENSG00000111276.6</v>
          </cell>
          <cell r="B4277" t="str">
            <v>CDKN1B</v>
          </cell>
        </row>
        <row r="4278">
          <cell r="A4278" t="str">
            <v>ENSG00000150337.9</v>
          </cell>
          <cell r="B4278" t="str">
            <v>FCGR1A</v>
          </cell>
        </row>
        <row r="4279">
          <cell r="A4279" t="str">
            <v>ENSG00000133884.5</v>
          </cell>
          <cell r="B4279" t="str">
            <v>DPF2</v>
          </cell>
        </row>
        <row r="4280">
          <cell r="A4280" t="str">
            <v>ENSG00000100906.6</v>
          </cell>
          <cell r="B4280" t="str">
            <v>NFKBIA</v>
          </cell>
        </row>
        <row r="4281">
          <cell r="A4281" t="str">
            <v>ENSG00000115204.10</v>
          </cell>
          <cell r="B4281" t="str">
            <v>MPV17</v>
          </cell>
        </row>
        <row r="4282">
          <cell r="A4282" t="str">
            <v>ENSG00000071553.12</v>
          </cell>
          <cell r="B4282" t="str">
            <v>ATP6AP1</v>
          </cell>
        </row>
        <row r="4283">
          <cell r="A4283" t="str">
            <v>ENSG00000198336.5</v>
          </cell>
          <cell r="B4283" t="str">
            <v>MYL4</v>
          </cell>
        </row>
        <row r="4284">
          <cell r="A4284" t="str">
            <v>ENSG00000150753.7</v>
          </cell>
          <cell r="B4284" t="str">
            <v>CCT5</v>
          </cell>
        </row>
        <row r="4285">
          <cell r="A4285" t="str">
            <v>ENSG00000141506.9</v>
          </cell>
          <cell r="B4285" t="str">
            <v>PIK3R5</v>
          </cell>
        </row>
        <row r="4286">
          <cell r="A4286" t="str">
            <v>ENSG00000158864.8</v>
          </cell>
          <cell r="B4286" t="str">
            <v>NDUFS2</v>
          </cell>
        </row>
        <row r="4287">
          <cell r="A4287" t="str">
            <v>ENSG00000100385.9</v>
          </cell>
          <cell r="B4287" t="str">
            <v>IL2RB</v>
          </cell>
        </row>
        <row r="4288">
          <cell r="A4288" t="str">
            <v>ENSG00000134086.7</v>
          </cell>
          <cell r="B4288" t="str">
            <v>VHL</v>
          </cell>
        </row>
        <row r="4289">
          <cell r="A4289" t="str">
            <v>ENSG00000111802.9</v>
          </cell>
          <cell r="B4289" t="str">
            <v>TDP2</v>
          </cell>
        </row>
        <row r="4290">
          <cell r="A4290" t="str">
            <v>ENSG00000116288.8</v>
          </cell>
          <cell r="B4290" t="str">
            <v>PARK7</v>
          </cell>
        </row>
        <row r="4291">
          <cell r="A4291" t="str">
            <v>ENSG00000135956.4</v>
          </cell>
          <cell r="B4291" t="str">
            <v>TMEM127</v>
          </cell>
        </row>
        <row r="4292">
          <cell r="A4292" t="str">
            <v>ENSG00000156171.10</v>
          </cell>
          <cell r="B4292" t="str">
            <v>DRAM2</v>
          </cell>
        </row>
        <row r="4293">
          <cell r="A4293" t="str">
            <v>ENSG00000146826.10</v>
          </cell>
          <cell r="B4293" t="str">
            <v>MAP11</v>
          </cell>
        </row>
        <row r="4294">
          <cell r="A4294" t="str">
            <v>ENSG00000182287.9</v>
          </cell>
          <cell r="B4294" t="str">
            <v>AP1S2</v>
          </cell>
        </row>
        <row r="4295">
          <cell r="A4295" t="str">
            <v>ENSG00000159339.9</v>
          </cell>
          <cell r="B4295" t="str">
            <v>PADI4</v>
          </cell>
        </row>
        <row r="4296">
          <cell r="A4296" t="str">
            <v>ENSG00000058262.5</v>
          </cell>
          <cell r="B4296" t="str">
            <v>SEC61A1</v>
          </cell>
        </row>
        <row r="4297">
          <cell r="A4297" t="str">
            <v>ENSG00000065427.10</v>
          </cell>
          <cell r="B4297" t="str">
            <v>KARS1</v>
          </cell>
        </row>
        <row r="4298">
          <cell r="A4298" t="str">
            <v>ENSG00000188603.12</v>
          </cell>
          <cell r="B4298" t="str">
            <v>CLN3</v>
          </cell>
        </row>
        <row r="4299">
          <cell r="A4299" t="str">
            <v>ENSG00000014216.11</v>
          </cell>
          <cell r="B4299" t="str">
            <v>CAPN1</v>
          </cell>
        </row>
        <row r="4300">
          <cell r="A4300" t="str">
            <v>ENSG00000131100.8</v>
          </cell>
          <cell r="B4300" t="str">
            <v>ATP6V1E1</v>
          </cell>
        </row>
        <row r="4301">
          <cell r="A4301" t="str">
            <v>ENSG00000169567.7</v>
          </cell>
          <cell r="B4301" t="str">
            <v>HINT1</v>
          </cell>
        </row>
        <row r="4302">
          <cell r="A4302" t="str">
            <v>ENSG00000167085.7</v>
          </cell>
          <cell r="B4302" t="str">
            <v>PHB</v>
          </cell>
        </row>
        <row r="4303">
          <cell r="A4303" t="str">
            <v>ENSG00000101361.10</v>
          </cell>
          <cell r="B4303" t="str">
            <v>NOP56</v>
          </cell>
        </row>
        <row r="4304">
          <cell r="A4304" t="str">
            <v>ENSG00000079805.12</v>
          </cell>
          <cell r="B4304" t="str">
            <v>DNM2</v>
          </cell>
        </row>
        <row r="4305">
          <cell r="A4305" t="str">
            <v>ENSG00000015479.13</v>
          </cell>
          <cell r="B4305" t="str">
            <v>MATR3</v>
          </cell>
        </row>
        <row r="4306">
          <cell r="A4306" t="str">
            <v>ENSG00000105223.14</v>
          </cell>
          <cell r="B4306" t="str">
            <v>PLD3</v>
          </cell>
        </row>
        <row r="4307">
          <cell r="A4307" t="str">
            <v>ENSG00000010404.13</v>
          </cell>
          <cell r="B4307" t="str">
            <v>IDS</v>
          </cell>
        </row>
        <row r="4308">
          <cell r="A4308" t="str">
            <v>ENSG00000092330.11</v>
          </cell>
          <cell r="B4308" t="str">
            <v>TINF2</v>
          </cell>
        </row>
        <row r="4309">
          <cell r="A4309" t="str">
            <v>ENSG00000178952.4</v>
          </cell>
          <cell r="B4309" t="str">
            <v>TUFM</v>
          </cell>
        </row>
        <row r="4310">
          <cell r="A4310" t="str">
            <v>ENSG00000131759.13</v>
          </cell>
          <cell r="B4310" t="str">
            <v>RARA</v>
          </cell>
        </row>
        <row r="4311">
          <cell r="A4311" t="str">
            <v>ENSG00000145495.10</v>
          </cell>
          <cell r="B4311" t="str">
            <v>MARCHF6</v>
          </cell>
        </row>
        <row r="4312">
          <cell r="A4312" t="str">
            <v>ENSG00000140740.6</v>
          </cell>
          <cell r="B4312" t="str">
            <v>UQCRC2</v>
          </cell>
        </row>
        <row r="4313">
          <cell r="A4313" t="str">
            <v>ENSG00000101421.3</v>
          </cell>
          <cell r="B4313" t="str">
            <v>CHMP4B</v>
          </cell>
        </row>
        <row r="4314">
          <cell r="A4314" t="str">
            <v>ENSG00000168610.10</v>
          </cell>
          <cell r="B4314" t="str">
            <v>STAT3</v>
          </cell>
        </row>
        <row r="4315">
          <cell r="A4315" t="str">
            <v>ENSG00000076685.14</v>
          </cell>
          <cell r="B4315" t="str">
            <v>NT5C2</v>
          </cell>
        </row>
        <row r="4316">
          <cell r="A4316" t="str">
            <v>ENSG00000143222.7</v>
          </cell>
          <cell r="B4316" t="str">
            <v>UFC1</v>
          </cell>
        </row>
        <row r="4317">
          <cell r="A4317" t="str">
            <v>ENSG00000130985.12</v>
          </cell>
          <cell r="B4317" t="str">
            <v>UBA1</v>
          </cell>
        </row>
        <row r="4318">
          <cell r="A4318" t="str">
            <v>ENSG00000185043.6</v>
          </cell>
          <cell r="B4318" t="str">
            <v>CIB1</v>
          </cell>
        </row>
        <row r="4319">
          <cell r="A4319" t="str">
            <v>ENSG00000240972.1</v>
          </cell>
          <cell r="B4319" t="str">
            <v>MIF</v>
          </cell>
        </row>
        <row r="4320">
          <cell r="A4320" t="str">
            <v>ENSG00000185811.12</v>
          </cell>
          <cell r="B4320" t="str">
            <v>IKZF1</v>
          </cell>
        </row>
        <row r="4321">
          <cell r="A4321" t="str">
            <v>ENSG00000153187.12</v>
          </cell>
          <cell r="B4321" t="str">
            <v>HNRNPU</v>
          </cell>
        </row>
        <row r="4322">
          <cell r="A4322" t="str">
            <v>ENSG00000160712.8</v>
          </cell>
          <cell r="B4322" t="str">
            <v>IL6R</v>
          </cell>
        </row>
        <row r="4323">
          <cell r="A4323" t="str">
            <v>ENSG00000147684.3</v>
          </cell>
          <cell r="B4323" t="str">
            <v>NDUFB9</v>
          </cell>
        </row>
        <row r="4324">
          <cell r="A4324" t="str">
            <v>ENSG00000125107.12</v>
          </cell>
          <cell r="B4324" t="str">
            <v>CNOT1</v>
          </cell>
        </row>
        <row r="4325">
          <cell r="A4325" t="str">
            <v>ENSG00000205155.3</v>
          </cell>
          <cell r="B4325" t="str">
            <v>PSENEN</v>
          </cell>
        </row>
        <row r="4326">
          <cell r="A4326" t="str">
            <v>ENSG00000132376.15</v>
          </cell>
          <cell r="B4326" t="str">
            <v>INPP5K</v>
          </cell>
        </row>
        <row r="4327">
          <cell r="A4327" t="str">
            <v>ENSG00000215301.5</v>
          </cell>
          <cell r="B4327" t="str">
            <v>DDX3X</v>
          </cell>
        </row>
        <row r="4328">
          <cell r="A4328" t="str">
            <v>ENSG00000128789.16</v>
          </cell>
          <cell r="B4328" t="str">
            <v>PSMG2</v>
          </cell>
        </row>
        <row r="4329">
          <cell r="A4329" t="str">
            <v>ENSG00000175115.7</v>
          </cell>
          <cell r="B4329" t="str">
            <v>PACS1</v>
          </cell>
        </row>
        <row r="4330">
          <cell r="A4330" t="str">
            <v>ENSG00000072110.9</v>
          </cell>
          <cell r="B4330" t="str">
            <v>ACTN1</v>
          </cell>
        </row>
        <row r="4331">
          <cell r="A4331" t="str">
            <v>ENSG00000179344.12</v>
          </cell>
          <cell r="B4331" t="str">
            <v>HLA-DQB1</v>
          </cell>
        </row>
        <row r="4332">
          <cell r="A4332" t="str">
            <v>ENSG00000170004.12</v>
          </cell>
          <cell r="B4332" t="str">
            <v>CHD3</v>
          </cell>
        </row>
        <row r="4333">
          <cell r="A4333" t="str">
            <v>ENSG00000187608.5</v>
          </cell>
          <cell r="B4333" t="str">
            <v>ISG15</v>
          </cell>
        </row>
        <row r="4334">
          <cell r="A4334" t="str">
            <v>ENSG00000198223.10</v>
          </cell>
          <cell r="B4334" t="str">
            <v>CSF2RA</v>
          </cell>
        </row>
        <row r="4335">
          <cell r="A4335" t="str">
            <v>ENSG00000126883.12</v>
          </cell>
          <cell r="B4335" t="str">
            <v>NUP214</v>
          </cell>
        </row>
        <row r="4336">
          <cell r="A4336" t="str">
            <v>ENSG00000126456.11</v>
          </cell>
          <cell r="B4336" t="str">
            <v>IRF3</v>
          </cell>
        </row>
        <row r="4337">
          <cell r="A4337" t="str">
            <v>ENSG00000010610.5</v>
          </cell>
          <cell r="B4337" t="str">
            <v>CD4</v>
          </cell>
        </row>
        <row r="4338">
          <cell r="A4338" t="str">
            <v>ENSG00000115085.9</v>
          </cell>
          <cell r="B4338" t="str">
            <v>ZAP70</v>
          </cell>
        </row>
        <row r="4339">
          <cell r="A4339" t="str">
            <v>ENSG00000114738.6</v>
          </cell>
          <cell r="B4339" t="str">
            <v>MAPKAPK3</v>
          </cell>
        </row>
        <row r="4340">
          <cell r="A4340" t="str">
            <v>ENSG00000069399.8</v>
          </cell>
          <cell r="B4340" t="str">
            <v>BCL3</v>
          </cell>
        </row>
        <row r="4341">
          <cell r="A4341" t="str">
            <v>ENSG00000087266.11</v>
          </cell>
          <cell r="B4341" t="str">
            <v>SH3BP2</v>
          </cell>
        </row>
        <row r="4342">
          <cell r="A4342" t="str">
            <v>ENSG00000120948.11</v>
          </cell>
          <cell r="B4342" t="str">
            <v>TARDBP</v>
          </cell>
        </row>
        <row r="4343">
          <cell r="A4343" t="str">
            <v>ENSG00000213593.5</v>
          </cell>
          <cell r="B4343" t="str">
            <v>TMX2</v>
          </cell>
        </row>
        <row r="4344">
          <cell r="A4344" t="str">
            <v>ENSG00000167397.10</v>
          </cell>
          <cell r="B4344" t="str">
            <v>VKORC1</v>
          </cell>
        </row>
        <row r="4345">
          <cell r="A4345" t="str">
            <v>ENSG00000106153.12</v>
          </cell>
          <cell r="B4345" t="str">
            <v>CHCHD2</v>
          </cell>
        </row>
        <row r="4346">
          <cell r="A4346" t="str">
            <v>ENSG00000170892.6</v>
          </cell>
          <cell r="B4346" t="str">
            <v>TSEN34</v>
          </cell>
        </row>
        <row r="4347">
          <cell r="A4347" t="str">
            <v>ENSG00000109103.7</v>
          </cell>
          <cell r="B4347" t="str">
            <v>UNC119</v>
          </cell>
        </row>
        <row r="4348">
          <cell r="A4348" t="str">
            <v>ENSG00000100288.15</v>
          </cell>
          <cell r="B4348" t="str">
            <v>CHKB</v>
          </cell>
        </row>
        <row r="4349">
          <cell r="A4349" t="str">
            <v>ENSG00000089597.12</v>
          </cell>
          <cell r="B4349" t="str">
            <v>GANAB</v>
          </cell>
        </row>
        <row r="4350">
          <cell r="A4350" t="str">
            <v>ENSG00000126934.9</v>
          </cell>
          <cell r="B4350" t="str">
            <v>MAP2K2</v>
          </cell>
        </row>
        <row r="4351">
          <cell r="A4351" t="str">
            <v>ENSG00000100030.10</v>
          </cell>
          <cell r="B4351" t="str">
            <v>MAPK1</v>
          </cell>
        </row>
        <row r="4352">
          <cell r="A4352" t="str">
            <v>ENSG00000113575.5</v>
          </cell>
          <cell r="B4352" t="str">
            <v>PPP2CA</v>
          </cell>
        </row>
        <row r="4353">
          <cell r="A4353" t="str">
            <v>ENSG00000023892.9</v>
          </cell>
          <cell r="B4353" t="str">
            <v>DEF6</v>
          </cell>
        </row>
        <row r="4354">
          <cell r="A4354" t="str">
            <v>ENSG00000205336.7</v>
          </cell>
          <cell r="B4354" t="str">
            <v>ADGRG1</v>
          </cell>
        </row>
        <row r="4355">
          <cell r="A4355" t="str">
            <v>ENSG00000180644.6</v>
          </cell>
          <cell r="B4355" t="str">
            <v>PRF1</v>
          </cell>
        </row>
        <row r="4356">
          <cell r="A4356" t="str">
            <v>ENSG00000129255.10</v>
          </cell>
          <cell r="B4356" t="str">
            <v>MPDU1</v>
          </cell>
        </row>
        <row r="4357">
          <cell r="A4357" t="str">
            <v>ENSG00000166986.8</v>
          </cell>
          <cell r="B4357" t="str">
            <v>MARS1</v>
          </cell>
        </row>
        <row r="4358">
          <cell r="A4358" t="str">
            <v>ENSG00000042753.7</v>
          </cell>
          <cell r="B4358" t="str">
            <v>AP2S1</v>
          </cell>
        </row>
        <row r="4359">
          <cell r="A4359" t="str">
            <v>ENSG00000143753.8</v>
          </cell>
          <cell r="B4359" t="str">
            <v>DEGS1</v>
          </cell>
        </row>
        <row r="4360">
          <cell r="A4360" t="str">
            <v>ENSG00000142208.11</v>
          </cell>
          <cell r="B4360" t="str">
            <v>AKT1</v>
          </cell>
        </row>
        <row r="4361">
          <cell r="A4361" t="str">
            <v>ENSG00000171608.11</v>
          </cell>
          <cell r="B4361" t="str">
            <v>PIK3CD</v>
          </cell>
        </row>
        <row r="4362">
          <cell r="A4362" t="str">
            <v>ENSG00000168216.6</v>
          </cell>
          <cell r="B4362" t="str">
            <v>LMBRD1</v>
          </cell>
        </row>
        <row r="4363">
          <cell r="A4363" t="str">
            <v>ENSG00000241878.5</v>
          </cell>
          <cell r="B4363" t="str">
            <v>PISD</v>
          </cell>
        </row>
        <row r="4364">
          <cell r="A4364" t="str">
            <v>ENSG00000100836.6</v>
          </cell>
          <cell r="B4364" t="str">
            <v>PABPN1</v>
          </cell>
        </row>
        <row r="4365">
          <cell r="A4365" t="str">
            <v>ENSG00000137462.6</v>
          </cell>
          <cell r="B4365" t="str">
            <v>TLR2</v>
          </cell>
        </row>
        <row r="4366">
          <cell r="A4366" t="str">
            <v>ENSG00000196187.7</v>
          </cell>
          <cell r="B4366" t="str">
            <v>TMEM63A</v>
          </cell>
        </row>
        <row r="4367">
          <cell r="A4367" t="str">
            <v>ENSG00000134905.12</v>
          </cell>
          <cell r="B4367" t="str">
            <v>CARS2</v>
          </cell>
        </row>
        <row r="4368">
          <cell r="A4368" t="str">
            <v>ENSG00000131504.11</v>
          </cell>
          <cell r="B4368" t="str">
            <v>DIAPH1</v>
          </cell>
        </row>
        <row r="4369">
          <cell r="A4369" t="str">
            <v>ENSG00000136280.11</v>
          </cell>
          <cell r="B4369" t="str">
            <v>CCM2</v>
          </cell>
        </row>
        <row r="4370">
          <cell r="A4370" t="str">
            <v>ENSG00000099797.7</v>
          </cell>
          <cell r="B4370" t="str">
            <v>TECR</v>
          </cell>
        </row>
        <row r="4371">
          <cell r="A4371" t="str">
            <v>ENSG00000135218.13</v>
          </cell>
          <cell r="B4371" t="str">
            <v>CD36</v>
          </cell>
        </row>
        <row r="4372">
          <cell r="A4372" t="str">
            <v>ENSG00000105639.14</v>
          </cell>
          <cell r="B4372" t="str">
            <v>JAK3</v>
          </cell>
        </row>
        <row r="4373">
          <cell r="A4373" t="str">
            <v>ENSG00000149781.8</v>
          </cell>
          <cell r="B4373" t="str">
            <v>FERMT3</v>
          </cell>
        </row>
        <row r="4374">
          <cell r="A4374" t="str">
            <v>ENSG00000162736.11</v>
          </cell>
          <cell r="B4374" t="str">
            <v>NCSTN</v>
          </cell>
        </row>
        <row r="4375">
          <cell r="A4375" t="str">
            <v>ENSG00000101347.7</v>
          </cell>
          <cell r="B4375" t="str">
            <v>SAMHD1</v>
          </cell>
        </row>
        <row r="4376">
          <cell r="A4376" t="str">
            <v>ENSG00000196549.6</v>
          </cell>
          <cell r="B4376" t="str">
            <v>MME</v>
          </cell>
        </row>
        <row r="4377">
          <cell r="A4377" t="str">
            <v>ENSG00000100219.12</v>
          </cell>
          <cell r="B4377" t="str">
            <v>XBP1</v>
          </cell>
        </row>
        <row r="4378">
          <cell r="A4378" t="str">
            <v>ENSG00000186184.11</v>
          </cell>
          <cell r="B4378" t="str">
            <v>POLR1D</v>
          </cell>
        </row>
        <row r="4379">
          <cell r="A4379" t="str">
            <v>ENSG00000159140.13</v>
          </cell>
          <cell r="B4379" t="str">
            <v>SON</v>
          </cell>
        </row>
        <row r="4380">
          <cell r="A4380" t="str">
            <v>ENSG00000163374.15</v>
          </cell>
          <cell r="B4380" t="str">
            <v>YY1AP1</v>
          </cell>
        </row>
        <row r="4381">
          <cell r="A4381" t="str">
            <v>ENSG00000141551.10</v>
          </cell>
          <cell r="B4381" t="str">
            <v>CSNK1D</v>
          </cell>
        </row>
        <row r="4382">
          <cell r="A4382" t="str">
            <v>ENSG00000172660.7</v>
          </cell>
          <cell r="B4382" t="str">
            <v>TAF15</v>
          </cell>
        </row>
        <row r="4383">
          <cell r="A4383" t="str">
            <v>ENSG00000184752.8</v>
          </cell>
          <cell r="B4383" t="str">
            <v>NDUFA12</v>
          </cell>
        </row>
        <row r="4384">
          <cell r="A4384" t="str">
            <v>ENSG00000116584.13</v>
          </cell>
          <cell r="B4384" t="str">
            <v>ARHGEF2</v>
          </cell>
        </row>
        <row r="4385">
          <cell r="A4385" t="str">
            <v>ENSG00000130741.6</v>
          </cell>
          <cell r="B4385" t="str">
            <v>EIF2S3</v>
          </cell>
        </row>
        <row r="4386">
          <cell r="A4386" t="str">
            <v>ENSG00000163513.13</v>
          </cell>
          <cell r="B4386" t="str">
            <v>TGFBR2</v>
          </cell>
        </row>
        <row r="4387">
          <cell r="A4387" t="str">
            <v>ENSG00000137309.15</v>
          </cell>
          <cell r="B4387" t="str">
            <v>HMGA1</v>
          </cell>
        </row>
        <row r="4388">
          <cell r="A4388" t="str">
            <v>ENSG00000064687.8</v>
          </cell>
          <cell r="B4388" t="str">
            <v>ABCA7</v>
          </cell>
        </row>
        <row r="4389">
          <cell r="A4389" t="str">
            <v>ENSG00000147274.10</v>
          </cell>
          <cell r="B4389" t="str">
            <v>RBMX</v>
          </cell>
        </row>
        <row r="4390">
          <cell r="A4390" t="str">
            <v>ENSG00000166136.11</v>
          </cell>
          <cell r="B4390" t="str">
            <v>NDUFB8</v>
          </cell>
        </row>
        <row r="4391">
          <cell r="A4391" t="str">
            <v>ENSG00000079459.8</v>
          </cell>
          <cell r="B4391" t="str">
            <v>FDFT1</v>
          </cell>
        </row>
        <row r="4392">
          <cell r="A4392" t="str">
            <v>ENSG00000148700.9</v>
          </cell>
          <cell r="B4392" t="str">
            <v>ADD3</v>
          </cell>
        </row>
        <row r="4393">
          <cell r="A4393" t="str">
            <v>ENSG00000110651.7</v>
          </cell>
          <cell r="B4393" t="str">
            <v>CD81</v>
          </cell>
        </row>
        <row r="4394">
          <cell r="A4394" t="str">
            <v>ENSG00000110057.3</v>
          </cell>
          <cell r="B4394" t="str">
            <v>UNC93B1</v>
          </cell>
        </row>
        <row r="4395">
          <cell r="A4395" t="str">
            <v>ENSG00000177666.11</v>
          </cell>
          <cell r="B4395" t="str">
            <v>PNPLA2</v>
          </cell>
        </row>
        <row r="4396">
          <cell r="A4396" t="str">
            <v>ENSG00000109861.11</v>
          </cell>
          <cell r="B4396" t="str">
            <v>CTSC</v>
          </cell>
        </row>
        <row r="4397">
          <cell r="A4397" t="str">
            <v>ENSG00000139193.3</v>
          </cell>
          <cell r="B4397" t="str">
            <v>CD27</v>
          </cell>
        </row>
        <row r="4398">
          <cell r="A4398" t="str">
            <v>ENSG00000149823.3</v>
          </cell>
          <cell r="B4398" t="str">
            <v>VPS51</v>
          </cell>
        </row>
        <row r="4399">
          <cell r="A4399" t="str">
            <v>ENSG00000105993.10</v>
          </cell>
          <cell r="B4399" t="str">
            <v>DNAJB6</v>
          </cell>
        </row>
        <row r="4400">
          <cell r="A4400" t="str">
            <v>ENSG00000139318.7</v>
          </cell>
          <cell r="B4400" t="str">
            <v>DUSP6</v>
          </cell>
        </row>
        <row r="4401">
          <cell r="A4401" t="str">
            <v>ENSG00000103479.10</v>
          </cell>
          <cell r="B4401" t="str">
            <v>RBL2</v>
          </cell>
        </row>
        <row r="4402">
          <cell r="A4402" t="str">
            <v>ENSG00000196998.11</v>
          </cell>
          <cell r="B4402" t="str">
            <v>WDR45</v>
          </cell>
        </row>
        <row r="4403">
          <cell r="A4403" t="str">
            <v>ENSG00000125835.13</v>
          </cell>
          <cell r="B4403" t="str">
            <v>SNRPB</v>
          </cell>
        </row>
        <row r="4404">
          <cell r="A4404" t="str">
            <v>ENSG00000117450.9</v>
          </cell>
          <cell r="B4404" t="str">
            <v>PRDX1</v>
          </cell>
        </row>
        <row r="4405">
          <cell r="A4405" t="str">
            <v>ENSG00000102119.6</v>
          </cell>
          <cell r="B4405" t="str">
            <v>EMD</v>
          </cell>
        </row>
        <row r="4406">
          <cell r="A4406" t="str">
            <v>ENSG00000106003.8</v>
          </cell>
          <cell r="B4406" t="str">
            <v>LFNG</v>
          </cell>
        </row>
        <row r="4407">
          <cell r="A4407" t="str">
            <v>ENSG00000131165.10</v>
          </cell>
          <cell r="B4407" t="str">
            <v>CHMP1A</v>
          </cell>
        </row>
        <row r="4408">
          <cell r="A4408" t="str">
            <v>ENSG00000154518.5</v>
          </cell>
          <cell r="B4408" t="str">
            <v>ATP5MC3</v>
          </cell>
        </row>
        <row r="4409">
          <cell r="A4409" t="str">
            <v>ENSG00000182944.13</v>
          </cell>
          <cell r="B4409" t="str">
            <v>EWSR1</v>
          </cell>
        </row>
        <row r="4410">
          <cell r="A4410" t="str">
            <v>ENSG00000243646.4</v>
          </cell>
          <cell r="B4410" t="str">
            <v>IL10RB</v>
          </cell>
        </row>
        <row r="4411">
          <cell r="A4411" t="str">
            <v>ENSG00000170540.10</v>
          </cell>
          <cell r="B4411" t="str">
            <v>ARL6IP1</v>
          </cell>
        </row>
        <row r="4412">
          <cell r="A4412" t="str">
            <v>ENSG00000132716.14</v>
          </cell>
          <cell r="B4412" t="str">
            <v>DCAF8</v>
          </cell>
        </row>
        <row r="4413">
          <cell r="A4413" t="str">
            <v>ENSG00000184584.8</v>
          </cell>
          <cell r="B4413" t="str">
            <v>STING1</v>
          </cell>
        </row>
        <row r="4414">
          <cell r="A4414" t="str">
            <v>ENSG00000166340.10</v>
          </cell>
          <cell r="B4414" t="str">
            <v>TPP1</v>
          </cell>
        </row>
        <row r="4415">
          <cell r="A4415" t="str">
            <v>ENSG00000149269.5</v>
          </cell>
          <cell r="B4415" t="str">
            <v>PAK1</v>
          </cell>
        </row>
        <row r="4416">
          <cell r="A4416" t="str">
            <v>ENSG00000140990.10</v>
          </cell>
          <cell r="B4416" t="str">
            <v>NDUFB10</v>
          </cell>
        </row>
        <row r="4417">
          <cell r="A4417" t="str">
            <v>ENSG00000082996.15</v>
          </cell>
          <cell r="B4417" t="str">
            <v>RNF13</v>
          </cell>
        </row>
        <row r="4418">
          <cell r="A4418" t="str">
            <v>ENSG00000100504.12</v>
          </cell>
          <cell r="B4418" t="str">
            <v>PYGL</v>
          </cell>
        </row>
        <row r="4419">
          <cell r="A4419" t="str">
            <v>ENSG00000151366.8</v>
          </cell>
          <cell r="B4419" t="str">
            <v>NDUFC2</v>
          </cell>
        </row>
        <row r="4420">
          <cell r="A4420" t="str">
            <v>ENSG00000099331.9</v>
          </cell>
          <cell r="B4420" t="str">
            <v>MYO9B</v>
          </cell>
        </row>
        <row r="4421">
          <cell r="A4421" t="str">
            <v>ENSG00000141524.11</v>
          </cell>
          <cell r="B4421" t="str">
            <v>TMC6</v>
          </cell>
        </row>
        <row r="4422">
          <cell r="A4422" t="str">
            <v>ENSG00000167468.12</v>
          </cell>
          <cell r="B4422" t="str">
            <v>GPX4</v>
          </cell>
        </row>
        <row r="4423">
          <cell r="A4423" t="str">
            <v>ENSG00000135924.11</v>
          </cell>
          <cell r="B4423" t="str">
            <v>DNAJB2</v>
          </cell>
        </row>
        <row r="4424">
          <cell r="A4424" t="str">
            <v>ENSG00000113140.6</v>
          </cell>
          <cell r="B4424" t="str">
            <v>SPARC</v>
          </cell>
        </row>
        <row r="4425">
          <cell r="A4425" t="str">
            <v>ENSG00000162434.7</v>
          </cell>
          <cell r="B4425" t="str">
            <v>JAK1</v>
          </cell>
        </row>
        <row r="4426">
          <cell r="A4426" t="str">
            <v>ENSG00000161011.15</v>
          </cell>
          <cell r="B4426" t="str">
            <v>SQSTM1</v>
          </cell>
        </row>
        <row r="4427">
          <cell r="A4427" t="str">
            <v>ENSG00000156471.8</v>
          </cell>
          <cell r="B4427" t="str">
            <v>PTDSS1</v>
          </cell>
        </row>
        <row r="4428">
          <cell r="A4428" t="str">
            <v>ENSG00000105583.5</v>
          </cell>
          <cell r="B4428" t="str">
            <v>WDR83OS</v>
          </cell>
        </row>
        <row r="4429">
          <cell r="A4429" t="str">
            <v>ENSG00000005302.13</v>
          </cell>
          <cell r="B4429" t="str">
            <v>MSL3</v>
          </cell>
        </row>
        <row r="4430">
          <cell r="A4430" t="str">
            <v>ENSG00000137161.12</v>
          </cell>
          <cell r="B4430" t="str">
            <v>CNPY3</v>
          </cell>
        </row>
        <row r="4431">
          <cell r="A4431" t="str">
            <v>ENSG00000026508.12</v>
          </cell>
          <cell r="B4431" t="str">
            <v>CD44</v>
          </cell>
        </row>
        <row r="4432">
          <cell r="A4432" t="str">
            <v>ENSG00000167792.7</v>
          </cell>
          <cell r="B4432" t="str">
            <v>NDUFV1</v>
          </cell>
        </row>
        <row r="4433">
          <cell r="A4433" t="str">
            <v>ENSG00000143252.10</v>
          </cell>
          <cell r="B4433" t="str">
            <v>SDHC</v>
          </cell>
        </row>
        <row r="4434">
          <cell r="A4434" t="str">
            <v>ENSG00000205220.7</v>
          </cell>
          <cell r="B4434" t="str">
            <v>PSMB10</v>
          </cell>
        </row>
        <row r="4435">
          <cell r="A4435" t="str">
            <v>ENSG00000105483.12</v>
          </cell>
          <cell r="B4435" t="str">
            <v>CARD8</v>
          </cell>
        </row>
        <row r="4436">
          <cell r="A4436" t="str">
            <v>ENSG00000164733.16</v>
          </cell>
          <cell r="B4436" t="str">
            <v>CTSB</v>
          </cell>
        </row>
        <row r="4437">
          <cell r="A4437" t="str">
            <v>ENSG00000173821.15</v>
          </cell>
          <cell r="B4437" t="str">
            <v>RNF213</v>
          </cell>
        </row>
        <row r="4438">
          <cell r="A4438" t="str">
            <v>ENSG00000166598.8</v>
          </cell>
          <cell r="B4438" t="str">
            <v>HSP90B1</v>
          </cell>
        </row>
        <row r="4439">
          <cell r="A4439" t="str">
            <v>ENSG00000110324.5</v>
          </cell>
          <cell r="B4439" t="str">
            <v>IL10RA</v>
          </cell>
        </row>
        <row r="4440">
          <cell r="A4440" t="str">
            <v>ENSG00000153563.11</v>
          </cell>
          <cell r="B4440" t="str">
            <v>CD8A</v>
          </cell>
        </row>
        <row r="4441">
          <cell r="A4441" t="str">
            <v>ENSG00000133048.8</v>
          </cell>
          <cell r="B4441" t="str">
            <v>CHI3L1</v>
          </cell>
        </row>
        <row r="4442">
          <cell r="A4442" t="str">
            <v>ENSG00000173757.5</v>
          </cell>
          <cell r="B4442" t="str">
            <v>STAT5B</v>
          </cell>
        </row>
        <row r="4443">
          <cell r="A4443" t="str">
            <v>ENSG00000100721.6</v>
          </cell>
          <cell r="B4443" t="str">
            <v>TCL1A</v>
          </cell>
        </row>
        <row r="4444">
          <cell r="A4444" t="str">
            <v>ENSG00000244038.5</v>
          </cell>
          <cell r="B4444" t="str">
            <v>DDOST</v>
          </cell>
        </row>
        <row r="4445">
          <cell r="A4445" t="str">
            <v>ENSG00000121691.4</v>
          </cell>
          <cell r="B4445" t="str">
            <v>CAT</v>
          </cell>
        </row>
        <row r="4446">
          <cell r="A4446" t="str">
            <v>ENSG00000159692.11</v>
          </cell>
          <cell r="B4446" t="str">
            <v>CTBP1</v>
          </cell>
        </row>
        <row r="4447">
          <cell r="A4447" t="str">
            <v>ENSG00000182220.9</v>
          </cell>
          <cell r="B4447" t="str">
            <v>ATP6AP2</v>
          </cell>
        </row>
        <row r="4448">
          <cell r="A4448" t="str">
            <v>ENSG00000161203.9</v>
          </cell>
          <cell r="B4448" t="str">
            <v>AP2M1</v>
          </cell>
        </row>
        <row r="4449">
          <cell r="A4449" t="str">
            <v>ENSG00000108946.10</v>
          </cell>
          <cell r="B4449" t="str">
            <v>PRKAR1A</v>
          </cell>
        </row>
        <row r="4450">
          <cell r="A4450" t="str">
            <v>ENSG00000174886.8</v>
          </cell>
          <cell r="B4450" t="str">
            <v>NDUFA11</v>
          </cell>
        </row>
        <row r="4451">
          <cell r="A4451" t="str">
            <v>ENSG00000012660.9</v>
          </cell>
          <cell r="B4451" t="str">
            <v>ELOVL5</v>
          </cell>
        </row>
        <row r="4452">
          <cell r="A4452" t="str">
            <v>ENSG00000115415.14</v>
          </cell>
          <cell r="B4452" t="str">
            <v>STAT1</v>
          </cell>
        </row>
        <row r="4453">
          <cell r="A4453" t="str">
            <v>ENSG00000151702.12</v>
          </cell>
          <cell r="B4453" t="str">
            <v>FLI1</v>
          </cell>
        </row>
        <row r="4454">
          <cell r="A4454" t="str">
            <v>ENSG00000076944.10</v>
          </cell>
          <cell r="B4454" t="str">
            <v>STXBP2</v>
          </cell>
        </row>
        <row r="4455">
          <cell r="A4455" t="str">
            <v>ENSG00000143815.10</v>
          </cell>
          <cell r="B4455" t="str">
            <v>LBR</v>
          </cell>
        </row>
        <row r="4456">
          <cell r="A4456" t="str">
            <v>ENSG00000163421.4</v>
          </cell>
          <cell r="B4456" t="str">
            <v>PROK2</v>
          </cell>
        </row>
        <row r="4457">
          <cell r="A4457" t="str">
            <v>ENSG00000204370.4</v>
          </cell>
          <cell r="B4457" t="str">
            <v>SDHD</v>
          </cell>
        </row>
        <row r="4458">
          <cell r="A4458" t="str">
            <v>ENSG00000059377.11</v>
          </cell>
          <cell r="B4458" t="str">
            <v>TBXAS1</v>
          </cell>
        </row>
        <row r="4459">
          <cell r="A4459" t="str">
            <v>ENSG00000198931.6</v>
          </cell>
          <cell r="B4459" t="str">
            <v>APRT</v>
          </cell>
        </row>
        <row r="4460">
          <cell r="A4460" t="str">
            <v>ENSG00000119335.12</v>
          </cell>
          <cell r="B4460" t="str">
            <v>SET</v>
          </cell>
        </row>
        <row r="4461">
          <cell r="A4461" t="str">
            <v>ENSG00000170275.10</v>
          </cell>
          <cell r="B4461" t="str">
            <v>CRTAP</v>
          </cell>
        </row>
        <row r="4462">
          <cell r="A4462" t="str">
            <v>ENSG00000125826.15</v>
          </cell>
          <cell r="B4462" t="str">
            <v>RBCK1</v>
          </cell>
        </row>
        <row r="4463">
          <cell r="A4463" t="str">
            <v>ENSG00000064601.12</v>
          </cell>
          <cell r="B4463" t="str">
            <v>CTSA</v>
          </cell>
        </row>
        <row r="4464">
          <cell r="A4464" t="str">
            <v>ENSG00000106348.12</v>
          </cell>
          <cell r="B4464" t="str">
            <v>IMPDH1</v>
          </cell>
        </row>
        <row r="4465">
          <cell r="A4465" t="str">
            <v>ENSG00000164111.10</v>
          </cell>
          <cell r="B4465" t="str">
            <v>ANXA5</v>
          </cell>
        </row>
        <row r="4466">
          <cell r="A4466" t="str">
            <v>ENSG00000167895.10</v>
          </cell>
          <cell r="B4466" t="str">
            <v>TMC8</v>
          </cell>
        </row>
        <row r="4467">
          <cell r="A4467" t="str">
            <v>ENSG00000184014.3</v>
          </cell>
          <cell r="B4467" t="str">
            <v>DENND5A</v>
          </cell>
        </row>
        <row r="4468">
          <cell r="A4468" t="str">
            <v>ENSG00000117335.14</v>
          </cell>
          <cell r="B4468" t="str">
            <v>CD46</v>
          </cell>
        </row>
        <row r="4469">
          <cell r="A4469" t="str">
            <v>ENSG00000093072.11</v>
          </cell>
          <cell r="B4469" t="str">
            <v>ADA2</v>
          </cell>
        </row>
        <row r="4470">
          <cell r="A4470" t="str">
            <v>ENSG00000071127.12</v>
          </cell>
          <cell r="B4470" t="str">
            <v>WDR1</v>
          </cell>
        </row>
        <row r="4471">
          <cell r="A4471" t="str">
            <v>ENSG00000087274.12</v>
          </cell>
          <cell r="B4471" t="str">
            <v>ADD1</v>
          </cell>
        </row>
        <row r="4472">
          <cell r="A4472" t="str">
            <v>ENSG00000126759.8</v>
          </cell>
          <cell r="B4472" t="str">
            <v>CFP</v>
          </cell>
        </row>
        <row r="4473">
          <cell r="A4473" t="str">
            <v>ENSG00000064012.17</v>
          </cell>
          <cell r="B4473" t="str">
            <v>CASP8</v>
          </cell>
        </row>
        <row r="4474">
          <cell r="A4474" t="str">
            <v>ENSG00000030582.12</v>
          </cell>
          <cell r="B4474" t="str">
            <v>GRN</v>
          </cell>
        </row>
        <row r="4475">
          <cell r="A4475" t="str">
            <v>ENSG00000113719.11</v>
          </cell>
          <cell r="B4475" t="str">
            <v>ERGIC1</v>
          </cell>
        </row>
        <row r="4476">
          <cell r="A4476" t="str">
            <v>ENSG00000005893.11</v>
          </cell>
          <cell r="B4476" t="str">
            <v>LAMP2</v>
          </cell>
        </row>
        <row r="4477">
          <cell r="A4477" t="str">
            <v>ENSG00000136689.14</v>
          </cell>
          <cell r="B4477" t="str">
            <v>IL1RN</v>
          </cell>
        </row>
        <row r="4478">
          <cell r="A4478" t="str">
            <v>ENSG00000072062.9</v>
          </cell>
          <cell r="B4478" t="str">
            <v>PRKACA</v>
          </cell>
        </row>
        <row r="4479">
          <cell r="A4479" t="str">
            <v>ENSG00000105329.5</v>
          </cell>
          <cell r="B4479" t="str">
            <v>TGFB1</v>
          </cell>
        </row>
        <row r="4480">
          <cell r="A4480" t="str">
            <v>ENSG00000178741.7</v>
          </cell>
          <cell r="B4480" t="str">
            <v>COX5A</v>
          </cell>
        </row>
        <row r="4481">
          <cell r="A4481" t="str">
            <v>ENSG00000091592.11</v>
          </cell>
          <cell r="B4481" t="str">
            <v>NLRP1</v>
          </cell>
        </row>
        <row r="4482">
          <cell r="A4482" t="str">
            <v>ENSG00000155465.14</v>
          </cell>
          <cell r="B4482" t="str">
            <v>SLC7A7</v>
          </cell>
        </row>
        <row r="4483">
          <cell r="A4483" t="str">
            <v>ENSG00000175390.8</v>
          </cell>
          <cell r="B4483" t="str">
            <v>EIF3F</v>
          </cell>
        </row>
        <row r="4484">
          <cell r="A4484" t="str">
            <v>ENSG00000140105.13</v>
          </cell>
          <cell r="B4484" t="str">
            <v>WARS1</v>
          </cell>
        </row>
        <row r="4485">
          <cell r="A4485" t="str">
            <v>ENSG00000027697.8</v>
          </cell>
          <cell r="B4485" t="str">
            <v>IFNGR1</v>
          </cell>
        </row>
        <row r="4486">
          <cell r="A4486" t="str">
            <v>ENSG00000160796.12</v>
          </cell>
          <cell r="B4486" t="str">
            <v>NBEAL2</v>
          </cell>
        </row>
        <row r="4487">
          <cell r="A4487" t="str">
            <v>ENSG00000168685.10</v>
          </cell>
          <cell r="B4487" t="str">
            <v>IL7R</v>
          </cell>
        </row>
        <row r="4488">
          <cell r="A4488" t="str">
            <v>ENSG00000244734.2</v>
          </cell>
          <cell r="B4488" t="str">
            <v>HBB</v>
          </cell>
        </row>
        <row r="4489">
          <cell r="A4489" t="str">
            <v>ENSG00000166794.4</v>
          </cell>
          <cell r="B4489" t="str">
            <v>PPIB</v>
          </cell>
        </row>
        <row r="4490">
          <cell r="A4490" t="str">
            <v>ENSG00000130175.5</v>
          </cell>
          <cell r="B4490" t="str">
            <v>PRKCSH</v>
          </cell>
        </row>
        <row r="4491">
          <cell r="A4491" t="str">
            <v>ENSG00000170581.9</v>
          </cell>
          <cell r="B4491" t="str">
            <v>STAT2</v>
          </cell>
        </row>
        <row r="4492">
          <cell r="A4492" t="str">
            <v>ENSG00000182866.12</v>
          </cell>
          <cell r="B4492" t="str">
            <v>LCK</v>
          </cell>
        </row>
        <row r="4493">
          <cell r="A4493" t="str">
            <v>ENSG00000116030.12</v>
          </cell>
          <cell r="B4493" t="str">
            <v>SUMO1</v>
          </cell>
        </row>
        <row r="4494">
          <cell r="A4494" t="str">
            <v>ENSG00000185624.10</v>
          </cell>
          <cell r="B4494" t="str">
            <v>P4HB</v>
          </cell>
        </row>
        <row r="4495">
          <cell r="A4495" t="str">
            <v>ENSG00000203879.7</v>
          </cell>
          <cell r="B4495" t="str">
            <v>GDI1</v>
          </cell>
        </row>
        <row r="4496">
          <cell r="A4496" t="str">
            <v>ENSG00000204264.4</v>
          </cell>
          <cell r="B4496" t="str">
            <v>PSMB8</v>
          </cell>
        </row>
        <row r="4497">
          <cell r="A4497" t="str">
            <v>ENSG00000152795.13</v>
          </cell>
          <cell r="B4497" t="str">
            <v>HNRNPDL</v>
          </cell>
        </row>
        <row r="4498">
          <cell r="A4498" t="str">
            <v>ENSG00000104763.13</v>
          </cell>
          <cell r="B4498" t="str">
            <v>ASAH1</v>
          </cell>
        </row>
        <row r="4499">
          <cell r="A4499" t="str">
            <v>ENSG00000134333.9</v>
          </cell>
          <cell r="B4499" t="str">
            <v>LDHA</v>
          </cell>
        </row>
        <row r="4500">
          <cell r="A4500" t="str">
            <v>ENSG00000168329.9</v>
          </cell>
          <cell r="B4500" t="str">
            <v>CX3CR1</v>
          </cell>
        </row>
        <row r="4501">
          <cell r="A4501" t="str">
            <v>ENSG00000196735.7</v>
          </cell>
          <cell r="B4501" t="str">
            <v>HLA-DQA1</v>
          </cell>
        </row>
        <row r="4502">
          <cell r="A4502" t="str">
            <v>ENSG00000196230.8</v>
          </cell>
          <cell r="B4502" t="str">
            <v>TUBB</v>
          </cell>
        </row>
        <row r="4503">
          <cell r="A4503" t="str">
            <v>ENSG00000165168.6</v>
          </cell>
          <cell r="B4503" t="str">
            <v>CYBB</v>
          </cell>
        </row>
        <row r="4504">
          <cell r="A4504" t="str">
            <v>ENSG00000095139.9</v>
          </cell>
          <cell r="B4504" t="str">
            <v>ARCN1</v>
          </cell>
        </row>
        <row r="4505">
          <cell r="A4505" t="str">
            <v>ENSG00000231925.7</v>
          </cell>
          <cell r="B4505" t="str">
            <v>TAPBP</v>
          </cell>
        </row>
        <row r="4506">
          <cell r="A4506" t="str">
            <v>ENSG00000204435.9</v>
          </cell>
          <cell r="B4506" t="str">
            <v>CSNK2B</v>
          </cell>
        </row>
        <row r="4507">
          <cell r="A4507" t="str">
            <v>ENSG00000126267.4</v>
          </cell>
          <cell r="B4507" t="str">
            <v>COX6B1</v>
          </cell>
        </row>
        <row r="4508">
          <cell r="A4508" t="str">
            <v>ENSG00000167286.5</v>
          </cell>
          <cell r="B4508" t="str">
            <v>CD3D</v>
          </cell>
        </row>
        <row r="4509">
          <cell r="A4509" t="str">
            <v>ENSG00000213658.6</v>
          </cell>
          <cell r="B4509" t="str">
            <v>LAT</v>
          </cell>
        </row>
        <row r="4510">
          <cell r="A4510" t="str">
            <v>ENSG00000012779.6</v>
          </cell>
          <cell r="B4510" t="str">
            <v>ALOX5</v>
          </cell>
        </row>
        <row r="4511">
          <cell r="A4511" t="str">
            <v>ENSG00000159377.6</v>
          </cell>
          <cell r="B4511" t="str">
            <v>PSMB4</v>
          </cell>
        </row>
        <row r="4512">
          <cell r="A4512" t="str">
            <v>ENSG00000197629.5</v>
          </cell>
          <cell r="B4512" t="str">
            <v>MPEG1</v>
          </cell>
        </row>
        <row r="4513">
          <cell r="A4513" t="str">
            <v>ENSG00000156738.13</v>
          </cell>
          <cell r="B4513" t="str">
            <v>MS4A1</v>
          </cell>
        </row>
        <row r="4514">
          <cell r="A4514" t="str">
            <v>ENSG00000131238.12</v>
          </cell>
          <cell r="B4514" t="str">
            <v>PPT1</v>
          </cell>
        </row>
        <row r="4515">
          <cell r="A4515" t="str">
            <v>ENSG00000172053.10</v>
          </cell>
          <cell r="B4515" t="str">
            <v>EPRS1</v>
          </cell>
        </row>
        <row r="4516">
          <cell r="A4516" t="str">
            <v>ENSG00000172053.10</v>
          </cell>
          <cell r="B4516" t="str">
            <v>QARS1</v>
          </cell>
        </row>
        <row r="4517">
          <cell r="A4517" t="str">
            <v>ENSG00000116337.11</v>
          </cell>
          <cell r="B4517" t="str">
            <v>AMPD2</v>
          </cell>
        </row>
        <row r="4518">
          <cell r="A4518" t="str">
            <v>ENSG00000025708.8</v>
          </cell>
          <cell r="B4518" t="str">
            <v>TYMP</v>
          </cell>
        </row>
        <row r="4519">
          <cell r="A4519" t="str">
            <v>ENSG00000109062.5</v>
          </cell>
          <cell r="B4519" t="str">
            <v>SLC9A3R1</v>
          </cell>
        </row>
        <row r="4520">
          <cell r="A4520" t="str">
            <v>ENSG00000161970.8</v>
          </cell>
          <cell r="B4520" t="str">
            <v>RPL26</v>
          </cell>
        </row>
        <row r="4521">
          <cell r="A4521" t="str">
            <v>ENSG00000078369.13</v>
          </cell>
          <cell r="B4521" t="str">
            <v>GNB1</v>
          </cell>
        </row>
        <row r="4522">
          <cell r="A4522" t="str">
            <v>ENSG00000168394.9</v>
          </cell>
          <cell r="B4522" t="str">
            <v>TAP1</v>
          </cell>
        </row>
        <row r="4523">
          <cell r="A4523" t="str">
            <v>ENSG00000220205.4</v>
          </cell>
          <cell r="B4523" t="str">
            <v>VAMP2</v>
          </cell>
        </row>
        <row r="4524">
          <cell r="A4524" t="str">
            <v>ENSG00000196126.6</v>
          </cell>
          <cell r="B4524" t="str">
            <v>HLA-DRB1</v>
          </cell>
        </row>
        <row r="4525">
          <cell r="A4525" t="str">
            <v>ENSG00000160710.11</v>
          </cell>
          <cell r="B4525" t="str">
            <v>ADAR</v>
          </cell>
        </row>
        <row r="4526">
          <cell r="A4526" t="str">
            <v>ENSG00000196352.9</v>
          </cell>
          <cell r="B4526" t="str">
            <v>CD55</v>
          </cell>
        </row>
        <row r="4527">
          <cell r="A4527" t="str">
            <v>ENSG00000172243.13</v>
          </cell>
          <cell r="B4527" t="str">
            <v>CLEC7A</v>
          </cell>
        </row>
        <row r="4528">
          <cell r="A4528" t="str">
            <v>ENSG00000197728.5</v>
          </cell>
          <cell r="B4528" t="str">
            <v>RPS26</v>
          </cell>
        </row>
        <row r="4529">
          <cell r="A4529" t="str">
            <v>ENSG00000172936.8</v>
          </cell>
          <cell r="B4529" t="str">
            <v>MYD88</v>
          </cell>
        </row>
        <row r="4530">
          <cell r="A4530" t="str">
            <v>ENSG00000175334.3</v>
          </cell>
          <cell r="B4530" t="str">
            <v>BANF1</v>
          </cell>
        </row>
        <row r="4531">
          <cell r="A4531" t="str">
            <v>ENSG00000090487.6</v>
          </cell>
          <cell r="B4531" t="str">
            <v>SPG21</v>
          </cell>
        </row>
        <row r="4532">
          <cell r="A4532" t="str">
            <v>ENSG00000113916.13</v>
          </cell>
          <cell r="B4532" t="str">
            <v>BCL6</v>
          </cell>
        </row>
        <row r="4533">
          <cell r="A4533" t="str">
            <v>ENSG00000182774.6</v>
          </cell>
          <cell r="B4533" t="str">
            <v>RPS17</v>
          </cell>
        </row>
        <row r="4534">
          <cell r="A4534" t="str">
            <v>ENSG00000162551.9</v>
          </cell>
          <cell r="B4534" t="str">
            <v>ALPL</v>
          </cell>
        </row>
        <row r="4535">
          <cell r="A4535" t="str">
            <v>ENSG00000152234.11</v>
          </cell>
          <cell r="B4535" t="str">
            <v>ATP5F1A</v>
          </cell>
        </row>
        <row r="4536">
          <cell r="A4536" t="str">
            <v>ENSG00000074800.9</v>
          </cell>
          <cell r="B4536" t="str">
            <v>ENO1</v>
          </cell>
        </row>
        <row r="4537">
          <cell r="A4537" t="str">
            <v>ENSG00000132507.13</v>
          </cell>
          <cell r="B4537" t="str">
            <v>EIF5A</v>
          </cell>
        </row>
        <row r="4538">
          <cell r="A4538" t="str">
            <v>ENSG00000132155.7</v>
          </cell>
          <cell r="B4538" t="str">
            <v>RAF1</v>
          </cell>
        </row>
        <row r="4539">
          <cell r="A4539" t="str">
            <v>ENSG00000072778.15</v>
          </cell>
          <cell r="B4539" t="str">
            <v>ACADVL</v>
          </cell>
        </row>
        <row r="4540">
          <cell r="A4540" t="str">
            <v>ENSG00000119048.3</v>
          </cell>
          <cell r="B4540" t="str">
            <v>UBE2B</v>
          </cell>
        </row>
        <row r="4541">
          <cell r="A4541" t="str">
            <v>ENSG00000100368.9</v>
          </cell>
          <cell r="B4541" t="str">
            <v>CSF2RB</v>
          </cell>
        </row>
        <row r="4542">
          <cell r="A4542" t="str">
            <v>ENSG00000137841.7</v>
          </cell>
          <cell r="B4542" t="str">
            <v>PLCB2</v>
          </cell>
        </row>
        <row r="4543">
          <cell r="A4543" t="str">
            <v>ENSG00000111775.2</v>
          </cell>
          <cell r="B4543" t="str">
            <v>COX6A1</v>
          </cell>
        </row>
        <row r="4544">
          <cell r="A4544" t="str">
            <v>ENSG00000125347.9</v>
          </cell>
          <cell r="B4544" t="str">
            <v>IRF1</v>
          </cell>
        </row>
        <row r="4545">
          <cell r="A4545" t="str">
            <v>ENSG00000105369.5</v>
          </cell>
          <cell r="B4545" t="str">
            <v>CD79A</v>
          </cell>
        </row>
        <row r="4546">
          <cell r="A4546" t="str">
            <v>ENSG00000135821.12</v>
          </cell>
          <cell r="B4546" t="str">
            <v>GLUL</v>
          </cell>
        </row>
        <row r="4547">
          <cell r="A4547" t="str">
            <v>ENSG00000068831.14</v>
          </cell>
          <cell r="B4547" t="str">
            <v>RASGRP2</v>
          </cell>
        </row>
        <row r="4548">
          <cell r="A4548" t="str">
            <v>ENSG00000135535.10</v>
          </cell>
          <cell r="B4548" t="str">
            <v>CD164</v>
          </cell>
        </row>
        <row r="4549">
          <cell r="A4549" t="str">
            <v>ENSG00000198821.6</v>
          </cell>
          <cell r="B4549" t="str">
            <v>CD247</v>
          </cell>
        </row>
        <row r="4550">
          <cell r="A4550" t="str">
            <v>ENSG00000015285.6</v>
          </cell>
          <cell r="B4550" t="str">
            <v>WAS</v>
          </cell>
        </row>
        <row r="4551">
          <cell r="A4551" t="str">
            <v>ENSG00000136003.11</v>
          </cell>
          <cell r="B4551" t="str">
            <v>ISCU</v>
          </cell>
        </row>
        <row r="4552">
          <cell r="A4552" t="str">
            <v>ENSG00000066322.8</v>
          </cell>
          <cell r="B4552" t="str">
            <v>ELOVL1</v>
          </cell>
        </row>
        <row r="4553">
          <cell r="A4553" t="str">
            <v>ENSG00000043462.7</v>
          </cell>
          <cell r="B4553" t="str">
            <v>LCP2</v>
          </cell>
        </row>
        <row r="4554">
          <cell r="A4554" t="str">
            <v>ENSG00000141522.7</v>
          </cell>
          <cell r="B4554" t="str">
            <v>ARHGDIA</v>
          </cell>
        </row>
        <row r="4555">
          <cell r="A4555" t="str">
            <v>ENSG00000196329.6</v>
          </cell>
          <cell r="B4555" t="str">
            <v>GIMAP5</v>
          </cell>
        </row>
        <row r="4556">
          <cell r="A4556" t="str">
            <v>ENSG00000143761.9</v>
          </cell>
          <cell r="B4556" t="str">
            <v>ARF1</v>
          </cell>
        </row>
        <row r="4557">
          <cell r="A4557" t="str">
            <v>ENSG00000081237.14</v>
          </cell>
          <cell r="B4557" t="str">
            <v>PTPRC</v>
          </cell>
        </row>
        <row r="4558">
          <cell r="A4558" t="str">
            <v>ENSG00000117984.8</v>
          </cell>
          <cell r="B4558" t="str">
            <v>CTSD</v>
          </cell>
        </row>
        <row r="4559">
          <cell r="A4559" t="str">
            <v>ENSG00000184779.8</v>
          </cell>
          <cell r="B4559" t="str">
            <v>RPS17</v>
          </cell>
        </row>
        <row r="4560">
          <cell r="A4560" t="str">
            <v>ENSG00000075785.8</v>
          </cell>
          <cell r="B4560" t="str">
            <v>RAB7A</v>
          </cell>
        </row>
        <row r="4561">
          <cell r="A4561" t="str">
            <v>ENSG00000131143.4</v>
          </cell>
          <cell r="B4561" t="str">
            <v>COX4I1</v>
          </cell>
        </row>
        <row r="4562">
          <cell r="A4562" t="str">
            <v>ENSG00000180879.9</v>
          </cell>
          <cell r="B4562" t="str">
            <v>SSR4</v>
          </cell>
        </row>
        <row r="4563">
          <cell r="A4563" t="str">
            <v>ENSG00000223865.6</v>
          </cell>
          <cell r="B4563" t="str">
            <v>HLA-DPB1</v>
          </cell>
        </row>
        <row r="4564">
          <cell r="A4564" t="str">
            <v>ENSG00000076928.13</v>
          </cell>
          <cell r="B4564" t="str">
            <v>ARHGEF1</v>
          </cell>
        </row>
        <row r="4565">
          <cell r="A4565" t="str">
            <v>ENSG00000100365.10</v>
          </cell>
          <cell r="B4565" t="str">
            <v>NCF4</v>
          </cell>
        </row>
        <row r="4566">
          <cell r="A4566" t="str">
            <v>ENSG00000147140.11</v>
          </cell>
          <cell r="B4566" t="str">
            <v>NONO</v>
          </cell>
        </row>
        <row r="4567">
          <cell r="A4567" t="str">
            <v>ENSG00000111716.8</v>
          </cell>
          <cell r="B4567" t="str">
            <v>LDHB</v>
          </cell>
        </row>
        <row r="4568">
          <cell r="A4568" t="str">
            <v>ENSG00000026297.11</v>
          </cell>
          <cell r="B4568" t="str">
            <v>RNASET2</v>
          </cell>
        </row>
        <row r="4569">
          <cell r="A4569" t="str">
            <v>ENSG00000136238.13</v>
          </cell>
          <cell r="B4569" t="str">
            <v>RAC1</v>
          </cell>
        </row>
        <row r="4570">
          <cell r="A4570" t="str">
            <v>ENSG00000172354.5</v>
          </cell>
          <cell r="B4570" t="str">
            <v>GNB2</v>
          </cell>
        </row>
        <row r="4571">
          <cell r="A4571" t="str">
            <v>ENSG00000172270.14</v>
          </cell>
          <cell r="B4571" t="str">
            <v>BSG</v>
          </cell>
        </row>
        <row r="4572">
          <cell r="A4572" t="str">
            <v>ENSG00000184640.13</v>
          </cell>
          <cell r="B4572" t="str">
            <v>SEPTIN9</v>
          </cell>
        </row>
        <row r="4573">
          <cell r="A4573" t="str">
            <v>ENSG00000185883.6</v>
          </cell>
          <cell r="B4573" t="str">
            <v>ATP6V0C</v>
          </cell>
        </row>
        <row r="4574">
          <cell r="A4574" t="str">
            <v>ENSG00000240065.3</v>
          </cell>
          <cell r="B4574" t="str">
            <v>PSMB9</v>
          </cell>
        </row>
        <row r="4575">
          <cell r="A4575" t="str">
            <v>ENSG00000169714.12</v>
          </cell>
          <cell r="B4575" t="str">
            <v>CNBP</v>
          </cell>
        </row>
        <row r="4576">
          <cell r="A4576" t="str">
            <v>ENSG00000203747.5</v>
          </cell>
          <cell r="B4576" t="str">
            <v>FCGR3A</v>
          </cell>
        </row>
        <row r="4577">
          <cell r="A4577" t="str">
            <v>ENSG00000125952.14</v>
          </cell>
          <cell r="B4577" t="str">
            <v>MAX</v>
          </cell>
        </row>
        <row r="4578">
          <cell r="A4578" t="str">
            <v>ENSG00000100225.13</v>
          </cell>
          <cell r="B4578" t="str">
            <v>FBXO7</v>
          </cell>
        </row>
        <row r="4579">
          <cell r="A4579" t="str">
            <v>ENSG00000102144.9</v>
          </cell>
          <cell r="B4579" t="str">
            <v>PGK1</v>
          </cell>
        </row>
        <row r="4580">
          <cell r="A4580" t="str">
            <v>ENSG00000177156.6</v>
          </cell>
          <cell r="B4580" t="str">
            <v>TALDO1</v>
          </cell>
        </row>
        <row r="4581">
          <cell r="A4581" t="str">
            <v>ENSG00000104774.8</v>
          </cell>
          <cell r="B4581" t="str">
            <v>MAN2B1</v>
          </cell>
        </row>
        <row r="4582">
          <cell r="A4582" t="str">
            <v>ENSG00000105397.9</v>
          </cell>
          <cell r="B4582" t="str">
            <v>TYK2</v>
          </cell>
        </row>
        <row r="4583">
          <cell r="A4583" t="str">
            <v>ENSG00000132471.7</v>
          </cell>
          <cell r="B4583" t="str">
            <v>WBP2</v>
          </cell>
        </row>
        <row r="4584">
          <cell r="A4584" t="str">
            <v>ENSG00000233276.2</v>
          </cell>
          <cell r="B4584" t="str">
            <v>GPX1</v>
          </cell>
        </row>
        <row r="4585">
          <cell r="A4585" t="str">
            <v>ENSG00000182899.10</v>
          </cell>
          <cell r="B4585" t="str">
            <v>RPL35A</v>
          </cell>
        </row>
        <row r="4586">
          <cell r="A4586" t="str">
            <v>ENSG00000178927.12</v>
          </cell>
          <cell r="B4586" t="str">
            <v>CYBC1</v>
          </cell>
        </row>
        <row r="4587">
          <cell r="A4587" t="str">
            <v>ENSG00000089280.14</v>
          </cell>
          <cell r="B4587" t="str">
            <v>FUS</v>
          </cell>
        </row>
        <row r="4588">
          <cell r="A4588" t="str">
            <v>ENSG00000122566.16</v>
          </cell>
          <cell r="B4588" t="str">
            <v>HNRNPA2B1</v>
          </cell>
        </row>
        <row r="4589">
          <cell r="A4589" t="str">
            <v>ENSG00000176340.3</v>
          </cell>
          <cell r="B4589" t="str">
            <v>COX8A</v>
          </cell>
        </row>
        <row r="4590">
          <cell r="A4590" t="str">
            <v>ENSG00000125505.12</v>
          </cell>
          <cell r="B4590" t="str">
            <v>MBOAT7</v>
          </cell>
        </row>
        <row r="4591">
          <cell r="A4591" t="str">
            <v>ENSG00000188536.8</v>
          </cell>
          <cell r="B4591" t="str">
            <v>HBA2</v>
          </cell>
        </row>
        <row r="4592">
          <cell r="A4592" t="str">
            <v>ENSG00000111913.11</v>
          </cell>
          <cell r="B4592" t="str">
            <v>RIPOR2</v>
          </cell>
        </row>
        <row r="4593">
          <cell r="A4593" t="str">
            <v>ENSG00000070831.11</v>
          </cell>
          <cell r="B4593" t="str">
            <v>CDC42</v>
          </cell>
        </row>
        <row r="4594">
          <cell r="A4594" t="str">
            <v>ENSG00000018280.12</v>
          </cell>
          <cell r="B4594" t="str">
            <v>SLC11A1</v>
          </cell>
        </row>
        <row r="4595">
          <cell r="A4595" t="str">
            <v>ENSG00000160014.12</v>
          </cell>
          <cell r="B4595" t="str">
            <v>CALM3</v>
          </cell>
        </row>
        <row r="4596">
          <cell r="A4596" t="str">
            <v>ENSG00000147416.6</v>
          </cell>
          <cell r="B4596" t="str">
            <v>ATP6V1B2</v>
          </cell>
        </row>
        <row r="4597">
          <cell r="A4597" t="str">
            <v>ENSG00000142676.8</v>
          </cell>
          <cell r="B4597" t="str">
            <v>RPL11</v>
          </cell>
        </row>
        <row r="4598">
          <cell r="A4598" t="str">
            <v>ENSG00000075415.8</v>
          </cell>
          <cell r="B4598" t="str">
            <v>SLC25A3</v>
          </cell>
        </row>
        <row r="4599">
          <cell r="A4599" t="str">
            <v>ENSG00000127824.9</v>
          </cell>
          <cell r="B4599" t="str">
            <v>TUBA4A</v>
          </cell>
        </row>
        <row r="4600">
          <cell r="A4600" t="str">
            <v>ENSG00000213928.4</v>
          </cell>
          <cell r="B4600" t="str">
            <v>IRF9</v>
          </cell>
        </row>
        <row r="4601">
          <cell r="A4601" t="str">
            <v>ENSG00000185825.11</v>
          </cell>
          <cell r="B4601" t="str">
            <v>BCAP31</v>
          </cell>
        </row>
        <row r="4602">
          <cell r="A4602" t="str">
            <v>ENSG00000101439.4</v>
          </cell>
          <cell r="B4602" t="str">
            <v>CST3</v>
          </cell>
        </row>
        <row r="4603">
          <cell r="A4603" t="str">
            <v>ENSG00000124614.9</v>
          </cell>
          <cell r="B4603" t="str">
            <v>RPS10</v>
          </cell>
        </row>
        <row r="4604">
          <cell r="A4604" t="str">
            <v>ENSG00000122359.13</v>
          </cell>
          <cell r="B4604" t="str">
            <v>ANXA11</v>
          </cell>
        </row>
        <row r="4605">
          <cell r="A4605" t="str">
            <v>ENSG00000160255.12</v>
          </cell>
          <cell r="B4605" t="str">
            <v>ITGB2</v>
          </cell>
        </row>
        <row r="4606">
          <cell r="A4606" t="str">
            <v>ENSG00000115935.12</v>
          </cell>
          <cell r="B4606" t="str">
            <v>WIPF1</v>
          </cell>
        </row>
        <row r="4607">
          <cell r="A4607" t="str">
            <v>ENSG00000122026.6</v>
          </cell>
          <cell r="B4607" t="str">
            <v>RPL21</v>
          </cell>
        </row>
        <row r="4608">
          <cell r="A4608" t="str">
            <v>ENSG00000167552.9</v>
          </cell>
          <cell r="B4608" t="str">
            <v>TUBA1A</v>
          </cell>
        </row>
        <row r="4609">
          <cell r="A4609" t="str">
            <v>ENSG00000198668.6</v>
          </cell>
          <cell r="B4609" t="str">
            <v>CALM1</v>
          </cell>
        </row>
        <row r="4610">
          <cell r="A4610" t="str">
            <v>ENSG00000110719.5</v>
          </cell>
          <cell r="B4610" t="str">
            <v>TCIRG1</v>
          </cell>
        </row>
        <row r="4611">
          <cell r="A4611" t="str">
            <v>ENSG00000165119.14</v>
          </cell>
          <cell r="B4611" t="str">
            <v>HNRNPK</v>
          </cell>
        </row>
        <row r="4612">
          <cell r="A4612" t="str">
            <v>ENSG00000163931.11</v>
          </cell>
          <cell r="B4612" t="str">
            <v>TKT</v>
          </cell>
        </row>
        <row r="4613">
          <cell r="A4613" t="str">
            <v>ENSG00000134419.11</v>
          </cell>
          <cell r="B4613" t="str">
            <v>RPS15A</v>
          </cell>
        </row>
        <row r="4614">
          <cell r="A4614" t="str">
            <v>ENSG00000087460.19</v>
          </cell>
          <cell r="B4614" t="str">
            <v>GNAS</v>
          </cell>
        </row>
        <row r="4615">
          <cell r="A4615" t="str">
            <v>ENSG00000135486.13</v>
          </cell>
          <cell r="B4615" t="str">
            <v>HNRNPA1</v>
          </cell>
        </row>
        <row r="4616">
          <cell r="A4616" t="str">
            <v>ENSG00000196924.10</v>
          </cell>
          <cell r="B4616" t="str">
            <v>FLNA</v>
          </cell>
        </row>
        <row r="4617">
          <cell r="A4617" t="str">
            <v>ENSG00000159128.10</v>
          </cell>
          <cell r="B4617" t="str">
            <v>IFNGR2</v>
          </cell>
        </row>
        <row r="4618">
          <cell r="A4618" t="str">
            <v>ENSG00000182117.4</v>
          </cell>
          <cell r="B4618" t="str">
            <v>NOP10</v>
          </cell>
        </row>
        <row r="4619">
          <cell r="A4619" t="str">
            <v>ENSG00000175567.4</v>
          </cell>
          <cell r="B4619" t="str">
            <v>UCP2</v>
          </cell>
        </row>
        <row r="4620">
          <cell r="A4620" t="str">
            <v>ENSG00000114353.12</v>
          </cell>
          <cell r="B4620" t="str">
            <v>GNAI2</v>
          </cell>
        </row>
        <row r="4621">
          <cell r="A4621" t="str">
            <v>ENSG00000130429.8</v>
          </cell>
          <cell r="B4621" t="str">
            <v>ARPC1B</v>
          </cell>
        </row>
        <row r="4622">
          <cell r="A4622" t="str">
            <v>ENSG00000121966.6</v>
          </cell>
          <cell r="B4622" t="str">
            <v>CXCR4</v>
          </cell>
        </row>
        <row r="4623">
          <cell r="A4623" t="str">
            <v>ENSG00000138326.14</v>
          </cell>
          <cell r="B4623" t="str">
            <v>RPS24</v>
          </cell>
        </row>
        <row r="4624">
          <cell r="A4624" t="str">
            <v>ENSG00000233927.4</v>
          </cell>
          <cell r="B4624" t="str">
            <v>RPS28</v>
          </cell>
        </row>
        <row r="4625">
          <cell r="A4625" t="str">
            <v>ENSG00000143226.9</v>
          </cell>
          <cell r="B4625" t="str">
            <v>FCGR2A</v>
          </cell>
        </row>
        <row r="4626">
          <cell r="A4626" t="str">
            <v>ENSG00000116701.10</v>
          </cell>
          <cell r="B4626" t="str">
            <v>NCF2</v>
          </cell>
        </row>
        <row r="4627">
          <cell r="A4627" t="str">
            <v>ENSG00000198851.5</v>
          </cell>
          <cell r="B4627" t="str">
            <v>CD3E</v>
          </cell>
        </row>
        <row r="4628">
          <cell r="A4628" t="str">
            <v>ENSG00000143933.12</v>
          </cell>
          <cell r="B4628" t="str">
            <v>CALM2</v>
          </cell>
        </row>
        <row r="4629">
          <cell r="A4629" t="str">
            <v>ENSG00000067182.3</v>
          </cell>
          <cell r="B4629" t="str">
            <v>TNFRSF1A</v>
          </cell>
        </row>
        <row r="4630">
          <cell r="A4630" t="str">
            <v>ENSG00000026025.9</v>
          </cell>
          <cell r="B4630" t="str">
            <v>VIM</v>
          </cell>
        </row>
        <row r="4631">
          <cell r="A4631" t="str">
            <v>ENSG00000147065.12</v>
          </cell>
          <cell r="B4631" t="str">
            <v>MSN</v>
          </cell>
        </row>
        <row r="4632">
          <cell r="A4632" t="str">
            <v>ENSG00000122406.8</v>
          </cell>
          <cell r="B4632" t="str">
            <v>RPL5</v>
          </cell>
        </row>
        <row r="4633">
          <cell r="A4633" t="str">
            <v>ENSG00000186468.8</v>
          </cell>
          <cell r="B4633" t="str">
            <v>RPS23</v>
          </cell>
        </row>
        <row r="4634">
          <cell r="A4634" t="str">
            <v>ENSG00000111669.10</v>
          </cell>
          <cell r="B4634" t="str">
            <v>TPI1</v>
          </cell>
        </row>
        <row r="4635">
          <cell r="A4635" t="str">
            <v>ENSG00000119655.4</v>
          </cell>
          <cell r="B4635" t="str">
            <v>NPC2</v>
          </cell>
        </row>
        <row r="4636">
          <cell r="A4636" t="str">
            <v>ENSG00000163464.7</v>
          </cell>
          <cell r="B4636" t="str">
            <v>CXCR1</v>
          </cell>
        </row>
        <row r="4637">
          <cell r="A4637" t="str">
            <v>ENSG00000213741.4</v>
          </cell>
          <cell r="B4637" t="str">
            <v>RPS29</v>
          </cell>
        </row>
        <row r="4638">
          <cell r="A4638" t="str">
            <v>ENSG00000066336.7</v>
          </cell>
          <cell r="B4638" t="str">
            <v>SPI1</v>
          </cell>
        </row>
        <row r="4639">
          <cell r="A4639" t="str">
            <v>ENSG00000136732.10</v>
          </cell>
          <cell r="B4639" t="str">
            <v>GYPC</v>
          </cell>
        </row>
        <row r="4640">
          <cell r="A4640" t="str">
            <v>ENSG00000197746.9</v>
          </cell>
          <cell r="B4640" t="str">
            <v>PSAP</v>
          </cell>
        </row>
        <row r="4641">
          <cell r="A4641" t="str">
            <v>ENSG00000143549.15</v>
          </cell>
          <cell r="B4641" t="str">
            <v>TPM3</v>
          </cell>
        </row>
        <row r="4642">
          <cell r="A4642" t="str">
            <v>ENSG00000147168.8</v>
          </cell>
          <cell r="B4642" t="str">
            <v>IL2RG</v>
          </cell>
        </row>
        <row r="4643">
          <cell r="A4643" t="str">
            <v>ENSG00000158517.9</v>
          </cell>
          <cell r="B4643" t="str">
            <v>NCF1</v>
          </cell>
        </row>
        <row r="4644">
          <cell r="A4644" t="str">
            <v>ENSG00000167658.11</v>
          </cell>
          <cell r="B4644" t="str">
            <v>EEF2</v>
          </cell>
        </row>
        <row r="4645">
          <cell r="A4645" t="str">
            <v>ENSG00000197249.8</v>
          </cell>
          <cell r="B4645" t="str">
            <v>SERPINA1</v>
          </cell>
        </row>
        <row r="4646">
          <cell r="A4646" t="str">
            <v>ENSG00000131469.8</v>
          </cell>
          <cell r="B4646" t="str">
            <v>RPL27</v>
          </cell>
        </row>
        <row r="4647">
          <cell r="A4647" t="str">
            <v>ENSG00000112096.12</v>
          </cell>
          <cell r="B4647" t="str">
            <v>SOD2</v>
          </cell>
        </row>
        <row r="4648">
          <cell r="A4648" t="str">
            <v>ENSG00000128340.10</v>
          </cell>
          <cell r="B4648" t="str">
            <v>RAC2</v>
          </cell>
        </row>
        <row r="4649">
          <cell r="A4649" t="str">
            <v>ENSG00000011600.7</v>
          </cell>
          <cell r="B4649" t="str">
            <v>TYROBP</v>
          </cell>
        </row>
        <row r="4650">
          <cell r="A4650" t="str">
            <v>ENSG00000184009.5</v>
          </cell>
          <cell r="B4650" t="str">
            <v>ACTG1</v>
          </cell>
        </row>
        <row r="4651">
          <cell r="A4651" t="str">
            <v>ENSG00000132965.5</v>
          </cell>
          <cell r="B4651" t="str">
            <v>ALOX5AP</v>
          </cell>
        </row>
        <row r="4652">
          <cell r="A4652" t="str">
            <v>ENSG00000063177.8</v>
          </cell>
          <cell r="B4652" t="str">
            <v>RPL18</v>
          </cell>
        </row>
        <row r="4653">
          <cell r="A4653" t="str">
            <v>ENSG00000102879.11</v>
          </cell>
          <cell r="B4653" t="str">
            <v>CORO1A</v>
          </cell>
        </row>
        <row r="4654">
          <cell r="A4654" t="str">
            <v>ENSG00000206172.4</v>
          </cell>
          <cell r="B4654" t="str">
            <v>HBA1</v>
          </cell>
        </row>
        <row r="4655">
          <cell r="A4655" t="str">
            <v>ENSG00000180871.3</v>
          </cell>
          <cell r="B4655" t="str">
            <v>CXCR2</v>
          </cell>
        </row>
        <row r="4656">
          <cell r="A4656" t="str">
            <v>ENSG00000105372.2</v>
          </cell>
          <cell r="B4656" t="str">
            <v>RPS19</v>
          </cell>
        </row>
        <row r="4657">
          <cell r="A4657" t="str">
            <v>ENSG00000149925.12</v>
          </cell>
          <cell r="B4657" t="str">
            <v>ALDOA</v>
          </cell>
        </row>
        <row r="4658">
          <cell r="A4658" t="str">
            <v>ENSG00000161570.4</v>
          </cell>
          <cell r="B4658" t="str">
            <v>CCL5</v>
          </cell>
        </row>
        <row r="4659">
          <cell r="A4659" t="str">
            <v>ENSG00000136942.10</v>
          </cell>
          <cell r="B4659" t="str">
            <v>RPL35</v>
          </cell>
        </row>
        <row r="4660">
          <cell r="A4660" t="str">
            <v>ENSG00000051523.6</v>
          </cell>
          <cell r="B4660" t="str">
            <v>CYBA</v>
          </cell>
        </row>
        <row r="4661">
          <cell r="A4661" t="str">
            <v>ENSG00000108518.7</v>
          </cell>
          <cell r="B4661" t="str">
            <v>PFN1</v>
          </cell>
        </row>
        <row r="4662">
          <cell r="A4662" t="str">
            <v>ENSG00000168028.9</v>
          </cell>
          <cell r="B4662" t="str">
            <v>RPSA</v>
          </cell>
        </row>
        <row r="4663">
          <cell r="A4663" t="str">
            <v>ENSG00000142089.11</v>
          </cell>
          <cell r="B4663" t="str">
            <v>IFITM3</v>
          </cell>
        </row>
        <row r="4664">
          <cell r="A4664" t="str">
            <v>ENSG00000174748.14</v>
          </cell>
          <cell r="B4664" t="str">
            <v>RPL15</v>
          </cell>
        </row>
        <row r="4665">
          <cell r="A4665" t="str">
            <v>ENSG00000206503.7</v>
          </cell>
          <cell r="B4665" t="str">
            <v>HLA-A</v>
          </cell>
        </row>
        <row r="4666">
          <cell r="A4666" t="str">
            <v>ENSG00000189067.8</v>
          </cell>
          <cell r="B4666" t="str">
            <v>LITAF</v>
          </cell>
        </row>
        <row r="4667">
          <cell r="A4667" t="str">
            <v>ENSG00000177954.7</v>
          </cell>
          <cell r="B4667" t="str">
            <v>RPS27</v>
          </cell>
        </row>
        <row r="4668">
          <cell r="A4668" t="str">
            <v>ENSG00000162747.5</v>
          </cell>
          <cell r="B4668" t="str">
            <v>FCGR3B</v>
          </cell>
        </row>
        <row r="4669">
          <cell r="A4669" t="str">
            <v>ENSG00000167526.9</v>
          </cell>
          <cell r="B4669" t="str">
            <v>RPL13</v>
          </cell>
        </row>
        <row r="4670">
          <cell r="A4670" t="str">
            <v>ENSG00000119535.13</v>
          </cell>
          <cell r="B4670" t="str">
            <v>CSF3R</v>
          </cell>
        </row>
        <row r="4671">
          <cell r="A4671" t="str">
            <v>ENSG00000136156.8</v>
          </cell>
          <cell r="B4671" t="str">
            <v>ITM2B</v>
          </cell>
        </row>
        <row r="4672">
          <cell r="A4672" t="str">
            <v>ENSG00000090382.2</v>
          </cell>
          <cell r="B4672" t="str">
            <v>LYZ</v>
          </cell>
        </row>
        <row r="4673">
          <cell r="A4673" t="str">
            <v>ENSG00000204525.10</v>
          </cell>
          <cell r="B4673" t="str">
            <v>HLA-C</v>
          </cell>
        </row>
        <row r="4674">
          <cell r="A4674" t="str">
            <v>ENSG00000147403.12</v>
          </cell>
          <cell r="B4674" t="str">
            <v>RPL10</v>
          </cell>
        </row>
        <row r="4675">
          <cell r="A4675" t="str">
            <v>ENSG00000167996.11</v>
          </cell>
          <cell r="B4675" t="str">
            <v>FTH1</v>
          </cell>
        </row>
        <row r="4676">
          <cell r="A4676" t="str">
            <v>ENSG00000075624.9</v>
          </cell>
          <cell r="B4676" t="str">
            <v>ACTB</v>
          </cell>
        </row>
        <row r="4677">
          <cell r="A4677" t="str">
            <v>ENSG00000234745.5</v>
          </cell>
          <cell r="B4677" t="str">
            <v>HLA-B</v>
          </cell>
        </row>
        <row r="4678">
          <cell r="A4678" t="str">
            <v>ENSG00000087086.9</v>
          </cell>
          <cell r="B4678" t="str">
            <v>FTL</v>
          </cell>
        </row>
        <row r="4679">
          <cell r="A4679" t="str">
            <v>ENSG00000166710.13</v>
          </cell>
          <cell r="B4679" t="str">
            <v>B2M</v>
          </cell>
        </row>
      </sheetData>
      <sheetData sheetId="1">
        <row r="1">
          <cell r="A1" t="str">
            <v>Gene_ID</v>
          </cell>
          <cell r="B1" t="str">
            <v>Gene_name</v>
          </cell>
        </row>
        <row r="2">
          <cell r="A2" t="str">
            <v>ENSG00000196569.7</v>
          </cell>
          <cell r="B2" t="str">
            <v>LAMA2</v>
          </cell>
        </row>
        <row r="3">
          <cell r="A3" t="str">
            <v>ENSG00000142156.10</v>
          </cell>
          <cell r="B3" t="str">
            <v>COL6A1</v>
          </cell>
        </row>
        <row r="4">
          <cell r="A4" t="str">
            <v>ENSG00000163359.11</v>
          </cell>
          <cell r="B4" t="str">
            <v>COL6A3</v>
          </cell>
        </row>
        <row r="5">
          <cell r="A5" t="str">
            <v>ENSG00000142173.10</v>
          </cell>
          <cell r="B5" t="str">
            <v>COL6A2</v>
          </cell>
        </row>
        <row r="6">
          <cell r="A6" t="str">
            <v>ENSG00000111799.16</v>
          </cell>
          <cell r="B6" t="str">
            <v>COL12A1</v>
          </cell>
        </row>
        <row r="7">
          <cell r="A7" t="str">
            <v>ENSG00000162430.12</v>
          </cell>
          <cell r="B7" t="str">
            <v>SELENON</v>
          </cell>
        </row>
        <row r="8">
          <cell r="A8" t="str">
            <v>ENSG00000135424.11</v>
          </cell>
          <cell r="B8" t="str">
            <v>ITGA7</v>
          </cell>
        </row>
        <row r="9">
          <cell r="A9" t="str">
            <v>ENSG00000079805.12</v>
          </cell>
          <cell r="B9" t="str">
            <v>DNM2</v>
          </cell>
        </row>
        <row r="10">
          <cell r="A10" t="str">
            <v>ENSG00000173991.5</v>
          </cell>
          <cell r="B10" t="str">
            <v>TCAP</v>
          </cell>
        </row>
        <row r="11">
          <cell r="A11" t="str">
            <v>ENSG00000160789.15</v>
          </cell>
          <cell r="B11" t="str">
            <v>LMNA</v>
          </cell>
        </row>
        <row r="12">
          <cell r="A12" t="str">
            <v>ENSG00000106692.9</v>
          </cell>
          <cell r="B12" t="str">
            <v>FKTN</v>
          </cell>
        </row>
        <row r="13">
          <cell r="A13" t="str">
            <v>ENSG00000130714.11</v>
          </cell>
          <cell r="B13" t="str">
            <v>POMT1</v>
          </cell>
        </row>
        <row r="14">
          <cell r="A14" t="str">
            <v>ENSG00000009830.7</v>
          </cell>
          <cell r="B14" t="str">
            <v>POMT2</v>
          </cell>
        </row>
        <row r="15">
          <cell r="A15" t="str">
            <v>ENSG00000181027.6</v>
          </cell>
          <cell r="B15" t="str">
            <v>FKRP</v>
          </cell>
        </row>
        <row r="16">
          <cell r="A16" t="str">
            <v>ENSG00000085998.9</v>
          </cell>
          <cell r="B16" t="str">
            <v>POMGNT1</v>
          </cell>
        </row>
        <row r="17">
          <cell r="A17" t="str">
            <v>ENSG00000214960.5</v>
          </cell>
          <cell r="B17" t="str">
            <v>CRPPA</v>
          </cell>
        </row>
        <row r="18">
          <cell r="A18" t="str">
            <v>ENSG00000144647.5</v>
          </cell>
          <cell r="B18" t="str">
            <v>POMGNT2</v>
          </cell>
        </row>
        <row r="19">
          <cell r="A19" t="str">
            <v>ENSG00000174684.6</v>
          </cell>
          <cell r="B19" t="str">
            <v>B4GAT1</v>
          </cell>
        </row>
        <row r="20">
          <cell r="A20" t="str">
            <v>ENSG00000173540.8</v>
          </cell>
          <cell r="B20" t="str">
            <v>GMPPB</v>
          </cell>
        </row>
        <row r="21">
          <cell r="A21" t="str">
            <v>ENSG00000133424.16</v>
          </cell>
          <cell r="B21" t="str">
            <v>LARGE1</v>
          </cell>
        </row>
        <row r="22">
          <cell r="A22" t="str">
            <v>ENSG00000000419.8</v>
          </cell>
          <cell r="B22" t="str">
            <v>DPM1</v>
          </cell>
        </row>
        <row r="23">
          <cell r="A23" t="str">
            <v>ENSG00000129255.10</v>
          </cell>
          <cell r="B23" t="str">
            <v>MPDU1</v>
          </cell>
        </row>
        <row r="24">
          <cell r="A24" t="str">
            <v>ENSG00000136908.13</v>
          </cell>
          <cell r="B24" t="str">
            <v>DPM2</v>
          </cell>
        </row>
        <row r="25">
          <cell r="A25" t="str">
            <v>ENSG00000173402.7</v>
          </cell>
          <cell r="B25" t="str">
            <v>DAG1</v>
          </cell>
        </row>
        <row r="26">
          <cell r="A26" t="str">
            <v>ENSG00000118600.7</v>
          </cell>
          <cell r="B26" t="str">
            <v>RXYLT1</v>
          </cell>
        </row>
        <row r="27">
          <cell r="A27" t="str">
            <v>ENSG00000162885.8</v>
          </cell>
          <cell r="B27" t="str">
            <v>B3GALNT2</v>
          </cell>
        </row>
        <row r="28">
          <cell r="A28" t="str">
            <v>ENSG00000185900.5</v>
          </cell>
          <cell r="B28" t="str">
            <v>POMK</v>
          </cell>
        </row>
        <row r="29">
          <cell r="A29" t="str">
            <v>ENSG00000168538.11</v>
          </cell>
          <cell r="B29" t="str">
            <v>TRAPPC11</v>
          </cell>
        </row>
        <row r="30">
          <cell r="A30" t="str">
            <v>ENSG00000108433.11</v>
          </cell>
          <cell r="B30" t="str">
            <v>GOSR2</v>
          </cell>
        </row>
        <row r="31">
          <cell r="A31" t="str">
            <v>ENSG00000100288.15</v>
          </cell>
          <cell r="B31" t="str">
            <v>CHKB</v>
          </cell>
        </row>
        <row r="32">
          <cell r="A32" t="str">
            <v>ENSG00000143632.10</v>
          </cell>
          <cell r="B32" t="str">
            <v>ACTA1</v>
          </cell>
        </row>
        <row r="33">
          <cell r="A33" t="str">
            <v>ENSG00000167110.12</v>
          </cell>
          <cell r="B33" t="str">
            <v>GOLGA2</v>
          </cell>
        </row>
        <row r="34">
          <cell r="A34" t="str">
            <v>ENSG00000103671.5</v>
          </cell>
          <cell r="B34" t="str">
            <v>TRIP4</v>
          </cell>
        </row>
        <row r="35">
          <cell r="A35" t="str">
            <v>ENSG00000132376.15</v>
          </cell>
          <cell r="B35" t="str">
            <v>INPP5K</v>
          </cell>
        </row>
        <row r="36">
          <cell r="A36" t="str">
            <v>ENSG00000125459.10</v>
          </cell>
          <cell r="B36" t="str">
            <v>MSTO1</v>
          </cell>
        </row>
        <row r="37">
          <cell r="A37" t="str">
            <v>ENSG00000196218.7</v>
          </cell>
          <cell r="B37" t="str">
            <v>RYR1</v>
          </cell>
        </row>
        <row r="38">
          <cell r="A38" t="str">
            <v>ENSG00000138435.10</v>
          </cell>
          <cell r="B38" t="str">
            <v>CHRNA1</v>
          </cell>
        </row>
        <row r="39">
          <cell r="A39" t="str">
            <v>ENSG00000170175.6</v>
          </cell>
          <cell r="B39" t="str">
            <v>CHRNB1</v>
          </cell>
        </row>
        <row r="40">
          <cell r="A40" t="str">
            <v>ENSG00000135902.5</v>
          </cell>
          <cell r="B40" t="str">
            <v>CHRND</v>
          </cell>
        </row>
        <row r="41">
          <cell r="A41" t="str">
            <v>ENSG00000108556.7</v>
          </cell>
          <cell r="B41" t="str">
            <v>CHRNE</v>
          </cell>
        </row>
        <row r="42">
          <cell r="A42" t="str">
            <v>ENSG00000206561.8</v>
          </cell>
          <cell r="B42" t="str">
            <v>COLQ</v>
          </cell>
        </row>
        <row r="43">
          <cell r="A43" t="str">
            <v>ENSG00000070748.13</v>
          </cell>
          <cell r="B43" t="str">
            <v>CHAT</v>
          </cell>
        </row>
        <row r="44">
          <cell r="A44" t="str">
            <v>ENSG00000143858.7</v>
          </cell>
          <cell r="B44" t="str">
            <v>SYT2</v>
          </cell>
        </row>
        <row r="45">
          <cell r="A45" t="str">
            <v>ENSG00000188157.9</v>
          </cell>
          <cell r="B45" t="str">
            <v>AGRN</v>
          </cell>
        </row>
        <row r="46">
          <cell r="A46" t="str">
            <v>ENSG00000030304.8</v>
          </cell>
          <cell r="B46" t="str">
            <v>MUSK</v>
          </cell>
        </row>
        <row r="47">
          <cell r="A47" t="str">
            <v>ENSG00000175920.11</v>
          </cell>
          <cell r="B47" t="str">
            <v>DOK7</v>
          </cell>
        </row>
        <row r="48">
          <cell r="A48" t="str">
            <v>ENSG00000165917.5</v>
          </cell>
          <cell r="B48" t="str">
            <v>RAPSN</v>
          </cell>
        </row>
        <row r="49">
          <cell r="A49" t="str">
            <v>ENSG00000198380.8</v>
          </cell>
          <cell r="B49" t="str">
            <v>GFPT1</v>
          </cell>
        </row>
        <row r="50">
          <cell r="A50" t="str">
            <v>ENSG00000172269.12</v>
          </cell>
          <cell r="B50" t="str">
            <v>DPAGT1</v>
          </cell>
        </row>
        <row r="51">
          <cell r="A51" t="str">
            <v>ENSG00000119523.8</v>
          </cell>
          <cell r="B51" t="str">
            <v>ALG2</v>
          </cell>
        </row>
        <row r="52">
          <cell r="A52" t="str">
            <v>ENSG00000172339.9</v>
          </cell>
          <cell r="B52" t="str">
            <v>ALG14</v>
          </cell>
        </row>
        <row r="53">
          <cell r="A53" t="str">
            <v>ENSG00000007314.7</v>
          </cell>
          <cell r="B53" t="str">
            <v>SCN4A</v>
          </cell>
        </row>
        <row r="54">
          <cell r="A54" t="str">
            <v>ENSG00000134569.5</v>
          </cell>
          <cell r="B54" t="str">
            <v>LRP4</v>
          </cell>
        </row>
        <row r="55">
          <cell r="A55" t="str">
            <v>ENSG00000132639.8</v>
          </cell>
          <cell r="B55" t="str">
            <v>SNAP25</v>
          </cell>
        </row>
        <row r="56">
          <cell r="A56" t="str">
            <v>ENSG00000197467.9</v>
          </cell>
          <cell r="B56" t="str">
            <v>COL13A1</v>
          </cell>
        </row>
        <row r="57">
          <cell r="A57" t="str">
            <v>ENSG00000115665.4</v>
          </cell>
          <cell r="B57" t="str">
            <v>SLC5A7</v>
          </cell>
        </row>
        <row r="58">
          <cell r="A58" t="str">
            <v>ENSG00000187714.5</v>
          </cell>
          <cell r="B58" t="str">
            <v>SLC18A3</v>
          </cell>
        </row>
        <row r="59">
          <cell r="A59" t="str">
            <v>ENSG00000138078.11</v>
          </cell>
          <cell r="B59" t="str">
            <v>PREPL</v>
          </cell>
        </row>
        <row r="60">
          <cell r="A60" t="str">
            <v>ENSG00000100075.5</v>
          </cell>
          <cell r="B60" t="str">
            <v>SLC25A1</v>
          </cell>
        </row>
        <row r="61">
          <cell r="A61" t="str">
            <v>ENSG00000066933.11</v>
          </cell>
          <cell r="B61" t="str">
            <v>MYO9A</v>
          </cell>
        </row>
        <row r="62">
          <cell r="A62" t="str">
            <v>ENSG00000139190.12</v>
          </cell>
          <cell r="B62" t="str">
            <v>VAMP1</v>
          </cell>
        </row>
        <row r="63">
          <cell r="A63" t="str">
            <v>ENSG00000172037.9</v>
          </cell>
          <cell r="B63" t="str">
            <v>LAMB2</v>
          </cell>
        </row>
        <row r="64">
          <cell r="A64" t="str">
            <v>ENSG00000196811.7</v>
          </cell>
          <cell r="B64" t="str">
            <v>CHRNG</v>
          </cell>
        </row>
        <row r="65">
          <cell r="A65" t="str">
            <v>ENSG00000178209.10</v>
          </cell>
          <cell r="B65" t="str">
            <v>PLEC</v>
          </cell>
        </row>
        <row r="66">
          <cell r="A66" t="str">
            <v>ENSG00000130702.9</v>
          </cell>
          <cell r="B66" t="str">
            <v>LAMA5</v>
          </cell>
        </row>
        <row r="67">
          <cell r="A67" t="str">
            <v>ENSG00000130477.10</v>
          </cell>
          <cell r="B67" t="str">
            <v>UNC13A</v>
          </cell>
        </row>
        <row r="68">
          <cell r="A68" t="str">
            <v>ENSG00000089169.10</v>
          </cell>
          <cell r="B68" t="str">
            <v>RPH3A</v>
          </cell>
        </row>
        <row r="69">
          <cell r="A69" t="str">
            <v>ENSG00000143337.14</v>
          </cell>
          <cell r="B69" t="str">
            <v>TOR1AIP1</v>
          </cell>
        </row>
        <row r="70">
          <cell r="A70" t="str">
            <v>ENSG00000100888.8</v>
          </cell>
          <cell r="B70" t="str">
            <v>CHD8</v>
          </cell>
        </row>
        <row r="71">
          <cell r="A71" t="str">
            <v>ENSG00000143549.15</v>
          </cell>
          <cell r="B71" t="str">
            <v>TPM3</v>
          </cell>
        </row>
        <row r="72">
          <cell r="A72" t="str">
            <v>ENSG00000183091.15</v>
          </cell>
          <cell r="B72" t="str">
            <v>NEB</v>
          </cell>
        </row>
        <row r="73">
          <cell r="A73" t="str">
            <v>ENSG00000198467.9</v>
          </cell>
          <cell r="B73" t="str">
            <v>TPM2</v>
          </cell>
        </row>
        <row r="74">
          <cell r="A74" t="str">
            <v>ENSG00000105048.12</v>
          </cell>
          <cell r="B74" t="str">
            <v>TNNT1</v>
          </cell>
        </row>
        <row r="75">
          <cell r="A75" t="str">
            <v>ENSG00000234438.2</v>
          </cell>
          <cell r="B75" t="str">
            <v>KBTBD13</v>
          </cell>
        </row>
        <row r="76">
          <cell r="A76" t="str">
            <v>ENSG00000165410.10</v>
          </cell>
          <cell r="B76" t="str">
            <v>CFL2</v>
          </cell>
        </row>
        <row r="77">
          <cell r="A77" t="str">
            <v>ENSG00000157119.11</v>
          </cell>
          <cell r="B77" t="str">
            <v>KLHL40</v>
          </cell>
        </row>
        <row r="78">
          <cell r="A78" t="str">
            <v>ENSG00000239474.2</v>
          </cell>
          <cell r="B78" t="str">
            <v>KLHL41</v>
          </cell>
        </row>
        <row r="79">
          <cell r="A79" t="str">
            <v>ENSG00000163380.11</v>
          </cell>
          <cell r="B79" t="str">
            <v>LMOD3</v>
          </cell>
        </row>
        <row r="80">
          <cell r="A80" t="str">
            <v>ENSG00000138347.11</v>
          </cell>
          <cell r="B80" t="str">
            <v>MYPN</v>
          </cell>
        </row>
        <row r="81">
          <cell r="A81" t="str">
            <v>ENSG00000133454.11</v>
          </cell>
          <cell r="B81" t="str">
            <v>MYO18B</v>
          </cell>
        </row>
        <row r="82">
          <cell r="A82" t="str">
            <v>ENSG00000198838.7</v>
          </cell>
          <cell r="B82" t="str">
            <v>RYR3</v>
          </cell>
        </row>
        <row r="83">
          <cell r="A83" t="str">
            <v>ENSG00000130595.12</v>
          </cell>
          <cell r="B83" t="str">
            <v>TNNT3</v>
          </cell>
        </row>
        <row r="84">
          <cell r="A84" t="str">
            <v>ENSG00000092054.12</v>
          </cell>
          <cell r="B84" t="str">
            <v>MYH7</v>
          </cell>
        </row>
        <row r="85">
          <cell r="A85" t="str">
            <v>ENSG00000111245.10</v>
          </cell>
          <cell r="B85" t="str">
            <v>MYL2</v>
          </cell>
        </row>
        <row r="86">
          <cell r="A86" t="str">
            <v>ENSG00000091436.12</v>
          </cell>
          <cell r="B86" t="str">
            <v>MAP3K20</v>
          </cell>
        </row>
        <row r="87">
          <cell r="A87" t="str">
            <v>ENSG00000171100.10</v>
          </cell>
          <cell r="B87" t="str">
            <v>MTM1</v>
          </cell>
        </row>
        <row r="88">
          <cell r="A88" t="str">
            <v>ENSG00000136717.10</v>
          </cell>
          <cell r="B88" t="str">
            <v>BIN1</v>
          </cell>
        </row>
        <row r="89">
          <cell r="A89" t="str">
            <v>ENSG00000155657.19</v>
          </cell>
          <cell r="B89" t="str">
            <v>TTN</v>
          </cell>
        </row>
        <row r="90">
          <cell r="A90" t="str">
            <v>ENSG00000072195.10</v>
          </cell>
          <cell r="B90" t="str">
            <v>SPEG</v>
          </cell>
        </row>
        <row r="91">
          <cell r="A91" t="str">
            <v>ENSG00000162004.12</v>
          </cell>
          <cell r="B91" t="str">
            <v>CCDC78</v>
          </cell>
        </row>
        <row r="92">
          <cell r="A92" t="str">
            <v>ENSG00000145794.12</v>
          </cell>
          <cell r="B92" t="str">
            <v>MEGF10</v>
          </cell>
        </row>
        <row r="93">
          <cell r="A93" t="str">
            <v>ENSG00000125414.14</v>
          </cell>
          <cell r="B93" t="str">
            <v>MYH2</v>
          </cell>
        </row>
        <row r="94">
          <cell r="A94" t="str">
            <v>ENSG00000135486.13</v>
          </cell>
          <cell r="B94" t="str">
            <v>HNRNPA1</v>
          </cell>
        </row>
        <row r="95">
          <cell r="A95" t="str">
            <v>ENSG00000134571.6</v>
          </cell>
          <cell r="B95" t="str">
            <v>MYBPC3</v>
          </cell>
        </row>
        <row r="96">
          <cell r="A96" t="str">
            <v>ENSG00000018236.10</v>
          </cell>
          <cell r="B96" t="str">
            <v>CNTN1</v>
          </cell>
        </row>
        <row r="97">
          <cell r="A97" t="str">
            <v>ENSG00000119401.10</v>
          </cell>
          <cell r="B97" t="str">
            <v>TRIM32</v>
          </cell>
        </row>
        <row r="98">
          <cell r="A98" t="str">
            <v>ENSG00000165996.9</v>
          </cell>
          <cell r="B98" t="str">
            <v>HACD1</v>
          </cell>
        </row>
        <row r="99">
          <cell r="A99" t="str">
            <v>ENSG00000081248.6</v>
          </cell>
          <cell r="B99" t="str">
            <v>CACNA1S</v>
          </cell>
        </row>
        <row r="100">
          <cell r="A100" t="str">
            <v>ENSG00000160460.11</v>
          </cell>
          <cell r="B100" t="str">
            <v>SPTBN4</v>
          </cell>
        </row>
        <row r="101">
          <cell r="A101" t="str">
            <v>ENSG00000174775.12</v>
          </cell>
          <cell r="B101" t="str">
            <v>HRAS</v>
          </cell>
        </row>
        <row r="102">
          <cell r="A102" t="str">
            <v>ENSG00000187616.4</v>
          </cell>
          <cell r="B102" t="str">
            <v>MYMK</v>
          </cell>
        </row>
        <row r="103">
          <cell r="A103" t="str">
            <v>ENSG00000185482.3</v>
          </cell>
          <cell r="B103" t="str">
            <v>STAC3</v>
          </cell>
        </row>
        <row r="104">
          <cell r="A104" t="str">
            <v>ENSG00000077522.8</v>
          </cell>
          <cell r="B104" t="str">
            <v>ACTN2</v>
          </cell>
        </row>
        <row r="105">
          <cell r="A105" t="str">
            <v>ENSG00000168530.11</v>
          </cell>
          <cell r="B105" t="str">
            <v>MYL1</v>
          </cell>
        </row>
        <row r="106">
          <cell r="A106" t="str">
            <v>ENSG00000196557.6</v>
          </cell>
          <cell r="B106" t="str">
            <v>CACNA1H</v>
          </cell>
        </row>
        <row r="107">
          <cell r="A107" t="str">
            <v>ENSG00000114416.13</v>
          </cell>
          <cell r="B107" t="str">
            <v>FXR1</v>
          </cell>
        </row>
        <row r="108">
          <cell r="A108" t="str">
            <v>ENSG00000009709.7</v>
          </cell>
          <cell r="B108" t="str">
            <v>PAX7</v>
          </cell>
        </row>
        <row r="109">
          <cell r="A109" t="str">
            <v>ENSG00000121350.11</v>
          </cell>
          <cell r="B109" t="str">
            <v>PYROXD1</v>
          </cell>
        </row>
        <row r="110">
          <cell r="A110" t="str">
            <v>ENSG00000064419.9</v>
          </cell>
          <cell r="B110" t="str">
            <v>TNPO3</v>
          </cell>
        </row>
        <row r="111">
          <cell r="A111" t="str">
            <v>ENSG00000141161.7</v>
          </cell>
          <cell r="B111" t="str">
            <v>UNC45B</v>
          </cell>
        </row>
        <row r="112">
          <cell r="A112" t="str">
            <v>ENSG00000090674.11</v>
          </cell>
          <cell r="B112" t="str">
            <v>MCOLN1</v>
          </cell>
        </row>
        <row r="113">
          <cell r="A113" t="str">
            <v>ENSG00000101470.5</v>
          </cell>
          <cell r="B113" t="str">
            <v>TNNC2</v>
          </cell>
        </row>
        <row r="114">
          <cell r="A114" t="str">
            <v>ENSG00000135636.9</v>
          </cell>
          <cell r="B114" t="str">
            <v>DYSF</v>
          </cell>
        </row>
        <row r="115">
          <cell r="A115" t="str">
            <v>ENSG00000159921.10</v>
          </cell>
          <cell r="B115" t="str">
            <v>GNE</v>
          </cell>
        </row>
        <row r="116">
          <cell r="A116" t="str">
            <v>ENSG00000015479.13</v>
          </cell>
          <cell r="B116" t="str">
            <v>MATR3</v>
          </cell>
        </row>
        <row r="117">
          <cell r="A117" t="str">
            <v>ENSG00000116001.11</v>
          </cell>
          <cell r="B117" t="str">
            <v>TIA1</v>
          </cell>
        </row>
        <row r="118">
          <cell r="A118" t="str">
            <v>ENSG00000161011.15</v>
          </cell>
          <cell r="B118" t="str">
            <v>SQSTM1</v>
          </cell>
        </row>
        <row r="119">
          <cell r="A119" t="str">
            <v>ENSG00000120729.5</v>
          </cell>
          <cell r="B119" t="str">
            <v>MYOT</v>
          </cell>
        </row>
        <row r="120">
          <cell r="A120" t="str">
            <v>ENSG00000182533.6</v>
          </cell>
          <cell r="B120" t="str">
            <v>CAV3</v>
          </cell>
        </row>
        <row r="121">
          <cell r="A121" t="str">
            <v>ENSG00000122367.15</v>
          </cell>
          <cell r="B121" t="str">
            <v>LDB3</v>
          </cell>
        </row>
        <row r="122">
          <cell r="A122" t="str">
            <v>ENSG00000171714.10</v>
          </cell>
          <cell r="B122" t="str">
            <v>ANO5</v>
          </cell>
        </row>
        <row r="123">
          <cell r="A123" t="str">
            <v>ENSG00000198642.5</v>
          </cell>
          <cell r="B123" t="str">
            <v>KLHL9</v>
          </cell>
        </row>
        <row r="124">
          <cell r="A124" t="str">
            <v>ENSG00000128591.11</v>
          </cell>
          <cell r="B124" t="str">
            <v>FLNC</v>
          </cell>
        </row>
        <row r="125">
          <cell r="A125" t="str">
            <v>ENSG00000165280.11</v>
          </cell>
          <cell r="B125" t="str">
            <v>VCP</v>
          </cell>
        </row>
        <row r="126">
          <cell r="A126" t="str">
            <v>ENSG00000185100.6</v>
          </cell>
          <cell r="B126" t="str">
            <v>ADSSL1</v>
          </cell>
        </row>
        <row r="127">
          <cell r="A127" t="str">
            <v>ENSG00000105993.10</v>
          </cell>
          <cell r="B127" t="str">
            <v>DNAJB6</v>
          </cell>
        </row>
        <row r="128">
          <cell r="A128" t="str">
            <v>ENSG00000152137.2</v>
          </cell>
          <cell r="B128" t="str">
            <v>HSPB8</v>
          </cell>
        </row>
        <row r="129">
          <cell r="A129" t="str">
            <v>ENSG00000091482.5</v>
          </cell>
          <cell r="B129" t="str">
            <v>SMPX</v>
          </cell>
        </row>
        <row r="130">
          <cell r="A130" t="str">
            <v>ENSG00000167676.3</v>
          </cell>
          <cell r="B130" t="str">
            <v>PLIN4</v>
          </cell>
        </row>
        <row r="131">
          <cell r="A131" t="str">
            <v>ENSG00000124788.13</v>
          </cell>
          <cell r="B131" t="str">
            <v>ATXN1</v>
          </cell>
        </row>
        <row r="132">
          <cell r="A132" t="str">
            <v>ENSG00000204842.10</v>
          </cell>
          <cell r="B132" t="str">
            <v>ATXN2</v>
          </cell>
        </row>
        <row r="133">
          <cell r="A133" t="str">
            <v>ENSG00000066427.17</v>
          </cell>
          <cell r="B133" t="str">
            <v>ATXN3</v>
          </cell>
        </row>
        <row r="134">
          <cell r="A134" t="str">
            <v>ENSG00000173898.7</v>
          </cell>
          <cell r="B134" t="str">
            <v>SPTBN2</v>
          </cell>
        </row>
        <row r="135">
          <cell r="A135" t="str">
            <v>ENSG00000141837.14</v>
          </cell>
          <cell r="B135" t="str">
            <v>CACNA1A</v>
          </cell>
        </row>
        <row r="136">
          <cell r="A136" t="str">
            <v>ENSG00000163635.13</v>
          </cell>
          <cell r="B136" t="str">
            <v>ATXN7</v>
          </cell>
        </row>
        <row r="137">
          <cell r="A137" t="str">
            <v>ENSG00000230223.2</v>
          </cell>
          <cell r="B137" t="str">
            <v>ATXN8OS</v>
          </cell>
        </row>
        <row r="138">
          <cell r="A138" t="str">
            <v>ENSG00000130638.11</v>
          </cell>
          <cell r="B138" t="str">
            <v>ATXN10</v>
          </cell>
        </row>
        <row r="139">
          <cell r="A139" t="str">
            <v>ENSG00000128881.12</v>
          </cell>
          <cell r="B139" t="str">
            <v>TTBK2</v>
          </cell>
        </row>
        <row r="140">
          <cell r="A140" t="str">
            <v>ENSG00000156475.14</v>
          </cell>
          <cell r="B140" t="str">
            <v>PPP2R2B</v>
          </cell>
        </row>
        <row r="141">
          <cell r="A141" t="str">
            <v>ENSG00000131398.9</v>
          </cell>
          <cell r="B141" t="str">
            <v>KCNC3</v>
          </cell>
        </row>
        <row r="142">
          <cell r="A142" t="str">
            <v>ENSG00000126583.6</v>
          </cell>
          <cell r="B142" t="str">
            <v>PRKCG</v>
          </cell>
        </row>
        <row r="143">
          <cell r="A143" t="str">
            <v>ENSG00000150995.13</v>
          </cell>
          <cell r="B143" t="str">
            <v>ITPR1</v>
          </cell>
        </row>
        <row r="144">
          <cell r="A144" t="str">
            <v>ENSG00000112592.8</v>
          </cell>
          <cell r="B144" t="str">
            <v>TBP</v>
          </cell>
        </row>
        <row r="145">
          <cell r="A145" t="str">
            <v>ENSG00000006652.9</v>
          </cell>
          <cell r="B145" t="str">
            <v>IFRD1</v>
          </cell>
        </row>
        <row r="146">
          <cell r="A146" t="str">
            <v>ENSG00000171385.5</v>
          </cell>
          <cell r="B146" t="str">
            <v>KCND3</v>
          </cell>
        </row>
        <row r="147">
          <cell r="A147" t="str">
            <v>ENSG00000205090.4</v>
          </cell>
          <cell r="B147" t="str">
            <v>TMEM240</v>
          </cell>
        </row>
        <row r="148">
          <cell r="A148" t="str">
            <v>ENSG00000101327.4</v>
          </cell>
          <cell r="B148" t="str">
            <v>PDYN</v>
          </cell>
        </row>
        <row r="149">
          <cell r="A149" t="str">
            <v>ENSG00000167658.11</v>
          </cell>
          <cell r="B149" t="str">
            <v>EEF2</v>
          </cell>
        </row>
        <row r="150">
          <cell r="A150" t="str">
            <v>ENSG00000102466.11</v>
          </cell>
          <cell r="B150" t="str">
            <v>FGF14</v>
          </cell>
        </row>
        <row r="151">
          <cell r="A151" t="str">
            <v>ENSG00000141385.5</v>
          </cell>
          <cell r="B151" t="str">
            <v>AFG3L2</v>
          </cell>
        </row>
        <row r="152">
          <cell r="A152" t="str">
            <v>ENSG00000166546.9</v>
          </cell>
          <cell r="B152" t="str">
            <v>BEAN1</v>
          </cell>
        </row>
        <row r="153">
          <cell r="A153" t="str">
            <v>ENSG00000166548.11</v>
          </cell>
          <cell r="B153" t="str">
            <v>TK2</v>
          </cell>
        </row>
        <row r="154">
          <cell r="A154" t="str">
            <v>ENSG00000118402.5</v>
          </cell>
          <cell r="B154" t="str">
            <v>ELOVL4</v>
          </cell>
        </row>
        <row r="155">
          <cell r="A155" t="str">
            <v>ENSG00000166948.5</v>
          </cell>
          <cell r="B155" t="str">
            <v>TGM6</v>
          </cell>
        </row>
        <row r="156">
          <cell r="A156" t="str">
            <v>ENSG00000101361.10</v>
          </cell>
          <cell r="B156" t="str">
            <v>NOP56</v>
          </cell>
        </row>
        <row r="157">
          <cell r="A157" t="str">
            <v>ENSG00000012660.9</v>
          </cell>
          <cell r="B157" t="str">
            <v>ELOVL5</v>
          </cell>
        </row>
        <row r="158">
          <cell r="A158" t="str">
            <v>ENSG00000015133.14</v>
          </cell>
          <cell r="B158" t="str">
            <v>CCDC88C</v>
          </cell>
        </row>
        <row r="159">
          <cell r="A159" t="str">
            <v>ENSG00000138741.6</v>
          </cell>
          <cell r="B159" t="str">
            <v>TRPC3</v>
          </cell>
        </row>
        <row r="160">
          <cell r="A160" t="str">
            <v>ENSG00000006283.13</v>
          </cell>
          <cell r="B160" t="str">
            <v>CACNA1G</v>
          </cell>
        </row>
        <row r="161">
          <cell r="A161" t="str">
            <v>ENSG00000196549.6</v>
          </cell>
          <cell r="B161" t="str">
            <v>MME</v>
          </cell>
        </row>
        <row r="162">
          <cell r="A162" t="str">
            <v>ENSG00000152822.9</v>
          </cell>
          <cell r="B162" t="str">
            <v>GRM1</v>
          </cell>
        </row>
        <row r="163">
          <cell r="A163" t="str">
            <v>ENSG00000086570.8</v>
          </cell>
          <cell r="B163" t="str">
            <v>FAT2</v>
          </cell>
        </row>
        <row r="164">
          <cell r="A164" t="str">
            <v>ENSG00000105223.14</v>
          </cell>
          <cell r="B164" t="str">
            <v>PLD3</v>
          </cell>
        </row>
        <row r="165">
          <cell r="A165" t="str">
            <v>ENSG00000134644.11</v>
          </cell>
          <cell r="B165" t="str">
            <v>PUM1</v>
          </cell>
        </row>
        <row r="166">
          <cell r="A166" t="str">
            <v>ENSG00000103266.6</v>
          </cell>
          <cell r="B166" t="str">
            <v>STUB1</v>
          </cell>
        </row>
        <row r="167">
          <cell r="A167" t="str">
            <v>ENSG00000182389.14</v>
          </cell>
          <cell r="B167" t="str">
            <v>CACNB4</v>
          </cell>
        </row>
        <row r="168">
          <cell r="A168" t="str">
            <v>ENSG00000079215.9</v>
          </cell>
          <cell r="B168" t="str">
            <v>SLC1A3</v>
          </cell>
        </row>
        <row r="169">
          <cell r="A169" t="str">
            <v>ENSG00000154174.7</v>
          </cell>
          <cell r="B169" t="str">
            <v>TOMM70</v>
          </cell>
        </row>
        <row r="170">
          <cell r="A170" t="str">
            <v>ENSG00000177409.7</v>
          </cell>
          <cell r="B170" t="str">
            <v>SAMD9L</v>
          </cell>
        </row>
        <row r="171">
          <cell r="A171" t="str">
            <v>ENSG00000165060.7</v>
          </cell>
          <cell r="B171" t="str">
            <v>FXN</v>
          </cell>
        </row>
        <row r="172">
          <cell r="A172" t="str">
            <v>ENSG00000137561.4</v>
          </cell>
          <cell r="B172" t="str">
            <v>TTPA</v>
          </cell>
        </row>
        <row r="173">
          <cell r="A173" t="str">
            <v>ENSG00000107815.3</v>
          </cell>
          <cell r="B173" t="str">
            <v>TWNK</v>
          </cell>
        </row>
        <row r="174">
          <cell r="A174" t="str">
            <v>ENSG00000137074.14</v>
          </cell>
          <cell r="B174" t="str">
            <v>APTX</v>
          </cell>
        </row>
        <row r="175">
          <cell r="A175" t="str">
            <v>ENSG00000048707.9</v>
          </cell>
          <cell r="B175" t="str">
            <v>VPS13D</v>
          </cell>
        </row>
        <row r="176">
          <cell r="A176" t="str">
            <v>ENSG00000177082.8</v>
          </cell>
          <cell r="B176" t="str">
            <v>WDR73</v>
          </cell>
        </row>
        <row r="177">
          <cell r="A177" t="str">
            <v>ENSG00000166340.10</v>
          </cell>
          <cell r="B177" t="str">
            <v>TPP1</v>
          </cell>
        </row>
        <row r="178">
          <cell r="A178" t="str">
            <v>ENSG00000131018.18</v>
          </cell>
          <cell r="B178" t="str">
            <v>SYNE1</v>
          </cell>
        </row>
        <row r="179">
          <cell r="A179" t="str">
            <v>ENSG00000163050.12</v>
          </cell>
          <cell r="B179" t="str">
            <v>ADCK3</v>
          </cell>
        </row>
        <row r="180">
          <cell r="A180" t="str">
            <v>ENSG00000160746.8</v>
          </cell>
          <cell r="B180" t="str">
            <v>ANO10</v>
          </cell>
        </row>
        <row r="181">
          <cell r="A181" t="str">
            <v>ENSG00000143469.12</v>
          </cell>
          <cell r="B181" t="str">
            <v>SYT14</v>
          </cell>
        </row>
        <row r="182">
          <cell r="A182" t="str">
            <v>ENSG00000186153.12</v>
          </cell>
          <cell r="B182" t="str">
            <v>WWOX</v>
          </cell>
        </row>
        <row r="183">
          <cell r="A183" t="str">
            <v>ENSG00000145016.9</v>
          </cell>
          <cell r="B183" t="str">
            <v>RUBCN</v>
          </cell>
        </row>
        <row r="184">
          <cell r="A184" t="str">
            <v>ENSG00000095485.12</v>
          </cell>
          <cell r="B184" t="str">
            <v>CWF19L1</v>
          </cell>
        </row>
        <row r="185">
          <cell r="A185" t="str">
            <v>ENSG00000152208.7</v>
          </cell>
          <cell r="B185" t="str">
            <v>GRID2</v>
          </cell>
        </row>
        <row r="186">
          <cell r="A186" t="str">
            <v>ENSG00000090020.6</v>
          </cell>
          <cell r="B186" t="str">
            <v>SLC9A1</v>
          </cell>
        </row>
        <row r="187">
          <cell r="A187" t="str">
            <v>ENSG00000135317.8</v>
          </cell>
          <cell r="B187" t="str">
            <v>SNX14</v>
          </cell>
        </row>
        <row r="188">
          <cell r="A188" t="str">
            <v>ENSG00000142186.12</v>
          </cell>
          <cell r="B188" t="str">
            <v>SCYL1</v>
          </cell>
        </row>
        <row r="189">
          <cell r="A189" t="str">
            <v>ENSG00000168658.14</v>
          </cell>
          <cell r="B189" t="str">
            <v>VWA3B</v>
          </cell>
        </row>
        <row r="190">
          <cell r="A190" t="str">
            <v>ENSG00000111802.9</v>
          </cell>
          <cell r="B190" t="str">
            <v>TDP2</v>
          </cell>
        </row>
        <row r="191">
          <cell r="A191" t="str">
            <v>ENSG00000081307.8</v>
          </cell>
          <cell r="B191" t="str">
            <v>UBA5</v>
          </cell>
        </row>
        <row r="192">
          <cell r="A192" t="str">
            <v>ENSG00000057663.8</v>
          </cell>
          <cell r="B192" t="str">
            <v>ATG5</v>
          </cell>
        </row>
        <row r="193">
          <cell r="A193" t="str">
            <v>ENSG00000073050.7</v>
          </cell>
          <cell r="B193" t="str">
            <v>XRCC1</v>
          </cell>
        </row>
        <row r="194">
          <cell r="A194" t="str">
            <v>ENSG00000196505.6</v>
          </cell>
          <cell r="B194" t="str">
            <v>GDAP2</v>
          </cell>
        </row>
        <row r="195">
          <cell r="A195" t="str">
            <v>ENSG00000113272.9</v>
          </cell>
          <cell r="B195" t="str">
            <v>THG1L</v>
          </cell>
        </row>
        <row r="196">
          <cell r="A196" t="str">
            <v>ENSG00000006715.11</v>
          </cell>
          <cell r="B196" t="str">
            <v>VPS41</v>
          </cell>
        </row>
        <row r="197">
          <cell r="A197" t="str">
            <v>ENSG00000197548.8</v>
          </cell>
          <cell r="B197" t="str">
            <v>ATG7</v>
          </cell>
        </row>
        <row r="198">
          <cell r="A198" t="str">
            <v>ENSG00000042088.9</v>
          </cell>
          <cell r="B198" t="str">
            <v>TDP1</v>
          </cell>
        </row>
        <row r="199">
          <cell r="A199" t="str">
            <v>ENSG00000107290.9</v>
          </cell>
          <cell r="B199" t="str">
            <v>SETX</v>
          </cell>
        </row>
        <row r="200">
          <cell r="A200" t="str">
            <v>ENSG00000162377.4</v>
          </cell>
          <cell r="B200" t="str">
            <v>COA7</v>
          </cell>
        </row>
        <row r="201">
          <cell r="A201" t="str">
            <v>ENSG00000120725.8</v>
          </cell>
          <cell r="B201" t="str">
            <v>SIL1</v>
          </cell>
        </row>
        <row r="202">
          <cell r="A202" t="str">
            <v>ENSG00000140521.7</v>
          </cell>
          <cell r="B202" t="str">
            <v>POLG</v>
          </cell>
        </row>
        <row r="203">
          <cell r="A203" t="str">
            <v>ENSG00000149311.13</v>
          </cell>
          <cell r="B203" t="str">
            <v>ATM</v>
          </cell>
        </row>
        <row r="204">
          <cell r="A204" t="str">
            <v>ENSG00000020922.8</v>
          </cell>
          <cell r="B204" t="str">
            <v>MRE11A</v>
          </cell>
        </row>
        <row r="205">
          <cell r="A205" t="str">
            <v>ENSG00000132646.6</v>
          </cell>
          <cell r="B205" t="str">
            <v>PCNA</v>
          </cell>
        </row>
        <row r="206">
          <cell r="A206" t="str">
            <v>ENSG00000151835.9</v>
          </cell>
          <cell r="B206" t="str">
            <v>SACS</v>
          </cell>
        </row>
        <row r="207">
          <cell r="A207" t="str">
            <v>ENSG00000107537.9</v>
          </cell>
          <cell r="B207" t="str">
            <v>PHYH</v>
          </cell>
        </row>
        <row r="208">
          <cell r="A208" t="str">
            <v>ENSG00000112357.8</v>
          </cell>
          <cell r="B208" t="str">
            <v>PEX7</v>
          </cell>
        </row>
        <row r="209">
          <cell r="A209" t="str">
            <v>ENSG00000011275.14</v>
          </cell>
          <cell r="B209" t="str">
            <v>RNF216</v>
          </cell>
        </row>
        <row r="210">
          <cell r="A210" t="str">
            <v>ENSG00000187147.13</v>
          </cell>
          <cell r="B210" t="str">
            <v>RNF220</v>
          </cell>
        </row>
        <row r="211">
          <cell r="A211" t="str">
            <v>ENSG00000156709.9</v>
          </cell>
          <cell r="B211" t="str">
            <v>AIFM1</v>
          </cell>
        </row>
        <row r="212">
          <cell r="A212" t="str">
            <v>ENSG00000142892.10</v>
          </cell>
          <cell r="B212" t="str">
            <v>PIGK</v>
          </cell>
        </row>
        <row r="213">
          <cell r="A213" t="str">
            <v>ENSG00000110871.10</v>
          </cell>
          <cell r="B213" t="str">
            <v>COQ5</v>
          </cell>
        </row>
        <row r="214">
          <cell r="A214" t="str">
            <v>ENSG00000197616.7</v>
          </cell>
          <cell r="B214" t="str">
            <v>MYH6</v>
          </cell>
        </row>
        <row r="215">
          <cell r="A215" t="str">
            <v>ENSG00000118194.14</v>
          </cell>
          <cell r="B215" t="str">
            <v>TNNT2</v>
          </cell>
        </row>
        <row r="216">
          <cell r="A216" t="str">
            <v>ENSG00000140416.15</v>
          </cell>
          <cell r="B216" t="str">
            <v>TPM1</v>
          </cell>
        </row>
        <row r="217">
          <cell r="A217" t="str">
            <v>ENSG00000106617.9</v>
          </cell>
          <cell r="B217" t="str">
            <v>PRKAG2</v>
          </cell>
        </row>
        <row r="218">
          <cell r="A218" t="str">
            <v>ENSG00000129991.8</v>
          </cell>
          <cell r="B218" t="str">
            <v>TNNI3</v>
          </cell>
        </row>
        <row r="219">
          <cell r="A219" t="str">
            <v>ENSG00000160808.5</v>
          </cell>
          <cell r="B219" t="str">
            <v>MYL3</v>
          </cell>
        </row>
        <row r="220">
          <cell r="A220" t="str">
            <v>ENSG00000159251.6</v>
          </cell>
          <cell r="B220" t="str">
            <v>ACTC1</v>
          </cell>
        </row>
        <row r="221">
          <cell r="A221" t="str">
            <v>ENSG00000129170.4</v>
          </cell>
          <cell r="B221" t="str">
            <v>CSRP3</v>
          </cell>
        </row>
        <row r="222">
          <cell r="A222" t="str">
            <v>ENSG00000114854.3</v>
          </cell>
          <cell r="B222" t="str">
            <v>TNNC1</v>
          </cell>
        </row>
        <row r="223">
          <cell r="A223" t="str">
            <v>ENSG00000035403.12</v>
          </cell>
          <cell r="B223" t="str">
            <v>VCL</v>
          </cell>
        </row>
        <row r="224">
          <cell r="A224" t="str">
            <v>ENSG00000101306.6</v>
          </cell>
          <cell r="B224" t="str">
            <v>MYLK2</v>
          </cell>
        </row>
        <row r="225">
          <cell r="A225" t="str">
            <v>ENSG00000172399.5</v>
          </cell>
          <cell r="B225" t="str">
            <v>MYOZ2</v>
          </cell>
        </row>
        <row r="226">
          <cell r="A226" t="str">
            <v>ENSG00000149596.6</v>
          </cell>
          <cell r="B226" t="str">
            <v>JPH2</v>
          </cell>
        </row>
        <row r="227">
          <cell r="A227" t="str">
            <v>ENSG00000198523.5</v>
          </cell>
          <cell r="B227" t="str">
            <v>PLN</v>
          </cell>
        </row>
        <row r="228">
          <cell r="A228" t="str">
            <v>ENSG00000269058.1</v>
          </cell>
          <cell r="B228" t="str">
            <v>CALR3</v>
          </cell>
        </row>
        <row r="229">
          <cell r="A229" t="str">
            <v>ENSG00000162614.14</v>
          </cell>
          <cell r="B229" t="str">
            <v>NEXN</v>
          </cell>
        </row>
        <row r="230">
          <cell r="A230" t="str">
            <v>ENSG00000148677.6</v>
          </cell>
          <cell r="B230" t="str">
            <v>ANKRD1</v>
          </cell>
        </row>
        <row r="231">
          <cell r="A231" t="str">
            <v>ENSG00000136383.6</v>
          </cell>
          <cell r="B231" t="str">
            <v>ALPK3</v>
          </cell>
        </row>
        <row r="232">
          <cell r="A232" t="str">
            <v>ENSG00000137806.4</v>
          </cell>
          <cell r="B232" t="str">
            <v>NDUFAF1</v>
          </cell>
        </row>
        <row r="233">
          <cell r="A233" t="str">
            <v>ENSG00000123297.12</v>
          </cell>
          <cell r="B233" t="str">
            <v>TSFM</v>
          </cell>
        </row>
        <row r="234">
          <cell r="A234" t="str">
            <v>ENSG00000124608.4</v>
          </cell>
          <cell r="B234" t="str">
            <v>AARS2</v>
          </cell>
        </row>
        <row r="235">
          <cell r="A235" t="str">
            <v>ENSG00000114686.4</v>
          </cell>
          <cell r="B235" t="str">
            <v>MRPL3</v>
          </cell>
        </row>
        <row r="236">
          <cell r="A236" t="str">
            <v>ENSG00000135297.11</v>
          </cell>
          <cell r="B236" t="str">
            <v>MTO1</v>
          </cell>
        </row>
        <row r="237">
          <cell r="A237" t="str">
            <v>ENSG00000135900.3</v>
          </cell>
          <cell r="B237" t="str">
            <v>MRPL44</v>
          </cell>
        </row>
        <row r="238">
          <cell r="A238" t="str">
            <v>ENSG00000130489.8</v>
          </cell>
          <cell r="B238" t="str">
            <v>SCO2</v>
          </cell>
        </row>
        <row r="239">
          <cell r="A239" t="str">
            <v>ENSG00000014919.8</v>
          </cell>
          <cell r="B239" t="str">
            <v>COX15</v>
          </cell>
        </row>
        <row r="240">
          <cell r="A240" t="str">
            <v>ENSG00000183873.11</v>
          </cell>
          <cell r="B240" t="str">
            <v>SCN5A</v>
          </cell>
        </row>
        <row r="241">
          <cell r="A241" t="str">
            <v>ENSG00000175084.7</v>
          </cell>
          <cell r="B241" t="str">
            <v>DES</v>
          </cell>
        </row>
        <row r="242">
          <cell r="A242" t="str">
            <v>ENSG00000112319.13</v>
          </cell>
          <cell r="B242" t="str">
            <v>EYA4</v>
          </cell>
        </row>
        <row r="243">
          <cell r="A243" t="str">
            <v>ENSG00000170624.9</v>
          </cell>
          <cell r="B243" t="str">
            <v>SGCD</v>
          </cell>
        </row>
        <row r="244">
          <cell r="A244" t="str">
            <v>ENSG00000069431.6</v>
          </cell>
          <cell r="B244" t="str">
            <v>ABCC9</v>
          </cell>
        </row>
        <row r="245">
          <cell r="A245" t="str">
            <v>ENSG00000120802.9</v>
          </cell>
          <cell r="B245" t="str">
            <v>TMPO</v>
          </cell>
        </row>
        <row r="246">
          <cell r="A246" t="str">
            <v>ENSG00000080815.14</v>
          </cell>
          <cell r="B246" t="str">
            <v>PSEN1</v>
          </cell>
        </row>
        <row r="247">
          <cell r="A247" t="str">
            <v>ENSG00000143801.12</v>
          </cell>
          <cell r="B247" t="str">
            <v>PSEN2</v>
          </cell>
        </row>
        <row r="248">
          <cell r="A248" t="str">
            <v>ENSG00000046604.8</v>
          </cell>
          <cell r="B248" t="str">
            <v>DSG2</v>
          </cell>
        </row>
        <row r="249">
          <cell r="A249" t="str">
            <v>ENSG00000203867.7</v>
          </cell>
          <cell r="B249" t="str">
            <v>RBM20</v>
          </cell>
        </row>
        <row r="250">
          <cell r="A250" t="str">
            <v>ENSG00000073578.12</v>
          </cell>
          <cell r="B250" t="str">
            <v>SDHA</v>
          </cell>
        </row>
        <row r="251">
          <cell r="A251" t="str">
            <v>ENSG00000151929.5</v>
          </cell>
          <cell r="B251" t="str">
            <v>BAG3</v>
          </cell>
        </row>
        <row r="252">
          <cell r="A252" t="str">
            <v>ENSG00000109846.3</v>
          </cell>
          <cell r="B252" t="str">
            <v>CRYAB</v>
          </cell>
        </row>
        <row r="253">
          <cell r="A253" t="str">
            <v>ENSG00000112769.14</v>
          </cell>
          <cell r="B253" t="str">
            <v>LAMA4</v>
          </cell>
        </row>
        <row r="254">
          <cell r="A254" t="str">
            <v>ENSG00000142611.12</v>
          </cell>
          <cell r="B254" t="str">
            <v>PRDM16</v>
          </cell>
        </row>
        <row r="255">
          <cell r="A255" t="str">
            <v>ENSG00000132155.7</v>
          </cell>
          <cell r="B255" t="str">
            <v>RAF1</v>
          </cell>
        </row>
        <row r="256">
          <cell r="A256" t="str">
            <v>ENSG00000166333.9</v>
          </cell>
          <cell r="B256" t="str">
            <v>ILK</v>
          </cell>
        </row>
        <row r="257">
          <cell r="A257" t="str">
            <v>ENSG00000157259.6</v>
          </cell>
          <cell r="B257" t="str">
            <v>GATAD1</v>
          </cell>
        </row>
        <row r="258">
          <cell r="A258" t="str">
            <v>ENSG00000102125.11</v>
          </cell>
          <cell r="B258" t="str">
            <v>TAZ</v>
          </cell>
        </row>
        <row r="259">
          <cell r="A259" t="str">
            <v>ENSG00000198947.10</v>
          </cell>
          <cell r="B259" t="str">
            <v>DMD</v>
          </cell>
        </row>
        <row r="260">
          <cell r="A260" t="str">
            <v>ENSG00000170681.6</v>
          </cell>
          <cell r="B260" t="str">
            <v>MURC</v>
          </cell>
        </row>
        <row r="261">
          <cell r="A261" t="str">
            <v>ENSG00000175283.7</v>
          </cell>
          <cell r="B261" t="str">
            <v>DOLK</v>
          </cell>
        </row>
        <row r="262">
          <cell r="A262" t="str">
            <v>ENSG00000171298.8</v>
          </cell>
          <cell r="B262" t="str">
            <v>GAA</v>
          </cell>
        </row>
        <row r="263">
          <cell r="A263" t="str">
            <v>ENSG00000134769.17</v>
          </cell>
          <cell r="B263" t="str">
            <v>DTNA</v>
          </cell>
        </row>
        <row r="264">
          <cell r="A264" t="str">
            <v>ENSG00000101752.7</v>
          </cell>
          <cell r="B264" t="str">
            <v>MIB1</v>
          </cell>
        </row>
        <row r="265">
          <cell r="A265" t="str">
            <v>ENSG00000196924.10</v>
          </cell>
          <cell r="B265" t="str">
            <v>FLNA</v>
          </cell>
        </row>
        <row r="266">
          <cell r="A266" t="str">
            <v>ENSG00000119699.3</v>
          </cell>
          <cell r="B266" t="str">
            <v>TGFB3</v>
          </cell>
        </row>
        <row r="267">
          <cell r="A267" t="str">
            <v>ENSG00000198626.11</v>
          </cell>
          <cell r="B267" t="str">
            <v>RYR2</v>
          </cell>
        </row>
        <row r="268">
          <cell r="A268" t="str">
            <v>ENSG00000170876.7</v>
          </cell>
          <cell r="B268" t="str">
            <v>TMEM43</v>
          </cell>
        </row>
        <row r="269">
          <cell r="A269" t="str">
            <v>ENSG00000096696.9</v>
          </cell>
          <cell r="B269" t="str">
            <v>DSP</v>
          </cell>
        </row>
        <row r="270">
          <cell r="A270" t="str">
            <v>ENSG00000057294.9</v>
          </cell>
          <cell r="B270" t="str">
            <v>PKP2</v>
          </cell>
        </row>
        <row r="271">
          <cell r="A271" t="str">
            <v>ENSG00000134755.10</v>
          </cell>
          <cell r="B271" t="str">
            <v>DSC2</v>
          </cell>
        </row>
        <row r="272">
          <cell r="A272" t="str">
            <v>ENSG00000173801.12</v>
          </cell>
          <cell r="B272" t="str">
            <v>JUP</v>
          </cell>
        </row>
        <row r="273">
          <cell r="A273" t="str">
            <v>ENSG00000183230.12</v>
          </cell>
          <cell r="B273" t="str">
            <v>CTNNA3</v>
          </cell>
        </row>
        <row r="274">
          <cell r="A274" t="str">
            <v>ENSG00000118729.10</v>
          </cell>
          <cell r="B274" t="str">
            <v>CASQ2</v>
          </cell>
        </row>
        <row r="275">
          <cell r="A275" t="str">
            <v>ENSG00000205678.3</v>
          </cell>
          <cell r="B275" t="str">
            <v>TECRL</v>
          </cell>
        </row>
        <row r="276">
          <cell r="A276" t="str">
            <v>ENSG00000198668.6</v>
          </cell>
          <cell r="B276" t="str">
            <v>CALM1</v>
          </cell>
        </row>
        <row r="277">
          <cell r="A277" t="str">
            <v>ENSG00000186439.8</v>
          </cell>
          <cell r="B277" t="str">
            <v>TRDN</v>
          </cell>
        </row>
        <row r="278">
          <cell r="A278" t="str">
            <v>ENSG00000160014.12</v>
          </cell>
          <cell r="B278" t="str">
            <v>CALM3</v>
          </cell>
        </row>
        <row r="279">
          <cell r="A279" t="str">
            <v>ENSG00000053918.11</v>
          </cell>
          <cell r="B279" t="str">
            <v>KCNQ1</v>
          </cell>
        </row>
        <row r="280">
          <cell r="A280" t="str">
            <v>ENSG00000055118.10</v>
          </cell>
          <cell r="B280" t="str">
            <v>KCNH2</v>
          </cell>
        </row>
        <row r="281">
          <cell r="A281" t="str">
            <v>ENSG00000145362.12</v>
          </cell>
          <cell r="B281" t="str">
            <v>ANK2</v>
          </cell>
        </row>
        <row r="282">
          <cell r="A282" t="str">
            <v>ENSG00000180509.7</v>
          </cell>
          <cell r="B282" t="str">
            <v>KCNE1</v>
          </cell>
        </row>
        <row r="283">
          <cell r="A283" t="str">
            <v>ENSG00000159197.3</v>
          </cell>
          <cell r="B283" t="str">
            <v>KCNE2</v>
          </cell>
        </row>
        <row r="284">
          <cell r="A284" t="str">
            <v>ENSG00000123700.4</v>
          </cell>
          <cell r="B284" t="str">
            <v>KCNJ2</v>
          </cell>
        </row>
        <row r="285">
          <cell r="A285" t="str">
            <v>ENSG00000120457.7</v>
          </cell>
          <cell r="B285" t="str">
            <v>KCNJ5</v>
          </cell>
        </row>
        <row r="286">
          <cell r="A286" t="str">
            <v>ENSG00000151067.16</v>
          </cell>
          <cell r="B286" t="str">
            <v>CACNA1C</v>
          </cell>
        </row>
        <row r="287">
          <cell r="A287" t="str">
            <v>ENSG00000177098.4</v>
          </cell>
          <cell r="B287" t="str">
            <v>SCN4B</v>
          </cell>
        </row>
        <row r="288">
          <cell r="A288" t="str">
            <v>ENSG00000127914.12</v>
          </cell>
          <cell r="B288" t="str">
            <v>AKAP9</v>
          </cell>
        </row>
        <row r="289">
          <cell r="A289" t="str">
            <v>ENSG00000101400.5</v>
          </cell>
          <cell r="B289" t="str">
            <v>SNTA1</v>
          </cell>
        </row>
        <row r="290">
          <cell r="A290" t="str">
            <v>ENSG00000143933.12</v>
          </cell>
          <cell r="B290" t="str">
            <v>CALM2</v>
          </cell>
        </row>
        <row r="291">
          <cell r="A291" t="str">
            <v>ENSG00000175206.6</v>
          </cell>
          <cell r="B291" t="str">
            <v>NPPA</v>
          </cell>
        </row>
        <row r="292">
          <cell r="A292" t="str">
            <v>ENSG00000130037.3</v>
          </cell>
          <cell r="B292" t="str">
            <v>KCNA5</v>
          </cell>
        </row>
        <row r="293">
          <cell r="A293" t="str">
            <v>ENSG00000143140.6</v>
          </cell>
          <cell r="B293" t="str">
            <v>GJA5</v>
          </cell>
        </row>
        <row r="294">
          <cell r="A294" t="str">
            <v>ENSG00000105711.6</v>
          </cell>
          <cell r="B294" t="str">
            <v>SCN1B</v>
          </cell>
        </row>
        <row r="295">
          <cell r="A295" t="str">
            <v>ENSG00000149575.5</v>
          </cell>
          <cell r="B295" t="str">
            <v>SCN2B</v>
          </cell>
        </row>
        <row r="296">
          <cell r="A296" t="str">
            <v>ENSG00000113569.11</v>
          </cell>
          <cell r="B296" t="str">
            <v>NUP155</v>
          </cell>
        </row>
        <row r="297">
          <cell r="A297" t="str">
            <v>ENSG00000166257.4</v>
          </cell>
          <cell r="B297" t="str">
            <v>SCN3B</v>
          </cell>
        </row>
        <row r="298">
          <cell r="A298" t="str">
            <v>ENSG00000198336.5</v>
          </cell>
          <cell r="B298" t="str">
            <v>MYL4</v>
          </cell>
        </row>
        <row r="299">
          <cell r="A299" t="str">
            <v>ENSG00000152642.6</v>
          </cell>
          <cell r="B299" t="str">
            <v>GPD1L</v>
          </cell>
        </row>
        <row r="300">
          <cell r="A300" t="str">
            <v>ENSG00000165995.14</v>
          </cell>
          <cell r="B300" t="str">
            <v>CACNB2</v>
          </cell>
        </row>
        <row r="301">
          <cell r="A301" t="str">
            <v>ENSG00000175538.6</v>
          </cell>
          <cell r="B301" t="str">
            <v>KCNE3</v>
          </cell>
        </row>
        <row r="302">
          <cell r="A302" t="str">
            <v>ENSG00000138622.3</v>
          </cell>
          <cell r="B302" t="str">
            <v>HCN4</v>
          </cell>
        </row>
        <row r="303">
          <cell r="A303" t="str">
            <v>ENSG00000146802.8</v>
          </cell>
          <cell r="B303" t="str">
            <v>TMEM168</v>
          </cell>
        </row>
        <row r="304">
          <cell r="A304" t="str">
            <v>ENSG00000198513.7</v>
          </cell>
          <cell r="B304" t="str">
            <v>ATL1</v>
          </cell>
        </row>
        <row r="305">
          <cell r="A305" t="str">
            <v>ENSG00000021574.7</v>
          </cell>
          <cell r="B305" t="str">
            <v>SPAST</v>
          </cell>
        </row>
        <row r="306">
          <cell r="A306" t="str">
            <v>ENSG00000170113.11</v>
          </cell>
          <cell r="B306" t="str">
            <v>NIPA1</v>
          </cell>
        </row>
        <row r="307">
          <cell r="A307" t="str">
            <v>ENSG00000164961.11</v>
          </cell>
          <cell r="B307" t="str">
            <v>KIAA0196</v>
          </cell>
        </row>
        <row r="308">
          <cell r="A308" t="str">
            <v>ENSG00000059573.4</v>
          </cell>
          <cell r="B308" t="str">
            <v>ALDH18A1</v>
          </cell>
        </row>
        <row r="309">
          <cell r="A309" t="str">
            <v>ENSG00000155980.7</v>
          </cell>
          <cell r="B309" t="str">
            <v>KIF5A</v>
          </cell>
        </row>
        <row r="310">
          <cell r="A310" t="str">
            <v>ENSG00000125744.7</v>
          </cell>
          <cell r="B310" t="str">
            <v>RTN2</v>
          </cell>
        </row>
        <row r="311">
          <cell r="A311" t="str">
            <v>ENSG00000144381.12</v>
          </cell>
          <cell r="B311" t="str">
            <v>HSPD1</v>
          </cell>
        </row>
        <row r="312">
          <cell r="A312" t="str">
            <v>ENSG00000168000.10</v>
          </cell>
          <cell r="B312" t="str">
            <v>BSCL2</v>
          </cell>
        </row>
        <row r="313">
          <cell r="A313" t="str">
            <v>ENSG00000068615.12</v>
          </cell>
          <cell r="B313" t="str">
            <v>REEP1</v>
          </cell>
        </row>
        <row r="314">
          <cell r="A314" t="str">
            <v>ENSG00000155256.13</v>
          </cell>
          <cell r="B314" t="str">
            <v>ZFYVE27</v>
          </cell>
        </row>
        <row r="315">
          <cell r="A315" t="str">
            <v>ENSG00000169359.9</v>
          </cell>
          <cell r="B315" t="str">
            <v>SLC33A1</v>
          </cell>
        </row>
        <row r="316">
          <cell r="A316" t="str">
            <v>ENSG00000132563.11</v>
          </cell>
          <cell r="B316" t="str">
            <v>REEP2</v>
          </cell>
        </row>
        <row r="317">
          <cell r="A317" t="str">
            <v>ENSG00000169169.10</v>
          </cell>
          <cell r="B317" t="str">
            <v>CPT1C</v>
          </cell>
        </row>
        <row r="318">
          <cell r="A318" t="str">
            <v>ENSG00000165006.9</v>
          </cell>
          <cell r="B318" t="str">
            <v>UBAP1</v>
          </cell>
        </row>
        <row r="319">
          <cell r="A319" t="str">
            <v>ENSG00000134313.10</v>
          </cell>
          <cell r="B319" t="str">
            <v>KIDINS220</v>
          </cell>
        </row>
        <row r="320">
          <cell r="A320" t="str">
            <v>ENSG00000172817.3</v>
          </cell>
          <cell r="B320" t="str">
            <v>CYP7B1</v>
          </cell>
        </row>
        <row r="321">
          <cell r="A321" t="str">
            <v>ENSG00000197912.9</v>
          </cell>
          <cell r="B321" t="str">
            <v>SPG7</v>
          </cell>
        </row>
        <row r="322">
          <cell r="A322" t="str">
            <v>ENSG00000104133.10</v>
          </cell>
          <cell r="B322" t="str">
            <v>SPG11</v>
          </cell>
        </row>
        <row r="323">
          <cell r="A323" t="str">
            <v>ENSG00000072121.11</v>
          </cell>
          <cell r="B323" t="str">
            <v>ZFYVE26</v>
          </cell>
        </row>
        <row r="324">
          <cell r="A324" t="str">
            <v>ENSG00000147475.10</v>
          </cell>
          <cell r="B324" t="str">
            <v>ERLIN2</v>
          </cell>
        </row>
        <row r="325">
          <cell r="A325" t="str">
            <v>ENSG00000133104.8</v>
          </cell>
          <cell r="B325" t="str">
            <v>SPG20</v>
          </cell>
        </row>
        <row r="326">
          <cell r="A326" t="str">
            <v>ENSG00000090487.6</v>
          </cell>
          <cell r="B326" t="str">
            <v>SPG21</v>
          </cell>
        </row>
        <row r="327">
          <cell r="A327" t="str">
            <v>ENSG00000135454.9</v>
          </cell>
          <cell r="B327" t="str">
            <v>B4GALNT1</v>
          </cell>
        </row>
        <row r="328">
          <cell r="A328" t="str">
            <v>ENSG00000100523.10</v>
          </cell>
          <cell r="B328" t="str">
            <v>DDHD1</v>
          </cell>
        </row>
        <row r="329">
          <cell r="A329" t="str">
            <v>ENSG00000130294.10</v>
          </cell>
          <cell r="B329" t="str">
            <v>KIF1A</v>
          </cell>
        </row>
        <row r="330">
          <cell r="A330" t="str">
            <v>ENSG00000103089.4</v>
          </cell>
          <cell r="B330" t="str">
            <v>FA2H</v>
          </cell>
        </row>
        <row r="331">
          <cell r="A331" t="str">
            <v>ENSG00000032444.11</v>
          </cell>
          <cell r="B331" t="str">
            <v>PNPLA6</v>
          </cell>
        </row>
        <row r="332">
          <cell r="A332" t="str">
            <v>ENSG00000131943.13</v>
          </cell>
          <cell r="B332" t="str">
            <v>C19orf12</v>
          </cell>
        </row>
        <row r="333">
          <cell r="A333" t="str">
            <v>ENSG00000198835.3</v>
          </cell>
          <cell r="B333" t="str">
            <v>GJC2</v>
          </cell>
        </row>
        <row r="334">
          <cell r="A334" t="str">
            <v>ENSG00000076685.14</v>
          </cell>
          <cell r="B334" t="str">
            <v>NT5C2</v>
          </cell>
        </row>
        <row r="335">
          <cell r="A335" t="str">
            <v>ENSG00000070610.10</v>
          </cell>
          <cell r="B335" t="str">
            <v>GBA2</v>
          </cell>
        </row>
        <row r="336">
          <cell r="A336" t="str">
            <v>ENSG00000134262.8</v>
          </cell>
          <cell r="B336" t="str">
            <v>AP4B1</v>
          </cell>
        </row>
        <row r="337">
          <cell r="A337" t="str">
            <v>ENSG00000242802.2</v>
          </cell>
          <cell r="B337" t="str">
            <v>AP5Z1</v>
          </cell>
        </row>
        <row r="338">
          <cell r="A338" t="str">
            <v>ENSG00000196663.11</v>
          </cell>
          <cell r="B338" t="str">
            <v>TECPR2</v>
          </cell>
        </row>
        <row r="339">
          <cell r="A339" t="str">
            <v>ENSG00000221838.5</v>
          </cell>
          <cell r="B339" t="str">
            <v>AP4M1</v>
          </cell>
        </row>
        <row r="340">
          <cell r="A340" t="str">
            <v>ENSG00000081014.6</v>
          </cell>
          <cell r="B340" t="str">
            <v>AP4E1</v>
          </cell>
        </row>
        <row r="341">
          <cell r="A341" t="str">
            <v>ENSG00000100478.10</v>
          </cell>
          <cell r="B341" t="str">
            <v>AP4S1</v>
          </cell>
        </row>
        <row r="342">
          <cell r="A342" t="str">
            <v>ENSG00000155975.5</v>
          </cell>
          <cell r="B342" t="str">
            <v>VPS37A</v>
          </cell>
        </row>
        <row r="343">
          <cell r="A343" t="str">
            <v>ENSG00000085788.9</v>
          </cell>
          <cell r="B343" t="str">
            <v>DDHD2</v>
          </cell>
        </row>
        <row r="344">
          <cell r="A344" t="str">
            <v>ENSG00000130921.3</v>
          </cell>
          <cell r="B344" t="str">
            <v>C12orf65</v>
          </cell>
        </row>
        <row r="345">
          <cell r="A345" t="str">
            <v>ENSG00000155016.13</v>
          </cell>
          <cell r="B345" t="str">
            <v>CYP2U1</v>
          </cell>
        </row>
        <row r="346">
          <cell r="A346" t="str">
            <v>ENSG00000114354.8</v>
          </cell>
          <cell r="B346" t="str">
            <v>TFG</v>
          </cell>
        </row>
        <row r="347">
          <cell r="A347" t="str">
            <v>ENSG00000170540.10</v>
          </cell>
          <cell r="B347" t="str">
            <v>ARL6IP1</v>
          </cell>
        </row>
        <row r="348">
          <cell r="A348" t="str">
            <v>ENSG00000107566.9</v>
          </cell>
          <cell r="B348" t="str">
            <v>ERLIN1</v>
          </cell>
        </row>
        <row r="349">
          <cell r="A349" t="str">
            <v>ENSG00000116337.11</v>
          </cell>
          <cell r="B349" t="str">
            <v>AMPD2</v>
          </cell>
        </row>
        <row r="350">
          <cell r="A350" t="str">
            <v>ENSG00000138185.12</v>
          </cell>
          <cell r="B350" t="str">
            <v>ENTPD1</v>
          </cell>
        </row>
        <row r="351">
          <cell r="A351" t="str">
            <v>ENSG00000181873.8</v>
          </cell>
          <cell r="B351" t="str">
            <v>IBA57</v>
          </cell>
        </row>
        <row r="352">
          <cell r="A352" t="str">
            <v>ENSG00000105695.10</v>
          </cell>
          <cell r="B352" t="str">
            <v>MAG</v>
          </cell>
        </row>
        <row r="353">
          <cell r="A353" t="str">
            <v>ENSG00000014216.11</v>
          </cell>
          <cell r="B353" t="str">
            <v>CAPN1</v>
          </cell>
        </row>
        <row r="354">
          <cell r="A354" t="str">
            <v>ENSG00000145982.7</v>
          </cell>
          <cell r="B354" t="str">
            <v>FARS2</v>
          </cell>
        </row>
        <row r="355">
          <cell r="A355" t="str">
            <v>ENSG00000159363.13</v>
          </cell>
          <cell r="B355" t="str">
            <v>ATP13A2</v>
          </cell>
        </row>
        <row r="356">
          <cell r="A356" t="str">
            <v>ENSG00000154277.8</v>
          </cell>
          <cell r="B356" t="str">
            <v>UCHL1</v>
          </cell>
        </row>
        <row r="357">
          <cell r="A357" t="str">
            <v>ENSG00000072210.14</v>
          </cell>
          <cell r="B357" t="str">
            <v>ALDH3A2</v>
          </cell>
        </row>
        <row r="358">
          <cell r="A358" t="str">
            <v>ENSG00000003393.10</v>
          </cell>
          <cell r="B358" t="str">
            <v>ALS2</v>
          </cell>
        </row>
        <row r="359">
          <cell r="A359" t="str">
            <v>ENSG00000174996.7</v>
          </cell>
          <cell r="B359" t="str">
            <v>KLC2</v>
          </cell>
        </row>
        <row r="360">
          <cell r="A360" t="str">
            <v>ENSG00000085382.7</v>
          </cell>
          <cell r="B360" t="str">
            <v>HACE1</v>
          </cell>
        </row>
        <row r="361">
          <cell r="A361" t="str">
            <v>ENSG00000198910.8</v>
          </cell>
          <cell r="B361" t="str">
            <v>L1CAM</v>
          </cell>
        </row>
        <row r="362">
          <cell r="A362" t="str">
            <v>ENSG00000123560.9</v>
          </cell>
          <cell r="B362" t="str">
            <v>PLP1</v>
          </cell>
        </row>
        <row r="363">
          <cell r="A363" t="str">
            <v>ENSG00000129250.7</v>
          </cell>
          <cell r="B363" t="str">
            <v>KIF1C</v>
          </cell>
        </row>
        <row r="364">
          <cell r="A364" t="str">
            <v>ENSG00000107951.8</v>
          </cell>
          <cell r="B364" t="str">
            <v>MTPAP</v>
          </cell>
        </row>
        <row r="365">
          <cell r="A365" t="str">
            <v>ENSG00000148826.6</v>
          </cell>
          <cell r="B365" t="str">
            <v>NKX6-2</v>
          </cell>
        </row>
        <row r="366">
          <cell r="A366" t="str">
            <v>ENSG00000187446.7</v>
          </cell>
          <cell r="B366" t="str">
            <v>CHP1</v>
          </cell>
        </row>
        <row r="367">
          <cell r="A367" t="str">
            <v>ENSG00000188037.6</v>
          </cell>
          <cell r="B367" t="str">
            <v>CLCN1</v>
          </cell>
        </row>
        <row r="368">
          <cell r="A368" t="str">
            <v>ENSG00000018625.10</v>
          </cell>
          <cell r="B368" t="str">
            <v>ATP1A2</v>
          </cell>
        </row>
        <row r="369">
          <cell r="A369" t="str">
            <v>ENSG00000111262.4</v>
          </cell>
          <cell r="B369" t="str">
            <v>KCNA1</v>
          </cell>
        </row>
        <row r="370">
          <cell r="A370" t="str">
            <v>ENSG00000162688.11</v>
          </cell>
          <cell r="B370" t="str">
            <v>AGL</v>
          </cell>
        </row>
        <row r="371">
          <cell r="A371" t="str">
            <v>ENSG00000114480.8</v>
          </cell>
          <cell r="B371" t="str">
            <v>GBE1</v>
          </cell>
        </row>
        <row r="372">
          <cell r="A372" t="str">
            <v>ENSG00000068976.9</v>
          </cell>
          <cell r="B372" t="str">
            <v>PYGM</v>
          </cell>
        </row>
        <row r="373">
          <cell r="A373" t="str">
            <v>ENSG00000152556.11</v>
          </cell>
          <cell r="B373" t="str">
            <v>PFKM</v>
          </cell>
        </row>
        <row r="374">
          <cell r="A374" t="str">
            <v>ENSG00000067177.10</v>
          </cell>
          <cell r="B374" t="str">
            <v>PHKA1</v>
          </cell>
        </row>
        <row r="375">
          <cell r="A375" t="str">
            <v>ENSG00000079739.11</v>
          </cell>
          <cell r="B375" t="str">
            <v>PGM1</v>
          </cell>
        </row>
        <row r="376">
          <cell r="A376" t="str">
            <v>ENSG00000163754.13</v>
          </cell>
          <cell r="B376" t="str">
            <v>GYG1</v>
          </cell>
        </row>
        <row r="377">
          <cell r="A377" t="str">
            <v>ENSG00000104812.10</v>
          </cell>
          <cell r="B377" t="str">
            <v>GYS1</v>
          </cell>
        </row>
        <row r="378">
          <cell r="A378" t="str">
            <v>ENSG00000125826.15</v>
          </cell>
          <cell r="B378" t="str">
            <v>RBCK1</v>
          </cell>
        </row>
        <row r="379">
          <cell r="A379" t="str">
            <v>ENSG00000102144.9</v>
          </cell>
          <cell r="B379" t="str">
            <v>PGK1</v>
          </cell>
        </row>
        <row r="380">
          <cell r="B380" t="str">
            <v>PGAM2</v>
          </cell>
        </row>
        <row r="381">
          <cell r="A381" t="str">
            <v>ENSG00000134333.9</v>
          </cell>
          <cell r="B381" t="str">
            <v>LDHA</v>
          </cell>
        </row>
        <row r="382">
          <cell r="A382" t="str">
            <v>ENSG00000108515.13</v>
          </cell>
          <cell r="B382" t="str">
            <v>ENO3</v>
          </cell>
        </row>
        <row r="383">
          <cell r="A383" t="str">
            <v>ENSG00000155380.7</v>
          </cell>
          <cell r="B383" t="str">
            <v>SLC16A1</v>
          </cell>
        </row>
        <row r="384">
          <cell r="A384" t="str">
            <v>ENSG00000157184.5</v>
          </cell>
          <cell r="B384" t="str">
            <v>CPT2</v>
          </cell>
        </row>
        <row r="385">
          <cell r="A385" t="str">
            <v>ENSG00000197375.8</v>
          </cell>
          <cell r="B385" t="str">
            <v>SLC22A5</v>
          </cell>
        </row>
        <row r="386">
          <cell r="A386" t="str">
            <v>ENSG00000178537.5</v>
          </cell>
          <cell r="B386" t="str">
            <v>SLC25A20</v>
          </cell>
        </row>
        <row r="387">
          <cell r="A387" t="str">
            <v>ENSG00000140374.11</v>
          </cell>
          <cell r="B387" t="str">
            <v>ETFA</v>
          </cell>
        </row>
        <row r="388">
          <cell r="A388" t="str">
            <v>ENSG00000105379.5</v>
          </cell>
          <cell r="B388" t="str">
            <v>ETFB</v>
          </cell>
        </row>
        <row r="389">
          <cell r="A389" t="str">
            <v>ENSG00000171503.7</v>
          </cell>
          <cell r="B389" t="str">
            <v>ETFDH</v>
          </cell>
        </row>
        <row r="390">
          <cell r="A390" t="str">
            <v>ENSG00000072778.15</v>
          </cell>
          <cell r="B390" t="str">
            <v>ACADVL</v>
          </cell>
        </row>
        <row r="391">
          <cell r="A391" t="str">
            <v>ENSG00000177646.13</v>
          </cell>
          <cell r="B391" t="str">
            <v>ACAD9</v>
          </cell>
        </row>
        <row r="392">
          <cell r="A392" t="str">
            <v>ENSG00000011198.3</v>
          </cell>
          <cell r="B392" t="str">
            <v>ABHD5</v>
          </cell>
        </row>
        <row r="393">
          <cell r="A393" t="str">
            <v>ENSG00000177666.11</v>
          </cell>
          <cell r="B393" t="str">
            <v>PNPLA2</v>
          </cell>
        </row>
        <row r="394">
          <cell r="A394" t="str">
            <v>ENSG00000134324.7</v>
          </cell>
          <cell r="B394" t="str">
            <v>LPIN1</v>
          </cell>
        </row>
        <row r="395">
          <cell r="A395" t="str">
            <v>ENSG00000135241.12</v>
          </cell>
          <cell r="B395" t="str">
            <v>PNPLA8</v>
          </cell>
        </row>
        <row r="396">
          <cell r="A396" t="str">
            <v>ENSG00000160688.14</v>
          </cell>
          <cell r="B396" t="str">
            <v>FLAD1</v>
          </cell>
        </row>
        <row r="397">
          <cell r="A397" t="str">
            <v>ENSG00000172062.12</v>
          </cell>
          <cell r="B397" t="str">
            <v>SMN1</v>
          </cell>
        </row>
        <row r="398">
          <cell r="A398" t="str">
            <v>ENSG00000132740.4</v>
          </cell>
          <cell r="B398" t="str">
            <v>IGHMBP2</v>
          </cell>
        </row>
        <row r="399">
          <cell r="A399" t="str">
            <v>ENSG00000147955.12</v>
          </cell>
          <cell r="B399" t="str">
            <v>SIGMAR1</v>
          </cell>
        </row>
        <row r="400">
          <cell r="A400" t="str">
            <v>ENSG00000171680.16</v>
          </cell>
          <cell r="B400" t="str">
            <v>PLEKHG5</v>
          </cell>
        </row>
        <row r="401">
          <cell r="A401" t="str">
            <v>ENSG00000135924.11</v>
          </cell>
          <cell r="B401" t="str">
            <v>DNAJB2</v>
          </cell>
        </row>
        <row r="402">
          <cell r="A402" t="str">
            <v>ENSG00000100749.3</v>
          </cell>
          <cell r="B402" t="str">
            <v>VRK1</v>
          </cell>
        </row>
        <row r="403">
          <cell r="A403" t="str">
            <v>ENSG00000138303.13</v>
          </cell>
          <cell r="B403" t="str">
            <v>ASCC1</v>
          </cell>
        </row>
        <row r="404">
          <cell r="A404" t="str">
            <v>ENSG00000104763.13</v>
          </cell>
          <cell r="B404" t="str">
            <v>ASAH1</v>
          </cell>
        </row>
        <row r="405">
          <cell r="A405" t="str">
            <v>ENSG00000120699.8</v>
          </cell>
          <cell r="B405" t="str">
            <v>EXOSC8</v>
          </cell>
        </row>
        <row r="406">
          <cell r="A406" t="str">
            <v>ENSG00000169567.7</v>
          </cell>
          <cell r="B406" t="str">
            <v>HINT1</v>
          </cell>
        </row>
        <row r="407">
          <cell r="A407" t="str">
            <v>ENSG00000106211.8</v>
          </cell>
          <cell r="B407" t="str">
            <v>HSPB1</v>
          </cell>
        </row>
        <row r="408">
          <cell r="A408" t="str">
            <v>ENSG00000169271.1</v>
          </cell>
          <cell r="B408" t="str">
            <v>HSPB3</v>
          </cell>
        </row>
        <row r="409">
          <cell r="A409" t="str">
            <v>ENSG00000145868.12</v>
          </cell>
          <cell r="B409" t="str">
            <v>FBXO38</v>
          </cell>
        </row>
        <row r="410">
          <cell r="A410" t="str">
            <v>ENSG00000106105.9</v>
          </cell>
          <cell r="B410" t="str">
            <v>GARS</v>
          </cell>
        </row>
        <row r="411">
          <cell r="A411" t="str">
            <v>ENSG00000090861.11</v>
          </cell>
          <cell r="B411" t="str">
            <v>AARS</v>
          </cell>
        </row>
        <row r="412">
          <cell r="A412" t="str">
            <v>ENSG00000140105.13</v>
          </cell>
          <cell r="B412" t="str">
            <v>WARS</v>
          </cell>
        </row>
        <row r="413">
          <cell r="A413" t="str">
            <v>ENSG00000111199.6</v>
          </cell>
          <cell r="B413" t="str">
            <v>TRPV4</v>
          </cell>
        </row>
        <row r="414">
          <cell r="A414" t="str">
            <v>ENSG00000076053.6</v>
          </cell>
          <cell r="B414" t="str">
            <v>RBM7</v>
          </cell>
        </row>
        <row r="415">
          <cell r="A415" t="str">
            <v>ENSG00000197102.6</v>
          </cell>
          <cell r="B415" t="str">
            <v>DYNC1H1</v>
          </cell>
        </row>
        <row r="416">
          <cell r="A416" t="str">
            <v>ENSG00000185963.9</v>
          </cell>
          <cell r="B416" t="str">
            <v>BICD2</v>
          </cell>
        </row>
        <row r="417">
          <cell r="A417" t="str">
            <v>ENSG00000124164.11</v>
          </cell>
          <cell r="B417" t="str">
            <v>VAPB</v>
          </cell>
        </row>
        <row r="418">
          <cell r="A418" t="str">
            <v>ENSG00000250479.4</v>
          </cell>
          <cell r="B418" t="str">
            <v>CHCHD10</v>
          </cell>
        </row>
        <row r="419">
          <cell r="A419" t="str">
            <v>ENSG00000197694.9</v>
          </cell>
          <cell r="B419" t="str">
            <v>SPTAN1</v>
          </cell>
        </row>
        <row r="420">
          <cell r="A420" t="str">
            <v>ENSG00000107862.4</v>
          </cell>
          <cell r="B420" t="str">
            <v>GBF1</v>
          </cell>
        </row>
        <row r="421">
          <cell r="A421" t="str">
            <v>ENSG00000169083.11</v>
          </cell>
          <cell r="B421" t="str">
            <v>AR</v>
          </cell>
        </row>
        <row r="422">
          <cell r="A422" t="str">
            <v>ENSG00000130985.12</v>
          </cell>
          <cell r="B422" t="str">
            <v>UBA1</v>
          </cell>
        </row>
        <row r="423">
          <cell r="A423" t="str">
            <v>ENSG00000165240.13</v>
          </cell>
          <cell r="B423" t="str">
            <v>ATP7A</v>
          </cell>
        </row>
        <row r="424">
          <cell r="A424" t="str">
            <v>ENSG00000142168.10</v>
          </cell>
          <cell r="B424" t="str">
            <v>SOD1</v>
          </cell>
        </row>
        <row r="425">
          <cell r="A425" t="str">
            <v>ENSG00000089280.14</v>
          </cell>
          <cell r="B425" t="str">
            <v>FUS</v>
          </cell>
        </row>
        <row r="426">
          <cell r="A426" t="str">
            <v>ENSG00000214274.5</v>
          </cell>
          <cell r="B426" t="str">
            <v>ANG</v>
          </cell>
        </row>
        <row r="427">
          <cell r="A427" t="str">
            <v>ENSG00000120948.11</v>
          </cell>
          <cell r="B427" t="str">
            <v>TARDBP</v>
          </cell>
        </row>
        <row r="428">
          <cell r="A428" t="str">
            <v>ENSG00000112367.6</v>
          </cell>
          <cell r="B428" t="str">
            <v>FIG4</v>
          </cell>
        </row>
        <row r="429">
          <cell r="A429" t="str">
            <v>ENSG00000123240.12</v>
          </cell>
          <cell r="B429" t="str">
            <v>OPTN</v>
          </cell>
        </row>
        <row r="430">
          <cell r="A430" t="str">
            <v>ENSG00000188021.7</v>
          </cell>
          <cell r="B430" t="str">
            <v>UBQLN2</v>
          </cell>
        </row>
        <row r="431">
          <cell r="A431" t="str">
            <v>ENSG00000083937.4</v>
          </cell>
          <cell r="B431" t="str">
            <v>CHMP2B</v>
          </cell>
        </row>
        <row r="432">
          <cell r="A432" t="str">
            <v>ENSG00000108518.7</v>
          </cell>
          <cell r="B432" t="str">
            <v>PFN1</v>
          </cell>
        </row>
        <row r="433">
          <cell r="A433" t="str">
            <v>ENSG00000178568.9</v>
          </cell>
          <cell r="B433" t="str">
            <v>ERBB4</v>
          </cell>
        </row>
        <row r="434">
          <cell r="A434" t="str">
            <v>ENSG00000127824.9</v>
          </cell>
          <cell r="B434" t="str">
            <v>TUBA4A</v>
          </cell>
        </row>
        <row r="435">
          <cell r="A435" t="str">
            <v>ENSG00000122359.13</v>
          </cell>
          <cell r="B435" t="str">
            <v>ANXA11</v>
          </cell>
        </row>
        <row r="436">
          <cell r="A436" t="str">
            <v>ENSG00000137601.11</v>
          </cell>
          <cell r="B436" t="str">
            <v>NEK1</v>
          </cell>
        </row>
        <row r="437">
          <cell r="A437" t="str">
            <v>ENSG00000100285.9</v>
          </cell>
          <cell r="B437" t="str">
            <v>NEFH</v>
          </cell>
        </row>
        <row r="438">
          <cell r="A438" t="str">
            <v>ENSG00000135406.9</v>
          </cell>
          <cell r="B438" t="str">
            <v>PRPH</v>
          </cell>
        </row>
        <row r="439">
          <cell r="A439" t="str">
            <v>ENSG00000204843.8</v>
          </cell>
          <cell r="B439" t="str">
            <v>DCTN1</v>
          </cell>
        </row>
        <row r="440">
          <cell r="A440" t="str">
            <v>ENSG00000147894.10</v>
          </cell>
          <cell r="B440" t="str">
            <v>C9orf72</v>
          </cell>
        </row>
        <row r="441">
          <cell r="A441" t="str">
            <v>ENSG00000183735.5</v>
          </cell>
          <cell r="B441" t="str">
            <v>TBK1</v>
          </cell>
        </row>
        <row r="442">
          <cell r="A442" t="str">
            <v>ENSG00000197324.4</v>
          </cell>
          <cell r="B442" t="str">
            <v>LRP10</v>
          </cell>
        </row>
        <row r="443">
          <cell r="A443" t="str">
            <v>ENSG00000090054.9</v>
          </cell>
          <cell r="B443" t="str">
            <v>SPTLC1</v>
          </cell>
        </row>
        <row r="444">
          <cell r="A444" t="str">
            <v>ENSG00000119392.10</v>
          </cell>
          <cell r="B444" t="str">
            <v>GLE1</v>
          </cell>
        </row>
        <row r="445">
          <cell r="A445" t="str">
            <v>ENSG00000065361.10</v>
          </cell>
          <cell r="B445" t="str">
            <v>ERBB3</v>
          </cell>
        </row>
        <row r="446">
          <cell r="A446" t="str">
            <v>ENSG00000186111.4</v>
          </cell>
          <cell r="B446" t="str">
            <v>PIP5K1C</v>
          </cell>
        </row>
        <row r="447">
          <cell r="A447" t="str">
            <v>ENSG00000196091.8</v>
          </cell>
          <cell r="B447" t="str">
            <v>MYBPC1</v>
          </cell>
        </row>
        <row r="448">
          <cell r="A448" t="str">
            <v>ENSG00000179627.9</v>
          </cell>
          <cell r="B448" t="str">
            <v>ZBTB42</v>
          </cell>
        </row>
        <row r="449">
          <cell r="A449" t="str">
            <v>ENSG00000108797.7</v>
          </cell>
          <cell r="B449" t="str">
            <v>CNTNAP1</v>
          </cell>
        </row>
        <row r="450">
          <cell r="A450" t="str">
            <v>ENSG00000174233.7</v>
          </cell>
          <cell r="B450" t="str">
            <v>ADCY6</v>
          </cell>
        </row>
        <row r="451">
          <cell r="A451" t="str">
            <v>ENSG00000112414.10</v>
          </cell>
          <cell r="B451" t="str">
            <v>ADGRG6</v>
          </cell>
        </row>
        <row r="452">
          <cell r="A452" t="str">
            <v>ENSG00000119638.8</v>
          </cell>
          <cell r="B452" t="str">
            <v>NEK9</v>
          </cell>
        </row>
        <row r="453">
          <cell r="A453" t="str">
            <v>ENSG00000186417.9</v>
          </cell>
          <cell r="B453" t="str">
            <v>GLDN</v>
          </cell>
        </row>
        <row r="454">
          <cell r="A454" t="str">
            <v>ENSG00000107371.8</v>
          </cell>
          <cell r="B454" t="str">
            <v>EXOSC3</v>
          </cell>
        </row>
        <row r="455">
          <cell r="A455" t="str">
            <v>ENSG00000164209.12</v>
          </cell>
          <cell r="B455" t="str">
            <v>SLC25A46</v>
          </cell>
        </row>
        <row r="456">
          <cell r="A456" t="str">
            <v>ENSG00000101276.10</v>
          </cell>
          <cell r="B456" t="str">
            <v>SLC52A3</v>
          </cell>
        </row>
        <row r="457">
          <cell r="A457" t="str">
            <v>ENSG00000185803.4</v>
          </cell>
          <cell r="B457" t="str">
            <v>SLC52A2</v>
          </cell>
        </row>
        <row r="458">
          <cell r="A458" t="str">
            <v>ENSG00000049860.9</v>
          </cell>
          <cell r="B458" t="str">
            <v>HEXB</v>
          </cell>
        </row>
        <row r="459">
          <cell r="A459" t="str">
            <v>ENSG00000143363.11</v>
          </cell>
          <cell r="B459" t="str">
            <v>PRUNE1</v>
          </cell>
        </row>
        <row r="460">
          <cell r="A460" t="str">
            <v>ENSG00000162849.11</v>
          </cell>
          <cell r="B460" t="str">
            <v>KIF26B</v>
          </cell>
        </row>
        <row r="461">
          <cell r="A461" t="str">
            <v>ENSG00000105357.11</v>
          </cell>
          <cell r="B461" t="str">
            <v>MYH14</v>
          </cell>
        </row>
        <row r="462">
          <cell r="A462" t="str">
            <v>ENSG00000186868.11</v>
          </cell>
          <cell r="B462" t="str">
            <v>MAPT</v>
          </cell>
        </row>
        <row r="463">
          <cell r="A463" t="str">
            <v>ENSG00000160294.6</v>
          </cell>
          <cell r="B463" t="str">
            <v>MCM3AP</v>
          </cell>
        </row>
        <row r="464">
          <cell r="A464" t="str">
            <v>ENSG00000179403.10</v>
          </cell>
          <cell r="B464" t="str">
            <v>VWA1</v>
          </cell>
        </row>
        <row r="465">
          <cell r="A465" t="str">
            <v>ENSG00000203667.5</v>
          </cell>
          <cell r="B465" t="str">
            <v>COX20</v>
          </cell>
        </row>
        <row r="466">
          <cell r="A466" t="str">
            <v>ENSG00000135069.9</v>
          </cell>
          <cell r="B466" t="str">
            <v>PSAT1</v>
          </cell>
        </row>
        <row r="467">
          <cell r="A467" t="str">
            <v>ENSG00000116863.10</v>
          </cell>
          <cell r="B467" t="str">
            <v>ADPRHL2</v>
          </cell>
        </row>
        <row r="468">
          <cell r="A468" t="str">
            <v>ENSG00000102119.6</v>
          </cell>
          <cell r="B468" t="str">
            <v>EMD</v>
          </cell>
        </row>
        <row r="469">
          <cell r="A469" t="str">
            <v>ENSG00000022267.12</v>
          </cell>
          <cell r="B469" t="str">
            <v>FHL1</v>
          </cell>
        </row>
        <row r="470">
          <cell r="A470" t="str">
            <v>ENSG00000054654.11</v>
          </cell>
          <cell r="B470" t="str">
            <v>SYNE2</v>
          </cell>
        </row>
        <row r="471">
          <cell r="A471" t="str">
            <v>ENSG00000258389.2</v>
          </cell>
          <cell r="B471" t="str">
            <v>DUX4</v>
          </cell>
        </row>
        <row r="472">
          <cell r="A472" t="str">
            <v>ENSG00000101596.10</v>
          </cell>
          <cell r="B472" t="str">
            <v>SMCHD1</v>
          </cell>
        </row>
        <row r="473">
          <cell r="A473" t="str">
            <v>ENSG00000121931.11</v>
          </cell>
          <cell r="B473" t="str">
            <v>LRIF1</v>
          </cell>
        </row>
        <row r="474">
          <cell r="A474" t="str">
            <v>ENSG00000177469.12</v>
          </cell>
          <cell r="B474" t="str">
            <v>CAVIN1</v>
          </cell>
        </row>
        <row r="475">
          <cell r="A475" t="str">
            <v>ENSG00000184916.4</v>
          </cell>
          <cell r="B475" t="str">
            <v>JAG2</v>
          </cell>
        </row>
        <row r="476">
          <cell r="A476" t="str">
            <v>ENSG00000152904.7</v>
          </cell>
          <cell r="B476" t="str">
            <v>GGPS1</v>
          </cell>
        </row>
        <row r="477">
          <cell r="A477" t="str">
            <v>ENSG00000152795.13</v>
          </cell>
          <cell r="B477" t="str">
            <v>HNRNPDL</v>
          </cell>
        </row>
        <row r="478">
          <cell r="A478" t="str">
            <v>ENSG00000092529.18</v>
          </cell>
          <cell r="B478" t="str">
            <v>CAPN3</v>
          </cell>
        </row>
        <row r="479">
          <cell r="A479" t="str">
            <v>ENSG00000108823.11</v>
          </cell>
          <cell r="B479" t="str">
            <v>SGCA</v>
          </cell>
        </row>
        <row r="480">
          <cell r="A480" t="str">
            <v>ENSG00000163069.8</v>
          </cell>
          <cell r="B480" t="str">
            <v>SGCB</v>
          </cell>
        </row>
        <row r="481">
          <cell r="A481" t="str">
            <v>ENSG00000102683.6</v>
          </cell>
          <cell r="B481" t="str">
            <v>SGCG</v>
          </cell>
        </row>
        <row r="482">
          <cell r="A482" t="str">
            <v>ENSG00000163389.6</v>
          </cell>
          <cell r="B482" t="str">
            <v>POGLUT1</v>
          </cell>
        </row>
        <row r="483">
          <cell r="A483" t="str">
            <v>ENSG00000112276.9</v>
          </cell>
          <cell r="B483" t="str">
            <v>BVES</v>
          </cell>
        </row>
        <row r="484">
          <cell r="A484" t="str">
            <v>ENSG00000132429.5</v>
          </cell>
          <cell r="B484" t="str">
            <v>POPDC3</v>
          </cell>
        </row>
        <row r="485">
          <cell r="A485" t="str">
            <v>ENSG00000072163.14</v>
          </cell>
          <cell r="B485" t="str">
            <v>LIMS2</v>
          </cell>
        </row>
        <row r="486">
          <cell r="A486" t="str">
            <v>ENSG00000179085.7</v>
          </cell>
          <cell r="B486" t="str">
            <v>DPM3</v>
          </cell>
        </row>
        <row r="487">
          <cell r="A487" t="str">
            <v>ENSG00000104936.13</v>
          </cell>
          <cell r="B487" t="str">
            <v>DMPK</v>
          </cell>
        </row>
        <row r="488">
          <cell r="A488" t="str">
            <v>ENSG00000169714.12</v>
          </cell>
          <cell r="B488" t="str">
            <v>CNBP</v>
          </cell>
        </row>
        <row r="489">
          <cell r="A489" t="str">
            <v>ENSG00000142798.12</v>
          </cell>
          <cell r="B489" t="str">
            <v>HSPG2</v>
          </cell>
        </row>
        <row r="490">
          <cell r="A490" t="str">
            <v>ENSG00000196296.9</v>
          </cell>
          <cell r="B490" t="str">
            <v>ATP2A1</v>
          </cell>
        </row>
        <row r="491">
          <cell r="A491" t="str">
            <v>ENSG00000174611.7</v>
          </cell>
          <cell r="B491" t="str">
            <v>KY</v>
          </cell>
        </row>
        <row r="492">
          <cell r="A492" t="str">
            <v>ENSG00000197321.10</v>
          </cell>
          <cell r="B492" t="str">
            <v>SVIL</v>
          </cell>
        </row>
        <row r="493">
          <cell r="A493" t="str">
            <v>ENSG00000138100.9</v>
          </cell>
          <cell r="B493" t="str">
            <v>TRIM54</v>
          </cell>
        </row>
        <row r="494">
          <cell r="A494" t="str">
            <v>ENSG00000158022.6</v>
          </cell>
          <cell r="B494" t="str">
            <v>TRIM63</v>
          </cell>
        </row>
        <row r="495">
          <cell r="A495" t="str">
            <v>ENSG00000005893.11</v>
          </cell>
          <cell r="B495" t="str">
            <v>LAMP2</v>
          </cell>
        </row>
        <row r="496">
          <cell r="A496" t="str">
            <v>ENSG00000160131.9</v>
          </cell>
          <cell r="B496" t="str">
            <v>VMA21</v>
          </cell>
        </row>
        <row r="497">
          <cell r="A497" t="str">
            <v>ENSG00000188603.12</v>
          </cell>
          <cell r="B497" t="str">
            <v>CLN3</v>
          </cell>
        </row>
        <row r="498">
          <cell r="A498" t="str">
            <v>ENSG00000100836.6</v>
          </cell>
          <cell r="B498" t="str">
            <v>PABPN1</v>
          </cell>
        </row>
        <row r="499">
          <cell r="A499" t="str">
            <v>ENSG00000147650.7</v>
          </cell>
          <cell r="B499" t="str">
            <v>LRP12</v>
          </cell>
        </row>
        <row r="500">
          <cell r="A500" t="str">
            <v>ENSG00000123159.11</v>
          </cell>
          <cell r="B500" t="str">
            <v>GIPC1</v>
          </cell>
        </row>
        <row r="501">
          <cell r="A501" t="str">
            <v>ENSG00000138379.4</v>
          </cell>
          <cell r="B501" t="str">
            <v>MSTN</v>
          </cell>
        </row>
        <row r="502">
          <cell r="A502" t="str">
            <v>ENSG00000115170.9</v>
          </cell>
          <cell r="B502" t="str">
            <v>ACVR1</v>
          </cell>
        </row>
        <row r="503">
          <cell r="A503" t="str">
            <v>ENSG00000122566.16</v>
          </cell>
          <cell r="B503" t="str">
            <v>HNRNPA2B1</v>
          </cell>
        </row>
        <row r="504">
          <cell r="A504" t="str">
            <v>ENSG00000136003.11</v>
          </cell>
          <cell r="B504" t="str">
            <v>ISCU</v>
          </cell>
        </row>
        <row r="505">
          <cell r="A505" t="str">
            <v>ENSG00000167323.5</v>
          </cell>
          <cell r="B505" t="str">
            <v>STIM1</v>
          </cell>
        </row>
        <row r="506">
          <cell r="A506" t="str">
            <v>ENSG00000182500.7</v>
          </cell>
          <cell r="B506" t="str">
            <v>ORAI1</v>
          </cell>
        </row>
        <row r="507">
          <cell r="A507" t="str">
            <v>ENSG00000143318.8</v>
          </cell>
          <cell r="B507" t="str">
            <v>CASQ1</v>
          </cell>
        </row>
        <row r="508">
          <cell r="A508" t="str">
            <v>ENSG00000198125.8</v>
          </cell>
          <cell r="B508" t="str">
            <v>MB</v>
          </cell>
        </row>
        <row r="509">
          <cell r="A509" t="str">
            <v>ENSG00000107745.12</v>
          </cell>
          <cell r="B509" t="str">
            <v>MICU1</v>
          </cell>
        </row>
        <row r="510">
          <cell r="A510" t="str">
            <v>ENSG00000213240.7</v>
          </cell>
          <cell r="B510" t="str">
            <v>NOTCH2NLC</v>
          </cell>
        </row>
        <row r="511">
          <cell r="A511" t="str">
            <v>ENSG00000136827.11</v>
          </cell>
          <cell r="B511" t="str">
            <v>TOR1A</v>
          </cell>
        </row>
        <row r="512">
          <cell r="A512" t="str">
            <v>ENSG00000127990.11</v>
          </cell>
          <cell r="B512" t="str">
            <v>SGCE</v>
          </cell>
        </row>
        <row r="513">
          <cell r="A513" t="str">
            <v>ENSG00000136240.5</v>
          </cell>
          <cell r="B513" t="str">
            <v>ELP1</v>
          </cell>
        </row>
        <row r="514">
          <cell r="A514" t="str">
            <v>ENSG00000118271.5</v>
          </cell>
          <cell r="B514" t="str">
            <v>TTR</v>
          </cell>
        </row>
        <row r="515">
          <cell r="A515" t="str">
            <v>ENSG00000139116.13</v>
          </cell>
          <cell r="B515" t="str">
            <v>KIF21A</v>
          </cell>
        </row>
        <row r="516">
          <cell r="A516" t="str">
            <v>ENSG00000165462.5</v>
          </cell>
          <cell r="B516" t="str">
            <v>PHOX2A</v>
          </cell>
        </row>
        <row r="517">
          <cell r="A517" t="str">
            <v>ENSG00000258947.2</v>
          </cell>
          <cell r="B517" t="str">
            <v>TUBB3</v>
          </cell>
        </row>
        <row r="518">
          <cell r="A518" t="str">
            <v>ENSG00000188517.10</v>
          </cell>
          <cell r="B518" t="str">
            <v>COL25A1</v>
          </cell>
        </row>
        <row r="519">
          <cell r="A519" t="str">
            <v>ENSG00000109063.10</v>
          </cell>
          <cell r="B519" t="str">
            <v>MYH3</v>
          </cell>
        </row>
        <row r="520">
          <cell r="A520" t="str">
            <v>ENSG00000130598.11</v>
          </cell>
          <cell r="B520" t="str">
            <v>TNNI2</v>
          </cell>
        </row>
        <row r="521">
          <cell r="A521" t="str">
            <v>ENSG00000154864.7</v>
          </cell>
          <cell r="B521" t="str">
            <v>PIEZO2</v>
          </cell>
        </row>
        <row r="522">
          <cell r="A522" t="str">
            <v>ENSG00000171551.7</v>
          </cell>
          <cell r="B522" t="str">
            <v>ECEL1</v>
          </cell>
        </row>
        <row r="523">
          <cell r="A523" t="str">
            <v>ENSG00000133020.4</v>
          </cell>
          <cell r="B523" t="str">
            <v>MYH8</v>
          </cell>
        </row>
        <row r="524">
          <cell r="A524" t="str">
            <v>ENSG00000105976.10</v>
          </cell>
          <cell r="B524" t="str">
            <v>MET</v>
          </cell>
        </row>
        <row r="525">
          <cell r="A525" t="str">
            <v>ENSG00000136699.15</v>
          </cell>
          <cell r="B525" t="str">
            <v>SMPD4</v>
          </cell>
        </row>
        <row r="526">
          <cell r="A526" t="str">
            <v>ENSG00000108559.7</v>
          </cell>
          <cell r="B526" t="str">
            <v>NUP88</v>
          </cell>
        </row>
        <row r="527">
          <cell r="A527" t="str">
            <v>ENSG00000151729.6</v>
          </cell>
          <cell r="B527" t="str">
            <v>SLC25A4</v>
          </cell>
        </row>
        <row r="528">
          <cell r="A528" t="str">
            <v>ENSG00000256525.2</v>
          </cell>
          <cell r="B528" t="str">
            <v>POLG2</v>
          </cell>
        </row>
        <row r="529">
          <cell r="A529" t="str">
            <v>ENSG00000048392.7</v>
          </cell>
          <cell r="B529" t="str">
            <v>RRM2B</v>
          </cell>
        </row>
        <row r="530">
          <cell r="A530" t="str">
            <v>ENSG00000138346.10</v>
          </cell>
          <cell r="B530" t="str">
            <v>DNA2</v>
          </cell>
        </row>
        <row r="531">
          <cell r="A531" t="str">
            <v>ENSG00000171865.5</v>
          </cell>
          <cell r="B531" t="str">
            <v>RNASEH1</v>
          </cell>
        </row>
        <row r="532">
          <cell r="A532" t="str">
            <v>ENSG00000114956.15</v>
          </cell>
          <cell r="B532" t="str">
            <v>DGUOK</v>
          </cell>
        </row>
        <row r="533">
          <cell r="A533" t="str">
            <v>ENSG00000177302.10</v>
          </cell>
          <cell r="B533" t="str">
            <v>TOP3A</v>
          </cell>
        </row>
        <row r="534">
          <cell r="A534" t="str">
            <v>ENSG00000025708.8</v>
          </cell>
          <cell r="B534" t="str">
            <v>TYMP</v>
          </cell>
        </row>
        <row r="535">
          <cell r="A535" t="str">
            <v>ENSG00000136143.9</v>
          </cell>
          <cell r="B535" t="str">
            <v>SUCLA2</v>
          </cell>
        </row>
        <row r="536">
          <cell r="A536" t="str">
            <v>ENSG00000163541.7</v>
          </cell>
          <cell r="B536" t="str">
            <v>SUCLG1</v>
          </cell>
        </row>
        <row r="537">
          <cell r="A537" t="str">
            <v>ENSG00000125871.9</v>
          </cell>
          <cell r="B537" t="str">
            <v>MGME1</v>
          </cell>
        </row>
        <row r="538">
          <cell r="A538" t="str">
            <v>ENSG00000112234.4</v>
          </cell>
          <cell r="B538" t="str">
            <v>FBXL4</v>
          </cell>
        </row>
        <row r="539">
          <cell r="A539" t="str">
            <v>ENSG00000198836.4</v>
          </cell>
          <cell r="B539" t="str">
            <v>OPA1</v>
          </cell>
        </row>
        <row r="540">
          <cell r="A540" t="str">
            <v>ENSG00000181035.9</v>
          </cell>
          <cell r="B540" t="str">
            <v>SLC25A42</v>
          </cell>
        </row>
        <row r="541">
          <cell r="A541" t="str">
            <v>ENSG00000177192.9</v>
          </cell>
          <cell r="B541" t="str">
            <v>PUS1</v>
          </cell>
        </row>
        <row r="542">
          <cell r="A542" t="str">
            <v>ENSG00000139131.8</v>
          </cell>
          <cell r="B542" t="str">
            <v>YARS2</v>
          </cell>
        </row>
        <row r="543">
          <cell r="A543" t="str">
            <v>ENSG00000189057.6</v>
          </cell>
          <cell r="B543" t="str">
            <v>FAM111B</v>
          </cell>
        </row>
        <row r="544">
          <cell r="A544" t="str">
            <v>ENSG00000164983.6</v>
          </cell>
          <cell r="B544" t="str">
            <v>TMEM65</v>
          </cell>
        </row>
        <row r="545">
          <cell r="A545" t="str">
            <v>ENSG00000118246.9</v>
          </cell>
          <cell r="B545" t="str">
            <v>FASTKD2</v>
          </cell>
        </row>
        <row r="546">
          <cell r="A546" t="str">
            <v>ENSG00000156885.4</v>
          </cell>
          <cell r="B546" t="str">
            <v>COX6A2</v>
          </cell>
        </row>
        <row r="547">
          <cell r="A547" t="str">
            <v>ENSG00000141378.13</v>
          </cell>
          <cell r="B547" t="str">
            <v>PTRH2</v>
          </cell>
        </row>
        <row r="548">
          <cell r="A548" t="str">
            <v>ENSG00000131368.3</v>
          </cell>
          <cell r="B548" t="str">
            <v>MRPS25</v>
          </cell>
        </row>
        <row r="549">
          <cell r="A549" t="str">
            <v>ENSG00000177370.4</v>
          </cell>
          <cell r="B549" t="str">
            <v>TIMM22</v>
          </cell>
        </row>
        <row r="550">
          <cell r="A550" t="str">
            <v>ENSG00000173085.9</v>
          </cell>
          <cell r="B550" t="str">
            <v>COQ2</v>
          </cell>
        </row>
        <row r="551">
          <cell r="A551" t="str">
            <v>ENSG00000088682.9</v>
          </cell>
          <cell r="B551" t="str">
            <v>COQ9</v>
          </cell>
        </row>
        <row r="552">
          <cell r="A552" t="str">
            <v>ENSG00000119723.11</v>
          </cell>
          <cell r="B552" t="str">
            <v>COQ6</v>
          </cell>
        </row>
        <row r="553">
          <cell r="A553" t="str">
            <v>ENSG00000167113.6</v>
          </cell>
          <cell r="B553" t="str">
            <v>COQ4</v>
          </cell>
        </row>
        <row r="554">
          <cell r="A554" t="str">
            <v>ENSG00000167186.6</v>
          </cell>
          <cell r="B554" t="str">
            <v>COQ7</v>
          </cell>
        </row>
        <row r="555">
          <cell r="A555" t="str">
            <v>ENSG00000267673.2</v>
          </cell>
          <cell r="B555" t="str">
            <v>FDX2</v>
          </cell>
        </row>
        <row r="556">
          <cell r="A556" t="str">
            <v>ENSG00000127603.19</v>
          </cell>
          <cell r="B556" t="str">
            <v>MACF1</v>
          </cell>
        </row>
        <row r="557">
          <cell r="A557" t="str">
            <v>ENSG00000171204.8</v>
          </cell>
          <cell r="B557" t="str">
            <v>TMEM126B</v>
          </cell>
        </row>
        <row r="558">
          <cell r="A558" t="str">
            <v>ENSG00000184831.9</v>
          </cell>
          <cell r="B558" t="str">
            <v>APOO</v>
          </cell>
        </row>
        <row r="559">
          <cell r="A559" t="str">
            <v>ENSG00000180209.7</v>
          </cell>
          <cell r="B559" t="str">
            <v>MYLPF</v>
          </cell>
        </row>
        <row r="560">
          <cell r="A560" t="str">
            <v>ENSG00000129152.3</v>
          </cell>
          <cell r="B560" t="str">
            <v>MYOD1</v>
          </cell>
        </row>
        <row r="561">
          <cell r="A561" t="str">
            <v>ENSG00000127554.12</v>
          </cell>
          <cell r="B561" t="str">
            <v>GFER</v>
          </cell>
        </row>
        <row r="562">
          <cell r="A562" t="str">
            <v>ENSG00000178694.5</v>
          </cell>
          <cell r="B562" t="str">
            <v>NSUN3</v>
          </cell>
        </row>
        <row r="563">
          <cell r="A563" t="str">
            <v>ENSG00000005156.7</v>
          </cell>
          <cell r="B563" t="str">
            <v>LIG3</v>
          </cell>
        </row>
        <row r="564">
          <cell r="A564" t="str">
            <v>ENSG00000133983.10</v>
          </cell>
          <cell r="B564" t="str">
            <v>COX16</v>
          </cell>
        </row>
        <row r="565">
          <cell r="A565" t="str">
            <v>ENSG00000109099.9</v>
          </cell>
          <cell r="B565" t="str">
            <v>PMP22</v>
          </cell>
        </row>
        <row r="566">
          <cell r="A566" t="str">
            <v>ENSG00000158887.11</v>
          </cell>
          <cell r="B566" t="str">
            <v>MPZ</v>
          </cell>
        </row>
        <row r="567">
          <cell r="A567" t="str">
            <v>ENSG00000189067.8</v>
          </cell>
          <cell r="B567" t="str">
            <v>LITAF</v>
          </cell>
        </row>
        <row r="568">
          <cell r="A568" t="str">
            <v>ENSG00000122877.9</v>
          </cell>
          <cell r="B568" t="str">
            <v>EGR2</v>
          </cell>
        </row>
        <row r="569">
          <cell r="A569" t="str">
            <v>ENSG00000104725.9</v>
          </cell>
          <cell r="B569" t="str">
            <v>NEFL</v>
          </cell>
        </row>
        <row r="570">
          <cell r="A570" t="str">
            <v>ENSG00000147588.6</v>
          </cell>
          <cell r="B570" t="str">
            <v>PMP2</v>
          </cell>
        </row>
        <row r="571">
          <cell r="A571" t="str">
            <v>ENSG00000128710.5</v>
          </cell>
          <cell r="B571" t="str">
            <v>HOXD10</v>
          </cell>
        </row>
        <row r="572">
          <cell r="A572" t="str">
            <v>ENSG00000104728.11</v>
          </cell>
          <cell r="B572" t="str">
            <v>ARHGEF10</v>
          </cell>
        </row>
        <row r="573">
          <cell r="A573" t="str">
            <v>ENSG00000140092.10</v>
          </cell>
          <cell r="B573" t="str">
            <v>FBLN5</v>
          </cell>
        </row>
        <row r="574">
          <cell r="A574" t="str">
            <v>ENSG00000096433.6</v>
          </cell>
          <cell r="B574" t="str">
            <v>ITPR3</v>
          </cell>
        </row>
        <row r="575">
          <cell r="A575" t="str">
            <v>ENSG00000134684.6</v>
          </cell>
          <cell r="B575" t="str">
            <v>YARS</v>
          </cell>
        </row>
        <row r="576">
          <cell r="A576" t="str">
            <v>ENSG00000203485.8</v>
          </cell>
          <cell r="B576" t="str">
            <v>INF2</v>
          </cell>
        </row>
        <row r="577">
          <cell r="A577" t="str">
            <v>ENSG00000114450.5</v>
          </cell>
          <cell r="B577" t="str">
            <v>GNB4</v>
          </cell>
        </row>
        <row r="578">
          <cell r="A578" t="str">
            <v>ENSG00000179902.8</v>
          </cell>
          <cell r="B578" t="str">
            <v>C1orf194</v>
          </cell>
        </row>
        <row r="579">
          <cell r="A579" t="str">
            <v>ENSG00000104381.8</v>
          </cell>
          <cell r="B579" t="str">
            <v>GDAP1</v>
          </cell>
        </row>
        <row r="580">
          <cell r="A580" t="str">
            <v>ENSG00000087053.14</v>
          </cell>
          <cell r="B580" t="str">
            <v>MTMR2</v>
          </cell>
        </row>
        <row r="581">
          <cell r="A581" t="str">
            <v>ENSG00000133812.10</v>
          </cell>
          <cell r="B581" t="str">
            <v>SBF2</v>
          </cell>
        </row>
        <row r="582">
          <cell r="A582" t="str">
            <v>ENSG00000100241.16</v>
          </cell>
          <cell r="B582" t="str">
            <v>SBF1</v>
          </cell>
        </row>
        <row r="583">
          <cell r="A583" t="str">
            <v>ENSG00000169247.7</v>
          </cell>
          <cell r="B583" t="str">
            <v>SH3TC2</v>
          </cell>
        </row>
        <row r="584">
          <cell r="A584" t="str">
            <v>ENSG00000104419.10</v>
          </cell>
          <cell r="B584" t="str">
            <v>NDRG1</v>
          </cell>
        </row>
        <row r="585">
          <cell r="A585" t="str">
            <v>ENSG00000105227.10</v>
          </cell>
          <cell r="B585" t="str">
            <v>PRX</v>
          </cell>
        </row>
        <row r="586">
          <cell r="A586" t="str">
            <v>ENSG00000156515.17</v>
          </cell>
          <cell r="B586" t="str">
            <v>HK1</v>
          </cell>
        </row>
        <row r="587">
          <cell r="A587" t="str">
            <v>ENSG00000139132.10</v>
          </cell>
          <cell r="B587" t="str">
            <v>FGD4</v>
          </cell>
        </row>
        <row r="588">
          <cell r="A588" t="str">
            <v>ENSG00000148290.5</v>
          </cell>
          <cell r="B588" t="str">
            <v>SURF1</v>
          </cell>
        </row>
        <row r="589">
          <cell r="A589" t="str">
            <v>ENSG00000185567.6</v>
          </cell>
          <cell r="B589" t="str">
            <v>AHNAK2</v>
          </cell>
        </row>
        <row r="590">
          <cell r="A590" t="str">
            <v>ENSG00000169562.9</v>
          </cell>
          <cell r="B590" t="str">
            <v>GJB1</v>
          </cell>
        </row>
        <row r="591">
          <cell r="A591" t="str">
            <v>ENSG00000147224.6</v>
          </cell>
          <cell r="B591" t="str">
            <v>PRPS1</v>
          </cell>
        </row>
        <row r="592">
          <cell r="A592" t="str">
            <v>ENSG00000067992.8</v>
          </cell>
          <cell r="B592" t="str">
            <v>PDK3</v>
          </cell>
        </row>
        <row r="593">
          <cell r="A593" t="str">
            <v>ENSG00000054523.12</v>
          </cell>
          <cell r="B593" t="str">
            <v>KIF1B</v>
          </cell>
        </row>
        <row r="594">
          <cell r="A594" t="str">
            <v>ENSG00000116688.12</v>
          </cell>
          <cell r="B594" t="str">
            <v>MFN2</v>
          </cell>
        </row>
        <row r="595">
          <cell r="A595" t="str">
            <v>ENSG00000075785.8</v>
          </cell>
          <cell r="B595" t="str">
            <v>RAB7A</v>
          </cell>
        </row>
        <row r="596">
          <cell r="A596" t="str">
            <v>ENSG00000148356.9</v>
          </cell>
          <cell r="B596" t="str">
            <v>LRSAM1</v>
          </cell>
        </row>
        <row r="597">
          <cell r="A597" t="str">
            <v>ENSG00000181192.7</v>
          </cell>
          <cell r="B597" t="str">
            <v>DHTKD1</v>
          </cell>
        </row>
        <row r="598">
          <cell r="A598" t="str">
            <v>ENSG00000166986.8</v>
          </cell>
          <cell r="B598" t="str">
            <v>MARS</v>
          </cell>
        </row>
        <row r="599">
          <cell r="A599" t="str">
            <v>ENSG00000108784.5</v>
          </cell>
          <cell r="B599" t="str">
            <v>NAGLU</v>
          </cell>
        </row>
        <row r="600">
          <cell r="A600" t="str">
            <v>ENSG00000170445.8</v>
          </cell>
          <cell r="B600" t="str">
            <v>HARS</v>
          </cell>
        </row>
        <row r="601">
          <cell r="A601" t="str">
            <v>ENSG00000133422.8</v>
          </cell>
          <cell r="B601" t="str">
            <v>MORC2</v>
          </cell>
        </row>
        <row r="602">
          <cell r="A602" t="str">
            <v>ENSG00000163399.11</v>
          </cell>
          <cell r="B602" t="str">
            <v>ATP1A1</v>
          </cell>
        </row>
        <row r="603">
          <cell r="A603" t="str">
            <v>ENSG00000162706.8</v>
          </cell>
          <cell r="B603" t="str">
            <v>CADM3</v>
          </cell>
        </row>
        <row r="604">
          <cell r="A604" t="str">
            <v>ENSG00000062282.10</v>
          </cell>
          <cell r="B604" t="str">
            <v>DGAT2</v>
          </cell>
        </row>
        <row r="605">
          <cell r="A605" t="str">
            <v>ENSG00000101384.7</v>
          </cell>
          <cell r="B605" t="str">
            <v>JAG1</v>
          </cell>
        </row>
        <row r="606">
          <cell r="A606" t="str">
            <v>ENSG00000270408.1</v>
          </cell>
          <cell r="B606" t="str">
            <v>JAG1</v>
          </cell>
        </row>
        <row r="607">
          <cell r="A607" t="str">
            <v>ENSG00000039650.5</v>
          </cell>
          <cell r="B607" t="str">
            <v>PNKP</v>
          </cell>
        </row>
        <row r="608">
          <cell r="A608" t="str">
            <v>ENSG00000115204.10</v>
          </cell>
          <cell r="B608" t="str">
            <v>MPV17</v>
          </cell>
        </row>
        <row r="609">
          <cell r="A609" t="str">
            <v>ENSG00000065427.10</v>
          </cell>
          <cell r="B609" t="str">
            <v>KARS</v>
          </cell>
        </row>
        <row r="610">
          <cell r="A610" t="str">
            <v>ENSG00000111775.2</v>
          </cell>
          <cell r="B610" t="str">
            <v>COX6A1</v>
          </cell>
        </row>
        <row r="611">
          <cell r="A611" t="str">
            <v>ENSG00000109654.10</v>
          </cell>
          <cell r="B611" t="str">
            <v>TRIM2</v>
          </cell>
        </row>
        <row r="612">
          <cell r="A612" t="str">
            <v>ENSG00000166224.12</v>
          </cell>
          <cell r="B612" t="str">
            <v>SGPL1</v>
          </cell>
        </row>
        <row r="613">
          <cell r="A613" t="str">
            <v>ENSG00000140263.9</v>
          </cell>
          <cell r="B613" t="str">
            <v>SORD</v>
          </cell>
        </row>
        <row r="614">
          <cell r="A614" t="str">
            <v>ENSG00000100596.2</v>
          </cell>
          <cell r="B614" t="str">
            <v>SPTLC2</v>
          </cell>
        </row>
        <row r="615">
          <cell r="A615" t="str">
            <v>ENSG00000060237.12</v>
          </cell>
          <cell r="B615" t="str">
            <v>WNK1</v>
          </cell>
        </row>
        <row r="616">
          <cell r="A616" t="str">
            <v>ENSG00000154153.9</v>
          </cell>
          <cell r="B616" t="str">
            <v>RETREG1</v>
          </cell>
        </row>
        <row r="617">
          <cell r="A617" t="str">
            <v>ENSG00000169432.10</v>
          </cell>
          <cell r="B617" t="str">
            <v>SCN9A</v>
          </cell>
        </row>
        <row r="618">
          <cell r="A618" t="str">
            <v>ENSG00000198400.7</v>
          </cell>
          <cell r="B618" t="str">
            <v>NTRK1</v>
          </cell>
        </row>
        <row r="619">
          <cell r="A619" t="str">
            <v>ENSG00000134259.3</v>
          </cell>
          <cell r="B619" t="str">
            <v>NGF</v>
          </cell>
        </row>
        <row r="620">
          <cell r="A620" t="str">
            <v>ENSG00000151914.13</v>
          </cell>
          <cell r="B620" t="str">
            <v>DST</v>
          </cell>
        </row>
        <row r="621">
          <cell r="A621" t="str">
            <v>ENSG00000168356.7</v>
          </cell>
          <cell r="B621" t="str">
            <v>SCN11A</v>
          </cell>
        </row>
        <row r="622">
          <cell r="A622" t="str">
            <v>ENSG00000130711.3</v>
          </cell>
          <cell r="B622" t="str">
            <v>PRDM12</v>
          </cell>
        </row>
        <row r="623">
          <cell r="A623" t="str">
            <v>ENSG00000130816.10</v>
          </cell>
          <cell r="B623" t="str">
            <v>DNMT1</v>
          </cell>
        </row>
        <row r="624">
          <cell r="A624" t="str">
            <v>ENSG00000184743.8</v>
          </cell>
          <cell r="B624" t="str">
            <v>ATL3</v>
          </cell>
        </row>
        <row r="625">
          <cell r="A625" t="str">
            <v>ENSG00000162769.8</v>
          </cell>
          <cell r="B625" t="str">
            <v>FLVCR1</v>
          </cell>
        </row>
        <row r="626">
          <cell r="A626" t="str">
            <v>ENSG00000070371.11</v>
          </cell>
          <cell r="B626" t="str">
            <v>CLTCL1</v>
          </cell>
        </row>
        <row r="627">
          <cell r="A627" t="str">
            <v>ENSG00000136367.12</v>
          </cell>
          <cell r="B627" t="str">
            <v>ZFHX2</v>
          </cell>
        </row>
        <row r="628">
          <cell r="A628" t="str">
            <v>ENSG00000157064.6</v>
          </cell>
          <cell r="B628" t="str">
            <v>NMNAT2</v>
          </cell>
        </row>
        <row r="629">
          <cell r="A629" t="str">
            <v>ENSG00000035928.10</v>
          </cell>
          <cell r="B629" t="str">
            <v>RFC1</v>
          </cell>
        </row>
        <row r="630">
          <cell r="A630" t="str">
            <v>ENSG00000140199.7</v>
          </cell>
          <cell r="B630" t="str">
            <v>SLC12A6</v>
          </cell>
        </row>
        <row r="631">
          <cell r="A631" t="str">
            <v>ENSG00000188910.7</v>
          </cell>
          <cell r="B631" t="str">
            <v>GJB3</v>
          </cell>
        </row>
        <row r="632">
          <cell r="A632" t="str">
            <v>ENSG00000184640.13</v>
          </cell>
          <cell r="B632" t="str">
            <v>SEPT9</v>
          </cell>
        </row>
        <row r="633">
          <cell r="A633" t="str">
            <v>ENSG00000261609.3</v>
          </cell>
          <cell r="B633" t="str">
            <v>GAN1</v>
          </cell>
        </row>
        <row r="634">
          <cell r="A634" t="str">
            <v>ENSG00000132716.14</v>
          </cell>
          <cell r="B634" t="str">
            <v>DCAF8</v>
          </cell>
        </row>
        <row r="635">
          <cell r="A635" t="str">
            <v>ENSG00000060069.12</v>
          </cell>
          <cell r="B635" t="str">
            <v>CTDP1</v>
          </cell>
        </row>
        <row r="636">
          <cell r="A636" t="str">
            <v>ENSG00000150753.7</v>
          </cell>
          <cell r="B636" t="str">
            <v>CCT5</v>
          </cell>
        </row>
        <row r="637">
          <cell r="A637" t="str">
            <v>ENSG00000109062.5</v>
          </cell>
          <cell r="B637" t="str">
            <v>SLC9A3R1</v>
          </cell>
        </row>
        <row r="638">
          <cell r="A638" t="str">
            <v>ENSG00000134440.7</v>
          </cell>
          <cell r="B638" t="str">
            <v>NARS1</v>
          </cell>
        </row>
        <row r="639">
          <cell r="A639" t="str">
            <v>ENSG00000090861.11</v>
          </cell>
          <cell r="B639" t="str">
            <v>AARS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641"/>
  <sheetViews>
    <sheetView topLeftCell="A4630" workbookViewId="0">
      <selection activeCell="A4" sqref="A4"/>
    </sheetView>
  </sheetViews>
  <sheetFormatPr defaultRowHeight="14.25" x14ac:dyDescent="0.2"/>
  <cols>
    <col min="1" max="2" width="29.12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s="1" t="s">
        <v>2</v>
      </c>
      <c r="B2" t="str">
        <f>VLOOKUP(A2,[1]OMIM_GENE!$A:$B,2,FALSE)</f>
        <v>DPM1</v>
      </c>
    </row>
    <row r="3" spans="1:2" x14ac:dyDescent="0.2">
      <c r="A3" s="1" t="s">
        <v>3</v>
      </c>
      <c r="B3" t="str">
        <f>VLOOKUP(A3,[1]OMIM_GENE!$A:$B,2,FALSE)</f>
        <v>CFH</v>
      </c>
    </row>
    <row r="4" spans="1:2" x14ac:dyDescent="0.2">
      <c r="A4" s="1" t="s">
        <v>4</v>
      </c>
      <c r="B4" t="str">
        <f>VLOOKUP(A4,[1]OMIM_GENE!$A:$B,2,FALSE)</f>
        <v>GCLC</v>
      </c>
    </row>
    <row r="5" spans="1:2" x14ac:dyDescent="0.2">
      <c r="A5" s="1" t="s">
        <v>5</v>
      </c>
      <c r="B5" t="str">
        <f>VLOOKUP(A5,[1]OMIM_GENE!$A:$B,2,FALSE)</f>
        <v>LAS1L</v>
      </c>
    </row>
    <row r="6" spans="1:2" x14ac:dyDescent="0.2">
      <c r="A6" s="1" t="s">
        <v>6</v>
      </c>
      <c r="B6" t="str">
        <f>VLOOKUP(A6,[1]OMIM_GENE!$A:$B,2,FALSE)</f>
        <v>CFTR</v>
      </c>
    </row>
    <row r="7" spans="1:2" x14ac:dyDescent="0.2">
      <c r="A7" s="1" t="s">
        <v>7</v>
      </c>
      <c r="B7" t="str">
        <f>VLOOKUP(A7,[1]OMIM_GENE!$A:$B,2,FALSE)</f>
        <v>KRIT1</v>
      </c>
    </row>
    <row r="8" spans="1:2" x14ac:dyDescent="0.2">
      <c r="A8" s="1" t="s">
        <v>8</v>
      </c>
      <c r="B8" t="str">
        <f>VLOOKUP(A8,[1]OMIM_GENE!$A:$B,2,FALSE)</f>
        <v>CYP26B1</v>
      </c>
    </row>
    <row r="9" spans="1:2" x14ac:dyDescent="0.2">
      <c r="A9" s="1" t="s">
        <v>9</v>
      </c>
      <c r="B9" t="str">
        <f>VLOOKUP(A9,[1]OMIM_GENE!$A:$B,2,FALSE)</f>
        <v>ALS2</v>
      </c>
    </row>
    <row r="10" spans="1:2" x14ac:dyDescent="0.2">
      <c r="A10" s="1" t="s">
        <v>10</v>
      </c>
      <c r="B10" t="str">
        <f>VLOOKUP(A10,[1]OMIM_GENE!$A:$B,2,FALSE)</f>
        <v>CASP10</v>
      </c>
    </row>
    <row r="11" spans="1:2" x14ac:dyDescent="0.2">
      <c r="A11" s="1" t="s">
        <v>11</v>
      </c>
      <c r="B11" t="str">
        <f>VLOOKUP(A11,[1]OMIM_GENE!$A:$B,2,FALSE)</f>
        <v>AK2</v>
      </c>
    </row>
    <row r="12" spans="1:2" x14ac:dyDescent="0.2">
      <c r="A12" s="1" t="s">
        <v>12</v>
      </c>
      <c r="B12" t="str">
        <f>VLOOKUP(A12,[1]OMIM_GENE!$A:$B,2,FALSE)</f>
        <v>KDM1A</v>
      </c>
    </row>
    <row r="13" spans="1:2" x14ac:dyDescent="0.2">
      <c r="A13" s="1" t="s">
        <v>13</v>
      </c>
      <c r="B13" t="str">
        <f>VLOOKUP(A13,[1]OMIM_GENE!$A:$B,2,FALSE)</f>
        <v>VPS50</v>
      </c>
    </row>
    <row r="14" spans="1:2" x14ac:dyDescent="0.2">
      <c r="A14" s="1" t="s">
        <v>14</v>
      </c>
      <c r="B14" t="str">
        <f>VLOOKUP(A14,[1]OMIM_GENE!$A:$B,2,FALSE)</f>
        <v>ZMYND10</v>
      </c>
    </row>
    <row r="15" spans="1:2" x14ac:dyDescent="0.2">
      <c r="A15" s="1" t="s">
        <v>15</v>
      </c>
      <c r="B15" t="str">
        <f>VLOOKUP(A15,[1]OMIM_GENE!$A:$B,2,FALSE)</f>
        <v>ARX</v>
      </c>
    </row>
    <row r="16" spans="1:2" x14ac:dyDescent="0.2">
      <c r="A16" s="1" t="s">
        <v>16</v>
      </c>
      <c r="B16" t="str">
        <f>VLOOKUP(A16,[1]OMIM_GENE!$A:$B,2,FALSE)</f>
        <v>SLC25A13</v>
      </c>
    </row>
    <row r="17" spans="1:2" x14ac:dyDescent="0.2">
      <c r="A17" s="1" t="s">
        <v>17</v>
      </c>
      <c r="B17" t="str">
        <f>VLOOKUP(A17,[1]OMIM_GENE!$A:$B,2,FALSE)</f>
        <v>SLC4A1</v>
      </c>
    </row>
    <row r="18" spans="1:2" x14ac:dyDescent="0.2">
      <c r="A18" s="1" t="s">
        <v>18</v>
      </c>
      <c r="B18" t="str">
        <f>VLOOKUP(A18,[1]OMIM_GENE!$A:$B,2,FALSE)</f>
        <v>CALCR</v>
      </c>
    </row>
    <row r="19" spans="1:2" x14ac:dyDescent="0.2">
      <c r="A19" s="1" t="s">
        <v>19</v>
      </c>
      <c r="B19" t="str">
        <f>VLOOKUP(A19,[1]OMIM_GENE!$A:$B,2,FALSE)</f>
        <v>HCCS</v>
      </c>
    </row>
    <row r="20" spans="1:2" x14ac:dyDescent="0.2">
      <c r="A20" s="1" t="s">
        <v>20</v>
      </c>
      <c r="B20" t="str">
        <f>VLOOKUP(A20,[1]OMIM_GENE!$A:$B,2,FALSE)</f>
        <v>HOXA11</v>
      </c>
    </row>
    <row r="21" spans="1:2" x14ac:dyDescent="0.2">
      <c r="A21" s="1" t="s">
        <v>21</v>
      </c>
      <c r="B21" t="str">
        <f>VLOOKUP(A21,[1]OMIM_GENE!$A:$B,2,FALSE)</f>
        <v>MEOX1</v>
      </c>
    </row>
    <row r="22" spans="1:2" x14ac:dyDescent="0.2">
      <c r="A22" s="1" t="s">
        <v>22</v>
      </c>
      <c r="B22" t="str">
        <f>VLOOKUP(A22,[1]OMIM_GENE!$A:$B,2,FALSE)</f>
        <v>ACSM3</v>
      </c>
    </row>
    <row r="23" spans="1:2" x14ac:dyDescent="0.2">
      <c r="A23" s="1" t="s">
        <v>23</v>
      </c>
      <c r="B23" t="str">
        <f>VLOOKUP(A23,[1]OMIM_GENE!$A:$B,2,FALSE)</f>
        <v>MSL3</v>
      </c>
    </row>
    <row r="24" spans="1:2" x14ac:dyDescent="0.2">
      <c r="A24" s="1" t="s">
        <v>24</v>
      </c>
      <c r="B24" t="str">
        <f>VLOOKUP(A24,[1]OMIM_GENE!$A:$B,2,FALSE)</f>
        <v>CREBBP</v>
      </c>
    </row>
    <row r="25" spans="1:2" x14ac:dyDescent="0.2">
      <c r="A25" s="1" t="s">
        <v>25</v>
      </c>
      <c r="B25" t="str">
        <f>VLOOKUP(A25,[1]OMIM_GENE!$A:$B,2,FALSE)</f>
        <v>MPO</v>
      </c>
    </row>
    <row r="26" spans="1:2" x14ac:dyDescent="0.2">
      <c r="A26" s="1" t="s">
        <v>26</v>
      </c>
      <c r="B26" t="str">
        <f>VLOOKUP(A26,[1]OMIM_GENE!$A:$B,2,FALSE)</f>
        <v>PON1</v>
      </c>
    </row>
    <row r="27" spans="1:2" x14ac:dyDescent="0.2">
      <c r="A27" s="1" t="s">
        <v>27</v>
      </c>
      <c r="B27" t="str">
        <f>VLOOKUP(A27,[1]OMIM_GENE!$A:$B,2,FALSE)</f>
        <v>ABCB4</v>
      </c>
    </row>
    <row r="28" spans="1:2" x14ac:dyDescent="0.2">
      <c r="A28" s="1" t="s">
        <v>28</v>
      </c>
      <c r="B28" t="str">
        <f>VLOOKUP(A28,[1]OMIM_GENE!$A:$B,2,FALSE)</f>
        <v>KMT2E</v>
      </c>
    </row>
    <row r="29" spans="1:2" x14ac:dyDescent="0.2">
      <c r="A29" s="1" t="s">
        <v>29</v>
      </c>
      <c r="B29" t="str">
        <f>VLOOKUP(A29,[1]OMIM_GENE!$A:$B,2,FALSE)</f>
        <v>FBXL3</v>
      </c>
    </row>
    <row r="30" spans="1:2" x14ac:dyDescent="0.2">
      <c r="A30" s="1" t="s">
        <v>30</v>
      </c>
      <c r="B30" t="str">
        <f>VLOOKUP(A30,[1]OMIM_GENE!$A:$B,2,FALSE)</f>
        <v>ITGA3</v>
      </c>
    </row>
    <row r="31" spans="1:2" x14ac:dyDescent="0.2">
      <c r="A31" s="1" t="s">
        <v>31</v>
      </c>
      <c r="B31" t="str">
        <f>VLOOKUP(A31,[1]OMIM_GENE!$A:$B,2,FALSE)</f>
        <v>LAMP2</v>
      </c>
    </row>
    <row r="32" spans="1:2" x14ac:dyDescent="0.2">
      <c r="A32" s="1" t="s">
        <v>32</v>
      </c>
      <c r="B32" t="str">
        <f>VLOOKUP(A32,[1]OMIM_GENE!$A:$B,2,FALSE)</f>
        <v>ITGA2B</v>
      </c>
    </row>
    <row r="33" spans="1:2" x14ac:dyDescent="0.2">
      <c r="A33" s="1" t="s">
        <v>33</v>
      </c>
      <c r="B33" t="str">
        <f>VLOOKUP(A33,[1]OMIM_GENE!$A:$B,2,FALSE)</f>
        <v>CRLF1</v>
      </c>
    </row>
    <row r="34" spans="1:2" x14ac:dyDescent="0.2">
      <c r="A34" s="1" t="s">
        <v>34</v>
      </c>
      <c r="B34" t="str">
        <f>VLOOKUP(A34,[1]OMIM_GENE!$A:$B,2,FALSE)</f>
        <v>TMEM98</v>
      </c>
    </row>
    <row r="35" spans="1:2" x14ac:dyDescent="0.2">
      <c r="A35" s="1" t="s">
        <v>35</v>
      </c>
      <c r="B35" t="str">
        <f>VLOOKUP(A35,[1]OMIM_GENE!$A:$B,2,FALSE)</f>
        <v>ABCC8</v>
      </c>
    </row>
    <row r="36" spans="1:2" x14ac:dyDescent="0.2">
      <c r="A36" s="1" t="s">
        <v>36</v>
      </c>
      <c r="B36" t="str">
        <f>VLOOKUP(A36,[1]OMIM_GENE!$A:$B,2,FALSE)</f>
        <v>CCL3</v>
      </c>
    </row>
    <row r="37" spans="1:2" x14ac:dyDescent="0.2">
      <c r="A37" s="1" t="s">
        <v>37</v>
      </c>
      <c r="B37" t="str">
        <f>VLOOKUP(A37,[1]OMIM_GENE!$A:$B,2,FALSE)</f>
        <v>CACNA1G</v>
      </c>
    </row>
    <row r="38" spans="1:2" x14ac:dyDescent="0.2">
      <c r="A38" s="1" t="s">
        <v>38</v>
      </c>
      <c r="B38" t="str">
        <f>VLOOKUP(A38,[1]OMIM_GENE!$A:$B,2,FALSE)</f>
        <v>RALA</v>
      </c>
    </row>
    <row r="39" spans="1:2" x14ac:dyDescent="0.2">
      <c r="A39" s="1" t="s">
        <v>39</v>
      </c>
      <c r="B39" t="str">
        <f>VLOOKUP(A39,[1]OMIM_GENE!$A:$B,2,FALSE)</f>
        <v>AGK</v>
      </c>
    </row>
    <row r="40" spans="1:2" x14ac:dyDescent="0.2">
      <c r="A40" s="1" t="s">
        <v>40</v>
      </c>
      <c r="B40" t="str">
        <f>VLOOKUP(A40,[1]OMIM_GENE!$A:$B,2,FALSE)</f>
        <v>USH1C</v>
      </c>
    </row>
    <row r="41" spans="1:2" x14ac:dyDescent="0.2">
      <c r="A41" s="1" t="s">
        <v>41</v>
      </c>
      <c r="B41" t="str">
        <f>VLOOKUP(A41,[1]OMIM_GENE!$A:$B,2,FALSE)</f>
        <v>TBXA2R</v>
      </c>
    </row>
    <row r="42" spans="1:2" x14ac:dyDescent="0.2">
      <c r="A42" s="1" t="s">
        <v>42</v>
      </c>
      <c r="B42" t="str">
        <f>VLOOKUP(A42,[1]OMIM_GENE!$A:$B,2,FALSE)</f>
        <v>COX10</v>
      </c>
    </row>
    <row r="43" spans="1:2" x14ac:dyDescent="0.2">
      <c r="A43" s="1" t="s">
        <v>43</v>
      </c>
      <c r="B43" t="str">
        <f>VLOOKUP(A43,[1]OMIM_GENE!$A:$B,2,FALSE)</f>
        <v>VPS41</v>
      </c>
    </row>
    <row r="44" spans="1:2" x14ac:dyDescent="0.2">
      <c r="A44" s="1" t="s">
        <v>44</v>
      </c>
      <c r="B44" t="str">
        <f>VLOOKUP(A44,[1]OMIM_GENE!$A:$B,2,FALSE)</f>
        <v>ELAC2</v>
      </c>
    </row>
    <row r="45" spans="1:2" x14ac:dyDescent="0.2">
      <c r="A45" s="1" t="s">
        <v>45</v>
      </c>
      <c r="B45" t="str">
        <f>VLOOKUP(A45,[1]OMIM_GENE!$A:$B,2,FALSE)</f>
        <v>PRSS21</v>
      </c>
    </row>
    <row r="46" spans="1:2" x14ac:dyDescent="0.2">
      <c r="A46" s="1" t="s">
        <v>46</v>
      </c>
      <c r="B46" t="str">
        <f>VLOOKUP(A46,[1]OMIM_GENE!$A:$B,2,FALSE)</f>
        <v>PROM1</v>
      </c>
    </row>
    <row r="47" spans="1:2" x14ac:dyDescent="0.2">
      <c r="A47" s="1" t="s">
        <v>47</v>
      </c>
      <c r="B47" t="str">
        <f>VLOOKUP(A47,[1]OMIM_GENE!$A:$B,2,FALSE)</f>
        <v>PAFAH1B1</v>
      </c>
    </row>
    <row r="48" spans="1:2" x14ac:dyDescent="0.2">
      <c r="A48" s="1" t="s">
        <v>48</v>
      </c>
      <c r="B48" t="str">
        <f>VLOOKUP(A48,[1]OMIM_GENE!$A:$B,2,FALSE)</f>
        <v>NOS2</v>
      </c>
    </row>
    <row r="49" spans="1:2" x14ac:dyDescent="0.2">
      <c r="A49" s="1" t="s">
        <v>49</v>
      </c>
      <c r="B49" t="str">
        <f>VLOOKUP(A49,[1]OMIM_GENE!$A:$B,2,FALSE)</f>
        <v>DNAH9</v>
      </c>
    </row>
    <row r="50" spans="1:2" x14ac:dyDescent="0.2">
      <c r="A50" s="1" t="s">
        <v>50</v>
      </c>
      <c r="B50" t="str">
        <f>VLOOKUP(A50,[1]OMIM_GENE!$A:$B,2,FALSE)</f>
        <v>CD79B</v>
      </c>
    </row>
    <row r="51" spans="1:2" x14ac:dyDescent="0.2">
      <c r="A51" s="1" t="s">
        <v>51</v>
      </c>
      <c r="B51" t="str">
        <f>VLOOKUP(A51,[1]OMIM_GENE!$A:$B,2,FALSE)</f>
        <v>SCN4A</v>
      </c>
    </row>
    <row r="52" spans="1:2" x14ac:dyDescent="0.2">
      <c r="A52" s="1" t="s">
        <v>52</v>
      </c>
      <c r="B52" t="str">
        <f>VLOOKUP(A52,[1]OMIM_GENE!$A:$B,2,FALSE)</f>
        <v>PAX6</v>
      </c>
    </row>
    <row r="53" spans="1:2" x14ac:dyDescent="0.2">
      <c r="A53" s="1" t="s">
        <v>53</v>
      </c>
      <c r="B53" t="str">
        <f>VLOOKUP(A53,[1]OMIM_GENE!$A:$B,2,FALSE)</f>
        <v>CACNA2D2</v>
      </c>
    </row>
    <row r="54" spans="1:2" x14ac:dyDescent="0.2">
      <c r="A54" s="1" t="s">
        <v>54</v>
      </c>
      <c r="B54" t="str">
        <f>VLOOKUP(A54,[1]OMIM_GENE!$A:$B,2,FALSE)</f>
        <v>PIGQ</v>
      </c>
    </row>
    <row r="55" spans="1:2" x14ac:dyDescent="0.2">
      <c r="A55" s="1" t="s">
        <v>55</v>
      </c>
      <c r="B55" t="str">
        <f>VLOOKUP(A55,[1]OMIM_GENE!$A:$B,2,FALSE)</f>
        <v>FMO3</v>
      </c>
    </row>
    <row r="56" spans="1:2" x14ac:dyDescent="0.2">
      <c r="A56" s="1" t="s">
        <v>56</v>
      </c>
      <c r="B56" t="str">
        <f>VLOOKUP(A56,[1]OMIM_GENE!$A:$B,2,FALSE)</f>
        <v>SYN1</v>
      </c>
    </row>
    <row r="57" spans="1:2" x14ac:dyDescent="0.2">
      <c r="A57" s="1" t="s">
        <v>57</v>
      </c>
      <c r="B57" t="str">
        <f>VLOOKUP(A57,[1]OMIM_GENE!$A:$B,2,FALSE)</f>
        <v>JARID2</v>
      </c>
    </row>
    <row r="58" spans="1:2" x14ac:dyDescent="0.2">
      <c r="A58" s="1" t="s">
        <v>58</v>
      </c>
      <c r="B58" t="str">
        <f>VLOOKUP(A58,[1]OMIM_GENE!$A:$B,2,FALSE)</f>
        <v>CDKL5</v>
      </c>
    </row>
    <row r="59" spans="1:2" x14ac:dyDescent="0.2">
      <c r="A59" s="1" t="s">
        <v>59</v>
      </c>
      <c r="B59" t="str">
        <f>VLOOKUP(A59,[1]OMIM_GENE!$A:$B,2,FALSE)</f>
        <v>TFAP2B</v>
      </c>
    </row>
    <row r="60" spans="1:2" x14ac:dyDescent="0.2">
      <c r="A60" s="1" t="s">
        <v>60</v>
      </c>
      <c r="B60" t="str">
        <f>VLOOKUP(A60,[1]OMIM_GENE!$A:$B,2,FALSE)</f>
        <v>ADAM22</v>
      </c>
    </row>
    <row r="61" spans="1:2" x14ac:dyDescent="0.2">
      <c r="A61" s="1" t="s">
        <v>61</v>
      </c>
      <c r="B61" t="str">
        <f>VLOOKUP(A61,[1]OMIM_GENE!$A:$B,2,FALSE)</f>
        <v>CYB561</v>
      </c>
    </row>
    <row r="62" spans="1:2" x14ac:dyDescent="0.2">
      <c r="A62" s="1" t="s">
        <v>62</v>
      </c>
      <c r="B62" t="str">
        <f>VLOOKUP(A62,[1]OMIM_GENE!$A:$B,2,FALSE)</f>
        <v>AASS</v>
      </c>
    </row>
    <row r="63" spans="1:2" x14ac:dyDescent="0.2">
      <c r="A63" s="1" t="s">
        <v>63</v>
      </c>
      <c r="B63" t="str">
        <f>VLOOKUP(A63,[1]OMIM_GENE!$A:$B,2,FALSE)</f>
        <v>CRY1</v>
      </c>
    </row>
    <row r="64" spans="1:2" x14ac:dyDescent="0.2">
      <c r="A64" s="1" t="s">
        <v>64</v>
      </c>
      <c r="B64" t="str">
        <f>VLOOKUP(A64,[1]OMIM_GENE!$A:$B,2,FALSE)</f>
        <v>NFIX</v>
      </c>
    </row>
    <row r="65" spans="1:2" x14ac:dyDescent="0.2">
      <c r="A65" s="1" t="s">
        <v>65</v>
      </c>
      <c r="B65" t="str">
        <f>VLOOKUP(A65,[1]OMIM_GENE!$A:$B,2,FALSE)</f>
        <v>PKD1</v>
      </c>
    </row>
    <row r="66" spans="1:2" x14ac:dyDescent="0.2">
      <c r="A66" s="1" t="s">
        <v>66</v>
      </c>
      <c r="B66" t="str">
        <f>VLOOKUP(A66,[1]OMIM_GENE!$A:$B,2,FALSE)</f>
        <v>RHOBTB2</v>
      </c>
    </row>
    <row r="67" spans="1:2" x14ac:dyDescent="0.2">
      <c r="A67" s="1" t="s">
        <v>67</v>
      </c>
      <c r="B67" t="str">
        <f>VLOOKUP(A67,[1]OMIM_GENE!$A:$B,2,FALSE)</f>
        <v>PAX7</v>
      </c>
    </row>
    <row r="68" spans="1:2" x14ac:dyDescent="0.2">
      <c r="A68" s="1" t="s">
        <v>68</v>
      </c>
      <c r="B68" t="str">
        <f>VLOOKUP(A68,[1]OMIM_GENE!$A:$B,2,FALSE)</f>
        <v>MASP2</v>
      </c>
    </row>
    <row r="69" spans="1:2" x14ac:dyDescent="0.2">
      <c r="A69" s="1" t="s">
        <v>69</v>
      </c>
      <c r="B69" t="str">
        <f>VLOOKUP(A69,[1]OMIM_GENE!$A:$B,2,FALSE)</f>
        <v>IYD</v>
      </c>
    </row>
    <row r="70" spans="1:2" x14ac:dyDescent="0.2">
      <c r="A70" s="1" t="s">
        <v>70</v>
      </c>
      <c r="B70" t="str">
        <f>VLOOKUP(A70,[1]OMIM_GENE!$A:$B,2,FALSE)</f>
        <v>POMT2</v>
      </c>
    </row>
    <row r="71" spans="1:2" x14ac:dyDescent="0.2">
      <c r="A71" s="1" t="s">
        <v>71</v>
      </c>
      <c r="B71" t="str">
        <f>VLOOKUP(A71,[1]OMIM_GENE!$A:$B,2,FALSE)</f>
        <v>SPRTN</v>
      </c>
    </row>
    <row r="72" spans="1:2" x14ac:dyDescent="0.2">
      <c r="A72" s="1" t="s">
        <v>72</v>
      </c>
      <c r="B72" t="str">
        <f>VLOOKUP(A72,[1]OMIM_GENE!$A:$B,2,FALSE)</f>
        <v>EEF1AKNMT</v>
      </c>
    </row>
    <row r="73" spans="1:2" x14ac:dyDescent="0.2">
      <c r="A73" s="1" t="s">
        <v>73</v>
      </c>
      <c r="B73" t="str">
        <f>VLOOKUP(A73,[1]OMIM_GENE!$A:$B,2,FALSE)</f>
        <v>UQCRC1</v>
      </c>
    </row>
    <row r="74" spans="1:2" x14ac:dyDescent="0.2">
      <c r="A74" s="1" t="s">
        <v>74</v>
      </c>
      <c r="B74" t="str">
        <f>VLOOKUP(A74,[1]OMIM_GENE!$A:$B,2,FALSE)</f>
        <v>NCAPD2</v>
      </c>
    </row>
    <row r="75" spans="1:2" x14ac:dyDescent="0.2">
      <c r="A75" s="1" t="s">
        <v>75</v>
      </c>
      <c r="B75" t="str">
        <f>VLOOKUP(A75,[1]OMIM_GENE!$A:$B,2,FALSE)</f>
        <v>FUZ</v>
      </c>
    </row>
    <row r="76" spans="1:2" x14ac:dyDescent="0.2">
      <c r="A76" s="1" t="s">
        <v>76</v>
      </c>
      <c r="B76" t="str">
        <f>VLOOKUP(A76,[1]OMIM_GENE!$A:$B,2,FALSE)</f>
        <v>IDS</v>
      </c>
    </row>
    <row r="77" spans="1:2" x14ac:dyDescent="0.2">
      <c r="A77" s="1" t="s">
        <v>77</v>
      </c>
      <c r="B77" t="str">
        <f>VLOOKUP(A77,[1]OMIM_GENE!$A:$B,2,FALSE)</f>
        <v>CD4</v>
      </c>
    </row>
    <row r="78" spans="1:2" x14ac:dyDescent="0.2">
      <c r="A78" s="1" t="s">
        <v>78</v>
      </c>
      <c r="B78" t="str">
        <f>VLOOKUP(A78,[1]OMIM_GENE!$A:$B,2,FALSE)</f>
        <v>BTK</v>
      </c>
    </row>
    <row r="79" spans="1:2" x14ac:dyDescent="0.2">
      <c r="A79" s="1" t="s">
        <v>79</v>
      </c>
      <c r="B79" t="str">
        <f>VLOOKUP(A79,[1]OMIM_GENE!$A:$B,2,FALSE)</f>
        <v>HFE</v>
      </c>
    </row>
    <row r="80" spans="1:2" x14ac:dyDescent="0.2">
      <c r="A80" s="1" t="s">
        <v>80</v>
      </c>
      <c r="B80" t="str">
        <f>VLOOKUP(A80,[1]OMIM_GENE!$A:$B,2,FALSE)</f>
        <v>HIVEP2</v>
      </c>
    </row>
    <row r="81" spans="1:2" x14ac:dyDescent="0.2">
      <c r="A81" s="1" t="s">
        <v>81</v>
      </c>
      <c r="B81" t="str">
        <f>VLOOKUP(A81,[1]OMIM_GENE!$A:$B,2,FALSE)</f>
        <v>CLCN6</v>
      </c>
    </row>
    <row r="82" spans="1:2" x14ac:dyDescent="0.2">
      <c r="A82" s="1" t="s">
        <v>82</v>
      </c>
      <c r="B82" t="str">
        <f>VLOOKUP(A82,[1]OMIM_GENE!$A:$B,2,FALSE)</f>
        <v>MKS1</v>
      </c>
    </row>
    <row r="83" spans="1:2" x14ac:dyDescent="0.2">
      <c r="A83" s="1" t="s">
        <v>83</v>
      </c>
      <c r="B83" t="str">
        <f>VLOOKUP(A83,[1]OMIM_GENE!$A:$B,2,FALSE)</f>
        <v>ABHD5</v>
      </c>
    </row>
    <row r="84" spans="1:2" x14ac:dyDescent="0.2">
      <c r="A84" s="1" t="s">
        <v>84</v>
      </c>
      <c r="B84" t="str">
        <f>VLOOKUP(A84,[1]OMIM_GENE!$A:$B,2,FALSE)</f>
        <v>ANOS1</v>
      </c>
    </row>
    <row r="85" spans="1:2" x14ac:dyDescent="0.2">
      <c r="A85" s="1" t="s">
        <v>85</v>
      </c>
      <c r="B85" t="str">
        <f>VLOOKUP(A85,[1]OMIM_GENE!$A:$B,2,FALSE)</f>
        <v>RNF216</v>
      </c>
    </row>
    <row r="86" spans="1:2" x14ac:dyDescent="0.2">
      <c r="A86" s="1" t="s">
        <v>86</v>
      </c>
      <c r="B86" t="str">
        <f>VLOOKUP(A86,[1]OMIM_GENE!$A:$B,2,FALSE)</f>
        <v>TTC19</v>
      </c>
    </row>
    <row r="87" spans="1:2" x14ac:dyDescent="0.2">
      <c r="A87" s="1" t="s">
        <v>87</v>
      </c>
      <c r="B87" t="str">
        <f>VLOOKUP(A87,[1]OMIM_GENE!$A:$B,2,FALSE)</f>
        <v>LARS2</v>
      </c>
    </row>
    <row r="88" spans="1:2" x14ac:dyDescent="0.2">
      <c r="A88" s="1" t="s">
        <v>88</v>
      </c>
      <c r="B88" t="str">
        <f>VLOOKUP(A88,[1]OMIM_GENE!$A:$B,2,FALSE)</f>
        <v>PIK3C2A</v>
      </c>
    </row>
    <row r="89" spans="1:2" x14ac:dyDescent="0.2">
      <c r="A89" s="1" t="s">
        <v>89</v>
      </c>
      <c r="B89" t="str">
        <f>VLOOKUP(A89,[1]OMIM_GENE!$A:$B,2,FALSE)</f>
        <v>ANLN</v>
      </c>
    </row>
    <row r="90" spans="1:2" x14ac:dyDescent="0.2">
      <c r="A90" s="1" t="s">
        <v>90</v>
      </c>
      <c r="B90" t="str">
        <f>VLOOKUP(A90,[1]OMIM_GENE!$A:$B,2,FALSE)</f>
        <v>DCN</v>
      </c>
    </row>
    <row r="91" spans="1:2" x14ac:dyDescent="0.2">
      <c r="A91" s="1" t="s">
        <v>91</v>
      </c>
      <c r="B91" t="str">
        <f>VLOOKUP(A91,[1]OMIM_GENE!$A:$B,2,FALSE)</f>
        <v>TYROBP</v>
      </c>
    </row>
    <row r="92" spans="1:2" x14ac:dyDescent="0.2">
      <c r="A92" s="1" t="s">
        <v>92</v>
      </c>
      <c r="B92" t="str">
        <f>VLOOKUP(A92,[1]OMIM_GENE!$A:$B,2,FALSE)</f>
        <v>BRCA1</v>
      </c>
    </row>
    <row r="93" spans="1:2" x14ac:dyDescent="0.2">
      <c r="A93" s="1" t="s">
        <v>93</v>
      </c>
      <c r="B93" t="str">
        <f>VLOOKUP(A93,[1]OMIM_GENE!$A:$B,2,FALSE)</f>
        <v>ERCC1</v>
      </c>
    </row>
    <row r="94" spans="1:2" x14ac:dyDescent="0.2">
      <c r="A94" s="1" t="s">
        <v>94</v>
      </c>
      <c r="B94" t="str">
        <f>VLOOKUP(A94,[1]OMIM_GENE!$A:$B,2,FALSE)</f>
        <v>MBTPS2</v>
      </c>
    </row>
    <row r="95" spans="1:2" x14ac:dyDescent="0.2">
      <c r="A95" s="1" t="s">
        <v>95</v>
      </c>
      <c r="B95" t="str">
        <f>VLOOKUP(A95,[1]OMIM_GENE!$A:$B,2,FALSE)</f>
        <v>PRICKLE3</v>
      </c>
    </row>
    <row r="96" spans="1:2" x14ac:dyDescent="0.2">
      <c r="A96" s="1" t="s">
        <v>96</v>
      </c>
      <c r="B96" t="str">
        <f>VLOOKUP(A96,[1]OMIM_GENE!$A:$B,2,FALSE)</f>
        <v>EXTL3</v>
      </c>
    </row>
    <row r="97" spans="1:2" x14ac:dyDescent="0.2">
      <c r="A97" s="1" t="s">
        <v>97</v>
      </c>
      <c r="B97" t="str">
        <f>VLOOKUP(A97,[1]OMIM_GENE!$A:$B,2,FALSE)</f>
        <v>NR1H4</v>
      </c>
    </row>
    <row r="98" spans="1:2" x14ac:dyDescent="0.2">
      <c r="A98" s="1" t="s">
        <v>98</v>
      </c>
      <c r="B98" t="str">
        <f>VLOOKUP(A98,[1]OMIM_GENE!$A:$B,2,FALSE)</f>
        <v>ELOVL5</v>
      </c>
    </row>
    <row r="99" spans="1:2" x14ac:dyDescent="0.2">
      <c r="A99" s="1" t="s">
        <v>99</v>
      </c>
      <c r="B99" t="str">
        <f>VLOOKUP(A99,[1]OMIM_GENE!$A:$B,2,FALSE)</f>
        <v>ALOX5</v>
      </c>
    </row>
    <row r="100" spans="1:2" x14ac:dyDescent="0.2">
      <c r="A100" s="1" t="s">
        <v>100</v>
      </c>
      <c r="B100" t="str">
        <f>VLOOKUP(A100,[1]OMIM_GENE!$A:$B,2,FALSE)</f>
        <v>UBR7</v>
      </c>
    </row>
    <row r="101" spans="1:2" x14ac:dyDescent="0.2">
      <c r="A101" s="1" t="s">
        <v>101</v>
      </c>
      <c r="B101" t="str">
        <f>VLOOKUP(A101,[1]OMIM_GENE!$A:$B,2,FALSE)</f>
        <v>SLC7A14</v>
      </c>
    </row>
    <row r="102" spans="1:2" x14ac:dyDescent="0.2">
      <c r="A102" s="1" t="s">
        <v>102</v>
      </c>
      <c r="B102" t="str">
        <f>VLOOKUP(A102,[1]OMIM_GENE!$A:$B,2,FALSE)</f>
        <v>CLDN11</v>
      </c>
    </row>
    <row r="103" spans="1:2" x14ac:dyDescent="0.2">
      <c r="A103" s="1" t="s">
        <v>103</v>
      </c>
      <c r="B103" t="str">
        <f>VLOOKUP(A103,[1]OMIM_GENE!$A:$B,2,FALSE)</f>
        <v>PGM3</v>
      </c>
    </row>
    <row r="104" spans="1:2" x14ac:dyDescent="0.2">
      <c r="A104" s="1" t="s">
        <v>104</v>
      </c>
      <c r="B104" t="str">
        <f>VLOOKUP(A104,[1]OMIM_GENE!$A:$B,2,FALSE)</f>
        <v>POLR3B</v>
      </c>
    </row>
    <row r="105" spans="1:2" x14ac:dyDescent="0.2">
      <c r="A105" s="1" t="s">
        <v>105</v>
      </c>
      <c r="B105" t="str">
        <f>VLOOKUP(A105,[1]OMIM_GENE!$A:$B,2,FALSE)</f>
        <v>DDX11</v>
      </c>
    </row>
    <row r="106" spans="1:2" x14ac:dyDescent="0.2">
      <c r="A106" s="1" t="s">
        <v>106</v>
      </c>
      <c r="B106" t="str">
        <f>VLOOKUP(A106,[1]OMIM_GENE!$A:$B,2,FALSE)</f>
        <v>MAMLD1</v>
      </c>
    </row>
    <row r="107" spans="1:2" x14ac:dyDescent="0.2">
      <c r="A107" s="1" t="s">
        <v>107</v>
      </c>
      <c r="B107" t="str">
        <f>VLOOKUP(A107,[1]OMIM_GENE!$A:$B,2,FALSE)</f>
        <v>CAPN1</v>
      </c>
    </row>
    <row r="108" spans="1:2" x14ac:dyDescent="0.2">
      <c r="A108" s="1" t="s">
        <v>108</v>
      </c>
      <c r="B108" t="str">
        <f>VLOOKUP(A108,[1]OMIM_GENE!$A:$B,2,FALSE)</f>
        <v>MDH1</v>
      </c>
    </row>
    <row r="109" spans="1:2" x14ac:dyDescent="0.2">
      <c r="A109" s="1" t="s">
        <v>109</v>
      </c>
      <c r="B109" t="str">
        <f>VLOOKUP(A109,[1]OMIM_GENE!$A:$B,2,FALSE)</f>
        <v>SLC30A9</v>
      </c>
    </row>
    <row r="110" spans="1:2" x14ac:dyDescent="0.2">
      <c r="A110" s="1" t="s">
        <v>110</v>
      </c>
      <c r="B110" t="str">
        <f>VLOOKUP(A110,[1]OMIM_GENE!$A:$B,2,FALSE)</f>
        <v>COX15</v>
      </c>
    </row>
    <row r="111" spans="1:2" x14ac:dyDescent="0.2">
      <c r="A111" s="1" t="s">
        <v>111</v>
      </c>
      <c r="B111" t="str">
        <f>VLOOKUP(A111,[1]OMIM_GENE!$A:$B,2,FALSE)</f>
        <v>CCDC88C</v>
      </c>
    </row>
    <row r="112" spans="1:2" x14ac:dyDescent="0.2">
      <c r="A112" s="1" t="s">
        <v>112</v>
      </c>
      <c r="B112" t="str">
        <f>VLOOKUP(A112,[1]OMIM_GENE!$A:$B,2,FALSE)</f>
        <v>ZMYND11</v>
      </c>
    </row>
    <row r="113" spans="1:2" x14ac:dyDescent="0.2">
      <c r="A113" s="1" t="s">
        <v>113</v>
      </c>
      <c r="B113" t="str">
        <f>VLOOKUP(A113,[1]OMIM_GENE!$A:$B,2,FALSE)</f>
        <v>WAS</v>
      </c>
    </row>
    <row r="114" spans="1:2" x14ac:dyDescent="0.2">
      <c r="A114" s="1" t="s">
        <v>114</v>
      </c>
      <c r="B114" t="str">
        <f>VLOOKUP(A114,[1]OMIM_GENE!$A:$B,2,FALSE)</f>
        <v>MATR3</v>
      </c>
    </row>
    <row r="115" spans="1:2" x14ac:dyDescent="0.2">
      <c r="A115" s="1" t="s">
        <v>115</v>
      </c>
      <c r="B115" t="str">
        <f>VLOOKUP(A115,[1]OMIM_GENE!$A:$B,2,FALSE)</f>
        <v>NPC1L1</v>
      </c>
    </row>
    <row r="116" spans="1:2" x14ac:dyDescent="0.2">
      <c r="A116" s="1" t="s">
        <v>116</v>
      </c>
      <c r="B116" t="str">
        <f>VLOOKUP(A116,[1]OMIM_GENE!$A:$B,2,FALSE)</f>
        <v>XYLT2</v>
      </c>
    </row>
    <row r="117" spans="1:2" x14ac:dyDescent="0.2">
      <c r="A117" s="1" t="s">
        <v>117</v>
      </c>
      <c r="B117" t="str">
        <f>VLOOKUP(A117,[1]OMIM_GENE!$A:$B,2,FALSE)</f>
        <v>ATP2C1</v>
      </c>
    </row>
    <row r="118" spans="1:2" x14ac:dyDescent="0.2">
      <c r="A118" s="1" t="s">
        <v>118</v>
      </c>
      <c r="B118" t="str">
        <f>VLOOKUP(A118,[1]OMIM_GENE!$A:$B,2,FALSE)</f>
        <v>IGF1</v>
      </c>
    </row>
    <row r="119" spans="1:2" x14ac:dyDescent="0.2">
      <c r="A119" s="1" t="s">
        <v>119</v>
      </c>
      <c r="B119" t="str">
        <f>VLOOKUP(A119,[1]OMIM_GENE!$A:$B,2,FALSE)</f>
        <v>CNTN1</v>
      </c>
    </row>
    <row r="120" spans="1:2" x14ac:dyDescent="0.2">
      <c r="A120" s="1" t="s">
        <v>120</v>
      </c>
      <c r="B120" t="str">
        <f>VLOOKUP(A120,[1]OMIM_GENE!$A:$B,2,FALSE)</f>
        <v>SLC11A1</v>
      </c>
    </row>
    <row r="121" spans="1:2" x14ac:dyDescent="0.2">
      <c r="A121" s="1" t="s">
        <v>121</v>
      </c>
      <c r="B121" t="str">
        <f>VLOOKUP(A121,[1]OMIM_GENE!$A:$B,2,FALSE)</f>
        <v>AGPS</v>
      </c>
    </row>
    <row r="122" spans="1:2" x14ac:dyDescent="0.2">
      <c r="A122" s="1" t="s">
        <v>122</v>
      </c>
      <c r="B122" t="str">
        <f>VLOOKUP(A122,[1]OMIM_GENE!$A:$B,2,FALSE)</f>
        <v>CXorf56</v>
      </c>
    </row>
    <row r="123" spans="1:2" x14ac:dyDescent="0.2">
      <c r="A123" s="1" t="s">
        <v>123</v>
      </c>
      <c r="B123" t="str">
        <f>VLOOKUP(A123,[1]OMIM_GENE!$A:$B,2,FALSE)</f>
        <v>ATP1A2</v>
      </c>
    </row>
    <row r="124" spans="1:2" x14ac:dyDescent="0.2">
      <c r="A124" s="1" t="s">
        <v>124</v>
      </c>
      <c r="B124" t="str">
        <f>VLOOKUP(A124,[1]OMIM_GENE!$A:$B,2,FALSE)</f>
        <v>CYP24A1</v>
      </c>
    </row>
    <row r="125" spans="1:2" x14ac:dyDescent="0.2">
      <c r="A125" s="1" t="s">
        <v>125</v>
      </c>
      <c r="B125" t="str">
        <f>VLOOKUP(A125,[1]OMIM_GENE!$A:$B,2,FALSE)</f>
        <v>SNAI2</v>
      </c>
    </row>
    <row r="126" spans="1:2" x14ac:dyDescent="0.2">
      <c r="A126" s="1" t="s">
        <v>126</v>
      </c>
      <c r="B126" t="str">
        <f>VLOOKUP(A126,[1]OMIM_GENE!$A:$B,2,FALSE)</f>
        <v>HGF</v>
      </c>
    </row>
    <row r="127" spans="1:2" x14ac:dyDescent="0.2">
      <c r="A127" s="1" t="s">
        <v>127</v>
      </c>
      <c r="B127" t="str">
        <f>VLOOKUP(A127,[1]OMIM_GENE!$A:$B,2,FALSE)</f>
        <v>NCDN</v>
      </c>
    </row>
    <row r="128" spans="1:2" x14ac:dyDescent="0.2">
      <c r="A128" s="1" t="s">
        <v>128</v>
      </c>
      <c r="B128" t="str">
        <f>VLOOKUP(A128,[1]OMIM_GENE!$A:$B,2,FALSE)</f>
        <v>MRE11</v>
      </c>
    </row>
    <row r="129" spans="1:2" x14ac:dyDescent="0.2">
      <c r="A129" s="1" t="s">
        <v>129</v>
      </c>
      <c r="B129" t="str">
        <f>VLOOKUP(A129,[1]OMIM_GENE!$A:$B,2,FALSE)</f>
        <v>SLC7A9</v>
      </c>
    </row>
    <row r="130" spans="1:2" x14ac:dyDescent="0.2">
      <c r="A130" s="1" t="s">
        <v>130</v>
      </c>
      <c r="B130" t="str">
        <f>VLOOKUP(A130,[1]OMIM_GENE!$A:$B,2,FALSE)</f>
        <v>SPAST</v>
      </c>
    </row>
    <row r="131" spans="1:2" x14ac:dyDescent="0.2">
      <c r="A131" s="1" t="s">
        <v>131</v>
      </c>
      <c r="B131" t="str">
        <f>VLOOKUP(A131,[1]OMIM_GENE!$A:$B,2,FALSE)</f>
        <v>CPS1</v>
      </c>
    </row>
    <row r="132" spans="1:2" x14ac:dyDescent="0.2">
      <c r="A132" s="1" t="s">
        <v>132</v>
      </c>
      <c r="B132" t="str">
        <f>VLOOKUP(A132,[1]OMIM_GENE!$A:$B,2,FALSE)</f>
        <v>C8B</v>
      </c>
    </row>
    <row r="133" spans="1:2" x14ac:dyDescent="0.2">
      <c r="A133" s="1" t="s">
        <v>133</v>
      </c>
      <c r="B133" t="str">
        <f>VLOOKUP(A133,[1]OMIM_GENE!$A:$B,2,FALSE)</f>
        <v>FHL1</v>
      </c>
    </row>
    <row r="134" spans="1:2" x14ac:dyDescent="0.2">
      <c r="A134" s="1" t="s">
        <v>134</v>
      </c>
      <c r="B134" t="str">
        <f>VLOOKUP(A134,[1]OMIM_GENE!$A:$B,2,FALSE)</f>
        <v>GABRA1</v>
      </c>
    </row>
    <row r="135" spans="1:2" x14ac:dyDescent="0.2">
      <c r="A135" s="1" t="s">
        <v>135</v>
      </c>
      <c r="B135" t="str">
        <f>VLOOKUP(A135,[1]OMIM_GENE!$A:$B,2,FALSE)</f>
        <v>NLRP2</v>
      </c>
    </row>
    <row r="136" spans="1:2" x14ac:dyDescent="0.2">
      <c r="A136" s="1" t="s">
        <v>136</v>
      </c>
      <c r="B136" t="str">
        <f>VLOOKUP(A136,[1]OMIM_GENE!$A:$B,2,FALSE)</f>
        <v>NDUFS1</v>
      </c>
    </row>
    <row r="137" spans="1:2" x14ac:dyDescent="0.2">
      <c r="A137" s="1" t="s">
        <v>137</v>
      </c>
      <c r="B137" t="str">
        <f>VLOOKUP(A137,[1]OMIM_GENE!$A:$B,2,FALSE)</f>
        <v>ABCC2</v>
      </c>
    </row>
    <row r="138" spans="1:2" x14ac:dyDescent="0.2">
      <c r="A138" s="1" t="s">
        <v>138</v>
      </c>
      <c r="B138" t="str">
        <f>VLOOKUP(A138,[1]OMIM_GENE!$A:$B,2,FALSE)</f>
        <v>DEF6</v>
      </c>
    </row>
    <row r="139" spans="1:2" x14ac:dyDescent="0.2">
      <c r="A139" s="1" t="s">
        <v>139</v>
      </c>
      <c r="B139" t="str">
        <f>VLOOKUP(A139,[1]OMIM_GENE!$A:$B,2,FALSE)</f>
        <v>GCLM</v>
      </c>
    </row>
    <row r="140" spans="1:2" x14ac:dyDescent="0.2">
      <c r="A140" s="1" t="s">
        <v>140</v>
      </c>
      <c r="B140" t="str">
        <f>VLOOKUP(A140,[1]OMIM_GENE!$A:$B,2,FALSE)</f>
        <v>HSF2</v>
      </c>
    </row>
    <row r="141" spans="1:2" x14ac:dyDescent="0.2">
      <c r="A141" s="1" t="s">
        <v>141</v>
      </c>
      <c r="B141" t="str">
        <f>VLOOKUP(A141,[1]OMIM_GENE!$A:$B,2,FALSE)</f>
        <v>TYMP</v>
      </c>
    </row>
    <row r="142" spans="1:2" x14ac:dyDescent="0.2">
      <c r="A142" s="1" t="s">
        <v>142</v>
      </c>
      <c r="B142" t="str">
        <f>VLOOKUP(A142,[1]OMIM_GENE!$A:$B,2,FALSE)</f>
        <v>SEC63</v>
      </c>
    </row>
    <row r="143" spans="1:2" x14ac:dyDescent="0.2">
      <c r="A143" s="1" t="s">
        <v>143</v>
      </c>
      <c r="B143" t="str">
        <f>VLOOKUP(A143,[1]OMIM_GENE!$A:$B,2,FALSE)</f>
        <v>VIM</v>
      </c>
    </row>
    <row r="144" spans="1:2" x14ac:dyDescent="0.2">
      <c r="A144" s="1" t="s">
        <v>144</v>
      </c>
      <c r="B144" t="str">
        <f>VLOOKUP(A144,[1]OMIM_GENE!$A:$B,2,FALSE)</f>
        <v>FAS</v>
      </c>
    </row>
    <row r="145" spans="1:2" x14ac:dyDescent="0.2">
      <c r="A145" s="1" t="s">
        <v>145</v>
      </c>
      <c r="B145" t="str">
        <f>VLOOKUP(A145,[1]OMIM_GENE!$A:$B,2,FALSE)</f>
        <v>RNASET2</v>
      </c>
    </row>
    <row r="146" spans="1:2" x14ac:dyDescent="0.2">
      <c r="A146" s="1" t="s">
        <v>146</v>
      </c>
      <c r="B146" t="str">
        <f>VLOOKUP(A146,[1]OMIM_GENE!$A:$B,2,FALSE)</f>
        <v>CD44</v>
      </c>
    </row>
    <row r="147" spans="1:2" x14ac:dyDescent="0.2">
      <c r="A147" s="1" t="s">
        <v>147</v>
      </c>
      <c r="B147" t="str">
        <f>VLOOKUP(A147,[1]OMIM_GENE!$A:$B,2,FALSE)</f>
        <v>MIPEP</v>
      </c>
    </row>
    <row r="148" spans="1:2" x14ac:dyDescent="0.2">
      <c r="A148" s="1" t="s">
        <v>148</v>
      </c>
      <c r="B148" t="str">
        <f>VLOOKUP(A148,[1]OMIM_GENE!$A:$B,2,FALSE)</f>
        <v>PRKCH</v>
      </c>
    </row>
    <row r="149" spans="1:2" x14ac:dyDescent="0.2">
      <c r="A149" s="1" t="s">
        <v>149</v>
      </c>
      <c r="B149" t="str">
        <f>VLOOKUP(A149,[1]OMIM_GENE!$A:$B,2,FALSE)</f>
        <v>IFNGR1</v>
      </c>
    </row>
    <row r="150" spans="1:2" x14ac:dyDescent="0.2">
      <c r="A150" s="1" t="s">
        <v>150</v>
      </c>
      <c r="B150" t="str">
        <f>VLOOKUP(A150,[1]OMIM_GENE!$A:$B,2,FALSE)</f>
        <v>B4GALT7</v>
      </c>
    </row>
    <row r="151" spans="1:2" x14ac:dyDescent="0.2">
      <c r="A151" s="1" t="s">
        <v>151</v>
      </c>
      <c r="B151" t="str">
        <f>VLOOKUP(A151,[1]OMIM_GENE!$A:$B,2,FALSE)</f>
        <v>ANK1</v>
      </c>
    </row>
    <row r="152" spans="1:2" x14ac:dyDescent="0.2">
      <c r="A152" s="1" t="s">
        <v>152</v>
      </c>
      <c r="B152" t="str">
        <f>VLOOKUP(A152,[1]OMIM_GENE!$A:$B,2,FALSE)</f>
        <v>HMGB3</v>
      </c>
    </row>
    <row r="153" spans="1:2" x14ac:dyDescent="0.2">
      <c r="A153" s="1" t="s">
        <v>153</v>
      </c>
      <c r="B153" t="str">
        <f>VLOOKUP(A153,[1]OMIM_GENE!$A:$B,2,FALSE)</f>
        <v>NUP160</v>
      </c>
    </row>
    <row r="154" spans="1:2" x14ac:dyDescent="0.2">
      <c r="A154" s="1" t="s">
        <v>154</v>
      </c>
      <c r="B154" t="str">
        <f>VLOOKUP(A154,[1]OMIM_GENE!$A:$B,2,FALSE)</f>
        <v>MUSK</v>
      </c>
    </row>
    <row r="155" spans="1:2" x14ac:dyDescent="0.2">
      <c r="A155" s="1" t="s">
        <v>155</v>
      </c>
      <c r="B155" t="str">
        <f>VLOOKUP(A155,[1]OMIM_GENE!$A:$B,2,FALSE)</f>
        <v>GRN</v>
      </c>
    </row>
    <row r="156" spans="1:2" x14ac:dyDescent="0.2">
      <c r="A156" s="1" t="s">
        <v>156</v>
      </c>
      <c r="B156" t="str">
        <f>VLOOKUP(A156,[1]OMIM_GENE!$A:$B,2,FALSE)</f>
        <v>ARHGAP31</v>
      </c>
    </row>
    <row r="157" spans="1:2" x14ac:dyDescent="0.2">
      <c r="A157" s="1" t="s">
        <v>157</v>
      </c>
      <c r="B157" t="str">
        <f>VLOOKUP(A157,[1]OMIM_GENE!$A:$B,2,FALSE)</f>
        <v>SARS1</v>
      </c>
    </row>
    <row r="158" spans="1:2" x14ac:dyDescent="0.2">
      <c r="A158" s="1" t="s">
        <v>158</v>
      </c>
      <c r="B158" t="str">
        <f>VLOOKUP(A158,[1]OMIM_GENE!$A:$B,2,FALSE)</f>
        <v>PNPLA6</v>
      </c>
    </row>
    <row r="159" spans="1:2" x14ac:dyDescent="0.2">
      <c r="A159" s="1" t="s">
        <v>159</v>
      </c>
      <c r="B159" t="str">
        <f>VLOOKUP(A159,[1]OMIM_GENE!$A:$B,2,FALSE)</f>
        <v>ALG1</v>
      </c>
    </row>
    <row r="160" spans="1:2" x14ac:dyDescent="0.2">
      <c r="A160" s="1" t="s">
        <v>160</v>
      </c>
      <c r="B160" t="str">
        <f>VLOOKUP(A160,[1]OMIM_GENE!$A:$B,2,FALSE)</f>
        <v>ZCCHC8</v>
      </c>
    </row>
    <row r="161" spans="1:2" x14ac:dyDescent="0.2">
      <c r="A161" s="1" t="s">
        <v>161</v>
      </c>
      <c r="B161" t="str">
        <f>VLOOKUP(A161,[1]OMIM_GENE!$A:$B,2,FALSE)</f>
        <v>FUT8</v>
      </c>
    </row>
    <row r="162" spans="1:2" x14ac:dyDescent="0.2">
      <c r="A162" s="1" t="s">
        <v>162</v>
      </c>
      <c r="B162" t="str">
        <f>VLOOKUP(A162,[1]OMIM_GENE!$A:$B,2,FALSE)</f>
        <v>PEX3</v>
      </c>
    </row>
    <row r="163" spans="1:2" x14ac:dyDescent="0.2">
      <c r="A163" s="1" t="s">
        <v>163</v>
      </c>
      <c r="B163" t="str">
        <f>VLOOKUP(A163,[1]OMIM_GENE!$A:$B,2,FALSE)</f>
        <v>MYOC</v>
      </c>
    </row>
    <row r="164" spans="1:2" x14ac:dyDescent="0.2">
      <c r="A164" s="1" t="s">
        <v>164</v>
      </c>
      <c r="B164" t="str">
        <f>VLOOKUP(A164,[1]OMIM_GENE!$A:$B,2,FALSE)</f>
        <v>VCL</v>
      </c>
    </row>
    <row r="165" spans="1:2" x14ac:dyDescent="0.2">
      <c r="A165" s="1" t="s">
        <v>165</v>
      </c>
      <c r="B165" t="str">
        <f>VLOOKUP(A165,[1]OMIM_GENE!$A:$B,2,FALSE)</f>
        <v>RFC1</v>
      </c>
    </row>
    <row r="166" spans="1:2" x14ac:dyDescent="0.2">
      <c r="A166" s="1" t="s">
        <v>166</v>
      </c>
      <c r="B166" t="str">
        <f>VLOOKUP(A166,[1]OMIM_GENE!$A:$B,2,FALSE)</f>
        <v>TBC1D23</v>
      </c>
    </row>
    <row r="167" spans="1:2" x14ac:dyDescent="0.2">
      <c r="A167" s="1" t="s">
        <v>167</v>
      </c>
      <c r="B167" t="str">
        <f>VLOOKUP(A167,[1]OMIM_GENE!$A:$B,2,FALSE)</f>
        <v>CUL3</v>
      </c>
    </row>
    <row r="168" spans="1:2" x14ac:dyDescent="0.2">
      <c r="A168" s="1" t="s">
        <v>168</v>
      </c>
      <c r="B168" t="str">
        <f>VLOOKUP(A168,[1]OMIM_GENE!$A:$B,2,FALSE)</f>
        <v>OTC</v>
      </c>
    </row>
    <row r="169" spans="1:2" x14ac:dyDescent="0.2">
      <c r="A169" s="1" t="s">
        <v>169</v>
      </c>
      <c r="B169" t="str">
        <f>VLOOKUP(A169,[1]OMIM_GENE!$A:$B,2,FALSE)</f>
        <v>CASR</v>
      </c>
    </row>
    <row r="170" spans="1:2" x14ac:dyDescent="0.2">
      <c r="A170" s="1" t="s">
        <v>170</v>
      </c>
      <c r="B170" t="str">
        <f>VLOOKUP(A170,[1]OMIM_GENE!$A:$B,2,FALSE)</f>
        <v>FLT4</v>
      </c>
    </row>
    <row r="171" spans="1:2" x14ac:dyDescent="0.2">
      <c r="A171" s="1" t="s">
        <v>171</v>
      </c>
      <c r="B171" t="str">
        <f>VLOOKUP(A171,[1]OMIM_GENE!$A:$B,2,FALSE)</f>
        <v>NSUN2</v>
      </c>
    </row>
    <row r="172" spans="1:2" x14ac:dyDescent="0.2">
      <c r="A172" s="1" t="s">
        <v>172</v>
      </c>
      <c r="B172" t="str">
        <f>VLOOKUP(A172,[1]OMIM_GENE!$A:$B,2,FALSE)</f>
        <v>AGA</v>
      </c>
    </row>
    <row r="173" spans="1:2" x14ac:dyDescent="0.2">
      <c r="A173" s="1" t="s">
        <v>173</v>
      </c>
      <c r="B173" t="str">
        <f>VLOOKUP(A173,[1]OMIM_GENE!$A:$B,2,FALSE)</f>
        <v>TLL1</v>
      </c>
    </row>
    <row r="174" spans="1:2" x14ac:dyDescent="0.2">
      <c r="A174" s="1" t="s">
        <v>174</v>
      </c>
      <c r="B174" t="str">
        <f>VLOOKUP(A174,[1]OMIM_GENE!$A:$B,2,FALSE)</f>
        <v>TRIO</v>
      </c>
    </row>
    <row r="175" spans="1:2" x14ac:dyDescent="0.2">
      <c r="A175" s="1" t="s">
        <v>175</v>
      </c>
      <c r="B175" t="str">
        <f>VLOOKUP(A175,[1]OMIM_GENE!$A:$B,2,FALSE)</f>
        <v>VCAN</v>
      </c>
    </row>
    <row r="176" spans="1:2" x14ac:dyDescent="0.2">
      <c r="A176" s="1" t="s">
        <v>176</v>
      </c>
      <c r="B176" t="str">
        <f>VLOOKUP(A176,[1]OMIM_GENE!$A:$B,2,FALSE)</f>
        <v>MSR1</v>
      </c>
    </row>
    <row r="177" spans="1:2" x14ac:dyDescent="0.2">
      <c r="A177" s="1" t="s">
        <v>177</v>
      </c>
      <c r="B177" t="str">
        <f>VLOOKUP(A177,[1]OMIM_GENE!$A:$B,2,FALSE)</f>
        <v>CDH1</v>
      </c>
    </row>
    <row r="178" spans="1:2" x14ac:dyDescent="0.2">
      <c r="A178" s="1" t="s">
        <v>178</v>
      </c>
      <c r="B178" t="str">
        <f>VLOOKUP(A178,[1]OMIM_GENE!$A:$B,2,FALSE)</f>
        <v>DNAH5</v>
      </c>
    </row>
    <row r="179" spans="1:2" x14ac:dyDescent="0.2">
      <c r="A179" s="1" t="s">
        <v>179</v>
      </c>
      <c r="B179" t="str">
        <f>VLOOKUP(A179,[1]OMIM_GENE!$A:$B,2,FALSE)</f>
        <v>C6</v>
      </c>
    </row>
    <row r="180" spans="1:2" x14ac:dyDescent="0.2">
      <c r="A180" s="1" t="s">
        <v>180</v>
      </c>
      <c r="B180" t="str">
        <f>VLOOKUP(A180,[1]OMIM_GENE!$A:$B,2,FALSE)</f>
        <v>PNKP</v>
      </c>
    </row>
    <row r="181" spans="1:2" x14ac:dyDescent="0.2">
      <c r="A181" s="1" t="s">
        <v>181</v>
      </c>
      <c r="B181" t="str">
        <f>VLOOKUP(A181,[1]OMIM_GENE!$A:$B,2,FALSE)</f>
        <v>CTNS</v>
      </c>
    </row>
    <row r="182" spans="1:2" x14ac:dyDescent="0.2">
      <c r="A182" s="1" t="s">
        <v>182</v>
      </c>
      <c r="B182" t="str">
        <f>VLOOKUP(A182,[1]OMIM_GENE!$A:$B,2,FALSE)</f>
        <v>RTN4R</v>
      </c>
    </row>
    <row r="183" spans="1:2" x14ac:dyDescent="0.2">
      <c r="A183" s="1" t="s">
        <v>183</v>
      </c>
      <c r="B183" t="str">
        <f>VLOOKUP(A183,[1]OMIM_GENE!$A:$B,2,FALSE)</f>
        <v>TNC</v>
      </c>
    </row>
    <row r="184" spans="1:2" x14ac:dyDescent="0.2">
      <c r="A184" s="1" t="s">
        <v>184</v>
      </c>
      <c r="B184" t="str">
        <f>VLOOKUP(A184,[1]OMIM_GENE!$A:$B,2,FALSE)</f>
        <v>TDP1</v>
      </c>
    </row>
    <row r="185" spans="1:2" x14ac:dyDescent="0.2">
      <c r="A185" s="1" t="s">
        <v>185</v>
      </c>
      <c r="B185" t="str">
        <f>VLOOKUP(A185,[1]OMIM_GENE!$A:$B,2,FALSE)</f>
        <v>SPATA7</v>
      </c>
    </row>
    <row r="186" spans="1:2" x14ac:dyDescent="0.2">
      <c r="A186" s="1" t="s">
        <v>186</v>
      </c>
      <c r="B186" t="str">
        <f>VLOOKUP(A186,[1]OMIM_GENE!$A:$B,2,FALSE)</f>
        <v>MED17</v>
      </c>
    </row>
    <row r="187" spans="1:2" x14ac:dyDescent="0.2">
      <c r="A187" s="1" t="s">
        <v>187</v>
      </c>
      <c r="B187" t="str">
        <f>VLOOKUP(A187,[1]OMIM_GENE!$A:$B,2,FALSE)</f>
        <v>AP2S1</v>
      </c>
    </row>
    <row r="188" spans="1:2" x14ac:dyDescent="0.2">
      <c r="A188" s="1" t="s">
        <v>188</v>
      </c>
      <c r="B188" t="str">
        <f>VLOOKUP(A188,[1]OMIM_GENE!$A:$B,2,FALSE)</f>
        <v>USH2A</v>
      </c>
    </row>
    <row r="189" spans="1:2" x14ac:dyDescent="0.2">
      <c r="A189" s="1" t="s">
        <v>189</v>
      </c>
      <c r="B189" t="str">
        <f>VLOOKUP(A189,[1]OMIM_GENE!$A:$B,2,FALSE)</f>
        <v>ZPBP1</v>
      </c>
    </row>
    <row r="190" spans="1:2" x14ac:dyDescent="0.2">
      <c r="A190" s="1" t="s">
        <v>190</v>
      </c>
      <c r="B190" t="str">
        <f>VLOOKUP(A190,[1]OMIM_GENE!$A:$B,2,FALSE)</f>
        <v>TG</v>
      </c>
    </row>
    <row r="191" spans="1:2" x14ac:dyDescent="0.2">
      <c r="A191" s="1" t="s">
        <v>191</v>
      </c>
      <c r="B191" t="str">
        <f>VLOOKUP(A191,[1]OMIM_GENE!$A:$B,2,FALSE)</f>
        <v>ZIC2</v>
      </c>
    </row>
    <row r="192" spans="1:2" x14ac:dyDescent="0.2">
      <c r="A192" s="1" t="s">
        <v>192</v>
      </c>
      <c r="B192" t="str">
        <f>VLOOKUP(A192,[1]OMIM_GENE!$A:$B,2,FALSE)</f>
        <v>LCP2</v>
      </c>
    </row>
    <row r="193" spans="1:2" x14ac:dyDescent="0.2">
      <c r="A193" s="1" t="s">
        <v>193</v>
      </c>
      <c r="B193" t="str">
        <f>VLOOKUP(A193,[1]OMIM_GENE!$A:$B,2,FALSE)</f>
        <v>TRIT1</v>
      </c>
    </row>
    <row r="194" spans="1:2" x14ac:dyDescent="0.2">
      <c r="A194" s="1" t="s">
        <v>194</v>
      </c>
      <c r="B194" t="str">
        <f>VLOOKUP(A194,[1]OMIM_GENE!$A:$B,2,FALSE)</f>
        <v>ADRB1</v>
      </c>
    </row>
    <row r="195" spans="1:2" x14ac:dyDescent="0.2">
      <c r="A195" s="1" t="s">
        <v>195</v>
      </c>
      <c r="B195" t="str">
        <f>VLOOKUP(A195,[1]OMIM_GENE!$A:$B,2,FALSE)</f>
        <v>CUL7</v>
      </c>
    </row>
    <row r="196" spans="1:2" x14ac:dyDescent="0.2">
      <c r="A196" s="1" t="s">
        <v>196</v>
      </c>
      <c r="B196" t="str">
        <f>VLOOKUP(A196,[1]OMIM_GENE!$A:$B,2,FALSE)</f>
        <v>CTNNA1</v>
      </c>
    </row>
    <row r="197" spans="1:2" x14ac:dyDescent="0.2">
      <c r="A197" s="1" t="s">
        <v>197</v>
      </c>
      <c r="B197" t="str">
        <f>VLOOKUP(A197,[1]OMIM_GENE!$A:$B,2,FALSE)</f>
        <v>PHKA2</v>
      </c>
    </row>
    <row r="198" spans="1:2" x14ac:dyDescent="0.2">
      <c r="A198" s="1" t="s">
        <v>198</v>
      </c>
      <c r="B198" t="str">
        <f>VLOOKUP(A198,[1]OMIM_GENE!$A:$B,2,FALSE)</f>
        <v>DSG2</v>
      </c>
    </row>
    <row r="199" spans="1:2" x14ac:dyDescent="0.2">
      <c r="A199" s="1" t="s">
        <v>199</v>
      </c>
      <c r="B199" t="str">
        <f>VLOOKUP(A199,[1]OMIM_GENE!$A:$B,2,FALSE)</f>
        <v>OFD1</v>
      </c>
    </row>
    <row r="200" spans="1:2" x14ac:dyDescent="0.2">
      <c r="A200" s="1" t="s">
        <v>200</v>
      </c>
      <c r="B200" t="str">
        <f>VLOOKUP(A200,[1]OMIM_GENE!$A:$B,2,FALSE)</f>
        <v>WDR37</v>
      </c>
    </row>
    <row r="201" spans="1:2" x14ac:dyDescent="0.2">
      <c r="A201" s="1" t="s">
        <v>201</v>
      </c>
      <c r="B201" t="str">
        <f>VLOOKUP(A201,[1]OMIM_GENE!$A:$B,2,FALSE)</f>
        <v>CP</v>
      </c>
    </row>
    <row r="202" spans="1:2" x14ac:dyDescent="0.2">
      <c r="A202" s="1" t="s">
        <v>202</v>
      </c>
      <c r="B202" t="str">
        <f>VLOOKUP(A202,[1]OMIM_GENE!$A:$B,2,FALSE)</f>
        <v>KATNIP</v>
      </c>
    </row>
    <row r="203" spans="1:2" x14ac:dyDescent="0.2">
      <c r="A203" s="1" t="s">
        <v>203</v>
      </c>
      <c r="B203" t="str">
        <f>VLOOKUP(A203,[1]OMIM_GENE!$A:$B,2,FALSE)</f>
        <v>DTNBP1</v>
      </c>
    </row>
    <row r="204" spans="1:2" x14ac:dyDescent="0.2">
      <c r="A204" s="1" t="s">
        <v>204</v>
      </c>
      <c r="B204" t="str">
        <f>VLOOKUP(A204,[1]OMIM_GENE!$A:$B,2,FALSE)</f>
        <v>XK</v>
      </c>
    </row>
    <row r="205" spans="1:2" x14ac:dyDescent="0.2">
      <c r="A205" s="1" t="s">
        <v>205</v>
      </c>
      <c r="B205" t="str">
        <f>VLOOKUP(A205,[1]OMIM_GENE!$A:$B,2,FALSE)</f>
        <v>C12orf4</v>
      </c>
    </row>
    <row r="206" spans="1:2" x14ac:dyDescent="0.2">
      <c r="A206" s="1" t="s">
        <v>206</v>
      </c>
      <c r="B206" t="str">
        <f>VLOOKUP(A206,[1]OMIM_GENE!$A:$B,2,FALSE)</f>
        <v>GOPC</v>
      </c>
    </row>
    <row r="207" spans="1:2" x14ac:dyDescent="0.2">
      <c r="A207" s="1" t="s">
        <v>207</v>
      </c>
      <c r="B207" t="str">
        <f>VLOOKUP(A207,[1]OMIM_GENE!$A:$B,2,FALSE)</f>
        <v>CC2D2A</v>
      </c>
    </row>
    <row r="208" spans="1:2" x14ac:dyDescent="0.2">
      <c r="A208" s="1" t="s">
        <v>208</v>
      </c>
      <c r="B208" t="str">
        <f>VLOOKUP(A208,[1]OMIM_GENE!$A:$B,2,FALSE)</f>
        <v>RRM2B</v>
      </c>
    </row>
    <row r="209" spans="1:2" x14ac:dyDescent="0.2">
      <c r="A209" s="1" t="s">
        <v>209</v>
      </c>
      <c r="B209" t="str">
        <f>VLOOKUP(A209,[1]OMIM_GENE!$A:$B,2,FALSE)</f>
        <v>GUCA1A</v>
      </c>
    </row>
    <row r="210" spans="1:2" x14ac:dyDescent="0.2">
      <c r="A210" s="1" t="s">
        <v>210</v>
      </c>
      <c r="B210" t="str">
        <f>VLOOKUP(A210,[1]OMIM_GENE!$A:$B,2,FALSE)</f>
        <v>VPS13D</v>
      </c>
    </row>
    <row r="211" spans="1:2" x14ac:dyDescent="0.2">
      <c r="A211" s="1" t="s">
        <v>211</v>
      </c>
      <c r="B211" t="str">
        <f>VLOOKUP(A211,[1]OMIM_GENE!$A:$B,2,FALSE)</f>
        <v>CELF2</v>
      </c>
    </row>
    <row r="212" spans="1:2" x14ac:dyDescent="0.2">
      <c r="A212" s="1" t="s">
        <v>212</v>
      </c>
      <c r="B212" t="str">
        <f>VLOOKUP(A212,[1]OMIM_GENE!$A:$B,2,FALSE)</f>
        <v>COL9A2</v>
      </c>
    </row>
    <row r="213" spans="1:2" x14ac:dyDescent="0.2">
      <c r="A213" s="1" t="s">
        <v>213</v>
      </c>
      <c r="B213" t="str">
        <f>VLOOKUP(A213,[1]OMIM_GENE!$A:$B,2,FALSE)</f>
        <v>KITLG</v>
      </c>
    </row>
    <row r="214" spans="1:2" x14ac:dyDescent="0.2">
      <c r="A214" s="1" t="s">
        <v>214</v>
      </c>
      <c r="B214" t="str">
        <f>VLOOKUP(A214,[1]OMIM_GENE!$A:$B,2,FALSE)</f>
        <v>ERCC8</v>
      </c>
    </row>
    <row r="215" spans="1:2" x14ac:dyDescent="0.2">
      <c r="A215" s="1" t="s">
        <v>215</v>
      </c>
      <c r="B215" t="str">
        <f>VLOOKUP(A215,[1]OMIM_GENE!$A:$B,2,FALSE)</f>
        <v>H6PD</v>
      </c>
    </row>
    <row r="216" spans="1:2" x14ac:dyDescent="0.2">
      <c r="A216" s="1" t="s">
        <v>216</v>
      </c>
      <c r="B216" t="str">
        <f>VLOOKUP(A216,[1]OMIM_GENE!$A:$B,2,FALSE)</f>
        <v>PER3</v>
      </c>
    </row>
    <row r="217" spans="1:2" x14ac:dyDescent="0.2">
      <c r="A217" s="1" t="s">
        <v>217</v>
      </c>
      <c r="B217" t="str">
        <f>VLOOKUP(A217,[1]OMIM_GENE!$A:$B,2,FALSE)</f>
        <v>LTBP1</v>
      </c>
    </row>
    <row r="218" spans="1:2" x14ac:dyDescent="0.2">
      <c r="A218" s="1" t="s">
        <v>218</v>
      </c>
      <c r="B218" t="str">
        <f>VLOOKUP(A218,[1]OMIM_GENE!$A:$B,2,FALSE)</f>
        <v>ELN</v>
      </c>
    </row>
    <row r="219" spans="1:2" x14ac:dyDescent="0.2">
      <c r="A219" s="1" t="s">
        <v>219</v>
      </c>
      <c r="B219" t="str">
        <f>VLOOKUP(A219,[1]OMIM_GENE!$A:$B,2,FALSE)</f>
        <v>ARID1B</v>
      </c>
    </row>
    <row r="220" spans="1:2" x14ac:dyDescent="0.2">
      <c r="A220" s="1" t="s">
        <v>220</v>
      </c>
      <c r="B220" t="str">
        <f>VLOOKUP(A220,[1]OMIM_GENE!$A:$B,2,FALSE)</f>
        <v>NEDD4L</v>
      </c>
    </row>
    <row r="221" spans="1:2" x14ac:dyDescent="0.2">
      <c r="A221" s="1" t="s">
        <v>221</v>
      </c>
      <c r="B221" t="str">
        <f>VLOOKUP(A221,[1]OMIM_GENE!$A:$B,2,FALSE)</f>
        <v>FOXP3</v>
      </c>
    </row>
    <row r="222" spans="1:2" x14ac:dyDescent="0.2">
      <c r="A222" s="1" t="s">
        <v>222</v>
      </c>
      <c r="B222" t="str">
        <f>VLOOKUP(A222,[1]OMIM_GENE!$A:$B,2,FALSE)</f>
        <v>HEXB</v>
      </c>
    </row>
    <row r="223" spans="1:2" x14ac:dyDescent="0.2">
      <c r="A223" s="1" t="s">
        <v>223</v>
      </c>
      <c r="B223" t="str">
        <f>VLOOKUP(A223,[1]OMIM_GENE!$A:$B,2,FALSE)</f>
        <v>NEXMIF</v>
      </c>
    </row>
    <row r="224" spans="1:2" x14ac:dyDescent="0.2">
      <c r="A224" s="1" t="s">
        <v>224</v>
      </c>
      <c r="B224" t="str">
        <f>VLOOKUP(A224,[1]OMIM_GENE!$A:$B,2,FALSE)</f>
        <v>LIMA1</v>
      </c>
    </row>
    <row r="225" spans="1:2" x14ac:dyDescent="0.2">
      <c r="A225" s="1" t="s">
        <v>225</v>
      </c>
      <c r="B225" t="str">
        <f>VLOOKUP(A225,[1]OMIM_GENE!$A:$B,2,FALSE)</f>
        <v>LAMC3</v>
      </c>
    </row>
    <row r="226" spans="1:2" x14ac:dyDescent="0.2">
      <c r="A226" s="1" t="s">
        <v>226</v>
      </c>
      <c r="B226" t="str">
        <f>VLOOKUP(A226,[1]OMIM_GENE!$A:$B,2,FALSE)</f>
        <v>RAD51</v>
      </c>
    </row>
    <row r="227" spans="1:2" x14ac:dyDescent="0.2">
      <c r="A227" s="1" t="s">
        <v>227</v>
      </c>
      <c r="B227" t="str">
        <f>VLOOKUP(A227,[1]OMIM_GENE!$A:$B,2,FALSE)</f>
        <v>CYBA</v>
      </c>
    </row>
    <row r="228" spans="1:2" x14ac:dyDescent="0.2">
      <c r="A228" s="1" t="s">
        <v>228</v>
      </c>
      <c r="B228" t="str">
        <f>VLOOKUP(A228,[1]OMIM_GENE!$A:$B,2,FALSE)</f>
        <v>MSMO1</v>
      </c>
    </row>
    <row r="229" spans="1:2" x14ac:dyDescent="0.2">
      <c r="A229" s="1" t="s">
        <v>229</v>
      </c>
      <c r="B229" t="str">
        <f>VLOOKUP(A229,[1]OMIM_GENE!$A:$B,2,FALSE)</f>
        <v>ALX4</v>
      </c>
    </row>
    <row r="230" spans="1:2" x14ac:dyDescent="0.2">
      <c r="A230" s="1" t="s">
        <v>230</v>
      </c>
      <c r="B230" t="str">
        <f>VLOOKUP(A230,[1]OMIM_GENE!$A:$B,2,FALSE)</f>
        <v>LAMA3</v>
      </c>
    </row>
    <row r="231" spans="1:2" x14ac:dyDescent="0.2">
      <c r="A231" s="1" t="s">
        <v>231</v>
      </c>
      <c r="B231" t="str">
        <f>VLOOKUP(A231,[1]OMIM_GENE!$A:$B,2,FALSE)</f>
        <v>KCNQ1</v>
      </c>
    </row>
    <row r="232" spans="1:2" x14ac:dyDescent="0.2">
      <c r="A232" s="1" t="s">
        <v>232</v>
      </c>
      <c r="B232" t="str">
        <f>VLOOKUP(A232,[1]OMIM_GENE!$A:$B,2,FALSE)</f>
        <v>SDCCAG8</v>
      </c>
    </row>
    <row r="233" spans="1:2" x14ac:dyDescent="0.2">
      <c r="A233" s="1" t="s">
        <v>233</v>
      </c>
      <c r="B233" t="str">
        <f>VLOOKUP(A233,[1]OMIM_GENE!$A:$B,2,FALSE)</f>
        <v>HHAT</v>
      </c>
    </row>
    <row r="234" spans="1:2" x14ac:dyDescent="0.2">
      <c r="A234" s="1" t="s">
        <v>234</v>
      </c>
      <c r="B234" t="str">
        <f>VLOOKUP(A234,[1]OMIM_GENE!$A:$B,2,FALSE)</f>
        <v>KIF1B</v>
      </c>
    </row>
    <row r="235" spans="1:2" x14ac:dyDescent="0.2">
      <c r="A235" s="1" t="s">
        <v>235</v>
      </c>
      <c r="B235" t="str">
        <f>VLOOKUP(A235,[1]OMIM_GENE!$A:$B,2,FALSE)</f>
        <v>FOXC1</v>
      </c>
    </row>
    <row r="236" spans="1:2" x14ac:dyDescent="0.2">
      <c r="A236" s="1" t="s">
        <v>236</v>
      </c>
      <c r="B236" t="str">
        <f>VLOOKUP(A236,[1]OMIM_GENE!$A:$B,2,FALSE)</f>
        <v>SYNE2</v>
      </c>
    </row>
    <row r="237" spans="1:2" x14ac:dyDescent="0.2">
      <c r="A237" s="1" t="s">
        <v>237</v>
      </c>
      <c r="B237" t="str">
        <f>VLOOKUP(A237,[1]OMIM_GENE!$A:$B,2,FALSE)</f>
        <v>SPO11</v>
      </c>
    </row>
    <row r="238" spans="1:2" x14ac:dyDescent="0.2">
      <c r="A238" s="1" t="s">
        <v>238</v>
      </c>
      <c r="B238" t="str">
        <f>VLOOKUP(A238,[1]OMIM_GENE!$A:$B,2,FALSE)</f>
        <v>RELT</v>
      </c>
    </row>
    <row r="239" spans="1:2" x14ac:dyDescent="0.2">
      <c r="A239" s="1" t="s">
        <v>239</v>
      </c>
      <c r="B239" t="str">
        <f>VLOOKUP(A239,[1]OMIM_GENE!$A:$B,2,FALSE)</f>
        <v>GALC</v>
      </c>
    </row>
    <row r="240" spans="1:2" x14ac:dyDescent="0.2">
      <c r="A240" s="1" t="s">
        <v>240</v>
      </c>
      <c r="B240" t="str">
        <f>VLOOKUP(A240,[1]OMIM_GENE!$A:$B,2,FALSE)</f>
        <v>KCNH2</v>
      </c>
    </row>
    <row r="241" spans="1:2" x14ac:dyDescent="0.2">
      <c r="A241" s="1" t="s">
        <v>241</v>
      </c>
      <c r="B241" t="str">
        <f>VLOOKUP(A241,[1]OMIM_GENE!$A:$B,2,FALSE)</f>
        <v>CYFIP2</v>
      </c>
    </row>
    <row r="242" spans="1:2" x14ac:dyDescent="0.2">
      <c r="A242" s="1" t="s">
        <v>242</v>
      </c>
      <c r="B242" t="str">
        <f>VLOOKUP(A242,[1]OMIM_GENE!$A:$B,2,FALSE)</f>
        <v>TAB2</v>
      </c>
    </row>
    <row r="243" spans="1:2" x14ac:dyDescent="0.2">
      <c r="A243" s="1" t="s">
        <v>243</v>
      </c>
      <c r="B243" t="str">
        <f>VLOOKUP(A243,[1]OMIM_GENE!$A:$B,2,FALSE)</f>
        <v>EIF2AK2</v>
      </c>
    </row>
    <row r="244" spans="1:2" x14ac:dyDescent="0.2">
      <c r="A244" s="1" t="s">
        <v>244</v>
      </c>
      <c r="B244" t="str">
        <f>VLOOKUP(A244,[1]OMIM_GENE!$A:$B,2,FALSE)</f>
        <v>KMT2C</v>
      </c>
    </row>
    <row r="245" spans="1:2" x14ac:dyDescent="0.2">
      <c r="A245" s="1" t="s">
        <v>245</v>
      </c>
      <c r="B245" t="str">
        <f>VLOOKUP(A245,[1]OMIM_GENE!$A:$B,2,FALSE)</f>
        <v>PCGF2</v>
      </c>
    </row>
    <row r="246" spans="1:2" x14ac:dyDescent="0.2">
      <c r="A246" s="1" t="s">
        <v>246</v>
      </c>
      <c r="B246" t="str">
        <f>VLOOKUP(A246,[1]OMIM_GENE!$A:$B,2,FALSE)</f>
        <v>TRAF3IP2</v>
      </c>
    </row>
    <row r="247" spans="1:2" x14ac:dyDescent="0.2">
      <c r="A247" s="1" t="s">
        <v>247</v>
      </c>
      <c r="B247" t="str">
        <f>VLOOKUP(A247,[1]OMIM_GENE!$A:$B,2,FALSE)</f>
        <v>PKP2</v>
      </c>
    </row>
    <row r="248" spans="1:2" x14ac:dyDescent="0.2">
      <c r="A248" s="1" t="s">
        <v>248</v>
      </c>
      <c r="B248" t="str">
        <f>VLOOKUP(A248,[1]OMIM_GENE!$A:$B,2,FALSE)</f>
        <v>MSH4</v>
      </c>
    </row>
    <row r="249" spans="1:2" x14ac:dyDescent="0.2">
      <c r="A249" s="1" t="s">
        <v>249</v>
      </c>
      <c r="B249" t="str">
        <f>VLOOKUP(A249,[1]OMIM_GENE!$A:$B,2,FALSE)</f>
        <v>F7</v>
      </c>
    </row>
    <row r="250" spans="1:2" x14ac:dyDescent="0.2">
      <c r="A250" s="1" t="s">
        <v>250</v>
      </c>
      <c r="B250" t="str">
        <f>VLOOKUP(A250,[1]OMIM_GENE!$A:$B,2,FALSE)</f>
        <v>ATG5</v>
      </c>
    </row>
    <row r="251" spans="1:2" x14ac:dyDescent="0.2">
      <c r="A251" s="1" t="s">
        <v>251</v>
      </c>
      <c r="B251" t="str">
        <f>VLOOKUP(A251,[1]OMIM_GENE!$A:$B,2,FALSE)</f>
        <v>LAMC2</v>
      </c>
    </row>
    <row r="252" spans="1:2" x14ac:dyDescent="0.2">
      <c r="A252" s="1" t="s">
        <v>252</v>
      </c>
      <c r="B252" t="str">
        <f>VLOOKUP(A252,[1]OMIM_GENE!$A:$B,2,FALSE)</f>
        <v>SEC61A1</v>
      </c>
    </row>
    <row r="253" spans="1:2" x14ac:dyDescent="0.2">
      <c r="A253" s="1" t="s">
        <v>253</v>
      </c>
      <c r="B253" t="str">
        <f>VLOOKUP(A253,[1]OMIM_GENE!$A:$B,2,FALSE)</f>
        <v>PPP1R12A</v>
      </c>
    </row>
    <row r="254" spans="1:2" x14ac:dyDescent="0.2">
      <c r="A254" s="1" t="s">
        <v>254</v>
      </c>
      <c r="B254" t="str">
        <f>VLOOKUP(A254,[1]OMIM_GENE!$A:$B,2,FALSE)</f>
        <v>CAMK2B</v>
      </c>
    </row>
    <row r="255" spans="1:2" x14ac:dyDescent="0.2">
      <c r="A255" s="1" t="s">
        <v>255</v>
      </c>
      <c r="B255" t="str">
        <f>VLOOKUP(A255,[1]OMIM_GENE!$A:$B,2,FALSE)</f>
        <v>TBXAS1</v>
      </c>
    </row>
    <row r="256" spans="1:2" x14ac:dyDescent="0.2">
      <c r="A256" s="1" t="s">
        <v>256</v>
      </c>
      <c r="B256" t="str">
        <f>VLOOKUP(A256,[1]OMIM_GENE!$A:$B,2,FALSE)</f>
        <v>ALDH18A1</v>
      </c>
    </row>
    <row r="257" spans="1:2" x14ac:dyDescent="0.2">
      <c r="A257" s="1" t="s">
        <v>257</v>
      </c>
      <c r="B257" t="str">
        <f>VLOOKUP(A257,[1]OMIM_GENE!$A:$B,2,FALSE)</f>
        <v>GATB</v>
      </c>
    </row>
    <row r="258" spans="1:2" x14ac:dyDescent="0.2">
      <c r="A258" s="1" t="s">
        <v>258</v>
      </c>
      <c r="B258" t="str">
        <f>VLOOKUP(A258,[1]OMIM_GENE!$A:$B,2,FALSE)</f>
        <v>CTDP1</v>
      </c>
    </row>
    <row r="259" spans="1:2" x14ac:dyDescent="0.2">
      <c r="A259" s="1" t="s">
        <v>259</v>
      </c>
      <c r="B259" t="str">
        <f>VLOOKUP(A259,[1]OMIM_GENE!$A:$B,2,FALSE)</f>
        <v>WNK1</v>
      </c>
    </row>
    <row r="260" spans="1:2" x14ac:dyDescent="0.2">
      <c r="A260" s="1" t="s">
        <v>260</v>
      </c>
      <c r="B260" t="str">
        <f>VLOOKUP(A260,[1]OMIM_GENE!$A:$B,2,FALSE)</f>
        <v>CREB3L3</v>
      </c>
    </row>
    <row r="261" spans="1:2" x14ac:dyDescent="0.2">
      <c r="A261" s="1" t="s">
        <v>261</v>
      </c>
      <c r="B261" t="str">
        <f>VLOOKUP(A261,[1]OMIM_GENE!$A:$B,2,FALSE)</f>
        <v>PIGV</v>
      </c>
    </row>
    <row r="262" spans="1:2" x14ac:dyDescent="0.2">
      <c r="A262" s="1" t="s">
        <v>262</v>
      </c>
      <c r="B262" t="str">
        <f>VLOOKUP(A262,[1]OMIM_GENE!$A:$B,2,FALSE)</f>
        <v>COL11A1</v>
      </c>
    </row>
    <row r="263" spans="1:2" x14ac:dyDescent="0.2">
      <c r="A263" s="1" t="s">
        <v>263</v>
      </c>
      <c r="B263" t="str">
        <f>VLOOKUP(A263,[1]OMIM_GENE!$A:$B,2,FALSE)</f>
        <v>MPC1</v>
      </c>
    </row>
    <row r="264" spans="1:2" x14ac:dyDescent="0.2">
      <c r="A264" s="1" t="s">
        <v>264</v>
      </c>
      <c r="B264" t="str">
        <f>VLOOKUP(A264,[1]OMIM_GENE!$A:$B,2,FALSE)</f>
        <v>BCAT1</v>
      </c>
    </row>
    <row r="265" spans="1:2" x14ac:dyDescent="0.2">
      <c r="A265" s="1" t="s">
        <v>265</v>
      </c>
      <c r="B265" t="str">
        <f>VLOOKUP(A265,[1]OMIM_GENE!$A:$B,2,FALSE)</f>
        <v>PRDM6</v>
      </c>
    </row>
    <row r="266" spans="1:2" x14ac:dyDescent="0.2">
      <c r="A266" s="1" t="s">
        <v>266</v>
      </c>
      <c r="B266" t="str">
        <f>VLOOKUP(A266,[1]OMIM_GENE!$A:$B,2,FALSE)</f>
        <v>CDH3</v>
      </c>
    </row>
    <row r="267" spans="1:2" x14ac:dyDescent="0.2">
      <c r="A267" s="1" t="s">
        <v>267</v>
      </c>
      <c r="B267" t="str">
        <f>VLOOKUP(A267,[1]OMIM_GENE!$A:$B,2,FALSE)</f>
        <v>ELMO2</v>
      </c>
    </row>
    <row r="268" spans="1:2" x14ac:dyDescent="0.2">
      <c r="A268" s="1" t="s">
        <v>268</v>
      </c>
      <c r="B268" t="str">
        <f>VLOOKUP(A268,[1]OMIM_GENE!$A:$B,2,FALSE)</f>
        <v>POLD1</v>
      </c>
    </row>
    <row r="269" spans="1:2" x14ac:dyDescent="0.2">
      <c r="A269" s="1" t="s">
        <v>269</v>
      </c>
      <c r="B269" t="str">
        <f>VLOOKUP(A269,[1]OMIM_GENE!$A:$B,2,FALSE)</f>
        <v>BICRA</v>
      </c>
    </row>
    <row r="270" spans="1:2" x14ac:dyDescent="0.2">
      <c r="A270" s="1" t="s">
        <v>270</v>
      </c>
      <c r="B270" t="str">
        <f>VLOOKUP(A270,[1]OMIM_GENE!$A:$B,2,FALSE)</f>
        <v>RPL18</v>
      </c>
    </row>
    <row r="271" spans="1:2" x14ac:dyDescent="0.2">
      <c r="A271" s="1" t="s">
        <v>271</v>
      </c>
      <c r="B271" t="str">
        <f>VLOOKUP(A271,[1]OMIM_GENE!$A:$B,2,FALSE)</f>
        <v>HAGH</v>
      </c>
    </row>
    <row r="272" spans="1:2" x14ac:dyDescent="0.2">
      <c r="A272" s="1" t="s">
        <v>272</v>
      </c>
      <c r="B272" t="str">
        <f>VLOOKUP(A272,[1]OMIM_GENE!$A:$B,2,FALSE)</f>
        <v>CASP8</v>
      </c>
    </row>
    <row r="273" spans="1:2" x14ac:dyDescent="0.2">
      <c r="A273" s="1" t="s">
        <v>273</v>
      </c>
      <c r="B273" t="str">
        <f>VLOOKUP(A273,[1]OMIM_GENE!$A:$B,2,FALSE)</f>
        <v>DLX3</v>
      </c>
    </row>
    <row r="274" spans="1:2" x14ac:dyDescent="0.2">
      <c r="A274" s="1" t="s">
        <v>274</v>
      </c>
      <c r="B274" t="str">
        <f>VLOOKUP(A274,[1]OMIM_GENE!$A:$B,2,FALSE)</f>
        <v>CDON</v>
      </c>
    </row>
    <row r="275" spans="1:2" x14ac:dyDescent="0.2">
      <c r="A275" s="1" t="s">
        <v>275</v>
      </c>
      <c r="B275" t="str">
        <f>VLOOKUP(A275,[1]OMIM_GENE!$A:$B,2,FALSE)</f>
        <v>TAF2</v>
      </c>
    </row>
    <row r="276" spans="1:2" x14ac:dyDescent="0.2">
      <c r="A276" s="1" t="s">
        <v>276</v>
      </c>
      <c r="B276" t="str">
        <f>VLOOKUP(A276,[1]OMIM_GENE!$A:$B,2,FALSE)</f>
        <v>TNPO3</v>
      </c>
    </row>
    <row r="277" spans="1:2" x14ac:dyDescent="0.2">
      <c r="A277" s="1" t="s">
        <v>277</v>
      </c>
      <c r="B277" t="str">
        <f>VLOOKUP(A277,[1]OMIM_GENE!$A:$B,2,FALSE)</f>
        <v>RFXANK</v>
      </c>
    </row>
    <row r="278" spans="1:2" x14ac:dyDescent="0.2">
      <c r="A278" s="1" t="s">
        <v>278</v>
      </c>
      <c r="B278" t="str">
        <f>VLOOKUP(A278,[1]OMIM_GENE!$A:$B,2,FALSE)</f>
        <v>CTSA</v>
      </c>
    </row>
    <row r="279" spans="1:2" x14ac:dyDescent="0.2">
      <c r="A279" s="1" t="s">
        <v>279</v>
      </c>
      <c r="B279" t="str">
        <f>VLOOKUP(A279,[1]OMIM_GENE!$A:$B,2,FALSE)</f>
        <v>SLC12A2</v>
      </c>
    </row>
    <row r="280" spans="1:2" x14ac:dyDescent="0.2">
      <c r="A280" s="1" t="s">
        <v>280</v>
      </c>
      <c r="B280" t="str">
        <f>VLOOKUP(A280,[1]OMIM_GENE!$A:$B,2,FALSE)</f>
        <v>ABCA7</v>
      </c>
    </row>
    <row r="281" spans="1:2" x14ac:dyDescent="0.2">
      <c r="A281" s="1" t="s">
        <v>281</v>
      </c>
      <c r="B281" t="str">
        <f>VLOOKUP(A281,[1]OMIM_GENE!$A:$B,2,FALSE)</f>
        <v>POU1F1</v>
      </c>
    </row>
    <row r="282" spans="1:2" x14ac:dyDescent="0.2">
      <c r="A282" s="1" t="s">
        <v>282</v>
      </c>
      <c r="B282" t="str">
        <f>VLOOKUP(A282,[1]OMIM_GENE!$A:$B,2,FALSE)</f>
        <v>CALCRL</v>
      </c>
    </row>
    <row r="283" spans="1:2" x14ac:dyDescent="0.2">
      <c r="A283" s="1" t="s">
        <v>283</v>
      </c>
      <c r="B283" t="str">
        <f>VLOOKUP(A283,[1]OMIM_GENE!$A:$B,2,FALSE)</f>
        <v>AP3D1</v>
      </c>
    </row>
    <row r="284" spans="1:2" x14ac:dyDescent="0.2">
      <c r="A284" s="1" t="s">
        <v>284</v>
      </c>
      <c r="B284" t="str">
        <f>VLOOKUP(A284,[1]OMIM_GENE!$A:$B,2,FALSE)</f>
        <v>NTHL1</v>
      </c>
    </row>
    <row r="285" spans="1:2" x14ac:dyDescent="0.2">
      <c r="A285" s="1" t="s">
        <v>285</v>
      </c>
      <c r="B285" t="str">
        <f>VLOOKUP(A285,[1]OMIM_GENE!$A:$B,2,FALSE)</f>
        <v>GNAI3</v>
      </c>
    </row>
    <row r="286" spans="1:2" x14ac:dyDescent="0.2">
      <c r="A286" s="1" t="s">
        <v>286</v>
      </c>
      <c r="B286" t="str">
        <f>VLOOKUP(A286,[1]OMIM_GENE!$A:$B,2,FALSE)</f>
        <v>OAT</v>
      </c>
    </row>
    <row r="287" spans="1:2" x14ac:dyDescent="0.2">
      <c r="A287" s="1" t="s">
        <v>287</v>
      </c>
      <c r="B287" t="str">
        <f>VLOOKUP(A287,[1]OMIM_GENE!$A:$B,2,FALSE)</f>
        <v>NTN1</v>
      </c>
    </row>
    <row r="288" spans="1:2" x14ac:dyDescent="0.2">
      <c r="A288" s="1" t="s">
        <v>288</v>
      </c>
      <c r="B288" t="str">
        <f>VLOOKUP(A288,[1]OMIM_GENE!$A:$B,2,FALSE)</f>
        <v>MCM10</v>
      </c>
    </row>
    <row r="289" spans="1:2" x14ac:dyDescent="0.2">
      <c r="A289" s="1" t="s">
        <v>289</v>
      </c>
      <c r="B289" t="str">
        <f>VLOOKUP(A289,[1]OMIM_GENE!$A:$B,2,FALSE)</f>
        <v>ERBB3</v>
      </c>
    </row>
    <row r="290" spans="1:2" x14ac:dyDescent="0.2">
      <c r="A290" s="1" t="s">
        <v>290</v>
      </c>
      <c r="B290" t="str">
        <f>VLOOKUP(A290,[1]OMIM_GENE!$A:$B,2,FALSE)</f>
        <v>KARS1</v>
      </c>
    </row>
    <row r="291" spans="1:2" x14ac:dyDescent="0.2">
      <c r="A291" s="1" t="s">
        <v>291</v>
      </c>
      <c r="B291" t="str">
        <f>VLOOKUP(A291,[1]OMIM_GENE!$A:$B,2,FALSE)</f>
        <v>SPEN</v>
      </c>
    </row>
    <row r="292" spans="1:2" x14ac:dyDescent="0.2">
      <c r="A292" s="1" t="s">
        <v>292</v>
      </c>
      <c r="B292" t="str">
        <f>VLOOKUP(A292,[1]OMIM_GENE!$A:$B,2,FALSE)</f>
        <v>MYLK</v>
      </c>
    </row>
    <row r="293" spans="1:2" x14ac:dyDescent="0.2">
      <c r="A293" s="1" t="s">
        <v>293</v>
      </c>
      <c r="B293" t="str">
        <f>VLOOKUP(A293,[1]OMIM_GENE!$A:$B,2,FALSE)</f>
        <v>COL17A1</v>
      </c>
    </row>
    <row r="294" spans="1:2" x14ac:dyDescent="0.2">
      <c r="A294" s="1" t="s">
        <v>294</v>
      </c>
      <c r="B294" t="str">
        <f>VLOOKUP(A294,[1]OMIM_GENE!$A:$B,2,FALSE)</f>
        <v>CDK13</v>
      </c>
    </row>
    <row r="295" spans="1:2" x14ac:dyDescent="0.2">
      <c r="A295" s="1" t="s">
        <v>295</v>
      </c>
      <c r="B295" t="str">
        <f>VLOOKUP(A295,[1]OMIM_GENE!$A:$B,2,FALSE)</f>
        <v>SLC9A7</v>
      </c>
    </row>
    <row r="296" spans="1:2" x14ac:dyDescent="0.2">
      <c r="A296" s="1" t="s">
        <v>296</v>
      </c>
      <c r="B296" t="str">
        <f>VLOOKUP(A296,[1]OMIM_GENE!$A:$B,2,FALSE)</f>
        <v>CTNNA2</v>
      </c>
    </row>
    <row r="297" spans="1:2" x14ac:dyDescent="0.2">
      <c r="A297" s="1" t="s">
        <v>297</v>
      </c>
      <c r="B297" t="str">
        <f>VLOOKUP(A297,[1]OMIM_GENE!$A:$B,2,FALSE)</f>
        <v>TIE1</v>
      </c>
    </row>
    <row r="298" spans="1:2" x14ac:dyDescent="0.2">
      <c r="A298" s="1" t="s">
        <v>298</v>
      </c>
      <c r="B298" t="str">
        <f>VLOOKUP(A298,[1]OMIM_GENE!$A:$B,2,FALSE)</f>
        <v>DIP2B</v>
      </c>
    </row>
    <row r="299" spans="1:2" x14ac:dyDescent="0.2">
      <c r="A299" s="1" t="s">
        <v>299</v>
      </c>
      <c r="B299" t="str">
        <f>VLOOKUP(A299,[1]OMIM_GENE!$A:$B,2,FALSE)</f>
        <v>SMARCD1</v>
      </c>
    </row>
    <row r="300" spans="1:2" x14ac:dyDescent="0.2">
      <c r="A300" s="1" t="s">
        <v>300</v>
      </c>
      <c r="B300" t="str">
        <f>VLOOKUP(A300,[1]OMIM_GENE!$A:$B,2,FALSE)</f>
        <v>SLC9A3</v>
      </c>
    </row>
    <row r="301" spans="1:2" x14ac:dyDescent="0.2">
      <c r="A301" s="1" t="s">
        <v>301</v>
      </c>
      <c r="B301" t="str">
        <f>VLOOKUP(A301,[1]OMIM_GENE!$A:$B,2,FALSE)</f>
        <v>ASPM</v>
      </c>
    </row>
    <row r="302" spans="1:2" x14ac:dyDescent="0.2">
      <c r="A302" s="1" t="s">
        <v>302</v>
      </c>
      <c r="B302" t="str">
        <f>VLOOKUP(A302,[1]OMIM_GENE!$A:$B,2,FALSE)</f>
        <v>ELOVL1</v>
      </c>
    </row>
    <row r="303" spans="1:2" x14ac:dyDescent="0.2">
      <c r="A303" s="1" t="s">
        <v>303</v>
      </c>
      <c r="B303" t="str">
        <f>VLOOKUP(A303,[1]OMIM_GENE!$A:$B,2,FALSE)</f>
        <v>SPI1</v>
      </c>
    </row>
    <row r="304" spans="1:2" x14ac:dyDescent="0.2">
      <c r="A304" s="1" t="s">
        <v>304</v>
      </c>
      <c r="B304" t="str">
        <f>VLOOKUP(A304,[1]OMIM_GENE!$A:$B,2,FALSE)</f>
        <v>ZBTB11</v>
      </c>
    </row>
    <row r="305" spans="1:2" x14ac:dyDescent="0.2">
      <c r="A305" s="1" t="s">
        <v>305</v>
      </c>
      <c r="B305" t="str">
        <f>VLOOKUP(A305,[1]OMIM_GENE!$A:$B,2,FALSE)</f>
        <v>ATXN3</v>
      </c>
    </row>
    <row r="306" spans="1:2" x14ac:dyDescent="0.2">
      <c r="A306" s="1" t="s">
        <v>306</v>
      </c>
      <c r="B306" t="str">
        <f>VLOOKUP(A306,[1]OMIM_GENE!$A:$B,2,FALSE)</f>
        <v>FGFR2</v>
      </c>
    </row>
    <row r="307" spans="1:2" x14ac:dyDescent="0.2">
      <c r="A307" s="1" t="s">
        <v>307</v>
      </c>
      <c r="B307" t="str">
        <f>VLOOKUP(A307,[1]OMIM_GENE!$A:$B,2,FALSE)</f>
        <v>EML1</v>
      </c>
    </row>
    <row r="308" spans="1:2" x14ac:dyDescent="0.2">
      <c r="A308" s="1" t="s">
        <v>308</v>
      </c>
      <c r="B308" t="str">
        <f>VLOOKUP(A308,[1]OMIM_GENE!$A:$B,2,FALSE)</f>
        <v>ZFAT</v>
      </c>
    </row>
    <row r="309" spans="1:2" x14ac:dyDescent="0.2">
      <c r="A309" s="1" t="s">
        <v>309</v>
      </c>
      <c r="B309" t="str">
        <f>VLOOKUP(A309,[1]OMIM_GENE!$A:$B,2,FALSE)</f>
        <v>STAG3</v>
      </c>
    </row>
    <row r="310" spans="1:2" x14ac:dyDescent="0.2">
      <c r="A310" s="1" t="s">
        <v>310</v>
      </c>
      <c r="B310" t="str">
        <f>VLOOKUP(A310,[1]OMIM_GENE!$A:$B,2,FALSE)</f>
        <v>FECH</v>
      </c>
    </row>
    <row r="311" spans="1:2" x14ac:dyDescent="0.2">
      <c r="A311" s="1" t="s">
        <v>311</v>
      </c>
      <c r="B311" t="str">
        <f>VLOOKUP(A311,[1]OMIM_GENE!$A:$B,2,FALSE)</f>
        <v>MYO9A</v>
      </c>
    </row>
    <row r="312" spans="1:2" x14ac:dyDescent="0.2">
      <c r="A312" s="1" t="s">
        <v>312</v>
      </c>
      <c r="B312" t="str">
        <f>VLOOKUP(A312,[1]OMIM_GENE!$A:$B,2,FALSE)</f>
        <v>PHKA1</v>
      </c>
    </row>
    <row r="313" spans="1:2" x14ac:dyDescent="0.2">
      <c r="A313" s="1" t="s">
        <v>313</v>
      </c>
      <c r="B313" t="str">
        <f>VLOOKUP(A313,[1]OMIM_GENE!$A:$B,2,FALSE)</f>
        <v>TNFRSF1A</v>
      </c>
    </row>
    <row r="314" spans="1:2" x14ac:dyDescent="0.2">
      <c r="A314" s="1" t="s">
        <v>314</v>
      </c>
      <c r="B314" t="str">
        <f>VLOOKUP(A314,[1]OMIM_GENE!$A:$B,2,FALSE)</f>
        <v>IARS2</v>
      </c>
    </row>
    <row r="315" spans="1:2" x14ac:dyDescent="0.2">
      <c r="A315" s="1" t="s">
        <v>315</v>
      </c>
      <c r="B315" t="str">
        <f>VLOOKUP(A315,[1]OMIM_GENE!$A:$B,2,FALSE)</f>
        <v>SYT1</v>
      </c>
    </row>
    <row r="316" spans="1:2" x14ac:dyDescent="0.2">
      <c r="A316" s="1" t="s">
        <v>316</v>
      </c>
      <c r="B316" t="str">
        <f>VLOOKUP(A316,[1]OMIM_GENE!$A:$B,2,FALSE)</f>
        <v>ROGDI</v>
      </c>
    </row>
    <row r="317" spans="1:2" x14ac:dyDescent="0.2">
      <c r="A317" s="1" t="s">
        <v>317</v>
      </c>
      <c r="B317" t="str">
        <f>VLOOKUP(A317,[1]OMIM_GENE!$A:$B,2,FALSE)</f>
        <v>ATP2B3</v>
      </c>
    </row>
    <row r="318" spans="1:2" x14ac:dyDescent="0.2">
      <c r="A318" s="1" t="s">
        <v>318</v>
      </c>
      <c r="B318" t="str">
        <f>VLOOKUP(A318,[1]OMIM_GENE!$A:$B,2,FALSE)</f>
        <v>PDK3</v>
      </c>
    </row>
    <row r="319" spans="1:2" x14ac:dyDescent="0.2">
      <c r="A319" s="1" t="s">
        <v>319</v>
      </c>
      <c r="B319" t="str">
        <f>VLOOKUP(A319,[1]OMIM_GENE!$A:$B,2,FALSE)</f>
        <v>FGFR3</v>
      </c>
    </row>
    <row r="320" spans="1:2" x14ac:dyDescent="0.2">
      <c r="A320" s="1" t="s">
        <v>320</v>
      </c>
      <c r="B320" t="str">
        <f>VLOOKUP(A320,[1]OMIM_GENE!$A:$B,2,FALSE)</f>
        <v>COASY</v>
      </c>
    </row>
    <row r="321" spans="1:2" x14ac:dyDescent="0.2">
      <c r="A321" s="1" t="s">
        <v>321</v>
      </c>
      <c r="B321" t="str">
        <f>VLOOKUP(A321,[1]OMIM_GENE!$A:$B,2,FALSE)</f>
        <v>MEF2A</v>
      </c>
    </row>
    <row r="322" spans="1:2" x14ac:dyDescent="0.2">
      <c r="A322" s="1" t="s">
        <v>322</v>
      </c>
      <c r="B322" t="str">
        <f>VLOOKUP(A322,[1]OMIM_GENE!$A:$B,2,FALSE)</f>
        <v>OTUD5</v>
      </c>
    </row>
    <row r="323" spans="1:2" x14ac:dyDescent="0.2">
      <c r="A323" s="1" t="s">
        <v>323</v>
      </c>
      <c r="B323" t="str">
        <f>VLOOKUP(A323,[1]OMIM_GENE!$A:$B,2,FALSE)</f>
        <v>TFE3</v>
      </c>
    </row>
    <row r="324" spans="1:2" x14ac:dyDescent="0.2">
      <c r="A324" s="1" t="s">
        <v>324</v>
      </c>
      <c r="B324" t="str">
        <f>VLOOKUP(A324,[1]OMIM_GENE!$A:$B,2,FALSE)</f>
        <v>ACSL4</v>
      </c>
    </row>
    <row r="325" spans="1:2" x14ac:dyDescent="0.2">
      <c r="A325" s="1" t="s">
        <v>325</v>
      </c>
      <c r="B325" t="str">
        <f>VLOOKUP(A325,[1]OMIM_GENE!$A:$B,2,FALSE)</f>
        <v>FTSJ1</v>
      </c>
    </row>
    <row r="326" spans="1:2" x14ac:dyDescent="0.2">
      <c r="A326" s="1" t="s">
        <v>326</v>
      </c>
      <c r="B326" t="str">
        <f>VLOOKUP(A326,[1]OMIM_GENE!$A:$B,2,FALSE)</f>
        <v>REEP1</v>
      </c>
    </row>
    <row r="327" spans="1:2" x14ac:dyDescent="0.2">
      <c r="A327" s="1" t="s">
        <v>327</v>
      </c>
      <c r="B327" t="str">
        <f>VLOOKUP(A327,[1]OMIM_GENE!$A:$B,2,FALSE)</f>
        <v>POLR1A</v>
      </c>
    </row>
    <row r="328" spans="1:2" x14ac:dyDescent="0.2">
      <c r="A328" s="1" t="s">
        <v>328</v>
      </c>
      <c r="B328" t="str">
        <f>VLOOKUP(A328,[1]OMIM_GENE!$A:$B,2,FALSE)</f>
        <v>TTC7A</v>
      </c>
    </row>
    <row r="329" spans="1:2" x14ac:dyDescent="0.2">
      <c r="A329" s="1" t="s">
        <v>329</v>
      </c>
      <c r="B329" t="str">
        <f>VLOOKUP(A329,[1]OMIM_GENE!$A:$B,2,FALSE)</f>
        <v>KIF2A</v>
      </c>
    </row>
    <row r="330" spans="1:2" x14ac:dyDescent="0.2">
      <c r="A330" s="1" t="s">
        <v>330</v>
      </c>
      <c r="B330" t="str">
        <f>VLOOKUP(A330,[1]OMIM_GENE!$A:$B,2,FALSE)</f>
        <v>RASGRP2</v>
      </c>
    </row>
    <row r="331" spans="1:2" x14ac:dyDescent="0.2">
      <c r="A331" s="1" t="s">
        <v>331</v>
      </c>
      <c r="B331" t="str">
        <f>VLOOKUP(A331,[1]OMIM_GENE!$A:$B,2,FALSE)</f>
        <v>IFT80</v>
      </c>
    </row>
    <row r="332" spans="1:2" x14ac:dyDescent="0.2">
      <c r="A332" s="1" t="s">
        <v>332</v>
      </c>
      <c r="B332" t="str">
        <f>VLOOKUP(A332,[1]OMIM_GENE!$A:$B,2,FALSE)</f>
        <v>PYGM</v>
      </c>
    </row>
    <row r="333" spans="1:2" x14ac:dyDescent="0.2">
      <c r="A333" s="1" t="s">
        <v>333</v>
      </c>
      <c r="B333" t="str">
        <f>VLOOKUP(A333,[1]OMIM_GENE!$A:$B,2,FALSE)</f>
        <v>PITX1</v>
      </c>
    </row>
    <row r="334" spans="1:2" x14ac:dyDescent="0.2">
      <c r="A334" s="1" t="s">
        <v>334</v>
      </c>
      <c r="B334" t="str">
        <f>VLOOKUP(A334,[1]OMIM_GENE!$A:$B,2,FALSE)</f>
        <v>NUP133</v>
      </c>
    </row>
    <row r="335" spans="1:2" x14ac:dyDescent="0.2">
      <c r="A335" s="1" t="s">
        <v>335</v>
      </c>
      <c r="B335" t="str">
        <f>VLOOKUP(A335,[1]OMIM_GENE!$A:$B,2,FALSE)</f>
        <v>VPS35</v>
      </c>
    </row>
    <row r="336" spans="1:2" x14ac:dyDescent="0.2">
      <c r="A336" s="1" t="s">
        <v>336</v>
      </c>
      <c r="B336" t="str">
        <f>VLOOKUP(A336,[1]OMIM_GENE!$A:$B,2,FALSE)</f>
        <v>BCL3</v>
      </c>
    </row>
    <row r="337" spans="1:2" x14ac:dyDescent="0.2">
      <c r="A337" s="1" t="s">
        <v>337</v>
      </c>
      <c r="B337" t="str">
        <f>VLOOKUP(A337,[1]OMIM_GENE!$A:$B,2,FALSE)</f>
        <v>ABCC9</v>
      </c>
    </row>
    <row r="338" spans="1:2" x14ac:dyDescent="0.2">
      <c r="A338" s="1" t="s">
        <v>338</v>
      </c>
      <c r="B338" t="str">
        <f>VLOOKUP(A338,[1]OMIM_GENE!$A:$B,2,FALSE)</f>
        <v>GAL</v>
      </c>
    </row>
    <row r="339" spans="1:2" x14ac:dyDescent="0.2">
      <c r="A339" s="1" t="s">
        <v>339</v>
      </c>
      <c r="B339" t="str">
        <f>VLOOKUP(A339,[1]OMIM_GENE!$A:$B,2,FALSE)</f>
        <v>RORA</v>
      </c>
    </row>
    <row r="340" spans="1:2" x14ac:dyDescent="0.2">
      <c r="A340" s="1" t="s">
        <v>340</v>
      </c>
      <c r="B340" t="str">
        <f>VLOOKUP(A340,[1]OMIM_GENE!$A:$B,2,FALSE)</f>
        <v>DRD4</v>
      </c>
    </row>
    <row r="341" spans="1:2" x14ac:dyDescent="0.2">
      <c r="A341" s="1" t="s">
        <v>341</v>
      </c>
      <c r="B341" t="str">
        <f>VLOOKUP(A341,[1]OMIM_GENE!$A:$B,2,FALSE)</f>
        <v>PIGB</v>
      </c>
    </row>
    <row r="342" spans="1:2" x14ac:dyDescent="0.2">
      <c r="A342" s="1" t="s">
        <v>342</v>
      </c>
      <c r="B342" t="str">
        <f>VLOOKUP(A342,[1]OMIM_GENE!$A:$B,2,FALSE)</f>
        <v>GNB5</v>
      </c>
    </row>
    <row r="343" spans="1:2" x14ac:dyDescent="0.2">
      <c r="A343" s="1" t="s">
        <v>343</v>
      </c>
      <c r="B343" t="str">
        <f>VLOOKUP(A343,[1]OMIM_GENE!$A:$B,2,FALSE)</f>
        <v>RAB27A</v>
      </c>
    </row>
    <row r="344" spans="1:2" x14ac:dyDescent="0.2">
      <c r="A344" s="1" t="s">
        <v>344</v>
      </c>
      <c r="B344" t="str">
        <f>VLOOKUP(A344,[1]OMIM_GENE!$A:$B,2,FALSE)</f>
        <v>LRP6</v>
      </c>
    </row>
    <row r="345" spans="1:2" x14ac:dyDescent="0.2">
      <c r="A345" s="1" t="s">
        <v>345</v>
      </c>
      <c r="B345" t="str">
        <f>VLOOKUP(A345,[1]OMIM_GENE!$A:$B,2,FALSE)</f>
        <v>GUCY2C</v>
      </c>
    </row>
    <row r="346" spans="1:2" x14ac:dyDescent="0.2">
      <c r="A346" s="1" t="s">
        <v>346</v>
      </c>
      <c r="B346" t="str">
        <f>VLOOKUP(A346,[1]OMIM_GENE!$A:$B,2,FALSE)</f>
        <v>ELP1</v>
      </c>
    </row>
    <row r="347" spans="1:2" x14ac:dyDescent="0.2">
      <c r="A347" s="1" t="s">
        <v>347</v>
      </c>
      <c r="B347" t="str">
        <f>VLOOKUP(A347,[1]OMIM_GENE!$A:$B,2,FALSE)</f>
        <v>SPTB</v>
      </c>
    </row>
    <row r="348" spans="1:2" x14ac:dyDescent="0.2">
      <c r="A348" s="1" t="s">
        <v>348</v>
      </c>
      <c r="B348" t="str">
        <f>VLOOKUP(A348,[1]OMIM_GENE!$A:$B,2,FALSE)</f>
        <v>FGF10</v>
      </c>
    </row>
    <row r="349" spans="1:2" x14ac:dyDescent="0.2">
      <c r="A349" s="1" t="s">
        <v>349</v>
      </c>
      <c r="B349" t="str">
        <f>VLOOKUP(A349,[1]OMIM_GENE!$A:$B,2,FALSE)</f>
        <v>SLC44A1</v>
      </c>
    </row>
    <row r="350" spans="1:2" x14ac:dyDescent="0.2">
      <c r="A350" s="1" t="s">
        <v>350</v>
      </c>
      <c r="B350" t="str">
        <f>VLOOKUP(A350,[1]OMIM_GENE!$A:$B,2,FALSE)</f>
        <v>TMEM260</v>
      </c>
    </row>
    <row r="351" spans="1:2" x14ac:dyDescent="0.2">
      <c r="A351" s="1" t="s">
        <v>351</v>
      </c>
      <c r="B351" t="str">
        <f>VLOOKUP(A351,[1]OMIM_GENE!$A:$B,2,FALSE)</f>
        <v>GBA2</v>
      </c>
    </row>
    <row r="352" spans="1:2" x14ac:dyDescent="0.2">
      <c r="A352" s="1" t="s">
        <v>352</v>
      </c>
      <c r="B352" t="str">
        <f>VLOOKUP(A352,[1]OMIM_GENE!$A:$B,2,FALSE)</f>
        <v>NDST1</v>
      </c>
    </row>
    <row r="353" spans="1:2" x14ac:dyDescent="0.2">
      <c r="A353" s="1" t="s">
        <v>353</v>
      </c>
      <c r="B353" t="str">
        <f>VLOOKUP(A353,[1]OMIM_GENE!$A:$B,2,FALSE)</f>
        <v>ASNS</v>
      </c>
    </row>
    <row r="354" spans="1:2" x14ac:dyDescent="0.2">
      <c r="A354" s="1" t="s">
        <v>354</v>
      </c>
      <c r="B354" t="str">
        <f>VLOOKUP(A354,[1]OMIM_GENE!$A:$B,2,FALSE)</f>
        <v>CNGB1</v>
      </c>
    </row>
    <row r="355" spans="1:2" x14ac:dyDescent="0.2">
      <c r="A355" s="1" t="s">
        <v>355</v>
      </c>
      <c r="B355" t="str">
        <f>VLOOKUP(A355,[1]OMIM_GENE!$A:$B,2,FALSE)</f>
        <v>CHAT</v>
      </c>
    </row>
    <row r="356" spans="1:2" x14ac:dyDescent="0.2">
      <c r="A356" s="1" t="s">
        <v>356</v>
      </c>
      <c r="B356" t="str">
        <f>VLOOKUP(A356,[1]OMIM_GENE!$A:$B,2,FALSE)</f>
        <v>CSNK2A2</v>
      </c>
    </row>
    <row r="357" spans="1:2" x14ac:dyDescent="0.2">
      <c r="A357" s="1" t="s">
        <v>357</v>
      </c>
      <c r="B357" t="str">
        <f>VLOOKUP(A357,[1]OMIM_GENE!$A:$B,2,FALSE)</f>
        <v>EIF2B3</v>
      </c>
    </row>
    <row r="358" spans="1:2" x14ac:dyDescent="0.2">
      <c r="A358" s="1" t="s">
        <v>358</v>
      </c>
      <c r="B358" t="str">
        <f>VLOOKUP(A358,[1]OMIM_GENE!$A:$B,2,FALSE)</f>
        <v>CAMK2A</v>
      </c>
    </row>
    <row r="359" spans="1:2" x14ac:dyDescent="0.2">
      <c r="A359" s="1" t="s">
        <v>359</v>
      </c>
      <c r="B359" t="str">
        <f>VLOOKUP(A359,[1]OMIM_GENE!$A:$B,2,FALSE)</f>
        <v>TCOF1</v>
      </c>
    </row>
    <row r="360" spans="1:2" x14ac:dyDescent="0.2">
      <c r="A360" s="1" t="s">
        <v>360</v>
      </c>
      <c r="B360" t="str">
        <f>VLOOKUP(A360,[1]OMIM_GENE!$A:$B,2,FALSE)</f>
        <v>CDC42</v>
      </c>
    </row>
    <row r="361" spans="1:2" x14ac:dyDescent="0.2">
      <c r="A361" s="1" t="s">
        <v>361</v>
      </c>
      <c r="B361" t="str">
        <f>VLOOKUP(A361,[1]OMIM_GENE!$A:$B,2,FALSE)</f>
        <v>SLC12A3</v>
      </c>
    </row>
    <row r="362" spans="1:2" x14ac:dyDescent="0.2">
      <c r="A362" s="1" t="s">
        <v>362</v>
      </c>
      <c r="B362" t="str">
        <f>VLOOKUP(A362,[1]OMIM_GENE!$A:$B,2,FALSE)</f>
        <v>WDR1</v>
      </c>
    </row>
    <row r="363" spans="1:2" x14ac:dyDescent="0.2">
      <c r="A363" s="1" t="s">
        <v>363</v>
      </c>
      <c r="B363" t="str">
        <f>VLOOKUP(A363,[1]OMIM_GENE!$A:$B,2,FALSE)</f>
        <v>TRIP13</v>
      </c>
    </row>
    <row r="364" spans="1:2" x14ac:dyDescent="0.2">
      <c r="A364" s="1" t="s">
        <v>364</v>
      </c>
      <c r="B364" t="str">
        <f>VLOOKUP(A364,[1]OMIM_GENE!$A:$B,2,FALSE)</f>
        <v>ATP6AP1</v>
      </c>
    </row>
    <row r="365" spans="1:2" x14ac:dyDescent="0.2">
      <c r="A365" s="1" t="s">
        <v>365</v>
      </c>
      <c r="B365" t="str">
        <f>VLOOKUP(A365,[1]OMIM_GENE!$A:$B,2,FALSE)</f>
        <v>TCF3</v>
      </c>
    </row>
    <row r="366" spans="1:2" x14ac:dyDescent="0.2">
      <c r="A366" s="1" t="s">
        <v>366</v>
      </c>
      <c r="B366" t="str">
        <f>VLOOKUP(A366,[1]OMIM_GENE!$A:$B,2,FALSE)</f>
        <v>FAM50A</v>
      </c>
    </row>
    <row r="367" spans="1:2" x14ac:dyDescent="0.2">
      <c r="A367" s="1" t="s">
        <v>367</v>
      </c>
      <c r="B367" t="str">
        <f>VLOOKUP(A367,[1]OMIM_GENE!$A:$B,2,FALSE)</f>
        <v>CPSF1</v>
      </c>
    </row>
    <row r="368" spans="1:2" x14ac:dyDescent="0.2">
      <c r="A368" s="1" t="s">
        <v>368</v>
      </c>
      <c r="B368" t="str">
        <f>VLOOKUP(A368,[1]OMIM_GENE!$A:$B,2,FALSE)</f>
        <v>RDH11</v>
      </c>
    </row>
    <row r="369" spans="1:2" x14ac:dyDescent="0.2">
      <c r="A369" s="1" t="s">
        <v>369</v>
      </c>
      <c r="B369" t="str">
        <f>VLOOKUP(A369,[1]OMIM_GENE!$A:$B,2,FALSE)</f>
        <v>PRKACA</v>
      </c>
    </row>
    <row r="370" spans="1:2" x14ac:dyDescent="0.2">
      <c r="A370" s="1" t="s">
        <v>370</v>
      </c>
      <c r="B370" t="str">
        <f>VLOOKUP(A370,[1]OMIM_GENE!$A:$B,2,FALSE)</f>
        <v>ACTN1</v>
      </c>
    </row>
    <row r="371" spans="1:2" x14ac:dyDescent="0.2">
      <c r="A371" s="1" t="s">
        <v>371</v>
      </c>
      <c r="B371" t="str">
        <f>VLOOKUP(A371,[1]OMIM_GENE!$A:$B,2,FALSE)</f>
        <v>ZFYVE26</v>
      </c>
    </row>
    <row r="372" spans="1:2" x14ac:dyDescent="0.2">
      <c r="A372" s="1" t="s">
        <v>372</v>
      </c>
      <c r="B372" t="str">
        <f>VLOOKUP(A372,[1]OMIM_GENE!$A:$B,2,FALSE)</f>
        <v>LIMS2</v>
      </c>
    </row>
    <row r="373" spans="1:2" x14ac:dyDescent="0.2">
      <c r="A373" s="1" t="s">
        <v>373</v>
      </c>
      <c r="B373" t="str">
        <f>VLOOKUP(A373,[1]OMIM_GENE!$A:$B,2,FALSE)</f>
        <v>SPEG</v>
      </c>
    </row>
    <row r="374" spans="1:2" x14ac:dyDescent="0.2">
      <c r="A374" s="1" t="s">
        <v>374</v>
      </c>
      <c r="B374" t="str">
        <f>VLOOKUP(A374,[1]OMIM_GENE!$A:$B,2,FALSE)</f>
        <v>ALDH3A2</v>
      </c>
    </row>
    <row r="375" spans="1:2" x14ac:dyDescent="0.2">
      <c r="A375" s="1" t="s">
        <v>375</v>
      </c>
      <c r="B375" t="str">
        <f>VLOOKUP(A375,[1]OMIM_GENE!$A:$B,2,FALSE)</f>
        <v>TFRC</v>
      </c>
    </row>
    <row r="376" spans="1:2" x14ac:dyDescent="0.2">
      <c r="A376" s="1" t="s">
        <v>376</v>
      </c>
      <c r="B376" t="str">
        <f>VLOOKUP(A376,[1]OMIM_GENE!$A:$B,2,FALSE)</f>
        <v>SREBF1</v>
      </c>
    </row>
    <row r="377" spans="1:2" x14ac:dyDescent="0.2">
      <c r="A377" s="1" t="s">
        <v>377</v>
      </c>
      <c r="B377" t="str">
        <f>VLOOKUP(A377,[1]OMIM_GENE!$A:$B,2,FALSE)</f>
        <v>AFF4</v>
      </c>
    </row>
    <row r="378" spans="1:2" x14ac:dyDescent="0.2">
      <c r="A378" s="1" t="s">
        <v>378</v>
      </c>
      <c r="B378" t="str">
        <f>VLOOKUP(A378,[1]OMIM_GENE!$A:$B,2,FALSE)</f>
        <v>SMC1A</v>
      </c>
    </row>
    <row r="379" spans="1:2" x14ac:dyDescent="0.2">
      <c r="A379" s="1" t="s">
        <v>379</v>
      </c>
      <c r="B379" t="str">
        <f>VLOOKUP(A379,[1]OMIM_GENE!$A:$B,2,FALSE)</f>
        <v>HSD17B10</v>
      </c>
    </row>
    <row r="380" spans="1:2" x14ac:dyDescent="0.2">
      <c r="A380" s="1" t="s">
        <v>380</v>
      </c>
      <c r="B380" t="str">
        <f>VLOOKUP(A380,[1]OMIM_GENE!$A:$B,2,FALSE)</f>
        <v>HMMR</v>
      </c>
    </row>
    <row r="381" spans="1:2" x14ac:dyDescent="0.2">
      <c r="A381" s="1" t="s">
        <v>381</v>
      </c>
      <c r="B381" t="str">
        <f>VLOOKUP(A381,[1]OMIM_GENE!$A:$B,2,FALSE)</f>
        <v>P4HA2</v>
      </c>
    </row>
    <row r="382" spans="1:2" x14ac:dyDescent="0.2">
      <c r="A382" s="1" t="s">
        <v>382</v>
      </c>
      <c r="B382" t="str">
        <f>VLOOKUP(A382,[1]OMIM_GENE!$A:$B,2,FALSE)</f>
        <v>FCGR2B</v>
      </c>
    </row>
    <row r="383" spans="1:2" x14ac:dyDescent="0.2">
      <c r="A383" s="1" t="s">
        <v>383</v>
      </c>
      <c r="B383" t="str">
        <f>VLOOKUP(A383,[1]OMIM_GENE!$A:$B,2,FALSE)</f>
        <v>TRNT1</v>
      </c>
    </row>
    <row r="384" spans="1:2" x14ac:dyDescent="0.2">
      <c r="A384" s="1" t="s">
        <v>384</v>
      </c>
      <c r="B384" t="str">
        <f>VLOOKUP(A384,[1]OMIM_GENE!$A:$B,2,FALSE)</f>
        <v>ACADVL</v>
      </c>
    </row>
    <row r="385" spans="1:2" x14ac:dyDescent="0.2">
      <c r="A385" s="1" t="s">
        <v>385</v>
      </c>
      <c r="B385" t="str">
        <f>VLOOKUP(A385,[1]OMIM_GENE!$A:$B,2,FALSE)</f>
        <v>FBXW11</v>
      </c>
    </row>
    <row r="386" spans="1:2" x14ac:dyDescent="0.2">
      <c r="A386" s="1" t="s">
        <v>386</v>
      </c>
      <c r="B386" t="str">
        <f>VLOOKUP(A386,[1]OMIM_GENE!$A:$B,2,FALSE)</f>
        <v>EVC</v>
      </c>
    </row>
    <row r="387" spans="1:2" x14ac:dyDescent="0.2">
      <c r="A387" s="1" t="s">
        <v>387</v>
      </c>
      <c r="B387" t="str">
        <f>VLOOKUP(A387,[1]OMIM_GENE!$A:$B,2,FALSE)</f>
        <v>NDE1</v>
      </c>
    </row>
    <row r="388" spans="1:2" x14ac:dyDescent="0.2">
      <c r="A388" s="1" t="s">
        <v>388</v>
      </c>
      <c r="B388" t="str">
        <f>VLOOKUP(A388,[1]OMIM_GENE!$A:$B,2,FALSE)</f>
        <v>IKBKG</v>
      </c>
    </row>
    <row r="389" spans="1:2" x14ac:dyDescent="0.2">
      <c r="A389" s="1" t="s">
        <v>389</v>
      </c>
      <c r="B389" t="str">
        <f>VLOOKUP(A389,[1]OMIM_GENE!$A:$B,2,FALSE)</f>
        <v>XRCC1</v>
      </c>
    </row>
    <row r="390" spans="1:2" x14ac:dyDescent="0.2">
      <c r="A390" s="1" t="s">
        <v>390</v>
      </c>
      <c r="B390" t="str">
        <f>VLOOKUP(A390,[1]OMIM_GENE!$A:$B,2,FALSE)</f>
        <v>SCARB1</v>
      </c>
    </row>
    <row r="391" spans="1:2" x14ac:dyDescent="0.2">
      <c r="A391" s="1" t="s">
        <v>391</v>
      </c>
      <c r="B391" t="str">
        <f>VLOOKUP(A391,[1]OMIM_GENE!$A:$B,2,FALSE)</f>
        <v>MCM2</v>
      </c>
    </row>
    <row r="392" spans="1:2" x14ac:dyDescent="0.2">
      <c r="A392" s="1" t="s">
        <v>392</v>
      </c>
      <c r="B392" t="str">
        <f>VLOOKUP(A392,[1]OMIM_GENE!$A:$B,2,FALSE)</f>
        <v>TP63</v>
      </c>
    </row>
    <row r="393" spans="1:2" x14ac:dyDescent="0.2">
      <c r="A393" s="1" t="s">
        <v>393</v>
      </c>
      <c r="B393" t="str">
        <f>VLOOKUP(A393,[1]OMIM_GENE!$A:$B,2,FALSE)</f>
        <v>ALPK1</v>
      </c>
    </row>
    <row r="394" spans="1:2" x14ac:dyDescent="0.2">
      <c r="A394" s="1" t="s">
        <v>394</v>
      </c>
      <c r="B394" t="str">
        <f>VLOOKUP(A394,[1]OMIM_GENE!$A:$B,2,FALSE)</f>
        <v>CLCN4</v>
      </c>
    </row>
    <row r="395" spans="1:2" x14ac:dyDescent="0.2">
      <c r="A395" s="1" t="s">
        <v>395</v>
      </c>
      <c r="B395" t="str">
        <f>VLOOKUP(A395,[1]OMIM_GENE!$A:$B,2,FALSE)</f>
        <v>SDHA</v>
      </c>
    </row>
    <row r="396" spans="1:2" x14ac:dyDescent="0.2">
      <c r="A396" s="1" t="s">
        <v>396</v>
      </c>
      <c r="B396" t="str">
        <f>VLOOKUP(A396,[1]OMIM_GENE!$A:$B,2,FALSE)</f>
        <v>SMARCE1</v>
      </c>
    </row>
    <row r="397" spans="1:2" x14ac:dyDescent="0.2">
      <c r="A397" s="1" t="s">
        <v>397</v>
      </c>
      <c r="B397" t="str">
        <f>VLOOKUP(A397,[1]OMIM_GENE!$A:$B,2,FALSE)</f>
        <v>ABCB11</v>
      </c>
    </row>
    <row r="398" spans="1:2" x14ac:dyDescent="0.2">
      <c r="A398" s="1" t="s">
        <v>398</v>
      </c>
      <c r="B398" t="str">
        <f>VLOOKUP(A398,[1]OMIM_GENE!$A:$B,2,FALSE)</f>
        <v>IGF2BP2</v>
      </c>
    </row>
    <row r="399" spans="1:2" x14ac:dyDescent="0.2">
      <c r="A399" s="1" t="s">
        <v>399</v>
      </c>
      <c r="B399" t="str">
        <f>VLOOKUP(A399,[1]OMIM_GENE!$A:$B,2,FALSE)</f>
        <v>TBX21</v>
      </c>
    </row>
    <row r="400" spans="1:2" x14ac:dyDescent="0.2">
      <c r="A400" s="1" t="s">
        <v>400</v>
      </c>
      <c r="B400" t="str">
        <f>VLOOKUP(A400,[1]OMIM_GENE!$A:$B,2,FALSE)</f>
        <v>NSF</v>
      </c>
    </row>
    <row r="401" spans="1:2" x14ac:dyDescent="0.2">
      <c r="A401" s="1" t="s">
        <v>401</v>
      </c>
      <c r="B401" t="str">
        <f>VLOOKUP(A401,[1]OMIM_GENE!$A:$B,2,FALSE)</f>
        <v>GLI2</v>
      </c>
    </row>
    <row r="402" spans="1:2" x14ac:dyDescent="0.2">
      <c r="A402" s="1" t="s">
        <v>402</v>
      </c>
      <c r="B402" t="str">
        <f>VLOOKUP(A402,[1]OMIM_GENE!$A:$B,2,FALSE)</f>
        <v>MRPS34</v>
      </c>
    </row>
    <row r="403" spans="1:2" x14ac:dyDescent="0.2">
      <c r="A403" s="1" t="s">
        <v>403</v>
      </c>
      <c r="B403" t="str">
        <f>VLOOKUP(A403,[1]OMIM_GENE!$A:$B,2,FALSE)</f>
        <v>NOTCH3</v>
      </c>
    </row>
    <row r="404" spans="1:2" x14ac:dyDescent="0.2">
      <c r="A404" s="1" t="s">
        <v>404</v>
      </c>
      <c r="B404" t="str">
        <f>VLOOKUP(A404,[1]OMIM_GENE!$A:$B,2,FALSE)</f>
        <v>EED</v>
      </c>
    </row>
    <row r="405" spans="1:2" x14ac:dyDescent="0.2">
      <c r="A405" s="1" t="s">
        <v>405</v>
      </c>
      <c r="B405" t="str">
        <f>VLOOKUP(A405,[1]OMIM_GENE!$A:$B,2,FALSE)</f>
        <v>SNCB</v>
      </c>
    </row>
    <row r="406" spans="1:2" x14ac:dyDescent="0.2">
      <c r="A406" s="1" t="s">
        <v>406</v>
      </c>
      <c r="B406" t="str">
        <f>VLOOKUP(A406,[1]OMIM_GENE!$A:$B,2,FALSE)</f>
        <v>CA12</v>
      </c>
    </row>
    <row r="407" spans="1:2" x14ac:dyDescent="0.2">
      <c r="A407" s="1" t="s">
        <v>407</v>
      </c>
      <c r="B407" t="str">
        <f>VLOOKUP(A407,[1]OMIM_GENE!$A:$B,2,FALSE)</f>
        <v>BCS1L</v>
      </c>
    </row>
    <row r="408" spans="1:2" x14ac:dyDescent="0.2">
      <c r="A408" s="1" t="s">
        <v>408</v>
      </c>
      <c r="B408" t="str">
        <f>VLOOKUP(A408,[1]OMIM_GENE!$A:$B,2,FALSE)</f>
        <v>SLC24A1</v>
      </c>
    </row>
    <row r="409" spans="1:2" x14ac:dyDescent="0.2">
      <c r="A409" s="1" t="s">
        <v>409</v>
      </c>
      <c r="B409" t="str">
        <f>VLOOKUP(A409,[1]OMIM_GENE!$A:$B,2,FALSE)</f>
        <v>LMAN1</v>
      </c>
    </row>
    <row r="410" spans="1:2" x14ac:dyDescent="0.2">
      <c r="A410" s="1" t="s">
        <v>410</v>
      </c>
      <c r="B410" t="str">
        <f>VLOOKUP(A410,[1]OMIM_GENE!$A:$B,2,FALSE)</f>
        <v>ENO1</v>
      </c>
    </row>
    <row r="411" spans="1:2" x14ac:dyDescent="0.2">
      <c r="A411" s="1" t="s">
        <v>411</v>
      </c>
      <c r="B411" t="str">
        <f>VLOOKUP(A411,[1]OMIM_GENE!$A:$B,2,FALSE)</f>
        <v>SLC12A1</v>
      </c>
    </row>
    <row r="412" spans="1:2" x14ac:dyDescent="0.2">
      <c r="A412" s="1" t="s">
        <v>412</v>
      </c>
      <c r="B412" t="str">
        <f>VLOOKUP(A412,[1]OMIM_GENE!$A:$B,2,FALSE)</f>
        <v>KCNQ2</v>
      </c>
    </row>
    <row r="413" spans="1:2" x14ac:dyDescent="0.2">
      <c r="A413" s="1" t="s">
        <v>413</v>
      </c>
      <c r="B413" t="str">
        <f>VLOOKUP(A413,[1]OMIM_GENE!$A:$B,2,FALSE)</f>
        <v>NUP37</v>
      </c>
    </row>
    <row r="414" spans="1:2" x14ac:dyDescent="0.2">
      <c r="A414" s="1" t="s">
        <v>414</v>
      </c>
      <c r="B414" t="str">
        <f>VLOOKUP(A414,[1]OMIM_GENE!$A:$B,2,FALSE)</f>
        <v>SEMA3A</v>
      </c>
    </row>
    <row r="415" spans="1:2" x14ac:dyDescent="0.2">
      <c r="A415" s="1" t="s">
        <v>415</v>
      </c>
      <c r="B415" t="str">
        <f>VLOOKUP(A415,[1]OMIM_GENE!$A:$B,2,FALSE)</f>
        <v>ACAT1</v>
      </c>
    </row>
    <row r="416" spans="1:2" x14ac:dyDescent="0.2">
      <c r="A416" s="1" t="s">
        <v>416</v>
      </c>
      <c r="B416" t="str">
        <f>VLOOKUP(A416,[1]OMIM_GENE!$A:$B,2,FALSE)</f>
        <v>CELSR1</v>
      </c>
    </row>
    <row r="417" spans="1:2" x14ac:dyDescent="0.2">
      <c r="A417" s="1" t="s">
        <v>417</v>
      </c>
      <c r="B417" t="str">
        <f>VLOOKUP(A417,[1]OMIM_GENE!$A:$B,2,FALSE)</f>
        <v>MARK3</v>
      </c>
    </row>
    <row r="418" spans="1:2" x14ac:dyDescent="0.2">
      <c r="A418" s="1" t="s">
        <v>418</v>
      </c>
      <c r="B418" t="str">
        <f>VLOOKUP(A418,[1]OMIM_GENE!$A:$B,2,FALSE)</f>
        <v>SLC25A3</v>
      </c>
    </row>
    <row r="419" spans="1:2" x14ac:dyDescent="0.2">
      <c r="A419" s="1" t="s">
        <v>419</v>
      </c>
      <c r="B419" t="str">
        <f>VLOOKUP(A419,[1]OMIM_GENE!$A:$B,2,FALSE)</f>
        <v>ACTB</v>
      </c>
    </row>
    <row r="420" spans="1:2" x14ac:dyDescent="0.2">
      <c r="A420" s="1" t="s">
        <v>420</v>
      </c>
      <c r="B420" t="str">
        <f>VLOOKUP(A420,[1]OMIM_GENE!$A:$B,2,FALSE)</f>
        <v>MOCOS</v>
      </c>
    </row>
    <row r="421" spans="1:2" x14ac:dyDescent="0.2">
      <c r="A421" s="1" t="s">
        <v>421</v>
      </c>
      <c r="B421" t="str">
        <f>VLOOKUP(A421,[1]OMIM_GENE!$A:$B,2,FALSE)</f>
        <v>PLD1</v>
      </c>
    </row>
    <row r="422" spans="1:2" x14ac:dyDescent="0.2">
      <c r="A422" s="1" t="s">
        <v>422</v>
      </c>
      <c r="B422" t="str">
        <f>VLOOKUP(A422,[1]OMIM_GENE!$A:$B,2,FALSE)</f>
        <v>WDR62</v>
      </c>
    </row>
    <row r="423" spans="1:2" x14ac:dyDescent="0.2">
      <c r="A423" s="1" t="s">
        <v>423</v>
      </c>
      <c r="B423" t="str">
        <f>VLOOKUP(A423,[1]OMIM_GENE!$A:$B,2,FALSE)</f>
        <v>RAB7A</v>
      </c>
    </row>
    <row r="424" spans="1:2" x14ac:dyDescent="0.2">
      <c r="A424" s="1" t="s">
        <v>424</v>
      </c>
      <c r="B424" t="str">
        <f>VLOOKUP(A424,[1]OMIM_GENE!$A:$B,2,FALSE)</f>
        <v>TUBA3D</v>
      </c>
    </row>
    <row r="425" spans="1:2" x14ac:dyDescent="0.2">
      <c r="A425" s="1" t="s">
        <v>425</v>
      </c>
      <c r="B425" t="str">
        <f>VLOOKUP(A425,[1]OMIM_GENE!$A:$B,2,FALSE)</f>
        <v>PAX2</v>
      </c>
    </row>
    <row r="426" spans="1:2" x14ac:dyDescent="0.2">
      <c r="A426" s="1" t="s">
        <v>426</v>
      </c>
      <c r="B426" t="str">
        <f>VLOOKUP(A426,[1]OMIM_GENE!$A:$B,2,FALSE)</f>
        <v>MCM6</v>
      </c>
    </row>
    <row r="427" spans="1:2" x14ac:dyDescent="0.2">
      <c r="A427" s="1" t="s">
        <v>427</v>
      </c>
      <c r="B427" t="str">
        <f>VLOOKUP(A427,[1]OMIM_GENE!$A:$B,2,FALSE)</f>
        <v>PTPN23</v>
      </c>
    </row>
    <row r="428" spans="1:2" x14ac:dyDescent="0.2">
      <c r="A428" s="1" t="s">
        <v>428</v>
      </c>
      <c r="B428" t="str">
        <f>VLOOKUP(A428,[1]OMIM_GENE!$A:$B,2,FALSE)</f>
        <v>MLH1</v>
      </c>
    </row>
    <row r="429" spans="1:2" x14ac:dyDescent="0.2">
      <c r="A429" s="1" t="s">
        <v>429</v>
      </c>
      <c r="B429" t="str">
        <f>VLOOKUP(A429,[1]OMIM_GENE!$A:$B,2,FALSE)</f>
        <v>UNG</v>
      </c>
    </row>
    <row r="430" spans="1:2" x14ac:dyDescent="0.2">
      <c r="A430" s="1" t="s">
        <v>430</v>
      </c>
      <c r="B430" t="str">
        <f>VLOOKUP(A430,[1]OMIM_GENE!$A:$B,2,FALSE)</f>
        <v>SLC46A1</v>
      </c>
    </row>
    <row r="431" spans="1:2" x14ac:dyDescent="0.2">
      <c r="A431" s="1" t="s">
        <v>431</v>
      </c>
      <c r="B431" t="str">
        <f>VLOOKUP(A431,[1]OMIM_GENE!$A:$B,2,FALSE)</f>
        <v>NT5C2</v>
      </c>
    </row>
    <row r="432" spans="1:2" x14ac:dyDescent="0.2">
      <c r="A432" s="1" t="s">
        <v>432</v>
      </c>
      <c r="B432" t="str">
        <f>VLOOKUP(A432,[1]OMIM_GENE!$A:$B,2,FALSE)</f>
        <v>GPC4</v>
      </c>
    </row>
    <row r="433" spans="1:2" x14ac:dyDescent="0.2">
      <c r="A433" s="1" t="s">
        <v>433</v>
      </c>
      <c r="B433" t="str">
        <f>VLOOKUP(A433,[1]OMIM_GENE!$A:$B,2,FALSE)</f>
        <v>ARHGEF1</v>
      </c>
    </row>
    <row r="434" spans="1:2" x14ac:dyDescent="0.2">
      <c r="A434" s="1" t="s">
        <v>434</v>
      </c>
      <c r="B434" t="str">
        <f>VLOOKUP(A434,[1]OMIM_GENE!$A:$B,2,FALSE)</f>
        <v>STXBP2</v>
      </c>
    </row>
    <row r="435" spans="1:2" x14ac:dyDescent="0.2">
      <c r="A435" s="1" t="s">
        <v>435</v>
      </c>
      <c r="B435" t="str">
        <f>VLOOKUP(A435,[1]OMIM_GENE!$A:$B,2,FALSE)</f>
        <v>ACTL6B</v>
      </c>
    </row>
    <row r="436" spans="1:2" x14ac:dyDescent="0.2">
      <c r="A436" s="1" t="s">
        <v>436</v>
      </c>
      <c r="B436" t="str">
        <f>VLOOKUP(A436,[1]OMIM_GENE!$A:$B,2,FALSE)</f>
        <v>RARB</v>
      </c>
    </row>
    <row r="437" spans="1:2" x14ac:dyDescent="0.2">
      <c r="A437" s="1" t="s">
        <v>437</v>
      </c>
      <c r="B437" t="str">
        <f>VLOOKUP(A437,[1]OMIM_GENE!$A:$B,2,FALSE)</f>
        <v>TOP2B</v>
      </c>
    </row>
    <row r="438" spans="1:2" x14ac:dyDescent="0.2">
      <c r="A438" s="1" t="s">
        <v>438</v>
      </c>
      <c r="B438" t="str">
        <f>VLOOKUP(A438,[1]OMIM_GENE!$A:$B,2,FALSE)</f>
        <v>NFKB2</v>
      </c>
    </row>
    <row r="439" spans="1:2" x14ac:dyDescent="0.2">
      <c r="A439" s="1" t="s">
        <v>439</v>
      </c>
      <c r="B439" t="str">
        <f>VLOOKUP(A439,[1]OMIM_GENE!$A:$B,2,FALSE)</f>
        <v>UBE2T</v>
      </c>
    </row>
    <row r="440" spans="1:2" x14ac:dyDescent="0.2">
      <c r="A440" s="1" t="s">
        <v>440</v>
      </c>
      <c r="B440" t="str">
        <f>VLOOKUP(A440,[1]OMIM_GENE!$A:$B,2,FALSE)</f>
        <v>IL4R</v>
      </c>
    </row>
    <row r="441" spans="1:2" x14ac:dyDescent="0.2">
      <c r="A441" s="1" t="s">
        <v>441</v>
      </c>
      <c r="B441" t="str">
        <f>VLOOKUP(A441,[1]OMIM_GENE!$A:$B,2,FALSE)</f>
        <v>PAK3</v>
      </c>
    </row>
    <row r="442" spans="1:2" x14ac:dyDescent="0.2">
      <c r="A442" s="1" t="s">
        <v>442</v>
      </c>
      <c r="B442" t="str">
        <f>VLOOKUP(A442,[1]OMIM_GENE!$A:$B,2,FALSE)</f>
        <v>DCX</v>
      </c>
    </row>
    <row r="443" spans="1:2" x14ac:dyDescent="0.2">
      <c r="A443" s="1" t="s">
        <v>443</v>
      </c>
      <c r="B443" t="str">
        <f>VLOOKUP(A443,[1]OMIM_GENE!$A:$B,2,FALSE)</f>
        <v>EXOSC5</v>
      </c>
    </row>
    <row r="444" spans="1:2" x14ac:dyDescent="0.2">
      <c r="A444" s="1" t="s">
        <v>444</v>
      </c>
      <c r="B444" t="str">
        <f>VLOOKUP(A444,[1]OMIM_GENE!$A:$B,2,FALSE)</f>
        <v>DYNC1I2</v>
      </c>
    </row>
    <row r="445" spans="1:2" x14ac:dyDescent="0.2">
      <c r="A445" s="1" t="s">
        <v>445</v>
      </c>
      <c r="B445" t="str">
        <f>VLOOKUP(A445,[1]OMIM_GENE!$A:$B,2,FALSE)</f>
        <v>TYR</v>
      </c>
    </row>
    <row r="446" spans="1:2" x14ac:dyDescent="0.2">
      <c r="A446" s="1" t="s">
        <v>446</v>
      </c>
      <c r="B446" t="str">
        <f>VLOOKUP(A446,[1]OMIM_GENE!$A:$B,2,FALSE)</f>
        <v>ACTN2</v>
      </c>
    </row>
    <row r="447" spans="1:2" x14ac:dyDescent="0.2">
      <c r="A447" s="1" t="s">
        <v>447</v>
      </c>
      <c r="B447" t="str">
        <f>VLOOKUP(A447,[1]OMIM_GENE!$A:$B,2,FALSE)</f>
        <v>UBE2A</v>
      </c>
    </row>
    <row r="448" spans="1:2" x14ac:dyDescent="0.2">
      <c r="A448" s="1" t="s">
        <v>448</v>
      </c>
      <c r="B448" t="str">
        <f>VLOOKUP(A448,[1]OMIM_GENE!$A:$B,2,FALSE)</f>
        <v>FGFR1</v>
      </c>
    </row>
    <row r="449" spans="1:2" x14ac:dyDescent="0.2">
      <c r="A449" s="1" t="s">
        <v>449</v>
      </c>
      <c r="B449" t="str">
        <f>VLOOKUP(A449,[1]OMIM_GENE!$A:$B,2,FALSE)</f>
        <v>FKBP6</v>
      </c>
    </row>
    <row r="450" spans="1:2" x14ac:dyDescent="0.2">
      <c r="A450" s="1" t="s">
        <v>450</v>
      </c>
      <c r="B450" t="str">
        <f>VLOOKUP(A450,[1]OMIM_GENE!$A:$B,2,FALSE)</f>
        <v>FBLN1</v>
      </c>
    </row>
    <row r="451" spans="1:2" x14ac:dyDescent="0.2">
      <c r="A451" s="1" t="s">
        <v>451</v>
      </c>
      <c r="B451" t="str">
        <f>VLOOKUP(A451,[1]OMIM_GENE!$A:$B,2,FALSE)</f>
        <v>ITGA8</v>
      </c>
    </row>
    <row r="452" spans="1:2" x14ac:dyDescent="0.2">
      <c r="A452" s="1" t="s">
        <v>452</v>
      </c>
      <c r="B452" t="str">
        <f>VLOOKUP(A452,[1]OMIM_GENE!$A:$B,2,FALSE)</f>
        <v>MCCC1</v>
      </c>
    </row>
    <row r="453" spans="1:2" x14ac:dyDescent="0.2">
      <c r="A453" s="1" t="s">
        <v>453</v>
      </c>
      <c r="B453" t="str">
        <f>VLOOKUP(A453,[1]OMIM_GENE!$A:$B,2,FALSE)</f>
        <v>ACER3</v>
      </c>
    </row>
    <row r="454" spans="1:2" x14ac:dyDescent="0.2">
      <c r="A454" s="1" t="s">
        <v>454</v>
      </c>
      <c r="B454" t="str">
        <f>VLOOKUP(A454,[1]OMIM_GENE!$A:$B,2,FALSE)</f>
        <v>GNB1</v>
      </c>
    </row>
    <row r="455" spans="1:2" x14ac:dyDescent="0.2">
      <c r="A455" s="1" t="s">
        <v>455</v>
      </c>
      <c r="B455" t="str">
        <f>VLOOKUP(A455,[1]OMIM_GENE!$A:$B,2,FALSE)</f>
        <v>EDN1</v>
      </c>
    </row>
    <row r="456" spans="1:2" x14ac:dyDescent="0.2">
      <c r="A456" s="1" t="s">
        <v>456</v>
      </c>
      <c r="B456" t="str">
        <f>VLOOKUP(A456,[1]OMIM_GENE!$A:$B,2,FALSE)</f>
        <v>MLLT10</v>
      </c>
    </row>
    <row r="457" spans="1:2" x14ac:dyDescent="0.2">
      <c r="A457" s="1" t="s">
        <v>457</v>
      </c>
      <c r="B457" t="str">
        <f>VLOOKUP(A457,[1]OMIM_GENE!$A:$B,2,FALSE)</f>
        <v>FGF20</v>
      </c>
    </row>
    <row r="458" spans="1:2" x14ac:dyDescent="0.2">
      <c r="A458" s="1" t="s">
        <v>458</v>
      </c>
      <c r="B458" t="str">
        <f>VLOOKUP(A458,[1]OMIM_GENE!$A:$B,2,FALSE)</f>
        <v>ITCH</v>
      </c>
    </row>
    <row r="459" spans="1:2" x14ac:dyDescent="0.2">
      <c r="A459" s="1" t="s">
        <v>459</v>
      </c>
      <c r="B459" t="str">
        <f>VLOOKUP(A459,[1]OMIM_GENE!$A:$B,2,FALSE)</f>
        <v>TP73</v>
      </c>
    </row>
    <row r="460" spans="1:2" x14ac:dyDescent="0.2">
      <c r="A460" s="1" t="s">
        <v>460</v>
      </c>
      <c r="B460" t="str">
        <f>VLOOKUP(A460,[1]OMIM_GENE!$A:$B,2,FALSE)</f>
        <v>SLC1A3</v>
      </c>
    </row>
    <row r="461" spans="1:2" x14ac:dyDescent="0.2">
      <c r="A461" s="1" t="s">
        <v>461</v>
      </c>
      <c r="B461" t="str">
        <f>VLOOKUP(A461,[1]OMIM_GENE!$A:$B,2,FALSE)</f>
        <v>CDC14A</v>
      </c>
    </row>
    <row r="462" spans="1:2" x14ac:dyDescent="0.2">
      <c r="A462" s="1" t="s">
        <v>462</v>
      </c>
      <c r="B462" t="str">
        <f>VLOOKUP(A462,[1]OMIM_GENE!$A:$B,2,FALSE)</f>
        <v>SENP1</v>
      </c>
    </row>
    <row r="463" spans="1:2" x14ac:dyDescent="0.2">
      <c r="A463" s="1" t="s">
        <v>463</v>
      </c>
      <c r="B463" t="str">
        <f>VLOOKUP(A463,[1]OMIM_GENE!$A:$B,2,FALSE)</f>
        <v>CIC</v>
      </c>
    </row>
    <row r="464" spans="1:2" x14ac:dyDescent="0.2">
      <c r="A464" s="1" t="s">
        <v>464</v>
      </c>
      <c r="B464" t="str">
        <f>VLOOKUP(A464,[1]OMIM_GENE!$A:$B,2,FALSE)</f>
        <v>LIPE</v>
      </c>
    </row>
    <row r="465" spans="1:2" x14ac:dyDescent="0.2">
      <c r="A465" s="1" t="s">
        <v>465</v>
      </c>
      <c r="B465" t="str">
        <f>VLOOKUP(A465,[1]OMIM_GENE!$A:$B,2,FALSE)</f>
        <v>FDFT1</v>
      </c>
    </row>
    <row r="466" spans="1:2" x14ac:dyDescent="0.2">
      <c r="A466" s="1" t="s">
        <v>466</v>
      </c>
      <c r="B466" t="str">
        <f>VLOOKUP(A466,[1]OMIM_GENE!$A:$B,2,FALSE)</f>
        <v>OPHN1</v>
      </c>
    </row>
    <row r="467" spans="1:2" x14ac:dyDescent="0.2">
      <c r="A467" s="1" t="s">
        <v>467</v>
      </c>
      <c r="B467" t="str">
        <f>VLOOKUP(A467,[1]OMIM_GENE!$A:$B,2,FALSE)</f>
        <v>KIF22</v>
      </c>
    </row>
    <row r="468" spans="1:2" x14ac:dyDescent="0.2">
      <c r="A468" s="1" t="s">
        <v>468</v>
      </c>
      <c r="B468" t="str">
        <f>VLOOKUP(A468,[1]OMIM_GENE!$A:$B,2,FALSE)</f>
        <v>PGM1</v>
      </c>
    </row>
    <row r="469" spans="1:2" x14ac:dyDescent="0.2">
      <c r="A469" s="1" t="s">
        <v>469</v>
      </c>
      <c r="B469" t="str">
        <f>VLOOKUP(A469,[1]OMIM_GENE!$A:$B,2,FALSE)</f>
        <v>DNM2</v>
      </c>
    </row>
    <row r="470" spans="1:2" x14ac:dyDescent="0.2">
      <c r="A470" s="1" t="s">
        <v>470</v>
      </c>
      <c r="B470" t="str">
        <f>VLOOKUP(A470,[1]OMIM_GENE!$A:$B,2,FALSE)</f>
        <v>RIMS1</v>
      </c>
    </row>
    <row r="471" spans="1:2" x14ac:dyDescent="0.2">
      <c r="A471" s="1" t="s">
        <v>471</v>
      </c>
      <c r="B471" t="str">
        <f>VLOOKUP(A471,[1]OMIM_GENE!$A:$B,2,FALSE)</f>
        <v>DCT</v>
      </c>
    </row>
    <row r="472" spans="1:2" x14ac:dyDescent="0.2">
      <c r="A472" s="1" t="s">
        <v>472</v>
      </c>
      <c r="B472" t="str">
        <f>VLOOKUP(A472,[1]OMIM_GENE!$A:$B,2,FALSE)</f>
        <v>SLC4A4</v>
      </c>
    </row>
    <row r="473" spans="1:2" x14ac:dyDescent="0.2">
      <c r="A473" s="1" t="s">
        <v>473</v>
      </c>
      <c r="B473" t="str">
        <f>VLOOKUP(A473,[1]OMIM_GENE!$A:$B,2,FALSE)</f>
        <v>SMARCA2</v>
      </c>
    </row>
    <row r="474" spans="1:2" x14ac:dyDescent="0.2">
      <c r="A474" s="1" t="s">
        <v>474</v>
      </c>
      <c r="B474" t="str">
        <f>VLOOKUP(A474,[1]OMIM_GENE!$A:$B,2,FALSE)</f>
        <v>MID2</v>
      </c>
    </row>
    <row r="475" spans="1:2" x14ac:dyDescent="0.2">
      <c r="A475" s="1" t="s">
        <v>475</v>
      </c>
      <c r="B475" t="str">
        <f>VLOOKUP(A475,[1]OMIM_GENE!$A:$B,2,FALSE)</f>
        <v>DNAAF6</v>
      </c>
    </row>
    <row r="476" spans="1:2" x14ac:dyDescent="0.2">
      <c r="A476" s="1" t="s">
        <v>476</v>
      </c>
      <c r="B476" t="str">
        <f>VLOOKUP(A476,[1]OMIM_GENE!$A:$B,2,FALSE)</f>
        <v>SRCAP</v>
      </c>
    </row>
    <row r="477" spans="1:2" x14ac:dyDescent="0.2">
      <c r="A477" s="1" t="s">
        <v>477</v>
      </c>
      <c r="B477" t="str">
        <f>VLOOKUP(A477,[1]OMIM_GENE!$A:$B,2,FALSE)</f>
        <v>CHRNA3</v>
      </c>
    </row>
    <row r="478" spans="1:2" x14ac:dyDescent="0.2">
      <c r="A478" s="1" t="s">
        <v>478</v>
      </c>
      <c r="B478" t="str">
        <f>VLOOKUP(A478,[1]OMIM_GENE!$A:$B,2,FALSE)</f>
        <v>KCNN2</v>
      </c>
    </row>
    <row r="479" spans="1:2" x14ac:dyDescent="0.2">
      <c r="A479" s="1" t="s">
        <v>479</v>
      </c>
      <c r="B479" t="str">
        <f>VLOOKUP(A479,[1]OMIM_GENE!$A:$B,2,FALSE)</f>
        <v>PSEN1</v>
      </c>
    </row>
    <row r="480" spans="1:2" x14ac:dyDescent="0.2">
      <c r="A480" s="1" t="s">
        <v>480</v>
      </c>
      <c r="B480" t="str">
        <f>VLOOKUP(A480,[1]OMIM_GENE!$A:$B,2,FALSE)</f>
        <v>CPOX</v>
      </c>
    </row>
    <row r="481" spans="1:2" x14ac:dyDescent="0.2">
      <c r="A481" s="1" t="s">
        <v>481</v>
      </c>
      <c r="B481" t="str">
        <f>VLOOKUP(A481,[1]OMIM_GENE!$A:$B,2,FALSE)</f>
        <v>AP4E1</v>
      </c>
    </row>
    <row r="482" spans="1:2" x14ac:dyDescent="0.2">
      <c r="A482" s="1" t="s">
        <v>482</v>
      </c>
      <c r="B482" t="str">
        <f>VLOOKUP(A482,[1]OMIM_GENE!$A:$B,2,FALSE)</f>
        <v>AFP</v>
      </c>
    </row>
    <row r="483" spans="1:2" x14ac:dyDescent="0.2">
      <c r="A483" s="1" t="s">
        <v>483</v>
      </c>
      <c r="B483" t="str">
        <f>VLOOKUP(A483,[1]OMIM_GENE!$A:$B,2,FALSE)</f>
        <v>COL4A4</v>
      </c>
    </row>
    <row r="484" spans="1:2" x14ac:dyDescent="0.2">
      <c r="A484" s="1" t="s">
        <v>484</v>
      </c>
      <c r="B484" t="str">
        <f>VLOOKUP(A484,[1]OMIM_GENE!$A:$B,2,FALSE)</f>
        <v>OSTM1</v>
      </c>
    </row>
    <row r="485" spans="1:2" x14ac:dyDescent="0.2">
      <c r="A485" s="1" t="s">
        <v>485</v>
      </c>
      <c r="B485" t="str">
        <f>VLOOKUP(A485,[1]OMIM_GENE!$A:$B,2,FALSE)</f>
        <v>IMPG2</v>
      </c>
    </row>
    <row r="486" spans="1:2" x14ac:dyDescent="0.2">
      <c r="A486" s="1" t="s">
        <v>486</v>
      </c>
      <c r="B486" t="str">
        <f>VLOOKUP(A486,[1]OMIM_GENE!$A:$B,2,FALSE)</f>
        <v>MEF2C</v>
      </c>
    </row>
    <row r="487" spans="1:2" x14ac:dyDescent="0.2">
      <c r="A487" s="1" t="s">
        <v>487</v>
      </c>
      <c r="B487" t="str">
        <f>VLOOKUP(A487,[1]OMIM_GENE!$A:$B,2,FALSE)</f>
        <v>PTPRC</v>
      </c>
    </row>
    <row r="488" spans="1:2" x14ac:dyDescent="0.2">
      <c r="A488" s="1" t="s">
        <v>488</v>
      </c>
      <c r="B488" t="str">
        <f>VLOOKUP(A488,[1]OMIM_GENE!$A:$B,2,FALSE)</f>
        <v>CACNA1S</v>
      </c>
    </row>
    <row r="489" spans="1:2" x14ac:dyDescent="0.2">
      <c r="A489" s="1" t="s">
        <v>489</v>
      </c>
      <c r="B489" t="str">
        <f>VLOOKUP(A489,[1]OMIM_GENE!$A:$B,2,FALSE)</f>
        <v>PKP1</v>
      </c>
    </row>
    <row r="490" spans="1:2" x14ac:dyDescent="0.2">
      <c r="A490" s="1" t="s">
        <v>490</v>
      </c>
      <c r="B490" t="str">
        <f>VLOOKUP(A490,[1]OMIM_GENE!$A:$B,2,FALSE)</f>
        <v>UBA5</v>
      </c>
    </row>
    <row r="491" spans="1:2" x14ac:dyDescent="0.2">
      <c r="A491" s="1" t="s">
        <v>491</v>
      </c>
      <c r="B491" t="str">
        <f>VLOOKUP(A491,[1]OMIM_GENE!$A:$B,2,FALSE)</f>
        <v>LRP2</v>
      </c>
    </row>
    <row r="492" spans="1:2" x14ac:dyDescent="0.2">
      <c r="A492" s="1" t="s">
        <v>492</v>
      </c>
      <c r="B492" t="str">
        <f>VLOOKUP(A492,[1]OMIM_GENE!$A:$B,2,FALSE)</f>
        <v>ATP8B1</v>
      </c>
    </row>
    <row r="493" spans="1:2" x14ac:dyDescent="0.2">
      <c r="A493" s="1" t="s">
        <v>493</v>
      </c>
      <c r="B493" t="str">
        <f>VLOOKUP(A493,[1]OMIM_GENE!$A:$B,2,FALSE)</f>
        <v>FYB1</v>
      </c>
    </row>
    <row r="494" spans="1:2" x14ac:dyDescent="0.2">
      <c r="A494" s="1" t="s">
        <v>494</v>
      </c>
      <c r="B494" t="str">
        <f>VLOOKUP(A494,[1]OMIM_GENE!$A:$B,2,FALSE)</f>
        <v>PGR</v>
      </c>
    </row>
    <row r="495" spans="1:2" x14ac:dyDescent="0.2">
      <c r="A495" s="1" t="s">
        <v>495</v>
      </c>
      <c r="B495" t="str">
        <f>VLOOKUP(A495,[1]OMIM_GENE!$A:$B,2,FALSE)</f>
        <v>DLG3</v>
      </c>
    </row>
    <row r="496" spans="1:2" x14ac:dyDescent="0.2">
      <c r="A496" s="1" t="s">
        <v>496</v>
      </c>
      <c r="B496" t="str">
        <f>VLOOKUP(A496,[1]OMIM_GENE!$A:$B,2,FALSE)</f>
        <v>GEMIN5</v>
      </c>
    </row>
    <row r="497" spans="1:2" x14ac:dyDescent="0.2">
      <c r="A497" s="1" t="s">
        <v>497</v>
      </c>
      <c r="B497" t="str">
        <f>VLOOKUP(A497,[1]OMIM_GENE!$A:$B,2,FALSE)</f>
        <v>RNF13</v>
      </c>
    </row>
    <row r="498" spans="1:2" x14ac:dyDescent="0.2">
      <c r="A498" s="1" t="s">
        <v>498</v>
      </c>
      <c r="B498" t="str">
        <f>VLOOKUP(A498,[1]OMIM_GENE!$A:$B,2,FALSE)</f>
        <v>PALB2</v>
      </c>
    </row>
    <row r="499" spans="1:2" x14ac:dyDescent="0.2">
      <c r="A499" s="1" t="s">
        <v>499</v>
      </c>
      <c r="B499" t="str">
        <f>VLOOKUP(A499,[1]OMIM_GENE!$A:$B,2,FALSE)</f>
        <v>BCKDHB</v>
      </c>
    </row>
    <row r="500" spans="1:2" x14ac:dyDescent="0.2">
      <c r="A500" s="1" t="s">
        <v>500</v>
      </c>
      <c r="B500" t="str">
        <f>VLOOKUP(A500,[1]OMIM_GENE!$A:$B,2,FALSE)</f>
        <v>KAT6A</v>
      </c>
    </row>
    <row r="501" spans="1:2" x14ac:dyDescent="0.2">
      <c r="A501" s="1" t="s">
        <v>501</v>
      </c>
      <c r="B501" t="str">
        <f>VLOOKUP(A501,[1]OMIM_GENE!$A:$B,2,FALSE)</f>
        <v>GRHL2</v>
      </c>
    </row>
    <row r="502" spans="1:2" x14ac:dyDescent="0.2">
      <c r="A502" s="1" t="s">
        <v>502</v>
      </c>
      <c r="B502" t="str">
        <f>VLOOKUP(A502,[1]OMIM_GENE!$A:$B,2,FALSE)</f>
        <v>PLOD1</v>
      </c>
    </row>
    <row r="503" spans="1:2" x14ac:dyDescent="0.2">
      <c r="A503" s="1" t="s">
        <v>503</v>
      </c>
      <c r="B503" t="str">
        <f>VLOOKUP(A503,[1]OMIM_GENE!$A:$B,2,FALSE)</f>
        <v>PIBF1</v>
      </c>
    </row>
    <row r="504" spans="1:2" x14ac:dyDescent="0.2">
      <c r="A504" s="1" t="s">
        <v>504</v>
      </c>
      <c r="B504" t="str">
        <f>VLOOKUP(A504,[1]OMIM_GENE!$A:$B,2,FALSE)</f>
        <v>OXCT1</v>
      </c>
    </row>
    <row r="505" spans="1:2" x14ac:dyDescent="0.2">
      <c r="A505" s="1" t="s">
        <v>505</v>
      </c>
      <c r="B505" t="str">
        <f>VLOOKUP(A505,[1]OMIM_GENE!$A:$B,2,FALSE)</f>
        <v>CYLD</v>
      </c>
    </row>
    <row r="506" spans="1:2" x14ac:dyDescent="0.2">
      <c r="A506" s="1" t="s">
        <v>506</v>
      </c>
      <c r="B506" t="str">
        <f>VLOOKUP(A506,[1]OMIM_GENE!$A:$B,2,FALSE)</f>
        <v>CHMP2B</v>
      </c>
    </row>
    <row r="507" spans="1:2" x14ac:dyDescent="0.2">
      <c r="A507" s="1" t="s">
        <v>507</v>
      </c>
      <c r="B507" t="str">
        <f>VLOOKUP(A507,[1]OMIM_GENE!$A:$B,2,FALSE)</f>
        <v>ZMPSTE24</v>
      </c>
    </row>
    <row r="508" spans="1:2" x14ac:dyDescent="0.2">
      <c r="A508" s="1" t="s">
        <v>508</v>
      </c>
      <c r="B508" t="str">
        <f>VLOOKUP(A508,[1]OMIM_GENE!$A:$B,2,FALSE)</f>
        <v>STARD7</v>
      </c>
    </row>
    <row r="509" spans="1:2" x14ac:dyDescent="0.2">
      <c r="A509" s="1" t="s">
        <v>509</v>
      </c>
      <c r="B509" t="str">
        <f>VLOOKUP(A509,[1]OMIM_GENE!$A:$B,2,FALSE)</f>
        <v>REST</v>
      </c>
    </row>
    <row r="510" spans="1:2" x14ac:dyDescent="0.2">
      <c r="A510" s="1" t="s">
        <v>510</v>
      </c>
      <c r="B510" t="str">
        <f>VLOOKUP(A510,[1]OMIM_GENE!$A:$B,2,FALSE)</f>
        <v>HAL</v>
      </c>
    </row>
    <row r="511" spans="1:2" x14ac:dyDescent="0.2">
      <c r="A511" s="1" t="s">
        <v>511</v>
      </c>
      <c r="B511" t="str">
        <f>VLOOKUP(A511,[1]OMIM_GENE!$A:$B,2,FALSE)</f>
        <v>WBP11</v>
      </c>
    </row>
    <row r="512" spans="1:2" x14ac:dyDescent="0.2">
      <c r="A512" s="1" t="s">
        <v>512</v>
      </c>
      <c r="B512" t="str">
        <f>VLOOKUP(A512,[1]OMIM_GENE!$A:$B,2,FALSE)</f>
        <v>APOB</v>
      </c>
    </row>
    <row r="513" spans="1:2" x14ac:dyDescent="0.2">
      <c r="A513" s="1" t="s">
        <v>513</v>
      </c>
      <c r="B513" t="str">
        <f>VLOOKUP(A513,[1]OMIM_GENE!$A:$B,2,FALSE)</f>
        <v>AGBL5</v>
      </c>
    </row>
    <row r="514" spans="1:2" x14ac:dyDescent="0.2">
      <c r="A514" s="1" t="s">
        <v>514</v>
      </c>
      <c r="B514" t="str">
        <f>VLOOKUP(A514,[1]OMIM_GENE!$A:$B,2,FALSE)</f>
        <v>GCKR</v>
      </c>
    </row>
    <row r="515" spans="1:2" x14ac:dyDescent="0.2">
      <c r="A515" s="1" t="s">
        <v>515</v>
      </c>
      <c r="B515" t="str">
        <f>VLOOKUP(A515,[1]OMIM_GENE!$A:$B,2,FALSE)</f>
        <v>HADHA</v>
      </c>
    </row>
    <row r="516" spans="1:2" x14ac:dyDescent="0.2">
      <c r="A516" s="1" t="s">
        <v>516</v>
      </c>
      <c r="B516" t="str">
        <f>VLOOKUP(A516,[1]OMIM_GENE!$A:$B,2,FALSE)</f>
        <v>CAD</v>
      </c>
    </row>
    <row r="517" spans="1:2" x14ac:dyDescent="0.2">
      <c r="A517" s="1" t="s">
        <v>517</v>
      </c>
      <c r="B517" t="str">
        <f>VLOOKUP(A517,[1]OMIM_GENE!$A:$B,2,FALSE)</f>
        <v>CD59</v>
      </c>
    </row>
    <row r="518" spans="1:2" x14ac:dyDescent="0.2">
      <c r="A518" s="1" t="s">
        <v>518</v>
      </c>
      <c r="B518" t="str">
        <f>VLOOKUP(A518,[1]OMIM_GENE!$A:$B,2,FALSE)</f>
        <v>BCORL1</v>
      </c>
    </row>
    <row r="519" spans="1:2" x14ac:dyDescent="0.2">
      <c r="A519" s="1" t="s">
        <v>519</v>
      </c>
      <c r="B519" t="str">
        <f>VLOOKUP(A519,[1]OMIM_GENE!$A:$B,2,FALSE)</f>
        <v>ATRX</v>
      </c>
    </row>
    <row r="520" spans="1:2" x14ac:dyDescent="0.2">
      <c r="A520" s="1" t="s">
        <v>520</v>
      </c>
      <c r="B520" t="str">
        <f>VLOOKUP(A520,[1]OMIM_GENE!$A:$B,2,FALSE)</f>
        <v>MECOM</v>
      </c>
    </row>
    <row r="521" spans="1:2" x14ac:dyDescent="0.2">
      <c r="A521" s="1" t="s">
        <v>521</v>
      </c>
      <c r="B521" t="str">
        <f>VLOOKUP(A521,[1]OMIM_GENE!$A:$B,2,FALSE)</f>
        <v>HACE1</v>
      </c>
    </row>
    <row r="522" spans="1:2" x14ac:dyDescent="0.2">
      <c r="A522" s="1" t="s">
        <v>522</v>
      </c>
      <c r="B522" t="str">
        <f>VLOOKUP(A522,[1]OMIM_GENE!$A:$B,2,FALSE)</f>
        <v>SLC25A24</v>
      </c>
    </row>
    <row r="523" spans="1:2" x14ac:dyDescent="0.2">
      <c r="A523" s="1" t="s">
        <v>523</v>
      </c>
      <c r="B523" t="str">
        <f>VLOOKUP(A523,[1]OMIM_GENE!$A:$B,2,FALSE)</f>
        <v>ABCB1</v>
      </c>
    </row>
    <row r="524" spans="1:2" x14ac:dyDescent="0.2">
      <c r="A524" s="1" t="s">
        <v>524</v>
      </c>
      <c r="B524" t="str">
        <f>VLOOKUP(A524,[1]OMIM_GENE!$A:$B,2,FALSE)</f>
        <v>DDHD2</v>
      </c>
    </row>
    <row r="525" spans="1:2" x14ac:dyDescent="0.2">
      <c r="A525" s="1" t="s">
        <v>525</v>
      </c>
      <c r="B525" t="str">
        <f>VLOOKUP(A525,[1]OMIM_GENE!$A:$B,2,FALSE)</f>
        <v>ORC1</v>
      </c>
    </row>
    <row r="526" spans="1:2" x14ac:dyDescent="0.2">
      <c r="A526" s="1" t="s">
        <v>526</v>
      </c>
      <c r="B526" t="str">
        <f>VLOOKUP(A526,[1]OMIM_GENE!$A:$B,2,FALSE)</f>
        <v>ATG16L1</v>
      </c>
    </row>
    <row r="527" spans="1:2" x14ac:dyDescent="0.2">
      <c r="A527" s="1" t="s">
        <v>527</v>
      </c>
      <c r="B527" t="str">
        <f>VLOOKUP(A527,[1]OMIM_GENE!$A:$B,2,FALSE)</f>
        <v>POMGNT1</v>
      </c>
    </row>
    <row r="528" spans="1:2" x14ac:dyDescent="0.2">
      <c r="A528" s="1" t="s">
        <v>528</v>
      </c>
      <c r="B528" t="str">
        <f>VLOOKUP(A528,[1]OMIM_GENE!$A:$B,2,FALSE)</f>
        <v>RAD54L</v>
      </c>
    </row>
    <row r="529" spans="1:2" x14ac:dyDescent="0.2">
      <c r="A529" s="1" t="s">
        <v>529</v>
      </c>
      <c r="B529" t="str">
        <f>VLOOKUP(A529,[1]OMIM_GENE!$A:$B,2,FALSE)</f>
        <v>B4GALT1</v>
      </c>
    </row>
    <row r="530" spans="1:2" x14ac:dyDescent="0.2">
      <c r="A530" s="1" t="s">
        <v>530</v>
      </c>
      <c r="B530" t="str">
        <f>VLOOKUP(A530,[1]OMIM_GENE!$A:$B,2,FALSE)</f>
        <v>EIF2AK1</v>
      </c>
    </row>
    <row r="531" spans="1:2" x14ac:dyDescent="0.2">
      <c r="A531" s="1" t="s">
        <v>531</v>
      </c>
      <c r="B531" t="str">
        <f>VLOOKUP(A531,[1]OMIM_GENE!$A:$B,2,FALSE)</f>
        <v>NME8</v>
      </c>
    </row>
    <row r="532" spans="1:2" x14ac:dyDescent="0.2">
      <c r="A532" s="1" t="s">
        <v>532</v>
      </c>
      <c r="B532" t="str">
        <f>VLOOKUP(A532,[1]OMIM_GENE!$A:$B,2,FALSE)</f>
        <v>SNX10</v>
      </c>
    </row>
    <row r="533" spans="1:2" x14ac:dyDescent="0.2">
      <c r="A533" s="1" t="s">
        <v>533</v>
      </c>
      <c r="B533" t="str">
        <f>VLOOKUP(A533,[1]OMIM_GENE!$A:$B,2,FALSE)</f>
        <v>ITPKC</v>
      </c>
    </row>
    <row r="534" spans="1:2" x14ac:dyDescent="0.2">
      <c r="A534" s="1" t="s">
        <v>534</v>
      </c>
      <c r="B534" t="str">
        <f>VLOOKUP(A534,[1]OMIM_GENE!$A:$B,2,FALSE)</f>
        <v>FAT2</v>
      </c>
    </row>
    <row r="535" spans="1:2" x14ac:dyDescent="0.2">
      <c r="A535" s="1" t="s">
        <v>535</v>
      </c>
      <c r="B535" t="str">
        <f>VLOOKUP(A535,[1]OMIM_GENE!$A:$B,2,FALSE)</f>
        <v>HUWE1</v>
      </c>
    </row>
    <row r="536" spans="1:2" x14ac:dyDescent="0.2">
      <c r="A536" s="1" t="s">
        <v>536</v>
      </c>
      <c r="B536" t="str">
        <f>VLOOKUP(A536,[1]OMIM_GENE!$A:$B,2,FALSE)</f>
        <v>ALG9</v>
      </c>
    </row>
    <row r="537" spans="1:2" x14ac:dyDescent="0.2">
      <c r="A537" s="1" t="s">
        <v>537</v>
      </c>
      <c r="B537" t="str">
        <f>VLOOKUP(A537,[1]OMIM_GENE!$A:$B,2,FALSE)</f>
        <v>MTMR2</v>
      </c>
    </row>
    <row r="538" spans="1:2" x14ac:dyDescent="0.2">
      <c r="A538" s="1" t="s">
        <v>538</v>
      </c>
      <c r="B538" t="str">
        <f>VLOOKUP(A538,[1]OMIM_GENE!$A:$B,2,FALSE)</f>
        <v>ACHE</v>
      </c>
    </row>
    <row r="539" spans="1:2" x14ac:dyDescent="0.2">
      <c r="A539" s="1" t="s">
        <v>539</v>
      </c>
      <c r="B539" t="str">
        <f>VLOOKUP(A539,[1]OMIM_GENE!$A:$B,2,FALSE)</f>
        <v>FTL</v>
      </c>
    </row>
    <row r="540" spans="1:2" x14ac:dyDescent="0.2">
      <c r="A540" s="1" t="s">
        <v>540</v>
      </c>
      <c r="B540" t="str">
        <f>VLOOKUP(A540,[1]OMIM_GENE!$A:$B,2,FALSE)</f>
        <v>PIGS</v>
      </c>
    </row>
    <row r="541" spans="1:2" x14ac:dyDescent="0.2">
      <c r="A541" s="1" t="s">
        <v>541</v>
      </c>
      <c r="B541" t="str">
        <f>VLOOKUP(A541,[1]OMIM_GENE!$A:$B,2,FALSE)</f>
        <v>ADAMTS2</v>
      </c>
    </row>
    <row r="542" spans="1:2" x14ac:dyDescent="0.2">
      <c r="A542" s="1" t="s">
        <v>542</v>
      </c>
      <c r="B542" t="str">
        <f>VLOOKUP(A542,[1]OMIM_GENE!$A:$B,2,FALSE)</f>
        <v>CETP</v>
      </c>
    </row>
    <row r="543" spans="1:2" x14ac:dyDescent="0.2">
      <c r="A543" s="1" t="s">
        <v>543</v>
      </c>
      <c r="B543" t="str">
        <f>VLOOKUP(A543,[1]OMIM_GENE!$A:$B,2,FALSE)</f>
        <v>MMP2</v>
      </c>
    </row>
    <row r="544" spans="1:2" x14ac:dyDescent="0.2">
      <c r="A544" s="1" t="s">
        <v>544</v>
      </c>
      <c r="B544" t="str">
        <f>VLOOKUP(A544,[1]OMIM_GENE!$A:$B,2,FALSE)</f>
        <v>GNAO1</v>
      </c>
    </row>
    <row r="545" spans="1:2" x14ac:dyDescent="0.2">
      <c r="A545" s="1" t="s">
        <v>545</v>
      </c>
      <c r="B545" t="str">
        <f>VLOOKUP(A545,[1]OMIM_GENE!$A:$B,2,FALSE)</f>
        <v>SH3BP2</v>
      </c>
    </row>
    <row r="546" spans="1:2" x14ac:dyDescent="0.2">
      <c r="A546" s="1" t="s">
        <v>546</v>
      </c>
      <c r="B546" t="str">
        <f>VLOOKUP(A546,[1]OMIM_GENE!$A:$B,2,FALSE)</f>
        <v>ADD1</v>
      </c>
    </row>
    <row r="547" spans="1:2" x14ac:dyDescent="0.2">
      <c r="A547" s="1" t="s">
        <v>547</v>
      </c>
      <c r="B547" t="str">
        <f>VLOOKUP(A547,[1]OMIM_GENE!$A:$B,2,FALSE)</f>
        <v>L2HGDH</v>
      </c>
    </row>
    <row r="548" spans="1:2" x14ac:dyDescent="0.2">
      <c r="A548" s="1" t="s">
        <v>548</v>
      </c>
      <c r="B548" t="str">
        <f>VLOOKUP(A548,[1]OMIM_GENE!$A:$B,2,FALSE)</f>
        <v>GNAS</v>
      </c>
    </row>
    <row r="549" spans="1:2" x14ac:dyDescent="0.2">
      <c r="A549" s="1" t="s">
        <v>549</v>
      </c>
      <c r="B549" t="str">
        <f>VLOOKUP(A549,[1]OMIM_GENE!$A:$B,2,FALSE)</f>
        <v>DNM1L</v>
      </c>
    </row>
    <row r="550" spans="1:2" x14ac:dyDescent="0.2">
      <c r="A550" s="1" t="s">
        <v>550</v>
      </c>
      <c r="B550" t="str">
        <f>VLOOKUP(A550,[1]OMIM_GENE!$A:$B,2,FALSE)</f>
        <v>PTHLH</v>
      </c>
    </row>
    <row r="551" spans="1:2" x14ac:dyDescent="0.2">
      <c r="A551" s="1" t="s">
        <v>551</v>
      </c>
      <c r="B551" t="str">
        <f>VLOOKUP(A551,[1]OMIM_GENE!$A:$B,2,FALSE)</f>
        <v>AURKA</v>
      </c>
    </row>
    <row r="552" spans="1:2" x14ac:dyDescent="0.2">
      <c r="A552" s="1" t="s">
        <v>552</v>
      </c>
      <c r="B552" t="str">
        <f>VLOOKUP(A552,[1]OMIM_GENE!$A:$B,2,FALSE)</f>
        <v>SULT2B1</v>
      </c>
    </row>
    <row r="553" spans="1:2" x14ac:dyDescent="0.2">
      <c r="A553" s="1" t="s">
        <v>553</v>
      </c>
      <c r="B553" t="str">
        <f>VLOOKUP(A553,[1]OMIM_GENE!$A:$B,2,FALSE)</f>
        <v>ALG6</v>
      </c>
    </row>
    <row r="554" spans="1:2" x14ac:dyDescent="0.2">
      <c r="A554" s="1" t="s">
        <v>554</v>
      </c>
      <c r="B554" t="str">
        <f>VLOOKUP(A554,[1]OMIM_GENE!$A:$B,2,FALSE)</f>
        <v>CNOT3</v>
      </c>
    </row>
    <row r="555" spans="1:2" x14ac:dyDescent="0.2">
      <c r="A555" s="1" t="s">
        <v>555</v>
      </c>
      <c r="B555" t="str">
        <f>VLOOKUP(A555,[1]OMIM_GENE!$A:$B,2,FALSE)</f>
        <v>GP6</v>
      </c>
    </row>
    <row r="556" spans="1:2" x14ac:dyDescent="0.2">
      <c r="A556" s="1" t="s">
        <v>556</v>
      </c>
      <c r="B556" t="str">
        <f>VLOOKUP(A556,[1]OMIM_GENE!$A:$B,2,FALSE)</f>
        <v>GNA11</v>
      </c>
    </row>
    <row r="557" spans="1:2" x14ac:dyDescent="0.2">
      <c r="A557" s="1" t="s">
        <v>557</v>
      </c>
      <c r="B557" t="str">
        <f>VLOOKUP(A557,[1]OMIM_GENE!$A:$B,2,FALSE)</f>
        <v>DNMT3B</v>
      </c>
    </row>
    <row r="558" spans="1:2" x14ac:dyDescent="0.2">
      <c r="A558" s="1" t="s">
        <v>558</v>
      </c>
      <c r="B558" t="str">
        <f>VLOOKUP(A558,[1]OMIM_GENE!$A:$B,2,FALSE)</f>
        <v>EPB41L1</v>
      </c>
    </row>
    <row r="559" spans="1:2" x14ac:dyDescent="0.2">
      <c r="A559" s="1" t="s">
        <v>559</v>
      </c>
      <c r="B559" t="str">
        <f>VLOOKUP(A559,[1]OMIM_GENE!$A:$B,2,FALSE)</f>
        <v>TGDS</v>
      </c>
    </row>
    <row r="560" spans="1:2" x14ac:dyDescent="0.2">
      <c r="A560" s="1" t="s">
        <v>560</v>
      </c>
      <c r="B560" t="str">
        <f>VLOOKUP(A560,[1]OMIM_GENE!$A:$B,2,FALSE)</f>
        <v>DOCK3</v>
      </c>
    </row>
    <row r="561" spans="1:2" x14ac:dyDescent="0.2">
      <c r="A561" s="1" t="s">
        <v>561</v>
      </c>
      <c r="B561" t="str">
        <f>VLOOKUP(A561,[1]OMIM_GENE!$A:$B,2,FALSE)</f>
        <v>COQ9</v>
      </c>
    </row>
    <row r="562" spans="1:2" x14ac:dyDescent="0.2">
      <c r="A562" s="1" t="s">
        <v>562</v>
      </c>
      <c r="B562" t="str">
        <f>VLOOKUP(A562,[1]OMIM_GENE!$A:$B,2,FALSE)</f>
        <v>SLC4A11</v>
      </c>
    </row>
    <row r="563" spans="1:2" x14ac:dyDescent="0.2">
      <c r="A563" s="1" t="s">
        <v>563</v>
      </c>
      <c r="B563" t="str">
        <f>VLOOKUP(A563,[1]OMIM_GENE!$A:$B,2,FALSE)</f>
        <v>F11</v>
      </c>
    </row>
    <row r="564" spans="1:2" x14ac:dyDescent="0.2">
      <c r="A564" s="1" t="s">
        <v>564</v>
      </c>
      <c r="B564" t="str">
        <f>VLOOKUP(A564,[1]OMIM_GENE!$A:$B,2,FALSE)</f>
        <v>TASP1</v>
      </c>
    </row>
    <row r="565" spans="1:2" x14ac:dyDescent="0.2">
      <c r="A565" s="1" t="s">
        <v>565</v>
      </c>
      <c r="B565" t="str">
        <f>VLOOKUP(A565,[1]OMIM_GENE!$A:$B,2,FALSE)</f>
        <v>TBX5</v>
      </c>
    </row>
    <row r="566" spans="1:2" x14ac:dyDescent="0.2">
      <c r="A566" s="1" t="s">
        <v>566</v>
      </c>
      <c r="B566" t="str">
        <f>VLOOKUP(A566,[1]OMIM_GENE!$A:$B,2,FALSE)</f>
        <v>FUS</v>
      </c>
    </row>
    <row r="567" spans="1:2" x14ac:dyDescent="0.2">
      <c r="A567" s="1" t="s">
        <v>567</v>
      </c>
      <c r="B567" t="str">
        <f>VLOOKUP(A567,[1]OMIM_GENE!$A:$B,2,FALSE)</f>
        <v>IGBP1</v>
      </c>
    </row>
    <row r="568" spans="1:2" x14ac:dyDescent="0.2">
      <c r="A568" s="1" t="s">
        <v>568</v>
      </c>
      <c r="B568" t="str">
        <f>VLOOKUP(A568,[1]OMIM_GENE!$A:$B,2,FALSE)</f>
        <v>GANAB</v>
      </c>
    </row>
    <row r="569" spans="1:2" x14ac:dyDescent="0.2">
      <c r="A569" s="1" t="s">
        <v>569</v>
      </c>
      <c r="B569" t="str">
        <f>VLOOKUP(A569,[1]OMIM_GENE!$A:$B,2,FALSE)</f>
        <v>NECAP1</v>
      </c>
    </row>
    <row r="570" spans="1:2" x14ac:dyDescent="0.2">
      <c r="A570" s="1" t="s">
        <v>570</v>
      </c>
      <c r="B570" t="str">
        <f>VLOOKUP(A570,[1]OMIM_GENE!$A:$B,2,FALSE)</f>
        <v>LTBP4</v>
      </c>
    </row>
    <row r="571" spans="1:2" x14ac:dyDescent="0.2">
      <c r="A571" s="1" t="s">
        <v>571</v>
      </c>
      <c r="B571" t="str">
        <f>VLOOKUP(A571,[1]OMIM_GENE!$A:$B,2,FALSE)</f>
        <v>SLC9A1</v>
      </c>
    </row>
    <row r="572" spans="1:2" x14ac:dyDescent="0.2">
      <c r="A572" s="1" t="s">
        <v>572</v>
      </c>
      <c r="B572" t="str">
        <f>VLOOKUP(A572,[1]OMIM_GENE!$A:$B,2,FALSE)</f>
        <v>SPTLC1</v>
      </c>
    </row>
    <row r="573" spans="1:2" x14ac:dyDescent="0.2">
      <c r="A573" s="1" t="s">
        <v>573</v>
      </c>
      <c r="B573" t="str">
        <f>VLOOKUP(A573,[1]OMIM_GENE!$A:$B,2,FALSE)</f>
        <v>CCNK</v>
      </c>
    </row>
    <row r="574" spans="1:2" x14ac:dyDescent="0.2">
      <c r="A574" s="1" t="s">
        <v>574</v>
      </c>
      <c r="B574" t="str">
        <f>VLOOKUP(A574,[1]OMIM_GENE!$A:$B,2,FALSE)</f>
        <v>ICAM1</v>
      </c>
    </row>
    <row r="575" spans="1:2" x14ac:dyDescent="0.2">
      <c r="A575" s="1" t="s">
        <v>575</v>
      </c>
      <c r="B575" t="str">
        <f>VLOOKUP(A575,[1]OMIM_GENE!$A:$B,2,FALSE)</f>
        <v>IRAK3</v>
      </c>
    </row>
    <row r="576" spans="1:2" x14ac:dyDescent="0.2">
      <c r="A576" s="1" t="s">
        <v>576</v>
      </c>
      <c r="B576" t="str">
        <f>VLOOKUP(A576,[1]OMIM_GENE!$A:$B,2,FALSE)</f>
        <v>LYZ</v>
      </c>
    </row>
    <row r="577" spans="1:2" x14ac:dyDescent="0.2">
      <c r="A577" s="1" t="s">
        <v>577</v>
      </c>
      <c r="B577" t="str">
        <f>VLOOKUP(A577,[1]OMIM_GENE!$A:$B,2,FALSE)</f>
        <v>SI</v>
      </c>
    </row>
    <row r="578" spans="1:2" x14ac:dyDescent="0.2">
      <c r="A578" s="1" t="s">
        <v>578</v>
      </c>
      <c r="B578" t="str">
        <f>VLOOKUP(A578,[1]OMIM_GENE!$A:$B,2,FALSE)</f>
        <v>SPG21</v>
      </c>
    </row>
    <row r="579" spans="1:2" x14ac:dyDescent="0.2">
      <c r="A579" s="1" t="s">
        <v>579</v>
      </c>
      <c r="B579" t="str">
        <f>VLOOKUP(A579,[1]OMIM_GENE!$A:$B,2,FALSE)</f>
        <v>DNAJB11</v>
      </c>
    </row>
    <row r="580" spans="1:2" x14ac:dyDescent="0.2">
      <c r="A580" s="1" t="s">
        <v>580</v>
      </c>
      <c r="B580" t="str">
        <f>VLOOKUP(A580,[1]OMIM_GENE!$A:$B,2,FALSE)</f>
        <v>P3H2</v>
      </c>
    </row>
    <row r="581" spans="1:2" x14ac:dyDescent="0.2">
      <c r="A581" s="1" t="s">
        <v>581</v>
      </c>
      <c r="B581" t="str">
        <f>VLOOKUP(A581,[1]OMIM_GENE!$A:$B,2,FALSE)</f>
        <v>THPO</v>
      </c>
    </row>
    <row r="582" spans="1:2" x14ac:dyDescent="0.2">
      <c r="A582" s="1" t="s">
        <v>582</v>
      </c>
      <c r="B582" t="str">
        <f>VLOOKUP(A582,[1]OMIM_GENE!$A:$B,2,FALSE)</f>
        <v>GNPTG</v>
      </c>
    </row>
    <row r="583" spans="1:2" x14ac:dyDescent="0.2">
      <c r="A583" s="1" t="s">
        <v>583</v>
      </c>
      <c r="B583" t="str">
        <f>VLOOKUP(A583,[1]OMIM_GENE!$A:$B,2,FALSE)</f>
        <v>CD209</v>
      </c>
    </row>
    <row r="584" spans="1:2" x14ac:dyDescent="0.2">
      <c r="A584" s="1" t="s">
        <v>584</v>
      </c>
      <c r="B584" t="str">
        <f>VLOOKUP(A584,[1]OMIM_GENE!$A:$B,2,FALSE)</f>
        <v>MCOLN1</v>
      </c>
    </row>
    <row r="585" spans="1:2" x14ac:dyDescent="0.2">
      <c r="A585" s="1" t="s">
        <v>585</v>
      </c>
      <c r="B585" t="str">
        <f>VLOOKUP(A585,[1]OMIM_GENE!$A:$B,2,FALSE)</f>
        <v>EFNB1</v>
      </c>
    </row>
    <row r="586" spans="1:2" x14ac:dyDescent="0.2">
      <c r="A586" s="1" t="s">
        <v>586</v>
      </c>
      <c r="B586" t="str">
        <f>VLOOKUP(A586,[1]OMIM_GENE!$A:$B,2,FALSE)</f>
        <v>AARS1</v>
      </c>
    </row>
    <row r="587" spans="1:2" x14ac:dyDescent="0.2">
      <c r="A587" s="1" t="s">
        <v>587</v>
      </c>
      <c r="B587" t="str">
        <f>VLOOKUP(A587,[1]OMIM_GENE!$A:$B,2,FALSE)</f>
        <v>KIF4A</v>
      </c>
    </row>
    <row r="588" spans="1:2" x14ac:dyDescent="0.2">
      <c r="A588" s="1" t="s">
        <v>588</v>
      </c>
      <c r="B588" t="str">
        <f>VLOOKUP(A588,[1]OMIM_GENE!$A:$B,2,FALSE)</f>
        <v>TNRC6A</v>
      </c>
    </row>
    <row r="589" spans="1:2" x14ac:dyDescent="0.2">
      <c r="A589" s="1" t="s">
        <v>589</v>
      </c>
      <c r="B589" t="str">
        <f>VLOOKUP(A589,[1]OMIM_GENE!$A:$B,2,FALSE)</f>
        <v>PLEKHG2</v>
      </c>
    </row>
    <row r="590" spans="1:2" x14ac:dyDescent="0.2">
      <c r="A590" s="1" t="s">
        <v>590</v>
      </c>
      <c r="B590" t="str">
        <f>VLOOKUP(A590,[1]OMIM_GENE!$A:$B,2,FALSE)</f>
        <v>DLL3</v>
      </c>
    </row>
    <row r="591" spans="1:2" x14ac:dyDescent="0.2">
      <c r="A591" s="1" t="s">
        <v>591</v>
      </c>
      <c r="B591" t="str">
        <f>VLOOKUP(A591,[1]OMIM_GENE!$A:$B,2,FALSE)</f>
        <v>POU4F3</v>
      </c>
    </row>
    <row r="592" spans="1:2" x14ac:dyDescent="0.2">
      <c r="A592" s="1" t="s">
        <v>592</v>
      </c>
      <c r="B592" t="str">
        <f>VLOOKUP(A592,[1]OMIM_GENE!$A:$B,2,FALSE)</f>
        <v>NLRC4</v>
      </c>
    </row>
    <row r="593" spans="1:2" x14ac:dyDescent="0.2">
      <c r="A593" s="1" t="s">
        <v>593</v>
      </c>
      <c r="B593" t="str">
        <f>VLOOKUP(A593,[1]OMIM_GENE!$A:$B,2,FALSE)</f>
        <v>PUS7</v>
      </c>
    </row>
    <row r="594" spans="1:2" x14ac:dyDescent="0.2">
      <c r="A594" s="1" t="s">
        <v>594</v>
      </c>
      <c r="B594" t="str">
        <f>VLOOKUP(A594,[1]OMIM_GENE!$A:$B,2,FALSE)</f>
        <v>LAMB1</v>
      </c>
    </row>
    <row r="595" spans="1:2" x14ac:dyDescent="0.2">
      <c r="A595" s="1" t="s">
        <v>595</v>
      </c>
      <c r="B595" t="str">
        <f>VLOOKUP(A595,[1]OMIM_GENE!$A:$B,2,FALSE)</f>
        <v>SLC26A4</v>
      </c>
    </row>
    <row r="596" spans="1:2" x14ac:dyDescent="0.2">
      <c r="A596" s="1" t="s">
        <v>596</v>
      </c>
      <c r="B596" t="str">
        <f>VLOOKUP(A596,[1]OMIM_GENE!$A:$B,2,FALSE)</f>
        <v>SLC26A3</v>
      </c>
    </row>
    <row r="597" spans="1:2" x14ac:dyDescent="0.2">
      <c r="A597" s="1" t="s">
        <v>597</v>
      </c>
      <c r="B597" t="str">
        <f>VLOOKUP(A597,[1]OMIM_GENE!$A:$B,2,FALSE)</f>
        <v>DLD</v>
      </c>
    </row>
    <row r="598" spans="1:2" x14ac:dyDescent="0.2">
      <c r="A598" s="1" t="s">
        <v>598</v>
      </c>
      <c r="B598" t="str">
        <f>VLOOKUP(A598,[1]OMIM_GENE!$A:$B,2,FALSE)</f>
        <v>ABCC6</v>
      </c>
    </row>
    <row r="599" spans="1:2" x14ac:dyDescent="0.2">
      <c r="A599" s="1" t="s">
        <v>599</v>
      </c>
      <c r="B599" t="str">
        <f>VLOOKUP(A599,[1]OMIM_GENE!$A:$B,2,FALSE)</f>
        <v>ITGA6</v>
      </c>
    </row>
    <row r="600" spans="1:2" x14ac:dyDescent="0.2">
      <c r="A600" s="1" t="s">
        <v>600</v>
      </c>
      <c r="B600" t="str">
        <f>VLOOKUP(A600,[1]OMIM_GENE!$A:$B,2,FALSE)</f>
        <v>SMPX</v>
      </c>
    </row>
    <row r="601" spans="1:2" x14ac:dyDescent="0.2">
      <c r="A601" s="1" t="s">
        <v>601</v>
      </c>
      <c r="B601" t="str">
        <f>VLOOKUP(A601,[1]OMIM_GENE!$A:$B,2,FALSE)</f>
        <v>FH</v>
      </c>
    </row>
    <row r="602" spans="1:2" x14ac:dyDescent="0.2">
      <c r="A602" s="1" t="s">
        <v>602</v>
      </c>
      <c r="B602" t="str">
        <f>VLOOKUP(A602,[1]OMIM_GENE!$A:$B,2,FALSE)</f>
        <v>TF</v>
      </c>
    </row>
    <row r="603" spans="1:2" x14ac:dyDescent="0.2">
      <c r="A603" s="1" t="s">
        <v>603</v>
      </c>
      <c r="B603" t="str">
        <f>VLOOKUP(A603,[1]OMIM_GENE!$A:$B,2,FALSE)</f>
        <v>MYO15A</v>
      </c>
    </row>
    <row r="604" spans="1:2" x14ac:dyDescent="0.2">
      <c r="A604" s="1" t="s">
        <v>604</v>
      </c>
      <c r="B604" t="str">
        <f>VLOOKUP(A604,[1]OMIM_GENE!$A:$B,2,FALSE)</f>
        <v>NLRP1</v>
      </c>
    </row>
    <row r="605" spans="1:2" x14ac:dyDescent="0.2">
      <c r="A605" s="1" t="s">
        <v>605</v>
      </c>
      <c r="B605" t="str">
        <f>VLOOKUP(A605,[1]OMIM_GENE!$A:$B,2,FALSE)</f>
        <v>PITPNM3</v>
      </c>
    </row>
    <row r="606" spans="1:2" x14ac:dyDescent="0.2">
      <c r="A606" s="1" t="s">
        <v>606</v>
      </c>
      <c r="B606" t="str">
        <f>VLOOKUP(A606,[1]OMIM_GENE!$A:$B,2,FALSE)</f>
        <v>ORC6</v>
      </c>
    </row>
    <row r="607" spans="1:2" x14ac:dyDescent="0.2">
      <c r="A607" s="1" t="s">
        <v>607</v>
      </c>
      <c r="B607" t="str">
        <f>VLOOKUP(A607,[1]OMIM_GENE!$A:$B,2,FALSE)</f>
        <v>ZFHX4</v>
      </c>
    </row>
    <row r="608" spans="1:2" x14ac:dyDescent="0.2">
      <c r="A608" s="1" t="s">
        <v>608</v>
      </c>
      <c r="B608" t="str">
        <f>VLOOKUP(A608,[1]OMIM_GENE!$A:$B,2,FALSE)</f>
        <v>ESR1</v>
      </c>
    </row>
    <row r="609" spans="1:2" x14ac:dyDescent="0.2">
      <c r="A609" s="1" t="s">
        <v>609</v>
      </c>
      <c r="B609" t="str">
        <f>VLOOKUP(A609,[1]OMIM_GENE!$A:$B,2,FALSE)</f>
        <v>ANGPT2</v>
      </c>
    </row>
    <row r="610" spans="1:2" x14ac:dyDescent="0.2">
      <c r="A610" s="1" t="s">
        <v>610</v>
      </c>
      <c r="B610" t="str">
        <f>VLOOKUP(A610,[1]OMIM_GENE!$A:$B,2,FALSE)</f>
        <v>PPP2R3C</v>
      </c>
    </row>
    <row r="611" spans="1:2" x14ac:dyDescent="0.2">
      <c r="A611" s="1" t="s">
        <v>611</v>
      </c>
      <c r="B611" t="str">
        <f>VLOOKUP(A611,[1]OMIM_GENE!$A:$B,2,FALSE)</f>
        <v>MYH7</v>
      </c>
    </row>
    <row r="612" spans="1:2" x14ac:dyDescent="0.2">
      <c r="A612" s="1" t="s">
        <v>612</v>
      </c>
      <c r="B612" t="str">
        <f>VLOOKUP(A612,[1]OMIM_GENE!$A:$B,2,FALSE)</f>
        <v>CEBPE</v>
      </c>
    </row>
    <row r="613" spans="1:2" x14ac:dyDescent="0.2">
      <c r="A613" s="1" t="s">
        <v>613</v>
      </c>
      <c r="B613" t="str">
        <f>VLOOKUP(A613,[1]OMIM_GENE!$A:$B,2,FALSE)</f>
        <v>OSGEP</v>
      </c>
    </row>
    <row r="614" spans="1:2" x14ac:dyDescent="0.2">
      <c r="A614" s="1" t="s">
        <v>614</v>
      </c>
      <c r="B614" t="str">
        <f>VLOOKUP(A614,[1]OMIM_GENE!$A:$B,2,FALSE)</f>
        <v>RPGRIP1</v>
      </c>
    </row>
    <row r="615" spans="1:2" x14ac:dyDescent="0.2">
      <c r="A615" s="1" t="s">
        <v>615</v>
      </c>
      <c r="B615" t="str">
        <f>VLOOKUP(A615,[1]OMIM_GENE!$A:$B,2,FALSE)</f>
        <v>SUPT16H</v>
      </c>
    </row>
    <row r="616" spans="1:2" x14ac:dyDescent="0.2">
      <c r="A616" s="1" t="s">
        <v>616</v>
      </c>
      <c r="B616" t="str">
        <f>VLOOKUP(A616,[1]OMIM_GENE!$A:$B,2,FALSE)</f>
        <v>TGM1</v>
      </c>
    </row>
    <row r="617" spans="1:2" x14ac:dyDescent="0.2">
      <c r="A617" s="1" t="s">
        <v>617</v>
      </c>
      <c r="B617" t="str">
        <f>VLOOKUP(A617,[1]OMIM_GENE!$A:$B,2,FALSE)</f>
        <v>TINF2</v>
      </c>
    </row>
    <row r="618" spans="1:2" x14ac:dyDescent="0.2">
      <c r="A618" s="1" t="s">
        <v>618</v>
      </c>
      <c r="B618" t="str">
        <f>VLOOKUP(A618,[1]OMIM_GENE!$A:$B,2,FALSE)</f>
        <v>DAZL</v>
      </c>
    </row>
    <row r="619" spans="1:2" x14ac:dyDescent="0.2">
      <c r="A619" s="1" t="s">
        <v>619</v>
      </c>
      <c r="B619" t="str">
        <f>VLOOKUP(A619,[1]OMIM_GENE!$A:$B,2,FALSE)</f>
        <v>TBL1Y</v>
      </c>
    </row>
    <row r="620" spans="1:2" x14ac:dyDescent="0.2">
      <c r="A620" s="1" t="s">
        <v>620</v>
      </c>
      <c r="B620" t="str">
        <f>VLOOKUP(A620,[1]OMIM_GENE!$A:$B,2,FALSE)</f>
        <v>TRPM7</v>
      </c>
    </row>
    <row r="621" spans="1:2" x14ac:dyDescent="0.2">
      <c r="A621" s="1" t="s">
        <v>621</v>
      </c>
      <c r="B621" t="str">
        <f>VLOOKUP(A621,[1]OMIM_GENE!$A:$B,2,FALSE)</f>
        <v>CAPN3</v>
      </c>
    </row>
    <row r="622" spans="1:2" x14ac:dyDescent="0.2">
      <c r="A622" s="1" t="s">
        <v>622</v>
      </c>
      <c r="B622" t="str">
        <f>VLOOKUP(A622,[1]OMIM_GENE!$A:$B,2,FALSE)</f>
        <v>TBX15</v>
      </c>
    </row>
    <row r="623" spans="1:2" x14ac:dyDescent="0.2">
      <c r="A623" s="1" t="s">
        <v>623</v>
      </c>
      <c r="B623" t="str">
        <f>VLOOKUP(A623,[1]OMIM_GENE!$A:$B,2,FALSE)</f>
        <v>PHGDH</v>
      </c>
    </row>
    <row r="624" spans="1:2" x14ac:dyDescent="0.2">
      <c r="A624" s="1" t="s">
        <v>624</v>
      </c>
      <c r="B624" t="str">
        <f>VLOOKUP(A624,[1]OMIM_GENE!$A:$B,2,FALSE)</f>
        <v>COL9A3</v>
      </c>
    </row>
    <row r="625" spans="1:2" x14ac:dyDescent="0.2">
      <c r="A625" s="1" t="s">
        <v>625</v>
      </c>
      <c r="B625" t="str">
        <f>VLOOKUP(A625,[1]OMIM_GENE!$A:$B,2,FALSE)</f>
        <v>UNC13D</v>
      </c>
    </row>
    <row r="626" spans="1:2" x14ac:dyDescent="0.2">
      <c r="A626" s="1" t="s">
        <v>626</v>
      </c>
      <c r="B626" t="str">
        <f>VLOOKUP(A626,[1]OMIM_GENE!$A:$B,2,FALSE)</f>
        <v>TGFB2</v>
      </c>
    </row>
    <row r="627" spans="1:2" x14ac:dyDescent="0.2">
      <c r="A627" s="1" t="s">
        <v>627</v>
      </c>
      <c r="B627" t="str">
        <f>VLOOKUP(A627,[1]OMIM_GENE!$A:$B,2,FALSE)</f>
        <v>CDC45</v>
      </c>
    </row>
    <row r="628" spans="1:2" x14ac:dyDescent="0.2">
      <c r="A628" s="1" t="s">
        <v>628</v>
      </c>
      <c r="B628" t="str">
        <f>VLOOKUP(A628,[1]OMIM_GENE!$A:$B,2,FALSE)</f>
        <v>COMT</v>
      </c>
    </row>
    <row r="629" spans="1:2" x14ac:dyDescent="0.2">
      <c r="A629" s="1" t="s">
        <v>629</v>
      </c>
      <c r="B629" t="str">
        <f>VLOOKUP(A629,[1]OMIM_GENE!$A:$B,2,FALSE)</f>
        <v>ADA2</v>
      </c>
    </row>
    <row r="630" spans="1:2" x14ac:dyDescent="0.2">
      <c r="A630" s="1" t="s">
        <v>630</v>
      </c>
      <c r="B630" t="str">
        <f>VLOOKUP(A630,[1]OMIM_GENE!$A:$B,2,FALSE)</f>
        <v>HDAC6</v>
      </c>
    </row>
    <row r="631" spans="1:2" x14ac:dyDescent="0.2">
      <c r="A631" s="1" t="s">
        <v>631</v>
      </c>
      <c r="B631" t="str">
        <f>VLOOKUP(A631,[1]OMIM_GENE!$A:$B,2,FALSE)</f>
        <v>CDC6</v>
      </c>
    </row>
    <row r="632" spans="1:2" x14ac:dyDescent="0.2">
      <c r="A632" s="1" t="s">
        <v>632</v>
      </c>
      <c r="B632" t="str">
        <f>VLOOKUP(A632,[1]OMIM_GENE!$A:$B,2,FALSE)</f>
        <v>AAAS</v>
      </c>
    </row>
    <row r="633" spans="1:2" x14ac:dyDescent="0.2">
      <c r="A633" s="1" t="s">
        <v>633</v>
      </c>
      <c r="B633" t="str">
        <f>VLOOKUP(A633,[1]OMIM_GENE!$A:$B,2,FALSE)</f>
        <v>MSH2</v>
      </c>
    </row>
    <row r="634" spans="1:2" x14ac:dyDescent="0.2">
      <c r="A634" s="1" t="s">
        <v>634</v>
      </c>
      <c r="B634" t="str">
        <f>VLOOKUP(A634,[1]OMIM_GENE!$A:$B,2,FALSE)</f>
        <v>MAP3K1</v>
      </c>
    </row>
    <row r="635" spans="1:2" x14ac:dyDescent="0.2">
      <c r="A635" s="1" t="s">
        <v>635</v>
      </c>
      <c r="B635" t="str">
        <f>VLOOKUP(A635,[1]OMIM_GENE!$A:$B,2,FALSE)</f>
        <v>DHPS</v>
      </c>
    </row>
    <row r="636" spans="1:2" x14ac:dyDescent="0.2">
      <c r="A636" s="1" t="s">
        <v>636</v>
      </c>
      <c r="B636" t="str">
        <f>VLOOKUP(A636,[1]OMIM_GENE!$A:$B,2,FALSE)</f>
        <v>ARCN1</v>
      </c>
    </row>
    <row r="637" spans="1:2" x14ac:dyDescent="0.2">
      <c r="A637" s="1" t="s">
        <v>637</v>
      </c>
      <c r="B637" t="str">
        <f>VLOOKUP(A637,[1]OMIM_GENE!$A:$B,2,FALSE)</f>
        <v>TMEM38B</v>
      </c>
    </row>
    <row r="638" spans="1:2" x14ac:dyDescent="0.2">
      <c r="A638" s="1" t="s">
        <v>638</v>
      </c>
      <c r="B638" t="str">
        <f>VLOOKUP(A638,[1]OMIM_GENE!$A:$B,2,FALSE)</f>
        <v>NUP188</v>
      </c>
    </row>
    <row r="639" spans="1:2" x14ac:dyDescent="0.2">
      <c r="A639" s="1" t="s">
        <v>639</v>
      </c>
      <c r="B639" t="str">
        <f>VLOOKUP(A639,[1]OMIM_GENE!$A:$B,2,FALSE)</f>
        <v>CRAT</v>
      </c>
    </row>
    <row r="640" spans="1:2" x14ac:dyDescent="0.2">
      <c r="A640" s="1" t="s">
        <v>640</v>
      </c>
      <c r="B640" t="str">
        <f>VLOOKUP(A640,[1]OMIM_GENE!$A:$B,2,FALSE)</f>
        <v>NANS</v>
      </c>
    </row>
    <row r="641" spans="1:2" x14ac:dyDescent="0.2">
      <c r="A641" s="1" t="s">
        <v>641</v>
      </c>
      <c r="B641" t="str">
        <f>VLOOKUP(A641,[1]OMIM_GENE!$A:$B,2,FALSE)</f>
        <v>WHRN</v>
      </c>
    </row>
    <row r="642" spans="1:2" x14ac:dyDescent="0.2">
      <c r="A642" s="1" t="s">
        <v>642</v>
      </c>
      <c r="B642" t="str">
        <f>VLOOKUP(A642,[1]OMIM_GENE!$A:$B,2,FALSE)</f>
        <v>PDE6C</v>
      </c>
    </row>
    <row r="643" spans="1:2" x14ac:dyDescent="0.2">
      <c r="A643" s="1" t="s">
        <v>643</v>
      </c>
      <c r="B643" t="str">
        <f>VLOOKUP(A643,[1]OMIM_GENE!$A:$B,2,FALSE)</f>
        <v>CWF19L1</v>
      </c>
    </row>
    <row r="644" spans="1:2" x14ac:dyDescent="0.2">
      <c r="A644" s="1" t="s">
        <v>644</v>
      </c>
      <c r="B644" t="str">
        <f>VLOOKUP(A644,[1]OMIM_GENE!$A:$B,2,FALSE)</f>
        <v>IKZF5</v>
      </c>
    </row>
    <row r="645" spans="1:2" x14ac:dyDescent="0.2">
      <c r="A645" s="1" t="s">
        <v>645</v>
      </c>
      <c r="B645" t="str">
        <f>VLOOKUP(A645,[1]OMIM_GENE!$A:$B,2,FALSE)</f>
        <v>BLNK</v>
      </c>
    </row>
    <row r="646" spans="1:2" x14ac:dyDescent="0.2">
      <c r="A646" s="1" t="s">
        <v>646</v>
      </c>
      <c r="B646" t="str">
        <f>VLOOKUP(A646,[1]OMIM_GENE!$A:$B,2,FALSE)</f>
        <v>MYO3A</v>
      </c>
    </row>
    <row r="647" spans="1:2" x14ac:dyDescent="0.2">
      <c r="A647" s="1" t="s">
        <v>647</v>
      </c>
      <c r="B647" t="str">
        <f>VLOOKUP(A647,[1]OMIM_GENE!$A:$B,2,FALSE)</f>
        <v>WAC</v>
      </c>
    </row>
    <row r="648" spans="1:2" x14ac:dyDescent="0.2">
      <c r="A648" s="1" t="s">
        <v>648</v>
      </c>
      <c r="B648" t="str">
        <f>VLOOKUP(A648,[1]OMIM_GENE!$A:$B,2,FALSE)</f>
        <v>TREM2</v>
      </c>
    </row>
    <row r="649" spans="1:2" x14ac:dyDescent="0.2">
      <c r="A649" s="1" t="s">
        <v>649</v>
      </c>
      <c r="B649" t="str">
        <f>VLOOKUP(A649,[1]OMIM_GENE!$A:$B,2,FALSE)</f>
        <v>FKBP5</v>
      </c>
    </row>
    <row r="650" spans="1:2" x14ac:dyDescent="0.2">
      <c r="A650" s="1" t="s">
        <v>650</v>
      </c>
      <c r="B650" t="str">
        <f>VLOOKUP(A650,[1]OMIM_GENE!$A:$B,2,FALSE)</f>
        <v>EFHC1</v>
      </c>
    </row>
    <row r="651" spans="1:2" x14ac:dyDescent="0.2">
      <c r="A651" s="1" t="s">
        <v>651</v>
      </c>
      <c r="B651" t="str">
        <f>VLOOKUP(A651,[1]OMIM_GENE!$A:$B,2,FALSE)</f>
        <v>ITPR3</v>
      </c>
    </row>
    <row r="652" spans="1:2" x14ac:dyDescent="0.2">
      <c r="A652" s="1" t="s">
        <v>652</v>
      </c>
      <c r="B652" t="str">
        <f>VLOOKUP(A652,[1]OMIM_GENE!$A:$B,2,FALSE)</f>
        <v>DSP</v>
      </c>
    </row>
    <row r="653" spans="1:2" x14ac:dyDescent="0.2">
      <c r="A653" s="1" t="s">
        <v>653</v>
      </c>
      <c r="B653" t="str">
        <f>VLOOKUP(A653,[1]OMIM_GENE!$A:$B,2,FALSE)</f>
        <v>SIRT1</v>
      </c>
    </row>
    <row r="654" spans="1:2" x14ac:dyDescent="0.2">
      <c r="A654" s="1" t="s">
        <v>654</v>
      </c>
      <c r="B654" t="str">
        <f>VLOOKUP(A654,[1]OMIM_GENE!$A:$B,2,FALSE)</f>
        <v>IFT74</v>
      </c>
    </row>
    <row r="655" spans="1:2" x14ac:dyDescent="0.2">
      <c r="A655" s="1" t="s">
        <v>655</v>
      </c>
      <c r="B655" t="str">
        <f>VLOOKUP(A655,[1]OMIM_GENE!$A:$B,2,FALSE)</f>
        <v>JAK2</v>
      </c>
    </row>
    <row r="656" spans="1:2" x14ac:dyDescent="0.2">
      <c r="A656" s="1" t="s">
        <v>656</v>
      </c>
      <c r="B656" t="str">
        <f>VLOOKUP(A656,[1]OMIM_GENE!$A:$B,2,FALSE)</f>
        <v>IL12RB1</v>
      </c>
    </row>
    <row r="657" spans="1:2" x14ac:dyDescent="0.2">
      <c r="A657" s="1" t="s">
        <v>657</v>
      </c>
      <c r="B657" t="str">
        <f>VLOOKUP(A657,[1]OMIM_GENE!$A:$B,2,FALSE)</f>
        <v>ABL1</v>
      </c>
    </row>
    <row r="658" spans="1:2" x14ac:dyDescent="0.2">
      <c r="A658" s="1" t="s">
        <v>658</v>
      </c>
      <c r="B658" t="str">
        <f>VLOOKUP(A658,[1]OMIM_GENE!$A:$B,2,FALSE)</f>
        <v>RAB18</v>
      </c>
    </row>
    <row r="659" spans="1:2" x14ac:dyDescent="0.2">
      <c r="A659" s="1" t="s">
        <v>659</v>
      </c>
      <c r="B659" t="str">
        <f>VLOOKUP(A659,[1]OMIM_GENE!$A:$B,2,FALSE)</f>
        <v>MAST3</v>
      </c>
    </row>
    <row r="660" spans="1:2" x14ac:dyDescent="0.2">
      <c r="A660" s="1" t="s">
        <v>660</v>
      </c>
      <c r="B660" t="str">
        <f>VLOOKUP(A660,[1]OMIM_GENE!$A:$B,2,FALSE)</f>
        <v>MYO9B</v>
      </c>
    </row>
    <row r="661" spans="1:2" x14ac:dyDescent="0.2">
      <c r="A661" s="1" t="s">
        <v>661</v>
      </c>
      <c r="B661" t="str">
        <f>VLOOKUP(A661,[1]OMIM_GENE!$A:$B,2,FALSE)</f>
        <v>STX1B</v>
      </c>
    </row>
    <row r="662" spans="1:2" x14ac:dyDescent="0.2">
      <c r="A662" s="1" t="s">
        <v>662</v>
      </c>
      <c r="B662" t="str">
        <f>VLOOKUP(A662,[1]OMIM_GENE!$A:$B,2,FALSE)</f>
        <v>HSD3B7</v>
      </c>
    </row>
    <row r="663" spans="1:2" x14ac:dyDescent="0.2">
      <c r="A663" s="1" t="s">
        <v>663</v>
      </c>
      <c r="B663" t="str">
        <f>VLOOKUP(A663,[1]OMIM_GENE!$A:$B,2,FALSE)</f>
        <v>SETD1A</v>
      </c>
    </row>
    <row r="664" spans="1:2" x14ac:dyDescent="0.2">
      <c r="A664" s="1" t="s">
        <v>664</v>
      </c>
      <c r="B664" t="str">
        <f>VLOOKUP(A664,[1]OMIM_GENE!$A:$B,2,FALSE)</f>
        <v>ATP5F1D</v>
      </c>
    </row>
    <row r="665" spans="1:2" x14ac:dyDescent="0.2">
      <c r="A665" s="1" t="s">
        <v>665</v>
      </c>
      <c r="B665" t="str">
        <f>VLOOKUP(A665,[1]OMIM_GENE!$A:$B,2,FALSE)</f>
        <v>IGFALS</v>
      </c>
    </row>
    <row r="666" spans="1:2" x14ac:dyDescent="0.2">
      <c r="A666" s="1" t="s">
        <v>666</v>
      </c>
      <c r="B666" t="str">
        <f>VLOOKUP(A666,[1]OMIM_GENE!$A:$B,2,FALSE)</f>
        <v>TECR</v>
      </c>
    </row>
    <row r="667" spans="1:2" x14ac:dyDescent="0.2">
      <c r="A667" s="1" t="s">
        <v>667</v>
      </c>
      <c r="B667" t="str">
        <f>VLOOKUP(A667,[1]OMIM_GENE!$A:$B,2,FALSE)</f>
        <v>MTAP</v>
      </c>
    </row>
    <row r="668" spans="1:2" x14ac:dyDescent="0.2">
      <c r="A668" s="1" t="s">
        <v>668</v>
      </c>
      <c r="B668" t="str">
        <f>VLOOKUP(A668,[1]OMIM_GENE!$A:$B,2,FALSE)</f>
        <v>POLRMT</v>
      </c>
    </row>
    <row r="669" spans="1:2" x14ac:dyDescent="0.2">
      <c r="A669" s="1" t="s">
        <v>669</v>
      </c>
      <c r="B669" t="str">
        <f>VLOOKUP(A669,[1]OMIM_GENE!$A:$B,2,FALSE)</f>
        <v>HCN2</v>
      </c>
    </row>
    <row r="670" spans="1:2" x14ac:dyDescent="0.2">
      <c r="A670" s="1" t="s">
        <v>670</v>
      </c>
      <c r="B670" t="str">
        <f>VLOOKUP(A670,[1]OMIM_GENE!$A:$B,2,FALSE)</f>
        <v>SERPIND1</v>
      </c>
    </row>
    <row r="671" spans="1:2" x14ac:dyDescent="0.2">
      <c r="A671" s="1" t="s">
        <v>671</v>
      </c>
      <c r="B671" t="str">
        <f>VLOOKUP(A671,[1]OMIM_GENE!$A:$B,2,FALSE)</f>
        <v>SNAP29</v>
      </c>
    </row>
    <row r="672" spans="1:2" x14ac:dyDescent="0.2">
      <c r="A672" s="1" t="s">
        <v>672</v>
      </c>
      <c r="B672" t="str">
        <f>VLOOKUP(A672,[1]OMIM_GENE!$A:$B,2,FALSE)</f>
        <v>LZTR1</v>
      </c>
    </row>
    <row r="673" spans="1:2" x14ac:dyDescent="0.2">
      <c r="A673" s="1" t="s">
        <v>673</v>
      </c>
      <c r="B673" t="str">
        <f>VLOOKUP(A673,[1]OMIM_GENE!$A:$B,2,FALSE)</f>
        <v>SMARCB1</v>
      </c>
    </row>
    <row r="674" spans="1:2" x14ac:dyDescent="0.2">
      <c r="A674" s="1" t="s">
        <v>674</v>
      </c>
      <c r="B674" t="str">
        <f>VLOOKUP(A674,[1]OMIM_GENE!$A:$B,2,FALSE)</f>
        <v>SPECC1L</v>
      </c>
    </row>
    <row r="675" spans="1:2" x14ac:dyDescent="0.2">
      <c r="A675" s="1" t="s">
        <v>675</v>
      </c>
      <c r="B675" t="str">
        <f>VLOOKUP(A675,[1]OMIM_GENE!$A:$B,2,FALSE)</f>
        <v>UPB1</v>
      </c>
    </row>
    <row r="676" spans="1:2" x14ac:dyDescent="0.2">
      <c r="A676" s="1" t="s">
        <v>676</v>
      </c>
      <c r="B676" t="str">
        <f>VLOOKUP(A676,[1]OMIM_GENE!$A:$B,2,FALSE)</f>
        <v>MAPK1</v>
      </c>
    </row>
    <row r="677" spans="1:2" x14ac:dyDescent="0.2">
      <c r="A677" s="1" t="s">
        <v>677</v>
      </c>
      <c r="B677" t="str">
        <f>VLOOKUP(A677,[1]OMIM_GENE!$A:$B,2,FALSE)</f>
        <v>GGT1</v>
      </c>
    </row>
    <row r="678" spans="1:2" x14ac:dyDescent="0.2">
      <c r="A678" s="1" t="s">
        <v>678</v>
      </c>
      <c r="B678" t="str">
        <f>VLOOKUP(A678,[1]OMIM_GENE!$A:$B,2,FALSE)</f>
        <v>PRODH</v>
      </c>
    </row>
    <row r="679" spans="1:2" x14ac:dyDescent="0.2">
      <c r="A679" s="1" t="s">
        <v>679</v>
      </c>
      <c r="B679" t="str">
        <f>VLOOKUP(A679,[1]OMIM_GENE!$A:$B,2,FALSE)</f>
        <v>PPM1F</v>
      </c>
    </row>
    <row r="680" spans="1:2" x14ac:dyDescent="0.2">
      <c r="A680" s="1" t="s">
        <v>680</v>
      </c>
      <c r="B680" t="str">
        <f>VLOOKUP(A680,[1]OMIM_GENE!$A:$B,2,FALSE)</f>
        <v>CRYBB3</v>
      </c>
    </row>
    <row r="681" spans="1:2" x14ac:dyDescent="0.2">
      <c r="A681" s="1" t="s">
        <v>681</v>
      </c>
      <c r="B681" t="str">
        <f>VLOOKUP(A681,[1]OMIM_GENE!$A:$B,2,FALSE)</f>
        <v>CARD10</v>
      </c>
    </row>
    <row r="682" spans="1:2" x14ac:dyDescent="0.2">
      <c r="A682" s="1" t="s">
        <v>682</v>
      </c>
      <c r="B682" t="str">
        <f>VLOOKUP(A682,[1]OMIM_GENE!$A:$B,2,FALSE)</f>
        <v>SLC25A1</v>
      </c>
    </row>
    <row r="683" spans="1:2" x14ac:dyDescent="0.2">
      <c r="A683" s="1" t="s">
        <v>683</v>
      </c>
      <c r="B683" t="str">
        <f>VLOOKUP(A683,[1]OMIM_GENE!$A:$B,2,FALSE)</f>
        <v>LGALS2</v>
      </c>
    </row>
    <row r="684" spans="1:2" x14ac:dyDescent="0.2">
      <c r="A684" s="1" t="s">
        <v>684</v>
      </c>
      <c r="B684" t="str">
        <f>VLOOKUP(A684,[1]OMIM_GENE!$A:$B,2,FALSE)</f>
        <v>HPS4</v>
      </c>
    </row>
    <row r="685" spans="1:2" x14ac:dyDescent="0.2">
      <c r="A685" s="1" t="s">
        <v>685</v>
      </c>
      <c r="B685" t="str">
        <f>VLOOKUP(A685,[1]OMIM_GENE!$A:$B,2,FALSE)</f>
        <v>TRIOBP</v>
      </c>
    </row>
    <row r="686" spans="1:2" x14ac:dyDescent="0.2">
      <c r="A686" s="1" t="s">
        <v>686</v>
      </c>
      <c r="B686" t="str">
        <f>VLOOKUP(A686,[1]OMIM_GENE!$A:$B,2,FALSE)</f>
        <v>CRYBB1</v>
      </c>
    </row>
    <row r="687" spans="1:2" x14ac:dyDescent="0.2">
      <c r="A687" s="1" t="s">
        <v>687</v>
      </c>
      <c r="B687" t="str">
        <f>VLOOKUP(A687,[1]OMIM_GENE!$A:$B,2,FALSE)</f>
        <v>SOX10</v>
      </c>
    </row>
    <row r="688" spans="1:2" x14ac:dyDescent="0.2">
      <c r="A688" s="1" t="s">
        <v>688</v>
      </c>
      <c r="B688" t="str">
        <f>VLOOKUP(A688,[1]OMIM_GENE!$A:$B,2,FALSE)</f>
        <v>DEPDC5</v>
      </c>
    </row>
    <row r="689" spans="1:2" x14ac:dyDescent="0.2">
      <c r="A689" s="1" t="s">
        <v>689</v>
      </c>
      <c r="B689" t="str">
        <f>VLOOKUP(A689,[1]OMIM_GENE!$A:$B,2,FALSE)</f>
        <v>PICK1</v>
      </c>
    </row>
    <row r="690" spans="1:2" x14ac:dyDescent="0.2">
      <c r="A690" s="1" t="s">
        <v>690</v>
      </c>
      <c r="B690" t="str">
        <f>VLOOKUP(A690,[1]OMIM_GENE!$A:$B,2,FALSE)</f>
        <v>SLC5A1</v>
      </c>
    </row>
    <row r="691" spans="1:2" x14ac:dyDescent="0.2">
      <c r="A691" s="1" t="s">
        <v>691</v>
      </c>
      <c r="B691" t="str">
        <f>VLOOKUP(A691,[1]OMIM_GENE!$A:$B,2,FALSE)</f>
        <v>CYP2D6</v>
      </c>
    </row>
    <row r="692" spans="1:2" x14ac:dyDescent="0.2">
      <c r="A692" s="1" t="s">
        <v>692</v>
      </c>
      <c r="B692" t="str">
        <f>VLOOKUP(A692,[1]OMIM_GENE!$A:$B,2,FALSE)</f>
        <v>DMC1</v>
      </c>
    </row>
    <row r="693" spans="1:2" x14ac:dyDescent="0.2">
      <c r="A693" s="1" t="s">
        <v>693</v>
      </c>
      <c r="B693" t="str">
        <f>VLOOKUP(A693,[1]OMIM_GENE!$A:$B,2,FALSE)</f>
        <v>TCF20</v>
      </c>
    </row>
    <row r="694" spans="1:2" x14ac:dyDescent="0.2">
      <c r="A694" s="1" t="s">
        <v>694</v>
      </c>
      <c r="B694" t="str">
        <f>VLOOKUP(A694,[1]OMIM_GENE!$A:$B,2,FALSE)</f>
        <v>HSCB</v>
      </c>
    </row>
    <row r="695" spans="1:2" x14ac:dyDescent="0.2">
      <c r="A695" s="1" t="s">
        <v>695</v>
      </c>
      <c r="B695" t="str">
        <f>VLOOKUP(A695,[1]OMIM_GENE!$A:$B,2,FALSE)</f>
        <v>XBP1</v>
      </c>
    </row>
    <row r="696" spans="1:2" x14ac:dyDescent="0.2">
      <c r="A696" s="1" t="s">
        <v>696</v>
      </c>
      <c r="B696" t="str">
        <f>VLOOKUP(A696,[1]OMIM_GENE!$A:$B,2,FALSE)</f>
        <v>FBXO7</v>
      </c>
    </row>
    <row r="697" spans="1:2" x14ac:dyDescent="0.2">
      <c r="A697" s="1" t="s">
        <v>697</v>
      </c>
      <c r="B697" t="str">
        <f>VLOOKUP(A697,[1]OMIM_GENE!$A:$B,2,FALSE)</f>
        <v>TIMP3</v>
      </c>
    </row>
    <row r="698" spans="1:2" x14ac:dyDescent="0.2">
      <c r="A698" s="1" t="s">
        <v>698</v>
      </c>
      <c r="B698" t="str">
        <f>VLOOKUP(A698,[1]OMIM_GENE!$A:$B,2,FALSE)</f>
        <v>SBF1</v>
      </c>
    </row>
    <row r="699" spans="1:2" x14ac:dyDescent="0.2">
      <c r="A699" s="1" t="s">
        <v>699</v>
      </c>
      <c r="B699" t="str">
        <f>VLOOKUP(A699,[1]OMIM_GENE!$A:$B,2,FALSE)</f>
        <v>CYB5R3</v>
      </c>
    </row>
    <row r="700" spans="1:2" x14ac:dyDescent="0.2">
      <c r="A700" s="1" t="s">
        <v>700</v>
      </c>
      <c r="B700" t="str">
        <f>VLOOKUP(A700,[1]OMIM_GENE!$A:$B,2,FALSE)</f>
        <v>DNAL4</v>
      </c>
    </row>
    <row r="701" spans="1:2" x14ac:dyDescent="0.2">
      <c r="A701" s="1" t="s">
        <v>701</v>
      </c>
      <c r="B701" t="str">
        <f>VLOOKUP(A701,[1]OMIM_GENE!$A:$B,2,FALSE)</f>
        <v>AP1B1</v>
      </c>
    </row>
    <row r="702" spans="1:2" x14ac:dyDescent="0.2">
      <c r="A702" s="1" t="s">
        <v>702</v>
      </c>
      <c r="B702" t="str">
        <f>VLOOKUP(A702,[1]OMIM_GENE!$A:$B,2,FALSE)</f>
        <v>TOM1</v>
      </c>
    </row>
    <row r="703" spans="1:2" x14ac:dyDescent="0.2">
      <c r="A703" s="1" t="s">
        <v>703</v>
      </c>
      <c r="B703" t="str">
        <f>VLOOKUP(A703,[1]OMIM_GENE!$A:$B,2,FALSE)</f>
        <v>NEFH</v>
      </c>
    </row>
    <row r="704" spans="1:2" x14ac:dyDescent="0.2">
      <c r="A704" s="1" t="s">
        <v>704</v>
      </c>
      <c r="B704" t="str">
        <f>VLOOKUP(A704,[1]OMIM_GENE!$A:$B,2,FALSE)</f>
        <v>CHKB</v>
      </c>
    </row>
    <row r="705" spans="1:2" x14ac:dyDescent="0.2">
      <c r="A705" s="1" t="s">
        <v>705</v>
      </c>
      <c r="B705" t="str">
        <f>VLOOKUP(A705,[1]OMIM_GENE!$A:$B,2,FALSE)</f>
        <v>HMOX1</v>
      </c>
    </row>
    <row r="706" spans="1:2" x14ac:dyDescent="0.2">
      <c r="A706" s="1" t="s">
        <v>706</v>
      </c>
      <c r="B706" t="str">
        <f>VLOOKUP(A706,[1]OMIM_GENE!$A:$B,2,FALSE)</f>
        <v>MCM5</v>
      </c>
    </row>
    <row r="707" spans="1:2" x14ac:dyDescent="0.2">
      <c r="A707" s="1" t="s">
        <v>707</v>
      </c>
      <c r="B707" t="str">
        <f>VLOOKUP(A707,[1]OMIM_GENE!$A:$B,2,FALSE)</f>
        <v>ARSA</v>
      </c>
    </row>
    <row r="708" spans="1:2" x14ac:dyDescent="0.2">
      <c r="A708" s="1" t="s">
        <v>708</v>
      </c>
      <c r="B708" t="str">
        <f>VLOOKUP(A708,[1]OMIM_GENE!$A:$B,2,FALSE)</f>
        <v>PDGFB</v>
      </c>
    </row>
    <row r="709" spans="1:2" x14ac:dyDescent="0.2">
      <c r="A709" s="1" t="s">
        <v>709</v>
      </c>
      <c r="B709" t="str">
        <f>VLOOKUP(A709,[1]OMIM_GENE!$A:$B,2,FALSE)</f>
        <v>ACR</v>
      </c>
    </row>
    <row r="710" spans="1:2" x14ac:dyDescent="0.2">
      <c r="A710" s="1" t="s">
        <v>710</v>
      </c>
      <c r="B710" t="str">
        <f>VLOOKUP(A710,[1]OMIM_GENE!$A:$B,2,FALSE)</f>
        <v>APOL4</v>
      </c>
    </row>
    <row r="711" spans="1:2" x14ac:dyDescent="0.2">
      <c r="A711" s="1" t="s">
        <v>711</v>
      </c>
      <c r="B711" t="str">
        <f>VLOOKUP(A711,[1]OMIM_GENE!$A:$B,2,FALSE)</f>
        <v>APOL1</v>
      </c>
    </row>
    <row r="712" spans="1:2" x14ac:dyDescent="0.2">
      <c r="A712" s="1" t="s">
        <v>712</v>
      </c>
      <c r="B712" t="str">
        <f>VLOOKUP(A712,[1]OMIM_GENE!$A:$B,2,FALSE)</f>
        <v>MYH9</v>
      </c>
    </row>
    <row r="713" spans="1:2" x14ac:dyDescent="0.2">
      <c r="A713" s="1" t="s">
        <v>713</v>
      </c>
      <c r="B713" t="str">
        <f>VLOOKUP(A713,[1]OMIM_GENE!$A:$B,2,FALSE)</f>
        <v>TXN2</v>
      </c>
    </row>
    <row r="714" spans="1:2" x14ac:dyDescent="0.2">
      <c r="A714" s="1" t="s">
        <v>714</v>
      </c>
      <c r="B714" t="str">
        <f>VLOOKUP(A714,[1]OMIM_GENE!$A:$B,2,FALSE)</f>
        <v>TNRC6B</v>
      </c>
    </row>
    <row r="715" spans="1:2" x14ac:dyDescent="0.2">
      <c r="A715" s="1" t="s">
        <v>715</v>
      </c>
      <c r="B715" t="str">
        <f>VLOOKUP(A715,[1]OMIM_GENE!$A:$B,2,FALSE)</f>
        <v>IFT27</v>
      </c>
    </row>
    <row r="716" spans="1:2" x14ac:dyDescent="0.2">
      <c r="A716" s="1" t="s">
        <v>716</v>
      </c>
      <c r="B716" t="str">
        <f>VLOOKUP(A716,[1]OMIM_GENE!$A:$B,2,FALSE)</f>
        <v>NCF4</v>
      </c>
    </row>
    <row r="717" spans="1:2" x14ac:dyDescent="0.2">
      <c r="A717" s="1" t="s">
        <v>717</v>
      </c>
      <c r="B717" t="str">
        <f>VLOOKUP(A717,[1]OMIM_GENE!$A:$B,2,FALSE)</f>
        <v>CSF2RB</v>
      </c>
    </row>
    <row r="718" spans="1:2" x14ac:dyDescent="0.2">
      <c r="A718" s="1" t="s">
        <v>718</v>
      </c>
      <c r="B718" t="str">
        <f>VLOOKUP(A718,[1]OMIM_GENE!$A:$B,2,FALSE)</f>
        <v>KCTD17</v>
      </c>
    </row>
    <row r="719" spans="1:2" x14ac:dyDescent="0.2">
      <c r="A719" s="1" t="s">
        <v>719</v>
      </c>
      <c r="B719" t="str">
        <f>VLOOKUP(A719,[1]OMIM_GENE!$A:$B,2,FALSE)</f>
        <v>IL2RB</v>
      </c>
    </row>
    <row r="720" spans="1:2" x14ac:dyDescent="0.2">
      <c r="A720" s="1" t="s">
        <v>720</v>
      </c>
      <c r="B720" t="str">
        <f>VLOOKUP(A720,[1]OMIM_GENE!$A:$B,2,FALSE)</f>
        <v>EP300</v>
      </c>
    </row>
    <row r="721" spans="1:2" x14ac:dyDescent="0.2">
      <c r="A721" s="1" t="s">
        <v>721</v>
      </c>
      <c r="B721" t="str">
        <f>VLOOKUP(A721,[1]OMIM_GENE!$A:$B,2,FALSE)</f>
        <v>ACO2</v>
      </c>
    </row>
    <row r="722" spans="1:2" x14ac:dyDescent="0.2">
      <c r="A722" s="1" t="s">
        <v>722</v>
      </c>
      <c r="B722" t="str">
        <f>VLOOKUP(A722,[1]OMIM_GENE!$A:$B,2,FALSE)</f>
        <v>POLR3H</v>
      </c>
    </row>
    <row r="723" spans="1:2" x14ac:dyDescent="0.2">
      <c r="A723" s="1" t="s">
        <v>723</v>
      </c>
      <c r="B723" t="str">
        <f>VLOOKUP(A723,[1]OMIM_GENE!$A:$B,2,FALSE)</f>
        <v>TRMU</v>
      </c>
    </row>
    <row r="724" spans="1:2" x14ac:dyDescent="0.2">
      <c r="A724" s="1" t="s">
        <v>724</v>
      </c>
      <c r="B724" t="str">
        <f>VLOOKUP(A724,[1]OMIM_GENE!$A:$B,2,FALSE)</f>
        <v>MLC1</v>
      </c>
    </row>
    <row r="725" spans="1:2" x14ac:dyDescent="0.2">
      <c r="A725" s="1" t="s">
        <v>725</v>
      </c>
      <c r="B725" t="str">
        <f>VLOOKUP(A725,[1]OMIM_GENE!$A:$B,2,FALSE)</f>
        <v>COCH</v>
      </c>
    </row>
    <row r="726" spans="1:2" x14ac:dyDescent="0.2">
      <c r="A726" s="1" t="s">
        <v>726</v>
      </c>
      <c r="B726" t="str">
        <f>VLOOKUP(A726,[1]OMIM_GENE!$A:$B,2,FALSE)</f>
        <v>AP4S1</v>
      </c>
    </row>
    <row r="727" spans="1:2" x14ac:dyDescent="0.2">
      <c r="A727" s="1" t="s">
        <v>727</v>
      </c>
      <c r="B727" t="str">
        <f>VLOOKUP(A727,[1]OMIM_GENE!$A:$B,2,FALSE)</f>
        <v>SOS2</v>
      </c>
    </row>
    <row r="728" spans="1:2" x14ac:dyDescent="0.2">
      <c r="A728" s="1" t="s">
        <v>728</v>
      </c>
      <c r="B728" t="str">
        <f>VLOOKUP(A728,[1]OMIM_GENE!$A:$B,2,FALSE)</f>
        <v>NIN</v>
      </c>
    </row>
    <row r="729" spans="1:2" x14ac:dyDescent="0.2">
      <c r="A729" s="1" t="s">
        <v>729</v>
      </c>
      <c r="B729" t="str">
        <f>VLOOKUP(A729,[1]OMIM_GENE!$A:$B,2,FALSE)</f>
        <v>PYGL</v>
      </c>
    </row>
    <row r="730" spans="1:2" x14ac:dyDescent="0.2">
      <c r="A730" s="1" t="s">
        <v>730</v>
      </c>
      <c r="B730" t="str">
        <f>VLOOKUP(A730,[1]OMIM_GENE!$A:$B,2,FALSE)</f>
        <v>DDHD1</v>
      </c>
    </row>
    <row r="731" spans="1:2" x14ac:dyDescent="0.2">
      <c r="A731" s="1" t="s">
        <v>731</v>
      </c>
      <c r="B731" t="str">
        <f>VLOOKUP(A731,[1]OMIM_GENE!$A:$B,2,FALSE)</f>
        <v>PIGH</v>
      </c>
    </row>
    <row r="732" spans="1:2" x14ac:dyDescent="0.2">
      <c r="A732" s="1" t="s">
        <v>732</v>
      </c>
      <c r="B732" t="str">
        <f>VLOOKUP(A732,[1]OMIM_GENE!$A:$B,2,FALSE)</f>
        <v>GSTZ1</v>
      </c>
    </row>
    <row r="733" spans="1:2" x14ac:dyDescent="0.2">
      <c r="A733" s="1" t="s">
        <v>733</v>
      </c>
      <c r="B733" t="str">
        <f>VLOOKUP(A733,[1]OMIM_GENE!$A:$B,2,FALSE)</f>
        <v>KIAA0586</v>
      </c>
    </row>
    <row r="734" spans="1:2" x14ac:dyDescent="0.2">
      <c r="A734" s="1" t="s">
        <v>734</v>
      </c>
      <c r="B734" t="str">
        <f>VLOOKUP(A734,[1]OMIM_GENE!$A:$B,2,FALSE)</f>
        <v>SPTLC2</v>
      </c>
    </row>
    <row r="735" spans="1:2" x14ac:dyDescent="0.2">
      <c r="A735" s="1" t="s">
        <v>735</v>
      </c>
      <c r="B735" t="str">
        <f>VLOOKUP(A735,[1]OMIM_GENE!$A:$B,2,FALSE)</f>
        <v>SLC10A1</v>
      </c>
    </row>
    <row r="736" spans="1:2" x14ac:dyDescent="0.2">
      <c r="A736" s="1" t="s">
        <v>736</v>
      </c>
      <c r="B736" t="str">
        <f>VLOOKUP(A736,[1]OMIM_GENE!$A:$B,2,FALSE)</f>
        <v>DICER1</v>
      </c>
    </row>
    <row r="737" spans="1:2" x14ac:dyDescent="0.2">
      <c r="A737" s="1" t="s">
        <v>737</v>
      </c>
      <c r="B737" t="str">
        <f>VLOOKUP(A737,[1]OMIM_GENE!$A:$B,2,FALSE)</f>
        <v>MTHFD1</v>
      </c>
    </row>
    <row r="738" spans="1:2" x14ac:dyDescent="0.2">
      <c r="A738" s="1" t="s">
        <v>738</v>
      </c>
      <c r="B738" t="str">
        <f>VLOOKUP(A738,[1]OMIM_GENE!$A:$B,2,FALSE)</f>
        <v>TCL1A</v>
      </c>
    </row>
    <row r="739" spans="1:2" x14ac:dyDescent="0.2">
      <c r="A739" s="1" t="s">
        <v>739</v>
      </c>
      <c r="B739" t="str">
        <f>VLOOKUP(A739,[1]OMIM_GENE!$A:$B,2,FALSE)</f>
        <v>ZC3H14</v>
      </c>
    </row>
    <row r="740" spans="1:2" x14ac:dyDescent="0.2">
      <c r="A740" s="1" t="s">
        <v>740</v>
      </c>
      <c r="B740" t="str">
        <f>VLOOKUP(A740,[1]OMIM_GENE!$A:$B,2,FALSE)</f>
        <v>TELO2</v>
      </c>
    </row>
    <row r="741" spans="1:2" x14ac:dyDescent="0.2">
      <c r="A741" s="1" t="s">
        <v>741</v>
      </c>
      <c r="B741" t="str">
        <f>VLOOKUP(A741,[1]OMIM_GENE!$A:$B,2,FALSE)</f>
        <v>VRK1</v>
      </c>
    </row>
    <row r="742" spans="1:2" x14ac:dyDescent="0.2">
      <c r="A742" s="1" t="s">
        <v>742</v>
      </c>
      <c r="B742" t="str">
        <f>VLOOKUP(A742,[1]OMIM_GENE!$A:$B,2,FALSE)</f>
        <v>YY1</v>
      </c>
    </row>
    <row r="743" spans="1:2" x14ac:dyDescent="0.2">
      <c r="A743" s="1" t="s">
        <v>743</v>
      </c>
      <c r="B743" t="str">
        <f>VLOOKUP(A743,[1]OMIM_GENE!$A:$B,2,FALSE)</f>
        <v>TRIP11</v>
      </c>
    </row>
    <row r="744" spans="1:2" x14ac:dyDescent="0.2">
      <c r="A744" s="1" t="s">
        <v>744</v>
      </c>
      <c r="B744" t="str">
        <f>VLOOKUP(A744,[1]OMIM_GENE!$A:$B,2,FALSE)</f>
        <v>PABPN1</v>
      </c>
    </row>
    <row r="745" spans="1:2" x14ac:dyDescent="0.2">
      <c r="A745" s="1" t="s">
        <v>745</v>
      </c>
      <c r="B745" t="str">
        <f>VLOOKUP(A745,[1]OMIM_GENE!$A:$B,2,FALSE)</f>
        <v>SRP54</v>
      </c>
    </row>
    <row r="746" spans="1:2" x14ac:dyDescent="0.2">
      <c r="A746" s="1" t="s">
        <v>746</v>
      </c>
      <c r="B746" t="str">
        <f>VLOOKUP(A746,[1]OMIM_GENE!$A:$B,2,FALSE)</f>
        <v>CHD8</v>
      </c>
    </row>
    <row r="747" spans="1:2" x14ac:dyDescent="0.2">
      <c r="A747" s="1" t="s">
        <v>747</v>
      </c>
      <c r="B747" t="str">
        <f>VLOOKUP(A747,[1]OMIM_GENE!$A:$B,2,FALSE)</f>
        <v>PCK2</v>
      </c>
    </row>
    <row r="748" spans="1:2" x14ac:dyDescent="0.2">
      <c r="A748" s="1" t="s">
        <v>748</v>
      </c>
      <c r="B748" t="str">
        <f>VLOOKUP(A748,[1]OMIM_GENE!$A:$B,2,FALSE)</f>
        <v>KIAA0391</v>
      </c>
    </row>
    <row r="749" spans="1:2" x14ac:dyDescent="0.2">
      <c r="A749" s="1" t="s">
        <v>749</v>
      </c>
      <c r="B749" t="str">
        <f>VLOOKUP(A749,[1]OMIM_GENE!$A:$B,2,FALSE)</f>
        <v>PSMA6</v>
      </c>
    </row>
    <row r="750" spans="1:2" x14ac:dyDescent="0.2">
      <c r="A750" s="1" t="s">
        <v>750</v>
      </c>
      <c r="B750" t="str">
        <f>VLOOKUP(A750,[1]OMIM_GENE!$A:$B,2,FALSE)</f>
        <v>NFKBIA</v>
      </c>
    </row>
    <row r="751" spans="1:2" x14ac:dyDescent="0.2">
      <c r="A751" s="1" t="s">
        <v>751</v>
      </c>
      <c r="B751" t="str">
        <f>VLOOKUP(A751,[1]OMIM_GENE!$A:$B,2,FALSE)</f>
        <v>SEC23A</v>
      </c>
    </row>
    <row r="752" spans="1:2" x14ac:dyDescent="0.2">
      <c r="A752" s="1" t="s">
        <v>752</v>
      </c>
      <c r="B752" t="str">
        <f>VLOOKUP(A752,[1]OMIM_GENE!$A:$B,2,FALSE)</f>
        <v>PLTP</v>
      </c>
    </row>
    <row r="753" spans="1:2" x14ac:dyDescent="0.2">
      <c r="A753" s="1" t="s">
        <v>753</v>
      </c>
      <c r="B753" t="str">
        <f>VLOOKUP(A753,[1]OMIM_GENE!$A:$B,2,FALSE)</f>
        <v>GSS</v>
      </c>
    </row>
    <row r="754" spans="1:2" x14ac:dyDescent="0.2">
      <c r="A754" s="1" t="s">
        <v>754</v>
      </c>
      <c r="B754" t="str">
        <f>VLOOKUP(A754,[1]OMIM_GENE!$A:$B,2,FALSE)</f>
        <v>MMP9</v>
      </c>
    </row>
    <row r="755" spans="1:2" x14ac:dyDescent="0.2">
      <c r="A755" s="1" t="s">
        <v>755</v>
      </c>
      <c r="B755" t="str">
        <f>VLOOKUP(A755,[1]OMIM_GENE!$A:$B,2,FALSE)</f>
        <v>VSX1</v>
      </c>
    </row>
    <row r="756" spans="1:2" x14ac:dyDescent="0.2">
      <c r="A756" s="1" t="s">
        <v>756</v>
      </c>
      <c r="B756" t="str">
        <f>VLOOKUP(A756,[1]OMIM_GENE!$A:$B,2,FALSE)</f>
        <v>ABHD12</v>
      </c>
    </row>
    <row r="757" spans="1:2" x14ac:dyDescent="0.2">
      <c r="A757" s="1" t="s">
        <v>757</v>
      </c>
      <c r="B757" t="str">
        <f>VLOOKUP(A757,[1]OMIM_GENE!$A:$B,2,FALSE)</f>
        <v>GINS1</v>
      </c>
    </row>
    <row r="758" spans="1:2" x14ac:dyDescent="0.2">
      <c r="A758" s="1" t="s">
        <v>758</v>
      </c>
      <c r="B758" t="str">
        <f>VLOOKUP(A758,[1]OMIM_GENE!$A:$B,2,FALSE)</f>
        <v>CD40</v>
      </c>
    </row>
    <row r="759" spans="1:2" x14ac:dyDescent="0.2">
      <c r="A759" s="1" t="s">
        <v>759</v>
      </c>
      <c r="B759" t="str">
        <f>VLOOKUP(A759,[1]OMIM_GENE!$A:$B,2,FALSE)</f>
        <v>IFT52</v>
      </c>
    </row>
    <row r="760" spans="1:2" x14ac:dyDescent="0.2">
      <c r="A760" s="1" t="s">
        <v>760</v>
      </c>
      <c r="B760" t="str">
        <f>VLOOKUP(A760,[1]OMIM_GENE!$A:$B,2,FALSE)</f>
        <v>HNF4A</v>
      </c>
    </row>
    <row r="761" spans="1:2" x14ac:dyDescent="0.2">
      <c r="A761" s="1" t="s">
        <v>761</v>
      </c>
      <c r="B761" t="str">
        <f>VLOOKUP(A761,[1]OMIM_GENE!$A:$B,2,FALSE)</f>
        <v>STK4</v>
      </c>
    </row>
    <row r="762" spans="1:2" x14ac:dyDescent="0.2">
      <c r="A762" s="1" t="s">
        <v>762</v>
      </c>
      <c r="B762" t="str">
        <f>VLOOKUP(A762,[1]OMIM_GENE!$A:$B,2,FALSE)</f>
        <v>SALL4</v>
      </c>
    </row>
    <row r="763" spans="1:2" x14ac:dyDescent="0.2">
      <c r="A763" s="1" t="s">
        <v>763</v>
      </c>
      <c r="B763" t="str">
        <f>VLOOKUP(A763,[1]OMIM_GENE!$A:$B,2,FALSE)</f>
        <v>ADNP</v>
      </c>
    </row>
    <row r="764" spans="1:2" x14ac:dyDescent="0.2">
      <c r="A764" s="1" t="s">
        <v>764</v>
      </c>
      <c r="B764" t="str">
        <f>VLOOKUP(A764,[1]OMIM_GENE!$A:$B,2,FALSE)</f>
        <v>DNAJC5</v>
      </c>
    </row>
    <row r="765" spans="1:2" x14ac:dyDescent="0.2">
      <c r="A765" s="1" t="s">
        <v>765</v>
      </c>
      <c r="B765" t="str">
        <f>VLOOKUP(A765,[1]OMIM_GENE!$A:$B,2,FALSE)</f>
        <v>PRPF6</v>
      </c>
    </row>
    <row r="766" spans="1:2" x14ac:dyDescent="0.2">
      <c r="A766" s="1" t="s">
        <v>766</v>
      </c>
      <c r="B766" t="str">
        <f>VLOOKUP(A766,[1]OMIM_GENE!$A:$B,2,FALSE)</f>
        <v>TUBB1</v>
      </c>
    </row>
    <row r="767" spans="1:2" x14ac:dyDescent="0.2">
      <c r="A767" s="1" t="s">
        <v>767</v>
      </c>
      <c r="B767" t="str">
        <f>VLOOKUP(A767,[1]OMIM_GENE!$A:$B,2,FALSE)</f>
        <v>SLC17A9</v>
      </c>
    </row>
    <row r="768" spans="1:2" x14ac:dyDescent="0.2">
      <c r="A768" s="1" t="s">
        <v>768</v>
      </c>
      <c r="B768" t="str">
        <f>VLOOKUP(A768,[1]OMIM_GENE!$A:$B,2,FALSE)</f>
        <v>AVP</v>
      </c>
    </row>
    <row r="769" spans="1:2" x14ac:dyDescent="0.2">
      <c r="A769" s="1" t="s">
        <v>769</v>
      </c>
      <c r="B769" t="str">
        <f>VLOOKUP(A769,[1]OMIM_GENE!$A:$B,2,FALSE)</f>
        <v>CHRNA4</v>
      </c>
    </row>
    <row r="770" spans="1:2" x14ac:dyDescent="0.2">
      <c r="A770" s="1" t="s">
        <v>770</v>
      </c>
      <c r="B770" t="str">
        <f>VLOOKUP(A770,[1]OMIM_GENE!$A:$B,2,FALSE)</f>
        <v>EEF1A2</v>
      </c>
    </row>
    <row r="771" spans="1:2" x14ac:dyDescent="0.2">
      <c r="A771" s="1" t="s">
        <v>771</v>
      </c>
      <c r="B771" t="str">
        <f>VLOOKUP(A771,[1]OMIM_GENE!$A:$B,2,FALSE)</f>
        <v>NDUFAF5</v>
      </c>
    </row>
    <row r="772" spans="1:2" x14ac:dyDescent="0.2">
      <c r="A772" s="1" t="s">
        <v>772</v>
      </c>
      <c r="B772" t="str">
        <f>VLOOKUP(A772,[1]OMIM_GENE!$A:$B,2,FALSE)</f>
        <v>CSNK2A1</v>
      </c>
    </row>
    <row r="773" spans="1:2" x14ac:dyDescent="0.2">
      <c r="A773" s="1" t="s">
        <v>773</v>
      </c>
      <c r="B773" t="str">
        <f>VLOOKUP(A773,[1]OMIM_GENE!$A:$B,2,FALSE)</f>
        <v>SLC52A3</v>
      </c>
    </row>
    <row r="774" spans="1:2" x14ac:dyDescent="0.2">
      <c r="A774" s="1" t="s">
        <v>774</v>
      </c>
      <c r="B774" t="str">
        <f>VLOOKUP(A774,[1]OMIM_GENE!$A:$B,2,FALSE)</f>
        <v>RSPO4</v>
      </c>
    </row>
    <row r="775" spans="1:2" x14ac:dyDescent="0.2">
      <c r="A775" s="1" t="s">
        <v>775</v>
      </c>
      <c r="B775" t="str">
        <f>VLOOKUP(A775,[1]OMIM_GENE!$A:$B,2,FALSE)</f>
        <v>PROKR2</v>
      </c>
    </row>
    <row r="776" spans="1:2" x14ac:dyDescent="0.2">
      <c r="A776" s="1" t="s">
        <v>776</v>
      </c>
      <c r="B776" t="str">
        <f>VLOOKUP(A776,[1]OMIM_GENE!$A:$B,2,FALSE)</f>
        <v>MYLK2</v>
      </c>
    </row>
    <row r="777" spans="1:2" x14ac:dyDescent="0.2">
      <c r="A777" s="1" t="s">
        <v>777</v>
      </c>
      <c r="B777" t="str">
        <f>VLOOKUP(A777,[1]OMIM_GENE!$A:$B,2,FALSE)</f>
        <v>SEC23B</v>
      </c>
    </row>
    <row r="778" spans="1:2" x14ac:dyDescent="0.2">
      <c r="A778" s="1" t="s">
        <v>778</v>
      </c>
      <c r="B778" t="str">
        <f>VLOOKUP(A778,[1]OMIM_GENE!$A:$B,2,FALSE)</f>
        <v>FERMT1</v>
      </c>
    </row>
    <row r="779" spans="1:2" x14ac:dyDescent="0.2">
      <c r="A779" s="1" t="s">
        <v>779</v>
      </c>
      <c r="B779" t="str">
        <f>VLOOKUP(A779,[1]OMIM_GENE!$A:$B,2,FALSE)</f>
        <v>PDYN</v>
      </c>
    </row>
    <row r="780" spans="1:2" x14ac:dyDescent="0.2">
      <c r="A780" s="1" t="s">
        <v>780</v>
      </c>
      <c r="B780" t="str">
        <f>VLOOKUP(A780,[1]OMIM_GENE!$A:$B,2,FALSE)</f>
        <v>PLCB4</v>
      </c>
    </row>
    <row r="781" spans="1:2" x14ac:dyDescent="0.2">
      <c r="A781" s="1" t="s">
        <v>781</v>
      </c>
      <c r="B781" t="str">
        <f>VLOOKUP(A781,[1]OMIM_GENE!$A:$B,2,FALSE)</f>
        <v>MYL9</v>
      </c>
    </row>
    <row r="782" spans="1:2" x14ac:dyDescent="0.2">
      <c r="A782" s="1" t="s">
        <v>782</v>
      </c>
      <c r="B782" t="str">
        <f>VLOOKUP(A782,[1]OMIM_GENE!$A:$B,2,FALSE)</f>
        <v>POFUT1</v>
      </c>
    </row>
    <row r="783" spans="1:2" x14ac:dyDescent="0.2">
      <c r="A783" s="1" t="s">
        <v>783</v>
      </c>
      <c r="B783" t="str">
        <f>VLOOKUP(A783,[1]OMIM_GENE!$A:$B,2,FALSE)</f>
        <v>SAMHD1</v>
      </c>
    </row>
    <row r="784" spans="1:2" x14ac:dyDescent="0.2">
      <c r="A784" s="1" t="s">
        <v>784</v>
      </c>
      <c r="B784" t="str">
        <f>VLOOKUP(A784,[1]OMIM_GENE!$A:$B,2,FALSE)</f>
        <v>KIF3B</v>
      </c>
    </row>
    <row r="785" spans="1:2" x14ac:dyDescent="0.2">
      <c r="A785" s="1" t="s">
        <v>785</v>
      </c>
      <c r="B785" t="str">
        <f>VLOOKUP(A785,[1]OMIM_GENE!$A:$B,2,FALSE)</f>
        <v>NOP56</v>
      </c>
    </row>
    <row r="786" spans="1:2" x14ac:dyDescent="0.2">
      <c r="A786" s="1" t="s">
        <v>786</v>
      </c>
      <c r="B786" t="str">
        <f>VLOOKUP(A786,[1]OMIM_GENE!$A:$B,2,FALSE)</f>
        <v>IDH3B</v>
      </c>
    </row>
    <row r="787" spans="1:2" x14ac:dyDescent="0.2">
      <c r="A787" s="1" t="s">
        <v>787</v>
      </c>
      <c r="B787" t="str">
        <f>VLOOKUP(A787,[1]OMIM_GENE!$A:$B,2,FALSE)</f>
        <v>JAG1</v>
      </c>
    </row>
    <row r="788" spans="1:2" x14ac:dyDescent="0.2">
      <c r="A788" s="1" t="s">
        <v>788</v>
      </c>
      <c r="B788" t="str">
        <f>VLOOKUP(A788,[1]OMIM_GENE!$A:$B,2,FALSE)</f>
        <v>SNTA1</v>
      </c>
    </row>
    <row r="789" spans="1:2" x14ac:dyDescent="0.2">
      <c r="A789" s="1" t="s">
        <v>789</v>
      </c>
      <c r="B789" t="str">
        <f>VLOOKUP(A789,[1]OMIM_GENE!$A:$B,2,FALSE)</f>
        <v>E2F1</v>
      </c>
    </row>
    <row r="790" spans="1:2" x14ac:dyDescent="0.2">
      <c r="A790" s="1" t="s">
        <v>790</v>
      </c>
      <c r="B790" t="str">
        <f>VLOOKUP(A790,[1]OMIM_GENE!$A:$B,2,FALSE)</f>
        <v>CHMP4B</v>
      </c>
    </row>
    <row r="791" spans="1:2" x14ac:dyDescent="0.2">
      <c r="A791" s="1" t="s">
        <v>791</v>
      </c>
      <c r="B791" t="str">
        <f>VLOOKUP(A791,[1]OMIM_GENE!$A:$B,2,FALSE)</f>
        <v>CST3</v>
      </c>
    </row>
    <row r="792" spans="1:2" x14ac:dyDescent="0.2">
      <c r="A792" s="1" t="s">
        <v>792</v>
      </c>
      <c r="B792" t="str">
        <f>VLOOKUP(A792,[1]OMIM_GENE!$A:$B,2,FALSE)</f>
        <v>ASIP</v>
      </c>
    </row>
    <row r="793" spans="1:2" x14ac:dyDescent="0.2">
      <c r="A793" s="1" t="s">
        <v>793</v>
      </c>
      <c r="B793" t="str">
        <f>VLOOKUP(A793,[1]OMIM_GENE!$A:$B,2,FALSE)</f>
        <v>AHCY</v>
      </c>
    </row>
    <row r="794" spans="1:2" x14ac:dyDescent="0.2">
      <c r="A794" s="1" t="s">
        <v>794</v>
      </c>
      <c r="B794" t="str">
        <f>VLOOKUP(A794,[1]OMIM_GENE!$A:$B,2,FALSE)</f>
        <v>PIGU</v>
      </c>
    </row>
    <row r="795" spans="1:2" x14ac:dyDescent="0.2">
      <c r="A795" s="1" t="s">
        <v>795</v>
      </c>
      <c r="B795" t="str">
        <f>VLOOKUP(A795,[1]OMIM_GENE!$A:$B,2,FALSE)</f>
        <v>LPIN2</v>
      </c>
    </row>
    <row r="796" spans="1:2" x14ac:dyDescent="0.2">
      <c r="A796" s="1" t="s">
        <v>796</v>
      </c>
      <c r="B796" t="str">
        <f>VLOOKUP(A796,[1]OMIM_GENE!$A:$B,2,FALSE)</f>
        <v>SMCHD1</v>
      </c>
    </row>
    <row r="797" spans="1:2" x14ac:dyDescent="0.2">
      <c r="A797" s="1" t="s">
        <v>797</v>
      </c>
      <c r="B797" t="str">
        <f>VLOOKUP(A797,[1]OMIM_GENE!$A:$B,2,FALSE)</f>
        <v>SMAD7</v>
      </c>
    </row>
    <row r="798" spans="1:2" x14ac:dyDescent="0.2">
      <c r="A798" s="1" t="s">
        <v>798</v>
      </c>
      <c r="B798" t="str">
        <f>VLOOKUP(A798,[1]OMIM_GENE!$A:$B,2,FALSE)</f>
        <v>LAMA1</v>
      </c>
    </row>
    <row r="799" spans="1:2" x14ac:dyDescent="0.2">
      <c r="A799" s="1" t="s">
        <v>799</v>
      </c>
      <c r="B799" t="str">
        <f>VLOOKUP(A799,[1]OMIM_GENE!$A:$B,2,FALSE)</f>
        <v>RNF125</v>
      </c>
    </row>
    <row r="800" spans="1:2" x14ac:dyDescent="0.2">
      <c r="A800" s="1" t="s">
        <v>800</v>
      </c>
      <c r="B800" t="str">
        <f>VLOOKUP(A800,[1]OMIM_GENE!$A:$B,2,FALSE)</f>
        <v>MIB1</v>
      </c>
    </row>
    <row r="801" spans="1:2" x14ac:dyDescent="0.2">
      <c r="A801" s="1" t="s">
        <v>801</v>
      </c>
      <c r="B801" t="str">
        <f>VLOOKUP(A801,[1]OMIM_GENE!$A:$B,2,FALSE)</f>
        <v>RBBP8</v>
      </c>
    </row>
    <row r="802" spans="1:2" x14ac:dyDescent="0.2">
      <c r="A802" s="1" t="s">
        <v>802</v>
      </c>
      <c r="B802" t="str">
        <f>VLOOKUP(A802,[1]OMIM_GENE!$A:$B,2,FALSE)</f>
        <v>STS</v>
      </c>
    </row>
    <row r="803" spans="1:2" x14ac:dyDescent="0.2">
      <c r="A803" s="1" t="s">
        <v>803</v>
      </c>
      <c r="B803" t="str">
        <f>VLOOKUP(A803,[1]OMIM_GENE!$A:$B,2,FALSE)</f>
        <v>TBL1X</v>
      </c>
    </row>
    <row r="804" spans="1:2" x14ac:dyDescent="0.2">
      <c r="A804" s="1" t="s">
        <v>804</v>
      </c>
      <c r="B804" t="str">
        <f>VLOOKUP(A804,[1]OMIM_GENE!$A:$B,2,FALSE)</f>
        <v>GPR143</v>
      </c>
    </row>
    <row r="805" spans="1:2" x14ac:dyDescent="0.2">
      <c r="A805" s="1" t="s">
        <v>805</v>
      </c>
      <c r="B805" t="str">
        <f>VLOOKUP(A805,[1]OMIM_GENE!$A:$B,2,FALSE)</f>
        <v>POLA1</v>
      </c>
    </row>
    <row r="806" spans="1:2" x14ac:dyDescent="0.2">
      <c r="A806" s="1" t="s">
        <v>806</v>
      </c>
      <c r="B806" t="str">
        <f>VLOOKUP(A806,[1]OMIM_GENE!$A:$B,2,FALSE)</f>
        <v>MID1</v>
      </c>
    </row>
    <row r="807" spans="1:2" x14ac:dyDescent="0.2">
      <c r="A807" s="1" t="s">
        <v>807</v>
      </c>
      <c r="B807" t="str">
        <f>VLOOKUP(A807,[1]OMIM_GENE!$A:$B,2,FALSE)</f>
        <v>NKAP</v>
      </c>
    </row>
    <row r="808" spans="1:2" x14ac:dyDescent="0.2">
      <c r="A808" s="1" t="s">
        <v>808</v>
      </c>
      <c r="B808" t="str">
        <f>VLOOKUP(A808,[1]OMIM_GENE!$A:$B,2,FALSE)</f>
        <v>ALG13</v>
      </c>
    </row>
    <row r="809" spans="1:2" x14ac:dyDescent="0.2">
      <c r="A809" s="1" t="s">
        <v>809</v>
      </c>
      <c r="B809" t="str">
        <f>VLOOKUP(A809,[1]OMIM_GENE!$A:$B,2,FALSE)</f>
        <v>AMMECR1</v>
      </c>
    </row>
    <row r="810" spans="1:2" x14ac:dyDescent="0.2">
      <c r="A810" s="1" t="s">
        <v>810</v>
      </c>
      <c r="B810" t="str">
        <f>VLOOKUP(A810,[1]OMIM_GENE!$A:$B,2,FALSE)</f>
        <v>CHRDL1</v>
      </c>
    </row>
    <row r="811" spans="1:2" x14ac:dyDescent="0.2">
      <c r="A811" s="1" t="s">
        <v>811</v>
      </c>
      <c r="B811" t="str">
        <f>VLOOKUP(A811,[1]OMIM_GENE!$A:$B,2,FALSE)</f>
        <v>XIAP</v>
      </c>
    </row>
    <row r="812" spans="1:2" x14ac:dyDescent="0.2">
      <c r="A812" s="1" t="s">
        <v>812</v>
      </c>
      <c r="B812" t="str">
        <f>VLOOKUP(A812,[1]OMIM_GENE!$A:$B,2,FALSE)</f>
        <v>STAG2</v>
      </c>
    </row>
    <row r="813" spans="1:2" x14ac:dyDescent="0.2">
      <c r="A813" s="1" t="s">
        <v>813</v>
      </c>
      <c r="B813" t="str">
        <f>VLOOKUP(A813,[1]OMIM_GENE!$A:$B,2,FALSE)</f>
        <v>ATP11C</v>
      </c>
    </row>
    <row r="814" spans="1:2" x14ac:dyDescent="0.2">
      <c r="A814" s="1" t="s">
        <v>814</v>
      </c>
      <c r="B814" t="str">
        <f>VLOOKUP(A814,[1]OMIM_GENE!$A:$B,2,FALSE)</f>
        <v>F9</v>
      </c>
    </row>
    <row r="815" spans="1:2" x14ac:dyDescent="0.2">
      <c r="A815" s="1" t="s">
        <v>815</v>
      </c>
      <c r="B815" t="str">
        <f>VLOOKUP(A815,[1]OMIM_GENE!$A:$B,2,FALSE)</f>
        <v>ABCD1</v>
      </c>
    </row>
    <row r="816" spans="1:2" x14ac:dyDescent="0.2">
      <c r="A816" s="1" t="s">
        <v>816</v>
      </c>
      <c r="B816" t="str">
        <f>VLOOKUP(A816,[1]OMIM_GENE!$A:$B,2,FALSE)</f>
        <v>CCDC22</v>
      </c>
    </row>
    <row r="817" spans="1:2" x14ac:dyDescent="0.2">
      <c r="A817" s="1" t="s">
        <v>817</v>
      </c>
      <c r="B817" t="str">
        <f>VLOOKUP(A817,[1]OMIM_GENE!$A:$B,2,FALSE)</f>
        <v>CACNA1F</v>
      </c>
    </row>
    <row r="818" spans="1:2" x14ac:dyDescent="0.2">
      <c r="A818" s="1" t="s">
        <v>818</v>
      </c>
      <c r="B818" t="str">
        <f>VLOOKUP(A818,[1]OMIM_GENE!$A:$B,2,FALSE)</f>
        <v>SYP</v>
      </c>
    </row>
    <row r="819" spans="1:2" x14ac:dyDescent="0.2">
      <c r="A819" s="1" t="s">
        <v>819</v>
      </c>
      <c r="B819" t="str">
        <f>VLOOKUP(A819,[1]OMIM_GENE!$A:$B,2,FALSE)</f>
        <v>PLS3</v>
      </c>
    </row>
    <row r="820" spans="1:2" x14ac:dyDescent="0.2">
      <c r="A820" s="1" t="s">
        <v>820</v>
      </c>
      <c r="B820" t="str">
        <f>VLOOKUP(A820,[1]OMIM_GENE!$A:$B,2,FALSE)</f>
        <v>NAA10</v>
      </c>
    </row>
    <row r="821" spans="1:2" x14ac:dyDescent="0.2">
      <c r="A821" s="1" t="s">
        <v>821</v>
      </c>
      <c r="B821" t="str">
        <f>VLOOKUP(A821,[1]OMIM_GENE!$A:$B,2,FALSE)</f>
        <v>OPN1LW</v>
      </c>
    </row>
    <row r="822" spans="1:2" x14ac:dyDescent="0.2">
      <c r="A822" s="1" t="s">
        <v>822</v>
      </c>
      <c r="B822" t="str">
        <f>VLOOKUP(A822,[1]OMIM_GENE!$A:$B,2,FALSE)</f>
        <v>FMR1</v>
      </c>
    </row>
    <row r="823" spans="1:2" x14ac:dyDescent="0.2">
      <c r="A823" s="1" t="s">
        <v>823</v>
      </c>
      <c r="B823" t="str">
        <f>VLOOKUP(A823,[1]OMIM_GENE!$A:$B,2,FALSE)</f>
        <v>SLC35A2</v>
      </c>
    </row>
    <row r="824" spans="1:2" x14ac:dyDescent="0.2">
      <c r="A824" s="1" t="s">
        <v>824</v>
      </c>
      <c r="B824" t="str">
        <f>VLOOKUP(A824,[1]OMIM_GENE!$A:$B,2,FALSE)</f>
        <v>PQBP1</v>
      </c>
    </row>
    <row r="825" spans="1:2" x14ac:dyDescent="0.2">
      <c r="A825" s="1" t="s">
        <v>825</v>
      </c>
      <c r="B825" t="str">
        <f>VLOOKUP(A825,[1]OMIM_GENE!$A:$B,2,FALSE)</f>
        <v>RS1</v>
      </c>
    </row>
    <row r="826" spans="1:2" x14ac:dyDescent="0.2">
      <c r="A826" s="1" t="s">
        <v>826</v>
      </c>
      <c r="B826" t="str">
        <f>VLOOKUP(A826,[1]OMIM_GENE!$A:$B,2,FALSE)</f>
        <v>EMD</v>
      </c>
    </row>
    <row r="827" spans="1:2" x14ac:dyDescent="0.2">
      <c r="A827" s="1" t="s">
        <v>827</v>
      </c>
      <c r="B827" t="str">
        <f>VLOOKUP(A827,[1]OMIM_GENE!$A:$B,2,FALSE)</f>
        <v>TAZ</v>
      </c>
    </row>
    <row r="828" spans="1:2" x14ac:dyDescent="0.2">
      <c r="A828" s="1" t="s">
        <v>828</v>
      </c>
      <c r="B828" t="str">
        <f>VLOOKUP(A828,[1]OMIM_GENE!$A:$B,2,FALSE)</f>
        <v>PGK1</v>
      </c>
    </row>
    <row r="829" spans="1:2" x14ac:dyDescent="0.2">
      <c r="A829" s="1" t="s">
        <v>829</v>
      </c>
      <c r="B829" t="str">
        <f>VLOOKUP(A829,[1]OMIM_GENE!$A:$B,2,FALSE)</f>
        <v>GATA1</v>
      </c>
    </row>
    <row r="830" spans="1:2" x14ac:dyDescent="0.2">
      <c r="A830" s="1" t="s">
        <v>830</v>
      </c>
      <c r="B830" t="str">
        <f>VLOOKUP(A830,[1]OMIM_GENE!$A:$B,2,FALSE)</f>
        <v>MAGT1</v>
      </c>
    </row>
    <row r="831" spans="1:2" x14ac:dyDescent="0.2">
      <c r="A831" s="1" t="s">
        <v>831</v>
      </c>
      <c r="B831" t="str">
        <f>VLOOKUP(A831,[1]OMIM_GENE!$A:$B,2,FALSE)</f>
        <v>SMS</v>
      </c>
    </row>
    <row r="832" spans="1:2" x14ac:dyDescent="0.2">
      <c r="A832" s="1" t="s">
        <v>832</v>
      </c>
      <c r="B832" t="str">
        <f>VLOOKUP(A832,[1]OMIM_GENE!$A:$B,2,FALSE)</f>
        <v>PHEX</v>
      </c>
    </row>
    <row r="833" spans="1:2" x14ac:dyDescent="0.2">
      <c r="A833" s="1" t="s">
        <v>833</v>
      </c>
      <c r="B833" t="str">
        <f>VLOOKUP(A833,[1]OMIM_GENE!$A:$B,2,FALSE)</f>
        <v>RP2</v>
      </c>
    </row>
    <row r="834" spans="1:2" x14ac:dyDescent="0.2">
      <c r="A834" s="1" t="s">
        <v>834</v>
      </c>
      <c r="B834" t="str">
        <f>VLOOKUP(A834,[1]OMIM_GENE!$A:$B,2,FALSE)</f>
        <v>CD40LG</v>
      </c>
    </row>
    <row r="835" spans="1:2" x14ac:dyDescent="0.2">
      <c r="A835" s="1" t="s">
        <v>835</v>
      </c>
      <c r="B835" t="str">
        <f>VLOOKUP(A835,[1]OMIM_GENE!$A:$B,2,FALSE)</f>
        <v>FGD1</v>
      </c>
    </row>
    <row r="836" spans="1:2" x14ac:dyDescent="0.2">
      <c r="A836" s="1" t="s">
        <v>836</v>
      </c>
      <c r="B836" t="str">
        <f>VLOOKUP(A836,[1]OMIM_GENE!$A:$B,2,FALSE)</f>
        <v>PORCN</v>
      </c>
    </row>
    <row r="837" spans="1:2" x14ac:dyDescent="0.2">
      <c r="A837" s="1" t="s">
        <v>837</v>
      </c>
      <c r="B837" t="str">
        <f>VLOOKUP(A837,[1]OMIM_GENE!$A:$B,2,FALSE)</f>
        <v>MAGED2</v>
      </c>
    </row>
    <row r="838" spans="1:2" x14ac:dyDescent="0.2">
      <c r="A838" s="1" t="s">
        <v>838</v>
      </c>
      <c r="B838" t="str">
        <f>VLOOKUP(A838,[1]OMIM_GENE!$A:$B,2,FALSE)</f>
        <v>SRPX2</v>
      </c>
    </row>
    <row r="839" spans="1:2" x14ac:dyDescent="0.2">
      <c r="A839" s="1" t="s">
        <v>839</v>
      </c>
      <c r="B839" t="str">
        <f>VLOOKUP(A839,[1]OMIM_GENE!$A:$B,2,FALSE)</f>
        <v>TAF7L</v>
      </c>
    </row>
    <row r="840" spans="1:2" x14ac:dyDescent="0.2">
      <c r="A840" s="1" t="s">
        <v>840</v>
      </c>
      <c r="B840" t="str">
        <f>VLOOKUP(A840,[1]OMIM_GENE!$A:$B,2,FALSE)</f>
        <v>GLA</v>
      </c>
    </row>
    <row r="841" spans="1:2" x14ac:dyDescent="0.2">
      <c r="A841" s="1" t="s">
        <v>841</v>
      </c>
      <c r="B841" t="str">
        <f>VLOOKUP(A841,[1]OMIM_GENE!$A:$B,2,FALSE)</f>
        <v>NALCN</v>
      </c>
    </row>
    <row r="842" spans="1:2" x14ac:dyDescent="0.2">
      <c r="A842" s="1" t="s">
        <v>842</v>
      </c>
      <c r="B842" t="str">
        <f>VLOOKUP(A842,[1]OMIM_GENE!$A:$B,2,FALSE)</f>
        <v>FGF14</v>
      </c>
    </row>
    <row r="843" spans="1:2" x14ac:dyDescent="0.2">
      <c r="A843" s="1" t="s">
        <v>843</v>
      </c>
      <c r="B843" t="str">
        <f>VLOOKUP(A843,[1]OMIM_GENE!$A:$B,2,FALSE)</f>
        <v>HTR2A</v>
      </c>
    </row>
    <row r="844" spans="1:2" x14ac:dyDescent="0.2">
      <c r="A844" s="1" t="s">
        <v>844</v>
      </c>
      <c r="B844" t="str">
        <f>VLOOKUP(A844,[1]OMIM_GENE!$A:$B,2,FALSE)</f>
        <v>ACP5</v>
      </c>
    </row>
    <row r="845" spans="1:2" x14ac:dyDescent="0.2">
      <c r="A845" s="1" t="s">
        <v>845</v>
      </c>
      <c r="B845" t="str">
        <f>VLOOKUP(A845,[1]OMIM_GENE!$A:$B,2,FALSE)</f>
        <v>DNAJC3</v>
      </c>
    </row>
    <row r="846" spans="1:2" x14ac:dyDescent="0.2">
      <c r="A846" s="1" t="s">
        <v>846</v>
      </c>
      <c r="B846" t="str">
        <f>VLOOKUP(A846,[1]OMIM_GENE!$A:$B,2,FALSE)</f>
        <v>FGF9</v>
      </c>
    </row>
    <row r="847" spans="1:2" x14ac:dyDescent="0.2">
      <c r="A847" s="1" t="s">
        <v>847</v>
      </c>
      <c r="B847" t="str">
        <f>VLOOKUP(A847,[1]OMIM_GENE!$A:$B,2,FALSE)</f>
        <v>SGCG</v>
      </c>
    </row>
    <row r="848" spans="1:2" x14ac:dyDescent="0.2">
      <c r="A848" s="1" t="s">
        <v>848</v>
      </c>
      <c r="B848" t="str">
        <f>VLOOKUP(A848,[1]OMIM_GENE!$A:$B,2,FALSE)</f>
        <v>SLC25A15</v>
      </c>
    </row>
    <row r="849" spans="1:2" x14ac:dyDescent="0.2">
      <c r="A849" s="1" t="s">
        <v>849</v>
      </c>
      <c r="B849" t="str">
        <f>VLOOKUP(A849,[1]OMIM_GENE!$A:$B,2,FALSE)</f>
        <v>CLN5</v>
      </c>
    </row>
    <row r="850" spans="1:2" x14ac:dyDescent="0.2">
      <c r="A850" s="1" t="s">
        <v>850</v>
      </c>
      <c r="B850" t="str">
        <f>VLOOKUP(A850,[1]OMIM_GENE!$A:$B,2,FALSE)</f>
        <v>HSF4</v>
      </c>
    </row>
    <row r="851" spans="1:2" x14ac:dyDescent="0.2">
      <c r="A851" s="1" t="s">
        <v>851</v>
      </c>
      <c r="B851" t="str">
        <f>VLOOKUP(A851,[1]OMIM_GENE!$A:$B,2,FALSE)</f>
        <v>CORO1A</v>
      </c>
    </row>
    <row r="852" spans="1:2" x14ac:dyDescent="0.2">
      <c r="A852" s="1" t="s">
        <v>852</v>
      </c>
      <c r="B852" t="str">
        <f>VLOOKUP(A852,[1]OMIM_GENE!$A:$B,2,FALSE)</f>
        <v>PHKB</v>
      </c>
    </row>
    <row r="853" spans="1:2" x14ac:dyDescent="0.2">
      <c r="A853" s="1" t="s">
        <v>853</v>
      </c>
      <c r="B853" t="str">
        <f>VLOOKUP(A853,[1]OMIM_GENE!$A:$B,2,FALSE)</f>
        <v>NUP93</v>
      </c>
    </row>
    <row r="854" spans="1:2" x14ac:dyDescent="0.2">
      <c r="A854" s="1" t="s">
        <v>854</v>
      </c>
      <c r="B854" t="str">
        <f>VLOOKUP(A854,[1]OMIM_GENE!$A:$B,2,FALSE)</f>
        <v>CENPT</v>
      </c>
    </row>
    <row r="855" spans="1:2" x14ac:dyDescent="0.2">
      <c r="A855" s="1" t="s">
        <v>855</v>
      </c>
      <c r="B855" t="str">
        <f>VLOOKUP(A855,[1]OMIM_GENE!$A:$B,2,FALSE)</f>
        <v>ARL2BP</v>
      </c>
    </row>
    <row r="856" spans="1:2" x14ac:dyDescent="0.2">
      <c r="A856" s="1" t="s">
        <v>856</v>
      </c>
      <c r="B856" t="str">
        <f>VLOOKUP(A856,[1]OMIM_GENE!$A:$B,2,FALSE)</f>
        <v>ZNF423</v>
      </c>
    </row>
    <row r="857" spans="1:2" x14ac:dyDescent="0.2">
      <c r="A857" s="1" t="s">
        <v>857</v>
      </c>
      <c r="B857" t="str">
        <f>VLOOKUP(A857,[1]OMIM_GENE!$A:$B,2,FALSE)</f>
        <v>DHODH</v>
      </c>
    </row>
    <row r="858" spans="1:2" x14ac:dyDescent="0.2">
      <c r="A858" s="1" t="s">
        <v>858</v>
      </c>
      <c r="B858" t="str">
        <f>VLOOKUP(A858,[1]OMIM_GENE!$A:$B,2,FALSE)</f>
        <v>CTCF</v>
      </c>
    </row>
    <row r="859" spans="1:2" x14ac:dyDescent="0.2">
      <c r="A859" s="1" t="s">
        <v>859</v>
      </c>
      <c r="B859" t="str">
        <f>VLOOKUP(A859,[1]OMIM_GENE!$A:$B,2,FALSE)</f>
        <v>ACD</v>
      </c>
    </row>
    <row r="860" spans="1:2" x14ac:dyDescent="0.2">
      <c r="A860" s="1" t="s">
        <v>860</v>
      </c>
      <c r="B860" t="str">
        <f>VLOOKUP(A860,[1]OMIM_GENE!$A:$B,2,FALSE)</f>
        <v>POLR2C</v>
      </c>
    </row>
    <row r="861" spans="1:2" x14ac:dyDescent="0.2">
      <c r="A861" s="1" t="s">
        <v>861</v>
      </c>
      <c r="B861" t="str">
        <f>VLOOKUP(A861,[1]OMIM_GENE!$A:$B,2,FALSE)</f>
        <v>USB1</v>
      </c>
    </row>
    <row r="862" spans="1:2" x14ac:dyDescent="0.2">
      <c r="A862" s="1" t="s">
        <v>862</v>
      </c>
      <c r="B862" t="str">
        <f>VLOOKUP(A862,[1]OMIM_GENE!$A:$B,2,FALSE)</f>
        <v>VAC14</v>
      </c>
    </row>
    <row r="863" spans="1:2" x14ac:dyDescent="0.2">
      <c r="A863" s="1" t="s">
        <v>863</v>
      </c>
      <c r="B863" t="str">
        <f>VLOOKUP(A863,[1]OMIM_GENE!$A:$B,2,FALSE)</f>
        <v>COG4</v>
      </c>
    </row>
    <row r="864" spans="1:2" x14ac:dyDescent="0.2">
      <c r="A864" s="1" t="s">
        <v>864</v>
      </c>
      <c r="B864" t="str">
        <f>VLOOKUP(A864,[1]OMIM_GENE!$A:$B,2,FALSE)</f>
        <v>SLC7A6OS</v>
      </c>
    </row>
    <row r="865" spans="1:2" x14ac:dyDescent="0.2">
      <c r="A865" s="1" t="s">
        <v>865</v>
      </c>
      <c r="B865" t="str">
        <f>VLOOKUP(A865,[1]OMIM_GENE!$A:$B,2,FALSE)</f>
        <v>FA2H</v>
      </c>
    </row>
    <row r="866" spans="1:2" x14ac:dyDescent="0.2">
      <c r="A866" s="1" t="s">
        <v>866</v>
      </c>
      <c r="B866" t="str">
        <f>VLOOKUP(A866,[1]OMIM_GENE!$A:$B,2,FALSE)</f>
        <v>AXIN1</v>
      </c>
    </row>
    <row r="867" spans="1:2" x14ac:dyDescent="0.2">
      <c r="A867" s="1" t="s">
        <v>867</v>
      </c>
      <c r="B867" t="str">
        <f>VLOOKUP(A867,[1]OMIM_GENE!$A:$B,2,FALSE)</f>
        <v>NPRL3</v>
      </c>
    </row>
    <row r="868" spans="1:2" x14ac:dyDescent="0.2">
      <c r="A868" s="1" t="s">
        <v>868</v>
      </c>
      <c r="B868" t="str">
        <f>VLOOKUP(A868,[1]OMIM_GENE!$A:$B,2,FALSE)</f>
        <v>MLYCD</v>
      </c>
    </row>
    <row r="869" spans="1:2" x14ac:dyDescent="0.2">
      <c r="A869" s="1" t="s">
        <v>869</v>
      </c>
      <c r="B869" t="str">
        <f>VLOOKUP(A869,[1]OMIM_GENE!$A:$B,2,FALSE)</f>
        <v>TSC2</v>
      </c>
    </row>
    <row r="870" spans="1:2" x14ac:dyDescent="0.2">
      <c r="A870" s="1" t="s">
        <v>870</v>
      </c>
      <c r="B870" t="str">
        <f>VLOOKUP(A870,[1]OMIM_GENE!$A:$B,2,FALSE)</f>
        <v>ABCC1</v>
      </c>
    </row>
    <row r="871" spans="1:2" x14ac:dyDescent="0.2">
      <c r="A871" s="1" t="s">
        <v>871</v>
      </c>
      <c r="B871" t="str">
        <f>VLOOKUP(A871,[1]OMIM_GENE!$A:$B,2,FALSE)</f>
        <v>LMF1</v>
      </c>
    </row>
    <row r="872" spans="1:2" x14ac:dyDescent="0.2">
      <c r="A872" s="1" t="s">
        <v>872</v>
      </c>
      <c r="B872" t="str">
        <f>VLOOKUP(A872,[1]OMIM_GENE!$A:$B,2,FALSE)</f>
        <v>FOXF1</v>
      </c>
    </row>
    <row r="873" spans="1:2" x14ac:dyDescent="0.2">
      <c r="A873" s="1" t="s">
        <v>873</v>
      </c>
      <c r="B873" t="str">
        <f>VLOOKUP(A873,[1]OMIM_GENE!$A:$B,2,FALSE)</f>
        <v>CLCN7</v>
      </c>
    </row>
    <row r="874" spans="1:2" x14ac:dyDescent="0.2">
      <c r="A874" s="1" t="s">
        <v>874</v>
      </c>
      <c r="B874" t="str">
        <f>VLOOKUP(A874,[1]OMIM_GENE!$A:$B,2,FALSE)</f>
        <v>FBXO31</v>
      </c>
    </row>
    <row r="875" spans="1:2" x14ac:dyDescent="0.2">
      <c r="A875" s="1" t="s">
        <v>875</v>
      </c>
      <c r="B875" t="str">
        <f>VLOOKUP(A875,[1]OMIM_GENE!$A:$B,2,FALSE)</f>
        <v>STUB1</v>
      </c>
    </row>
    <row r="876" spans="1:2" x14ac:dyDescent="0.2">
      <c r="A876" s="1" t="s">
        <v>876</v>
      </c>
      <c r="B876" t="str">
        <f>VLOOKUP(A876,[1]OMIM_GENE!$A:$B,2,FALSE)</f>
        <v>ZP2</v>
      </c>
    </row>
    <row r="877" spans="1:2" x14ac:dyDescent="0.2">
      <c r="A877" s="1" t="s">
        <v>877</v>
      </c>
      <c r="B877" t="str">
        <f>VLOOKUP(A877,[1]OMIM_GENE!$A:$B,2,FALSE)</f>
        <v>MEFV</v>
      </c>
    </row>
    <row r="878" spans="1:2" x14ac:dyDescent="0.2">
      <c r="A878" s="1" t="s">
        <v>878</v>
      </c>
      <c r="B878" t="str">
        <f>VLOOKUP(A878,[1]OMIM_GENE!$A:$B,2,FALSE)</f>
        <v>CRYM</v>
      </c>
    </row>
    <row r="879" spans="1:2" x14ac:dyDescent="0.2">
      <c r="A879" s="1" t="s">
        <v>879</v>
      </c>
      <c r="B879" t="str">
        <f>VLOOKUP(A879,[1]OMIM_GENE!$A:$B,2,FALSE)</f>
        <v>CAPN15</v>
      </c>
    </row>
    <row r="880" spans="1:2" x14ac:dyDescent="0.2">
      <c r="A880" s="1" t="s">
        <v>880</v>
      </c>
      <c r="B880" t="str">
        <f>VLOOKUP(A880,[1]OMIM_GENE!$A:$B,2,FALSE)</f>
        <v>PIEZO1</v>
      </c>
    </row>
    <row r="881" spans="1:2" x14ac:dyDescent="0.2">
      <c r="A881" s="1" t="s">
        <v>881</v>
      </c>
      <c r="B881" t="str">
        <f>VLOOKUP(A881,[1]OMIM_GENE!$A:$B,2,FALSE)</f>
        <v>EARS2</v>
      </c>
    </row>
    <row r="882" spans="1:2" x14ac:dyDescent="0.2">
      <c r="A882" s="1" t="s">
        <v>882</v>
      </c>
      <c r="B882" t="str">
        <f>VLOOKUP(A882,[1]OMIM_GENE!$A:$B,2,FALSE)</f>
        <v>SALL1</v>
      </c>
    </row>
    <row r="883" spans="1:2" x14ac:dyDescent="0.2">
      <c r="A883" s="1" t="s">
        <v>883</v>
      </c>
      <c r="B883" t="str">
        <f>VLOOKUP(A883,[1]OMIM_GENE!$A:$B,2,FALSE)</f>
        <v>RBL2</v>
      </c>
    </row>
    <row r="884" spans="1:2" x14ac:dyDescent="0.2">
      <c r="A884" s="1" t="s">
        <v>884</v>
      </c>
      <c r="B884" t="str">
        <f>VLOOKUP(A884,[1]OMIM_GENE!$A:$B,2,FALSE)</f>
        <v>XYLT1</v>
      </c>
    </row>
    <row r="885" spans="1:2" x14ac:dyDescent="0.2">
      <c r="A885" s="1" t="s">
        <v>885</v>
      </c>
      <c r="B885" t="str">
        <f>VLOOKUP(A885,[1]OMIM_GENE!$A:$B,2,FALSE)</f>
        <v>RPGRIP1L</v>
      </c>
    </row>
    <row r="886" spans="1:2" x14ac:dyDescent="0.2">
      <c r="A886" s="1" t="s">
        <v>886</v>
      </c>
      <c r="B886" t="str">
        <f>VLOOKUP(A886,[1]OMIM_GENE!$A:$B,2,FALSE)</f>
        <v>BCKDK</v>
      </c>
    </row>
    <row r="887" spans="1:2" x14ac:dyDescent="0.2">
      <c r="A887" s="1" t="s">
        <v>887</v>
      </c>
      <c r="B887" t="str">
        <f>VLOOKUP(A887,[1]OMIM_GENE!$A:$B,2,FALSE)</f>
        <v>KAT8</v>
      </c>
    </row>
    <row r="888" spans="1:2" x14ac:dyDescent="0.2">
      <c r="A888" s="1" t="s">
        <v>888</v>
      </c>
      <c r="B888" t="str">
        <f>VLOOKUP(A888,[1]OMIM_GENE!$A:$B,2,FALSE)</f>
        <v>IL21R</v>
      </c>
    </row>
    <row r="889" spans="1:2" x14ac:dyDescent="0.2">
      <c r="A889" s="1" t="s">
        <v>889</v>
      </c>
      <c r="B889" t="str">
        <f>VLOOKUP(A889,[1]OMIM_GENE!$A:$B,2,FALSE)</f>
        <v>VPS35L</v>
      </c>
    </row>
    <row r="890" spans="1:2" x14ac:dyDescent="0.2">
      <c r="A890" s="1" t="s">
        <v>890</v>
      </c>
      <c r="B890" t="str">
        <f>VLOOKUP(A890,[1]OMIM_GENE!$A:$B,2,FALSE)</f>
        <v>SLC6A2</v>
      </c>
    </row>
    <row r="891" spans="1:2" x14ac:dyDescent="0.2">
      <c r="A891" s="1" t="s">
        <v>891</v>
      </c>
      <c r="B891" t="str">
        <f>VLOOKUP(A891,[1]OMIM_GENE!$A:$B,2,FALSE)</f>
        <v>AAGAB</v>
      </c>
    </row>
    <row r="892" spans="1:2" x14ac:dyDescent="0.2">
      <c r="A892" s="1" t="s">
        <v>892</v>
      </c>
      <c r="B892" t="str">
        <f>VLOOKUP(A892,[1]OMIM_GENE!$A:$B,2,FALSE)</f>
        <v>HERC1</v>
      </c>
    </row>
    <row r="893" spans="1:2" x14ac:dyDescent="0.2">
      <c r="A893" s="1" t="s">
        <v>893</v>
      </c>
      <c r="B893" t="str">
        <f>VLOOKUP(A893,[1]OMIM_GENE!$A:$B,2,FALSE)</f>
        <v>TRIP4</v>
      </c>
    </row>
    <row r="894" spans="1:2" x14ac:dyDescent="0.2">
      <c r="A894" s="1" t="s">
        <v>894</v>
      </c>
      <c r="B894" t="str">
        <f>VLOOKUP(A894,[1]OMIM_GENE!$A:$B,2,FALSE)</f>
        <v>MTFMT</v>
      </c>
    </row>
    <row r="895" spans="1:2" x14ac:dyDescent="0.2">
      <c r="A895" s="1" t="s">
        <v>895</v>
      </c>
      <c r="B895" t="str">
        <f>VLOOKUP(A895,[1]OMIM_GENE!$A:$B,2,FALSE)</f>
        <v>AP3B2</v>
      </c>
    </row>
    <row r="896" spans="1:2" x14ac:dyDescent="0.2">
      <c r="A896" s="1" t="s">
        <v>896</v>
      </c>
      <c r="B896" t="str">
        <f>VLOOKUP(A896,[1]OMIM_GENE!$A:$B,2,FALSE)</f>
        <v>FAH</v>
      </c>
    </row>
    <row r="897" spans="1:2" x14ac:dyDescent="0.2">
      <c r="A897" s="1" t="s">
        <v>897</v>
      </c>
      <c r="B897" t="str">
        <f>VLOOKUP(A897,[1]OMIM_GENE!$A:$B,2,FALSE)</f>
        <v>HOMER2</v>
      </c>
    </row>
    <row r="898" spans="1:2" x14ac:dyDescent="0.2">
      <c r="A898" s="1" t="s">
        <v>898</v>
      </c>
      <c r="B898" t="str">
        <f>VLOOKUP(A898,[1]OMIM_GENE!$A:$B,2,FALSE)</f>
        <v>CEP152</v>
      </c>
    </row>
    <row r="899" spans="1:2" x14ac:dyDescent="0.2">
      <c r="A899" s="1" t="s">
        <v>899</v>
      </c>
      <c r="B899" t="str">
        <f>VLOOKUP(A899,[1]OMIM_GENE!$A:$B,2,FALSE)</f>
        <v>OCA2</v>
      </c>
    </row>
    <row r="900" spans="1:2" x14ac:dyDescent="0.2">
      <c r="A900" s="1" t="s">
        <v>900</v>
      </c>
      <c r="B900" t="str">
        <f>VLOOKUP(A900,[1]OMIM_GENE!$A:$B,2,FALSE)</f>
        <v>TGM5</v>
      </c>
    </row>
    <row r="901" spans="1:2" x14ac:dyDescent="0.2">
      <c r="A901" s="1" t="s">
        <v>901</v>
      </c>
      <c r="B901" t="str">
        <f>VLOOKUP(A901,[1]OMIM_GENE!$A:$B,2,FALSE)</f>
        <v>DMXL2</v>
      </c>
    </row>
    <row r="902" spans="1:2" x14ac:dyDescent="0.2">
      <c r="A902" s="1" t="s">
        <v>902</v>
      </c>
      <c r="B902" t="str">
        <f>VLOOKUP(A902,[1]OMIM_GENE!$A:$B,2,FALSE)</f>
        <v>SPG11</v>
      </c>
    </row>
    <row r="903" spans="1:2" x14ac:dyDescent="0.2">
      <c r="A903" s="1" t="s">
        <v>903</v>
      </c>
      <c r="B903" t="str">
        <f>VLOOKUP(A903,[1]OMIM_GENE!$A:$B,2,FALSE)</f>
        <v>BLOC1S6</v>
      </c>
    </row>
    <row r="904" spans="1:2" x14ac:dyDescent="0.2">
      <c r="A904" s="1" t="s">
        <v>904</v>
      </c>
      <c r="B904" t="str">
        <f>VLOOKUP(A904,[1]OMIM_GENE!$A:$B,2,FALSE)</f>
        <v>CSPP1</v>
      </c>
    </row>
    <row r="905" spans="1:2" x14ac:dyDescent="0.2">
      <c r="A905" s="1" t="s">
        <v>905</v>
      </c>
      <c r="B905" t="str">
        <f>VLOOKUP(A905,[1]OMIM_GENE!$A:$B,2,FALSE)</f>
        <v>RP1</v>
      </c>
    </row>
    <row r="906" spans="1:2" x14ac:dyDescent="0.2">
      <c r="A906" s="1" t="s">
        <v>906</v>
      </c>
      <c r="B906" t="str">
        <f>VLOOKUP(A906,[1]OMIM_GENE!$A:$B,2,FALSE)</f>
        <v>CA2</v>
      </c>
    </row>
    <row r="907" spans="1:2" x14ac:dyDescent="0.2">
      <c r="A907" s="1" t="s">
        <v>907</v>
      </c>
      <c r="B907" t="str">
        <f>VLOOKUP(A907,[1]OMIM_GENE!$A:$B,2,FALSE)</f>
        <v>EYA1</v>
      </c>
    </row>
    <row r="908" spans="1:2" x14ac:dyDescent="0.2">
      <c r="A908" s="1" t="s">
        <v>908</v>
      </c>
      <c r="B908" t="str">
        <f>VLOOKUP(A908,[1]OMIM_GENE!$A:$B,2,FALSE)</f>
        <v>NBN</v>
      </c>
    </row>
    <row r="909" spans="1:2" x14ac:dyDescent="0.2">
      <c r="A909" s="1" t="s">
        <v>909</v>
      </c>
      <c r="B909" t="str">
        <f>VLOOKUP(A909,[1]OMIM_GENE!$A:$B,2,FALSE)</f>
        <v>TRPA1</v>
      </c>
    </row>
    <row r="910" spans="1:2" x14ac:dyDescent="0.2">
      <c r="A910" s="1" t="s">
        <v>910</v>
      </c>
      <c r="B910" t="str">
        <f>VLOOKUP(A910,[1]OMIM_GENE!$A:$B,2,FALSE)</f>
        <v>BPNT2</v>
      </c>
    </row>
    <row r="911" spans="1:2" x14ac:dyDescent="0.2">
      <c r="A911" s="1" t="s">
        <v>911</v>
      </c>
      <c r="B911" t="str">
        <f>VLOOKUP(A911,[1]OMIM_GENE!$A:$B,2,FALSE)</f>
        <v>POP1</v>
      </c>
    </row>
    <row r="912" spans="1:2" x14ac:dyDescent="0.2">
      <c r="A912" s="1" t="s">
        <v>912</v>
      </c>
      <c r="B912" t="str">
        <f>VLOOKUP(A912,[1]OMIM_GENE!$A:$B,2,FALSE)</f>
        <v>IKBKB</v>
      </c>
    </row>
    <row r="913" spans="1:2" x14ac:dyDescent="0.2">
      <c r="A913" s="1" t="s">
        <v>913</v>
      </c>
      <c r="B913" t="str">
        <f>VLOOKUP(A913,[1]OMIM_GENE!$A:$B,2,FALSE)</f>
        <v>PLAT</v>
      </c>
    </row>
    <row r="914" spans="1:2" x14ac:dyDescent="0.2">
      <c r="A914" s="1" t="s">
        <v>914</v>
      </c>
      <c r="B914" t="str">
        <f>VLOOKUP(A914,[1]OMIM_GENE!$A:$B,2,FALSE)</f>
        <v>JPH1</v>
      </c>
    </row>
    <row r="915" spans="1:2" x14ac:dyDescent="0.2">
      <c r="A915" s="1" t="s">
        <v>915</v>
      </c>
      <c r="B915" t="str">
        <f>VLOOKUP(A915,[1]OMIM_GENE!$A:$B,2,FALSE)</f>
        <v>GDAP1</v>
      </c>
    </row>
    <row r="916" spans="1:2" x14ac:dyDescent="0.2">
      <c r="A916" s="1" t="s">
        <v>916</v>
      </c>
      <c r="B916" t="str">
        <f>VLOOKUP(A916,[1]OMIM_GENE!$A:$B,2,FALSE)</f>
        <v>ESRP1</v>
      </c>
    </row>
    <row r="917" spans="1:2" x14ac:dyDescent="0.2">
      <c r="A917" s="1" t="s">
        <v>917</v>
      </c>
      <c r="B917" t="str">
        <f>VLOOKUP(A917,[1]OMIM_GENE!$A:$B,2,FALSE)</f>
        <v>NDRG1</v>
      </c>
    </row>
    <row r="918" spans="1:2" x14ac:dyDescent="0.2">
      <c r="A918" s="1" t="s">
        <v>918</v>
      </c>
      <c r="B918" t="str">
        <f>VLOOKUP(A918,[1]OMIM_GENE!$A:$B,2,FALSE)</f>
        <v>IL7</v>
      </c>
    </row>
    <row r="919" spans="1:2" x14ac:dyDescent="0.2">
      <c r="A919" s="1" t="s">
        <v>919</v>
      </c>
      <c r="B919" t="str">
        <f>VLOOKUP(A919,[1]OMIM_GENE!$A:$B,2,FALSE)</f>
        <v>TRPS1</v>
      </c>
    </row>
    <row r="920" spans="1:2" x14ac:dyDescent="0.2">
      <c r="A920" s="1" t="s">
        <v>920</v>
      </c>
      <c r="B920" t="str">
        <f>VLOOKUP(A920,[1]OMIM_GENE!$A:$B,2,FALSE)</f>
        <v>SPAG1</v>
      </c>
    </row>
    <row r="921" spans="1:2" x14ac:dyDescent="0.2">
      <c r="A921" s="1" t="s">
        <v>921</v>
      </c>
      <c r="B921" t="str">
        <f>VLOOKUP(A921,[1]OMIM_GENE!$A:$B,2,FALSE)</f>
        <v>SLC39A14</v>
      </c>
    </row>
    <row r="922" spans="1:2" x14ac:dyDescent="0.2">
      <c r="A922" s="1" t="s">
        <v>922</v>
      </c>
      <c r="B922" t="str">
        <f>VLOOKUP(A922,[1]OMIM_GENE!$A:$B,2,FALSE)</f>
        <v>GSR</v>
      </c>
    </row>
    <row r="923" spans="1:2" x14ac:dyDescent="0.2">
      <c r="A923" s="1" t="s">
        <v>923</v>
      </c>
      <c r="B923" t="str">
        <f>VLOOKUP(A923,[1]OMIM_GENE!$A:$B,2,FALSE)</f>
        <v>TUSC3</v>
      </c>
    </row>
    <row r="924" spans="1:2" x14ac:dyDescent="0.2">
      <c r="A924" s="1" t="s">
        <v>924</v>
      </c>
      <c r="B924" t="str">
        <f>VLOOKUP(A924,[1]OMIM_GENE!$A:$B,2,FALSE)</f>
        <v>ARHGEF10</v>
      </c>
    </row>
    <row r="925" spans="1:2" x14ac:dyDescent="0.2">
      <c r="A925" s="1" t="s">
        <v>925</v>
      </c>
      <c r="B925" t="str">
        <f>VLOOKUP(A925,[1]OMIM_GENE!$A:$B,2,FALSE)</f>
        <v>MCM4</v>
      </c>
    </row>
    <row r="926" spans="1:2" x14ac:dyDescent="0.2">
      <c r="A926" s="1" t="s">
        <v>926</v>
      </c>
      <c r="B926" t="str">
        <f>VLOOKUP(A926,[1]OMIM_GENE!$A:$B,2,FALSE)</f>
        <v>ASAH1</v>
      </c>
    </row>
    <row r="927" spans="1:2" x14ac:dyDescent="0.2">
      <c r="A927" s="1" t="s">
        <v>927</v>
      </c>
      <c r="B927" t="str">
        <f>VLOOKUP(A927,[1]OMIM_GENE!$A:$B,2,FALSE)</f>
        <v>MAN2B1</v>
      </c>
    </row>
    <row r="928" spans="1:2" x14ac:dyDescent="0.2">
      <c r="A928" s="1" t="s">
        <v>928</v>
      </c>
      <c r="B928" t="str">
        <f>VLOOKUP(A928,[1]OMIM_GENE!$A:$B,2,FALSE)</f>
        <v>KCNN4</v>
      </c>
    </row>
    <row r="929" spans="1:2" x14ac:dyDescent="0.2">
      <c r="A929" s="1" t="s">
        <v>929</v>
      </c>
      <c r="B929" t="str">
        <f>VLOOKUP(A929,[1]OMIM_GENE!$A:$B,2,FALSE)</f>
        <v>GYS1</v>
      </c>
    </row>
    <row r="930" spans="1:2" x14ac:dyDescent="0.2">
      <c r="A930" s="1" t="s">
        <v>930</v>
      </c>
      <c r="B930" t="str">
        <f>VLOOKUP(A930,[1]OMIM_GENE!$A:$B,2,FALSE)</f>
        <v>LHB</v>
      </c>
    </row>
    <row r="931" spans="1:2" x14ac:dyDescent="0.2">
      <c r="A931" s="1" t="s">
        <v>931</v>
      </c>
      <c r="B931" t="str">
        <f>VLOOKUP(A931,[1]OMIM_GENE!$A:$B,2,FALSE)</f>
        <v>TUBB4A</v>
      </c>
    </row>
    <row r="932" spans="1:2" x14ac:dyDescent="0.2">
      <c r="A932" s="1" t="s">
        <v>932</v>
      </c>
      <c r="B932" t="str">
        <f>VLOOKUP(A932,[1]OMIM_GENE!$A:$B,2,FALSE)</f>
        <v>SARS2</v>
      </c>
    </row>
    <row r="933" spans="1:2" x14ac:dyDescent="0.2">
      <c r="A933" s="1" t="s">
        <v>933</v>
      </c>
      <c r="B933" t="str">
        <f>VLOOKUP(A933,[1]OMIM_GENE!$A:$B,2,FALSE)</f>
        <v>RELB</v>
      </c>
    </row>
    <row r="934" spans="1:2" x14ac:dyDescent="0.2">
      <c r="A934" s="1" t="s">
        <v>934</v>
      </c>
      <c r="B934" t="str">
        <f>VLOOKUP(A934,[1]OMIM_GENE!$A:$B,2,FALSE)</f>
        <v>ARHGEF18</v>
      </c>
    </row>
    <row r="935" spans="1:2" x14ac:dyDescent="0.2">
      <c r="A935" s="1" t="s">
        <v>935</v>
      </c>
      <c r="B935" t="str">
        <f>VLOOKUP(A935,[1]OMIM_GENE!$A:$B,2,FALSE)</f>
        <v>ERCC2</v>
      </c>
    </row>
    <row r="936" spans="1:2" x14ac:dyDescent="0.2">
      <c r="A936" s="1" t="s">
        <v>936</v>
      </c>
      <c r="B936" t="str">
        <f>VLOOKUP(A936,[1]OMIM_GENE!$A:$B,2,FALSE)</f>
        <v>RNASEH2A</v>
      </c>
    </row>
    <row r="937" spans="1:2" x14ac:dyDescent="0.2">
      <c r="A937" s="1" t="s">
        <v>937</v>
      </c>
      <c r="B937" t="str">
        <f>VLOOKUP(A937,[1]OMIM_GENE!$A:$B,2,FALSE)</f>
        <v>AMH</v>
      </c>
    </row>
    <row r="938" spans="1:2" x14ac:dyDescent="0.2">
      <c r="A938" s="1" t="s">
        <v>938</v>
      </c>
      <c r="B938" t="str">
        <f>VLOOKUP(A938,[1]OMIM_GENE!$A:$B,2,FALSE)</f>
        <v>LYL1</v>
      </c>
    </row>
    <row r="939" spans="1:2" x14ac:dyDescent="0.2">
      <c r="A939" s="1" t="s">
        <v>939</v>
      </c>
      <c r="B939" t="str">
        <f>VLOOKUP(A939,[1]OMIM_GENE!$A:$B,2,FALSE)</f>
        <v>TRMT1</v>
      </c>
    </row>
    <row r="940" spans="1:2" x14ac:dyDescent="0.2">
      <c r="A940" s="1" t="s">
        <v>940</v>
      </c>
      <c r="B940" t="str">
        <f>VLOOKUP(A940,[1]OMIM_GENE!$A:$B,2,FALSE)</f>
        <v>RETN</v>
      </c>
    </row>
    <row r="941" spans="1:2" x14ac:dyDescent="0.2">
      <c r="A941" s="1" t="s">
        <v>941</v>
      </c>
      <c r="B941" t="str">
        <f>VLOOKUP(A941,[1]OMIM_GENE!$A:$B,2,FALSE)</f>
        <v>DMPK</v>
      </c>
    </row>
    <row r="942" spans="1:2" x14ac:dyDescent="0.2">
      <c r="A942" s="1" t="s">
        <v>942</v>
      </c>
      <c r="B942" t="str">
        <f>VLOOKUP(A942,[1]OMIM_GENE!$A:$B,2,FALSE)</f>
        <v>CLEC4M</v>
      </c>
    </row>
    <row r="943" spans="1:2" x14ac:dyDescent="0.2">
      <c r="A943" s="1" t="s">
        <v>943</v>
      </c>
      <c r="B943" t="str">
        <f>VLOOKUP(A943,[1]OMIM_GENE!$A:$B,2,FALSE)</f>
        <v>TLE6</v>
      </c>
    </row>
    <row r="944" spans="1:2" x14ac:dyDescent="0.2">
      <c r="A944" s="1" t="s">
        <v>944</v>
      </c>
      <c r="B944" t="str">
        <f>VLOOKUP(A944,[1]OMIM_GENE!$A:$B,2,FALSE)</f>
        <v>NOVA2</v>
      </c>
    </row>
    <row r="945" spans="1:2" x14ac:dyDescent="0.2">
      <c r="A945" s="1" t="s">
        <v>945</v>
      </c>
      <c r="B945" t="str">
        <f>VLOOKUP(A945,[1]OMIM_GENE!$A:$B,2,FALSE)</f>
        <v>MED25</v>
      </c>
    </row>
    <row r="946" spans="1:2" x14ac:dyDescent="0.2">
      <c r="A946" s="1" t="s">
        <v>946</v>
      </c>
      <c r="B946" t="str">
        <f>VLOOKUP(A946,[1]OMIM_GENE!$A:$B,2,FALSE)</f>
        <v>TNNT1</v>
      </c>
    </row>
    <row r="947" spans="1:2" x14ac:dyDescent="0.2">
      <c r="A947" s="1" t="s">
        <v>947</v>
      </c>
      <c r="B947" t="str">
        <f>VLOOKUP(A947,[1]OMIM_GENE!$A:$B,2,FALSE)</f>
        <v>CASP14</v>
      </c>
    </row>
    <row r="948" spans="1:2" x14ac:dyDescent="0.2">
      <c r="A948" s="1" t="s">
        <v>948</v>
      </c>
      <c r="B948" t="str">
        <f>VLOOKUP(A948,[1]OMIM_GENE!$A:$B,2,FALSE)</f>
        <v>AURKC</v>
      </c>
    </row>
    <row r="949" spans="1:2" x14ac:dyDescent="0.2">
      <c r="A949" s="1" t="s">
        <v>949</v>
      </c>
      <c r="B949" t="str">
        <f>VLOOKUP(A949,[1]OMIM_GENE!$A:$B,2,FALSE)</f>
        <v>TIMM50</v>
      </c>
    </row>
    <row r="950" spans="1:2" x14ac:dyDescent="0.2">
      <c r="A950" s="1" t="s">
        <v>950</v>
      </c>
      <c r="B950" t="str">
        <f>VLOOKUP(A950,[1]OMIM_GENE!$A:$B,2,FALSE)</f>
        <v>DYRK1B</v>
      </c>
    </row>
    <row r="951" spans="1:2" x14ac:dyDescent="0.2">
      <c r="A951" s="1" t="s">
        <v>951</v>
      </c>
      <c r="B951" t="str">
        <f>VLOOKUP(A951,[1]OMIM_GENE!$A:$B,2,FALSE)</f>
        <v>GPI</v>
      </c>
    </row>
    <row r="952" spans="1:2" x14ac:dyDescent="0.2">
      <c r="A952" s="1" t="s">
        <v>952</v>
      </c>
      <c r="B952" t="str">
        <f>VLOOKUP(A952,[1]OMIM_GENE!$A:$B,2,FALSE)</f>
        <v>AKT2</v>
      </c>
    </row>
    <row r="953" spans="1:2" x14ac:dyDescent="0.2">
      <c r="A953" s="1" t="s">
        <v>953</v>
      </c>
      <c r="B953" t="str">
        <f>VLOOKUP(A953,[1]OMIM_GENE!$A:$B,2,FALSE)</f>
        <v>PLD3</v>
      </c>
    </row>
    <row r="954" spans="1:2" x14ac:dyDescent="0.2">
      <c r="A954" s="1" t="s">
        <v>954</v>
      </c>
      <c r="B954" t="str">
        <f>VLOOKUP(A954,[1]OMIM_GENE!$A:$B,2,FALSE)</f>
        <v>PRX</v>
      </c>
    </row>
    <row r="955" spans="1:2" x14ac:dyDescent="0.2">
      <c r="A955" s="1" t="s">
        <v>955</v>
      </c>
      <c r="B955" t="str">
        <f>VLOOKUP(A955,[1]OMIM_GENE!$A:$B,2,FALSE)</f>
        <v>TGFB1</v>
      </c>
    </row>
    <row r="956" spans="1:2" x14ac:dyDescent="0.2">
      <c r="A956" s="1" t="s">
        <v>956</v>
      </c>
      <c r="B956" t="str">
        <f>VLOOKUP(A956,[1]OMIM_GENE!$A:$B,2,FALSE)</f>
        <v>MYH14</v>
      </c>
    </row>
    <row r="957" spans="1:2" x14ac:dyDescent="0.2">
      <c r="A957" s="1" t="s">
        <v>957</v>
      </c>
      <c r="B957" t="str">
        <f>VLOOKUP(A957,[1]OMIM_GENE!$A:$B,2,FALSE)</f>
        <v>CD79A</v>
      </c>
    </row>
    <row r="958" spans="1:2" x14ac:dyDescent="0.2">
      <c r="A958" s="1" t="s">
        <v>958</v>
      </c>
      <c r="B958" t="str">
        <f>VLOOKUP(A958,[1]OMIM_GENE!$A:$B,2,FALSE)</f>
        <v>LIM2</v>
      </c>
    </row>
    <row r="959" spans="1:2" x14ac:dyDescent="0.2">
      <c r="A959" s="1" t="s">
        <v>959</v>
      </c>
      <c r="B959" t="str">
        <f>VLOOKUP(A959,[1]OMIM_GENE!$A:$B,2,FALSE)</f>
        <v>ICAM4</v>
      </c>
    </row>
    <row r="960" spans="1:2" x14ac:dyDescent="0.2">
      <c r="A960" s="1" t="s">
        <v>960</v>
      </c>
      <c r="B960" t="str">
        <f>VLOOKUP(A960,[1]OMIM_GENE!$A:$B,2,FALSE)</f>
        <v>RPS19</v>
      </c>
    </row>
    <row r="961" spans="1:2" x14ac:dyDescent="0.2">
      <c r="A961" s="1" t="s">
        <v>961</v>
      </c>
      <c r="B961" t="str">
        <f>VLOOKUP(A961,[1]OMIM_GENE!$A:$B,2,FALSE)</f>
        <v>ETFB</v>
      </c>
    </row>
    <row r="962" spans="1:2" x14ac:dyDescent="0.2">
      <c r="A962" s="1" t="s">
        <v>962</v>
      </c>
      <c r="B962" t="str">
        <f>VLOOKUP(A962,[1]OMIM_GENE!$A:$B,2,FALSE)</f>
        <v>CRX</v>
      </c>
    </row>
    <row r="963" spans="1:2" x14ac:dyDescent="0.2">
      <c r="A963" s="1" t="s">
        <v>963</v>
      </c>
      <c r="B963" t="str">
        <f>VLOOKUP(A963,[1]OMIM_GENE!$A:$B,2,FALSE)</f>
        <v>TYK2</v>
      </c>
    </row>
    <row r="964" spans="1:2" x14ac:dyDescent="0.2">
      <c r="A964" s="1" t="s">
        <v>964</v>
      </c>
      <c r="B964" t="str">
        <f>VLOOKUP(A964,[1]OMIM_GENE!$A:$B,2,FALSE)</f>
        <v>ATP1A3</v>
      </c>
    </row>
    <row r="965" spans="1:2" x14ac:dyDescent="0.2">
      <c r="A965" s="1" t="s">
        <v>965</v>
      </c>
      <c r="B965" t="str">
        <f>VLOOKUP(A965,[1]OMIM_GENE!$A:$B,2,FALSE)</f>
        <v>MEGF8</v>
      </c>
    </row>
    <row r="966" spans="1:2" x14ac:dyDescent="0.2">
      <c r="A966" s="1" t="s">
        <v>966</v>
      </c>
      <c r="B966" t="str">
        <f>VLOOKUP(A966,[1]OMIM_GENE!$A:$B,2,FALSE)</f>
        <v>GRIN2D</v>
      </c>
    </row>
    <row r="967" spans="1:2" x14ac:dyDescent="0.2">
      <c r="A967" s="1" t="s">
        <v>967</v>
      </c>
      <c r="B967" t="str">
        <f>VLOOKUP(A967,[1]OMIM_GENE!$A:$B,2,FALSE)</f>
        <v>CCDC114</v>
      </c>
    </row>
    <row r="968" spans="1:2" x14ac:dyDescent="0.2">
      <c r="A968" s="1" t="s">
        <v>968</v>
      </c>
      <c r="B968" t="str">
        <f>VLOOKUP(A968,[1]OMIM_GENE!$A:$B,2,FALSE)</f>
        <v>CARD8</v>
      </c>
    </row>
    <row r="969" spans="1:2" x14ac:dyDescent="0.2">
      <c r="A969" s="1" t="s">
        <v>969</v>
      </c>
      <c r="B969" t="str">
        <f>VLOOKUP(A969,[1]OMIM_GENE!$A:$B,2,FALSE)</f>
        <v>BCAT2</v>
      </c>
    </row>
    <row r="970" spans="1:2" x14ac:dyDescent="0.2">
      <c r="A970" s="1" t="s">
        <v>970</v>
      </c>
      <c r="B970" t="str">
        <f>VLOOKUP(A970,[1]OMIM_GENE!$A:$B,2,FALSE)</f>
        <v>PPP2R1A</v>
      </c>
    </row>
    <row r="971" spans="1:2" x14ac:dyDescent="0.2">
      <c r="A971" s="1" t="s">
        <v>971</v>
      </c>
      <c r="B971" t="str">
        <f>VLOOKUP(A971,[1]OMIM_GENE!$A:$B,2,FALSE)</f>
        <v>TNPO2</v>
      </c>
    </row>
    <row r="972" spans="1:2" x14ac:dyDescent="0.2">
      <c r="A972" s="1" t="s">
        <v>972</v>
      </c>
      <c r="B972" t="str">
        <f>VLOOKUP(A972,[1]OMIM_GENE!$A:$B,2,FALSE)</f>
        <v>WDR83OS</v>
      </c>
    </row>
    <row r="973" spans="1:2" x14ac:dyDescent="0.2">
      <c r="A973" s="1" t="s">
        <v>973</v>
      </c>
      <c r="B973" t="str">
        <f>VLOOKUP(A973,[1]OMIM_GENE!$A:$B,2,FALSE)</f>
        <v>GCDH</v>
      </c>
    </row>
    <row r="974" spans="1:2" x14ac:dyDescent="0.2">
      <c r="A974" s="1" t="s">
        <v>974</v>
      </c>
      <c r="B974" t="str">
        <f>VLOOKUP(A974,[1]OMIM_GENE!$A:$B,2,FALSE)</f>
        <v>KLF1</v>
      </c>
    </row>
    <row r="975" spans="1:2" x14ac:dyDescent="0.2">
      <c r="A975" s="1" t="s">
        <v>975</v>
      </c>
      <c r="B975" t="str">
        <f>VLOOKUP(A975,[1]OMIM_GENE!$A:$B,2,FALSE)</f>
        <v>MAST1</v>
      </c>
    </row>
    <row r="976" spans="1:2" x14ac:dyDescent="0.2">
      <c r="A976" s="1" t="s">
        <v>976</v>
      </c>
      <c r="B976" t="str">
        <f>VLOOKUP(A976,[1]OMIM_GENE!$A:$B,2,FALSE)</f>
        <v>PRPF31</v>
      </c>
    </row>
    <row r="977" spans="1:2" x14ac:dyDescent="0.2">
      <c r="A977" s="1" t="s">
        <v>977</v>
      </c>
      <c r="B977" t="str">
        <f>VLOOKUP(A977,[1]OMIM_GENE!$A:$B,2,FALSE)</f>
        <v>JAK3</v>
      </c>
    </row>
    <row r="978" spans="1:2" x14ac:dyDescent="0.2">
      <c r="A978" s="1" t="s">
        <v>978</v>
      </c>
      <c r="B978" t="str">
        <f>VLOOKUP(A978,[1]OMIM_GENE!$A:$B,2,FALSE)</f>
        <v>SLC5A5</v>
      </c>
    </row>
    <row r="979" spans="1:2" x14ac:dyDescent="0.2">
      <c r="A979" s="1" t="s">
        <v>979</v>
      </c>
      <c r="B979" t="str">
        <f>VLOOKUP(A979,[1]OMIM_GENE!$A:$B,2,FALSE)</f>
        <v>PIK3R2</v>
      </c>
    </row>
    <row r="980" spans="1:2" x14ac:dyDescent="0.2">
      <c r="A980" s="1" t="s">
        <v>980</v>
      </c>
      <c r="B980" t="str">
        <f>VLOOKUP(A980,[1]OMIM_GENE!$A:$B,2,FALSE)</f>
        <v>CRTC1</v>
      </c>
    </row>
    <row r="981" spans="1:2" x14ac:dyDescent="0.2">
      <c r="A981" s="1" t="s">
        <v>981</v>
      </c>
      <c r="B981" t="str">
        <f>VLOOKUP(A981,[1]OMIM_GENE!$A:$B,2,FALSE)</f>
        <v>COMP</v>
      </c>
    </row>
    <row r="982" spans="1:2" x14ac:dyDescent="0.2">
      <c r="A982" s="1" t="s">
        <v>982</v>
      </c>
      <c r="B982" t="str">
        <f>VLOOKUP(A982,[1]OMIM_GENE!$A:$B,2,FALSE)</f>
        <v>MAG</v>
      </c>
    </row>
    <row r="983" spans="1:2" x14ac:dyDescent="0.2">
      <c r="A983" s="1" t="s">
        <v>983</v>
      </c>
      <c r="B983" t="str">
        <f>VLOOKUP(A983,[1]OMIM_GENE!$A:$B,2,FALSE)</f>
        <v>HAMP</v>
      </c>
    </row>
    <row r="984" spans="1:2" x14ac:dyDescent="0.2">
      <c r="A984" s="1" t="s">
        <v>984</v>
      </c>
      <c r="B984" t="str">
        <f>VLOOKUP(A984,[1]OMIM_GENE!$A:$B,2,FALSE)</f>
        <v>LSR</v>
      </c>
    </row>
    <row r="985" spans="1:2" x14ac:dyDescent="0.2">
      <c r="A985" s="1" t="s">
        <v>985</v>
      </c>
      <c r="B985" t="str">
        <f>VLOOKUP(A985,[1]OMIM_GENE!$A:$B,2,FALSE)</f>
        <v>SCN1B</v>
      </c>
    </row>
    <row r="986" spans="1:2" x14ac:dyDescent="0.2">
      <c r="A986" s="1" t="s">
        <v>986</v>
      </c>
      <c r="B986" t="str">
        <f>VLOOKUP(A986,[1]OMIM_GENE!$A:$B,2,FALSE)</f>
        <v>ERF</v>
      </c>
    </row>
    <row r="987" spans="1:2" x14ac:dyDescent="0.2">
      <c r="A987" s="1" t="s">
        <v>987</v>
      </c>
      <c r="B987" t="str">
        <f>VLOOKUP(A987,[1]OMIM_GENE!$A:$B,2,FALSE)</f>
        <v>SIPA1L3</v>
      </c>
    </row>
    <row r="988" spans="1:2" x14ac:dyDescent="0.2">
      <c r="A988" s="1" t="s">
        <v>988</v>
      </c>
      <c r="B988" t="str">
        <f>VLOOKUP(A988,[1]OMIM_GENE!$A:$B,2,FALSE)</f>
        <v>ETHE1</v>
      </c>
    </row>
    <row r="989" spans="1:2" x14ac:dyDescent="0.2">
      <c r="A989" s="1" t="s">
        <v>989</v>
      </c>
      <c r="B989" t="str">
        <f>VLOOKUP(A989,[1]OMIM_GENE!$A:$B,2,FALSE)</f>
        <v>SMG9</v>
      </c>
    </row>
    <row r="990" spans="1:2" x14ac:dyDescent="0.2">
      <c r="A990" s="1" t="s">
        <v>990</v>
      </c>
      <c r="B990" t="str">
        <f>VLOOKUP(A990,[1]OMIM_GENE!$A:$B,2,FALSE)</f>
        <v>CFAP69</v>
      </c>
    </row>
    <row r="991" spans="1:2" x14ac:dyDescent="0.2">
      <c r="A991" s="1" t="s">
        <v>991</v>
      </c>
      <c r="B991" t="str">
        <f>VLOOKUP(A991,[1]OMIM_GENE!$A:$B,2,FALSE)</f>
        <v>CDK6</v>
      </c>
    </row>
    <row r="992" spans="1:2" x14ac:dyDescent="0.2">
      <c r="A992" s="1" t="s">
        <v>992</v>
      </c>
      <c r="B992" t="str">
        <f>VLOOKUP(A992,[1]OMIM_GENE!$A:$B,2,FALSE)</f>
        <v>PMPCB</v>
      </c>
    </row>
    <row r="993" spans="1:2" x14ac:dyDescent="0.2">
      <c r="A993" s="1" t="s">
        <v>993</v>
      </c>
      <c r="B993" t="str">
        <f>VLOOKUP(A993,[1]OMIM_GENE!$A:$B,2,FALSE)</f>
        <v>PON2</v>
      </c>
    </row>
    <row r="994" spans="1:2" x14ac:dyDescent="0.2">
      <c r="A994" s="1" t="s">
        <v>994</v>
      </c>
      <c r="B994" t="str">
        <f>VLOOKUP(A994,[1]OMIM_GENE!$A:$B,2,FALSE)</f>
        <v>DNAH11</v>
      </c>
    </row>
    <row r="995" spans="1:2" x14ac:dyDescent="0.2">
      <c r="A995" s="1" t="s">
        <v>995</v>
      </c>
      <c r="B995" t="str">
        <f>VLOOKUP(A995,[1]OMIM_GENE!$A:$B,2,FALSE)</f>
        <v>DLX5</v>
      </c>
    </row>
    <row r="996" spans="1:2" x14ac:dyDescent="0.2">
      <c r="A996" s="1" t="s">
        <v>996</v>
      </c>
      <c r="B996" t="str">
        <f>VLOOKUP(A996,[1]OMIM_GENE!$A:$B,2,FALSE)</f>
        <v>GSDME</v>
      </c>
    </row>
    <row r="997" spans="1:2" x14ac:dyDescent="0.2">
      <c r="A997" s="1" t="s">
        <v>997</v>
      </c>
      <c r="B997" t="str">
        <f>VLOOKUP(A997,[1]OMIM_GENE!$A:$B,2,FALSE)</f>
        <v>ATP6V0A4</v>
      </c>
    </row>
    <row r="998" spans="1:2" x14ac:dyDescent="0.2">
      <c r="A998" s="1" t="s">
        <v>998</v>
      </c>
      <c r="B998" t="str">
        <f>VLOOKUP(A998,[1]OMIM_GENE!$A:$B,2,FALSE)</f>
        <v>TTC26</v>
      </c>
    </row>
    <row r="999" spans="1:2" x14ac:dyDescent="0.2">
      <c r="A999" s="1" t="s">
        <v>999</v>
      </c>
      <c r="B999" t="str">
        <f>VLOOKUP(A999,[1]OMIM_GENE!$A:$B,2,FALSE)</f>
        <v>OGDH</v>
      </c>
    </row>
    <row r="1000" spans="1:2" x14ac:dyDescent="0.2">
      <c r="A1000" s="1" t="s">
        <v>1000</v>
      </c>
      <c r="B1000" t="str">
        <f>VLOOKUP(A1000,[1]OMIM_GENE!$A:$B,2,FALSE)</f>
        <v>CAV1</v>
      </c>
    </row>
    <row r="1001" spans="1:2" x14ac:dyDescent="0.2">
      <c r="A1001" s="1" t="s">
        <v>1001</v>
      </c>
      <c r="B1001" t="str">
        <f>VLOOKUP(A1001,[1]OMIM_GENE!$A:$B,2,FALSE)</f>
        <v>MET</v>
      </c>
    </row>
    <row r="1002" spans="1:2" x14ac:dyDescent="0.2">
      <c r="A1002" s="1" t="s">
        <v>1002</v>
      </c>
      <c r="B1002" t="str">
        <f>VLOOKUP(A1002,[1]OMIM_GENE!$A:$B,2,FALSE)</f>
        <v>LMBR1</v>
      </c>
    </row>
    <row r="1003" spans="1:2" x14ac:dyDescent="0.2">
      <c r="A1003" s="1" t="s">
        <v>1003</v>
      </c>
      <c r="B1003" t="str">
        <f>VLOOKUP(A1003,[1]OMIM_GENE!$A:$B,2,FALSE)</f>
        <v>HOXA1</v>
      </c>
    </row>
    <row r="1004" spans="1:2" x14ac:dyDescent="0.2">
      <c r="A1004" s="1" t="s">
        <v>1004</v>
      </c>
      <c r="B1004" t="str">
        <f>VLOOKUP(A1004,[1]OMIM_GENE!$A:$B,2,FALSE)</f>
        <v>DNAJB6</v>
      </c>
    </row>
    <row r="1005" spans="1:2" x14ac:dyDescent="0.2">
      <c r="A1005" s="1" t="s">
        <v>1005</v>
      </c>
      <c r="B1005" t="str">
        <f>VLOOKUP(A1005,[1]OMIM_GENE!$A:$B,2,FALSE)</f>
        <v>HOXA2</v>
      </c>
    </row>
    <row r="1006" spans="1:2" x14ac:dyDescent="0.2">
      <c r="A1006" s="1" t="s">
        <v>1006</v>
      </c>
      <c r="B1006" t="str">
        <f>VLOOKUP(A1006,[1]OMIM_GENE!$A:$B,2,FALSE)</f>
        <v>LFNG</v>
      </c>
    </row>
    <row r="1007" spans="1:2" x14ac:dyDescent="0.2">
      <c r="A1007" s="1" t="s">
        <v>1007</v>
      </c>
      <c r="B1007" t="str">
        <f>VLOOKUP(A1007,[1]OMIM_GENE!$A:$B,2,FALSE)</f>
        <v>BRAT1</v>
      </c>
    </row>
    <row r="1008" spans="1:2" x14ac:dyDescent="0.2">
      <c r="A1008" s="1" t="s">
        <v>1008</v>
      </c>
      <c r="B1008" t="str">
        <f>VLOOKUP(A1008,[1]OMIM_GENE!$A:$B,2,FALSE)</f>
        <v>IQCE</v>
      </c>
    </row>
    <row r="1009" spans="1:2" x14ac:dyDescent="0.2">
      <c r="A1009" s="1" t="s">
        <v>1009</v>
      </c>
      <c r="B1009" t="str">
        <f>VLOOKUP(A1009,[1]OMIM_GENE!$A:$B,2,FALSE)</f>
        <v>TSPAN12</v>
      </c>
    </row>
    <row r="1010" spans="1:2" x14ac:dyDescent="0.2">
      <c r="A1010" s="1" t="s">
        <v>1010</v>
      </c>
      <c r="B1010" t="str">
        <f>VLOOKUP(A1010,[1]OMIM_GENE!$A:$B,2,FALSE)</f>
        <v>SSBP1</v>
      </c>
    </row>
    <row r="1011" spans="1:2" x14ac:dyDescent="0.2">
      <c r="A1011" s="1" t="s">
        <v>1011</v>
      </c>
      <c r="B1011" t="str">
        <f>VLOOKUP(A1011,[1]OMIM_GENE!$A:$B,2,FALSE)</f>
        <v>HOXA13</v>
      </c>
    </row>
    <row r="1012" spans="1:2" x14ac:dyDescent="0.2">
      <c r="A1012" s="1" t="s">
        <v>1012</v>
      </c>
      <c r="B1012" t="str">
        <f>VLOOKUP(A1012,[1]OMIM_GENE!$A:$B,2,FALSE)</f>
        <v>FKBP14</v>
      </c>
    </row>
    <row r="1013" spans="1:2" x14ac:dyDescent="0.2">
      <c r="A1013" s="1" t="s">
        <v>1013</v>
      </c>
      <c r="B1013" t="str">
        <f>VLOOKUP(A1013,[1]OMIM_GENE!$A:$B,2,FALSE)</f>
        <v>GARS1</v>
      </c>
    </row>
    <row r="1014" spans="1:2" x14ac:dyDescent="0.2">
      <c r="A1014" s="1" t="s">
        <v>1014</v>
      </c>
      <c r="B1014" t="str">
        <f>VLOOKUP(A1014,[1]OMIM_GENE!$A:$B,2,FALSE)</f>
        <v>GHRHR</v>
      </c>
    </row>
    <row r="1015" spans="1:2" x14ac:dyDescent="0.2">
      <c r="A1015" s="1" t="s">
        <v>1015</v>
      </c>
      <c r="B1015" t="str">
        <f>VLOOKUP(A1015,[1]OMIM_GENE!$A:$B,2,FALSE)</f>
        <v>CHCHD2</v>
      </c>
    </row>
    <row r="1016" spans="1:2" x14ac:dyDescent="0.2">
      <c r="A1016" s="1" t="s">
        <v>1016</v>
      </c>
      <c r="B1016" t="str">
        <f>VLOOKUP(A1016,[1]OMIM_GENE!$A:$B,2,FALSE)</f>
        <v>HSPB1</v>
      </c>
    </row>
    <row r="1017" spans="1:2" x14ac:dyDescent="0.2">
      <c r="A1017" s="1" t="s">
        <v>1017</v>
      </c>
      <c r="B1017" t="str">
        <f>VLOOKUP(A1017,[1]OMIM_GENE!$A:$B,2,FALSE)</f>
        <v>CYP3A5</v>
      </c>
    </row>
    <row r="1018" spans="1:2" x14ac:dyDescent="0.2">
      <c r="A1018" s="1" t="s">
        <v>1018</v>
      </c>
      <c r="B1018" t="str">
        <f>VLOOKUP(A1018,[1]OMIM_GENE!$A:$B,2,FALSE)</f>
        <v>TAF6</v>
      </c>
    </row>
    <row r="1019" spans="1:2" x14ac:dyDescent="0.2">
      <c r="A1019" s="1" t="s">
        <v>1019</v>
      </c>
      <c r="B1019" t="str">
        <f>VLOOKUP(A1019,[1]OMIM_GENE!$A:$B,2,FALSE)</f>
        <v>AIMP2</v>
      </c>
    </row>
    <row r="1020" spans="1:2" x14ac:dyDescent="0.2">
      <c r="A1020" s="1" t="s">
        <v>1020</v>
      </c>
      <c r="B1020" t="str">
        <f>VLOOKUP(A1020,[1]OMIM_GENE!$A:$B,2,FALSE)</f>
        <v>TFR2</v>
      </c>
    </row>
    <row r="1021" spans="1:2" x14ac:dyDescent="0.2">
      <c r="A1021" s="1" t="s">
        <v>1021</v>
      </c>
      <c r="B1021" t="str">
        <f>VLOOKUP(A1021,[1]OMIM_GENE!$A:$B,2,FALSE)</f>
        <v>PAX4</v>
      </c>
    </row>
    <row r="1022" spans="1:2" x14ac:dyDescent="0.2">
      <c r="A1022" s="1" t="s">
        <v>1022</v>
      </c>
      <c r="B1022" t="str">
        <f>VLOOKUP(A1022,[1]OMIM_GENE!$A:$B,2,FALSE)</f>
        <v>PPP1R17</v>
      </c>
    </row>
    <row r="1023" spans="1:2" x14ac:dyDescent="0.2">
      <c r="A1023" s="1" t="s">
        <v>1023</v>
      </c>
      <c r="B1023" t="str">
        <f>VLOOKUP(A1023,[1]OMIM_GENE!$A:$B,2,FALSE)</f>
        <v>RBM28</v>
      </c>
    </row>
    <row r="1024" spans="1:2" x14ac:dyDescent="0.2">
      <c r="A1024" s="1" t="s">
        <v>1024</v>
      </c>
      <c r="B1024" t="str">
        <f>VLOOKUP(A1024,[1]OMIM_GENE!$A:$B,2,FALSE)</f>
        <v>IMPDH1</v>
      </c>
    </row>
    <row r="1025" spans="1:2" x14ac:dyDescent="0.2">
      <c r="A1025" s="1" t="s">
        <v>1025</v>
      </c>
      <c r="B1025" t="str">
        <f>VLOOKUP(A1025,[1]OMIM_GENE!$A:$B,2,FALSE)</f>
        <v>SERPINE1</v>
      </c>
    </row>
    <row r="1026" spans="1:2" x14ac:dyDescent="0.2">
      <c r="A1026" s="1" t="s">
        <v>1026</v>
      </c>
      <c r="B1026" t="str">
        <f>VLOOKUP(A1026,[1]OMIM_GENE!$A:$B,2,FALSE)</f>
        <v>AP1S1</v>
      </c>
    </row>
    <row r="1027" spans="1:2" x14ac:dyDescent="0.2">
      <c r="A1027" s="1" t="s">
        <v>1027</v>
      </c>
      <c r="B1027" t="str">
        <f>VLOOKUP(A1027,[1]OMIM_GENE!$A:$B,2,FALSE)</f>
        <v>PLOD3</v>
      </c>
    </row>
    <row r="1028" spans="1:2" x14ac:dyDescent="0.2">
      <c r="A1028" s="1" t="s">
        <v>1028</v>
      </c>
      <c r="B1028" t="str">
        <f>VLOOKUP(A1028,[1]OMIM_GENE!$A:$B,2,FALSE)</f>
        <v>NOBOX</v>
      </c>
    </row>
    <row r="1029" spans="1:2" x14ac:dyDescent="0.2">
      <c r="A1029" s="1" t="s">
        <v>1029</v>
      </c>
      <c r="B1029" t="str">
        <f>VLOOKUP(A1029,[1]OMIM_GENE!$A:$B,2,FALSE)</f>
        <v>GLCCI1</v>
      </c>
    </row>
    <row r="1030" spans="1:2" x14ac:dyDescent="0.2">
      <c r="A1030" s="1" t="s">
        <v>1030</v>
      </c>
      <c r="B1030" t="str">
        <f>VLOOKUP(A1030,[1]OMIM_GENE!$A:$B,2,FALSE)</f>
        <v>TMEM106B</v>
      </c>
    </row>
    <row r="1031" spans="1:2" x14ac:dyDescent="0.2">
      <c r="A1031" s="1" t="s">
        <v>1031</v>
      </c>
      <c r="B1031" t="str">
        <f>VLOOKUP(A1031,[1]OMIM_GENE!$A:$B,2,FALSE)</f>
        <v>EZH2</v>
      </c>
    </row>
    <row r="1032" spans="1:2" x14ac:dyDescent="0.2">
      <c r="A1032" s="1" t="s">
        <v>1032</v>
      </c>
      <c r="B1032" t="str">
        <f>VLOOKUP(A1032,[1]OMIM_GENE!$A:$B,2,FALSE)</f>
        <v>CEP41</v>
      </c>
    </row>
    <row r="1033" spans="1:2" x14ac:dyDescent="0.2">
      <c r="A1033" s="1" t="s">
        <v>1033</v>
      </c>
      <c r="B1033" t="str">
        <f>VLOOKUP(A1033,[1]OMIM_GENE!$A:$B,2,FALSE)</f>
        <v>SFRP4</v>
      </c>
    </row>
    <row r="1034" spans="1:2" x14ac:dyDescent="0.2">
      <c r="A1034" s="1" t="s">
        <v>1034</v>
      </c>
      <c r="B1034" t="str">
        <f>VLOOKUP(A1034,[1]OMIM_GENE!$A:$B,2,FALSE)</f>
        <v>POU6F2</v>
      </c>
    </row>
    <row r="1035" spans="1:2" x14ac:dyDescent="0.2">
      <c r="A1035" s="1" t="s">
        <v>1035</v>
      </c>
      <c r="B1035" t="str">
        <f>VLOOKUP(A1035,[1]OMIM_GENE!$A:$B,2,FALSE)</f>
        <v>AHR</v>
      </c>
    </row>
    <row r="1036" spans="1:2" x14ac:dyDescent="0.2">
      <c r="A1036" s="1" t="s">
        <v>1036</v>
      </c>
      <c r="B1036" t="str">
        <f>VLOOKUP(A1036,[1]OMIM_GENE!$A:$B,2,FALSE)</f>
        <v>GLI3</v>
      </c>
    </row>
    <row r="1037" spans="1:2" x14ac:dyDescent="0.2">
      <c r="A1037" s="1" t="s">
        <v>1037</v>
      </c>
      <c r="B1037" t="str">
        <f>VLOOKUP(A1037,[1]OMIM_GENE!$A:$B,2,FALSE)</f>
        <v>BLVRA</v>
      </c>
    </row>
    <row r="1038" spans="1:2" x14ac:dyDescent="0.2">
      <c r="A1038" s="1" t="s">
        <v>1038</v>
      </c>
      <c r="B1038" t="str">
        <f>VLOOKUP(A1038,[1]OMIM_GENE!$A:$B,2,FALSE)</f>
        <v>PRKAG2</v>
      </c>
    </row>
    <row r="1039" spans="1:2" x14ac:dyDescent="0.2">
      <c r="A1039" s="1" t="s">
        <v>1039</v>
      </c>
      <c r="B1039" t="str">
        <f>VLOOKUP(A1039,[1]OMIM_GENE!$A:$B,2,FALSE)</f>
        <v>AEBP1</v>
      </c>
    </row>
    <row r="1040" spans="1:2" x14ac:dyDescent="0.2">
      <c r="A1040" s="1" t="s">
        <v>1040</v>
      </c>
      <c r="B1040" t="str">
        <f>VLOOKUP(A1040,[1]OMIM_GENE!$A:$B,2,FALSE)</f>
        <v>GCK</v>
      </c>
    </row>
    <row r="1041" spans="1:2" x14ac:dyDescent="0.2">
      <c r="A1041" s="1" t="s">
        <v>1041</v>
      </c>
      <c r="B1041" t="str">
        <f>VLOOKUP(A1041,[1]OMIM_GENE!$A:$B,2,FALSE)</f>
        <v>SLC1A1</v>
      </c>
    </row>
    <row r="1042" spans="1:2" x14ac:dyDescent="0.2">
      <c r="A1042" s="1" t="s">
        <v>1042</v>
      </c>
      <c r="B1042" t="str">
        <f>VLOOKUP(A1042,[1]OMIM_GENE!$A:$B,2,FALSE)</f>
        <v>FKTN</v>
      </c>
    </row>
    <row r="1043" spans="1:2" x14ac:dyDescent="0.2">
      <c r="A1043" s="1" t="s">
        <v>1043</v>
      </c>
      <c r="B1043" t="str">
        <f>VLOOKUP(A1043,[1]OMIM_GENE!$A:$B,2,FALSE)</f>
        <v>TGFBR1</v>
      </c>
    </row>
    <row r="1044" spans="1:2" x14ac:dyDescent="0.2">
      <c r="A1044" s="1" t="s">
        <v>1044</v>
      </c>
      <c r="B1044" t="str">
        <f>VLOOKUP(A1044,[1]OMIM_GENE!$A:$B,2,FALSE)</f>
        <v>C5</v>
      </c>
    </row>
    <row r="1045" spans="1:2" x14ac:dyDescent="0.2">
      <c r="A1045" s="1" t="s">
        <v>1045</v>
      </c>
      <c r="B1045" t="str">
        <f>VLOOKUP(A1045,[1]OMIM_GENE!$A:$B,2,FALSE)</f>
        <v>ASPN</v>
      </c>
    </row>
    <row r="1046" spans="1:2" x14ac:dyDescent="0.2">
      <c r="A1046" s="1" t="s">
        <v>1046</v>
      </c>
      <c r="B1046" t="str">
        <f>VLOOKUP(A1046,[1]OMIM_GENE!$A:$B,2,FALSE)</f>
        <v>DNM1</v>
      </c>
    </row>
    <row r="1047" spans="1:2" x14ac:dyDescent="0.2">
      <c r="A1047" s="1" t="s">
        <v>1047</v>
      </c>
      <c r="B1047" t="str">
        <f>VLOOKUP(A1047,[1]OMIM_GENE!$A:$B,2,FALSE)</f>
        <v>ENG</v>
      </c>
    </row>
    <row r="1048" spans="1:2" x14ac:dyDescent="0.2">
      <c r="A1048" s="1" t="s">
        <v>1048</v>
      </c>
      <c r="B1048" t="str">
        <f>VLOOKUP(A1048,[1]OMIM_GENE!$A:$B,2,FALSE)</f>
        <v>AK1</v>
      </c>
    </row>
    <row r="1049" spans="1:2" x14ac:dyDescent="0.2">
      <c r="A1049" s="1" t="s">
        <v>1049</v>
      </c>
      <c r="B1049" t="str">
        <f>VLOOKUP(A1049,[1]OMIM_GENE!$A:$B,2,FALSE)</f>
        <v>RIC1</v>
      </c>
    </row>
    <row r="1050" spans="1:2" x14ac:dyDescent="0.2">
      <c r="A1050" s="1" t="s">
        <v>1050</v>
      </c>
      <c r="B1050" t="str">
        <f>VLOOKUP(A1050,[1]OMIM_GENE!$A:$B,2,FALSE)</f>
        <v>DOCK8</v>
      </c>
    </row>
    <row r="1051" spans="1:2" x14ac:dyDescent="0.2">
      <c r="A1051" s="1" t="s">
        <v>1051</v>
      </c>
      <c r="B1051" t="str">
        <f>VLOOKUP(A1051,[1]OMIM_GENE!$A:$B,2,FALSE)</f>
        <v>KANK1</v>
      </c>
    </row>
    <row r="1052" spans="1:2" x14ac:dyDescent="0.2">
      <c r="A1052" s="1" t="s">
        <v>1052</v>
      </c>
      <c r="B1052" t="str">
        <f>VLOOKUP(A1052,[1]OMIM_GENE!$A:$B,2,FALSE)</f>
        <v>KCNT1</v>
      </c>
    </row>
    <row r="1053" spans="1:2" x14ac:dyDescent="0.2">
      <c r="A1053" s="1" t="s">
        <v>1053</v>
      </c>
      <c r="B1053" t="str">
        <f>VLOOKUP(A1053,[1]OMIM_GENE!$A:$B,2,FALSE)</f>
        <v>TYRP1</v>
      </c>
    </row>
    <row r="1054" spans="1:2" x14ac:dyDescent="0.2">
      <c r="A1054" s="1" t="s">
        <v>1054</v>
      </c>
      <c r="B1054" t="str">
        <f>VLOOKUP(A1054,[1]OMIM_GENE!$A:$B,2,FALSE)</f>
        <v>MPDZ</v>
      </c>
    </row>
    <row r="1055" spans="1:2" x14ac:dyDescent="0.2">
      <c r="A1055" s="1" t="s">
        <v>1055</v>
      </c>
      <c r="B1055" t="str">
        <f>VLOOKUP(A1055,[1]OMIM_GENE!$A:$B,2,FALSE)</f>
        <v>LHX3</v>
      </c>
    </row>
    <row r="1056" spans="1:2" x14ac:dyDescent="0.2">
      <c r="A1056" s="1" t="s">
        <v>1056</v>
      </c>
      <c r="B1056" t="str">
        <f>VLOOKUP(A1056,[1]OMIM_GENE!$A:$B,2,FALSE)</f>
        <v>DDX58</v>
      </c>
    </row>
    <row r="1057" spans="1:2" x14ac:dyDescent="0.2">
      <c r="A1057" s="1" t="s">
        <v>1057</v>
      </c>
      <c r="B1057" t="str">
        <f>VLOOKUP(A1057,[1]OMIM_GENE!$A:$B,2,FALSE)</f>
        <v>GLIS3</v>
      </c>
    </row>
    <row r="1058" spans="1:2" x14ac:dyDescent="0.2">
      <c r="A1058" s="1" t="s">
        <v>1058</v>
      </c>
      <c r="B1058" t="str">
        <f>VLOOKUP(A1058,[1]OMIM_GENE!$A:$B,2,FALSE)</f>
        <v>SETX</v>
      </c>
    </row>
    <row r="1059" spans="1:2" x14ac:dyDescent="0.2">
      <c r="A1059" s="1" t="s">
        <v>1059</v>
      </c>
      <c r="B1059" t="str">
        <f>VLOOKUP(A1059,[1]OMIM_GENE!$A:$B,2,FALSE)</f>
        <v>ABCA2</v>
      </c>
    </row>
    <row r="1060" spans="1:2" x14ac:dyDescent="0.2">
      <c r="A1060" s="1" t="s">
        <v>1060</v>
      </c>
      <c r="B1060" t="str">
        <f>VLOOKUP(A1060,[1]OMIM_GENE!$A:$B,2,FALSE)</f>
        <v>EXOSC3</v>
      </c>
    </row>
    <row r="1061" spans="1:2" x14ac:dyDescent="0.2">
      <c r="A1061" s="1" t="s">
        <v>1061</v>
      </c>
      <c r="B1061" t="str">
        <f>VLOOKUP(A1061,[1]OMIM_GENE!$A:$B,2,FALSE)</f>
        <v>DVL1</v>
      </c>
    </row>
    <row r="1062" spans="1:2" x14ac:dyDescent="0.2">
      <c r="A1062" s="1" t="s">
        <v>1062</v>
      </c>
      <c r="B1062" t="str">
        <f>VLOOKUP(A1062,[1]OMIM_GENE!$A:$B,2,FALSE)</f>
        <v>GATA3</v>
      </c>
    </row>
    <row r="1063" spans="1:2" x14ac:dyDescent="0.2">
      <c r="A1063" s="1" t="s">
        <v>1063</v>
      </c>
      <c r="B1063" t="str">
        <f>VLOOKUP(A1063,[1]OMIM_GENE!$A:$B,2,FALSE)</f>
        <v>HPS1</v>
      </c>
    </row>
    <row r="1064" spans="1:2" x14ac:dyDescent="0.2">
      <c r="A1064" s="1" t="s">
        <v>1064</v>
      </c>
      <c r="B1064" t="str">
        <f>VLOOKUP(A1064,[1]OMIM_GENE!$A:$B,2,FALSE)</f>
        <v>PHYH</v>
      </c>
    </row>
    <row r="1065" spans="1:2" x14ac:dyDescent="0.2">
      <c r="A1065" s="1" t="s">
        <v>1065</v>
      </c>
      <c r="B1065" t="str">
        <f>VLOOKUP(A1065,[1]OMIM_GENE!$A:$B,2,FALSE)</f>
        <v>DNMBP</v>
      </c>
    </row>
    <row r="1066" spans="1:2" x14ac:dyDescent="0.2">
      <c r="A1066" s="1" t="s">
        <v>1066</v>
      </c>
      <c r="B1066" t="str">
        <f>VLOOKUP(A1066,[1]OMIM_GENE!$A:$B,2,FALSE)</f>
        <v>CXCL12</v>
      </c>
    </row>
    <row r="1067" spans="1:2" x14ac:dyDescent="0.2">
      <c r="A1067" s="1" t="s">
        <v>1067</v>
      </c>
      <c r="B1067" t="str">
        <f>VLOOKUP(A1067,[1]OMIM_GENE!$A:$B,2,FALSE)</f>
        <v>ERLIN1</v>
      </c>
    </row>
    <row r="1068" spans="1:2" x14ac:dyDescent="0.2">
      <c r="A1068" s="1" t="s">
        <v>1068</v>
      </c>
      <c r="B1068" t="str">
        <f>VLOOKUP(A1068,[1]OMIM_GENE!$A:$B,2,FALSE)</f>
        <v>CUBN</v>
      </c>
    </row>
    <row r="1069" spans="1:2" x14ac:dyDescent="0.2">
      <c r="A1069" s="1" t="s">
        <v>1069</v>
      </c>
      <c r="B1069" t="str">
        <f>VLOOKUP(A1069,[1]OMIM_GENE!$A:$B,2,FALSE)</f>
        <v>RBP3</v>
      </c>
    </row>
    <row r="1070" spans="1:2" x14ac:dyDescent="0.2">
      <c r="A1070" s="1" t="s">
        <v>1070</v>
      </c>
      <c r="B1070" t="str">
        <f>VLOOKUP(A1070,[1]OMIM_GENE!$A:$B,2,FALSE)</f>
        <v>CDH23</v>
      </c>
    </row>
    <row r="1071" spans="1:2" x14ac:dyDescent="0.2">
      <c r="A1071" s="1" t="s">
        <v>1071</v>
      </c>
      <c r="B1071" t="str">
        <f>VLOOKUP(A1071,[1]OMIM_GENE!$A:$B,2,FALSE)</f>
        <v>MICU1</v>
      </c>
    </row>
    <row r="1072" spans="1:2" x14ac:dyDescent="0.2">
      <c r="A1072" s="1" t="s">
        <v>1072</v>
      </c>
      <c r="B1072" t="str">
        <f>VLOOKUP(A1072,[1]OMIM_GENE!$A:$B,2,FALSE)</f>
        <v>BMPR1A</v>
      </c>
    </row>
    <row r="1073" spans="1:2" x14ac:dyDescent="0.2">
      <c r="A1073" s="1" t="s">
        <v>1073</v>
      </c>
      <c r="B1073" t="str">
        <f>VLOOKUP(A1073,[1]OMIM_GENE!$A:$B,2,FALSE)</f>
        <v>MINPP1</v>
      </c>
    </row>
    <row r="1074" spans="1:2" x14ac:dyDescent="0.2">
      <c r="A1074" s="1" t="s">
        <v>1074</v>
      </c>
      <c r="B1074" t="str">
        <f>VLOOKUP(A1074,[1]OMIM_GENE!$A:$B,2,FALSE)</f>
        <v>ACTA2</v>
      </c>
    </row>
    <row r="1075" spans="1:2" x14ac:dyDescent="0.2">
      <c r="A1075" s="1" t="s">
        <v>1075</v>
      </c>
      <c r="B1075" t="str">
        <f>VLOOKUP(A1075,[1]OMIM_GENE!$A:$B,2,FALSE)</f>
        <v>LIPA</v>
      </c>
    </row>
    <row r="1076" spans="1:2" x14ac:dyDescent="0.2">
      <c r="A1076" s="1" t="s">
        <v>1076</v>
      </c>
      <c r="B1076" t="str">
        <f>VLOOKUP(A1076,[1]OMIM_GENE!$A:$B,2,FALSE)</f>
        <v>TWNK</v>
      </c>
    </row>
    <row r="1077" spans="1:2" x14ac:dyDescent="0.2">
      <c r="A1077" s="1" t="s">
        <v>1077</v>
      </c>
      <c r="B1077" t="str">
        <f>VLOOKUP(A1077,[1]OMIM_GENE!$A:$B,2,FALSE)</f>
        <v>FGF8</v>
      </c>
    </row>
    <row r="1078" spans="1:2" x14ac:dyDescent="0.2">
      <c r="A1078" s="1" t="s">
        <v>1078</v>
      </c>
      <c r="B1078" t="str">
        <f>VLOOKUP(A1078,[1]OMIM_GENE!$A:$B,2,FALSE)</f>
        <v>PITX3</v>
      </c>
    </row>
    <row r="1079" spans="1:2" x14ac:dyDescent="0.2">
      <c r="A1079" s="1" t="s">
        <v>1079</v>
      </c>
      <c r="B1079" t="str">
        <f>VLOOKUP(A1079,[1]OMIM_GENE!$A:$B,2,FALSE)</f>
        <v>GBF1</v>
      </c>
    </row>
    <row r="1080" spans="1:2" x14ac:dyDescent="0.2">
      <c r="A1080" s="1" t="s">
        <v>1080</v>
      </c>
      <c r="B1080" t="str">
        <f>VLOOKUP(A1080,[1]OMIM_GENE!$A:$B,2,FALSE)</f>
        <v>SUFU</v>
      </c>
    </row>
    <row r="1081" spans="1:2" x14ac:dyDescent="0.2">
      <c r="A1081" s="1" t="s">
        <v>1081</v>
      </c>
      <c r="B1081" t="str">
        <f>VLOOKUP(A1081,[1]OMIM_GENE!$A:$B,2,FALSE)</f>
        <v>ANKRD26</v>
      </c>
    </row>
    <row r="1082" spans="1:2" x14ac:dyDescent="0.2">
      <c r="A1082" s="1" t="s">
        <v>1082</v>
      </c>
      <c r="B1082" t="str">
        <f>VLOOKUP(A1082,[1]OMIM_GENE!$A:$B,2,FALSE)</f>
        <v>ACBD5</v>
      </c>
    </row>
    <row r="1083" spans="1:2" x14ac:dyDescent="0.2">
      <c r="A1083" s="1" t="s">
        <v>1083</v>
      </c>
      <c r="B1083" t="str">
        <f>VLOOKUP(A1083,[1]OMIM_GENE!$A:$B,2,FALSE)</f>
        <v>MTPAP</v>
      </c>
    </row>
    <row r="1084" spans="1:2" x14ac:dyDescent="0.2">
      <c r="A1084" s="1" t="s">
        <v>1084</v>
      </c>
      <c r="B1084" t="str">
        <f>VLOOKUP(A1084,[1]OMIM_GENE!$A:$B,2,FALSE)</f>
        <v>PITRM1</v>
      </c>
    </row>
    <row r="1085" spans="1:2" x14ac:dyDescent="0.2">
      <c r="A1085" s="1" t="s">
        <v>1085</v>
      </c>
      <c r="B1085" t="str">
        <f>VLOOKUP(A1085,[1]OMIM_GENE!$A:$B,2,FALSE)</f>
        <v>STN1</v>
      </c>
    </row>
    <row r="1086" spans="1:2" x14ac:dyDescent="0.2">
      <c r="A1086" s="1" t="s">
        <v>1086</v>
      </c>
      <c r="B1086" t="str">
        <f>VLOOKUP(A1086,[1]OMIM_GENE!$A:$B,2,FALSE)</f>
        <v>EBF3</v>
      </c>
    </row>
    <row r="1087" spans="1:2" x14ac:dyDescent="0.2">
      <c r="A1087" s="1" t="s">
        <v>1087</v>
      </c>
      <c r="B1087" t="str">
        <f>VLOOKUP(A1087,[1]OMIM_GENE!$A:$B,2,FALSE)</f>
        <v>SMC3</v>
      </c>
    </row>
    <row r="1088" spans="1:2" x14ac:dyDescent="0.2">
      <c r="A1088" s="1" t="s">
        <v>1088</v>
      </c>
      <c r="B1088" t="str">
        <f>VLOOKUP(A1088,[1]OMIM_GENE!$A:$B,2,FALSE)</f>
        <v>SHOC2</v>
      </c>
    </row>
    <row r="1089" spans="1:2" x14ac:dyDescent="0.2">
      <c r="A1089" s="1" t="s">
        <v>1089</v>
      </c>
      <c r="B1089" t="str">
        <f>VLOOKUP(A1089,[1]OMIM_GENE!$A:$B,2,FALSE)</f>
        <v>TFAM</v>
      </c>
    </row>
    <row r="1090" spans="1:2" x14ac:dyDescent="0.2">
      <c r="A1090" s="1" t="s">
        <v>1090</v>
      </c>
      <c r="B1090" t="str">
        <f>VLOOKUP(A1090,[1]OMIM_GENE!$A:$B,2,FALSE)</f>
        <v>ZMIZ1</v>
      </c>
    </row>
    <row r="1091" spans="1:2" x14ac:dyDescent="0.2">
      <c r="A1091" s="1" t="s">
        <v>1091</v>
      </c>
      <c r="B1091" t="str">
        <f>VLOOKUP(A1091,[1]OMIM_GENE!$A:$B,2,FALSE)</f>
        <v>DNAJC12</v>
      </c>
    </row>
    <row r="1092" spans="1:2" x14ac:dyDescent="0.2">
      <c r="A1092" s="1" t="s">
        <v>1092</v>
      </c>
      <c r="B1092" t="str">
        <f>VLOOKUP(A1092,[1]OMIM_GENE!$A:$B,2,FALSE)</f>
        <v>LGI1</v>
      </c>
    </row>
    <row r="1093" spans="1:2" x14ac:dyDescent="0.2">
      <c r="A1093" s="1" t="s">
        <v>1093</v>
      </c>
      <c r="B1093" t="str">
        <f>VLOOKUP(A1093,[1]OMIM_GENE!$A:$B,2,FALSE)</f>
        <v>CRYBA1</v>
      </c>
    </row>
    <row r="1094" spans="1:2" x14ac:dyDescent="0.2">
      <c r="A1094" s="1" t="s">
        <v>1094</v>
      </c>
      <c r="B1094" t="str">
        <f>VLOOKUP(A1094,[1]OMIM_GENE!$A:$B,2,FALSE)</f>
        <v>ZNHIT3</v>
      </c>
    </row>
    <row r="1095" spans="1:2" x14ac:dyDescent="0.2">
      <c r="A1095" s="1" t="s">
        <v>1095</v>
      </c>
      <c r="B1095" t="str">
        <f>VLOOKUP(A1095,[1]OMIM_GENE!$A:$B,2,FALSE)</f>
        <v>UBTF</v>
      </c>
    </row>
    <row r="1096" spans="1:2" x14ac:dyDescent="0.2">
      <c r="A1096" s="1" t="s">
        <v>1096</v>
      </c>
      <c r="B1096" t="str">
        <f>VLOOKUP(A1096,[1]OMIM_GENE!$A:$B,2,FALSE)</f>
        <v>RGS9</v>
      </c>
    </row>
    <row r="1097" spans="1:2" x14ac:dyDescent="0.2">
      <c r="A1097" s="1" t="s">
        <v>1097</v>
      </c>
      <c r="B1097" t="str">
        <f>VLOOKUP(A1097,[1]OMIM_GENE!$A:$B,2,FALSE)</f>
        <v>RNF43</v>
      </c>
    </row>
    <row r="1098" spans="1:2" x14ac:dyDescent="0.2">
      <c r="A1098" s="1" t="s">
        <v>1098</v>
      </c>
      <c r="B1098" t="str">
        <f>VLOOKUP(A1098,[1]OMIM_GENE!$A:$B,2,FALSE)</f>
        <v>WNT3</v>
      </c>
    </row>
    <row r="1099" spans="1:2" x14ac:dyDescent="0.2">
      <c r="A1099" s="1" t="s">
        <v>1099</v>
      </c>
      <c r="B1099" t="str">
        <f>VLOOKUP(A1099,[1]OMIM_GENE!$A:$B,2,FALSE)</f>
        <v>ASPA</v>
      </c>
    </row>
    <row r="1100" spans="1:2" x14ac:dyDescent="0.2">
      <c r="A1100" s="1" t="s">
        <v>1100</v>
      </c>
      <c r="B1100" t="str">
        <f>VLOOKUP(A1100,[1]OMIM_GENE!$A:$B,2,FALSE)</f>
        <v>RAD51C</v>
      </c>
    </row>
    <row r="1101" spans="1:2" x14ac:dyDescent="0.2">
      <c r="A1101" s="1" t="s">
        <v>1101</v>
      </c>
      <c r="B1101" t="str">
        <f>VLOOKUP(A1101,[1]OMIM_GENE!$A:$B,2,FALSE)</f>
        <v>TRIM37</v>
      </c>
    </row>
    <row r="1102" spans="1:2" x14ac:dyDescent="0.2">
      <c r="A1102" s="1" t="s">
        <v>1102</v>
      </c>
      <c r="B1102" t="str">
        <f>VLOOKUP(A1102,[1]OMIM_GENE!$A:$B,2,FALSE)</f>
        <v>GOSR2</v>
      </c>
    </row>
    <row r="1103" spans="1:2" x14ac:dyDescent="0.2">
      <c r="A1103" s="1" t="s">
        <v>1103</v>
      </c>
      <c r="B1103" t="str">
        <f>VLOOKUP(A1103,[1]OMIM_GENE!$A:$B,2,FALSE)</f>
        <v>PNPO</v>
      </c>
    </row>
    <row r="1104" spans="1:2" x14ac:dyDescent="0.2">
      <c r="A1104" s="1" t="s">
        <v>1104</v>
      </c>
      <c r="B1104" t="str">
        <f>VLOOKUP(A1104,[1]OMIM_GENE!$A:$B,2,FALSE)</f>
        <v>PIGL</v>
      </c>
    </row>
    <row r="1105" spans="1:2" x14ac:dyDescent="0.2">
      <c r="A1105" s="1" t="s">
        <v>1105</v>
      </c>
      <c r="B1105" t="str">
        <f>VLOOKUP(A1105,[1]OMIM_GENE!$A:$B,2,FALSE)</f>
        <v>GALK1</v>
      </c>
    </row>
    <row r="1106" spans="1:2" x14ac:dyDescent="0.2">
      <c r="A1106" s="1" t="s">
        <v>1106</v>
      </c>
      <c r="B1106" t="str">
        <f>VLOOKUP(A1106,[1]OMIM_GENE!$A:$B,2,FALSE)</f>
        <v>MED13</v>
      </c>
    </row>
    <row r="1107" spans="1:2" x14ac:dyDescent="0.2">
      <c r="A1107" s="1" t="s">
        <v>1107</v>
      </c>
      <c r="B1107" t="str">
        <f>VLOOKUP(A1107,[1]OMIM_GENE!$A:$B,2,FALSE)</f>
        <v>ENO3</v>
      </c>
    </row>
    <row r="1108" spans="1:2" x14ac:dyDescent="0.2">
      <c r="A1108" s="1" t="s">
        <v>1108</v>
      </c>
      <c r="B1108" t="str">
        <f>VLOOKUP(A1108,[1]OMIM_GENE!$A:$B,2,FALSE)</f>
        <v>PFN1</v>
      </c>
    </row>
    <row r="1109" spans="1:2" x14ac:dyDescent="0.2">
      <c r="A1109" s="1" t="s">
        <v>1109</v>
      </c>
      <c r="B1109" t="str">
        <f>VLOOKUP(A1109,[1]OMIM_GENE!$A:$B,2,FALSE)</f>
        <v>SLC25A11</v>
      </c>
    </row>
    <row r="1110" spans="1:2" x14ac:dyDescent="0.2">
      <c r="A1110" s="1" t="s">
        <v>1110</v>
      </c>
      <c r="B1110" t="str">
        <f>VLOOKUP(A1110,[1]OMIM_GENE!$A:$B,2,FALSE)</f>
        <v>CHRNE</v>
      </c>
    </row>
    <row r="1111" spans="1:2" x14ac:dyDescent="0.2">
      <c r="A1111" s="1" t="s">
        <v>1111</v>
      </c>
      <c r="B1111" t="str">
        <f>VLOOKUP(A1111,[1]OMIM_GENE!$A:$B,2,FALSE)</f>
        <v>RAI1</v>
      </c>
    </row>
    <row r="1112" spans="1:2" x14ac:dyDescent="0.2">
      <c r="A1112" s="1" t="s">
        <v>1112</v>
      </c>
      <c r="B1112" t="str">
        <f>VLOOKUP(A1112,[1]OMIM_GENE!$A:$B,2,FALSE)</f>
        <v>NUP88</v>
      </c>
    </row>
    <row r="1113" spans="1:2" x14ac:dyDescent="0.2">
      <c r="A1113" s="1" t="s">
        <v>1113</v>
      </c>
      <c r="B1113" t="str">
        <f>VLOOKUP(A1113,[1]OMIM_GENE!$A:$B,2,FALSE)</f>
        <v>C1QBP</v>
      </c>
    </row>
    <row r="1114" spans="1:2" x14ac:dyDescent="0.2">
      <c r="A1114" s="1" t="s">
        <v>1114</v>
      </c>
      <c r="B1114" t="str">
        <f>VLOOKUP(A1114,[1]OMIM_GENE!$A:$B,2,FALSE)</f>
        <v>SLC6A4</v>
      </c>
    </row>
    <row r="1115" spans="1:2" x14ac:dyDescent="0.2">
      <c r="A1115" s="1" t="s">
        <v>1115</v>
      </c>
      <c r="B1115" t="str">
        <f>VLOOKUP(A1115,[1]OMIM_GENE!$A:$B,2,FALSE)</f>
        <v>CCDC47</v>
      </c>
    </row>
    <row r="1116" spans="1:2" x14ac:dyDescent="0.2">
      <c r="A1116" s="1" t="s">
        <v>1116</v>
      </c>
      <c r="B1116" t="str">
        <f>VLOOKUP(A1116,[1]OMIM_GENE!$A:$B,2,FALSE)</f>
        <v>AKAP10</v>
      </c>
    </row>
    <row r="1117" spans="1:2" x14ac:dyDescent="0.2">
      <c r="A1117" s="1" t="s">
        <v>1117</v>
      </c>
      <c r="B1117" t="str">
        <f>VLOOKUP(A1117,[1]OMIM_GENE!$A:$B,2,FALSE)</f>
        <v>SMARCD2</v>
      </c>
    </row>
    <row r="1118" spans="1:2" x14ac:dyDescent="0.2">
      <c r="A1118" s="1" t="s">
        <v>1118</v>
      </c>
      <c r="B1118" t="str">
        <f>VLOOKUP(A1118,[1]OMIM_GENE!$A:$B,2,FALSE)</f>
        <v>B9D1</v>
      </c>
    </row>
    <row r="1119" spans="1:2" x14ac:dyDescent="0.2">
      <c r="A1119" s="1" t="s">
        <v>1119</v>
      </c>
      <c r="B1119" t="str">
        <f>VLOOKUP(A1119,[1]OMIM_GENE!$A:$B,2,FALSE)</f>
        <v>CCL2</v>
      </c>
    </row>
    <row r="1120" spans="1:2" x14ac:dyDescent="0.2">
      <c r="A1120" s="1" t="s">
        <v>1120</v>
      </c>
      <c r="B1120" t="str">
        <f>VLOOKUP(A1120,[1]OMIM_GENE!$A:$B,2,FALSE)</f>
        <v>PEX12</v>
      </c>
    </row>
    <row r="1121" spans="1:2" x14ac:dyDescent="0.2">
      <c r="A1121" s="1" t="s">
        <v>1121</v>
      </c>
      <c r="B1121" t="str">
        <f>VLOOKUP(A1121,[1]OMIM_GENE!$A:$B,2,FALSE)</f>
        <v>HNF1B</v>
      </c>
    </row>
    <row r="1122" spans="1:2" x14ac:dyDescent="0.2">
      <c r="A1122" s="1" t="s">
        <v>1122</v>
      </c>
      <c r="B1122" t="str">
        <f>VLOOKUP(A1122,[1]OMIM_GENE!$A:$B,2,FALSE)</f>
        <v>NAGLU</v>
      </c>
    </row>
    <row r="1123" spans="1:2" x14ac:dyDescent="0.2">
      <c r="A1123" s="1" t="s">
        <v>1123</v>
      </c>
      <c r="B1123" t="str">
        <f>VLOOKUP(A1123,[1]OMIM_GENE!$A:$B,2,FALSE)</f>
        <v>CNTNAP1</v>
      </c>
    </row>
    <row r="1124" spans="1:2" x14ac:dyDescent="0.2">
      <c r="A1124" s="1" t="s">
        <v>1124</v>
      </c>
      <c r="B1124" t="str">
        <f>VLOOKUP(A1124,[1]OMIM_GENE!$A:$B,2,FALSE)</f>
        <v>DLX4</v>
      </c>
    </row>
    <row r="1125" spans="1:2" x14ac:dyDescent="0.2">
      <c r="A1125" s="1" t="s">
        <v>1125</v>
      </c>
      <c r="B1125" t="str">
        <f>VLOOKUP(A1125,[1]OMIM_GENE!$A:$B,2,FALSE)</f>
        <v>COL1A1</v>
      </c>
    </row>
    <row r="1126" spans="1:2" x14ac:dyDescent="0.2">
      <c r="A1126" s="1" t="s">
        <v>1126</v>
      </c>
      <c r="B1126" t="str">
        <f>VLOOKUP(A1126,[1]OMIM_GENE!$A:$B,2,FALSE)</f>
        <v>SGCA</v>
      </c>
    </row>
    <row r="1127" spans="1:2" x14ac:dyDescent="0.2">
      <c r="A1127" s="1" t="s">
        <v>1127</v>
      </c>
      <c r="B1127" t="str">
        <f>VLOOKUP(A1127,[1]OMIM_GENE!$A:$B,2,FALSE)</f>
        <v>EFTUD2</v>
      </c>
    </row>
    <row r="1128" spans="1:2" x14ac:dyDescent="0.2">
      <c r="A1128" s="1" t="s">
        <v>1128</v>
      </c>
      <c r="B1128" t="str">
        <f>VLOOKUP(A1128,[1]OMIM_GENE!$A:$B,2,FALSE)</f>
        <v>PRKAR1A</v>
      </c>
    </row>
    <row r="1129" spans="1:2" x14ac:dyDescent="0.2">
      <c r="A1129" s="1" t="s">
        <v>1129</v>
      </c>
      <c r="B1129" t="str">
        <f>VLOOKUP(A1129,[1]OMIM_GENE!$A:$B,2,FALSE)</f>
        <v>FAM20A</v>
      </c>
    </row>
    <row r="1130" spans="1:2" x14ac:dyDescent="0.2">
      <c r="A1130" s="1" t="s">
        <v>1130</v>
      </c>
      <c r="B1130" t="str">
        <f>VLOOKUP(A1130,[1]OMIM_GENE!$A:$B,2,FALSE)</f>
        <v>DPH1</v>
      </c>
    </row>
    <row r="1131" spans="1:2" x14ac:dyDescent="0.2">
      <c r="A1131" s="1" t="s">
        <v>1131</v>
      </c>
      <c r="B1131" t="str">
        <f>VLOOKUP(A1131,[1]OMIM_GENE!$A:$B,2,FALSE)</f>
        <v>SLC9A3R1</v>
      </c>
    </row>
    <row r="1132" spans="1:2" x14ac:dyDescent="0.2">
      <c r="A1132" s="1" t="s">
        <v>1132</v>
      </c>
      <c r="B1132" t="str">
        <f>VLOOKUP(A1132,[1]OMIM_GENE!$A:$B,2,FALSE)</f>
        <v>MYH3</v>
      </c>
    </row>
    <row r="1133" spans="1:2" x14ac:dyDescent="0.2">
      <c r="A1133" s="1" t="s">
        <v>1133</v>
      </c>
      <c r="B1133" t="str">
        <f>VLOOKUP(A1133,[1]OMIM_GENE!$A:$B,2,FALSE)</f>
        <v>PMP22</v>
      </c>
    </row>
    <row r="1134" spans="1:2" x14ac:dyDescent="0.2">
      <c r="A1134" s="1" t="s">
        <v>1134</v>
      </c>
      <c r="B1134" t="str">
        <f>VLOOKUP(A1134,[1]OMIM_GENE!$A:$B,2,FALSE)</f>
        <v>FOXN1</v>
      </c>
    </row>
    <row r="1135" spans="1:2" x14ac:dyDescent="0.2">
      <c r="A1135" s="1" t="s">
        <v>1135</v>
      </c>
      <c r="B1135" t="str">
        <f>VLOOKUP(A1135,[1]OMIM_GENE!$A:$B,2,FALSE)</f>
        <v>UNC119</v>
      </c>
    </row>
    <row r="1136" spans="1:2" x14ac:dyDescent="0.2">
      <c r="A1136" s="1" t="s">
        <v>1136</v>
      </c>
      <c r="B1136" t="str">
        <f>VLOOKUP(A1136,[1]OMIM_GENE!$A:$B,2,FALSE)</f>
        <v>PHOX2B</v>
      </c>
    </row>
    <row r="1137" spans="1:2" x14ac:dyDescent="0.2">
      <c r="A1137" s="1" t="s">
        <v>1137</v>
      </c>
      <c r="B1137" t="str">
        <f>VLOOKUP(A1137,[1]OMIM_GENE!$A:$B,2,FALSE)</f>
        <v>GNRHR</v>
      </c>
    </row>
    <row r="1138" spans="1:2" x14ac:dyDescent="0.2">
      <c r="A1138" s="1" t="s">
        <v>1138</v>
      </c>
      <c r="B1138" t="str">
        <f>VLOOKUP(A1138,[1]OMIM_GENE!$A:$B,2,FALSE)</f>
        <v>CHIC2</v>
      </c>
    </row>
    <row r="1139" spans="1:2" x14ac:dyDescent="0.2">
      <c r="A1139" s="1" t="s">
        <v>1139</v>
      </c>
      <c r="B1139" t="str">
        <f>VLOOKUP(A1139,[1]OMIM_GENE!$A:$B,2,FALSE)</f>
        <v>NFKB1</v>
      </c>
    </row>
    <row r="1140" spans="1:2" x14ac:dyDescent="0.2">
      <c r="A1140" s="1" t="s">
        <v>1140</v>
      </c>
      <c r="B1140" t="str">
        <f>VLOOKUP(A1140,[1]OMIM_GENE!$A:$B,2,FALSE)</f>
        <v>MANBA</v>
      </c>
    </row>
    <row r="1141" spans="1:2" x14ac:dyDescent="0.2">
      <c r="A1141" s="1" t="s">
        <v>1141</v>
      </c>
      <c r="B1141" t="str">
        <f>VLOOKUP(A1141,[1]OMIM_GENE!$A:$B,2,FALSE)</f>
        <v>GAB1</v>
      </c>
    </row>
    <row r="1142" spans="1:2" x14ac:dyDescent="0.2">
      <c r="A1142" s="1" t="s">
        <v>1142</v>
      </c>
      <c r="B1142" t="str">
        <f>VLOOKUP(A1142,[1]OMIM_GENE!$A:$B,2,FALSE)</f>
        <v>CPE</v>
      </c>
    </row>
    <row r="1143" spans="1:2" x14ac:dyDescent="0.2">
      <c r="A1143" s="1" t="s">
        <v>1143</v>
      </c>
      <c r="B1143" t="str">
        <f>VLOOKUP(A1143,[1]OMIM_GENE!$A:$B,2,FALSE)</f>
        <v>WFS1</v>
      </c>
    </row>
    <row r="1144" spans="1:2" x14ac:dyDescent="0.2">
      <c r="A1144" s="1" t="s">
        <v>1144</v>
      </c>
      <c r="B1144" t="str">
        <f>VLOOKUP(A1144,[1]OMIM_GENE!$A:$B,2,FALSE)</f>
        <v>CLCN3</v>
      </c>
    </row>
    <row r="1145" spans="1:2" x14ac:dyDescent="0.2">
      <c r="A1145" s="1" t="s">
        <v>1145</v>
      </c>
      <c r="B1145" t="str">
        <f>VLOOKUP(A1145,[1]OMIM_GENE!$A:$B,2,FALSE)</f>
        <v>SOD3</v>
      </c>
    </row>
    <row r="1146" spans="1:2" x14ac:dyDescent="0.2">
      <c r="A1146" s="1" t="s">
        <v>1146</v>
      </c>
      <c r="B1146" t="str">
        <f>VLOOKUP(A1146,[1]OMIM_GENE!$A:$B,2,FALSE)</f>
        <v>SEPSECS</v>
      </c>
    </row>
    <row r="1147" spans="1:2" x14ac:dyDescent="0.2">
      <c r="A1147" s="1" t="s">
        <v>1147</v>
      </c>
      <c r="B1147" t="str">
        <f>VLOOKUP(A1147,[1]OMIM_GENE!$A:$B,2,FALSE)</f>
        <v>TRIM2</v>
      </c>
    </row>
    <row r="1148" spans="1:2" x14ac:dyDescent="0.2">
      <c r="A1148" s="1" t="s">
        <v>1148</v>
      </c>
      <c r="B1148" t="str">
        <f>VLOOKUP(A1148,[1]OMIM_GENE!$A:$B,2,FALSE)</f>
        <v>SLC2A9</v>
      </c>
    </row>
    <row r="1149" spans="1:2" x14ac:dyDescent="0.2">
      <c r="A1149" s="1" t="s">
        <v>1149</v>
      </c>
      <c r="B1149" t="str">
        <f>VLOOKUP(A1149,[1]OMIM_GENE!$A:$B,2,FALSE)</f>
        <v>WHSC1</v>
      </c>
    </row>
    <row r="1150" spans="1:2" x14ac:dyDescent="0.2">
      <c r="A1150" s="1" t="s">
        <v>1150</v>
      </c>
      <c r="B1150" t="str">
        <f>VLOOKUP(A1150,[1]OMIM_GENE!$A:$B,2,FALSE)</f>
        <v>NKX3-2</v>
      </c>
    </row>
    <row r="1151" spans="1:2" x14ac:dyDescent="0.2">
      <c r="A1151" s="1" t="s">
        <v>1151</v>
      </c>
      <c r="B1151" t="str">
        <f>VLOOKUP(A1151,[1]OMIM_GENE!$A:$B,2,FALSE)</f>
        <v>GLRB</v>
      </c>
    </row>
    <row r="1152" spans="1:2" x14ac:dyDescent="0.2">
      <c r="A1152" s="1" t="s">
        <v>1152</v>
      </c>
      <c r="B1152" t="str">
        <f>VLOOKUP(A1152,[1]OMIM_GENE!$A:$B,2,FALSE)</f>
        <v>RAPGEF2</v>
      </c>
    </row>
    <row r="1153" spans="1:2" x14ac:dyDescent="0.2">
      <c r="A1153" s="1" t="s">
        <v>1153</v>
      </c>
      <c r="B1153" t="str">
        <f>VLOOKUP(A1153,[1]OMIM_GENE!$A:$B,2,FALSE)</f>
        <v>UFSP2</v>
      </c>
    </row>
    <row r="1154" spans="1:2" x14ac:dyDescent="0.2">
      <c r="A1154" s="1" t="s">
        <v>1154</v>
      </c>
      <c r="B1154" t="str">
        <f>VLOOKUP(A1154,[1]OMIM_GENE!$A:$B,2,FALSE)</f>
        <v>UGDH</v>
      </c>
    </row>
    <row r="1155" spans="1:2" x14ac:dyDescent="0.2">
      <c r="A1155" s="1" t="s">
        <v>1155</v>
      </c>
      <c r="B1155" t="str">
        <f>VLOOKUP(A1155,[1]OMIM_GENE!$A:$B,2,FALSE)</f>
        <v>DDX25</v>
      </c>
    </row>
    <row r="1156" spans="1:2" x14ac:dyDescent="0.2">
      <c r="A1156" s="1" t="s">
        <v>1156</v>
      </c>
      <c r="B1156" t="str">
        <f>VLOOKUP(A1156,[1]OMIM_GENE!$A:$B,2,FALSE)</f>
        <v>CRYAB</v>
      </c>
    </row>
    <row r="1157" spans="1:2" x14ac:dyDescent="0.2">
      <c r="A1157" s="1" t="s">
        <v>1157</v>
      </c>
      <c r="B1157" t="str">
        <f>VLOOKUP(A1157,[1]OMIM_GENE!$A:$B,2,FALSE)</f>
        <v>CTSC</v>
      </c>
    </row>
    <row r="1158" spans="1:2" x14ac:dyDescent="0.2">
      <c r="A1158" s="1" t="s">
        <v>1158</v>
      </c>
      <c r="B1158" t="str">
        <f>VLOOKUP(A1158,[1]OMIM_GENE!$A:$B,2,FALSE)</f>
        <v>ZBTB16</v>
      </c>
    </row>
    <row r="1159" spans="1:2" x14ac:dyDescent="0.2">
      <c r="A1159" s="1" t="s">
        <v>1159</v>
      </c>
      <c r="B1159" t="str">
        <f>VLOOKUP(A1159,[1]OMIM_GENE!$A:$B,2,FALSE)</f>
        <v>ELP4</v>
      </c>
    </row>
    <row r="1160" spans="1:2" x14ac:dyDescent="0.2">
      <c r="A1160" s="1" t="s">
        <v>1160</v>
      </c>
      <c r="B1160" t="str">
        <f>VLOOKUP(A1160,[1]OMIM_GENE!$A:$B,2,FALSE)</f>
        <v>ZPR1</v>
      </c>
    </row>
    <row r="1161" spans="1:2" x14ac:dyDescent="0.2">
      <c r="A1161" s="1" t="s">
        <v>1161</v>
      </c>
      <c r="B1161" t="str">
        <f>VLOOKUP(A1161,[1]OMIM_GENE!$A:$B,2,FALSE)</f>
        <v>TECTA</v>
      </c>
    </row>
    <row r="1162" spans="1:2" x14ac:dyDescent="0.2">
      <c r="A1162" s="1" t="s">
        <v>1162</v>
      </c>
      <c r="B1162" t="str">
        <f>VLOOKUP(A1162,[1]OMIM_GENE!$A:$B,2,FALSE)</f>
        <v>SC5D</v>
      </c>
    </row>
    <row r="1163" spans="1:2" x14ac:dyDescent="0.2">
      <c r="A1163" s="1" t="s">
        <v>1163</v>
      </c>
      <c r="B1163" t="str">
        <f>VLOOKUP(A1163,[1]OMIM_GENE!$A:$B,2,FALSE)</f>
        <v>SIAE</v>
      </c>
    </row>
    <row r="1164" spans="1:2" x14ac:dyDescent="0.2">
      <c r="A1164" s="1" t="s">
        <v>1164</v>
      </c>
      <c r="B1164" t="str">
        <f>VLOOKUP(A1164,[1]OMIM_GENE!$A:$B,2,FALSE)</f>
        <v>UNC93B1</v>
      </c>
    </row>
    <row r="1165" spans="1:2" x14ac:dyDescent="0.2">
      <c r="A1165" s="1" t="s">
        <v>1165</v>
      </c>
      <c r="B1165" t="str">
        <f>VLOOKUP(A1165,[1]OMIM_GENE!$A:$B,2,FALSE)</f>
        <v>PUS3</v>
      </c>
    </row>
    <row r="1166" spans="1:2" x14ac:dyDescent="0.2">
      <c r="A1166" s="1" t="s">
        <v>1166</v>
      </c>
      <c r="B1166" t="str">
        <f>VLOOKUP(A1166,[1]OMIM_GENE!$A:$B,2,FALSE)</f>
        <v>DCPS</v>
      </c>
    </row>
    <row r="1167" spans="1:2" x14ac:dyDescent="0.2">
      <c r="A1167" s="1" t="s">
        <v>1167</v>
      </c>
      <c r="B1167" t="str">
        <f>VLOOKUP(A1167,[1]OMIM_GENE!$A:$B,2,FALSE)</f>
        <v>KMT5B</v>
      </c>
    </row>
    <row r="1168" spans="1:2" x14ac:dyDescent="0.2">
      <c r="A1168" s="1" t="s">
        <v>1168</v>
      </c>
      <c r="B1168" t="str">
        <f>VLOOKUP(A1168,[1]OMIM_GENE!$A:$B,2,FALSE)</f>
        <v>FOXRED1</v>
      </c>
    </row>
    <row r="1169" spans="1:2" x14ac:dyDescent="0.2">
      <c r="A1169" s="1" t="s">
        <v>1169</v>
      </c>
      <c r="B1169" t="str">
        <f>VLOOKUP(A1169,[1]OMIM_GENE!$A:$B,2,FALSE)</f>
        <v>CPT1A</v>
      </c>
    </row>
    <row r="1170" spans="1:2" x14ac:dyDescent="0.2">
      <c r="A1170" s="1" t="s">
        <v>1170</v>
      </c>
      <c r="B1170" t="str">
        <f>VLOOKUP(A1170,[1]OMIM_GENE!$A:$B,2,FALSE)</f>
        <v>CCND1</v>
      </c>
    </row>
    <row r="1171" spans="1:2" x14ac:dyDescent="0.2">
      <c r="A1171" s="1" t="s">
        <v>1171</v>
      </c>
      <c r="B1171" t="str">
        <f>VLOOKUP(A1171,[1]OMIM_GENE!$A:$B,2,FALSE)</f>
        <v>FOLR1</v>
      </c>
    </row>
    <row r="1172" spans="1:2" x14ac:dyDescent="0.2">
      <c r="A1172" s="1" t="s">
        <v>1172</v>
      </c>
      <c r="B1172" t="str">
        <f>VLOOKUP(A1172,[1]OMIM_GENE!$A:$B,2,FALSE)</f>
        <v>PANX1</v>
      </c>
    </row>
    <row r="1173" spans="1:2" x14ac:dyDescent="0.2">
      <c r="A1173" s="1" t="s">
        <v>1173</v>
      </c>
      <c r="B1173" t="str">
        <f>VLOOKUP(A1173,[1]OMIM_GENE!$A:$B,2,FALSE)</f>
        <v>APOA5</v>
      </c>
    </row>
    <row r="1174" spans="1:2" x14ac:dyDescent="0.2">
      <c r="A1174" s="1" t="s">
        <v>1174</v>
      </c>
      <c r="B1174" t="str">
        <f>VLOOKUP(A1174,[1]OMIM_GENE!$A:$B,2,FALSE)</f>
        <v>APOC3</v>
      </c>
    </row>
    <row r="1175" spans="1:2" x14ac:dyDescent="0.2">
      <c r="A1175" s="1" t="s">
        <v>1175</v>
      </c>
      <c r="B1175" t="str">
        <f>VLOOKUP(A1175,[1]OMIM_GENE!$A:$B,2,FALSE)</f>
        <v>CEP164</v>
      </c>
    </row>
    <row r="1176" spans="1:2" x14ac:dyDescent="0.2">
      <c r="A1176" s="1" t="s">
        <v>1176</v>
      </c>
      <c r="B1176" t="str">
        <f>VLOOKUP(A1176,[1]OMIM_GENE!$A:$B,2,FALSE)</f>
        <v>IL10RA</v>
      </c>
    </row>
    <row r="1177" spans="1:2" x14ac:dyDescent="0.2">
      <c r="A1177" s="1" t="s">
        <v>1177</v>
      </c>
      <c r="B1177" t="str">
        <f>VLOOKUP(A1177,[1]OMIM_GENE!$A:$B,2,FALSE)</f>
        <v>UBE4A</v>
      </c>
    </row>
    <row r="1178" spans="1:2" x14ac:dyDescent="0.2">
      <c r="A1178" s="1" t="s">
        <v>1178</v>
      </c>
      <c r="B1178" t="str">
        <f>VLOOKUP(A1178,[1]OMIM_GENE!$A:$B,2,FALSE)</f>
        <v>DDX6</v>
      </c>
    </row>
    <row r="1179" spans="1:2" x14ac:dyDescent="0.2">
      <c r="A1179" s="1" t="s">
        <v>1179</v>
      </c>
      <c r="B1179" t="str">
        <f>VLOOKUP(A1179,[1]OMIM_GENE!$A:$B,2,FALSE)</f>
        <v>CBL</v>
      </c>
    </row>
    <row r="1180" spans="1:2" x14ac:dyDescent="0.2">
      <c r="A1180" s="1" t="s">
        <v>1180</v>
      </c>
      <c r="B1180" t="str">
        <f>VLOOKUP(A1180,[1]OMIM_GENE!$A:$B,2,FALSE)</f>
        <v>NECTIN1</v>
      </c>
    </row>
    <row r="1181" spans="1:2" x14ac:dyDescent="0.2">
      <c r="A1181" s="1" t="s">
        <v>1181</v>
      </c>
      <c r="B1181" t="str">
        <f>VLOOKUP(A1181,[1]OMIM_GENE!$A:$B,2,FALSE)</f>
        <v>PDHX</v>
      </c>
    </row>
    <row r="1182" spans="1:2" x14ac:dyDescent="0.2">
      <c r="A1182" s="1" t="s">
        <v>1182</v>
      </c>
      <c r="B1182" t="str">
        <f>VLOOKUP(A1182,[1]OMIM_GENE!$A:$B,2,FALSE)</f>
        <v>SLC1A2</v>
      </c>
    </row>
    <row r="1183" spans="1:2" x14ac:dyDescent="0.2">
      <c r="A1183" s="1" t="s">
        <v>1183</v>
      </c>
      <c r="B1183" t="str">
        <f>VLOOKUP(A1183,[1]OMIM_GENE!$A:$B,2,FALSE)</f>
        <v>MADD</v>
      </c>
    </row>
    <row r="1184" spans="1:2" x14ac:dyDescent="0.2">
      <c r="A1184" s="1" t="s">
        <v>1184</v>
      </c>
      <c r="B1184" t="str">
        <f>VLOOKUP(A1184,[1]OMIM_GENE!$A:$B,2,FALSE)</f>
        <v>CARS1</v>
      </c>
    </row>
    <row r="1185" spans="1:2" x14ac:dyDescent="0.2">
      <c r="A1185" s="1" t="s">
        <v>1185</v>
      </c>
      <c r="B1185" t="str">
        <f>VLOOKUP(A1185,[1]OMIM_GENE!$A:$B,2,FALSE)</f>
        <v>CD81</v>
      </c>
    </row>
    <row r="1186" spans="1:2" x14ac:dyDescent="0.2">
      <c r="A1186" s="1" t="s">
        <v>1186</v>
      </c>
      <c r="B1186" t="str">
        <f>VLOOKUP(A1186,[1]OMIM_GENE!$A:$B,2,FALSE)</f>
        <v>SOX6</v>
      </c>
    </row>
    <row r="1187" spans="1:2" x14ac:dyDescent="0.2">
      <c r="A1187" s="1" t="s">
        <v>1187</v>
      </c>
      <c r="B1187" t="str">
        <f>VLOOKUP(A1187,[1]OMIM_GENE!$A:$B,2,FALSE)</f>
        <v>AIP</v>
      </c>
    </row>
    <row r="1188" spans="1:2" x14ac:dyDescent="0.2">
      <c r="A1188" s="1" t="s">
        <v>1188</v>
      </c>
      <c r="B1188" t="str">
        <f>VLOOKUP(A1188,[1]OMIM_GENE!$A:$B,2,FALSE)</f>
        <v>NDUFS8</v>
      </c>
    </row>
    <row r="1189" spans="1:2" x14ac:dyDescent="0.2">
      <c r="A1189" s="1" t="s">
        <v>1189</v>
      </c>
      <c r="B1189" t="str">
        <f>VLOOKUP(A1189,[1]OMIM_GENE!$A:$B,2,FALSE)</f>
        <v>TCIRG1</v>
      </c>
    </row>
    <row r="1190" spans="1:2" x14ac:dyDescent="0.2">
      <c r="A1190" s="1" t="s">
        <v>1190</v>
      </c>
      <c r="B1190" t="str">
        <f>VLOOKUP(A1190,[1]OMIM_GENE!$A:$B,2,FALSE)</f>
        <v>EXPH5</v>
      </c>
    </row>
    <row r="1191" spans="1:2" x14ac:dyDescent="0.2">
      <c r="A1191" s="1" t="s">
        <v>1191</v>
      </c>
      <c r="B1191" t="str">
        <f>VLOOKUP(A1191,[1]OMIM_GENE!$A:$B,2,FALSE)</f>
        <v>HPS5</v>
      </c>
    </row>
    <row r="1192" spans="1:2" x14ac:dyDescent="0.2">
      <c r="A1192" s="1" t="s">
        <v>1192</v>
      </c>
      <c r="B1192" t="str">
        <f>VLOOKUP(A1192,[1]OMIM_GENE!$A:$B,2,FALSE)</f>
        <v>VWF</v>
      </c>
    </row>
    <row r="1193" spans="1:2" x14ac:dyDescent="0.2">
      <c r="A1193" s="1" t="s">
        <v>1193</v>
      </c>
      <c r="B1193" t="str">
        <f>VLOOKUP(A1193,[1]OMIM_GENE!$A:$B,2,FALSE)</f>
        <v>COQ5</v>
      </c>
    </row>
    <row r="1194" spans="1:2" x14ac:dyDescent="0.2">
      <c r="A1194" s="1" t="s">
        <v>1194</v>
      </c>
      <c r="B1194" t="str">
        <f>VLOOKUP(A1194,[1]OMIM_GENE!$A:$B,2,FALSE)</f>
        <v>SLC11A2</v>
      </c>
    </row>
    <row r="1195" spans="1:2" x14ac:dyDescent="0.2">
      <c r="A1195" s="1" t="s">
        <v>1195</v>
      </c>
      <c r="B1195" t="str">
        <f>VLOOKUP(A1195,[1]OMIM_GENE!$A:$B,2,FALSE)</f>
        <v>MVK</v>
      </c>
    </row>
    <row r="1196" spans="1:2" x14ac:dyDescent="0.2">
      <c r="A1196" s="1" t="s">
        <v>1196</v>
      </c>
      <c r="B1196" t="str">
        <f>VLOOKUP(A1196,[1]OMIM_GENE!$A:$B,2,FALSE)</f>
        <v>BCL7A</v>
      </c>
    </row>
    <row r="1197" spans="1:2" x14ac:dyDescent="0.2">
      <c r="A1197" s="1" t="s">
        <v>1197</v>
      </c>
      <c r="B1197" t="str">
        <f>VLOOKUP(A1197,[1]OMIM_GENE!$A:$B,2,FALSE)</f>
        <v>CYP27B1</v>
      </c>
    </row>
    <row r="1198" spans="1:2" x14ac:dyDescent="0.2">
      <c r="A1198" s="1" t="s">
        <v>1198</v>
      </c>
      <c r="B1198" t="str">
        <f>VLOOKUP(A1198,[1]OMIM_GENE!$A:$B,2,FALSE)</f>
        <v>MYF5</v>
      </c>
    </row>
    <row r="1199" spans="1:2" x14ac:dyDescent="0.2">
      <c r="A1199" s="1" t="s">
        <v>1199</v>
      </c>
      <c r="B1199" t="str">
        <f>VLOOKUP(A1199,[1]OMIM_GENE!$A:$B,2,FALSE)</f>
        <v>KRT18</v>
      </c>
    </row>
    <row r="1200" spans="1:2" x14ac:dyDescent="0.2">
      <c r="A1200" s="1" t="s">
        <v>1200</v>
      </c>
      <c r="B1200" t="str">
        <f>VLOOKUP(A1200,[1]OMIM_GENE!$A:$B,2,FALSE)</f>
        <v>GLI1</v>
      </c>
    </row>
    <row r="1201" spans="1:2" x14ac:dyDescent="0.2">
      <c r="A1201" s="1" t="s">
        <v>1201</v>
      </c>
      <c r="B1201" t="str">
        <f>VLOOKUP(A1201,[1]OMIM_GENE!$A:$B,2,FALSE)</f>
        <v>TRPV4</v>
      </c>
    </row>
    <row r="1202" spans="1:2" x14ac:dyDescent="0.2">
      <c r="A1202" s="1" t="s">
        <v>1202</v>
      </c>
      <c r="B1202" t="str">
        <f>VLOOKUP(A1202,[1]OMIM_GENE!$A:$B,2,FALSE)</f>
        <v>MYL2</v>
      </c>
    </row>
    <row r="1203" spans="1:2" x14ac:dyDescent="0.2">
      <c r="A1203" s="1" t="s">
        <v>1203</v>
      </c>
      <c r="B1203" t="str">
        <f>VLOOKUP(A1203,[1]OMIM_GENE!$A:$B,2,FALSE)</f>
        <v>CUX2</v>
      </c>
    </row>
    <row r="1204" spans="1:2" x14ac:dyDescent="0.2">
      <c r="A1204" s="1" t="s">
        <v>1204</v>
      </c>
      <c r="B1204" t="str">
        <f>VLOOKUP(A1204,[1]OMIM_GENE!$A:$B,2,FALSE)</f>
        <v>KCNA1</v>
      </c>
    </row>
    <row r="1205" spans="1:2" x14ac:dyDescent="0.2">
      <c r="A1205" s="1" t="s">
        <v>1205</v>
      </c>
      <c r="B1205" t="str">
        <f>VLOOKUP(A1205,[1]OMIM_GENE!$A:$B,2,FALSE)</f>
        <v>ALDH2</v>
      </c>
    </row>
    <row r="1206" spans="1:2" x14ac:dyDescent="0.2">
      <c r="A1206" s="1" t="s">
        <v>1206</v>
      </c>
      <c r="B1206" t="str">
        <f>VLOOKUP(A1206,[1]OMIM_GENE!$A:$B,2,FALSE)</f>
        <v>CDKN1B</v>
      </c>
    </row>
    <row r="1207" spans="1:2" x14ac:dyDescent="0.2">
      <c r="A1207" s="1" t="s">
        <v>1207</v>
      </c>
      <c r="B1207" t="str">
        <f>VLOOKUP(A1207,[1]OMIM_GENE!$A:$B,2,FALSE)</f>
        <v>SCNN1A</v>
      </c>
    </row>
    <row r="1208" spans="1:2" x14ac:dyDescent="0.2">
      <c r="A1208" s="1" t="s">
        <v>1208</v>
      </c>
      <c r="B1208" t="str">
        <f>VLOOKUP(A1208,[1]OMIM_GENE!$A:$B,2,FALSE)</f>
        <v>ART4</v>
      </c>
    </row>
    <row r="1209" spans="1:2" x14ac:dyDescent="0.2">
      <c r="A1209" s="1" t="s">
        <v>1209</v>
      </c>
      <c r="B1209" t="str">
        <f>VLOOKUP(A1209,[1]OMIM_GENE!$A:$B,2,FALSE)</f>
        <v>MGP</v>
      </c>
    </row>
    <row r="1210" spans="1:2" x14ac:dyDescent="0.2">
      <c r="A1210" s="1" t="s">
        <v>1210</v>
      </c>
      <c r="B1210" t="str">
        <f>VLOOKUP(A1210,[1]OMIM_GENE!$A:$B,2,FALSE)</f>
        <v>GTF2H3</v>
      </c>
    </row>
    <row r="1211" spans="1:2" x14ac:dyDescent="0.2">
      <c r="A1211" s="1" t="s">
        <v>1211</v>
      </c>
      <c r="B1211" t="str">
        <f>VLOOKUP(A1211,[1]OMIM_GENE!$A:$B,2,FALSE)</f>
        <v>EIF2B1</v>
      </c>
    </row>
    <row r="1212" spans="1:2" x14ac:dyDescent="0.2">
      <c r="A1212" s="1" t="s">
        <v>1212</v>
      </c>
      <c r="B1212" t="str">
        <f>VLOOKUP(A1212,[1]OMIM_GENE!$A:$B,2,FALSE)</f>
        <v>VDR</v>
      </c>
    </row>
    <row r="1213" spans="1:2" x14ac:dyDescent="0.2">
      <c r="A1213" s="1" t="s">
        <v>1213</v>
      </c>
      <c r="B1213" t="str">
        <f>VLOOKUP(A1213,[1]OMIM_GENE!$A:$B,2,FALSE)</f>
        <v>STX2</v>
      </c>
    </row>
    <row r="1214" spans="1:2" x14ac:dyDescent="0.2">
      <c r="A1214" s="1" t="s">
        <v>1214</v>
      </c>
      <c r="B1214" t="str">
        <f>VLOOKUP(A1214,[1]OMIM_GENE!$A:$B,2,FALSE)</f>
        <v>IFNG</v>
      </c>
    </row>
    <row r="1215" spans="1:2" x14ac:dyDescent="0.2">
      <c r="A1215" s="1" t="s">
        <v>1215</v>
      </c>
      <c r="B1215" t="str">
        <f>VLOOKUP(A1215,[1]OMIM_GENE!$A:$B,2,FALSE)</f>
        <v>NUP107</v>
      </c>
    </row>
    <row r="1216" spans="1:2" x14ac:dyDescent="0.2">
      <c r="A1216" s="1" t="s">
        <v>1216</v>
      </c>
      <c r="B1216" t="str">
        <f>VLOOKUP(A1216,[1]OMIM_GENE!$A:$B,2,FALSE)</f>
        <v>CNOT2</v>
      </c>
    </row>
    <row r="1217" spans="1:2" x14ac:dyDescent="0.2">
      <c r="A1217" s="1" t="s">
        <v>1217</v>
      </c>
      <c r="B1217" t="str">
        <f>VLOOKUP(A1217,[1]OMIM_GENE!$A:$B,2,FALSE)</f>
        <v>CHD4</v>
      </c>
    </row>
    <row r="1218" spans="1:2" x14ac:dyDescent="0.2">
      <c r="A1218" s="1" t="s">
        <v>1218</v>
      </c>
      <c r="B1218" t="str">
        <f>VLOOKUP(A1218,[1]OMIM_GENE!$A:$B,2,FALSE)</f>
        <v>GNB3</v>
      </c>
    </row>
    <row r="1219" spans="1:2" x14ac:dyDescent="0.2">
      <c r="A1219" s="1" t="s">
        <v>1219</v>
      </c>
      <c r="B1219" t="str">
        <f>VLOOKUP(A1219,[1]OMIM_GENE!$A:$B,2,FALSE)</f>
        <v>TPI1</v>
      </c>
    </row>
    <row r="1220" spans="1:2" x14ac:dyDescent="0.2">
      <c r="A1220" s="1" t="s">
        <v>1220</v>
      </c>
      <c r="B1220" t="str">
        <f>VLOOKUP(A1220,[1]OMIM_GENE!$A:$B,2,FALSE)</f>
        <v>GNPTAB</v>
      </c>
    </row>
    <row r="1221" spans="1:2" x14ac:dyDescent="0.2">
      <c r="A1221" s="1" t="s">
        <v>1221</v>
      </c>
      <c r="B1221" t="str">
        <f>VLOOKUP(A1221,[1]OMIM_GENE!$A:$B,2,FALSE)</f>
        <v>ATN1</v>
      </c>
    </row>
    <row r="1222" spans="1:2" x14ac:dyDescent="0.2">
      <c r="A1222" s="1" t="s">
        <v>1222</v>
      </c>
      <c r="B1222" t="str">
        <f>VLOOKUP(A1222,[1]OMIM_GENE!$A:$B,2,FALSE)</f>
        <v>C12orf57</v>
      </c>
    </row>
    <row r="1223" spans="1:2" x14ac:dyDescent="0.2">
      <c r="A1223" s="1" t="s">
        <v>1223</v>
      </c>
      <c r="B1223" t="str">
        <f>VLOOKUP(A1223,[1]OMIM_GENE!$A:$B,2,FALSE)</f>
        <v>SLCO1B3</v>
      </c>
    </row>
    <row r="1224" spans="1:2" x14ac:dyDescent="0.2">
      <c r="A1224" s="1" t="s">
        <v>1224</v>
      </c>
      <c r="B1224" t="str">
        <f>VLOOKUP(A1224,[1]OMIM_GENE!$A:$B,2,FALSE)</f>
        <v>GYS2</v>
      </c>
    </row>
    <row r="1225" spans="1:2" x14ac:dyDescent="0.2">
      <c r="A1225" s="1" t="s">
        <v>1225</v>
      </c>
      <c r="B1225" t="str">
        <f>VLOOKUP(A1225,[1]OMIM_GENE!$A:$B,2,FALSE)</f>
        <v>LDHB</v>
      </c>
    </row>
    <row r="1226" spans="1:2" x14ac:dyDescent="0.2">
      <c r="A1226" s="1" t="s">
        <v>1226</v>
      </c>
      <c r="B1226" t="str">
        <f>VLOOKUP(A1226,[1]OMIM_GENE!$A:$B,2,FALSE)</f>
        <v>AICDA</v>
      </c>
    </row>
    <row r="1227" spans="1:2" x14ac:dyDescent="0.2">
      <c r="A1227" s="1" t="s">
        <v>1227</v>
      </c>
      <c r="B1227" t="str">
        <f>VLOOKUP(A1227,[1]OMIM_GENE!$A:$B,2,FALSE)</f>
        <v>PHC1</v>
      </c>
    </row>
    <row r="1228" spans="1:2" x14ac:dyDescent="0.2">
      <c r="A1228" s="1" t="s">
        <v>1228</v>
      </c>
      <c r="B1228" t="str">
        <f>VLOOKUP(A1228,[1]OMIM_GENE!$A:$B,2,FALSE)</f>
        <v>COX6A1</v>
      </c>
    </row>
    <row r="1229" spans="1:2" x14ac:dyDescent="0.2">
      <c r="A1229" s="1" t="s">
        <v>1229</v>
      </c>
      <c r="B1229" t="str">
        <f>VLOOKUP(A1229,[1]OMIM_GENE!$A:$B,2,FALSE)</f>
        <v>COL12A1</v>
      </c>
    </row>
    <row r="1230" spans="1:2" x14ac:dyDescent="0.2">
      <c r="A1230" s="1" t="s">
        <v>1230</v>
      </c>
      <c r="B1230" t="str">
        <f>VLOOKUP(A1230,[1]OMIM_GENE!$A:$B,2,FALSE)</f>
        <v>TDP2</v>
      </c>
    </row>
    <row r="1231" spans="1:2" x14ac:dyDescent="0.2">
      <c r="A1231" s="1" t="s">
        <v>1231</v>
      </c>
      <c r="B1231" t="str">
        <f>VLOOKUP(A1231,[1]OMIM_GENE!$A:$B,2,FALSE)</f>
        <v>DSE</v>
      </c>
    </row>
    <row r="1232" spans="1:2" x14ac:dyDescent="0.2">
      <c r="A1232" s="1" t="s">
        <v>1232</v>
      </c>
      <c r="B1232" t="str">
        <f>VLOOKUP(A1232,[1]OMIM_GENE!$A:$B,2,FALSE)</f>
        <v>RSPH4A</v>
      </c>
    </row>
    <row r="1233" spans="1:2" x14ac:dyDescent="0.2">
      <c r="A1233" s="1" t="s">
        <v>1233</v>
      </c>
      <c r="B1233" t="str">
        <f>VLOOKUP(A1233,[1]OMIM_GENE!$A:$B,2,FALSE)</f>
        <v>MAK</v>
      </c>
    </row>
    <row r="1234" spans="1:2" x14ac:dyDescent="0.2">
      <c r="A1234" s="1" t="s">
        <v>1234</v>
      </c>
      <c r="B1234" t="str">
        <f>VLOOKUP(A1234,[1]OMIM_GENE!$A:$B,2,FALSE)</f>
        <v>GCNT2</v>
      </c>
    </row>
    <row r="1235" spans="1:2" x14ac:dyDescent="0.2">
      <c r="A1235" s="1" t="s">
        <v>1235</v>
      </c>
      <c r="B1235" t="str">
        <f>VLOOKUP(A1235,[1]OMIM_GENE!$A:$B,2,FALSE)</f>
        <v>CEP85L</v>
      </c>
    </row>
    <row r="1236" spans="1:2" x14ac:dyDescent="0.2">
      <c r="A1236" s="1" t="s">
        <v>1236</v>
      </c>
      <c r="B1236" t="str">
        <f>VLOOKUP(A1236,[1]OMIM_GENE!$A:$B,2,FALSE)</f>
        <v>MCM9</v>
      </c>
    </row>
    <row r="1237" spans="1:2" x14ac:dyDescent="0.2">
      <c r="A1237" s="1" t="s">
        <v>1237</v>
      </c>
      <c r="B1237" t="str">
        <f>VLOOKUP(A1237,[1]OMIM_GENE!$A:$B,2,FALSE)</f>
        <v>RIPOR2</v>
      </c>
    </row>
    <row r="1238" spans="1:2" x14ac:dyDescent="0.2">
      <c r="A1238" s="1" t="s">
        <v>1238</v>
      </c>
      <c r="B1238" t="str">
        <f>VLOOKUP(A1238,[1]OMIM_GENE!$A:$B,2,FALSE)</f>
        <v>SASH1</v>
      </c>
    </row>
    <row r="1239" spans="1:2" x14ac:dyDescent="0.2">
      <c r="A1239" s="1" t="s">
        <v>1239</v>
      </c>
      <c r="B1239" t="str">
        <f>VLOOKUP(A1239,[1]OMIM_GENE!$A:$B,2,FALSE)</f>
        <v>FANCE</v>
      </c>
    </row>
    <row r="1240" spans="1:2" x14ac:dyDescent="0.2">
      <c r="A1240" s="1" t="s">
        <v>1240</v>
      </c>
      <c r="B1240" t="str">
        <f>VLOOKUP(A1240,[1]OMIM_GENE!$A:$B,2,FALSE)</f>
        <v>TULP1</v>
      </c>
    </row>
    <row r="1241" spans="1:2" x14ac:dyDescent="0.2">
      <c r="A1241" s="1" t="s">
        <v>1241</v>
      </c>
      <c r="B1241" t="str">
        <f>VLOOKUP(A1241,[1]OMIM_GENE!$A:$B,2,FALSE)</f>
        <v>SLC26A8</v>
      </c>
    </row>
    <row r="1242" spans="1:2" x14ac:dyDescent="0.2">
      <c r="A1242" s="1" t="s">
        <v>1242</v>
      </c>
      <c r="B1242" t="str">
        <f>VLOOKUP(A1242,[1]OMIM_GENE!$A:$B,2,FALSE)</f>
        <v>RHAG</v>
      </c>
    </row>
    <row r="1243" spans="1:2" x14ac:dyDescent="0.2">
      <c r="A1243" s="1" t="s">
        <v>1243</v>
      </c>
      <c r="B1243" t="str">
        <f>VLOOKUP(A1243,[1]OMIM_GENE!$A:$B,2,FALSE)</f>
        <v>SOD2</v>
      </c>
    </row>
    <row r="1244" spans="1:2" x14ac:dyDescent="0.2">
      <c r="A1244" s="1" t="s">
        <v>1244</v>
      </c>
      <c r="B1244" t="str">
        <f>VLOOKUP(A1244,[1]OMIM_GENE!$A:$B,2,FALSE)</f>
        <v>IL17F</v>
      </c>
    </row>
    <row r="1245" spans="1:2" x14ac:dyDescent="0.2">
      <c r="A1245" s="1" t="s">
        <v>1245</v>
      </c>
      <c r="B1245" t="str">
        <f>VLOOKUP(A1245,[1]OMIM_GENE!$A:$B,2,FALSE)</f>
        <v>PHACTR1</v>
      </c>
    </row>
    <row r="1246" spans="1:2" x14ac:dyDescent="0.2">
      <c r="A1246" s="1" t="s">
        <v>1246</v>
      </c>
      <c r="B1246" t="str">
        <f>VLOOKUP(A1246,[1]OMIM_GENE!$A:$B,2,FALSE)</f>
        <v>CILK1</v>
      </c>
    </row>
    <row r="1247" spans="1:2" x14ac:dyDescent="0.2">
      <c r="A1247" s="1" t="s">
        <v>1247</v>
      </c>
      <c r="B1247" t="str">
        <f>VLOOKUP(A1247,[1]OMIM_GENE!$A:$B,2,FALSE)</f>
        <v>BACH2</v>
      </c>
    </row>
    <row r="1248" spans="1:2" x14ac:dyDescent="0.2">
      <c r="A1248" s="1" t="s">
        <v>1248</v>
      </c>
      <c r="B1248" t="str">
        <f>VLOOKUP(A1248,[1]OMIM_GENE!$A:$B,2,FALSE)</f>
        <v>RAB23</v>
      </c>
    </row>
    <row r="1249" spans="1:2" x14ac:dyDescent="0.2">
      <c r="A1249" s="1" t="s">
        <v>1249</v>
      </c>
      <c r="B1249" t="str">
        <f>VLOOKUP(A1249,[1]OMIM_GENE!$A:$B,2,FALSE)</f>
        <v>FBXL4</v>
      </c>
    </row>
    <row r="1250" spans="1:2" x14ac:dyDescent="0.2">
      <c r="A1250" s="1" t="s">
        <v>1250</v>
      </c>
      <c r="B1250" t="str">
        <f>VLOOKUP(A1250,[1]OMIM_GENE!$A:$B,2,FALSE)</f>
        <v>BVES</v>
      </c>
    </row>
    <row r="1251" spans="1:2" x14ac:dyDescent="0.2">
      <c r="A1251" s="1" t="s">
        <v>1251</v>
      </c>
      <c r="B1251" t="str">
        <f>VLOOKUP(A1251,[1]OMIM_GENE!$A:$B,2,FALSE)</f>
        <v>COL9A1</v>
      </c>
    </row>
    <row r="1252" spans="1:2" x14ac:dyDescent="0.2">
      <c r="A1252" s="1" t="s">
        <v>1252</v>
      </c>
      <c r="B1252" t="str">
        <f>VLOOKUP(A1252,[1]OMIM_GENE!$A:$B,2,FALSE)</f>
        <v>MED23</v>
      </c>
    </row>
    <row r="1253" spans="1:2" x14ac:dyDescent="0.2">
      <c r="A1253" s="1" t="s">
        <v>1253</v>
      </c>
      <c r="B1253" t="str">
        <f>VLOOKUP(A1253,[1]OMIM_GENE!$A:$B,2,FALSE)</f>
        <v>WASF1</v>
      </c>
    </row>
    <row r="1254" spans="1:2" x14ac:dyDescent="0.2">
      <c r="A1254" s="1" t="s">
        <v>1254</v>
      </c>
      <c r="B1254" t="str">
        <f>VLOOKUP(A1254,[1]OMIM_GENE!$A:$B,2,FALSE)</f>
        <v>ALDH5A1</v>
      </c>
    </row>
    <row r="1255" spans="1:2" x14ac:dyDescent="0.2">
      <c r="A1255" s="1" t="s">
        <v>1255</v>
      </c>
      <c r="B1255" t="str">
        <f>VLOOKUP(A1255,[1]OMIM_GENE!$A:$B,2,FALSE)</f>
        <v>SLC45A2</v>
      </c>
    </row>
    <row r="1256" spans="1:2" x14ac:dyDescent="0.2">
      <c r="A1256" s="1" t="s">
        <v>1256</v>
      </c>
      <c r="B1256" t="str">
        <f>VLOOKUP(A1256,[1]OMIM_GENE!$A:$B,2,FALSE)</f>
        <v>VNN1</v>
      </c>
    </row>
    <row r="1257" spans="1:2" x14ac:dyDescent="0.2">
      <c r="A1257" s="1" t="s">
        <v>1257</v>
      </c>
      <c r="B1257" t="str">
        <f>VLOOKUP(A1257,[1]OMIM_GENE!$A:$B,2,FALSE)</f>
        <v>GMNN</v>
      </c>
    </row>
    <row r="1258" spans="1:2" x14ac:dyDescent="0.2">
      <c r="A1258" s="1" t="s">
        <v>1258</v>
      </c>
      <c r="B1258" t="str">
        <f>VLOOKUP(A1258,[1]OMIM_GENE!$A:$B,2,FALSE)</f>
        <v>EYA4</v>
      </c>
    </row>
    <row r="1259" spans="1:2" x14ac:dyDescent="0.2">
      <c r="A1259" s="1" t="s">
        <v>1259</v>
      </c>
      <c r="B1259" t="str">
        <f>VLOOKUP(A1259,[1]OMIM_GENE!$A:$B,2,FALSE)</f>
        <v>SOBP</v>
      </c>
    </row>
    <row r="1260" spans="1:2" x14ac:dyDescent="0.2">
      <c r="A1260" s="1" t="s">
        <v>1260</v>
      </c>
      <c r="B1260" t="str">
        <f>VLOOKUP(A1260,[1]OMIM_GENE!$A:$B,2,FALSE)</f>
        <v>PEX7</v>
      </c>
    </row>
    <row r="1261" spans="1:2" x14ac:dyDescent="0.2">
      <c r="A1261" s="1" t="s">
        <v>1261</v>
      </c>
      <c r="B1261" t="str">
        <f>VLOOKUP(A1261,[1]OMIM_GENE!$A:$B,2,FALSE)</f>
        <v>ZBTB24</v>
      </c>
    </row>
    <row r="1262" spans="1:2" x14ac:dyDescent="0.2">
      <c r="A1262" s="1" t="s">
        <v>1262</v>
      </c>
      <c r="B1262" t="str">
        <f>VLOOKUP(A1262,[1]OMIM_GENE!$A:$B,2,FALSE)</f>
        <v>FIG4</v>
      </c>
    </row>
    <row r="1263" spans="1:2" x14ac:dyDescent="0.2">
      <c r="A1263" s="1" t="s">
        <v>1263</v>
      </c>
      <c r="B1263" t="str">
        <f>VLOOKUP(A1263,[1]OMIM_GENE!$A:$B,2,FALSE)</f>
        <v>PERP</v>
      </c>
    </row>
    <row r="1264" spans="1:2" x14ac:dyDescent="0.2">
      <c r="A1264" s="1" t="s">
        <v>1264</v>
      </c>
      <c r="B1264" t="str">
        <f>VLOOKUP(A1264,[1]OMIM_GENE!$A:$B,2,FALSE)</f>
        <v>ADGRG6</v>
      </c>
    </row>
    <row r="1265" spans="1:2" x14ac:dyDescent="0.2">
      <c r="A1265" s="1" t="s">
        <v>1265</v>
      </c>
      <c r="B1265" t="str">
        <f>VLOOKUP(A1265,[1]OMIM_GENE!$A:$B,2,FALSE)</f>
        <v>EPM2A</v>
      </c>
    </row>
    <row r="1266" spans="1:2" x14ac:dyDescent="0.2">
      <c r="A1266" s="1" t="s">
        <v>1266</v>
      </c>
      <c r="B1266" t="str">
        <f>VLOOKUP(A1266,[1]OMIM_GENE!$A:$B,2,FALSE)</f>
        <v>SLC39A7</v>
      </c>
    </row>
    <row r="1267" spans="1:2" x14ac:dyDescent="0.2">
      <c r="A1267" s="1" t="s">
        <v>1267</v>
      </c>
      <c r="B1267" t="str">
        <f>VLOOKUP(A1267,[1]OMIM_GENE!$A:$B,2,FALSE)</f>
        <v>PDE10A</v>
      </c>
    </row>
    <row r="1268" spans="1:2" x14ac:dyDescent="0.2">
      <c r="A1268" s="1" t="s">
        <v>1268</v>
      </c>
      <c r="B1268" t="str">
        <f>VLOOKUP(A1268,[1]OMIM_GENE!$A:$B,2,FALSE)</f>
        <v>SMOC2</v>
      </c>
    </row>
    <row r="1269" spans="1:2" x14ac:dyDescent="0.2">
      <c r="A1269" s="1" t="s">
        <v>1269</v>
      </c>
      <c r="B1269" t="str">
        <f>VLOOKUP(A1269,[1]OMIM_GENE!$A:$B,2,FALSE)</f>
        <v>TBP</v>
      </c>
    </row>
    <row r="1270" spans="1:2" x14ac:dyDescent="0.2">
      <c r="A1270" s="1" t="s">
        <v>1270</v>
      </c>
      <c r="B1270" t="str">
        <f>VLOOKUP(A1270,[1]OMIM_GENE!$A:$B,2,FALSE)</f>
        <v>GUCA1B</v>
      </c>
    </row>
    <row r="1271" spans="1:2" x14ac:dyDescent="0.2">
      <c r="A1271" s="1" t="s">
        <v>1271</v>
      </c>
      <c r="B1271" t="str">
        <f>VLOOKUP(A1271,[1]OMIM_GENE!$A:$B,2,FALSE)</f>
        <v>PRPH2</v>
      </c>
    </row>
    <row r="1272" spans="1:2" x14ac:dyDescent="0.2">
      <c r="A1272" s="1" t="s">
        <v>1272</v>
      </c>
      <c r="B1272" t="str">
        <f>VLOOKUP(A1272,[1]OMIM_GENE!$A:$B,2,FALSE)</f>
        <v>PPP2R5D</v>
      </c>
    </row>
    <row r="1273" spans="1:2" x14ac:dyDescent="0.2">
      <c r="A1273" s="1" t="s">
        <v>1273</v>
      </c>
      <c r="B1273" t="str">
        <f>VLOOKUP(A1273,[1]OMIM_GENE!$A:$B,2,FALSE)</f>
        <v>EXOC2</v>
      </c>
    </row>
    <row r="1274" spans="1:2" x14ac:dyDescent="0.2">
      <c r="A1274" s="1" t="s">
        <v>1274</v>
      </c>
      <c r="B1274" t="str">
        <f>VLOOKUP(A1274,[1]OMIM_GENE!$A:$B,2,FALSE)</f>
        <v>IMPG1</v>
      </c>
    </row>
    <row r="1275" spans="1:2" x14ac:dyDescent="0.2">
      <c r="A1275" s="1" t="s">
        <v>1275</v>
      </c>
      <c r="B1275" t="str">
        <f>VLOOKUP(A1275,[1]OMIM_GENE!$A:$B,2,FALSE)</f>
        <v>VEGFA</v>
      </c>
    </row>
    <row r="1276" spans="1:2" x14ac:dyDescent="0.2">
      <c r="A1276" s="1" t="s">
        <v>1276</v>
      </c>
      <c r="B1276" t="str">
        <f>VLOOKUP(A1276,[1]OMIM_GENE!$A:$B,2,FALSE)</f>
        <v>CCN6</v>
      </c>
    </row>
    <row r="1277" spans="1:2" x14ac:dyDescent="0.2">
      <c r="A1277" s="1" t="s">
        <v>1277</v>
      </c>
      <c r="B1277" t="str">
        <f>VLOOKUP(A1277,[1]OMIM_GENE!$A:$B,2,FALSE)</f>
        <v>LAMA4</v>
      </c>
    </row>
    <row r="1278" spans="1:2" x14ac:dyDescent="0.2">
      <c r="A1278" s="1" t="s">
        <v>1278</v>
      </c>
      <c r="B1278" t="str">
        <f>VLOOKUP(A1278,[1]OMIM_GENE!$A:$B,2,FALSE)</f>
        <v>TENT5A</v>
      </c>
    </row>
    <row r="1279" spans="1:2" x14ac:dyDescent="0.2">
      <c r="A1279" s="1" t="s">
        <v>1279</v>
      </c>
      <c r="B1279" t="str">
        <f>VLOOKUP(A1279,[1]OMIM_GENE!$A:$B,2,FALSE)</f>
        <v>CLIC5</v>
      </c>
    </row>
    <row r="1280" spans="1:2" x14ac:dyDescent="0.2">
      <c r="A1280" s="1" t="s">
        <v>1280</v>
      </c>
      <c r="B1280" t="str">
        <f>VLOOKUP(A1280,[1]OMIM_GENE!$A:$B,2,FALSE)</f>
        <v>TBX18</v>
      </c>
    </row>
    <row r="1281" spans="1:2" x14ac:dyDescent="0.2">
      <c r="A1281" s="1" t="s">
        <v>1281</v>
      </c>
      <c r="B1281" t="str">
        <f>VLOOKUP(A1281,[1]OMIM_GENE!$A:$B,2,FALSE)</f>
        <v>HARS2</v>
      </c>
    </row>
    <row r="1282" spans="1:2" x14ac:dyDescent="0.2">
      <c r="A1282" s="1" t="s">
        <v>1282</v>
      </c>
      <c r="B1282" t="str">
        <f>VLOOKUP(A1282,[1]OMIM_GENE!$A:$B,2,FALSE)</f>
        <v>C7</v>
      </c>
    </row>
    <row r="1283" spans="1:2" x14ac:dyDescent="0.2">
      <c r="A1283" s="1" t="s">
        <v>1283</v>
      </c>
      <c r="B1283" t="str">
        <f>VLOOKUP(A1283,[1]OMIM_GENE!$A:$B,2,FALSE)</f>
        <v>GHR</v>
      </c>
    </row>
    <row r="1284" spans="1:2" x14ac:dyDescent="0.2">
      <c r="A1284" s="1" t="s">
        <v>1284</v>
      </c>
      <c r="B1284" t="str">
        <f>VLOOKUP(A1284,[1]OMIM_GENE!$A:$B,2,FALSE)</f>
        <v>KIF20A</v>
      </c>
    </row>
    <row r="1285" spans="1:2" x14ac:dyDescent="0.2">
      <c r="A1285" s="1" t="s">
        <v>1285</v>
      </c>
      <c r="B1285" t="str">
        <f>VLOOKUP(A1285,[1]OMIM_GENE!$A:$B,2,FALSE)</f>
        <v>NNT</v>
      </c>
    </row>
    <row r="1286" spans="1:2" x14ac:dyDescent="0.2">
      <c r="A1286" s="1" t="s">
        <v>1286</v>
      </c>
      <c r="B1286" t="str">
        <f>VLOOKUP(A1286,[1]OMIM_GENE!$A:$B,2,FALSE)</f>
        <v>HSPA9</v>
      </c>
    </row>
    <row r="1287" spans="1:2" x14ac:dyDescent="0.2">
      <c r="A1287" s="1" t="s">
        <v>1287</v>
      </c>
      <c r="B1287" t="str">
        <f>VLOOKUP(A1287,[1]OMIM_GENE!$A:$B,2,FALSE)</f>
        <v>HBEGF</v>
      </c>
    </row>
    <row r="1288" spans="1:2" x14ac:dyDescent="0.2">
      <c r="A1288" s="1" t="s">
        <v>1288</v>
      </c>
      <c r="B1288" t="str">
        <f>VLOOKUP(A1288,[1]OMIM_GENE!$A:$B,2,FALSE)</f>
        <v>LOX</v>
      </c>
    </row>
    <row r="1289" spans="1:2" x14ac:dyDescent="0.2">
      <c r="A1289" s="1" t="s">
        <v>1289</v>
      </c>
      <c r="B1289" t="str">
        <f>VLOOKUP(A1289,[1]OMIM_GENE!$A:$B,2,FALSE)</f>
        <v>SPARC</v>
      </c>
    </row>
    <row r="1290" spans="1:2" x14ac:dyDescent="0.2">
      <c r="A1290" s="1" t="s">
        <v>1290</v>
      </c>
      <c r="B1290" t="str">
        <f>VLOOKUP(A1290,[1]OMIM_GENE!$A:$B,2,FALSE)</f>
        <v>HMGCR</v>
      </c>
    </row>
    <row r="1291" spans="1:2" x14ac:dyDescent="0.2">
      <c r="A1291" s="1" t="s">
        <v>1291</v>
      </c>
      <c r="B1291" t="str">
        <f>VLOOKUP(A1291,[1]OMIM_GENE!$A:$B,2,FALSE)</f>
        <v>CERT1</v>
      </c>
    </row>
    <row r="1292" spans="1:2" x14ac:dyDescent="0.2">
      <c r="A1292" s="1" t="s">
        <v>1292</v>
      </c>
      <c r="B1292" t="str">
        <f>VLOOKUP(A1292,[1]OMIM_GENE!$A:$B,2,FALSE)</f>
        <v>PDE8B</v>
      </c>
    </row>
    <row r="1293" spans="1:2" x14ac:dyDescent="0.2">
      <c r="A1293" s="1" t="s">
        <v>1293</v>
      </c>
      <c r="B1293" t="str">
        <f>VLOOKUP(A1293,[1]OMIM_GENE!$A:$B,2,FALSE)</f>
        <v>GRM6</v>
      </c>
    </row>
    <row r="1294" spans="1:2" x14ac:dyDescent="0.2">
      <c r="A1294" s="1" t="s">
        <v>1294</v>
      </c>
      <c r="B1294" t="str">
        <f>VLOOKUP(A1294,[1]OMIM_GENE!$A:$B,2,FALSE)</f>
        <v>ITK</v>
      </c>
    </row>
    <row r="1295" spans="1:2" x14ac:dyDescent="0.2">
      <c r="A1295" s="1" t="s">
        <v>1295</v>
      </c>
      <c r="B1295" t="str">
        <f>VLOOKUP(A1295,[1]OMIM_GENE!$A:$B,2,FALSE)</f>
        <v>THG1L</v>
      </c>
    </row>
    <row r="1296" spans="1:2" x14ac:dyDescent="0.2">
      <c r="A1296" s="1" t="s">
        <v>1296</v>
      </c>
      <c r="B1296" t="str">
        <f>VLOOKUP(A1296,[1]OMIM_GENE!$A:$B,2,FALSE)</f>
        <v>ARSB</v>
      </c>
    </row>
    <row r="1297" spans="1:2" x14ac:dyDescent="0.2">
      <c r="A1297" s="1" t="s">
        <v>1297</v>
      </c>
      <c r="B1297" t="str">
        <f>VLOOKUP(A1297,[1]OMIM_GENE!$A:$B,2,FALSE)</f>
        <v>IL12B</v>
      </c>
    </row>
    <row r="1298" spans="1:2" x14ac:dyDescent="0.2">
      <c r="A1298" s="1" t="s">
        <v>1298</v>
      </c>
      <c r="B1298" t="str">
        <f>VLOOKUP(A1298,[1]OMIM_GENE!$A:$B,2,FALSE)</f>
        <v>MSH3</v>
      </c>
    </row>
    <row r="1299" spans="1:2" x14ac:dyDescent="0.2">
      <c r="A1299" s="1" t="s">
        <v>1299</v>
      </c>
      <c r="B1299" t="str">
        <f>VLOOKUP(A1299,[1]OMIM_GENE!$A:$B,2,FALSE)</f>
        <v>GABRG2</v>
      </c>
    </row>
    <row r="1300" spans="1:2" x14ac:dyDescent="0.2">
      <c r="A1300" s="1" t="s">
        <v>1300</v>
      </c>
      <c r="B1300" t="str">
        <f>VLOOKUP(A1300,[1]OMIM_GENE!$A:$B,2,FALSE)</f>
        <v>LMNB1</v>
      </c>
    </row>
    <row r="1301" spans="1:2" x14ac:dyDescent="0.2">
      <c r="A1301" s="1" t="s">
        <v>1301</v>
      </c>
      <c r="B1301" t="str">
        <f>VLOOKUP(A1301,[1]OMIM_GENE!$A:$B,2,FALSE)</f>
        <v>NPR3</v>
      </c>
    </row>
    <row r="1302" spans="1:2" x14ac:dyDescent="0.2">
      <c r="A1302" s="1" t="s">
        <v>1302</v>
      </c>
      <c r="B1302" t="str">
        <f>VLOOKUP(A1302,[1]OMIM_GENE!$A:$B,2,FALSE)</f>
        <v>TARS1</v>
      </c>
    </row>
    <row r="1303" spans="1:2" x14ac:dyDescent="0.2">
      <c r="A1303" s="1" t="s">
        <v>1303</v>
      </c>
      <c r="B1303" t="str">
        <f>VLOOKUP(A1303,[1]OMIM_GENE!$A:$B,2,FALSE)</f>
        <v>PDE4D</v>
      </c>
    </row>
    <row r="1304" spans="1:2" x14ac:dyDescent="0.2">
      <c r="A1304" s="1" t="s">
        <v>1304</v>
      </c>
      <c r="B1304" t="str">
        <f>VLOOKUP(A1304,[1]OMIM_GENE!$A:$B,2,FALSE)</f>
        <v>AGXT2</v>
      </c>
    </row>
    <row r="1305" spans="1:2" x14ac:dyDescent="0.2">
      <c r="A1305" s="1" t="s">
        <v>1305</v>
      </c>
      <c r="B1305" t="str">
        <f>VLOOKUP(A1305,[1]OMIM_GENE!$A:$B,2,FALSE)</f>
        <v>PRLR</v>
      </c>
    </row>
    <row r="1306" spans="1:2" x14ac:dyDescent="0.2">
      <c r="A1306" s="1" t="s">
        <v>1306</v>
      </c>
      <c r="B1306" t="str">
        <f>VLOOKUP(A1306,[1]OMIM_GENE!$A:$B,2,FALSE)</f>
        <v>RAD50</v>
      </c>
    </row>
    <row r="1307" spans="1:2" x14ac:dyDescent="0.2">
      <c r="A1307" s="1" t="s">
        <v>1307</v>
      </c>
      <c r="B1307" t="str">
        <f>VLOOKUP(A1307,[1]OMIM_GENE!$A:$B,2,FALSE)</f>
        <v>PCDH12</v>
      </c>
    </row>
    <row r="1308" spans="1:2" x14ac:dyDescent="0.2">
      <c r="A1308" s="1" t="s">
        <v>1308</v>
      </c>
      <c r="B1308" t="str">
        <f>VLOOKUP(A1308,[1]OMIM_GENE!$A:$B,2,FALSE)</f>
        <v>NUP155</v>
      </c>
    </row>
    <row r="1309" spans="1:2" x14ac:dyDescent="0.2">
      <c r="A1309" s="1" t="s">
        <v>1309</v>
      </c>
      <c r="B1309" t="str">
        <f>VLOOKUP(A1309,[1]OMIM_GENE!$A:$B,2,FALSE)</f>
        <v>PPP2CA</v>
      </c>
    </row>
    <row r="1310" spans="1:2" x14ac:dyDescent="0.2">
      <c r="A1310" s="1" t="s">
        <v>1310</v>
      </c>
      <c r="B1310" t="str">
        <f>VLOOKUP(A1310,[1]OMIM_GENE!$A:$B,2,FALSE)</f>
        <v>NR3C1</v>
      </c>
    </row>
    <row r="1311" spans="1:2" x14ac:dyDescent="0.2">
      <c r="A1311" s="1" t="s">
        <v>1311</v>
      </c>
      <c r="B1311" t="str">
        <f>VLOOKUP(A1311,[1]OMIM_GENE!$A:$B,2,FALSE)</f>
        <v>LIFR</v>
      </c>
    </row>
    <row r="1312" spans="1:2" x14ac:dyDescent="0.2">
      <c r="A1312" s="1" t="s">
        <v>1312</v>
      </c>
      <c r="B1312" t="str">
        <f>VLOOKUP(A1312,[1]OMIM_GENE!$A:$B,2,FALSE)</f>
        <v>C9</v>
      </c>
    </row>
    <row r="1313" spans="1:2" x14ac:dyDescent="0.2">
      <c r="A1313" s="1" t="s">
        <v>1313</v>
      </c>
      <c r="B1313" t="str">
        <f>VLOOKUP(A1313,[1]OMIM_GENE!$A:$B,2,FALSE)</f>
        <v>RARS1</v>
      </c>
    </row>
    <row r="1314" spans="1:2" x14ac:dyDescent="0.2">
      <c r="A1314" s="1" t="s">
        <v>1314</v>
      </c>
      <c r="B1314" t="str">
        <f>VLOOKUP(A1314,[1]OMIM_GENE!$A:$B,2,FALSE)</f>
        <v>WWC1</v>
      </c>
    </row>
    <row r="1315" spans="1:2" x14ac:dyDescent="0.2">
      <c r="A1315" s="1" t="s">
        <v>1315</v>
      </c>
      <c r="B1315" t="str">
        <f>VLOOKUP(A1315,[1]OMIM_GENE!$A:$B,2,FALSE)</f>
        <v>ERGIC1</v>
      </c>
    </row>
    <row r="1316" spans="1:2" x14ac:dyDescent="0.2">
      <c r="A1316" s="1" t="s">
        <v>1316</v>
      </c>
      <c r="B1316" t="str">
        <f>VLOOKUP(A1316,[1]OMIM_GENE!$A:$B,2,FALSE)</f>
        <v>PDGFRB</v>
      </c>
    </row>
    <row r="1317" spans="1:2" x14ac:dyDescent="0.2">
      <c r="A1317" s="1" t="s">
        <v>1317</v>
      </c>
      <c r="B1317" t="str">
        <f>VLOOKUP(A1317,[1]OMIM_GENE!$A:$B,2,FALSE)</f>
        <v>EHHADH</v>
      </c>
    </row>
    <row r="1318" spans="1:2" x14ac:dyDescent="0.2">
      <c r="A1318" s="1" t="s">
        <v>1318</v>
      </c>
      <c r="B1318" t="str">
        <f>VLOOKUP(A1318,[1]OMIM_GENE!$A:$B,2,FALSE)</f>
        <v>TIMMDC1</v>
      </c>
    </row>
    <row r="1319" spans="1:2" x14ac:dyDescent="0.2">
      <c r="A1319" s="1" t="s">
        <v>1319</v>
      </c>
      <c r="B1319" t="str">
        <f>VLOOKUP(A1319,[1]OMIM_GENE!$A:$B,2,FALSE)</f>
        <v>CRBN</v>
      </c>
    </row>
    <row r="1320" spans="1:2" x14ac:dyDescent="0.2">
      <c r="A1320" s="1" t="s">
        <v>1320</v>
      </c>
      <c r="B1320" t="str">
        <f>VLOOKUP(A1320,[1]OMIM_GENE!$A:$B,2,FALSE)</f>
        <v>KNG1</v>
      </c>
    </row>
    <row r="1321" spans="1:2" x14ac:dyDescent="0.2">
      <c r="A1321" s="1" t="s">
        <v>1321</v>
      </c>
      <c r="B1321" t="str">
        <f>VLOOKUP(A1321,[1]OMIM_GENE!$A:$B,2,FALSE)</f>
        <v>HRG</v>
      </c>
    </row>
    <row r="1322" spans="1:2" x14ac:dyDescent="0.2">
      <c r="A1322" s="1" t="s">
        <v>1322</v>
      </c>
      <c r="B1322" t="str">
        <f>VLOOKUP(A1322,[1]OMIM_GENE!$A:$B,2,FALSE)</f>
        <v>BCL6</v>
      </c>
    </row>
    <row r="1323" spans="1:2" x14ac:dyDescent="0.2">
      <c r="A1323" s="1" t="s">
        <v>1323</v>
      </c>
      <c r="B1323" t="str">
        <f>VLOOKUP(A1323,[1]OMIM_GENE!$A:$B,2,FALSE)</f>
        <v>HGD</v>
      </c>
    </row>
    <row r="1324" spans="1:2" x14ac:dyDescent="0.2">
      <c r="A1324" s="1" t="s">
        <v>1324</v>
      </c>
      <c r="B1324" t="str">
        <f>VLOOKUP(A1324,[1]OMIM_GENE!$A:$B,2,FALSE)</f>
        <v>CLDN16</v>
      </c>
    </row>
    <row r="1325" spans="1:2" x14ac:dyDescent="0.2">
      <c r="A1325" s="1" t="s">
        <v>1325</v>
      </c>
      <c r="B1325" t="str">
        <f>VLOOKUP(A1325,[1]OMIM_GENE!$A:$B,2,FALSE)</f>
        <v>ARL6</v>
      </c>
    </row>
    <row r="1326" spans="1:2" x14ac:dyDescent="0.2">
      <c r="A1326" s="1" t="s">
        <v>1326</v>
      </c>
      <c r="B1326" t="str">
        <f>VLOOKUP(A1326,[1]OMIM_GENE!$A:$B,2,FALSE)</f>
        <v>NPHP3</v>
      </c>
    </row>
    <row r="1327" spans="1:2" x14ac:dyDescent="0.2">
      <c r="A1327" s="1" t="s">
        <v>1327</v>
      </c>
      <c r="B1327" t="str">
        <f>VLOOKUP(A1327,[1]OMIM_GENE!$A:$B,2,FALSE)</f>
        <v>PCCB</v>
      </c>
    </row>
    <row r="1328" spans="1:2" x14ac:dyDescent="0.2">
      <c r="A1328" s="1" t="s">
        <v>1328</v>
      </c>
      <c r="B1328" t="str">
        <f>VLOOKUP(A1328,[1]OMIM_GENE!$A:$B,2,FALSE)</f>
        <v>UBE3A</v>
      </c>
    </row>
    <row r="1329" spans="1:2" x14ac:dyDescent="0.2">
      <c r="A1329" s="1" t="s">
        <v>1329</v>
      </c>
      <c r="B1329" t="str">
        <f>VLOOKUP(A1329,[1]OMIM_GENE!$A:$B,2,FALSE)</f>
        <v>BCHE</v>
      </c>
    </row>
    <row r="1330" spans="1:2" x14ac:dyDescent="0.2">
      <c r="A1330" s="1" t="s">
        <v>1330</v>
      </c>
      <c r="B1330" t="str">
        <f>VLOOKUP(A1330,[1]OMIM_GENE!$A:$B,2,FALSE)</f>
        <v>PDCD10</v>
      </c>
    </row>
    <row r="1331" spans="1:2" x14ac:dyDescent="0.2">
      <c r="A1331" s="1" t="s">
        <v>1331</v>
      </c>
      <c r="B1331" t="str">
        <f>VLOOKUP(A1331,[1]OMIM_GENE!$A:$B,2,FALSE)</f>
        <v>WNT5A</v>
      </c>
    </row>
    <row r="1332" spans="1:2" x14ac:dyDescent="0.2">
      <c r="A1332" s="1" t="s">
        <v>1332</v>
      </c>
      <c r="B1332" t="str">
        <f>VLOOKUP(A1332,[1]OMIM_GENE!$A:$B,2,FALSE)</f>
        <v>COL7A1</v>
      </c>
    </row>
    <row r="1333" spans="1:2" x14ac:dyDescent="0.2">
      <c r="A1333" s="1" t="s">
        <v>1333</v>
      </c>
      <c r="B1333" t="str">
        <f>VLOOKUP(A1333,[1]OMIM_GENE!$A:$B,2,FALSE)</f>
        <v>FGF12</v>
      </c>
    </row>
    <row r="1334" spans="1:2" x14ac:dyDescent="0.2">
      <c r="A1334" s="1" t="s">
        <v>1334</v>
      </c>
      <c r="B1334" t="str">
        <f>VLOOKUP(A1334,[1]OMIM_GENE!$A:$B,2,FALSE)</f>
        <v>GNAT1</v>
      </c>
    </row>
    <row r="1335" spans="1:2" x14ac:dyDescent="0.2">
      <c r="A1335" s="1" t="s">
        <v>1335</v>
      </c>
      <c r="B1335" t="str">
        <f>VLOOKUP(A1335,[1]OMIM_GENE!$A:$B,2,FALSE)</f>
        <v>GNAI2</v>
      </c>
    </row>
    <row r="1336" spans="1:2" x14ac:dyDescent="0.2">
      <c r="A1336" s="1" t="s">
        <v>1336</v>
      </c>
      <c r="B1336" t="str">
        <f>VLOOKUP(A1336,[1]OMIM_GENE!$A:$B,2,FALSE)</f>
        <v>TFG</v>
      </c>
    </row>
    <row r="1337" spans="1:2" x14ac:dyDescent="0.2">
      <c r="A1337" s="1" t="s">
        <v>1337</v>
      </c>
      <c r="B1337" t="str">
        <f>VLOOKUP(A1337,[1]OMIM_GENE!$A:$B,2,FALSE)</f>
        <v>USP9Y</v>
      </c>
    </row>
    <row r="1338" spans="1:2" x14ac:dyDescent="0.2">
      <c r="A1338" s="1" t="s">
        <v>1338</v>
      </c>
      <c r="B1338" t="str">
        <f>VLOOKUP(A1338,[1]OMIM_GENE!$A:$B,2,FALSE)</f>
        <v>HYAL1</v>
      </c>
    </row>
    <row r="1339" spans="1:2" x14ac:dyDescent="0.2">
      <c r="A1339" s="1" t="s">
        <v>1339</v>
      </c>
      <c r="B1339" t="str">
        <f>VLOOKUP(A1339,[1]OMIM_GENE!$A:$B,2,FALSE)</f>
        <v>NPRL2</v>
      </c>
    </row>
    <row r="1340" spans="1:2" x14ac:dyDescent="0.2">
      <c r="A1340" s="1" t="s">
        <v>1340</v>
      </c>
      <c r="B1340" t="str">
        <f>VLOOKUP(A1340,[1]OMIM_GENE!$A:$B,2,FALSE)</f>
        <v>FXR1</v>
      </c>
    </row>
    <row r="1341" spans="1:2" x14ac:dyDescent="0.2">
      <c r="A1341" s="1" t="s">
        <v>1341</v>
      </c>
      <c r="B1341" t="str">
        <f>VLOOKUP(A1341,[1]OMIM_GENE!$A:$B,2,FALSE)</f>
        <v>IFT57</v>
      </c>
    </row>
    <row r="1342" spans="1:2" x14ac:dyDescent="0.2">
      <c r="A1342" s="1" t="s">
        <v>1342</v>
      </c>
      <c r="B1342" t="str">
        <f>VLOOKUP(A1342,[1]OMIM_GENE!$A:$B,2,FALSE)</f>
        <v>GNB4</v>
      </c>
    </row>
    <row r="1343" spans="1:2" x14ac:dyDescent="0.2">
      <c r="A1343" s="1" t="s">
        <v>1343</v>
      </c>
      <c r="B1343" t="str">
        <f>VLOOKUP(A1343,[1]OMIM_GENE!$A:$B,2,FALSE)</f>
        <v>GBE1</v>
      </c>
    </row>
    <row r="1344" spans="1:2" x14ac:dyDescent="0.2">
      <c r="A1344" s="1" t="s">
        <v>1344</v>
      </c>
      <c r="B1344" t="str">
        <f>VLOOKUP(A1344,[1]OMIM_GENE!$A:$B,2,FALSE)</f>
        <v>UMPS</v>
      </c>
    </row>
    <row r="1345" spans="1:2" x14ac:dyDescent="0.2">
      <c r="A1345" s="1" t="s">
        <v>1345</v>
      </c>
      <c r="B1345" t="str">
        <f>VLOOKUP(A1345,[1]OMIM_GENE!$A:$B,2,FALSE)</f>
        <v>C3orf52</v>
      </c>
    </row>
    <row r="1346" spans="1:2" x14ac:dyDescent="0.2">
      <c r="A1346" s="1" t="s">
        <v>1346</v>
      </c>
      <c r="B1346" t="str">
        <f>VLOOKUP(A1346,[1]OMIM_GENE!$A:$B,2,FALSE)</f>
        <v>ATP6V1A</v>
      </c>
    </row>
    <row r="1347" spans="1:2" x14ac:dyDescent="0.2">
      <c r="A1347" s="1" t="s">
        <v>1347</v>
      </c>
      <c r="B1347" t="str">
        <f>VLOOKUP(A1347,[1]OMIM_GENE!$A:$B,2,FALSE)</f>
        <v>MRPL3</v>
      </c>
    </row>
    <row r="1348" spans="1:2" x14ac:dyDescent="0.2">
      <c r="A1348" s="1" t="s">
        <v>1348</v>
      </c>
      <c r="B1348" t="str">
        <f>VLOOKUP(A1348,[1]OMIM_GENE!$A:$B,2,FALSE)</f>
        <v>CISH</v>
      </c>
    </row>
    <row r="1349" spans="1:2" x14ac:dyDescent="0.2">
      <c r="A1349" s="1" t="s">
        <v>1349</v>
      </c>
      <c r="B1349" t="str">
        <f>VLOOKUP(A1349,[1]OMIM_GENE!$A:$B,2,FALSE)</f>
        <v>MAPKAPK3</v>
      </c>
    </row>
    <row r="1350" spans="1:2" x14ac:dyDescent="0.2">
      <c r="A1350" s="1" t="s">
        <v>1350</v>
      </c>
      <c r="B1350" t="str">
        <f>VLOOKUP(A1350,[1]OMIM_GENE!$A:$B,2,FALSE)</f>
        <v>ACVR2B</v>
      </c>
    </row>
    <row r="1351" spans="1:2" x14ac:dyDescent="0.2">
      <c r="A1351" s="1" t="s">
        <v>1351</v>
      </c>
      <c r="B1351" t="str">
        <f>VLOOKUP(A1351,[1]OMIM_GENE!$A:$B,2,FALSE)</f>
        <v>KLHL24</v>
      </c>
    </row>
    <row r="1352" spans="1:2" x14ac:dyDescent="0.2">
      <c r="A1352" s="1" t="s">
        <v>1352</v>
      </c>
      <c r="B1352" t="str">
        <f>VLOOKUP(A1352,[1]OMIM_GENE!$A:$B,2,FALSE)</f>
        <v>DNAH1</v>
      </c>
    </row>
    <row r="1353" spans="1:2" x14ac:dyDescent="0.2">
      <c r="A1353" s="1" t="s">
        <v>1353</v>
      </c>
      <c r="B1353" t="str">
        <f>VLOOKUP(A1353,[1]OMIM_GENE!$A:$B,2,FALSE)</f>
        <v>TNNC1</v>
      </c>
    </row>
    <row r="1354" spans="1:2" x14ac:dyDescent="0.2">
      <c r="A1354" s="1" t="s">
        <v>1354</v>
      </c>
      <c r="B1354" t="str">
        <f>VLOOKUP(A1354,[1]OMIM_GENE!$A:$B,2,FALSE)</f>
        <v>CLCN2</v>
      </c>
    </row>
    <row r="1355" spans="1:2" x14ac:dyDescent="0.2">
      <c r="A1355" s="1" t="s">
        <v>1355</v>
      </c>
      <c r="B1355" t="str">
        <f>VLOOKUP(A1355,[1]OMIM_GENE!$A:$B,2,FALSE)</f>
        <v>FOXP1</v>
      </c>
    </row>
    <row r="1356" spans="1:2" x14ac:dyDescent="0.2">
      <c r="A1356" s="1" t="s">
        <v>1356</v>
      </c>
      <c r="B1356" t="str">
        <f>VLOOKUP(A1356,[1]OMIM_GENE!$A:$B,2,FALSE)</f>
        <v>EIF4G1</v>
      </c>
    </row>
    <row r="1357" spans="1:2" x14ac:dyDescent="0.2">
      <c r="A1357" s="1" t="s">
        <v>1357</v>
      </c>
      <c r="B1357" t="str">
        <f>VLOOKUP(A1357,[1]OMIM_GENE!$A:$B,2,FALSE)</f>
        <v>DGUOK</v>
      </c>
    </row>
    <row r="1358" spans="1:2" x14ac:dyDescent="0.2">
      <c r="A1358" s="1" t="s">
        <v>1358</v>
      </c>
      <c r="B1358" t="str">
        <f>VLOOKUP(A1358,[1]OMIM_GENE!$A:$B,2,FALSE)</f>
        <v>LMAN2L</v>
      </c>
    </row>
    <row r="1359" spans="1:2" x14ac:dyDescent="0.2">
      <c r="A1359" s="1" t="s">
        <v>1359</v>
      </c>
      <c r="B1359" t="str">
        <f>VLOOKUP(A1359,[1]OMIM_GENE!$A:$B,2,FALSE)</f>
        <v>PIKFYVE</v>
      </c>
    </row>
    <row r="1360" spans="1:2" x14ac:dyDescent="0.2">
      <c r="A1360" s="1" t="s">
        <v>1360</v>
      </c>
      <c r="B1360" t="str">
        <f>VLOOKUP(A1360,[1]OMIM_GENE!$A:$B,2,FALSE)</f>
        <v>ZAP70</v>
      </c>
    </row>
    <row r="1361" spans="1:2" x14ac:dyDescent="0.2">
      <c r="A1361" s="1" t="s">
        <v>1361</v>
      </c>
      <c r="B1361" t="str">
        <f>VLOOKUP(A1361,[1]OMIM_GENE!$A:$B,2,FALSE)</f>
        <v>STEAP3</v>
      </c>
    </row>
    <row r="1362" spans="1:2" x14ac:dyDescent="0.2">
      <c r="A1362" s="1" t="s">
        <v>1362</v>
      </c>
      <c r="B1362" t="str">
        <f>VLOOKUP(A1362,[1]OMIM_GENE!$A:$B,2,FALSE)</f>
        <v>POMC</v>
      </c>
    </row>
    <row r="1363" spans="1:2" x14ac:dyDescent="0.2">
      <c r="A1363" s="1" t="s">
        <v>1363</v>
      </c>
      <c r="B1363" t="str">
        <f>VLOOKUP(A1363,[1]OMIM_GENE!$A:$B,2,FALSE)</f>
        <v>OTOF</v>
      </c>
    </row>
    <row r="1364" spans="1:2" x14ac:dyDescent="0.2">
      <c r="A1364" s="1" t="s">
        <v>1364</v>
      </c>
      <c r="B1364" t="str">
        <f>VLOOKUP(A1364,[1]OMIM_GENE!$A:$B,2,FALSE)</f>
        <v>GPD2</v>
      </c>
    </row>
    <row r="1365" spans="1:2" x14ac:dyDescent="0.2">
      <c r="A1365" s="1" t="s">
        <v>1365</v>
      </c>
      <c r="B1365" t="str">
        <f>VLOOKUP(A1365,[1]OMIM_GENE!$A:$B,2,FALSE)</f>
        <v>ACVR1</v>
      </c>
    </row>
    <row r="1366" spans="1:2" x14ac:dyDescent="0.2">
      <c r="A1366" s="1" t="s">
        <v>1366</v>
      </c>
      <c r="B1366" t="str">
        <f>VLOOKUP(A1366,[1]OMIM_GENE!$A:$B,2,FALSE)</f>
        <v>MPV17</v>
      </c>
    </row>
    <row r="1367" spans="1:2" x14ac:dyDescent="0.2">
      <c r="A1367" s="1" t="s">
        <v>1367</v>
      </c>
      <c r="B1367" t="str">
        <f>VLOOKUP(A1367,[1]OMIM_GENE!$A:$B,2,FALSE)</f>
        <v>EIF2B4</v>
      </c>
    </row>
    <row r="1368" spans="1:2" x14ac:dyDescent="0.2">
      <c r="A1368" s="1" t="s">
        <v>1368</v>
      </c>
      <c r="B1368" t="str">
        <f>VLOOKUP(A1368,[1]OMIM_GENE!$A:$B,2,FALSE)</f>
        <v>ITGB6</v>
      </c>
    </row>
    <row r="1369" spans="1:2" x14ac:dyDescent="0.2">
      <c r="A1369" s="1" t="s">
        <v>1369</v>
      </c>
      <c r="B1369" t="str">
        <f>VLOOKUP(A1369,[1]OMIM_GENE!$A:$B,2,FALSE)</f>
        <v>REEP6</v>
      </c>
    </row>
    <row r="1370" spans="1:2" x14ac:dyDescent="0.2">
      <c r="A1370" s="1" t="s">
        <v>1370</v>
      </c>
      <c r="B1370" t="str">
        <f>VLOOKUP(A1370,[1]OMIM_GENE!$A:$B,2,FALSE)</f>
        <v>APC2</v>
      </c>
    </row>
    <row r="1371" spans="1:2" x14ac:dyDescent="0.2">
      <c r="A1371" s="1" t="s">
        <v>1371</v>
      </c>
      <c r="B1371" t="str">
        <f>VLOOKUP(A1371,[1]OMIM_GENE!$A:$B,2,FALSE)</f>
        <v>IFIH1</v>
      </c>
    </row>
    <row r="1372" spans="1:2" x14ac:dyDescent="0.2">
      <c r="A1372" s="1" t="s">
        <v>1372</v>
      </c>
      <c r="B1372" t="str">
        <f>VLOOKUP(A1372,[1]OMIM_GENE!$A:$B,2,FALSE)</f>
        <v>MOGS</v>
      </c>
    </row>
    <row r="1373" spans="1:2" x14ac:dyDescent="0.2">
      <c r="A1373" s="1" t="s">
        <v>1373</v>
      </c>
      <c r="B1373" t="str">
        <f>VLOOKUP(A1373,[1]OMIM_GENE!$A:$B,2,FALSE)</f>
        <v>NDUFS7</v>
      </c>
    </row>
    <row r="1374" spans="1:2" x14ac:dyDescent="0.2">
      <c r="A1374" s="1" t="s">
        <v>1374</v>
      </c>
      <c r="B1374" t="str">
        <f>VLOOKUP(A1374,[1]OMIM_GENE!$A:$B,2,FALSE)</f>
        <v>SPTBN1</v>
      </c>
    </row>
    <row r="1375" spans="1:2" x14ac:dyDescent="0.2">
      <c r="A1375" s="1" t="s">
        <v>1375</v>
      </c>
      <c r="B1375" t="str">
        <f>VLOOKUP(A1375,[1]OMIM_GENE!$A:$B,2,FALSE)</f>
        <v>HTRA2</v>
      </c>
    </row>
    <row r="1376" spans="1:2" x14ac:dyDescent="0.2">
      <c r="A1376" s="1" t="s">
        <v>1376</v>
      </c>
      <c r="B1376" t="str">
        <f>VLOOKUP(A1376,[1]OMIM_GENE!$A:$B,2,FALSE)</f>
        <v>GALNT3</v>
      </c>
    </row>
    <row r="1377" spans="1:2" x14ac:dyDescent="0.2">
      <c r="A1377" s="1" t="s">
        <v>1377</v>
      </c>
      <c r="B1377" t="str">
        <f>VLOOKUP(A1377,[1]OMIM_GENE!$A:$B,2,FALSE)</f>
        <v>CCDC88A</v>
      </c>
    </row>
    <row r="1378" spans="1:2" x14ac:dyDescent="0.2">
      <c r="A1378" s="1" t="s">
        <v>1378</v>
      </c>
      <c r="B1378" t="str">
        <f>VLOOKUP(A1378,[1]OMIM_GENE!$A:$B,2,FALSE)</f>
        <v>EFEMP1</v>
      </c>
    </row>
    <row r="1379" spans="1:2" x14ac:dyDescent="0.2">
      <c r="A1379" s="1" t="s">
        <v>1379</v>
      </c>
      <c r="B1379" t="str">
        <f>VLOOKUP(A1379,[1]OMIM_GENE!$A:$B,2,FALSE)</f>
        <v>FANCL</v>
      </c>
    </row>
    <row r="1380" spans="1:2" x14ac:dyDescent="0.2">
      <c r="A1380" s="1" t="s">
        <v>1380</v>
      </c>
      <c r="B1380" t="str">
        <f>VLOOKUP(A1380,[1]OMIM_GENE!$A:$B,2,FALSE)</f>
        <v>FN1</v>
      </c>
    </row>
    <row r="1381" spans="1:2" x14ac:dyDescent="0.2">
      <c r="A1381" s="1" t="s">
        <v>1381</v>
      </c>
      <c r="B1381" t="str">
        <f>VLOOKUP(A1381,[1]OMIM_GENE!$A:$B,2,FALSE)</f>
        <v>STAT1</v>
      </c>
    </row>
    <row r="1382" spans="1:2" x14ac:dyDescent="0.2">
      <c r="A1382" s="1" t="s">
        <v>1382</v>
      </c>
      <c r="B1382" t="str">
        <f>VLOOKUP(A1382,[1]OMIM_GENE!$A:$B,2,FALSE)</f>
        <v>GLS</v>
      </c>
    </row>
    <row r="1383" spans="1:2" x14ac:dyDescent="0.2">
      <c r="A1383" s="1" t="s">
        <v>1383</v>
      </c>
      <c r="B1383" t="str">
        <f>VLOOKUP(A1383,[1]OMIM_GENE!$A:$B,2,FALSE)</f>
        <v>DNAH6</v>
      </c>
    </row>
    <row r="1384" spans="1:2" x14ac:dyDescent="0.2">
      <c r="A1384" s="1" t="s">
        <v>1384</v>
      </c>
      <c r="B1384" t="str">
        <f>VLOOKUP(A1384,[1]OMIM_GENE!$A:$B,2,FALSE)</f>
        <v>ELMOD3</v>
      </c>
    </row>
    <row r="1385" spans="1:2" x14ac:dyDescent="0.2">
      <c r="A1385" s="1" t="s">
        <v>1385</v>
      </c>
      <c r="B1385" t="str">
        <f>VLOOKUP(A1385,[1]OMIM_GENE!$A:$B,2,FALSE)</f>
        <v>KCNJ13</v>
      </c>
    </row>
    <row r="1386" spans="1:2" x14ac:dyDescent="0.2">
      <c r="A1386" s="1" t="s">
        <v>1386</v>
      </c>
      <c r="B1386" t="str">
        <f>VLOOKUP(A1386,[1]OMIM_GENE!$A:$B,2,FALSE)</f>
        <v>GGCX</v>
      </c>
    </row>
    <row r="1387" spans="1:2" x14ac:dyDescent="0.2">
      <c r="A1387" s="1" t="s">
        <v>1387</v>
      </c>
      <c r="B1387" t="str">
        <f>VLOOKUP(A1387,[1]OMIM_GENE!$A:$B,2,FALSE)</f>
        <v>EHBP1</v>
      </c>
    </row>
    <row r="1388" spans="1:2" x14ac:dyDescent="0.2">
      <c r="A1388" s="1" t="s">
        <v>1388</v>
      </c>
      <c r="B1388" t="str">
        <f>VLOOKUP(A1388,[1]OMIM_GENE!$A:$B,2,FALSE)</f>
        <v>ST3GAL5</v>
      </c>
    </row>
    <row r="1389" spans="1:2" x14ac:dyDescent="0.2">
      <c r="A1389" s="1" t="s">
        <v>1389</v>
      </c>
      <c r="B1389" t="str">
        <f>VLOOKUP(A1389,[1]OMIM_GENE!$A:$B,2,FALSE)</f>
        <v>ZNF142</v>
      </c>
    </row>
    <row r="1390" spans="1:2" x14ac:dyDescent="0.2">
      <c r="A1390" s="1" t="s">
        <v>1390</v>
      </c>
      <c r="B1390" t="str">
        <f>VLOOKUP(A1390,[1]OMIM_GENE!$A:$B,2,FALSE)</f>
        <v>PRKAG3</v>
      </c>
    </row>
    <row r="1391" spans="1:2" x14ac:dyDescent="0.2">
      <c r="A1391" s="1" t="s">
        <v>1391</v>
      </c>
      <c r="B1391" t="str">
        <f>VLOOKUP(A1391,[1]OMIM_GENE!$A:$B,2,FALSE)</f>
        <v>MLPH</v>
      </c>
    </row>
    <row r="1392" spans="1:2" x14ac:dyDescent="0.2">
      <c r="A1392" s="1" t="s">
        <v>1392</v>
      </c>
      <c r="B1392" t="str">
        <f>VLOOKUP(A1392,[1]OMIM_GENE!$A:$B,2,FALSE)</f>
        <v>ABCB6</v>
      </c>
    </row>
    <row r="1393" spans="1:2" x14ac:dyDescent="0.2">
      <c r="A1393" s="1" t="s">
        <v>1393</v>
      </c>
      <c r="B1393" t="str">
        <f>VLOOKUP(A1393,[1]OMIM_GENE!$A:$B,2,FALSE)</f>
        <v>SLC5A7</v>
      </c>
    </row>
    <row r="1394" spans="1:2" x14ac:dyDescent="0.2">
      <c r="A1394" s="1" t="s">
        <v>1394</v>
      </c>
      <c r="B1394" t="str">
        <f>VLOOKUP(A1394,[1]OMIM_GENE!$A:$B,2,FALSE)</f>
        <v>TPO</v>
      </c>
    </row>
    <row r="1395" spans="1:2" x14ac:dyDescent="0.2">
      <c r="A1395" s="1" t="s">
        <v>1395</v>
      </c>
      <c r="B1395" t="str">
        <f>VLOOKUP(A1395,[1]OMIM_GENE!$A:$B,2,FALSE)</f>
        <v>PROC</v>
      </c>
    </row>
    <row r="1396" spans="1:2" x14ac:dyDescent="0.2">
      <c r="A1396" s="1" t="s">
        <v>1396</v>
      </c>
      <c r="B1396" t="str">
        <f>VLOOKUP(A1396,[1]OMIM_GENE!$A:$B,2,FALSE)</f>
        <v>ODC1</v>
      </c>
    </row>
    <row r="1397" spans="1:2" x14ac:dyDescent="0.2">
      <c r="A1397" s="1" t="s">
        <v>1397</v>
      </c>
      <c r="B1397" t="str">
        <f>VLOOKUP(A1397,[1]OMIM_GENE!$A:$B,2,FALSE)</f>
        <v>DCAF17</v>
      </c>
    </row>
    <row r="1398" spans="1:2" x14ac:dyDescent="0.2">
      <c r="A1398" s="1" t="s">
        <v>1398</v>
      </c>
      <c r="B1398" t="str">
        <f>VLOOKUP(A1398,[1]OMIM_GENE!$A:$B,2,FALSE)</f>
        <v>RAB3GAP1</v>
      </c>
    </row>
    <row r="1399" spans="1:2" x14ac:dyDescent="0.2">
      <c r="A1399" s="1" t="s">
        <v>1399</v>
      </c>
      <c r="B1399" t="str">
        <f>VLOOKUP(A1399,[1]OMIM_GENE!$A:$B,2,FALSE)</f>
        <v>SLC25A12</v>
      </c>
    </row>
    <row r="1400" spans="1:2" x14ac:dyDescent="0.2">
      <c r="A1400" s="1" t="s">
        <v>1400</v>
      </c>
      <c r="B1400" t="str">
        <f>VLOOKUP(A1400,[1]OMIM_GENE!$A:$B,2,FALSE)</f>
        <v>LCT</v>
      </c>
    </row>
    <row r="1401" spans="1:2" x14ac:dyDescent="0.2">
      <c r="A1401" s="1" t="s">
        <v>1401</v>
      </c>
      <c r="B1401" t="str">
        <f>VLOOKUP(A1401,[1]OMIM_GENE!$A:$B,2,FALSE)</f>
        <v>DARS1</v>
      </c>
    </row>
    <row r="1402" spans="1:2" x14ac:dyDescent="0.2">
      <c r="A1402" s="1" t="s">
        <v>1402</v>
      </c>
      <c r="B1402" t="str">
        <f>VLOOKUP(A1402,[1]OMIM_GENE!$A:$B,2,FALSE)</f>
        <v>SLC1A4</v>
      </c>
    </row>
    <row r="1403" spans="1:2" x14ac:dyDescent="0.2">
      <c r="A1403" s="1" t="s">
        <v>1403</v>
      </c>
      <c r="B1403" t="str">
        <f>VLOOKUP(A1403,[1]OMIM_GENE!$A:$B,2,FALSE)</f>
        <v>SOS1</v>
      </c>
    </row>
    <row r="1404" spans="1:2" x14ac:dyDescent="0.2">
      <c r="A1404" s="1" t="s">
        <v>1404</v>
      </c>
      <c r="B1404" t="str">
        <f>VLOOKUP(A1404,[1]OMIM_GENE!$A:$B,2,FALSE)</f>
        <v>KYNU</v>
      </c>
    </row>
    <row r="1405" spans="1:2" x14ac:dyDescent="0.2">
      <c r="A1405" s="1" t="s">
        <v>1405</v>
      </c>
      <c r="B1405" t="str">
        <f>VLOOKUP(A1405,[1]OMIM_GENE!$A:$B,2,FALSE)</f>
        <v>WIPF1</v>
      </c>
    </row>
    <row r="1406" spans="1:2" x14ac:dyDescent="0.2">
      <c r="A1406" s="1" t="s">
        <v>1406</v>
      </c>
      <c r="B1406" t="str">
        <f>VLOOKUP(A1406,[1]OMIM_GENE!$A:$B,2,FALSE)</f>
        <v>ORC4</v>
      </c>
    </row>
    <row r="1407" spans="1:2" x14ac:dyDescent="0.2">
      <c r="A1407" s="1" t="s">
        <v>1407</v>
      </c>
      <c r="B1407" t="str">
        <f>VLOOKUP(A1407,[1]OMIM_GENE!$A:$B,2,FALSE)</f>
        <v>TIA1</v>
      </c>
    </row>
    <row r="1408" spans="1:2" x14ac:dyDescent="0.2">
      <c r="A1408" s="1" t="s">
        <v>1408</v>
      </c>
      <c r="B1408" t="str">
        <f>VLOOKUP(A1408,[1]OMIM_GENE!$A:$B,2,FALSE)</f>
        <v>KISS1R</v>
      </c>
    </row>
    <row r="1409" spans="1:2" x14ac:dyDescent="0.2">
      <c r="A1409" s="1" t="s">
        <v>1409</v>
      </c>
      <c r="B1409" t="str">
        <f>VLOOKUP(A1409,[1]OMIM_GENE!$A:$B,2,FALSE)</f>
        <v>EPAS1</v>
      </c>
    </row>
    <row r="1410" spans="1:2" x14ac:dyDescent="0.2">
      <c r="A1410" s="1" t="s">
        <v>1410</v>
      </c>
      <c r="B1410" t="str">
        <f>VLOOKUP(A1410,[1]OMIM_GENE!$A:$B,2,FALSE)</f>
        <v>SUMO1</v>
      </c>
    </row>
    <row r="1411" spans="1:2" x14ac:dyDescent="0.2">
      <c r="A1411" s="1" t="s">
        <v>1411</v>
      </c>
      <c r="B1411" t="str">
        <f>VLOOKUP(A1411,[1]OMIM_GENE!$A:$B,2,FALSE)</f>
        <v>CD207</v>
      </c>
    </row>
    <row r="1412" spans="1:2" x14ac:dyDescent="0.2">
      <c r="A1412" s="1" t="s">
        <v>1412</v>
      </c>
      <c r="B1412" t="str">
        <f>VLOOKUP(A1412,[1]OMIM_GENE!$A:$B,2,FALSE)</f>
        <v>ATP6V1B1</v>
      </c>
    </row>
    <row r="1413" spans="1:2" x14ac:dyDescent="0.2">
      <c r="A1413" s="1" t="s">
        <v>1413</v>
      </c>
      <c r="B1413" t="str">
        <f>VLOOKUP(A1413,[1]OMIM_GENE!$A:$B,2,FALSE)</f>
        <v>NFE2L2</v>
      </c>
    </row>
    <row r="1414" spans="1:2" x14ac:dyDescent="0.2">
      <c r="A1414" s="1" t="s">
        <v>1414</v>
      </c>
      <c r="B1414" t="str">
        <f>VLOOKUP(A1414,[1]OMIM_GENE!$A:$B,2,FALSE)</f>
        <v>MSH6</v>
      </c>
    </row>
    <row r="1415" spans="1:2" x14ac:dyDescent="0.2">
      <c r="A1415" s="1" t="s">
        <v>1415</v>
      </c>
      <c r="B1415" t="str">
        <f>VLOOKUP(A1415,[1]OMIM_GENE!$A:$B,2,FALSE)</f>
        <v>SPR</v>
      </c>
    </row>
    <row r="1416" spans="1:2" x14ac:dyDescent="0.2">
      <c r="A1416" s="1" t="s">
        <v>1416</v>
      </c>
      <c r="B1416" t="str">
        <f>VLOOKUP(A1416,[1]OMIM_GENE!$A:$B,2,FALSE)</f>
        <v>FARSB</v>
      </c>
    </row>
    <row r="1417" spans="1:2" x14ac:dyDescent="0.2">
      <c r="A1417" s="1" t="s">
        <v>1417</v>
      </c>
      <c r="B1417" t="str">
        <f>VLOOKUP(A1417,[1]OMIM_GENE!$A:$B,2,FALSE)</f>
        <v>ALMS1</v>
      </c>
    </row>
    <row r="1418" spans="1:2" x14ac:dyDescent="0.2">
      <c r="A1418" s="1" t="s">
        <v>1418</v>
      </c>
      <c r="B1418" t="str">
        <f>VLOOKUP(A1418,[1]OMIM_GENE!$A:$B,2,FALSE)</f>
        <v>PRRX1</v>
      </c>
    </row>
    <row r="1419" spans="1:2" x14ac:dyDescent="0.2">
      <c r="A1419" s="1" t="s">
        <v>1419</v>
      </c>
      <c r="B1419" t="str">
        <f>VLOOKUP(A1419,[1]OMIM_GENE!$A:$B,2,FALSE)</f>
        <v>DHCR24</v>
      </c>
    </row>
    <row r="1420" spans="1:2" x14ac:dyDescent="0.2">
      <c r="A1420" s="1" t="s">
        <v>1420</v>
      </c>
      <c r="B1420" t="str">
        <f>VLOOKUP(A1420,[1]OMIM_GENE!$A:$B,2,FALSE)</f>
        <v>TNR</v>
      </c>
    </row>
    <row r="1421" spans="1:2" x14ac:dyDescent="0.2">
      <c r="A1421" s="1" t="s">
        <v>1421</v>
      </c>
      <c r="B1421" t="str">
        <f>VLOOKUP(A1421,[1]OMIM_GENE!$A:$B,2,FALSE)</f>
        <v>SCP2</v>
      </c>
    </row>
    <row r="1422" spans="1:2" x14ac:dyDescent="0.2">
      <c r="A1422" s="1" t="s">
        <v>1422</v>
      </c>
      <c r="B1422" t="str">
        <f>VLOOKUP(A1422,[1]OMIM_GENE!$A:$B,2,FALSE)</f>
        <v>PAPPA2</v>
      </c>
    </row>
    <row r="1423" spans="1:2" x14ac:dyDescent="0.2">
      <c r="A1423" s="1" t="s">
        <v>1423</v>
      </c>
      <c r="B1423" t="str">
        <f>VLOOKUP(A1423,[1]OMIM_GENE!$A:$B,2,FALSE)</f>
        <v>CEP104</v>
      </c>
    </row>
    <row r="1424" spans="1:2" x14ac:dyDescent="0.2">
      <c r="A1424" s="1" t="s">
        <v>1424</v>
      </c>
      <c r="B1424" t="str">
        <f>VLOOKUP(A1424,[1]OMIM_GENE!$A:$B,2,FALSE)</f>
        <v>NPHS2</v>
      </c>
    </row>
    <row r="1425" spans="1:2" x14ac:dyDescent="0.2">
      <c r="A1425" s="1" t="s">
        <v>1425</v>
      </c>
      <c r="B1425" t="str">
        <f>VLOOKUP(A1425,[1]OMIM_GENE!$A:$B,2,FALSE)</f>
        <v>PARK7</v>
      </c>
    </row>
    <row r="1426" spans="1:2" x14ac:dyDescent="0.2">
      <c r="A1426" s="1" t="s">
        <v>1426</v>
      </c>
      <c r="B1426" t="str">
        <f>VLOOKUP(A1426,[1]OMIM_GENE!$A:$B,2,FALSE)</f>
        <v>AMPD2</v>
      </c>
    </row>
    <row r="1427" spans="1:2" x14ac:dyDescent="0.2">
      <c r="A1427" s="1" t="s">
        <v>1427</v>
      </c>
      <c r="B1427" t="str">
        <f>VLOOKUP(A1427,[1]OMIM_GENE!$A:$B,2,FALSE)</f>
        <v>MECR</v>
      </c>
    </row>
    <row r="1428" spans="1:2" x14ac:dyDescent="0.2">
      <c r="A1428" s="1" t="s">
        <v>1428</v>
      </c>
      <c r="B1428" t="str">
        <f>VLOOKUP(A1428,[1]OMIM_GENE!$A:$B,2,FALSE)</f>
        <v>EDEM3</v>
      </c>
    </row>
    <row r="1429" spans="1:2" x14ac:dyDescent="0.2">
      <c r="A1429" s="1" t="s">
        <v>1429</v>
      </c>
      <c r="B1429" t="str">
        <f>VLOOKUP(A1429,[1]OMIM_GENE!$A:$B,2,FALSE)</f>
        <v>ASH1L</v>
      </c>
    </row>
    <row r="1430" spans="1:2" x14ac:dyDescent="0.2">
      <c r="A1430" s="1" t="s">
        <v>1430</v>
      </c>
      <c r="B1430" t="str">
        <f>VLOOKUP(A1430,[1]OMIM_GENE!$A:$B,2,FALSE)</f>
        <v>ARHGEF2</v>
      </c>
    </row>
    <row r="1431" spans="1:2" x14ac:dyDescent="0.2">
      <c r="A1431" s="1" t="s">
        <v>1431</v>
      </c>
      <c r="B1431" t="str">
        <f>VLOOKUP(A1431,[1]OMIM_GENE!$A:$B,2,FALSE)</f>
        <v>LAMTOR2</v>
      </c>
    </row>
    <row r="1432" spans="1:2" x14ac:dyDescent="0.2">
      <c r="A1432" s="1" t="s">
        <v>1432</v>
      </c>
      <c r="B1432" t="str">
        <f>VLOOKUP(A1432,[1]OMIM_GENE!$A:$B,2,FALSE)</f>
        <v>DOCK7</v>
      </c>
    </row>
    <row r="1433" spans="1:2" x14ac:dyDescent="0.2">
      <c r="A1433" s="1" t="s">
        <v>1433</v>
      </c>
      <c r="B1433" t="str">
        <f>VLOOKUP(A1433,[1]OMIM_GENE!$A:$B,2,FALSE)</f>
        <v>MAD2L2</v>
      </c>
    </row>
    <row r="1434" spans="1:2" x14ac:dyDescent="0.2">
      <c r="A1434" s="1" t="s">
        <v>1434</v>
      </c>
      <c r="B1434" t="str">
        <f>VLOOKUP(A1434,[1]OMIM_GENE!$A:$B,2,FALSE)</f>
        <v>DNAJC6</v>
      </c>
    </row>
    <row r="1435" spans="1:2" x14ac:dyDescent="0.2">
      <c r="A1435" s="1" t="s">
        <v>1435</v>
      </c>
      <c r="B1435" t="str">
        <f>VLOOKUP(A1435,[1]OMIM_GENE!$A:$B,2,FALSE)</f>
        <v>LEPR</v>
      </c>
    </row>
    <row r="1436" spans="1:2" x14ac:dyDescent="0.2">
      <c r="A1436" s="1" t="s">
        <v>1436</v>
      </c>
      <c r="B1436" t="str">
        <f>VLOOKUP(A1436,[1]OMIM_GENE!$A:$B,2,FALSE)</f>
        <v>IVNS1ABP</v>
      </c>
    </row>
    <row r="1437" spans="1:2" x14ac:dyDescent="0.2">
      <c r="A1437" s="1" t="s">
        <v>1437</v>
      </c>
      <c r="B1437" t="str">
        <f>VLOOKUP(A1437,[1]OMIM_GENE!$A:$B,2,FALSE)</f>
        <v>MFN2</v>
      </c>
    </row>
    <row r="1438" spans="1:2" x14ac:dyDescent="0.2">
      <c r="A1438" s="1" t="s">
        <v>1438</v>
      </c>
      <c r="B1438" t="str">
        <f>VLOOKUP(A1438,[1]OMIM_GENE!$A:$B,2,FALSE)</f>
        <v>PRG4</v>
      </c>
    </row>
    <row r="1439" spans="1:2" x14ac:dyDescent="0.2">
      <c r="A1439" s="1" t="s">
        <v>1439</v>
      </c>
      <c r="B1439" t="str">
        <f>VLOOKUP(A1439,[1]OMIM_GENE!$A:$B,2,FALSE)</f>
        <v>NCF2</v>
      </c>
    </row>
    <row r="1440" spans="1:2" x14ac:dyDescent="0.2">
      <c r="A1440" s="1" t="s">
        <v>1440</v>
      </c>
      <c r="B1440" t="str">
        <f>VLOOKUP(A1440,[1]OMIM_GENE!$A:$B,2,FALSE)</f>
        <v>SLC35D1</v>
      </c>
    </row>
    <row r="1441" spans="1:2" x14ac:dyDescent="0.2">
      <c r="A1441" s="1" t="s">
        <v>1441</v>
      </c>
      <c r="B1441" t="str">
        <f>VLOOKUP(A1441,[1]OMIM_GENE!$A:$B,2,FALSE)</f>
        <v>PLA2G4A</v>
      </c>
    </row>
    <row r="1442" spans="1:2" x14ac:dyDescent="0.2">
      <c r="A1442" s="1" t="s">
        <v>1442</v>
      </c>
      <c r="B1442" t="str">
        <f>VLOOKUP(A1442,[1]OMIM_GENE!$A:$B,2,FALSE)</f>
        <v>WLS</v>
      </c>
    </row>
    <row r="1443" spans="1:2" x14ac:dyDescent="0.2">
      <c r="A1443" s="1" t="s">
        <v>1443</v>
      </c>
      <c r="B1443" t="str">
        <f>VLOOKUP(A1443,[1]OMIM_GENE!$A:$B,2,FALSE)</f>
        <v>RPE65</v>
      </c>
    </row>
    <row r="1444" spans="1:2" x14ac:dyDescent="0.2">
      <c r="A1444" s="1" t="s">
        <v>1444</v>
      </c>
      <c r="B1444" t="str">
        <f>VLOOKUP(A1444,[1]OMIM_GENE!$A:$B,2,FALSE)</f>
        <v>AMPD1</v>
      </c>
    </row>
    <row r="1445" spans="1:2" x14ac:dyDescent="0.2">
      <c r="A1445" s="1" t="s">
        <v>1445</v>
      </c>
      <c r="B1445" t="str">
        <f>VLOOKUP(A1445,[1]OMIM_GENE!$A:$B,2,FALSE)</f>
        <v>CTH</v>
      </c>
    </row>
    <row r="1446" spans="1:2" x14ac:dyDescent="0.2">
      <c r="A1446" s="1" t="s">
        <v>1446</v>
      </c>
      <c r="B1446" t="str">
        <f>VLOOKUP(A1446,[1]OMIM_GENE!$A:$B,2,FALSE)</f>
        <v>TNNI3K</v>
      </c>
    </row>
    <row r="1447" spans="1:2" x14ac:dyDescent="0.2">
      <c r="A1447" s="1" t="s">
        <v>1447</v>
      </c>
      <c r="B1447" t="str">
        <f>VLOOKUP(A1447,[1]OMIM_GENE!$A:$B,2,FALSE)</f>
        <v>CFHR3</v>
      </c>
    </row>
    <row r="1448" spans="1:2" x14ac:dyDescent="0.2">
      <c r="A1448" s="1" t="s">
        <v>1448</v>
      </c>
      <c r="B1448" t="str">
        <f>VLOOKUP(A1448,[1]OMIM_GENE!$A:$B,2,FALSE)</f>
        <v>ADPRS</v>
      </c>
    </row>
    <row r="1449" spans="1:2" x14ac:dyDescent="0.2">
      <c r="A1449" s="1" t="s">
        <v>1449</v>
      </c>
      <c r="B1449" t="str">
        <f>VLOOKUP(A1449,[1]OMIM_GENE!$A:$B,2,FALSE)</f>
        <v>WARS2</v>
      </c>
    </row>
    <row r="1450" spans="1:2" x14ac:dyDescent="0.2">
      <c r="A1450" s="1" t="s">
        <v>1450</v>
      </c>
      <c r="B1450" t="str">
        <f>VLOOKUP(A1450,[1]OMIM_GENE!$A:$B,2,FALSE)</f>
        <v>EXOC8</v>
      </c>
    </row>
    <row r="1451" spans="1:2" x14ac:dyDescent="0.2">
      <c r="A1451" s="1" t="s">
        <v>1451</v>
      </c>
      <c r="B1451" t="str">
        <f>VLOOKUP(A1451,[1]OMIM_GENE!$A:$B,2,FALSE)</f>
        <v>GNPAT</v>
      </c>
    </row>
    <row r="1452" spans="1:2" x14ac:dyDescent="0.2">
      <c r="A1452" s="1" t="s">
        <v>1452</v>
      </c>
      <c r="B1452" t="str">
        <f>VLOOKUP(A1452,[1]OMIM_GENE!$A:$B,2,FALSE)</f>
        <v>TBCE</v>
      </c>
    </row>
    <row r="1453" spans="1:2" x14ac:dyDescent="0.2">
      <c r="A1453" s="1" t="s">
        <v>1453</v>
      </c>
      <c r="B1453" t="str">
        <f>VLOOKUP(A1453,[1]OMIM_GENE!$A:$B,2,FALSE)</f>
        <v>MTR</v>
      </c>
    </row>
    <row r="1454" spans="1:2" x14ac:dyDescent="0.2">
      <c r="A1454" s="1" t="s">
        <v>1454</v>
      </c>
      <c r="B1454" t="str">
        <f>VLOOKUP(A1454,[1]OMIM_GENE!$A:$B,2,FALSE)</f>
        <v>KCNQ4</v>
      </c>
    </row>
    <row r="1455" spans="1:2" x14ac:dyDescent="0.2">
      <c r="A1455" s="1" t="s">
        <v>1455</v>
      </c>
      <c r="B1455" t="str">
        <f>VLOOKUP(A1455,[1]OMIM_GENE!$A:$B,2,FALSE)</f>
        <v>AKT3</v>
      </c>
    </row>
    <row r="1456" spans="1:2" x14ac:dyDescent="0.2">
      <c r="A1456" s="1" t="s">
        <v>1456</v>
      </c>
      <c r="B1456" t="str">
        <f>VLOOKUP(A1456,[1]OMIM_GENE!$A:$B,2,FALSE)</f>
        <v>ACADM</v>
      </c>
    </row>
    <row r="1457" spans="1:2" x14ac:dyDescent="0.2">
      <c r="A1457" s="1" t="s">
        <v>1457</v>
      </c>
      <c r="B1457" t="str">
        <f>VLOOKUP(A1457,[1]OMIM_GENE!$A:$B,2,FALSE)</f>
        <v>SDHB</v>
      </c>
    </row>
    <row r="1458" spans="1:2" x14ac:dyDescent="0.2">
      <c r="A1458" s="1" t="s">
        <v>1458</v>
      </c>
      <c r="B1458" t="str">
        <f>VLOOKUP(A1458,[1]OMIM_GENE!$A:$B,2,FALSE)</f>
        <v>KDM5B</v>
      </c>
    </row>
    <row r="1459" spans="1:2" x14ac:dyDescent="0.2">
      <c r="A1459" s="1" t="s">
        <v>1459</v>
      </c>
      <c r="B1459" t="str">
        <f>VLOOKUP(A1459,[1]OMIM_GENE!$A:$B,2,FALSE)</f>
        <v>GBP1</v>
      </c>
    </row>
    <row r="1460" spans="1:2" x14ac:dyDescent="0.2">
      <c r="A1460" s="1" t="s">
        <v>1460</v>
      </c>
      <c r="B1460" t="str">
        <f>VLOOKUP(A1460,[1]OMIM_GENE!$A:$B,2,FALSE)</f>
        <v>ECE1</v>
      </c>
    </row>
    <row r="1461" spans="1:2" x14ac:dyDescent="0.2">
      <c r="A1461" s="1" t="s">
        <v>1461</v>
      </c>
      <c r="B1461" t="str">
        <f>VLOOKUP(A1461,[1]OMIM_GENE!$A:$B,2,FALSE)</f>
        <v>HMGCL</v>
      </c>
    </row>
    <row r="1462" spans="1:2" x14ac:dyDescent="0.2">
      <c r="A1462" s="1" t="s">
        <v>1462</v>
      </c>
      <c r="B1462" t="str">
        <f>VLOOKUP(A1462,[1]OMIM_GENE!$A:$B,2,FALSE)</f>
        <v>GALE</v>
      </c>
    </row>
    <row r="1463" spans="1:2" x14ac:dyDescent="0.2">
      <c r="A1463" s="1" t="s">
        <v>1463</v>
      </c>
      <c r="B1463" t="str">
        <f>VLOOKUP(A1463,[1]OMIM_GENE!$A:$B,2,FALSE)</f>
        <v>CR2</v>
      </c>
    </row>
    <row r="1464" spans="1:2" x14ac:dyDescent="0.2">
      <c r="A1464" s="1" t="s">
        <v>1464</v>
      </c>
      <c r="B1464" t="str">
        <f>VLOOKUP(A1464,[1]OMIM_GENE!$A:$B,2,FALSE)</f>
        <v>CD46</v>
      </c>
    </row>
    <row r="1465" spans="1:2" x14ac:dyDescent="0.2">
      <c r="A1465" s="1" t="s">
        <v>1465</v>
      </c>
      <c r="B1465" t="str">
        <f>VLOOKUP(A1465,[1]OMIM_GENE!$A:$B,2,FALSE)</f>
        <v>PRPF3</v>
      </c>
    </row>
    <row r="1466" spans="1:2" x14ac:dyDescent="0.2">
      <c r="A1466" s="1" t="s">
        <v>1466</v>
      </c>
      <c r="B1466" t="str">
        <f>VLOOKUP(A1466,[1]OMIM_GENE!$A:$B,2,FALSE)</f>
        <v>P3H1</v>
      </c>
    </row>
    <row r="1467" spans="1:2" x14ac:dyDescent="0.2">
      <c r="A1467" s="1" t="s">
        <v>1467</v>
      </c>
      <c r="B1467" t="str">
        <f>VLOOKUP(A1467,[1]OMIM_GENE!$A:$B,2,FALSE)</f>
        <v>SLC2A1</v>
      </c>
    </row>
    <row r="1468" spans="1:2" x14ac:dyDescent="0.2">
      <c r="A1468" s="1" t="s">
        <v>1468</v>
      </c>
      <c r="B1468" t="str">
        <f>VLOOKUP(A1468,[1]OMIM_GENE!$A:$B,2,FALSE)</f>
        <v>CDC20</v>
      </c>
    </row>
    <row r="1469" spans="1:2" x14ac:dyDescent="0.2">
      <c r="A1469" s="1" t="s">
        <v>1469</v>
      </c>
      <c r="B1469" t="str">
        <f>VLOOKUP(A1469,[1]OMIM_GENE!$A:$B,2,FALSE)</f>
        <v>MPL</v>
      </c>
    </row>
    <row r="1470" spans="1:2" x14ac:dyDescent="0.2">
      <c r="A1470" s="1" t="s">
        <v>1470</v>
      </c>
      <c r="B1470" t="str">
        <f>VLOOKUP(A1470,[1]OMIM_GENE!$A:$B,2,FALSE)</f>
        <v>PTCH2</v>
      </c>
    </row>
    <row r="1471" spans="1:2" x14ac:dyDescent="0.2">
      <c r="A1471" s="1" t="s">
        <v>1471</v>
      </c>
      <c r="B1471" t="str">
        <f>VLOOKUP(A1471,[1]OMIM_GENE!$A:$B,2,FALSE)</f>
        <v>PRDX1</v>
      </c>
    </row>
    <row r="1472" spans="1:2" x14ac:dyDescent="0.2">
      <c r="A1472" s="1" t="s">
        <v>1472</v>
      </c>
      <c r="B1472" t="str">
        <f>VLOOKUP(A1472,[1]OMIM_GENE!$A:$B,2,FALSE)</f>
        <v>SLC19A2</v>
      </c>
    </row>
    <row r="1473" spans="1:2" x14ac:dyDescent="0.2">
      <c r="A1473" s="1" t="s">
        <v>1473</v>
      </c>
      <c r="B1473" t="str">
        <f>VLOOKUP(A1473,[1]OMIM_GENE!$A:$B,2,FALSE)</f>
        <v>FAAH</v>
      </c>
    </row>
    <row r="1474" spans="1:2" x14ac:dyDescent="0.2">
      <c r="A1474" s="1" t="s">
        <v>1474</v>
      </c>
      <c r="B1474" t="str">
        <f>VLOOKUP(A1474,[1]OMIM_GENE!$A:$B,2,FALSE)</f>
        <v>ABCD3</v>
      </c>
    </row>
    <row r="1475" spans="1:2" x14ac:dyDescent="0.2">
      <c r="A1475" s="1" t="s">
        <v>1475</v>
      </c>
      <c r="B1475" t="str">
        <f>VLOOKUP(A1475,[1]OMIM_GENE!$A:$B,2,FALSE)</f>
        <v>FASLG</v>
      </c>
    </row>
    <row r="1476" spans="1:2" x14ac:dyDescent="0.2">
      <c r="A1476" s="1" t="s">
        <v>1476</v>
      </c>
      <c r="B1476" t="str">
        <f>VLOOKUP(A1476,[1]OMIM_GENE!$A:$B,2,FALSE)</f>
        <v>TNFSF4</v>
      </c>
    </row>
    <row r="1477" spans="1:2" x14ac:dyDescent="0.2">
      <c r="A1477" s="1" t="s">
        <v>1477</v>
      </c>
      <c r="B1477" t="str">
        <f>VLOOKUP(A1477,[1]OMIM_GENE!$A:$B,2,FALSE)</f>
        <v>DARS2</v>
      </c>
    </row>
    <row r="1478" spans="1:2" x14ac:dyDescent="0.2">
      <c r="A1478" s="1" t="s">
        <v>1478</v>
      </c>
      <c r="B1478" t="str">
        <f>VLOOKUP(A1478,[1]OMIM_GENE!$A:$B,2,FALSE)</f>
        <v>HSD11B1</v>
      </c>
    </row>
    <row r="1479" spans="1:2" x14ac:dyDescent="0.2">
      <c r="A1479" s="1" t="s">
        <v>1479</v>
      </c>
      <c r="B1479" t="str">
        <f>VLOOKUP(A1479,[1]OMIM_GENE!$A:$B,2,FALSE)</f>
        <v>IRF6</v>
      </c>
    </row>
    <row r="1480" spans="1:2" x14ac:dyDescent="0.2">
      <c r="A1480" s="1" t="s">
        <v>1480</v>
      </c>
      <c r="B1480" t="str">
        <f>VLOOKUP(A1480,[1]OMIM_GENE!$A:$B,2,FALSE)</f>
        <v>SERPINC1</v>
      </c>
    </row>
    <row r="1481" spans="1:2" x14ac:dyDescent="0.2">
      <c r="A1481" s="1" t="s">
        <v>1481</v>
      </c>
      <c r="B1481" t="str">
        <f>VLOOKUP(A1481,[1]OMIM_GENE!$A:$B,2,FALSE)</f>
        <v>SLC35A3</v>
      </c>
    </row>
    <row r="1482" spans="1:2" x14ac:dyDescent="0.2">
      <c r="A1482" s="1" t="s">
        <v>1482</v>
      </c>
      <c r="B1482" t="str">
        <f>VLOOKUP(A1482,[1]OMIM_GENE!$A:$B,2,FALSE)</f>
        <v>NEK2</v>
      </c>
    </row>
    <row r="1483" spans="1:2" x14ac:dyDescent="0.2">
      <c r="A1483" s="1" t="s">
        <v>1483</v>
      </c>
      <c r="B1483" t="str">
        <f>VLOOKUP(A1483,[1]OMIM_GENE!$A:$B,2,FALSE)</f>
        <v>DHDDS</v>
      </c>
    </row>
    <row r="1484" spans="1:2" x14ac:dyDescent="0.2">
      <c r="A1484" s="1" t="s">
        <v>1484</v>
      </c>
      <c r="B1484" t="str">
        <f>VLOOKUP(A1484,[1]OMIM_GENE!$A:$B,2,FALSE)</f>
        <v>ARID1A</v>
      </c>
    </row>
    <row r="1485" spans="1:2" x14ac:dyDescent="0.2">
      <c r="A1485" s="1" t="s">
        <v>1485</v>
      </c>
      <c r="B1485" t="str">
        <f>VLOOKUP(A1485,[1]OMIM_GENE!$A:$B,2,FALSE)</f>
        <v>CENPF</v>
      </c>
    </row>
    <row r="1486" spans="1:2" x14ac:dyDescent="0.2">
      <c r="A1486" s="1" t="s">
        <v>1486</v>
      </c>
      <c r="B1486" t="str">
        <f>VLOOKUP(A1486,[1]OMIM_GENE!$A:$B,2,FALSE)</f>
        <v>MESD</v>
      </c>
    </row>
    <row r="1487" spans="1:2" x14ac:dyDescent="0.2">
      <c r="A1487" s="1" t="s">
        <v>1487</v>
      </c>
      <c r="B1487" t="str">
        <f>VLOOKUP(A1487,[1]OMIM_GENE!$A:$B,2,FALSE)</f>
        <v>MUC5B</v>
      </c>
    </row>
    <row r="1488" spans="1:2" x14ac:dyDescent="0.2">
      <c r="A1488" s="1" t="s">
        <v>1488</v>
      </c>
      <c r="B1488" t="str">
        <f>VLOOKUP(A1488,[1]OMIM_GENE!$A:$B,2,FALSE)</f>
        <v>CTSD</v>
      </c>
    </row>
    <row r="1489" spans="1:2" x14ac:dyDescent="0.2">
      <c r="A1489" s="1" t="s">
        <v>1489</v>
      </c>
      <c r="B1489" t="str">
        <f>VLOOKUP(A1489,[1]OMIM_GENE!$A:$B,2,FALSE)</f>
        <v>COLEC11</v>
      </c>
    </row>
    <row r="1490" spans="1:2" x14ac:dyDescent="0.2">
      <c r="A1490" s="1" t="s">
        <v>1490</v>
      </c>
      <c r="B1490" t="str">
        <f>VLOOKUP(A1490,[1]OMIM_GENE!$A:$B,2,FALSE)</f>
        <v>STAG1</v>
      </c>
    </row>
    <row r="1491" spans="1:2" x14ac:dyDescent="0.2">
      <c r="A1491" s="1" t="s">
        <v>1491</v>
      </c>
      <c r="B1491" t="str">
        <f>VLOOKUP(A1491,[1]OMIM_GENE!$A:$B,2,FALSE)</f>
        <v>STK11</v>
      </c>
    </row>
    <row r="1492" spans="1:2" x14ac:dyDescent="0.2">
      <c r="A1492" s="1" t="s">
        <v>1492</v>
      </c>
      <c r="B1492" t="str">
        <f>VLOOKUP(A1492,[1]OMIM_GENE!$A:$B,2,FALSE)</f>
        <v>KMT2A</v>
      </c>
    </row>
    <row r="1493" spans="1:2" x14ac:dyDescent="0.2">
      <c r="A1493" s="1" t="s">
        <v>1493</v>
      </c>
      <c r="B1493" t="str">
        <f>VLOOKUP(A1493,[1]OMIM_GENE!$A:$B,2,FALSE)</f>
        <v>TREH</v>
      </c>
    </row>
    <row r="1494" spans="1:2" x14ac:dyDescent="0.2">
      <c r="A1494" s="1" t="s">
        <v>1494</v>
      </c>
      <c r="B1494" t="str">
        <f>VLOOKUP(A1494,[1]OMIM_GENE!$A:$B,2,FALSE)</f>
        <v>APOA1</v>
      </c>
    </row>
    <row r="1495" spans="1:2" x14ac:dyDescent="0.2">
      <c r="A1495" s="1" t="s">
        <v>1495</v>
      </c>
      <c r="B1495" t="str">
        <f>VLOOKUP(A1495,[1]OMIM_GENE!$A:$B,2,FALSE)</f>
        <v>KPTN</v>
      </c>
    </row>
    <row r="1496" spans="1:2" x14ac:dyDescent="0.2">
      <c r="A1496" s="1" t="s">
        <v>1496</v>
      </c>
      <c r="B1496" t="str">
        <f>VLOOKUP(A1496,[1]OMIM_GENE!$A:$B,2,FALSE)</f>
        <v>KIF14</v>
      </c>
    </row>
    <row r="1497" spans="1:2" x14ac:dyDescent="0.2">
      <c r="A1497" s="1" t="s">
        <v>1497</v>
      </c>
      <c r="B1497" t="str">
        <f>VLOOKUP(A1497,[1]OMIM_GENE!$A:$B,2,FALSE)</f>
        <v>TNNT2</v>
      </c>
    </row>
    <row r="1498" spans="1:2" x14ac:dyDescent="0.2">
      <c r="A1498" s="1" t="s">
        <v>1498</v>
      </c>
      <c r="B1498" t="str">
        <f>VLOOKUP(A1498,[1]OMIM_GENE!$A:$B,2,FALSE)</f>
        <v>DDX59</v>
      </c>
    </row>
    <row r="1499" spans="1:2" x14ac:dyDescent="0.2">
      <c r="A1499" s="1" t="s">
        <v>1499</v>
      </c>
      <c r="B1499" t="str">
        <f>VLOOKUP(A1499,[1]OMIM_GENE!$A:$B,2,FALSE)</f>
        <v>ATF6</v>
      </c>
    </row>
    <row r="1500" spans="1:2" x14ac:dyDescent="0.2">
      <c r="A1500" s="1" t="s">
        <v>1500</v>
      </c>
      <c r="B1500" t="str">
        <f>VLOOKUP(A1500,[1]OMIM_GENE!$A:$B,2,FALSE)</f>
        <v>CRYGD</v>
      </c>
    </row>
    <row r="1501" spans="1:2" x14ac:dyDescent="0.2">
      <c r="A1501" s="1" t="s">
        <v>1501</v>
      </c>
      <c r="B1501" t="str">
        <f>VLOOKUP(A1501,[1]OMIM_GENE!$A:$B,2,FALSE)</f>
        <v>FASTKD2</v>
      </c>
    </row>
    <row r="1502" spans="1:2" x14ac:dyDescent="0.2">
      <c r="A1502" s="1" t="s">
        <v>1502</v>
      </c>
      <c r="B1502" t="str">
        <f>VLOOKUP(A1502,[1]OMIM_GENE!$A:$B,2,FALSE)</f>
        <v>TTR</v>
      </c>
    </row>
    <row r="1503" spans="1:2" x14ac:dyDescent="0.2">
      <c r="A1503" s="1" t="s">
        <v>1503</v>
      </c>
      <c r="B1503" t="str">
        <f>VLOOKUP(A1503,[1]OMIM_GENE!$A:$B,2,FALSE)</f>
        <v>ELOVL4</v>
      </c>
    </row>
    <row r="1504" spans="1:2" x14ac:dyDescent="0.2">
      <c r="A1504" s="1" t="s">
        <v>1504</v>
      </c>
      <c r="B1504" t="str">
        <f>VLOOKUP(A1504,[1]OMIM_GENE!$A:$B,2,FALSE)</f>
        <v>SPACA1</v>
      </c>
    </row>
    <row r="1505" spans="1:2" x14ac:dyDescent="0.2">
      <c r="A1505" s="1" t="s">
        <v>1505</v>
      </c>
      <c r="B1505" t="str">
        <f>VLOOKUP(A1505,[1]OMIM_GENE!$A:$B,2,FALSE)</f>
        <v>TNFAIP3</v>
      </c>
    </row>
    <row r="1506" spans="1:2" x14ac:dyDescent="0.2">
      <c r="A1506" s="1" t="s">
        <v>1506</v>
      </c>
      <c r="B1506" t="str">
        <f>VLOOKUP(A1506,[1]OMIM_GENE!$A:$B,2,FALSE)</f>
        <v>MYB</v>
      </c>
    </row>
    <row r="1507" spans="1:2" x14ac:dyDescent="0.2">
      <c r="A1507" s="1" t="s">
        <v>1507</v>
      </c>
      <c r="B1507" t="str">
        <f>VLOOKUP(A1507,[1]OMIM_GENE!$A:$B,2,FALSE)</f>
        <v>ARG1</v>
      </c>
    </row>
    <row r="1508" spans="1:2" x14ac:dyDescent="0.2">
      <c r="A1508" s="1" t="s">
        <v>1508</v>
      </c>
      <c r="B1508" t="str">
        <f>VLOOKUP(A1508,[1]OMIM_GENE!$A:$B,2,FALSE)</f>
        <v>PMFBP1</v>
      </c>
    </row>
    <row r="1509" spans="1:2" x14ac:dyDescent="0.2">
      <c r="A1509" s="1" t="s">
        <v>1509</v>
      </c>
      <c r="B1509" t="str">
        <f>VLOOKUP(A1509,[1]OMIM_GENE!$A:$B,2,FALSE)</f>
        <v>RXYLT1</v>
      </c>
    </row>
    <row r="1510" spans="1:2" x14ac:dyDescent="0.2">
      <c r="A1510" s="1" t="s">
        <v>1510</v>
      </c>
      <c r="B1510" t="str">
        <f>VLOOKUP(A1510,[1]OMIM_GENE!$A:$B,2,FALSE)</f>
        <v>ARMC2</v>
      </c>
    </row>
    <row r="1511" spans="1:2" x14ac:dyDescent="0.2">
      <c r="A1511" s="1" t="s">
        <v>1511</v>
      </c>
      <c r="B1511" t="str">
        <f>VLOOKUP(A1511,[1]OMIM_GENE!$A:$B,2,FALSE)</f>
        <v>GHRH</v>
      </c>
    </row>
    <row r="1512" spans="1:2" x14ac:dyDescent="0.2">
      <c r="A1512" s="1" t="s">
        <v>1512</v>
      </c>
      <c r="B1512" t="str">
        <f>VLOOKUP(A1512,[1]OMIM_GENE!$A:$B,2,FALSE)</f>
        <v>CASQ2</v>
      </c>
    </row>
    <row r="1513" spans="1:2" x14ac:dyDescent="0.2">
      <c r="A1513" s="1" t="s">
        <v>1513</v>
      </c>
      <c r="B1513" t="str">
        <f>VLOOKUP(A1513,[1]OMIM_GENE!$A:$B,2,FALSE)</f>
        <v>PKD2</v>
      </c>
    </row>
    <row r="1514" spans="1:2" x14ac:dyDescent="0.2">
      <c r="A1514" s="1" t="s">
        <v>1514</v>
      </c>
      <c r="B1514" t="str">
        <f>VLOOKUP(A1514,[1]OMIM_GENE!$A:$B,2,FALSE)</f>
        <v>ABCG2</v>
      </c>
    </row>
    <row r="1515" spans="1:2" x14ac:dyDescent="0.2">
      <c r="A1515" s="1" t="s">
        <v>1515</v>
      </c>
      <c r="B1515" t="str">
        <f>VLOOKUP(A1515,[1]OMIM_GENE!$A:$B,2,FALSE)</f>
        <v>RAB3GAP2</v>
      </c>
    </row>
    <row r="1516" spans="1:2" x14ac:dyDescent="0.2">
      <c r="A1516" s="1" t="s">
        <v>1516</v>
      </c>
      <c r="B1516" t="str">
        <f>VLOOKUP(A1516,[1]OMIM_GENE!$A:$B,2,FALSE)</f>
        <v>WDR35</v>
      </c>
    </row>
    <row r="1517" spans="1:2" x14ac:dyDescent="0.2">
      <c r="A1517" s="1" t="s">
        <v>1517</v>
      </c>
      <c r="B1517" t="str">
        <f>VLOOKUP(A1517,[1]OMIM_GENE!$A:$B,2,FALSE)</f>
        <v>CCND2</v>
      </c>
    </row>
    <row r="1518" spans="1:2" x14ac:dyDescent="0.2">
      <c r="A1518" s="1" t="s">
        <v>1518</v>
      </c>
      <c r="B1518" t="str">
        <f>VLOOKUP(A1518,[1]OMIM_GENE!$A:$B,2,FALSE)</f>
        <v>FGF23</v>
      </c>
    </row>
    <row r="1519" spans="1:2" x14ac:dyDescent="0.2">
      <c r="A1519" s="1" t="s">
        <v>1519</v>
      </c>
      <c r="B1519" t="str">
        <f>VLOOKUP(A1519,[1]OMIM_GENE!$A:$B,2,FALSE)</f>
        <v>NDUFB3</v>
      </c>
    </row>
    <row r="1520" spans="1:2" x14ac:dyDescent="0.2">
      <c r="A1520" s="1" t="s">
        <v>1520</v>
      </c>
      <c r="B1520" t="str">
        <f>VLOOKUP(A1520,[1]OMIM_GENE!$A:$B,2,FALSE)</f>
        <v>SATB2</v>
      </c>
    </row>
    <row r="1521" spans="1:2" x14ac:dyDescent="0.2">
      <c r="A1521" s="1" t="s">
        <v>1521</v>
      </c>
      <c r="B1521" t="str">
        <f>VLOOKUP(A1521,[1]OMIM_GENE!$A:$B,2,FALSE)</f>
        <v>UBE2B</v>
      </c>
    </row>
    <row r="1522" spans="1:2" x14ac:dyDescent="0.2">
      <c r="A1522" s="1" t="s">
        <v>1522</v>
      </c>
      <c r="B1522" t="str">
        <f>VLOOKUP(A1522,[1]OMIM_GENE!$A:$B,2,FALSE)</f>
        <v>TRPM6</v>
      </c>
    </row>
    <row r="1523" spans="1:2" x14ac:dyDescent="0.2">
      <c r="A1523" s="1" t="s">
        <v>1523</v>
      </c>
      <c r="B1523" t="str">
        <f>VLOOKUP(A1523,[1]OMIM_GENE!$A:$B,2,FALSE)</f>
        <v>TJP2</v>
      </c>
    </row>
    <row r="1524" spans="1:2" x14ac:dyDescent="0.2">
      <c r="A1524" s="1" t="s">
        <v>1524</v>
      </c>
      <c r="B1524" t="str">
        <f>VLOOKUP(A1524,[1]OMIM_GENE!$A:$B,2,FALSE)</f>
        <v>DYNC2I2</v>
      </c>
    </row>
    <row r="1525" spans="1:2" x14ac:dyDescent="0.2">
      <c r="A1525" s="1" t="s">
        <v>1525</v>
      </c>
      <c r="B1525" t="str">
        <f>VLOOKUP(A1525,[1]OMIM_GENE!$A:$B,2,FALSE)</f>
        <v>SET</v>
      </c>
    </row>
    <row r="1526" spans="1:2" x14ac:dyDescent="0.2">
      <c r="A1526" s="1" t="s">
        <v>1526</v>
      </c>
      <c r="B1526" t="str">
        <f>VLOOKUP(A1526,[1]OMIM_GENE!$A:$B,2,FALSE)</f>
        <v>GLE1</v>
      </c>
    </row>
    <row r="1527" spans="1:2" x14ac:dyDescent="0.2">
      <c r="A1527" s="1" t="s">
        <v>1527</v>
      </c>
      <c r="B1527" t="str">
        <f>VLOOKUP(A1527,[1]OMIM_GENE!$A:$B,2,FALSE)</f>
        <v>TRIM32</v>
      </c>
    </row>
    <row r="1528" spans="1:2" x14ac:dyDescent="0.2">
      <c r="A1528" s="1" t="s">
        <v>1528</v>
      </c>
      <c r="B1528" t="str">
        <f>VLOOKUP(A1528,[1]OMIM_GENE!$A:$B,2,FALSE)</f>
        <v>NDUFA8</v>
      </c>
    </row>
    <row r="1529" spans="1:2" x14ac:dyDescent="0.2">
      <c r="A1529" s="1" t="s">
        <v>1529</v>
      </c>
      <c r="B1529" t="str">
        <f>VLOOKUP(A1529,[1]OMIM_GENE!$A:$B,2,FALSE)</f>
        <v>NR4A3</v>
      </c>
    </row>
    <row r="1530" spans="1:2" x14ac:dyDescent="0.2">
      <c r="A1530" s="1" t="s">
        <v>1530</v>
      </c>
      <c r="B1530" t="str">
        <f>VLOOKUP(A1530,[1]OMIM_GENE!$A:$B,2,FALSE)</f>
        <v>INVS</v>
      </c>
    </row>
    <row r="1531" spans="1:2" x14ac:dyDescent="0.2">
      <c r="A1531" s="1" t="s">
        <v>1531</v>
      </c>
      <c r="B1531" t="str">
        <f>VLOOKUP(A1531,[1]OMIM_GENE!$A:$B,2,FALSE)</f>
        <v>GALNT12</v>
      </c>
    </row>
    <row r="1532" spans="1:2" x14ac:dyDescent="0.2">
      <c r="A1532" s="1" t="s">
        <v>1532</v>
      </c>
      <c r="B1532" t="str">
        <f>VLOOKUP(A1532,[1]OMIM_GENE!$A:$B,2,FALSE)</f>
        <v>ALG2</v>
      </c>
    </row>
    <row r="1533" spans="1:2" x14ac:dyDescent="0.2">
      <c r="A1533" s="1" t="s">
        <v>1533</v>
      </c>
      <c r="B1533" t="str">
        <f>VLOOKUP(A1533,[1]OMIM_GENE!$A:$B,2,FALSE)</f>
        <v>CSF3R</v>
      </c>
    </row>
    <row r="1534" spans="1:2" x14ac:dyDescent="0.2">
      <c r="A1534" s="1" t="s">
        <v>1534</v>
      </c>
      <c r="B1534" t="str">
        <f>VLOOKUP(A1534,[1]OMIM_GENE!$A:$B,2,FALSE)</f>
        <v>KDSR</v>
      </c>
    </row>
    <row r="1535" spans="1:2" x14ac:dyDescent="0.2">
      <c r="A1535" s="1" t="s">
        <v>1535</v>
      </c>
      <c r="B1535" t="str">
        <f>VLOOKUP(A1535,[1]OMIM_GENE!$A:$B,2,FALSE)</f>
        <v>VSX2</v>
      </c>
    </row>
    <row r="1536" spans="1:2" x14ac:dyDescent="0.2">
      <c r="A1536" s="1" t="s">
        <v>1536</v>
      </c>
      <c r="B1536" t="str">
        <f>VLOOKUP(A1536,[1]OMIM_GENE!$A:$B,2,FALSE)</f>
        <v>NEK9</v>
      </c>
    </row>
    <row r="1537" spans="1:2" x14ac:dyDescent="0.2">
      <c r="A1537" s="1" t="s">
        <v>1537</v>
      </c>
      <c r="B1537" t="str">
        <f>VLOOKUP(A1537,[1]OMIM_GENE!$A:$B,2,FALSE)</f>
        <v>IFT43</v>
      </c>
    </row>
    <row r="1538" spans="1:2" x14ac:dyDescent="0.2">
      <c r="A1538" s="1" t="s">
        <v>1538</v>
      </c>
      <c r="B1538" t="str">
        <f>VLOOKUP(A1538,[1]OMIM_GENE!$A:$B,2,FALSE)</f>
        <v>NPC2</v>
      </c>
    </row>
    <row r="1539" spans="1:2" x14ac:dyDescent="0.2">
      <c r="A1539" s="1" t="s">
        <v>1539</v>
      </c>
      <c r="B1539" t="str">
        <f>VLOOKUP(A1539,[1]OMIM_GENE!$A:$B,2,FALSE)</f>
        <v>DNAL1</v>
      </c>
    </row>
    <row r="1540" spans="1:2" x14ac:dyDescent="0.2">
      <c r="A1540" s="1" t="s">
        <v>1540</v>
      </c>
      <c r="B1540" t="str">
        <f>VLOOKUP(A1540,[1]OMIM_GENE!$A:$B,2,FALSE)</f>
        <v>IRF2BPL</v>
      </c>
    </row>
    <row r="1541" spans="1:2" x14ac:dyDescent="0.2">
      <c r="A1541" s="1" t="s">
        <v>1541</v>
      </c>
      <c r="B1541" t="str">
        <f>VLOOKUP(A1541,[1]OMIM_GENE!$A:$B,2,FALSE)</f>
        <v>LTBP2</v>
      </c>
    </row>
    <row r="1542" spans="1:2" x14ac:dyDescent="0.2">
      <c r="A1542" s="1" t="s">
        <v>1542</v>
      </c>
      <c r="B1542" t="str">
        <f>VLOOKUP(A1542,[1]OMIM_GENE!$A:$B,2,FALSE)</f>
        <v>MLH3</v>
      </c>
    </row>
    <row r="1543" spans="1:2" x14ac:dyDescent="0.2">
      <c r="A1543" s="1" t="s">
        <v>1543</v>
      </c>
      <c r="B1543" t="str">
        <f>VLOOKUP(A1543,[1]OMIM_GENE!$A:$B,2,FALSE)</f>
        <v>TTLL5</v>
      </c>
    </row>
    <row r="1544" spans="1:2" x14ac:dyDescent="0.2">
      <c r="A1544" s="1" t="s">
        <v>1544</v>
      </c>
      <c r="B1544" t="str">
        <f>VLOOKUP(A1544,[1]OMIM_GENE!$A:$B,2,FALSE)</f>
        <v>FLVCR2</v>
      </c>
    </row>
    <row r="1545" spans="1:2" x14ac:dyDescent="0.2">
      <c r="A1545" s="1" t="s">
        <v>1545</v>
      </c>
      <c r="B1545" t="str">
        <f>VLOOKUP(A1545,[1]OMIM_GENE!$A:$B,2,FALSE)</f>
        <v>ABCD4</v>
      </c>
    </row>
    <row r="1546" spans="1:2" x14ac:dyDescent="0.2">
      <c r="A1546" s="1" t="s">
        <v>1546</v>
      </c>
      <c r="B1546" t="str">
        <f>VLOOKUP(A1546,[1]OMIM_GENE!$A:$B,2,FALSE)</f>
        <v>DLST</v>
      </c>
    </row>
    <row r="1547" spans="1:2" x14ac:dyDescent="0.2">
      <c r="A1547" s="1" t="s">
        <v>1547</v>
      </c>
      <c r="B1547" t="str">
        <f>VLOOKUP(A1547,[1]OMIM_GENE!$A:$B,2,FALSE)</f>
        <v>TGFB3</v>
      </c>
    </row>
    <row r="1548" spans="1:2" x14ac:dyDescent="0.2">
      <c r="A1548" s="1" t="s">
        <v>1548</v>
      </c>
      <c r="B1548" t="str">
        <f>VLOOKUP(A1548,[1]OMIM_GENE!$A:$B,2,FALSE)</f>
        <v>ALDH6A1</v>
      </c>
    </row>
    <row r="1549" spans="1:2" x14ac:dyDescent="0.2">
      <c r="A1549" s="1" t="s">
        <v>1549</v>
      </c>
      <c r="B1549" t="str">
        <f>VLOOKUP(A1549,[1]OMIM_GENE!$A:$B,2,FALSE)</f>
        <v>GPR68</v>
      </c>
    </row>
    <row r="1550" spans="1:2" x14ac:dyDescent="0.2">
      <c r="A1550" s="1" t="s">
        <v>1550</v>
      </c>
      <c r="B1550" t="str">
        <f>VLOOKUP(A1550,[1]OMIM_GENE!$A:$B,2,FALSE)</f>
        <v>ESRRB</v>
      </c>
    </row>
    <row r="1551" spans="1:2" x14ac:dyDescent="0.2">
      <c r="A1551" s="1" t="s">
        <v>1551</v>
      </c>
      <c r="B1551" t="str">
        <f>VLOOKUP(A1551,[1]OMIM_GENE!$A:$B,2,FALSE)</f>
        <v>EIF2B2</v>
      </c>
    </row>
    <row r="1552" spans="1:2" x14ac:dyDescent="0.2">
      <c r="A1552" s="1" t="s">
        <v>1552</v>
      </c>
      <c r="B1552" t="str">
        <f>VLOOKUP(A1552,[1]OMIM_GENE!$A:$B,2,FALSE)</f>
        <v>COQ6</v>
      </c>
    </row>
    <row r="1553" spans="1:2" x14ac:dyDescent="0.2">
      <c r="A1553" s="1" t="s">
        <v>1553</v>
      </c>
      <c r="B1553" t="str">
        <f>VLOOKUP(A1553,[1]OMIM_GENE!$A:$B,2,FALSE)</f>
        <v>DNMT3A</v>
      </c>
    </row>
    <row r="1554" spans="1:2" x14ac:dyDescent="0.2">
      <c r="A1554" s="1" t="s">
        <v>1554</v>
      </c>
      <c r="B1554" t="str">
        <f>VLOOKUP(A1554,[1]OMIM_GENE!$A:$B,2,FALSE)</f>
        <v>BCL11A</v>
      </c>
    </row>
    <row r="1555" spans="1:2" x14ac:dyDescent="0.2">
      <c r="A1555" s="1" t="s">
        <v>1555</v>
      </c>
      <c r="B1555" t="str">
        <f>VLOOKUP(A1555,[1]OMIM_GENE!$A:$B,2,FALSE)</f>
        <v>CRIPT</v>
      </c>
    </row>
    <row r="1556" spans="1:2" x14ac:dyDescent="0.2">
      <c r="A1556" s="1" t="s">
        <v>1556</v>
      </c>
      <c r="B1556" t="str">
        <f>VLOOKUP(A1556,[1]OMIM_GENE!$A:$B,2,FALSE)</f>
        <v>EPCAM</v>
      </c>
    </row>
    <row r="1557" spans="1:2" x14ac:dyDescent="0.2">
      <c r="A1557" s="1" t="s">
        <v>1557</v>
      </c>
      <c r="B1557" t="str">
        <f>VLOOKUP(A1557,[1]OMIM_GENE!$A:$B,2,FALSE)</f>
        <v>SLC17A5</v>
      </c>
    </row>
    <row r="1558" spans="1:2" x14ac:dyDescent="0.2">
      <c r="A1558" s="1" t="s">
        <v>1558</v>
      </c>
      <c r="B1558" t="str">
        <f>VLOOKUP(A1558,[1]OMIM_GENE!$A:$B,2,FALSE)</f>
        <v>MXI1</v>
      </c>
    </row>
    <row r="1559" spans="1:2" x14ac:dyDescent="0.2">
      <c r="A1559" s="1" t="s">
        <v>1559</v>
      </c>
      <c r="B1559" t="str">
        <f>VLOOKUP(A1559,[1]OMIM_GENE!$A:$B,2,FALSE)</f>
        <v>HELLS</v>
      </c>
    </row>
    <row r="1560" spans="1:2" x14ac:dyDescent="0.2">
      <c r="A1560" s="1" t="s">
        <v>1560</v>
      </c>
      <c r="B1560" t="str">
        <f>VLOOKUP(A1560,[1]OMIM_GENE!$A:$B,2,FALSE)</f>
        <v>TCTN3</v>
      </c>
    </row>
    <row r="1561" spans="1:2" x14ac:dyDescent="0.2">
      <c r="A1561" s="1" t="s">
        <v>1561</v>
      </c>
      <c r="B1561" t="str">
        <f>VLOOKUP(A1561,[1]OMIM_GENE!$A:$B,2,FALSE)</f>
        <v>WDR11</v>
      </c>
    </row>
    <row r="1562" spans="1:2" x14ac:dyDescent="0.2">
      <c r="A1562" s="1" t="s">
        <v>1562</v>
      </c>
      <c r="B1562" t="str">
        <f>VLOOKUP(A1562,[1]OMIM_GENE!$A:$B,2,FALSE)</f>
        <v>CFAP58</v>
      </c>
    </row>
    <row r="1563" spans="1:2" x14ac:dyDescent="0.2">
      <c r="A1563" s="1" t="s">
        <v>1563</v>
      </c>
      <c r="B1563" t="str">
        <f>VLOOKUP(A1563,[1]OMIM_GENE!$A:$B,2,FALSE)</f>
        <v>GOT1</v>
      </c>
    </row>
    <row r="1564" spans="1:2" x14ac:dyDescent="0.2">
      <c r="A1564" s="1" t="s">
        <v>1564</v>
      </c>
      <c r="B1564" t="str">
        <f>VLOOKUP(A1564,[1]OMIM_GENE!$A:$B,2,FALSE)</f>
        <v>CPN1</v>
      </c>
    </row>
    <row r="1565" spans="1:2" x14ac:dyDescent="0.2">
      <c r="A1565" s="1" t="s">
        <v>1565</v>
      </c>
      <c r="B1565" t="str">
        <f>VLOOKUP(A1565,[1]OMIM_GENE!$A:$B,2,FALSE)</f>
        <v>KANSL1</v>
      </c>
    </row>
    <row r="1566" spans="1:2" x14ac:dyDescent="0.2">
      <c r="A1566" s="1" t="s">
        <v>1566</v>
      </c>
      <c r="B1566" t="str">
        <f>VLOOKUP(A1566,[1]OMIM_GENE!$A:$B,2,FALSE)</f>
        <v>HOXB1</v>
      </c>
    </row>
    <row r="1567" spans="1:2" x14ac:dyDescent="0.2">
      <c r="A1567" s="1" t="s">
        <v>1567</v>
      </c>
      <c r="B1567" t="str">
        <f>VLOOKUP(A1567,[1]OMIM_GENE!$A:$B,2,FALSE)</f>
        <v>MSX2</v>
      </c>
    </row>
    <row r="1568" spans="1:2" x14ac:dyDescent="0.2">
      <c r="A1568" s="1" t="s">
        <v>1568</v>
      </c>
      <c r="B1568" t="str">
        <f>VLOOKUP(A1568,[1]OMIM_GENE!$A:$B,2,FALSE)</f>
        <v>TEK</v>
      </c>
    </row>
    <row r="1569" spans="1:2" x14ac:dyDescent="0.2">
      <c r="A1569" s="1" t="s">
        <v>1569</v>
      </c>
      <c r="B1569" t="str">
        <f>VLOOKUP(A1569,[1]OMIM_GENE!$A:$B,2,FALSE)</f>
        <v>GRIA2</v>
      </c>
    </row>
    <row r="1570" spans="1:2" x14ac:dyDescent="0.2">
      <c r="A1570" s="1" t="s">
        <v>1570</v>
      </c>
      <c r="B1570" t="str">
        <f>VLOOKUP(A1570,[1]OMIM_GENE!$A:$B,2,FALSE)</f>
        <v>MRPS14</v>
      </c>
    </row>
    <row r="1571" spans="1:2" x14ac:dyDescent="0.2">
      <c r="A1571" s="1" t="s">
        <v>1571</v>
      </c>
      <c r="B1571" t="str">
        <f>VLOOKUP(A1571,[1]OMIM_GENE!$A:$B,2,FALSE)</f>
        <v>GORAB</v>
      </c>
    </row>
    <row r="1572" spans="1:2" x14ac:dyDescent="0.2">
      <c r="A1572" s="1" t="s">
        <v>1572</v>
      </c>
      <c r="B1572" t="str">
        <f>VLOOKUP(A1572,[1]OMIM_GENE!$A:$B,2,FALSE)</f>
        <v>ACAT2</v>
      </c>
    </row>
    <row r="1573" spans="1:2" x14ac:dyDescent="0.2">
      <c r="A1573" s="1" t="s">
        <v>1573</v>
      </c>
      <c r="B1573" t="str">
        <f>VLOOKUP(A1573,[1]OMIM_GENE!$A:$B,2,FALSE)</f>
        <v>KCNJ5</v>
      </c>
    </row>
    <row r="1574" spans="1:2" x14ac:dyDescent="0.2">
      <c r="A1574" s="1" t="s">
        <v>1574</v>
      </c>
      <c r="B1574" t="str">
        <f>VLOOKUP(A1574,[1]OMIM_GENE!$A:$B,2,FALSE)</f>
        <v>TEX11</v>
      </c>
    </row>
    <row r="1575" spans="1:2" x14ac:dyDescent="0.2">
      <c r="A1575" s="1" t="s">
        <v>1575</v>
      </c>
      <c r="B1575" t="str">
        <f>VLOOKUP(A1575,[1]OMIM_GENE!$A:$B,2,FALSE)</f>
        <v>ARR3</v>
      </c>
    </row>
    <row r="1576" spans="1:2" x14ac:dyDescent="0.2">
      <c r="A1576" s="1" t="s">
        <v>1576</v>
      </c>
      <c r="B1576" t="str">
        <f>VLOOKUP(A1576,[1]OMIM_GENE!$A:$B,2,FALSE)</f>
        <v>SLC10A7</v>
      </c>
    </row>
    <row r="1577" spans="1:2" x14ac:dyDescent="0.2">
      <c r="A1577" s="1" t="s">
        <v>1577</v>
      </c>
      <c r="B1577" t="str">
        <f>VLOOKUP(A1577,[1]OMIM_GENE!$A:$B,2,FALSE)</f>
        <v>TNFSF11</v>
      </c>
    </row>
    <row r="1578" spans="1:2" x14ac:dyDescent="0.2">
      <c r="A1578" s="1" t="s">
        <v>1578</v>
      </c>
      <c r="B1578" t="str">
        <f>VLOOKUP(A1578,[1]OMIM_GENE!$A:$B,2,FALSE)</f>
        <v>UFM1</v>
      </c>
    </row>
    <row r="1579" spans="1:2" x14ac:dyDescent="0.2">
      <c r="A1579" s="1" t="s">
        <v>1579</v>
      </c>
      <c r="B1579" t="str">
        <f>VLOOKUP(A1579,[1]OMIM_GENE!$A:$B,2,FALSE)</f>
        <v>SMAD9</v>
      </c>
    </row>
    <row r="1580" spans="1:2" x14ac:dyDescent="0.2">
      <c r="A1580" s="1" t="s">
        <v>1580</v>
      </c>
      <c r="B1580" t="str">
        <f>VLOOKUP(A1580,[1]OMIM_GENE!$A:$B,2,FALSE)</f>
        <v>EXOSC8</v>
      </c>
    </row>
    <row r="1581" spans="1:2" x14ac:dyDescent="0.2">
      <c r="A1581" s="1" t="s">
        <v>1581</v>
      </c>
      <c r="B1581" t="str">
        <f>VLOOKUP(A1581,[1]OMIM_GENE!$A:$B,2,FALSE)</f>
        <v>TGFBI</v>
      </c>
    </row>
    <row r="1582" spans="1:2" x14ac:dyDescent="0.2">
      <c r="A1582" s="1" t="s">
        <v>1582</v>
      </c>
      <c r="B1582" t="str">
        <f>VLOOKUP(A1582,[1]OMIM_GENE!$A:$B,2,FALSE)</f>
        <v>SIL1</v>
      </c>
    </row>
    <row r="1583" spans="1:2" x14ac:dyDescent="0.2">
      <c r="A1583" s="1" t="s">
        <v>1583</v>
      </c>
      <c r="B1583" t="str">
        <f>VLOOKUP(A1583,[1]OMIM_GENE!$A:$B,2,FALSE)</f>
        <v>MYOT</v>
      </c>
    </row>
    <row r="1584" spans="1:2" x14ac:dyDescent="0.2">
      <c r="A1584" s="1" t="s">
        <v>1584</v>
      </c>
      <c r="B1584" t="str">
        <f>VLOOKUP(A1584,[1]OMIM_GENE!$A:$B,2,FALSE)</f>
        <v>KDM3B</v>
      </c>
    </row>
    <row r="1585" spans="1:2" x14ac:dyDescent="0.2">
      <c r="A1585" s="1" t="s">
        <v>1585</v>
      </c>
      <c r="B1585" t="str">
        <f>VLOOKUP(A1585,[1]OMIM_GENE!$A:$B,2,FALSE)</f>
        <v>PLS1</v>
      </c>
    </row>
    <row r="1586" spans="1:2" x14ac:dyDescent="0.2">
      <c r="A1586" s="1" t="s">
        <v>1586</v>
      </c>
      <c r="B1586" t="str">
        <f>VLOOKUP(A1586,[1]OMIM_GENE!$A:$B,2,FALSE)</f>
        <v>TNFRSF10B</v>
      </c>
    </row>
    <row r="1587" spans="1:2" x14ac:dyDescent="0.2">
      <c r="A1587" s="1" t="s">
        <v>1587</v>
      </c>
      <c r="B1587" t="str">
        <f>VLOOKUP(A1587,[1]OMIM_GENE!$A:$B,2,FALSE)</f>
        <v>CHRNA2</v>
      </c>
    </row>
    <row r="1588" spans="1:2" x14ac:dyDescent="0.2">
      <c r="A1588" s="1" t="s">
        <v>1588</v>
      </c>
      <c r="B1588" t="str">
        <f>VLOOKUP(A1588,[1]OMIM_GENE!$A:$B,2,FALSE)</f>
        <v>EPHX2</v>
      </c>
    </row>
    <row r="1589" spans="1:2" x14ac:dyDescent="0.2">
      <c r="A1589" s="1" t="s">
        <v>1589</v>
      </c>
      <c r="B1589" t="str">
        <f>VLOOKUP(A1589,[1]OMIM_GENE!$A:$B,2,FALSE)</f>
        <v>RNF170</v>
      </c>
    </row>
    <row r="1590" spans="1:2" x14ac:dyDescent="0.2">
      <c r="A1590" s="1" t="s">
        <v>1590</v>
      </c>
      <c r="B1590" t="str">
        <f>VLOOKUP(A1590,[1]OMIM_GENE!$A:$B,2,FALSE)</f>
        <v>UBIAD1</v>
      </c>
    </row>
    <row r="1591" spans="1:2" x14ac:dyDescent="0.2">
      <c r="A1591" s="1" t="s">
        <v>1591</v>
      </c>
      <c r="B1591" t="str">
        <f>VLOOKUP(A1591,[1]OMIM_GENE!$A:$B,2,FALSE)</f>
        <v>TARDBP</v>
      </c>
    </row>
    <row r="1592" spans="1:2" x14ac:dyDescent="0.2">
      <c r="A1592" s="1" t="s">
        <v>1592</v>
      </c>
      <c r="B1592" t="str">
        <f>VLOOKUP(A1592,[1]OMIM_GENE!$A:$B,2,FALSE)</f>
        <v>EPX</v>
      </c>
    </row>
    <row r="1593" spans="1:2" x14ac:dyDescent="0.2">
      <c r="A1593" s="1" t="s">
        <v>1593</v>
      </c>
      <c r="B1593" t="str">
        <f>VLOOKUP(A1593,[1]OMIM_GENE!$A:$B,2,FALSE)</f>
        <v>SPOP</v>
      </c>
    </row>
    <row r="1594" spans="1:2" x14ac:dyDescent="0.2">
      <c r="A1594" s="1" t="s">
        <v>1594</v>
      </c>
      <c r="B1594" t="str">
        <f>VLOOKUP(A1594,[1]OMIM_GENE!$A:$B,2,FALSE)</f>
        <v>TBX2</v>
      </c>
    </row>
    <row r="1595" spans="1:2" x14ac:dyDescent="0.2">
      <c r="A1595" s="1" t="s">
        <v>1595</v>
      </c>
      <c r="B1595" t="str">
        <f>VLOOKUP(A1595,[1]OMIM_GENE!$A:$B,2,FALSE)</f>
        <v>TBX4</v>
      </c>
    </row>
    <row r="1596" spans="1:2" x14ac:dyDescent="0.2">
      <c r="A1596" s="1" t="s">
        <v>1596</v>
      </c>
      <c r="B1596" t="str">
        <f>VLOOKUP(A1596,[1]OMIM_GENE!$A:$B,2,FALSE)</f>
        <v>TEX14</v>
      </c>
    </row>
    <row r="1597" spans="1:2" x14ac:dyDescent="0.2">
      <c r="A1597" s="1" t="s">
        <v>1597</v>
      </c>
      <c r="B1597" t="str">
        <f>VLOOKUP(A1597,[1]OMIM_GENE!$A:$B,2,FALSE)</f>
        <v>NCAPH</v>
      </c>
    </row>
    <row r="1598" spans="1:2" x14ac:dyDescent="0.2">
      <c r="A1598" s="1" t="s">
        <v>1598</v>
      </c>
      <c r="B1598" t="str">
        <f>VLOOKUP(A1598,[1]OMIM_GENE!$A:$B,2,FALSE)</f>
        <v>LRAT</v>
      </c>
    </row>
    <row r="1599" spans="1:2" x14ac:dyDescent="0.2">
      <c r="A1599" s="1" t="s">
        <v>1599</v>
      </c>
      <c r="B1599" t="str">
        <f>VLOOKUP(A1599,[1]OMIM_GENE!$A:$B,2,FALSE)</f>
        <v>ABCC11</v>
      </c>
    </row>
    <row r="1600" spans="1:2" x14ac:dyDescent="0.2">
      <c r="A1600" s="1" t="s">
        <v>1600</v>
      </c>
      <c r="B1600" t="str">
        <f>VLOOKUP(A1600,[1]OMIM_GENE!$A:$B,2,FALSE)</f>
        <v>PYROXD1</v>
      </c>
    </row>
    <row r="1601" spans="1:2" x14ac:dyDescent="0.2">
      <c r="A1601" s="1" t="s">
        <v>1601</v>
      </c>
      <c r="B1601" t="str">
        <f>VLOOKUP(A1601,[1]OMIM_GENE!$A:$B,2,FALSE)</f>
        <v>LHX4</v>
      </c>
    </row>
    <row r="1602" spans="1:2" x14ac:dyDescent="0.2">
      <c r="A1602" s="1" t="s">
        <v>1602</v>
      </c>
      <c r="B1602" t="str">
        <f>VLOOKUP(A1602,[1]OMIM_GENE!$A:$B,2,FALSE)</f>
        <v>RNF2</v>
      </c>
    </row>
    <row r="1603" spans="1:2" x14ac:dyDescent="0.2">
      <c r="A1603" s="1" t="s">
        <v>1603</v>
      </c>
      <c r="B1603" t="str">
        <f>VLOOKUP(A1603,[1]OMIM_GENE!$A:$B,2,FALSE)</f>
        <v>CSTA</v>
      </c>
    </row>
    <row r="1604" spans="1:2" x14ac:dyDescent="0.2">
      <c r="A1604" s="1" t="s">
        <v>1604</v>
      </c>
      <c r="B1604" t="str">
        <f>VLOOKUP(A1604,[1]OMIM_GENE!$A:$B,2,FALSE)</f>
        <v>GJA8</v>
      </c>
    </row>
    <row r="1605" spans="1:2" x14ac:dyDescent="0.2">
      <c r="A1605" s="1" t="s">
        <v>1605</v>
      </c>
      <c r="B1605" t="str">
        <f>VLOOKUP(A1605,[1]OMIM_GENE!$A:$B,2,FALSE)</f>
        <v>MAPK8IP1</v>
      </c>
    </row>
    <row r="1606" spans="1:2" x14ac:dyDescent="0.2">
      <c r="A1606" s="1" t="s">
        <v>1606</v>
      </c>
      <c r="B1606" t="str">
        <f>VLOOKUP(A1606,[1]OMIM_GENE!$A:$B,2,FALSE)</f>
        <v>PEX16</v>
      </c>
    </row>
    <row r="1607" spans="1:2" x14ac:dyDescent="0.2">
      <c r="A1607" s="1" t="s">
        <v>1607</v>
      </c>
      <c r="B1607" t="str">
        <f>VLOOKUP(A1607,[1]OMIM_GENE!$A:$B,2,FALSE)</f>
        <v>CAT</v>
      </c>
    </row>
    <row r="1608" spans="1:2" x14ac:dyDescent="0.2">
      <c r="A1608" s="1" t="s">
        <v>1608</v>
      </c>
      <c r="B1608" t="str">
        <f>VLOOKUP(A1608,[1]OMIM_GENE!$A:$B,2,FALSE)</f>
        <v>ZMYM2</v>
      </c>
    </row>
    <row r="1609" spans="1:2" x14ac:dyDescent="0.2">
      <c r="A1609" s="1" t="s">
        <v>1609</v>
      </c>
      <c r="B1609" t="str">
        <f>VLOOKUP(A1609,[1]OMIM_GENE!$A:$B,2,FALSE)</f>
        <v>GJB6</v>
      </c>
    </row>
    <row r="1610" spans="1:2" x14ac:dyDescent="0.2">
      <c r="A1610" s="1" t="s">
        <v>1610</v>
      </c>
      <c r="B1610" t="str">
        <f>VLOOKUP(A1610,[1]OMIM_GENE!$A:$B,2,FALSE)</f>
        <v>GJA3</v>
      </c>
    </row>
    <row r="1611" spans="1:2" x14ac:dyDescent="0.2">
      <c r="A1611" s="1" t="s">
        <v>1611</v>
      </c>
      <c r="B1611" t="str">
        <f>VLOOKUP(A1611,[1]OMIM_GENE!$A:$B,2,FALSE)</f>
        <v>CCR2</v>
      </c>
    </row>
    <row r="1612" spans="1:2" x14ac:dyDescent="0.2">
      <c r="A1612" s="1" t="s">
        <v>1612</v>
      </c>
      <c r="B1612" t="str">
        <f>VLOOKUP(A1612,[1]OMIM_GENE!$A:$B,2,FALSE)</f>
        <v>POLR3GL</v>
      </c>
    </row>
    <row r="1613" spans="1:2" x14ac:dyDescent="0.2">
      <c r="A1613" s="1" t="s">
        <v>1613</v>
      </c>
      <c r="B1613" t="str">
        <f>VLOOKUP(A1613,[1]OMIM_GENE!$A:$B,2,FALSE)</f>
        <v>GHSR</v>
      </c>
    </row>
    <row r="1614" spans="1:2" x14ac:dyDescent="0.2">
      <c r="A1614" s="1" t="s">
        <v>1614</v>
      </c>
      <c r="B1614" t="str">
        <f>VLOOKUP(A1614,[1]OMIM_GENE!$A:$B,2,FALSE)</f>
        <v>PIK3CA</v>
      </c>
    </row>
    <row r="1615" spans="1:2" x14ac:dyDescent="0.2">
      <c r="A1615" s="1" t="s">
        <v>1615</v>
      </c>
      <c r="B1615" t="str">
        <f>VLOOKUP(A1615,[1]OMIM_GENE!$A:$B,2,FALSE)</f>
        <v>LIAS</v>
      </c>
    </row>
    <row r="1616" spans="1:2" x14ac:dyDescent="0.2">
      <c r="A1616" s="1" t="s">
        <v>1616</v>
      </c>
      <c r="B1616" t="str">
        <f>VLOOKUP(A1616,[1]OMIM_GENE!$A:$B,2,FALSE)</f>
        <v>HPCA</v>
      </c>
    </row>
    <row r="1617" spans="1:2" x14ac:dyDescent="0.2">
      <c r="A1617" s="1" t="s">
        <v>1617</v>
      </c>
      <c r="B1617" t="str">
        <f>VLOOKUP(A1617,[1]OMIM_GENE!$A:$B,2,FALSE)</f>
        <v>LRIF1</v>
      </c>
    </row>
    <row r="1618" spans="1:2" x14ac:dyDescent="0.2">
      <c r="A1618" s="1" t="s">
        <v>1618</v>
      </c>
      <c r="B1618" t="str">
        <f>VLOOKUP(A1618,[1]OMIM_GENE!$A:$B,2,FALSE)</f>
        <v>CLCC1</v>
      </c>
    </row>
    <row r="1619" spans="1:2" x14ac:dyDescent="0.2">
      <c r="A1619" s="1" t="s">
        <v>1619</v>
      </c>
      <c r="B1619" t="str">
        <f>VLOOKUP(A1619,[1]OMIM_GENE!$A:$B,2,FALSE)</f>
        <v>GPSM2</v>
      </c>
    </row>
    <row r="1620" spans="1:2" x14ac:dyDescent="0.2">
      <c r="A1620" s="1" t="s">
        <v>1620</v>
      </c>
      <c r="B1620" t="str">
        <f>VLOOKUP(A1620,[1]OMIM_GENE!$A:$B,2,FALSE)</f>
        <v>CXCR4</v>
      </c>
    </row>
    <row r="1621" spans="1:2" x14ac:dyDescent="0.2">
      <c r="A1621" s="1" t="s">
        <v>1621</v>
      </c>
      <c r="B1621" t="str">
        <f>VLOOKUP(A1621,[1]OMIM_GENE!$A:$B,2,FALSE)</f>
        <v>RPL21</v>
      </c>
    </row>
    <row r="1622" spans="1:2" x14ac:dyDescent="0.2">
      <c r="A1622" s="1" t="s">
        <v>1622</v>
      </c>
      <c r="B1622" t="str">
        <f>VLOOKUP(A1622,[1]OMIM_GENE!$A:$B,2,FALSE)</f>
        <v>XPNPEP2</v>
      </c>
    </row>
    <row r="1623" spans="1:2" x14ac:dyDescent="0.2">
      <c r="A1623" s="1" t="s">
        <v>1623</v>
      </c>
      <c r="B1623" t="str">
        <f>VLOOKUP(A1623,[1]OMIM_GENE!$A:$B,2,FALSE)</f>
        <v>OCRL</v>
      </c>
    </row>
    <row r="1624" spans="1:2" x14ac:dyDescent="0.2">
      <c r="A1624" s="1" t="s">
        <v>1624</v>
      </c>
      <c r="B1624" t="str">
        <f>VLOOKUP(A1624,[1]OMIM_GENE!$A:$B,2,FALSE)</f>
        <v>MRPS2</v>
      </c>
    </row>
    <row r="1625" spans="1:2" x14ac:dyDescent="0.2">
      <c r="A1625" s="1" t="s">
        <v>1625</v>
      </c>
      <c r="B1625" t="str">
        <f>VLOOKUP(A1625,[1]OMIM_GENE!$A:$B,2,FALSE)</f>
        <v>TBX22</v>
      </c>
    </row>
    <row r="1626" spans="1:2" x14ac:dyDescent="0.2">
      <c r="A1626" s="1" t="s">
        <v>1626</v>
      </c>
      <c r="B1626" t="str">
        <f>VLOOKUP(A1626,[1]OMIM_GENE!$A:$B,2,FALSE)</f>
        <v>PLG</v>
      </c>
    </row>
    <row r="1627" spans="1:2" x14ac:dyDescent="0.2">
      <c r="A1627" s="1" t="s">
        <v>1627</v>
      </c>
      <c r="B1627" t="str">
        <f>VLOOKUP(A1627,[1]OMIM_GENE!$A:$B,2,FALSE)</f>
        <v>COPA</v>
      </c>
    </row>
    <row r="1628" spans="1:2" x14ac:dyDescent="0.2">
      <c r="A1628" s="1" t="s">
        <v>1628</v>
      </c>
      <c r="B1628" t="str">
        <f>VLOOKUP(A1628,[1]OMIM_GENE!$A:$B,2,FALSE)</f>
        <v>CD244</v>
      </c>
    </row>
    <row r="1629" spans="1:2" x14ac:dyDescent="0.2">
      <c r="A1629" s="1" t="s">
        <v>1629</v>
      </c>
      <c r="B1629" t="str">
        <f>VLOOKUP(A1629,[1]OMIM_GENE!$A:$B,2,FALSE)</f>
        <v>SERAC1</v>
      </c>
    </row>
    <row r="1630" spans="1:2" x14ac:dyDescent="0.2">
      <c r="A1630" s="1" t="s">
        <v>1630</v>
      </c>
      <c r="B1630" t="str">
        <f>VLOOKUP(A1630,[1]OMIM_GENE!$A:$B,2,FALSE)</f>
        <v>ANXA11</v>
      </c>
    </row>
    <row r="1631" spans="1:2" x14ac:dyDescent="0.2">
      <c r="A1631" s="1" t="s">
        <v>1631</v>
      </c>
      <c r="B1631" t="str">
        <f>VLOOKUP(A1631,[1]OMIM_GENE!$A:$B,2,FALSE)</f>
        <v>LDB3</v>
      </c>
    </row>
    <row r="1632" spans="1:2" x14ac:dyDescent="0.2">
      <c r="A1632" s="1" t="s">
        <v>1632</v>
      </c>
      <c r="B1632" t="str">
        <f>VLOOKUP(A1632,[1]OMIM_GENE!$A:$B,2,FALSE)</f>
        <v>RPL5</v>
      </c>
    </row>
    <row r="1633" spans="1:2" x14ac:dyDescent="0.2">
      <c r="A1633" s="1" t="s">
        <v>1633</v>
      </c>
      <c r="B1633" t="str">
        <f>VLOOKUP(A1633,[1]OMIM_GENE!$A:$B,2,FALSE)</f>
        <v>ZNF644</v>
      </c>
    </row>
    <row r="1634" spans="1:2" x14ac:dyDescent="0.2">
      <c r="A1634" s="1" t="s">
        <v>1634</v>
      </c>
      <c r="B1634" t="str">
        <f>VLOOKUP(A1634,[1]OMIM_GENE!$A:$B,2,FALSE)</f>
        <v>BBS9</v>
      </c>
    </row>
    <row r="1635" spans="1:2" x14ac:dyDescent="0.2">
      <c r="A1635" s="1" t="s">
        <v>1635</v>
      </c>
      <c r="B1635" t="str">
        <f>VLOOKUP(A1635,[1]OMIM_GENE!$A:$B,2,FALSE)</f>
        <v>PMS2</v>
      </c>
    </row>
    <row r="1636" spans="1:2" x14ac:dyDescent="0.2">
      <c r="A1636" s="1" t="s">
        <v>1636</v>
      </c>
      <c r="B1636" t="str">
        <f>VLOOKUP(A1636,[1]OMIM_GENE!$A:$B,2,FALSE)</f>
        <v>KLHL7</v>
      </c>
    </row>
    <row r="1637" spans="1:2" x14ac:dyDescent="0.2">
      <c r="A1637" s="1" t="s">
        <v>1637</v>
      </c>
      <c r="B1637" t="str">
        <f>VLOOKUP(A1637,[1]OMIM_GENE!$A:$B,2,FALSE)</f>
        <v>HNRNPA2B1</v>
      </c>
    </row>
    <row r="1638" spans="1:2" x14ac:dyDescent="0.2">
      <c r="A1638" s="1" t="s">
        <v>1638</v>
      </c>
      <c r="B1638" t="str">
        <f>VLOOKUP(A1638,[1]OMIM_GENE!$A:$B,2,FALSE)</f>
        <v>FAM126A</v>
      </c>
    </row>
    <row r="1639" spans="1:2" x14ac:dyDescent="0.2">
      <c r="A1639" s="1" t="s">
        <v>1639</v>
      </c>
      <c r="B1639" t="str">
        <f>VLOOKUP(A1639,[1]OMIM_GENE!$A:$B,2,FALSE)</f>
        <v>NT5C3A</v>
      </c>
    </row>
    <row r="1640" spans="1:2" x14ac:dyDescent="0.2">
      <c r="A1640" s="1" t="s">
        <v>1640</v>
      </c>
      <c r="B1640" t="str">
        <f>VLOOKUP(A1640,[1]OMIM_GENE!$A:$B,2,FALSE)</f>
        <v>MRM2</v>
      </c>
    </row>
    <row r="1641" spans="1:2" x14ac:dyDescent="0.2">
      <c r="A1641" s="1" t="s">
        <v>1641</v>
      </c>
      <c r="B1641" t="str">
        <f>VLOOKUP(A1641,[1]OMIM_GENE!$A:$B,2,FALSE)</f>
        <v>TWIST1</v>
      </c>
    </row>
    <row r="1642" spans="1:2" x14ac:dyDescent="0.2">
      <c r="A1642" s="1" t="s">
        <v>1642</v>
      </c>
      <c r="B1642" t="str">
        <f>VLOOKUP(A1642,[1]OMIM_GENE!$A:$B,2,FALSE)</f>
        <v>DNAI1</v>
      </c>
    </row>
    <row r="1643" spans="1:2" x14ac:dyDescent="0.2">
      <c r="A1643" s="1" t="s">
        <v>1643</v>
      </c>
      <c r="B1643" t="str">
        <f>VLOOKUP(A1643,[1]OMIM_GENE!$A:$B,2,FALSE)</f>
        <v>KIAA1549</v>
      </c>
    </row>
    <row r="1644" spans="1:2" x14ac:dyDescent="0.2">
      <c r="A1644" s="1" t="s">
        <v>1644</v>
      </c>
      <c r="B1644" t="str">
        <f>VLOOKUP(A1644,[1]OMIM_GENE!$A:$B,2,FALSE)</f>
        <v>AKR1D1</v>
      </c>
    </row>
    <row r="1645" spans="1:2" x14ac:dyDescent="0.2">
      <c r="A1645" s="1" t="s">
        <v>1645</v>
      </c>
      <c r="B1645" t="str">
        <f>VLOOKUP(A1645,[1]OMIM_GENE!$A:$B,2,FALSE)</f>
        <v>SFTPA1</v>
      </c>
    </row>
    <row r="1646" spans="1:2" x14ac:dyDescent="0.2">
      <c r="A1646" s="1" t="s">
        <v>1646</v>
      </c>
      <c r="B1646" t="str">
        <f>VLOOKUP(A1646,[1]OMIM_GENE!$A:$B,2,FALSE)</f>
        <v>NEUROG3</v>
      </c>
    </row>
    <row r="1647" spans="1:2" x14ac:dyDescent="0.2">
      <c r="A1647" s="1" t="s">
        <v>1647</v>
      </c>
      <c r="B1647" t="str">
        <f>VLOOKUP(A1647,[1]OMIM_GENE!$A:$B,2,FALSE)</f>
        <v>PLAU</v>
      </c>
    </row>
    <row r="1648" spans="1:2" x14ac:dyDescent="0.2">
      <c r="A1648" s="1" t="s">
        <v>1648</v>
      </c>
      <c r="B1648" t="str">
        <f>VLOOKUP(A1648,[1]OMIM_GENE!$A:$B,2,FALSE)</f>
        <v>CHST3</v>
      </c>
    </row>
    <row r="1649" spans="1:2" x14ac:dyDescent="0.2">
      <c r="A1649" s="1" t="s">
        <v>1649</v>
      </c>
      <c r="B1649" t="str">
        <f>VLOOKUP(A1649,[1]OMIM_GENE!$A:$B,2,FALSE)</f>
        <v>BICC1</v>
      </c>
    </row>
    <row r="1650" spans="1:2" x14ac:dyDescent="0.2">
      <c r="A1650" s="1" t="s">
        <v>1650</v>
      </c>
      <c r="B1650" t="str">
        <f>VLOOKUP(A1650,[1]OMIM_GENE!$A:$B,2,FALSE)</f>
        <v>EGR2</v>
      </c>
    </row>
    <row r="1651" spans="1:2" x14ac:dyDescent="0.2">
      <c r="A1651" s="1" t="s">
        <v>1651</v>
      </c>
      <c r="B1651" t="str">
        <f>VLOOKUP(A1651,[1]OMIM_GENE!$A:$B,2,FALSE)</f>
        <v>CIT</v>
      </c>
    </row>
    <row r="1652" spans="1:2" x14ac:dyDescent="0.2">
      <c r="A1652" s="1" t="s">
        <v>1652</v>
      </c>
      <c r="B1652" t="str">
        <f>VLOOKUP(A1652,[1]OMIM_GENE!$A:$B,2,FALSE)</f>
        <v>IFT81</v>
      </c>
    </row>
    <row r="1653" spans="1:2" x14ac:dyDescent="0.2">
      <c r="A1653" s="1" t="s">
        <v>1653</v>
      </c>
      <c r="B1653" t="str">
        <f>VLOOKUP(A1653,[1]OMIM_GENE!$A:$B,2,FALSE)</f>
        <v>ACADS</v>
      </c>
    </row>
    <row r="1654" spans="1:2" x14ac:dyDescent="0.2">
      <c r="A1654" s="1" t="s">
        <v>1654</v>
      </c>
      <c r="B1654" t="str">
        <f>VLOOKUP(A1654,[1]OMIM_GENE!$A:$B,2,FALSE)</f>
        <v>MED13L</v>
      </c>
    </row>
    <row r="1655" spans="1:2" x14ac:dyDescent="0.2">
      <c r="A1655" s="1" t="s">
        <v>1655</v>
      </c>
      <c r="B1655" t="str">
        <f>VLOOKUP(A1655,[1]OMIM_GENE!$A:$B,2,FALSE)</f>
        <v>BHLHE41</v>
      </c>
    </row>
    <row r="1656" spans="1:2" x14ac:dyDescent="0.2">
      <c r="A1656" s="1" t="s">
        <v>1656</v>
      </c>
      <c r="B1656" t="str">
        <f>VLOOKUP(A1656,[1]OMIM_GENE!$A:$B,2,FALSE)</f>
        <v>ITPR2</v>
      </c>
    </row>
    <row r="1657" spans="1:2" x14ac:dyDescent="0.2">
      <c r="A1657" s="1" t="s">
        <v>1657</v>
      </c>
      <c r="B1657" t="str">
        <f>VLOOKUP(A1657,[1]OMIM_GENE!$A:$B,2,FALSE)</f>
        <v>GIPC1</v>
      </c>
    </row>
    <row r="1658" spans="1:2" x14ac:dyDescent="0.2">
      <c r="A1658" s="1" t="s">
        <v>1658</v>
      </c>
      <c r="B1658" t="str">
        <f>VLOOKUP(A1658,[1]OMIM_GENE!$A:$B,2,FALSE)</f>
        <v>ATP7B</v>
      </c>
    </row>
    <row r="1659" spans="1:2" x14ac:dyDescent="0.2">
      <c r="A1659" s="1" t="s">
        <v>1659</v>
      </c>
      <c r="B1659" t="str">
        <f>VLOOKUP(A1659,[1]OMIM_GENE!$A:$B,2,FALSE)</f>
        <v>OPTN</v>
      </c>
    </row>
    <row r="1660" spans="1:2" x14ac:dyDescent="0.2">
      <c r="A1660" s="1" t="s">
        <v>1660</v>
      </c>
      <c r="B1660" t="str">
        <f>VLOOKUP(A1660,[1]OMIM_GENE!$A:$B,2,FALSE)</f>
        <v>TSFM</v>
      </c>
    </row>
    <row r="1661" spans="1:2" x14ac:dyDescent="0.2">
      <c r="A1661" s="1" t="s">
        <v>1661</v>
      </c>
      <c r="B1661" t="str">
        <f>VLOOKUP(A1661,[1]OMIM_GENE!$A:$B,2,FALSE)</f>
        <v>NCKAP1L</v>
      </c>
    </row>
    <row r="1662" spans="1:2" x14ac:dyDescent="0.2">
      <c r="A1662" s="1" t="s">
        <v>1662</v>
      </c>
      <c r="B1662" t="str">
        <f>VLOOKUP(A1662,[1]OMIM_GENE!$A:$B,2,FALSE)</f>
        <v>MMP19</v>
      </c>
    </row>
    <row r="1663" spans="1:2" x14ac:dyDescent="0.2">
      <c r="A1663" s="1" t="s">
        <v>1663</v>
      </c>
      <c r="B1663" t="str">
        <f>VLOOKUP(A1663,[1]OMIM_GENE!$A:$B,2,FALSE)</f>
        <v>HOXC13</v>
      </c>
    </row>
    <row r="1664" spans="1:2" x14ac:dyDescent="0.2">
      <c r="A1664" s="1" t="s">
        <v>1664</v>
      </c>
      <c r="B1664" t="str">
        <f>VLOOKUP(A1664,[1]OMIM_GENE!$A:$B,2,FALSE)</f>
        <v>LRP1</v>
      </c>
    </row>
    <row r="1665" spans="1:2" x14ac:dyDescent="0.2">
      <c r="A1665" s="1" t="s">
        <v>1665</v>
      </c>
      <c r="B1665" t="str">
        <f>VLOOKUP(A1665,[1]OMIM_GENE!$A:$B,2,FALSE)</f>
        <v>SARDH</v>
      </c>
    </row>
    <row r="1666" spans="1:2" x14ac:dyDescent="0.2">
      <c r="A1666" s="1" t="s">
        <v>1666</v>
      </c>
      <c r="B1666" t="str">
        <f>VLOOKUP(A1666,[1]OMIM_GENE!$A:$B,2,FALSE)</f>
        <v>DBH</v>
      </c>
    </row>
    <row r="1667" spans="1:2" x14ac:dyDescent="0.2">
      <c r="A1667" s="1" t="s">
        <v>1667</v>
      </c>
      <c r="B1667" t="str">
        <f>VLOOKUP(A1667,[1]OMIM_GENE!$A:$B,2,FALSE)</f>
        <v>STIL</v>
      </c>
    </row>
    <row r="1668" spans="1:2" x14ac:dyDescent="0.2">
      <c r="A1668" s="1" t="s">
        <v>1668</v>
      </c>
      <c r="B1668" t="str">
        <f>VLOOKUP(A1668,[1]OMIM_GENE!$A:$B,2,FALSE)</f>
        <v>COL10A1</v>
      </c>
    </row>
    <row r="1669" spans="1:2" x14ac:dyDescent="0.2">
      <c r="A1669" s="1" t="s">
        <v>1669</v>
      </c>
      <c r="B1669" t="str">
        <f>VLOOKUP(A1669,[1]OMIM_GENE!$A:$B,2,FALSE)</f>
        <v>NDUFAF4</v>
      </c>
    </row>
    <row r="1670" spans="1:2" x14ac:dyDescent="0.2">
      <c r="A1670" s="1" t="s">
        <v>1670</v>
      </c>
      <c r="B1670" t="str">
        <f>VLOOKUP(A1670,[1]OMIM_GENE!$A:$B,2,FALSE)</f>
        <v>USP45</v>
      </c>
    </row>
    <row r="1671" spans="1:2" x14ac:dyDescent="0.2">
      <c r="A1671" s="1" t="s">
        <v>1671</v>
      </c>
      <c r="B1671" t="str">
        <f>VLOOKUP(A1671,[1]OMIM_GENE!$A:$B,2,FALSE)</f>
        <v>PLP1</v>
      </c>
    </row>
    <row r="1672" spans="1:2" x14ac:dyDescent="0.2">
      <c r="A1672" s="1" t="s">
        <v>1672</v>
      </c>
      <c r="B1672" t="str">
        <f>VLOOKUP(A1672,[1]OMIM_GENE!$A:$B,2,FALSE)</f>
        <v>SERPINA7</v>
      </c>
    </row>
    <row r="1673" spans="1:2" x14ac:dyDescent="0.2">
      <c r="A1673" s="1" t="s">
        <v>1673</v>
      </c>
      <c r="B1673" t="str">
        <f>VLOOKUP(A1673,[1]OMIM_GENE!$A:$B,2,FALSE)</f>
        <v>TTC21B</v>
      </c>
    </row>
    <row r="1674" spans="1:2" x14ac:dyDescent="0.2">
      <c r="A1674" s="1" t="s">
        <v>1674</v>
      </c>
      <c r="B1674" t="str">
        <f>VLOOKUP(A1674,[1]OMIM_GENE!$A:$B,2,FALSE)</f>
        <v>KCNJ2</v>
      </c>
    </row>
    <row r="1675" spans="1:2" x14ac:dyDescent="0.2">
      <c r="A1675" s="1" t="s">
        <v>1675</v>
      </c>
      <c r="B1675" t="str">
        <f>VLOOKUP(A1675,[1]OMIM_GENE!$A:$B,2,FALSE)</f>
        <v>EXOSC9</v>
      </c>
    </row>
    <row r="1676" spans="1:2" x14ac:dyDescent="0.2">
      <c r="A1676" s="1" t="s">
        <v>1676</v>
      </c>
      <c r="B1676" t="str">
        <f>VLOOKUP(A1676,[1]OMIM_GENE!$A:$B,2,FALSE)</f>
        <v>B9D2</v>
      </c>
    </row>
    <row r="1677" spans="1:2" x14ac:dyDescent="0.2">
      <c r="A1677" s="1" t="s">
        <v>1677</v>
      </c>
      <c r="B1677" t="str">
        <f>VLOOKUP(A1677,[1]OMIM_GENE!$A:$B,2,FALSE)</f>
        <v>COQ8B</v>
      </c>
    </row>
    <row r="1678" spans="1:2" x14ac:dyDescent="0.2">
      <c r="A1678" s="1" t="s">
        <v>1678</v>
      </c>
      <c r="B1678" t="str">
        <f>VLOOKUP(A1678,[1]OMIM_GENE!$A:$B,2,FALSE)</f>
        <v>AGO2</v>
      </c>
    </row>
    <row r="1679" spans="1:2" x14ac:dyDescent="0.2">
      <c r="A1679" s="1" t="s">
        <v>1679</v>
      </c>
      <c r="B1679" t="str">
        <f>VLOOKUP(A1679,[1]OMIM_GENE!$A:$B,2,FALSE)</f>
        <v>OBSL1</v>
      </c>
    </row>
    <row r="1680" spans="1:2" x14ac:dyDescent="0.2">
      <c r="A1680" s="1" t="s">
        <v>1680</v>
      </c>
      <c r="B1680" t="str">
        <f>VLOOKUP(A1680,[1]OMIM_GENE!$A:$B,2,FALSE)</f>
        <v>MC3R</v>
      </c>
    </row>
    <row r="1681" spans="1:2" x14ac:dyDescent="0.2">
      <c r="A1681" s="1" t="s">
        <v>1681</v>
      </c>
      <c r="B1681" t="str">
        <f>VLOOKUP(A1681,[1]OMIM_GENE!$A:$B,2,FALSE)</f>
        <v>SLC12A5</v>
      </c>
    </row>
    <row r="1682" spans="1:2" x14ac:dyDescent="0.2">
      <c r="A1682" s="1" t="s">
        <v>1682</v>
      </c>
      <c r="B1682" t="str">
        <f>VLOOKUP(A1682,[1]OMIM_GENE!$A:$B,2,FALSE)</f>
        <v>PIGT</v>
      </c>
    </row>
    <row r="1683" spans="1:2" x14ac:dyDescent="0.2">
      <c r="A1683" s="1" t="s">
        <v>1683</v>
      </c>
      <c r="B1683" t="str">
        <f>VLOOKUP(A1683,[1]OMIM_GENE!$A:$B,2,FALSE)</f>
        <v>VAPB</v>
      </c>
    </row>
    <row r="1684" spans="1:2" x14ac:dyDescent="0.2">
      <c r="A1684" s="1" t="s">
        <v>1684</v>
      </c>
      <c r="B1684" t="str">
        <f>VLOOKUP(A1684,[1]OMIM_GENE!$A:$B,2,FALSE)</f>
        <v>ATP5F1E</v>
      </c>
    </row>
    <row r="1685" spans="1:2" x14ac:dyDescent="0.2">
      <c r="A1685" s="1" t="s">
        <v>1685</v>
      </c>
      <c r="B1685" t="str">
        <f>VLOOKUP(A1685,[1]OMIM_GENE!$A:$B,2,FALSE)</f>
        <v>ARFGEF2</v>
      </c>
    </row>
    <row r="1686" spans="1:2" x14ac:dyDescent="0.2">
      <c r="A1686" s="1" t="s">
        <v>1686</v>
      </c>
      <c r="B1686" t="str">
        <f>VLOOKUP(A1686,[1]OMIM_GENE!$A:$B,2,FALSE)</f>
        <v>ZNFX1</v>
      </c>
    </row>
    <row r="1687" spans="1:2" x14ac:dyDescent="0.2">
      <c r="A1687" s="1" t="s">
        <v>1687</v>
      </c>
      <c r="B1687" t="str">
        <f>VLOOKUP(A1687,[1]OMIM_GENE!$A:$B,2,FALSE)</f>
        <v>EDN3</v>
      </c>
    </row>
    <row r="1688" spans="1:2" x14ac:dyDescent="0.2">
      <c r="A1688" s="1" t="s">
        <v>1688</v>
      </c>
      <c r="B1688" t="str">
        <f>VLOOKUP(A1688,[1]OMIM_GENE!$A:$B,2,FALSE)</f>
        <v>PTGIS</v>
      </c>
    </row>
    <row r="1689" spans="1:2" x14ac:dyDescent="0.2">
      <c r="A1689" s="1" t="s">
        <v>1689</v>
      </c>
      <c r="B1689" t="str">
        <f>VLOOKUP(A1689,[1]OMIM_GENE!$A:$B,2,FALSE)</f>
        <v>STX16</v>
      </c>
    </row>
    <row r="1690" spans="1:2" x14ac:dyDescent="0.2">
      <c r="A1690" s="1" t="s">
        <v>1690</v>
      </c>
      <c r="B1690" t="str">
        <f>VLOOKUP(A1690,[1]OMIM_GENE!$A:$B,2,FALSE)</f>
        <v>PCK1</v>
      </c>
    </row>
    <row r="1691" spans="1:2" x14ac:dyDescent="0.2">
      <c r="A1691" s="1" t="s">
        <v>1691</v>
      </c>
      <c r="B1691" t="str">
        <f>VLOOKUP(A1691,[1]OMIM_GENE!$A:$B,2,FALSE)</f>
        <v>MTRR</v>
      </c>
    </row>
    <row r="1692" spans="1:2" x14ac:dyDescent="0.2">
      <c r="A1692" s="1" t="s">
        <v>1692</v>
      </c>
      <c r="B1692" t="str">
        <f>VLOOKUP(A1692,[1]OMIM_GENE!$A:$B,2,FALSE)</f>
        <v>PEPD</v>
      </c>
    </row>
    <row r="1693" spans="1:2" x14ac:dyDescent="0.2">
      <c r="A1693" s="1" t="s">
        <v>1693</v>
      </c>
      <c r="B1693" t="str">
        <f>VLOOKUP(A1693,[1]OMIM_GENE!$A:$B,2,FALSE)</f>
        <v>CHST8</v>
      </c>
    </row>
    <row r="1694" spans="1:2" x14ac:dyDescent="0.2">
      <c r="A1694" s="1" t="s">
        <v>1694</v>
      </c>
      <c r="B1694" t="str">
        <f>VLOOKUP(A1694,[1]OMIM_GENE!$A:$B,2,FALSE)</f>
        <v>IQSEC2</v>
      </c>
    </row>
    <row r="1695" spans="1:2" x14ac:dyDescent="0.2">
      <c r="A1695" s="1" t="s">
        <v>1695</v>
      </c>
      <c r="B1695" t="str">
        <f>VLOOKUP(A1695,[1]OMIM_GENE!$A:$B,2,FALSE)</f>
        <v>XG</v>
      </c>
    </row>
    <row r="1696" spans="1:2" x14ac:dyDescent="0.2">
      <c r="A1696" s="1" t="s">
        <v>1696</v>
      </c>
      <c r="B1696" t="str">
        <f>VLOOKUP(A1696,[1]OMIM_GENE!$A:$B,2,FALSE)</f>
        <v>STAMBP</v>
      </c>
    </row>
    <row r="1697" spans="1:2" x14ac:dyDescent="0.2">
      <c r="A1697" s="1" t="s">
        <v>1697</v>
      </c>
      <c r="B1697" t="str">
        <f>VLOOKUP(A1697,[1]OMIM_GENE!$A:$B,2,FALSE)</f>
        <v>MCEE</v>
      </c>
    </row>
    <row r="1698" spans="1:2" x14ac:dyDescent="0.2">
      <c r="A1698" s="1" t="s">
        <v>1698</v>
      </c>
      <c r="B1698" t="str">
        <f>VLOOKUP(A1698,[1]OMIM_GENE!$A:$B,2,FALSE)</f>
        <v>POF1B</v>
      </c>
    </row>
    <row r="1699" spans="1:2" x14ac:dyDescent="0.2">
      <c r="A1699" s="1" t="s">
        <v>1699</v>
      </c>
      <c r="B1699" t="str">
        <f>VLOOKUP(A1699,[1]OMIM_GENE!$A:$B,2,FALSE)</f>
        <v>NDP</v>
      </c>
    </row>
    <row r="1700" spans="1:2" x14ac:dyDescent="0.2">
      <c r="A1700" s="1" t="s">
        <v>1700</v>
      </c>
      <c r="B1700" t="str">
        <f>VLOOKUP(A1700,[1]OMIM_GENE!$A:$B,2,FALSE)</f>
        <v>USP9X</v>
      </c>
    </row>
    <row r="1701" spans="1:2" x14ac:dyDescent="0.2">
      <c r="A1701" s="1" t="s">
        <v>1701</v>
      </c>
      <c r="B1701" t="str">
        <f>VLOOKUP(A1701,[1]OMIM_GENE!$A:$B,2,FALSE)</f>
        <v>F13A1</v>
      </c>
    </row>
    <row r="1702" spans="1:2" x14ac:dyDescent="0.2">
      <c r="A1702" s="1" t="s">
        <v>1702</v>
      </c>
      <c r="B1702" t="str">
        <f>VLOOKUP(A1702,[1]OMIM_GENE!$A:$B,2,FALSE)</f>
        <v>SLC17A3</v>
      </c>
    </row>
    <row r="1703" spans="1:2" x14ac:dyDescent="0.2">
      <c r="A1703" s="1" t="s">
        <v>1703</v>
      </c>
      <c r="B1703" t="str">
        <f>VLOOKUP(A1703,[1]OMIM_GENE!$A:$B,2,FALSE)</f>
        <v>SERPINB6</v>
      </c>
    </row>
    <row r="1704" spans="1:2" x14ac:dyDescent="0.2">
      <c r="A1704" s="1" t="s">
        <v>1704</v>
      </c>
      <c r="B1704" t="str">
        <f>VLOOKUP(A1704,[1]OMIM_GENE!$A:$B,2,FALSE)</f>
        <v>PEX6</v>
      </c>
    </row>
    <row r="1705" spans="1:2" x14ac:dyDescent="0.2">
      <c r="A1705" s="1" t="s">
        <v>1705</v>
      </c>
      <c r="B1705" t="str">
        <f>VLOOKUP(A1705,[1]OMIM_GENE!$A:$B,2,FALSE)</f>
        <v>NQO2</v>
      </c>
    </row>
    <row r="1706" spans="1:2" x14ac:dyDescent="0.2">
      <c r="A1706" s="1" t="s">
        <v>1706</v>
      </c>
      <c r="B1706" t="str">
        <f>VLOOKUP(A1706,[1]OMIM_GENE!$A:$B,2,FALSE)</f>
        <v>AARS2</v>
      </c>
    </row>
    <row r="1707" spans="1:2" x14ac:dyDescent="0.2">
      <c r="A1707" s="1" t="s">
        <v>1707</v>
      </c>
      <c r="B1707" t="str">
        <f>VLOOKUP(A1707,[1]OMIM_GENE!$A:$B,2,FALSE)</f>
        <v>RPS10</v>
      </c>
    </row>
    <row r="1708" spans="1:2" x14ac:dyDescent="0.2">
      <c r="A1708" s="1" t="s">
        <v>1708</v>
      </c>
      <c r="B1708" t="str">
        <f>VLOOKUP(A1708,[1]OMIM_GENE!$A:$B,2,FALSE)</f>
        <v>MOCS1</v>
      </c>
    </row>
    <row r="1709" spans="1:2" x14ac:dyDescent="0.2">
      <c r="A1709" s="1" t="s">
        <v>1709</v>
      </c>
      <c r="B1709" t="str">
        <f>VLOOKUP(A1709,[1]OMIM_GENE!$A:$B,2,FALSE)</f>
        <v>GNMT</v>
      </c>
    </row>
    <row r="1710" spans="1:2" x14ac:dyDescent="0.2">
      <c r="A1710" s="1" t="s">
        <v>1710</v>
      </c>
      <c r="B1710" t="str">
        <f>VLOOKUP(A1710,[1]OMIM_GENE!$A:$B,2,FALSE)</f>
        <v>DNAH8</v>
      </c>
    </row>
    <row r="1711" spans="1:2" x14ac:dyDescent="0.2">
      <c r="A1711" s="1" t="s">
        <v>1711</v>
      </c>
      <c r="B1711" t="str">
        <f>VLOOKUP(A1711,[1]OMIM_GENE!$A:$B,2,FALSE)</f>
        <v>SOX4</v>
      </c>
    </row>
    <row r="1712" spans="1:2" x14ac:dyDescent="0.2">
      <c r="A1712" s="1" t="s">
        <v>1712</v>
      </c>
      <c r="B1712" t="str">
        <f>VLOOKUP(A1712,[1]OMIM_GENE!$A:$B,2,FALSE)</f>
        <v>ATXN1</v>
      </c>
    </row>
    <row r="1713" spans="1:2" x14ac:dyDescent="0.2">
      <c r="A1713" s="1" t="s">
        <v>1713</v>
      </c>
      <c r="B1713" t="str">
        <f>VLOOKUP(A1713,[1]OMIM_GENE!$A:$B,2,FALSE)</f>
        <v>DEK</v>
      </c>
    </row>
    <row r="1714" spans="1:2" x14ac:dyDescent="0.2">
      <c r="A1714" s="1" t="s">
        <v>1714</v>
      </c>
      <c r="B1714" t="str">
        <f>VLOOKUP(A1714,[1]OMIM_GENE!$A:$B,2,FALSE)</f>
        <v>RUNX2</v>
      </c>
    </row>
    <row r="1715" spans="1:2" x14ac:dyDescent="0.2">
      <c r="A1715" s="1" t="s">
        <v>1715</v>
      </c>
      <c r="B1715" t="str">
        <f>VLOOKUP(A1715,[1]OMIM_GENE!$A:$B,2,FALSE)</f>
        <v>GCM2</v>
      </c>
    </row>
    <row r="1716" spans="1:2" x14ac:dyDescent="0.2">
      <c r="A1716" s="1" t="s">
        <v>1716</v>
      </c>
      <c r="B1716" t="str">
        <f>VLOOKUP(A1716,[1]OMIM_GENE!$A:$B,2,FALSE)</f>
        <v>MYRF</v>
      </c>
    </row>
    <row r="1717" spans="1:2" x14ac:dyDescent="0.2">
      <c r="A1717" s="1" t="s">
        <v>1717</v>
      </c>
      <c r="B1717" t="str">
        <f>VLOOKUP(A1717,[1]OMIM_GENE!$A:$B,2,FALSE)</f>
        <v>WNT1</v>
      </c>
    </row>
    <row r="1718" spans="1:2" x14ac:dyDescent="0.2">
      <c r="A1718" s="1" t="s">
        <v>1718</v>
      </c>
      <c r="B1718" t="str">
        <f>VLOOKUP(A1718,[1]OMIM_GENE!$A:$B,2,FALSE)</f>
        <v>CNOT1</v>
      </c>
    </row>
    <row r="1719" spans="1:2" x14ac:dyDescent="0.2">
      <c r="A1719" s="1" t="s">
        <v>1719</v>
      </c>
      <c r="B1719" t="str">
        <f>VLOOKUP(A1719,[1]OMIM_GENE!$A:$B,2,FALSE)</f>
        <v>BBS2</v>
      </c>
    </row>
    <row r="1720" spans="1:2" x14ac:dyDescent="0.2">
      <c r="A1720" s="1" t="s">
        <v>1720</v>
      </c>
      <c r="B1720" t="str">
        <f>VLOOKUP(A1720,[1]OMIM_GENE!$A:$B,2,FALSE)</f>
        <v>GOT2</v>
      </c>
    </row>
    <row r="1721" spans="1:2" x14ac:dyDescent="0.2">
      <c r="A1721" s="1" t="s">
        <v>1721</v>
      </c>
      <c r="B1721" t="str">
        <f>VLOOKUP(A1721,[1]OMIM_GENE!$A:$B,2,FALSE)</f>
        <v>HIWI</v>
      </c>
    </row>
    <row r="1722" spans="1:2" x14ac:dyDescent="0.2">
      <c r="A1722" s="1" t="s">
        <v>1722</v>
      </c>
      <c r="B1722" t="str">
        <f>VLOOKUP(A1722,[1]OMIM_GENE!$A:$B,2,FALSE)</f>
        <v>SLC10A2</v>
      </c>
    </row>
    <row r="1723" spans="1:2" x14ac:dyDescent="0.2">
      <c r="A1723" s="1" t="s">
        <v>1723</v>
      </c>
      <c r="B1723" t="str">
        <f>VLOOKUP(A1723,[1]OMIM_GENE!$A:$B,2,FALSE)</f>
        <v>IRF1</v>
      </c>
    </row>
    <row r="1724" spans="1:2" x14ac:dyDescent="0.2">
      <c r="A1724" s="1" t="s">
        <v>1724</v>
      </c>
      <c r="B1724" t="str">
        <f>VLOOKUP(A1724,[1]OMIM_GENE!$A:$B,2,FALSE)</f>
        <v>UPF3B</v>
      </c>
    </row>
    <row r="1725" spans="1:2" x14ac:dyDescent="0.2">
      <c r="A1725" s="1" t="s">
        <v>1725</v>
      </c>
      <c r="B1725" t="str">
        <f>VLOOKUP(A1725,[1]OMIM_GENE!$A:$B,2,FALSE)</f>
        <v>RNF113A</v>
      </c>
    </row>
    <row r="1726" spans="1:2" x14ac:dyDescent="0.2">
      <c r="A1726" s="1" t="s">
        <v>1726</v>
      </c>
      <c r="B1726" t="str">
        <f>VLOOKUP(A1726,[1]OMIM_GENE!$A:$B,2,FALSE)</f>
        <v>NDUFA1</v>
      </c>
    </row>
    <row r="1727" spans="1:2" x14ac:dyDescent="0.2">
      <c r="A1727" s="1" t="s">
        <v>1727</v>
      </c>
      <c r="B1727" t="str">
        <f>VLOOKUP(A1727,[1]OMIM_GENE!$A:$B,2,FALSE)</f>
        <v>AMELX</v>
      </c>
    </row>
    <row r="1728" spans="1:2" x14ac:dyDescent="0.2">
      <c r="A1728" s="1" t="s">
        <v>1728</v>
      </c>
      <c r="B1728" t="str">
        <f>VLOOKUP(A1728,[1]OMIM_GENE!$A:$B,2,FALSE)</f>
        <v>BMP4</v>
      </c>
    </row>
    <row r="1729" spans="1:2" x14ac:dyDescent="0.2">
      <c r="A1729" s="1" t="s">
        <v>1729</v>
      </c>
      <c r="B1729" t="str">
        <f>VLOOKUP(A1729,[1]OMIM_GENE!$A:$B,2,FALSE)</f>
        <v>PTGER2</v>
      </c>
    </row>
    <row r="1730" spans="1:2" x14ac:dyDescent="0.2">
      <c r="A1730" s="1" t="s">
        <v>1730</v>
      </c>
      <c r="B1730" t="str">
        <f>VLOOKUP(A1730,[1]OMIM_GENE!$A:$B,2,FALSE)</f>
        <v>SOX9</v>
      </c>
    </row>
    <row r="1731" spans="1:2" x14ac:dyDescent="0.2">
      <c r="A1731" s="1" t="s">
        <v>1731</v>
      </c>
      <c r="B1731" t="str">
        <f>VLOOKUP(A1731,[1]OMIM_GENE!$A:$B,2,FALSE)</f>
        <v>MYH2</v>
      </c>
    </row>
    <row r="1732" spans="1:2" x14ac:dyDescent="0.2">
      <c r="A1732" s="1" t="s">
        <v>1732</v>
      </c>
      <c r="B1732" t="str">
        <f>VLOOKUP(A1732,[1]OMIM_GENE!$A:$B,2,FALSE)</f>
        <v>MRPS7</v>
      </c>
    </row>
    <row r="1733" spans="1:2" x14ac:dyDescent="0.2">
      <c r="A1733" s="1" t="s">
        <v>1733</v>
      </c>
      <c r="B1733" t="str">
        <f>VLOOKUP(A1733,[1]OMIM_GENE!$A:$B,2,FALSE)</f>
        <v>NUP85</v>
      </c>
    </row>
    <row r="1734" spans="1:2" x14ac:dyDescent="0.2">
      <c r="A1734" s="1" t="s">
        <v>1734</v>
      </c>
      <c r="B1734" t="str">
        <f>VLOOKUP(A1734,[1]OMIM_GENE!$A:$B,2,FALSE)</f>
        <v>SLC25A19</v>
      </c>
    </row>
    <row r="1735" spans="1:2" x14ac:dyDescent="0.2">
      <c r="A1735" s="1" t="s">
        <v>1735</v>
      </c>
      <c r="B1735" t="str">
        <f>VLOOKUP(A1735,[1]OMIM_GENE!$A:$B,2,FALSE)</f>
        <v>MSTO1</v>
      </c>
    </row>
    <row r="1736" spans="1:2" x14ac:dyDescent="0.2">
      <c r="A1736" s="1" t="s">
        <v>1736</v>
      </c>
      <c r="B1736" t="str">
        <f>VLOOKUP(A1736,[1]OMIM_GENE!$A:$B,2,FALSE)</f>
        <v>MBOAT7</v>
      </c>
    </row>
    <row r="1737" spans="1:2" x14ac:dyDescent="0.2">
      <c r="A1737" s="1" t="s">
        <v>1737</v>
      </c>
      <c r="B1737" t="str">
        <f>VLOOKUP(A1737,[1]OMIM_GENE!$A:$B,2,FALSE)</f>
        <v>IL1B</v>
      </c>
    </row>
    <row r="1738" spans="1:2" x14ac:dyDescent="0.2">
      <c r="A1738" s="1" t="s">
        <v>1738</v>
      </c>
      <c r="B1738" t="str">
        <f>VLOOKUP(A1738,[1]OMIM_GENE!$A:$B,2,FALSE)</f>
        <v>IL37</v>
      </c>
    </row>
    <row r="1739" spans="1:2" x14ac:dyDescent="0.2">
      <c r="A1739" s="1" t="s">
        <v>1739</v>
      </c>
      <c r="B1739" t="str">
        <f>VLOOKUP(A1739,[1]OMIM_GENE!$A:$B,2,FALSE)</f>
        <v>PAX8</v>
      </c>
    </row>
    <row r="1740" spans="1:2" x14ac:dyDescent="0.2">
      <c r="A1740" s="1" t="s">
        <v>1740</v>
      </c>
      <c r="B1740" t="str">
        <f>VLOOKUP(A1740,[1]OMIM_GENE!$A:$B,2,FALSE)</f>
        <v>POLR1B</v>
      </c>
    </row>
    <row r="1741" spans="1:2" x14ac:dyDescent="0.2">
      <c r="A1741" s="1" t="s">
        <v>1741</v>
      </c>
      <c r="B1741" t="str">
        <f>VLOOKUP(A1741,[1]OMIM_GENE!$A:$B,2,FALSE)</f>
        <v>CLPP</v>
      </c>
    </row>
    <row r="1742" spans="1:2" x14ac:dyDescent="0.2">
      <c r="A1742" s="1" t="s">
        <v>1742</v>
      </c>
      <c r="B1742" t="str">
        <f>VLOOKUP(A1742,[1]OMIM_GENE!$A:$B,2,FALSE)</f>
        <v>GRIA3</v>
      </c>
    </row>
    <row r="1743" spans="1:2" x14ac:dyDescent="0.2">
      <c r="A1743" s="1" t="s">
        <v>1743</v>
      </c>
      <c r="B1743" t="str">
        <f>VLOOKUP(A1743,[1]OMIM_GENE!$A:$B,2,FALSE)</f>
        <v>THOC2</v>
      </c>
    </row>
    <row r="1744" spans="1:2" x14ac:dyDescent="0.2">
      <c r="A1744" s="1" t="s">
        <v>1744</v>
      </c>
      <c r="B1744" t="str">
        <f>VLOOKUP(A1744,[1]OMIM_GENE!$A:$B,2,FALSE)</f>
        <v>CD70</v>
      </c>
    </row>
    <row r="1745" spans="1:2" x14ac:dyDescent="0.2">
      <c r="A1745" s="1" t="s">
        <v>1745</v>
      </c>
      <c r="B1745" t="str">
        <f>VLOOKUP(A1745,[1]OMIM_GENE!$A:$B,2,FALSE)</f>
        <v>C3</v>
      </c>
    </row>
    <row r="1746" spans="1:2" x14ac:dyDescent="0.2">
      <c r="A1746" s="1" t="s">
        <v>1746</v>
      </c>
      <c r="B1746" t="str">
        <f>VLOOKUP(A1746,[1]OMIM_GENE!$A:$B,2,FALSE)</f>
        <v>OPA3</v>
      </c>
    </row>
    <row r="1747" spans="1:2" x14ac:dyDescent="0.2">
      <c r="A1747" s="1" t="s">
        <v>1747</v>
      </c>
      <c r="B1747" t="str">
        <f>VLOOKUP(A1747,[1]OMIM_GENE!$A:$B,2,FALSE)</f>
        <v>RTN2</v>
      </c>
    </row>
    <row r="1748" spans="1:2" x14ac:dyDescent="0.2">
      <c r="A1748" s="1" t="s">
        <v>1748</v>
      </c>
      <c r="B1748" t="str">
        <f>VLOOKUP(A1748,[1]OMIM_GENE!$A:$B,2,FALSE)</f>
        <v>PANK2</v>
      </c>
    </row>
    <row r="1749" spans="1:2" x14ac:dyDescent="0.2">
      <c r="A1749" s="1" t="s">
        <v>1749</v>
      </c>
      <c r="B1749" t="str">
        <f>VLOOKUP(A1749,[1]OMIM_GENE!$A:$B,2,FALSE)</f>
        <v>TGM3</v>
      </c>
    </row>
    <row r="1750" spans="1:2" x14ac:dyDescent="0.2">
      <c r="A1750" s="1" t="s">
        <v>1750</v>
      </c>
      <c r="B1750" t="str">
        <f>VLOOKUP(A1750,[1]OMIM_GENE!$A:$B,2,FALSE)</f>
        <v>GZF1</v>
      </c>
    </row>
    <row r="1751" spans="1:2" x14ac:dyDescent="0.2">
      <c r="A1751" s="1" t="s">
        <v>1751</v>
      </c>
      <c r="B1751" t="str">
        <f>VLOOKUP(A1751,[1]OMIM_GENE!$A:$B,2,FALSE)</f>
        <v>PAX1</v>
      </c>
    </row>
    <row r="1752" spans="1:2" x14ac:dyDescent="0.2">
      <c r="A1752" s="1" t="s">
        <v>1752</v>
      </c>
      <c r="B1752" t="str">
        <f>VLOOKUP(A1752,[1]OMIM_GENE!$A:$B,2,FALSE)</f>
        <v>RBCK1</v>
      </c>
    </row>
    <row r="1753" spans="1:2" x14ac:dyDescent="0.2">
      <c r="A1753" s="1" t="s">
        <v>1753</v>
      </c>
      <c r="B1753" t="str">
        <f>VLOOKUP(A1753,[1]OMIM_GENE!$A:$B,2,FALSE)</f>
        <v>SNRPB</v>
      </c>
    </row>
    <row r="1754" spans="1:2" x14ac:dyDescent="0.2">
      <c r="A1754" s="1" t="s">
        <v>1754</v>
      </c>
      <c r="B1754" t="str">
        <f>VLOOKUP(A1754,[1]OMIM_GENE!$A:$B,2,FALSE)</f>
        <v>BMP2</v>
      </c>
    </row>
    <row r="1755" spans="1:2" x14ac:dyDescent="0.2">
      <c r="A1755" s="1" t="s">
        <v>1755</v>
      </c>
      <c r="B1755" t="str">
        <f>VLOOKUP(A1755,[1]OMIM_GENE!$A:$B,2,FALSE)</f>
        <v>FLRT3</v>
      </c>
    </row>
    <row r="1756" spans="1:2" x14ac:dyDescent="0.2">
      <c r="A1756" s="1" t="s">
        <v>1756</v>
      </c>
      <c r="B1756" t="str">
        <f>VLOOKUP(A1756,[1]OMIM_GENE!$A:$B,2,FALSE)</f>
        <v>OVOL2</v>
      </c>
    </row>
    <row r="1757" spans="1:2" x14ac:dyDescent="0.2">
      <c r="A1757" s="1" t="s">
        <v>1757</v>
      </c>
      <c r="B1757" t="str">
        <f>VLOOKUP(A1757,[1]OMIM_GENE!$A:$B,2,FALSE)</f>
        <v>MKKS</v>
      </c>
    </row>
    <row r="1758" spans="1:2" x14ac:dyDescent="0.2">
      <c r="A1758" s="1" t="s">
        <v>1758</v>
      </c>
      <c r="B1758" t="str">
        <f>VLOOKUP(A1758,[1]OMIM_GENE!$A:$B,2,FALSE)</f>
        <v>BFSP1</v>
      </c>
    </row>
    <row r="1759" spans="1:2" x14ac:dyDescent="0.2">
      <c r="A1759" s="1" t="s">
        <v>1759</v>
      </c>
      <c r="B1759" t="str">
        <f>VLOOKUP(A1759,[1]OMIM_GENE!$A:$B,2,FALSE)</f>
        <v>MGME1</v>
      </c>
    </row>
    <row r="1760" spans="1:2" x14ac:dyDescent="0.2">
      <c r="A1760" s="1" t="s">
        <v>1760</v>
      </c>
      <c r="B1760" t="str">
        <f>VLOOKUP(A1760,[1]OMIM_GENE!$A:$B,2,FALSE)</f>
        <v>TBC1D20</v>
      </c>
    </row>
    <row r="1761" spans="1:2" x14ac:dyDescent="0.2">
      <c r="A1761" s="1" t="s">
        <v>1761</v>
      </c>
      <c r="B1761" t="str">
        <f>VLOOKUP(A1761,[1]OMIM_GENE!$A:$B,2,FALSE)</f>
        <v>ITPA</v>
      </c>
    </row>
    <row r="1762" spans="1:2" x14ac:dyDescent="0.2">
      <c r="A1762" s="1" t="s">
        <v>1762</v>
      </c>
      <c r="B1762" t="str">
        <f>VLOOKUP(A1762,[1]OMIM_GENE!$A:$B,2,FALSE)</f>
        <v>MCM8</v>
      </c>
    </row>
    <row r="1763" spans="1:2" x14ac:dyDescent="0.2">
      <c r="A1763" s="1" t="s">
        <v>1763</v>
      </c>
      <c r="B1763" t="str">
        <f>VLOOKUP(A1763,[1]OMIM_GENE!$A:$B,2,FALSE)</f>
        <v>MAX</v>
      </c>
    </row>
    <row r="1764" spans="1:2" x14ac:dyDescent="0.2">
      <c r="A1764" s="1" t="s">
        <v>1764</v>
      </c>
      <c r="B1764" t="str">
        <f>VLOOKUP(A1764,[1]OMIM_GENE!$A:$B,2,FALSE)</f>
        <v>GDF5</v>
      </c>
    </row>
    <row r="1765" spans="1:2" x14ac:dyDescent="0.2">
      <c r="A1765" s="1" t="s">
        <v>1765</v>
      </c>
      <c r="B1765" t="str">
        <f>VLOOKUP(A1765,[1]OMIM_GENE!$A:$B,2,FALSE)</f>
        <v>CEP250</v>
      </c>
    </row>
    <row r="1766" spans="1:2" x14ac:dyDescent="0.2">
      <c r="A1766" s="1" t="s">
        <v>1766</v>
      </c>
      <c r="B1766" t="str">
        <f>VLOOKUP(A1766,[1]OMIM_GENE!$A:$B,2,FALSE)</f>
        <v>KDM5C</v>
      </c>
    </row>
    <row r="1767" spans="1:2" x14ac:dyDescent="0.2">
      <c r="A1767" s="1" t="s">
        <v>1767</v>
      </c>
      <c r="B1767" t="str">
        <f>VLOOKUP(A1767,[1]OMIM_GENE!$A:$B,2,FALSE)</f>
        <v>UROD</v>
      </c>
    </row>
    <row r="1768" spans="1:2" x14ac:dyDescent="0.2">
      <c r="A1768" s="1" t="s">
        <v>1768</v>
      </c>
      <c r="B1768" t="str">
        <f>VLOOKUP(A1768,[1]OMIM_GENE!$A:$B,2,FALSE)</f>
        <v>ST3GAL3</v>
      </c>
    </row>
    <row r="1769" spans="1:2" x14ac:dyDescent="0.2">
      <c r="A1769" s="1" t="s">
        <v>1769</v>
      </c>
      <c r="B1769" t="str">
        <f>VLOOKUP(A1769,[1]OMIM_GENE!$A:$B,2,FALSE)</f>
        <v>TMEM53</v>
      </c>
    </row>
    <row r="1770" spans="1:2" x14ac:dyDescent="0.2">
      <c r="A1770" s="1" t="s">
        <v>1770</v>
      </c>
      <c r="B1770" t="str">
        <f>VLOOKUP(A1770,[1]OMIM_GENE!$A:$B,2,FALSE)</f>
        <v>XRCC3</v>
      </c>
    </row>
    <row r="1771" spans="1:2" x14ac:dyDescent="0.2">
      <c r="A1771" s="1" t="s">
        <v>1771</v>
      </c>
      <c r="B1771" t="str">
        <f>VLOOKUP(A1771,[1]OMIM_GENE!$A:$B,2,FALSE)</f>
        <v>F10</v>
      </c>
    </row>
    <row r="1772" spans="1:2" x14ac:dyDescent="0.2">
      <c r="A1772" s="1" t="s">
        <v>1772</v>
      </c>
      <c r="B1772" t="str">
        <f>VLOOKUP(A1772,[1]OMIM_GENE!$A:$B,2,FALSE)</f>
        <v>PROZ</v>
      </c>
    </row>
    <row r="1773" spans="1:2" x14ac:dyDescent="0.2">
      <c r="A1773" s="1" t="s">
        <v>1773</v>
      </c>
      <c r="B1773" t="str">
        <f>VLOOKUP(A1773,[1]OMIM_GENE!$A:$B,2,FALSE)</f>
        <v>SLURP1</v>
      </c>
    </row>
    <row r="1774" spans="1:2" x14ac:dyDescent="0.2">
      <c r="A1774" s="1" t="s">
        <v>1774</v>
      </c>
      <c r="B1774" t="str">
        <f>VLOOKUP(A1774,[1]OMIM_GENE!$A:$B,2,FALSE)</f>
        <v>COX6B1</v>
      </c>
    </row>
    <row r="1775" spans="1:2" x14ac:dyDescent="0.2">
      <c r="A1775" s="1" t="s">
        <v>1775</v>
      </c>
      <c r="B1775" t="str">
        <f>VLOOKUP(A1775,[1]OMIM_GENE!$A:$B,2,FALSE)</f>
        <v>THRA</v>
      </c>
    </row>
    <row r="1776" spans="1:2" x14ac:dyDescent="0.2">
      <c r="A1776" s="1" t="s">
        <v>1776</v>
      </c>
      <c r="B1776" t="str">
        <f>VLOOKUP(A1776,[1]OMIM_GENE!$A:$B,2,FALSE)</f>
        <v>IRF3</v>
      </c>
    </row>
    <row r="1777" spans="1:2" x14ac:dyDescent="0.2">
      <c r="A1777" s="1" t="s">
        <v>1777</v>
      </c>
      <c r="B1777" t="str">
        <f>VLOOKUP(A1777,[1]OMIM_GENE!$A:$B,2,FALSE)</f>
        <v>PRR12</v>
      </c>
    </row>
    <row r="1778" spans="1:2" x14ac:dyDescent="0.2">
      <c r="A1778" s="1" t="s">
        <v>1778</v>
      </c>
      <c r="B1778" t="str">
        <f>VLOOKUP(A1778,[1]OMIM_GENE!$A:$B,2,FALSE)</f>
        <v>ASL</v>
      </c>
    </row>
    <row r="1779" spans="1:2" x14ac:dyDescent="0.2">
      <c r="A1779" s="1" t="s">
        <v>1779</v>
      </c>
      <c r="B1779" t="str">
        <f>VLOOKUP(A1779,[1]OMIM_GENE!$A:$B,2,FALSE)</f>
        <v>SBDS</v>
      </c>
    </row>
    <row r="1780" spans="1:2" x14ac:dyDescent="0.2">
      <c r="A1780" s="1" t="s">
        <v>1780</v>
      </c>
      <c r="B1780" t="str">
        <f>VLOOKUP(A1780,[1]OMIM_GENE!$A:$B,2,FALSE)</f>
        <v>WNK4</v>
      </c>
    </row>
    <row r="1781" spans="1:2" x14ac:dyDescent="0.2">
      <c r="A1781" s="1" t="s">
        <v>1781</v>
      </c>
      <c r="B1781" t="str">
        <f>VLOOKUP(A1781,[1]OMIM_GENE!$A:$B,2,FALSE)</f>
        <v>PRKCG</v>
      </c>
    </row>
    <row r="1782" spans="1:2" x14ac:dyDescent="0.2">
      <c r="A1782" s="1" t="s">
        <v>1782</v>
      </c>
      <c r="B1782" t="str">
        <f>VLOOKUP(A1782,[1]OMIM_GENE!$A:$B,2,FALSE)</f>
        <v>GLIS2</v>
      </c>
    </row>
    <row r="1783" spans="1:2" x14ac:dyDescent="0.2">
      <c r="A1783" s="1" t="s">
        <v>1783</v>
      </c>
      <c r="B1783" t="str">
        <f>VLOOKUP(A1783,[1]OMIM_GENE!$A:$B,2,FALSE)</f>
        <v>AHDC1</v>
      </c>
    </row>
    <row r="1784" spans="1:2" x14ac:dyDescent="0.2">
      <c r="A1784" s="1" t="s">
        <v>1784</v>
      </c>
      <c r="B1784" t="str">
        <f>VLOOKUP(A1784,[1]OMIM_GENE!$A:$B,2,FALSE)</f>
        <v>EMG1</v>
      </c>
    </row>
    <row r="1785" spans="1:2" x14ac:dyDescent="0.2">
      <c r="A1785" s="1" t="s">
        <v>1785</v>
      </c>
      <c r="B1785" t="str">
        <f>VLOOKUP(A1785,[1]OMIM_GENE!$A:$B,2,FALSE)</f>
        <v>SSX1</v>
      </c>
    </row>
    <row r="1786" spans="1:2" x14ac:dyDescent="0.2">
      <c r="A1786" s="1" t="s">
        <v>1786</v>
      </c>
      <c r="B1786" t="str">
        <f>VLOOKUP(A1786,[1]OMIM_GENE!$A:$B,2,FALSE)</f>
        <v>CFP</v>
      </c>
    </row>
    <row r="1787" spans="1:2" x14ac:dyDescent="0.2">
      <c r="A1787" s="1" t="s">
        <v>1787</v>
      </c>
      <c r="B1787" t="str">
        <f>VLOOKUP(A1787,[1]OMIM_GENE!$A:$B,2,FALSE)</f>
        <v>SIX1</v>
      </c>
    </row>
    <row r="1788" spans="1:2" x14ac:dyDescent="0.2">
      <c r="A1788" s="1" t="s">
        <v>1788</v>
      </c>
      <c r="B1788" t="str">
        <f>VLOOKUP(A1788,[1]OMIM_GENE!$A:$B,2,FALSE)</f>
        <v>TRMT5</v>
      </c>
    </row>
    <row r="1789" spans="1:2" x14ac:dyDescent="0.2">
      <c r="A1789" s="1" t="s">
        <v>1789</v>
      </c>
      <c r="B1789" t="str">
        <f>VLOOKUP(A1789,[1]OMIM_GENE!$A:$B,2,FALSE)</f>
        <v>WDR60</v>
      </c>
    </row>
    <row r="1790" spans="1:2" x14ac:dyDescent="0.2">
      <c r="A1790" s="1" t="s">
        <v>1790</v>
      </c>
      <c r="B1790" t="str">
        <f>VLOOKUP(A1790,[1]OMIM_GENE!$A:$B,2,FALSE)</f>
        <v>NUP214</v>
      </c>
    </row>
    <row r="1791" spans="1:2" x14ac:dyDescent="0.2">
      <c r="A1791" s="1" t="s">
        <v>1791</v>
      </c>
      <c r="B1791" t="str">
        <f>VLOOKUP(A1791,[1]OMIM_GENE!$A:$B,2,FALSE)</f>
        <v>AVPR2</v>
      </c>
    </row>
    <row r="1792" spans="1:2" x14ac:dyDescent="0.2">
      <c r="A1792" s="1" t="s">
        <v>1792</v>
      </c>
      <c r="B1792" t="str">
        <f>VLOOKUP(A1792,[1]OMIM_GENE!$A:$B,2,FALSE)</f>
        <v>MAP2K2</v>
      </c>
    </row>
    <row r="1793" spans="1:2" x14ac:dyDescent="0.2">
      <c r="A1793" s="1" t="s">
        <v>1793</v>
      </c>
      <c r="B1793" t="str">
        <f>VLOOKUP(A1793,[1]OMIM_GENE!$A:$B,2,FALSE)</f>
        <v>HNRNPH2</v>
      </c>
    </row>
    <row r="1794" spans="1:2" x14ac:dyDescent="0.2">
      <c r="A1794" s="1" t="s">
        <v>1794</v>
      </c>
      <c r="B1794" t="str">
        <f>VLOOKUP(A1794,[1]OMIM_GENE!$A:$B,2,FALSE)</f>
        <v>TIMM8A</v>
      </c>
    </row>
    <row r="1795" spans="1:2" x14ac:dyDescent="0.2">
      <c r="A1795" s="1" t="s">
        <v>1795</v>
      </c>
      <c r="B1795" t="str">
        <f>VLOOKUP(A1795,[1]OMIM_GENE!$A:$B,2,FALSE)</f>
        <v>ZC4H2</v>
      </c>
    </row>
    <row r="1796" spans="1:2" x14ac:dyDescent="0.2">
      <c r="A1796" s="1" t="s">
        <v>1796</v>
      </c>
      <c r="B1796" t="str">
        <f>VLOOKUP(A1796,[1]OMIM_GENE!$A:$B,2,FALSE)</f>
        <v>PPCS</v>
      </c>
    </row>
    <row r="1797" spans="1:2" x14ac:dyDescent="0.2">
      <c r="A1797" s="1" t="s">
        <v>1797</v>
      </c>
      <c r="B1797" t="str">
        <f>VLOOKUP(A1797,[1]OMIM_GENE!$A:$B,2,FALSE)</f>
        <v>BCL11B</v>
      </c>
    </row>
    <row r="1798" spans="1:2" x14ac:dyDescent="0.2">
      <c r="A1798" s="1" t="s">
        <v>1798</v>
      </c>
      <c r="B1798" t="str">
        <f>VLOOKUP(A1798,[1]OMIM_GENE!$A:$B,2,FALSE)</f>
        <v>MASP1</v>
      </c>
    </row>
    <row r="1799" spans="1:2" x14ac:dyDescent="0.2">
      <c r="A1799" s="1" t="s">
        <v>1799</v>
      </c>
      <c r="B1799" t="str">
        <f>VLOOKUP(A1799,[1]OMIM_GENE!$A:$B,2,FALSE)</f>
        <v>IDUA</v>
      </c>
    </row>
    <row r="1800" spans="1:2" x14ac:dyDescent="0.2">
      <c r="A1800" s="1" t="s">
        <v>1800</v>
      </c>
      <c r="B1800" t="str">
        <f>VLOOKUP(A1800,[1]OMIM_GENE!$A:$B,2,FALSE)</f>
        <v>EMC1</v>
      </c>
    </row>
    <row r="1801" spans="1:2" x14ac:dyDescent="0.2">
      <c r="A1801" s="1" t="s">
        <v>1801</v>
      </c>
      <c r="B1801" t="str">
        <f>VLOOKUP(A1801,[1]OMIM_GENE!$A:$B,2,FALSE)</f>
        <v>PLA2G5</v>
      </c>
    </row>
    <row r="1802" spans="1:2" x14ac:dyDescent="0.2">
      <c r="A1802" s="1" t="s">
        <v>1802</v>
      </c>
      <c r="B1802" t="str">
        <f>VLOOKUP(A1802,[1]OMIM_GENE!$A:$B,2,FALSE)</f>
        <v>ADGRE2</v>
      </c>
    </row>
    <row r="1803" spans="1:2" x14ac:dyDescent="0.2">
      <c r="A1803" s="1" t="s">
        <v>1803</v>
      </c>
      <c r="B1803" t="str">
        <f>VLOOKUP(A1803,[1]OMIM_GENE!$A:$B,2,FALSE)</f>
        <v>GFER</v>
      </c>
    </row>
    <row r="1804" spans="1:2" x14ac:dyDescent="0.2">
      <c r="A1804" s="1" t="s">
        <v>1804</v>
      </c>
      <c r="B1804" t="str">
        <f>VLOOKUP(A1804,[1]OMIM_GENE!$A:$B,2,FALSE)</f>
        <v>MACF1</v>
      </c>
    </row>
    <row r="1805" spans="1:2" x14ac:dyDescent="0.2">
      <c r="A1805" s="1" t="s">
        <v>1805</v>
      </c>
      <c r="B1805" t="str">
        <f>VLOOKUP(A1805,[1]OMIM_GENE!$A:$B,2,FALSE)</f>
        <v>SMARCA4</v>
      </c>
    </row>
    <row r="1806" spans="1:2" x14ac:dyDescent="0.2">
      <c r="A1806" s="1" t="s">
        <v>1806</v>
      </c>
      <c r="B1806" t="str">
        <f>VLOOKUP(A1806,[1]OMIM_GENE!$A:$B,2,FALSE)</f>
        <v>KDM4B</v>
      </c>
    </row>
    <row r="1807" spans="1:2" x14ac:dyDescent="0.2">
      <c r="A1807" s="1" t="s">
        <v>1807</v>
      </c>
      <c r="B1807" t="str">
        <f>VLOOKUP(A1807,[1]OMIM_GENE!$A:$B,2,FALSE)</f>
        <v>TICAM1</v>
      </c>
    </row>
    <row r="1808" spans="1:2" x14ac:dyDescent="0.2">
      <c r="A1808" s="1" t="s">
        <v>1808</v>
      </c>
      <c r="B1808" t="str">
        <f>VLOOKUP(A1808,[1]OMIM_GENE!$A:$B,2,FALSE)</f>
        <v>TUBA4A</v>
      </c>
    </row>
    <row r="1809" spans="1:2" x14ac:dyDescent="0.2">
      <c r="A1809" s="1" t="s">
        <v>1809</v>
      </c>
      <c r="B1809" t="str">
        <f>VLOOKUP(A1809,[1]OMIM_GENE!$A:$B,2,FALSE)</f>
        <v>PNKD</v>
      </c>
    </row>
    <row r="1810" spans="1:2" x14ac:dyDescent="0.2">
      <c r="A1810" s="1" t="s">
        <v>1810</v>
      </c>
      <c r="B1810" t="str">
        <f>VLOOKUP(A1810,[1]OMIM_GENE!$A:$B,2,FALSE)</f>
        <v>ECHS1</v>
      </c>
    </row>
    <row r="1811" spans="1:2" x14ac:dyDescent="0.2">
      <c r="A1811" s="1" t="s">
        <v>1811</v>
      </c>
      <c r="B1811" t="str">
        <f>VLOOKUP(A1811,[1]OMIM_GENE!$A:$B,2,FALSE)</f>
        <v>AKAP9</v>
      </c>
    </row>
    <row r="1812" spans="1:2" x14ac:dyDescent="0.2">
      <c r="A1812" s="1" t="s">
        <v>1812</v>
      </c>
      <c r="B1812" t="str">
        <f>VLOOKUP(A1812,[1]OMIM_GENE!$A:$B,2,FALSE)</f>
        <v>POR</v>
      </c>
    </row>
    <row r="1813" spans="1:2" x14ac:dyDescent="0.2">
      <c r="A1813" s="1" t="s">
        <v>1813</v>
      </c>
      <c r="B1813" t="str">
        <f>VLOOKUP(A1813,[1]OMIM_GENE!$A:$B,2,FALSE)</f>
        <v>PEX1</v>
      </c>
    </row>
    <row r="1814" spans="1:2" x14ac:dyDescent="0.2">
      <c r="A1814" s="1" t="s">
        <v>1814</v>
      </c>
      <c r="B1814" t="str">
        <f>VLOOKUP(A1814,[1]OMIM_GENE!$A:$B,2,FALSE)</f>
        <v>SGCE</v>
      </c>
    </row>
    <row r="1815" spans="1:2" x14ac:dyDescent="0.2">
      <c r="A1815" s="1" t="s">
        <v>1815</v>
      </c>
      <c r="B1815" t="str">
        <f>VLOOKUP(A1815,[1]OMIM_GENE!$A:$B,2,FALSE)</f>
        <v>SRD5A3</v>
      </c>
    </row>
    <row r="1816" spans="1:2" x14ac:dyDescent="0.2">
      <c r="A1816" s="1" t="s">
        <v>1816</v>
      </c>
      <c r="B1816" t="str">
        <f>VLOOKUP(A1816,[1]OMIM_GENE!$A:$B,2,FALSE)</f>
        <v>SPINK2</v>
      </c>
    </row>
    <row r="1817" spans="1:2" x14ac:dyDescent="0.2">
      <c r="A1817" s="1" t="s">
        <v>1817</v>
      </c>
      <c r="B1817" t="str">
        <f>VLOOKUP(A1817,[1]OMIM_GENE!$A:$B,2,FALSE)</f>
        <v>KDR</v>
      </c>
    </row>
    <row r="1818" spans="1:2" x14ac:dyDescent="0.2">
      <c r="A1818" s="1" t="s">
        <v>1818</v>
      </c>
      <c r="B1818" t="str">
        <f>VLOOKUP(A1818,[1]OMIM_GENE!$A:$B,2,FALSE)</f>
        <v>TUBGCP6</v>
      </c>
    </row>
    <row r="1819" spans="1:2" x14ac:dyDescent="0.2">
      <c r="A1819" s="1" t="s">
        <v>1819</v>
      </c>
      <c r="B1819" t="str">
        <f>VLOOKUP(A1819,[1]OMIM_GENE!$A:$B,2,FALSE)</f>
        <v>A4GALT</v>
      </c>
    </row>
    <row r="1820" spans="1:2" x14ac:dyDescent="0.2">
      <c r="A1820" s="1" t="s">
        <v>1820</v>
      </c>
      <c r="B1820" t="str">
        <f>VLOOKUP(A1820,[1]OMIM_GENE!$A:$B,2,FALSE)</f>
        <v>IGLL1</v>
      </c>
    </row>
    <row r="1821" spans="1:2" x14ac:dyDescent="0.2">
      <c r="A1821" s="1" t="s">
        <v>1821</v>
      </c>
      <c r="B1821" t="str">
        <f>VLOOKUP(A1821,[1]OMIM_GENE!$A:$B,2,FALSE)</f>
        <v>APOL2</v>
      </c>
    </row>
    <row r="1822" spans="1:2" x14ac:dyDescent="0.2">
      <c r="A1822" s="1" t="s">
        <v>1822</v>
      </c>
      <c r="B1822" t="str">
        <f>VLOOKUP(A1822,[1]OMIM_GENE!$A:$B,2,FALSE)</f>
        <v>RAC2</v>
      </c>
    </row>
    <row r="1823" spans="1:2" x14ac:dyDescent="0.2">
      <c r="A1823" s="1" t="s">
        <v>1823</v>
      </c>
      <c r="B1823" t="str">
        <f>VLOOKUP(A1823,[1]OMIM_GENE!$A:$B,2,FALSE)</f>
        <v>KRT17</v>
      </c>
    </row>
    <row r="1824" spans="1:2" x14ac:dyDescent="0.2">
      <c r="A1824" s="1" t="s">
        <v>1824</v>
      </c>
      <c r="B1824" t="str">
        <f>VLOOKUP(A1824,[1]OMIM_GENE!$A:$B,2,FALSE)</f>
        <v>POT1</v>
      </c>
    </row>
    <row r="1825" spans="1:2" x14ac:dyDescent="0.2">
      <c r="A1825" s="1" t="s">
        <v>1825</v>
      </c>
      <c r="B1825" t="str">
        <f>VLOOKUP(A1825,[1]OMIM_GENE!$A:$B,2,FALSE)</f>
        <v>TAS2R16</v>
      </c>
    </row>
    <row r="1826" spans="1:2" x14ac:dyDescent="0.2">
      <c r="A1826" s="1" t="s">
        <v>1826</v>
      </c>
      <c r="B1826" t="str">
        <f>VLOOKUP(A1826,[1]OMIM_GENE!$A:$B,2,FALSE)</f>
        <v>FOXP2</v>
      </c>
    </row>
    <row r="1827" spans="1:2" x14ac:dyDescent="0.2">
      <c r="A1827" s="1" t="s">
        <v>1827</v>
      </c>
      <c r="B1827" t="str">
        <f>VLOOKUP(A1827,[1]OMIM_GENE!$A:$B,2,FALSE)</f>
        <v>FLNC</v>
      </c>
    </row>
    <row r="1828" spans="1:2" x14ac:dyDescent="0.2">
      <c r="A1828" s="1" t="s">
        <v>1828</v>
      </c>
      <c r="B1828" t="str">
        <f>VLOOKUP(A1828,[1]OMIM_GENE!$A:$B,2,FALSE)</f>
        <v>CCDC136</v>
      </c>
    </row>
    <row r="1829" spans="1:2" x14ac:dyDescent="0.2">
      <c r="A1829" s="1" t="s">
        <v>1829</v>
      </c>
      <c r="B1829" t="str">
        <f>VLOOKUP(A1829,[1]OMIM_GENE!$A:$B,2,FALSE)</f>
        <v>SMO</v>
      </c>
    </row>
    <row r="1830" spans="1:2" x14ac:dyDescent="0.2">
      <c r="A1830" s="1" t="s">
        <v>1830</v>
      </c>
      <c r="B1830" t="str">
        <f>VLOOKUP(A1830,[1]OMIM_GENE!$A:$B,2,FALSE)</f>
        <v>IRF5</v>
      </c>
    </row>
    <row r="1831" spans="1:2" x14ac:dyDescent="0.2">
      <c r="A1831" s="1" t="s">
        <v>1831</v>
      </c>
      <c r="B1831" t="str">
        <f>VLOOKUP(A1831,[1]OMIM_GENE!$A:$B,2,FALSE)</f>
        <v>FEZF1</v>
      </c>
    </row>
    <row r="1832" spans="1:2" x14ac:dyDescent="0.2">
      <c r="A1832" s="1" t="s">
        <v>1832</v>
      </c>
      <c r="B1832" t="str">
        <f>VLOOKUP(A1832,[1]OMIM_GENE!$A:$B,2,FALSE)</f>
        <v>OPN1SW</v>
      </c>
    </row>
    <row r="1833" spans="1:2" x14ac:dyDescent="0.2">
      <c r="A1833" s="1" t="s">
        <v>1833</v>
      </c>
      <c r="B1833" t="str">
        <f>VLOOKUP(A1833,[1]OMIM_GENE!$A:$B,2,FALSE)</f>
        <v>MTX2</v>
      </c>
    </row>
    <row r="1834" spans="1:2" x14ac:dyDescent="0.2">
      <c r="A1834" s="1" t="s">
        <v>1834</v>
      </c>
      <c r="B1834" t="str">
        <f>VLOOKUP(A1834,[1]OMIM_GENE!$A:$B,2,FALSE)</f>
        <v>PDE11A</v>
      </c>
    </row>
    <row r="1835" spans="1:2" x14ac:dyDescent="0.2">
      <c r="A1835" s="1" t="s">
        <v>1835</v>
      </c>
      <c r="B1835" t="str">
        <f>VLOOKUP(A1835,[1]OMIM_GENE!$A:$B,2,FALSE)</f>
        <v>CHN1</v>
      </c>
    </row>
    <row r="1836" spans="1:2" x14ac:dyDescent="0.2">
      <c r="A1836" s="1" t="s">
        <v>1836</v>
      </c>
      <c r="B1836" t="str">
        <f>VLOOKUP(A1836,[1]OMIM_GENE!$A:$B,2,FALSE)</f>
        <v>GAD1</v>
      </c>
    </row>
    <row r="1837" spans="1:2" x14ac:dyDescent="0.2">
      <c r="A1837" s="1" t="s">
        <v>1837</v>
      </c>
      <c r="B1837" t="str">
        <f>VLOOKUP(A1837,[1]OMIM_GENE!$A:$B,2,FALSE)</f>
        <v>HOXD10</v>
      </c>
    </row>
    <row r="1838" spans="1:2" x14ac:dyDescent="0.2">
      <c r="A1838" s="1" t="s">
        <v>1838</v>
      </c>
      <c r="B1838" t="str">
        <f>VLOOKUP(A1838,[1]OMIM_GENE!$A:$B,2,FALSE)</f>
        <v>HOXD13</v>
      </c>
    </row>
    <row r="1839" spans="1:2" x14ac:dyDescent="0.2">
      <c r="A1839" s="1" t="s">
        <v>1839</v>
      </c>
      <c r="B1839" t="str">
        <f>VLOOKUP(A1839,[1]OMIM_GENE!$A:$B,2,FALSE)</f>
        <v>HERC2</v>
      </c>
    </row>
    <row r="1840" spans="1:2" x14ac:dyDescent="0.2">
      <c r="A1840" s="1" t="s">
        <v>1840</v>
      </c>
      <c r="B1840" t="str">
        <f>VLOOKUP(A1840,[1]OMIM_GENE!$A:$B,2,FALSE)</f>
        <v>SNRPN</v>
      </c>
    </row>
    <row r="1841" spans="1:2" x14ac:dyDescent="0.2">
      <c r="A1841" s="1" t="s">
        <v>1841</v>
      </c>
      <c r="B1841" t="str">
        <f>VLOOKUP(A1841,[1]OMIM_GENE!$A:$B,2,FALSE)</f>
        <v>PSMG2</v>
      </c>
    </row>
    <row r="1842" spans="1:2" x14ac:dyDescent="0.2">
      <c r="A1842" s="1" t="s">
        <v>1842</v>
      </c>
      <c r="B1842" t="str">
        <f>VLOOKUP(A1842,[1]OMIM_GENE!$A:$B,2,FALSE)</f>
        <v>GDF2</v>
      </c>
    </row>
    <row r="1843" spans="1:2" x14ac:dyDescent="0.2">
      <c r="A1843" s="1" t="s">
        <v>1843</v>
      </c>
      <c r="B1843" t="str">
        <f>VLOOKUP(A1843,[1]OMIM_GENE!$A:$B,2,FALSE)</f>
        <v>EIF2AK4</v>
      </c>
    </row>
    <row r="1844" spans="1:2" x14ac:dyDescent="0.2">
      <c r="A1844" s="1" t="s">
        <v>1844</v>
      </c>
      <c r="B1844" t="str">
        <f>VLOOKUP(A1844,[1]OMIM_GENE!$A:$B,2,FALSE)</f>
        <v>TTBK2</v>
      </c>
    </row>
    <row r="1845" spans="1:2" x14ac:dyDescent="0.2">
      <c r="A1845" s="1" t="s">
        <v>1845</v>
      </c>
      <c r="B1845" t="str">
        <f>VLOOKUP(A1845,[1]OMIM_GENE!$A:$B,2,FALSE)</f>
        <v>CCDC32</v>
      </c>
    </row>
    <row r="1846" spans="1:2" x14ac:dyDescent="0.2">
      <c r="A1846" s="1" t="s">
        <v>1846</v>
      </c>
      <c r="B1846" t="str">
        <f>VLOOKUP(A1846,[1]OMIM_GENE!$A:$B,2,FALSE)</f>
        <v>DLL4</v>
      </c>
    </row>
    <row r="1847" spans="1:2" x14ac:dyDescent="0.2">
      <c r="A1847" s="1" t="s">
        <v>1847</v>
      </c>
      <c r="B1847" t="str">
        <f>VLOOKUP(A1847,[1]OMIM_GENE!$A:$B,2,FALSE)</f>
        <v>IVD</v>
      </c>
    </row>
    <row r="1848" spans="1:2" x14ac:dyDescent="0.2">
      <c r="A1848" s="1" t="s">
        <v>1848</v>
      </c>
      <c r="B1848" t="str">
        <f>VLOOKUP(A1848,[1]OMIM_GENE!$A:$B,2,FALSE)</f>
        <v>KNSTRN</v>
      </c>
    </row>
    <row r="1849" spans="1:2" x14ac:dyDescent="0.2">
      <c r="A1849" s="1" t="s">
        <v>1849</v>
      </c>
      <c r="B1849" t="str">
        <f>VLOOKUP(A1849,[1]OMIM_GENE!$A:$B,2,FALSE)</f>
        <v>CLN6</v>
      </c>
    </row>
    <row r="1850" spans="1:2" x14ac:dyDescent="0.2">
      <c r="A1850" s="1" t="s">
        <v>1850</v>
      </c>
      <c r="B1850" t="str">
        <f>VLOOKUP(A1850,[1]OMIM_GENE!$A:$B,2,FALSE)</f>
        <v>VPS13C</v>
      </c>
    </row>
    <row r="1851" spans="1:2" x14ac:dyDescent="0.2">
      <c r="A1851" s="1" t="s">
        <v>1851</v>
      </c>
      <c r="B1851" t="str">
        <f>VLOOKUP(A1851,[1]OMIM_GENE!$A:$B,2,FALSE)</f>
        <v>LOXL1</v>
      </c>
    </row>
    <row r="1852" spans="1:2" x14ac:dyDescent="0.2">
      <c r="A1852" s="1" t="s">
        <v>1852</v>
      </c>
      <c r="B1852" t="str">
        <f>VLOOKUP(A1852,[1]OMIM_GENE!$A:$B,2,FALSE)</f>
        <v>COPB1</v>
      </c>
    </row>
    <row r="1853" spans="1:2" x14ac:dyDescent="0.2">
      <c r="A1853" s="1" t="s">
        <v>1853</v>
      </c>
      <c r="B1853" t="str">
        <f>VLOOKUP(A1853,[1]OMIM_GENE!$A:$B,2,FALSE)</f>
        <v>PALLD</v>
      </c>
    </row>
    <row r="1854" spans="1:2" x14ac:dyDescent="0.2">
      <c r="A1854" s="1" t="s">
        <v>1854</v>
      </c>
      <c r="B1854" t="str">
        <f>VLOOKUP(A1854,[1]OMIM_GENE!$A:$B,2,FALSE)</f>
        <v>MYOD1</v>
      </c>
    </row>
    <row r="1855" spans="1:2" x14ac:dyDescent="0.2">
      <c r="A1855" s="1" t="s">
        <v>1855</v>
      </c>
      <c r="B1855" t="str">
        <f>VLOOKUP(A1855,[1]OMIM_GENE!$A:$B,2,FALSE)</f>
        <v>KCNC1</v>
      </c>
    </row>
    <row r="1856" spans="1:2" x14ac:dyDescent="0.2">
      <c r="A1856" s="1" t="s">
        <v>1856</v>
      </c>
      <c r="B1856" t="str">
        <f>VLOOKUP(A1856,[1]OMIM_GENE!$A:$B,2,FALSE)</f>
        <v>CSRP3</v>
      </c>
    </row>
    <row r="1857" spans="1:2" x14ac:dyDescent="0.2">
      <c r="A1857" s="1" t="s">
        <v>1857</v>
      </c>
      <c r="B1857" t="str">
        <f>VLOOKUP(A1857,[1]OMIM_GENE!$A:$B,2,FALSE)</f>
        <v>AIPL1</v>
      </c>
    </row>
    <row r="1858" spans="1:2" x14ac:dyDescent="0.2">
      <c r="A1858" s="1" t="s">
        <v>1858</v>
      </c>
      <c r="B1858" t="str">
        <f>VLOOKUP(A1858,[1]OMIM_GENE!$A:$B,2,FALSE)</f>
        <v>KIF1C</v>
      </c>
    </row>
    <row r="1859" spans="1:2" x14ac:dyDescent="0.2">
      <c r="A1859" s="1" t="s">
        <v>1859</v>
      </c>
      <c r="B1859" t="str">
        <f>VLOOKUP(A1859,[1]OMIM_GENE!$A:$B,2,FALSE)</f>
        <v>MPDU1</v>
      </c>
    </row>
    <row r="1860" spans="1:2" x14ac:dyDescent="0.2">
      <c r="A1860" s="1" t="s">
        <v>1860</v>
      </c>
      <c r="B1860" t="str">
        <f>VLOOKUP(A1860,[1]OMIM_GENE!$A:$B,2,FALSE)</f>
        <v>LRRC6</v>
      </c>
    </row>
    <row r="1861" spans="1:2" x14ac:dyDescent="0.2">
      <c r="A1861" s="1" t="s">
        <v>1861</v>
      </c>
      <c r="B1861" t="str">
        <f>VLOOKUP(A1861,[1]OMIM_GENE!$A:$B,2,FALSE)</f>
        <v>NRL</v>
      </c>
    </row>
    <row r="1862" spans="1:2" x14ac:dyDescent="0.2">
      <c r="A1862" s="1" t="s">
        <v>1862</v>
      </c>
      <c r="B1862" t="str">
        <f>VLOOKUP(A1862,[1]OMIM_GENE!$A:$B,2,FALSE)</f>
        <v>QRICH2</v>
      </c>
    </row>
    <row r="1863" spans="1:2" x14ac:dyDescent="0.2">
      <c r="A1863" s="1" t="s">
        <v>1863</v>
      </c>
      <c r="B1863" t="str">
        <f>VLOOKUP(A1863,[1]OMIM_GENE!$A:$B,2,FALSE)</f>
        <v>FOXJ1</v>
      </c>
    </row>
    <row r="1864" spans="1:2" x14ac:dyDescent="0.2">
      <c r="A1864" s="1" t="s">
        <v>1864</v>
      </c>
      <c r="B1864" t="str">
        <f>VLOOKUP(A1864,[1]OMIM_GENE!$A:$B,2,FALSE)</f>
        <v>RHBDF2</v>
      </c>
    </row>
    <row r="1865" spans="1:2" x14ac:dyDescent="0.2">
      <c r="A1865" s="1" t="s">
        <v>1865</v>
      </c>
      <c r="B1865" t="str">
        <f>VLOOKUP(A1865,[1]OMIM_GENE!$A:$B,2,FALSE)</f>
        <v>FGF13</v>
      </c>
    </row>
    <row r="1866" spans="1:2" x14ac:dyDescent="0.2">
      <c r="A1866" s="1" t="s">
        <v>1866</v>
      </c>
      <c r="B1866" t="str">
        <f>VLOOKUP(A1866,[1]OMIM_GENE!$A:$B,2,FALSE)</f>
        <v>TTI2</v>
      </c>
    </row>
    <row r="1867" spans="1:2" x14ac:dyDescent="0.2">
      <c r="A1867" s="1" t="s">
        <v>1867</v>
      </c>
      <c r="B1867" t="str">
        <f>VLOOKUP(A1867,[1]OMIM_GENE!$A:$B,2,FALSE)</f>
        <v>CDKN1C</v>
      </c>
    </row>
    <row r="1868" spans="1:2" x14ac:dyDescent="0.2">
      <c r="A1868" s="1" t="s">
        <v>1868</v>
      </c>
      <c r="B1868" t="str">
        <f>VLOOKUP(A1868,[1]OMIM_GENE!$A:$B,2,FALSE)</f>
        <v>SGO1</v>
      </c>
    </row>
    <row r="1869" spans="1:2" x14ac:dyDescent="0.2">
      <c r="A1869" s="1" t="s">
        <v>1869</v>
      </c>
      <c r="B1869" t="str">
        <f>VLOOKUP(A1869,[1]OMIM_GENE!$A:$B,2,FALSE)</f>
        <v>CDH15</v>
      </c>
    </row>
    <row r="1870" spans="1:2" x14ac:dyDescent="0.2">
      <c r="A1870" s="1" t="s">
        <v>1870</v>
      </c>
      <c r="B1870" t="str">
        <f>VLOOKUP(A1870,[1]OMIM_GENE!$A:$B,2,FALSE)</f>
        <v>TNNI3</v>
      </c>
    </row>
    <row r="1871" spans="1:2" x14ac:dyDescent="0.2">
      <c r="A1871" s="1" t="s">
        <v>1871</v>
      </c>
      <c r="B1871" t="str">
        <f>VLOOKUP(A1871,[1]OMIM_GENE!$A:$B,2,FALSE)</f>
        <v>GAMT</v>
      </c>
    </row>
    <row r="1872" spans="1:2" x14ac:dyDescent="0.2">
      <c r="A1872" s="1" t="s">
        <v>1872</v>
      </c>
      <c r="B1872" t="str">
        <f>VLOOKUP(A1872,[1]OMIM_GENE!$A:$B,2,FALSE)</f>
        <v>ERMARD</v>
      </c>
    </row>
    <row r="1873" spans="1:2" x14ac:dyDescent="0.2">
      <c r="A1873" s="1" t="s">
        <v>1873</v>
      </c>
      <c r="B1873" t="str">
        <f>VLOOKUP(A1873,[1]OMIM_GENE!$A:$B,2,FALSE)</f>
        <v>KCNA5</v>
      </c>
    </row>
    <row r="1874" spans="1:2" x14ac:dyDescent="0.2">
      <c r="A1874" s="1" t="s">
        <v>1874</v>
      </c>
      <c r="B1874" t="str">
        <f>VLOOKUP(A1874,[1]OMIM_GENE!$A:$B,2,FALSE)</f>
        <v>DOCK6</v>
      </c>
    </row>
    <row r="1875" spans="1:2" x14ac:dyDescent="0.2">
      <c r="A1875" s="1" t="s">
        <v>1875</v>
      </c>
      <c r="B1875" t="str">
        <f>VLOOKUP(A1875,[1]OMIM_GENE!$A:$B,2,FALSE)</f>
        <v>LDLR</v>
      </c>
    </row>
    <row r="1876" spans="1:2" x14ac:dyDescent="0.2">
      <c r="A1876" s="1" t="s">
        <v>1876</v>
      </c>
      <c r="B1876" t="str">
        <f>VLOOKUP(A1876,[1]OMIM_GENE!$A:$B,2,FALSE)</f>
        <v>PRKCSH</v>
      </c>
    </row>
    <row r="1877" spans="1:2" x14ac:dyDescent="0.2">
      <c r="A1877" s="1" t="s">
        <v>1877</v>
      </c>
      <c r="B1877" t="str">
        <f>VLOOKUP(A1877,[1]OMIM_GENE!$A:$B,2,FALSE)</f>
        <v>APOE</v>
      </c>
    </row>
    <row r="1878" spans="1:2" x14ac:dyDescent="0.2">
      <c r="A1878" s="1" t="s">
        <v>1878</v>
      </c>
      <c r="B1878" t="str">
        <f>VLOOKUP(A1878,[1]OMIM_GENE!$A:$B,2,FALSE)</f>
        <v>DPP6</v>
      </c>
    </row>
    <row r="1879" spans="1:2" x14ac:dyDescent="0.2">
      <c r="A1879" s="1" t="s">
        <v>1879</v>
      </c>
      <c r="B1879" t="str">
        <f>VLOOKUP(A1879,[1]OMIM_GENE!$A:$B,2,FALSE)</f>
        <v>GDF1</v>
      </c>
    </row>
    <row r="1880" spans="1:2" x14ac:dyDescent="0.2">
      <c r="A1880" s="1" t="s">
        <v>1880</v>
      </c>
      <c r="B1880" t="str">
        <f>VLOOKUP(A1880,[1]OMIM_GENE!$A:$B,2,FALSE)</f>
        <v>KIF1A</v>
      </c>
    </row>
    <row r="1881" spans="1:2" x14ac:dyDescent="0.2">
      <c r="A1881" s="1" t="s">
        <v>1881</v>
      </c>
      <c r="B1881" t="str">
        <f>VLOOKUP(A1881,[1]OMIM_GENE!$A:$B,2,FALSE)</f>
        <v>GTPBP3</v>
      </c>
    </row>
    <row r="1882" spans="1:2" x14ac:dyDescent="0.2">
      <c r="A1882" s="1" t="s">
        <v>1882</v>
      </c>
      <c r="B1882" t="str">
        <f>VLOOKUP(A1882,[1]OMIM_GENE!$A:$B,2,FALSE)</f>
        <v>PLVAP</v>
      </c>
    </row>
    <row r="1883" spans="1:2" x14ac:dyDescent="0.2">
      <c r="A1883" s="1" t="s">
        <v>1883</v>
      </c>
      <c r="B1883" t="str">
        <f>VLOOKUP(A1883,[1]OMIM_GENE!$A:$B,2,FALSE)</f>
        <v>COLGALT1</v>
      </c>
    </row>
    <row r="1884" spans="1:2" x14ac:dyDescent="0.2">
      <c r="A1884" s="1" t="s">
        <v>1884</v>
      </c>
      <c r="B1884" t="str">
        <f>VLOOKUP(A1884,[1]OMIM_GENE!$A:$B,2,FALSE)</f>
        <v>RTN4IP1</v>
      </c>
    </row>
    <row r="1885" spans="1:2" x14ac:dyDescent="0.2">
      <c r="A1885" s="1" t="s">
        <v>1885</v>
      </c>
      <c r="B1885" t="str">
        <f>VLOOKUP(A1885,[1]OMIM_GENE!$A:$B,2,FALSE)</f>
        <v>QRSL1</v>
      </c>
    </row>
    <row r="1886" spans="1:2" x14ac:dyDescent="0.2">
      <c r="A1886" s="1" t="s">
        <v>1886</v>
      </c>
      <c r="B1886" t="str">
        <f>VLOOKUP(A1886,[1]OMIM_GENE!$A:$B,2,FALSE)</f>
        <v>RSPH3</v>
      </c>
    </row>
    <row r="1887" spans="1:2" x14ac:dyDescent="0.2">
      <c r="A1887" s="1" t="s">
        <v>1887</v>
      </c>
      <c r="B1887" t="str">
        <f>VLOOKUP(A1887,[1]OMIM_GENE!$A:$B,2,FALSE)</f>
        <v>BMP15</v>
      </c>
    </row>
    <row r="1888" spans="1:2" x14ac:dyDescent="0.2">
      <c r="A1888" s="1" t="s">
        <v>1888</v>
      </c>
      <c r="B1888" t="str">
        <f>VLOOKUP(A1888,[1]OMIM_GENE!$A:$B,2,FALSE)</f>
        <v>ACTN4</v>
      </c>
    </row>
    <row r="1889" spans="1:2" x14ac:dyDescent="0.2">
      <c r="A1889" s="1" t="s">
        <v>1889</v>
      </c>
      <c r="B1889" t="str">
        <f>VLOOKUP(A1889,[1]OMIM_GENE!$A:$B,2,FALSE)</f>
        <v>NDUFA10</v>
      </c>
    </row>
    <row r="1890" spans="1:2" x14ac:dyDescent="0.2">
      <c r="A1890" s="1" t="s">
        <v>1890</v>
      </c>
      <c r="B1890" t="str">
        <f>VLOOKUP(A1890,[1]OMIM_GENE!$A:$B,2,FALSE)</f>
        <v>EPO</v>
      </c>
    </row>
    <row r="1891" spans="1:2" x14ac:dyDescent="0.2">
      <c r="A1891" s="1" t="s">
        <v>1891</v>
      </c>
      <c r="B1891" t="str">
        <f>VLOOKUP(A1891,[1]OMIM_GENE!$A:$B,2,FALSE)</f>
        <v>ARPC1B</v>
      </c>
    </row>
    <row r="1892" spans="1:2" x14ac:dyDescent="0.2">
      <c r="A1892" s="1" t="s">
        <v>1892</v>
      </c>
      <c r="B1892" t="str">
        <f>VLOOKUP(A1892,[1]OMIM_GENE!$A:$B,2,FALSE)</f>
        <v>ZSWIM6</v>
      </c>
    </row>
    <row r="1893" spans="1:2" x14ac:dyDescent="0.2">
      <c r="A1893" s="1" t="s">
        <v>1893</v>
      </c>
      <c r="B1893" t="str">
        <f>VLOOKUP(A1893,[1]OMIM_GENE!$A:$B,2,FALSE)</f>
        <v>FCHO1</v>
      </c>
    </row>
    <row r="1894" spans="1:2" x14ac:dyDescent="0.2">
      <c r="A1894" s="1" t="s">
        <v>1894</v>
      </c>
      <c r="B1894" t="str">
        <f>VLOOKUP(A1894,[1]OMIM_GENE!$A:$B,2,FALSE)</f>
        <v>SCO2</v>
      </c>
    </row>
    <row r="1895" spans="1:2" x14ac:dyDescent="0.2">
      <c r="A1895" s="1" t="s">
        <v>1895</v>
      </c>
      <c r="B1895" t="str">
        <f>VLOOKUP(A1895,[1]OMIM_GENE!$A:$B,2,FALSE)</f>
        <v>PXDN</v>
      </c>
    </row>
    <row r="1896" spans="1:2" x14ac:dyDescent="0.2">
      <c r="A1896" s="1" t="s">
        <v>1896</v>
      </c>
      <c r="B1896" t="str">
        <f>VLOOKUP(A1896,[1]OMIM_GENE!$A:$B,2,FALSE)</f>
        <v>TRPM4</v>
      </c>
    </row>
    <row r="1897" spans="1:2" x14ac:dyDescent="0.2">
      <c r="A1897" s="1" t="s">
        <v>1897</v>
      </c>
      <c r="B1897" t="str">
        <f>VLOOKUP(A1897,[1]OMIM_GENE!$A:$B,2,FALSE)</f>
        <v>SAG</v>
      </c>
    </row>
    <row r="1898" spans="1:2" x14ac:dyDescent="0.2">
      <c r="A1898" s="1" t="s">
        <v>1898</v>
      </c>
      <c r="B1898" t="str">
        <f>VLOOKUP(A1898,[1]OMIM_GENE!$A:$B,2,FALSE)</f>
        <v>TNNT3</v>
      </c>
    </row>
    <row r="1899" spans="1:2" x14ac:dyDescent="0.2">
      <c r="A1899" s="1" t="s">
        <v>1899</v>
      </c>
      <c r="B1899" t="str">
        <f>VLOOKUP(A1899,[1]OMIM_GENE!$A:$B,2,FALSE)</f>
        <v>TNNI2</v>
      </c>
    </row>
    <row r="1900" spans="1:2" x14ac:dyDescent="0.2">
      <c r="A1900" s="1" t="s">
        <v>1900</v>
      </c>
      <c r="B1900" t="str">
        <f>VLOOKUP(A1900,[1]OMIM_GENE!$A:$B,2,FALSE)</f>
        <v>COL5A1</v>
      </c>
    </row>
    <row r="1901" spans="1:2" x14ac:dyDescent="0.2">
      <c r="A1901" s="1" t="s">
        <v>1901</v>
      </c>
      <c r="B1901" t="str">
        <f>VLOOKUP(A1901,[1]OMIM_GENE!$A:$B,2,FALSE)</f>
        <v>ATXN10</v>
      </c>
    </row>
    <row r="1902" spans="1:2" x14ac:dyDescent="0.2">
      <c r="A1902" s="1" t="s">
        <v>1902</v>
      </c>
      <c r="B1902" t="str">
        <f>VLOOKUP(A1902,[1]OMIM_GENE!$A:$B,2,FALSE)</f>
        <v>TUBGCP2</v>
      </c>
    </row>
    <row r="1903" spans="1:2" x14ac:dyDescent="0.2">
      <c r="A1903" s="1" t="s">
        <v>1903</v>
      </c>
      <c r="B1903" t="str">
        <f>VLOOKUP(A1903,[1]OMIM_GENE!$A:$B,2,FALSE)</f>
        <v>MNX1</v>
      </c>
    </row>
    <row r="1904" spans="1:2" x14ac:dyDescent="0.2">
      <c r="A1904" s="1" t="s">
        <v>1904</v>
      </c>
      <c r="B1904" t="str">
        <f>VLOOKUP(A1904,[1]OMIM_GENE!$A:$B,2,FALSE)</f>
        <v>GATA5</v>
      </c>
    </row>
    <row r="1905" spans="1:2" x14ac:dyDescent="0.2">
      <c r="A1905" s="1" t="s">
        <v>1905</v>
      </c>
      <c r="B1905" t="str">
        <f>VLOOKUP(A1905,[1]OMIM_GENE!$A:$B,2,FALSE)</f>
        <v>LAMA5</v>
      </c>
    </row>
    <row r="1906" spans="1:2" x14ac:dyDescent="0.2">
      <c r="A1906" s="1" t="s">
        <v>1906</v>
      </c>
      <c r="B1906" t="str">
        <f>VLOOKUP(A1906,[1]OMIM_GENE!$A:$B,2,FALSE)</f>
        <v>OSBPL2</v>
      </c>
    </row>
    <row r="1907" spans="1:2" x14ac:dyDescent="0.2">
      <c r="A1907" s="1" t="s">
        <v>1907</v>
      </c>
      <c r="B1907" t="str">
        <f>VLOOKUP(A1907,[1]OMIM_GENE!$A:$B,2,FALSE)</f>
        <v>ASS1</v>
      </c>
    </row>
    <row r="1908" spans="1:2" x14ac:dyDescent="0.2">
      <c r="A1908" s="1" t="s">
        <v>1908</v>
      </c>
      <c r="B1908" t="str">
        <f>VLOOKUP(A1908,[1]OMIM_GENE!$A:$B,2,FALSE)</f>
        <v>PRDM12</v>
      </c>
    </row>
    <row r="1909" spans="1:2" x14ac:dyDescent="0.2">
      <c r="A1909" s="1" t="s">
        <v>1909</v>
      </c>
      <c r="B1909" t="str">
        <f>VLOOKUP(A1909,[1]OMIM_GENE!$A:$B,2,FALSE)</f>
        <v>EXOSC2</v>
      </c>
    </row>
    <row r="1910" spans="1:2" x14ac:dyDescent="0.2">
      <c r="A1910" s="1" t="s">
        <v>1910</v>
      </c>
      <c r="B1910" t="str">
        <f>VLOOKUP(A1910,[1]OMIM_GENE!$A:$B,2,FALSE)</f>
        <v>POMT1</v>
      </c>
    </row>
    <row r="1911" spans="1:2" x14ac:dyDescent="0.2">
      <c r="A1911" s="1" t="s">
        <v>1911</v>
      </c>
      <c r="B1911" t="str">
        <f>VLOOKUP(A1911,[1]OMIM_GENE!$A:$B,2,FALSE)</f>
        <v>EIF2S3</v>
      </c>
    </row>
    <row r="1912" spans="1:2" x14ac:dyDescent="0.2">
      <c r="A1912" s="1" t="s">
        <v>1912</v>
      </c>
      <c r="B1912" t="str">
        <f>VLOOKUP(A1912,[1]OMIM_GENE!$A:$B,2,FALSE)</f>
        <v>CCDC62</v>
      </c>
    </row>
    <row r="1913" spans="1:2" x14ac:dyDescent="0.2">
      <c r="A1913" s="1" t="s">
        <v>1913</v>
      </c>
      <c r="B1913" t="str">
        <f>VLOOKUP(A1913,[1]OMIM_GENE!$A:$B,2,FALSE)</f>
        <v>DNMT1</v>
      </c>
    </row>
    <row r="1914" spans="1:2" x14ac:dyDescent="0.2">
      <c r="A1914" s="1" t="s">
        <v>1914</v>
      </c>
      <c r="B1914" t="str">
        <f>VLOOKUP(A1914,[1]OMIM_GENE!$A:$B,2,FALSE)</f>
        <v>SLC6A8</v>
      </c>
    </row>
    <row r="1915" spans="1:2" x14ac:dyDescent="0.2">
      <c r="A1915" s="1" t="s">
        <v>1915</v>
      </c>
      <c r="B1915" t="str">
        <f>VLOOKUP(A1915,[1]OMIM_GENE!$A:$B,2,FALSE)</f>
        <v>DKC1</v>
      </c>
    </row>
    <row r="1916" spans="1:2" x14ac:dyDescent="0.2">
      <c r="A1916" s="1" t="s">
        <v>1916</v>
      </c>
      <c r="B1916" t="str">
        <f>VLOOKUP(A1916,[1]OMIM_GENE!$A:$B,2,FALSE)</f>
        <v>C12orf65</v>
      </c>
    </row>
    <row r="1917" spans="1:2" x14ac:dyDescent="0.2">
      <c r="A1917" s="1" t="s">
        <v>1917</v>
      </c>
      <c r="B1917" t="str">
        <f>VLOOKUP(A1917,[1]OMIM_GENE!$A:$B,2,FALSE)</f>
        <v>HSD17B3</v>
      </c>
    </row>
    <row r="1918" spans="1:2" x14ac:dyDescent="0.2">
      <c r="A1918" s="1" t="s">
        <v>1918</v>
      </c>
      <c r="B1918" t="str">
        <f>VLOOKUP(A1918,[1]OMIM_GENE!$A:$B,2,FALSE)</f>
        <v>UBA1</v>
      </c>
    </row>
    <row r="1919" spans="1:2" x14ac:dyDescent="0.2">
      <c r="A1919" s="1" t="s">
        <v>1919</v>
      </c>
      <c r="B1919" t="str">
        <f>VLOOKUP(A1919,[1]OMIM_GENE!$A:$B,2,FALSE)</f>
        <v>SYNE1</v>
      </c>
    </row>
    <row r="1920" spans="1:2" x14ac:dyDescent="0.2">
      <c r="A1920" s="1" t="s">
        <v>1920</v>
      </c>
      <c r="B1920" t="str">
        <f>VLOOKUP(A1920,[1]OMIM_GENE!$A:$B,2,FALSE)</f>
        <v>COX4I2</v>
      </c>
    </row>
    <row r="1921" spans="1:2" x14ac:dyDescent="0.2">
      <c r="A1921" s="1" t="s">
        <v>1921</v>
      </c>
      <c r="B1921" t="str">
        <f>VLOOKUP(A1921,[1]OMIM_GENE!$A:$B,2,FALSE)</f>
        <v>ZNF341</v>
      </c>
    </row>
    <row r="1922" spans="1:2" x14ac:dyDescent="0.2">
      <c r="A1922" s="1" t="s">
        <v>1922</v>
      </c>
      <c r="B1922" t="str">
        <f>VLOOKUP(A1922,[1]OMIM_GENE!$A:$B,2,FALSE)</f>
        <v>ARHGEF9</v>
      </c>
    </row>
    <row r="1923" spans="1:2" x14ac:dyDescent="0.2">
      <c r="A1923" s="1" t="s">
        <v>1923</v>
      </c>
      <c r="B1923" t="str">
        <f>VLOOKUP(A1923,[1]OMIM_GENE!$A:$B,2,FALSE)</f>
        <v>GFAP</v>
      </c>
    </row>
    <row r="1924" spans="1:2" x14ac:dyDescent="0.2">
      <c r="A1924" s="1" t="s">
        <v>1924</v>
      </c>
      <c r="B1924" t="str">
        <f>VLOOKUP(A1924,[1]OMIM_GENE!$A:$B,2,FALSE)</f>
        <v>ATP6V1E1</v>
      </c>
    </row>
    <row r="1925" spans="1:2" x14ac:dyDescent="0.2">
      <c r="A1925" s="1" t="s">
        <v>1925</v>
      </c>
      <c r="B1925" t="str">
        <f>VLOOKUP(A1925,[1]OMIM_GENE!$A:$B,2,FALSE)</f>
        <v>ZNF141</v>
      </c>
    </row>
    <row r="1926" spans="1:2" x14ac:dyDescent="0.2">
      <c r="A1926" s="1" t="s">
        <v>1926</v>
      </c>
      <c r="B1926" t="str">
        <f>VLOOKUP(A1926,[1]OMIM_GENE!$A:$B,2,FALSE)</f>
        <v>COX4I1</v>
      </c>
    </row>
    <row r="1927" spans="1:2" x14ac:dyDescent="0.2">
      <c r="A1927" s="1" t="s">
        <v>1927</v>
      </c>
      <c r="B1927" t="str">
        <f>VLOOKUP(A1927,[1]OMIM_GENE!$A:$B,2,FALSE)</f>
        <v>CHMP1A</v>
      </c>
    </row>
    <row r="1928" spans="1:2" x14ac:dyDescent="0.2">
      <c r="A1928" s="1" t="s">
        <v>1928</v>
      </c>
      <c r="B1928" t="str">
        <f>VLOOKUP(A1928,[1]OMIM_GENE!$A:$B,2,FALSE)</f>
        <v>COX7B</v>
      </c>
    </row>
    <row r="1929" spans="1:2" x14ac:dyDescent="0.2">
      <c r="A1929" s="1" t="s">
        <v>1929</v>
      </c>
      <c r="B1929" t="str">
        <f>VLOOKUP(A1929,[1]OMIM_GENE!$A:$B,2,FALSE)</f>
        <v>SLC34A1</v>
      </c>
    </row>
    <row r="1930" spans="1:2" x14ac:dyDescent="0.2">
      <c r="A1930" s="1" t="s">
        <v>1930</v>
      </c>
      <c r="B1930" t="str">
        <f>VLOOKUP(A1930,[1]OMIM_GENE!$A:$B,2,FALSE)</f>
        <v>F12</v>
      </c>
    </row>
    <row r="1931" spans="1:2" x14ac:dyDescent="0.2">
      <c r="A1931" s="1" t="s">
        <v>1931</v>
      </c>
      <c r="B1931" t="str">
        <f>VLOOKUP(A1931,[1]OMIM_GENE!$A:$B,2,FALSE)</f>
        <v>PPT1</v>
      </c>
    </row>
    <row r="1932" spans="1:2" x14ac:dyDescent="0.2">
      <c r="A1932" s="1" t="s">
        <v>1932</v>
      </c>
      <c r="B1932" t="str">
        <f>VLOOKUP(A1932,[1]OMIM_GENE!$A:$B,2,FALSE)</f>
        <v>RLIM</v>
      </c>
    </row>
    <row r="1933" spans="1:2" x14ac:dyDescent="0.2">
      <c r="A1933" s="1" t="s">
        <v>1933</v>
      </c>
      <c r="B1933" t="str">
        <f>VLOOKUP(A1933,[1]OMIM_GENE!$A:$B,2,FALSE)</f>
        <v>ABCB7</v>
      </c>
    </row>
    <row r="1934" spans="1:2" x14ac:dyDescent="0.2">
      <c r="A1934" s="1" t="s">
        <v>1934</v>
      </c>
      <c r="B1934" t="str">
        <f>VLOOKUP(A1934,[1]OMIM_GENE!$A:$B,2,FALSE)</f>
        <v>TRAF3</v>
      </c>
    </row>
    <row r="1935" spans="1:2" x14ac:dyDescent="0.2">
      <c r="A1935" s="1" t="s">
        <v>1935</v>
      </c>
      <c r="B1935" t="str">
        <f>VLOOKUP(A1935,[1]OMIM_GENE!$A:$B,2,FALSE)</f>
        <v>MRPS25</v>
      </c>
    </row>
    <row r="1936" spans="1:2" x14ac:dyDescent="0.2">
      <c r="A1936" s="1" t="s">
        <v>1936</v>
      </c>
      <c r="B1936" t="str">
        <f>VLOOKUP(A1936,[1]OMIM_GENE!$A:$B,2,FALSE)</f>
        <v>KCNC3</v>
      </c>
    </row>
    <row r="1937" spans="1:2" x14ac:dyDescent="0.2">
      <c r="A1937" s="1" t="s">
        <v>1937</v>
      </c>
      <c r="B1937" t="str">
        <f>VLOOKUP(A1937,[1]OMIM_GENE!$A:$B,2,FALSE)</f>
        <v>PDLIM4</v>
      </c>
    </row>
    <row r="1938" spans="1:2" x14ac:dyDescent="0.2">
      <c r="A1938" s="1" t="s">
        <v>1938</v>
      </c>
      <c r="B1938" t="str">
        <f>VLOOKUP(A1938,[1]OMIM_GENE!$A:$B,2,FALSE)</f>
        <v>TUBG1</v>
      </c>
    </row>
    <row r="1939" spans="1:2" x14ac:dyDescent="0.2">
      <c r="A1939" s="1" t="s">
        <v>1939</v>
      </c>
      <c r="B1939" t="str">
        <f>VLOOKUP(A1939,[1]OMIM_GENE!$A:$B,2,FALSE)</f>
        <v>RPL27</v>
      </c>
    </row>
    <row r="1940" spans="1:2" x14ac:dyDescent="0.2">
      <c r="A1940" s="1" t="s">
        <v>1940</v>
      </c>
      <c r="B1940" t="str">
        <f>VLOOKUP(A1940,[1]OMIM_GENE!$A:$B,2,FALSE)</f>
        <v>PSMC3IP</v>
      </c>
    </row>
    <row r="1941" spans="1:2" x14ac:dyDescent="0.2">
      <c r="A1941" s="1" t="s">
        <v>1941</v>
      </c>
      <c r="B1941" t="str">
        <f>VLOOKUP(A1941,[1]OMIM_GENE!$A:$B,2,FALSE)</f>
        <v>RAMP2</v>
      </c>
    </row>
    <row r="1942" spans="1:2" x14ac:dyDescent="0.2">
      <c r="A1942" s="1" t="s">
        <v>1942</v>
      </c>
      <c r="B1942" t="str">
        <f>VLOOKUP(A1942,[1]OMIM_GENE!$A:$B,2,FALSE)</f>
        <v>G6PC</v>
      </c>
    </row>
    <row r="1943" spans="1:2" x14ac:dyDescent="0.2">
      <c r="A1943" s="1" t="s">
        <v>1943</v>
      </c>
      <c r="B1943" t="str">
        <f>VLOOKUP(A1943,[1]OMIM_GENE!$A:$B,2,FALSE)</f>
        <v>NDUFA2</v>
      </c>
    </row>
    <row r="1944" spans="1:2" x14ac:dyDescent="0.2">
      <c r="A1944" s="1" t="s">
        <v>1944</v>
      </c>
      <c r="B1944" t="str">
        <f>VLOOKUP(A1944,[1]OMIM_GENE!$A:$B,2,FALSE)</f>
        <v>DIAPH1</v>
      </c>
    </row>
    <row r="1945" spans="1:2" x14ac:dyDescent="0.2">
      <c r="A1945" s="1" t="s">
        <v>1945</v>
      </c>
      <c r="B1945" t="str">
        <f>VLOOKUP(A1945,[1]OMIM_GENE!$A:$B,2,FALSE)</f>
        <v>THOC6</v>
      </c>
    </row>
    <row r="1946" spans="1:2" x14ac:dyDescent="0.2">
      <c r="A1946" s="1" t="s">
        <v>1946</v>
      </c>
      <c r="B1946" t="str">
        <f>VLOOKUP(A1946,[1]OMIM_GENE!$A:$B,2,FALSE)</f>
        <v>TRAF7</v>
      </c>
    </row>
    <row r="1947" spans="1:2" x14ac:dyDescent="0.2">
      <c r="A1947" s="1" t="s">
        <v>1947</v>
      </c>
      <c r="B1947" t="str">
        <f>VLOOKUP(A1947,[1]OMIM_GENE!$A:$B,2,FALSE)</f>
        <v>NPHP4</v>
      </c>
    </row>
    <row r="1948" spans="1:2" x14ac:dyDescent="0.2">
      <c r="A1948" s="1" t="s">
        <v>1948</v>
      </c>
      <c r="B1948" t="str">
        <f>VLOOKUP(A1948,[1]OMIM_GENE!$A:$B,2,FALSE)</f>
        <v>MAP1B</v>
      </c>
    </row>
    <row r="1949" spans="1:2" x14ac:dyDescent="0.2">
      <c r="A1949" s="1" t="s">
        <v>1949</v>
      </c>
      <c r="B1949" t="str">
        <f>VLOOKUP(A1949,[1]OMIM_GENE!$A:$B,2,FALSE)</f>
        <v>TOP2A</v>
      </c>
    </row>
    <row r="1950" spans="1:2" x14ac:dyDescent="0.2">
      <c r="A1950" s="1" t="s">
        <v>1950</v>
      </c>
      <c r="B1950" t="str">
        <f>VLOOKUP(A1950,[1]OMIM_GENE!$A:$B,2,FALSE)</f>
        <v>RARA</v>
      </c>
    </row>
    <row r="1951" spans="1:2" x14ac:dyDescent="0.2">
      <c r="A1951" s="1" t="s">
        <v>1951</v>
      </c>
      <c r="B1951" t="str">
        <f>VLOOKUP(A1951,[1]OMIM_GENE!$A:$B,2,FALSE)</f>
        <v>PEX11B</v>
      </c>
    </row>
    <row r="1952" spans="1:2" x14ac:dyDescent="0.2">
      <c r="A1952" s="1" t="s">
        <v>1952</v>
      </c>
      <c r="B1952" t="str">
        <f>VLOOKUP(A1952,[1]OMIM_GENE!$A:$B,2,FALSE)</f>
        <v>RBM8A</v>
      </c>
    </row>
    <row r="1953" spans="1:2" x14ac:dyDescent="0.2">
      <c r="A1953" s="1" t="s">
        <v>1953</v>
      </c>
      <c r="B1953" t="str">
        <f>VLOOKUP(A1953,[1]OMIM_GENE!$A:$B,2,FALSE)</f>
        <v>FSHB</v>
      </c>
    </row>
    <row r="1954" spans="1:2" x14ac:dyDescent="0.2">
      <c r="A1954" s="1" t="s">
        <v>1954</v>
      </c>
      <c r="B1954" t="str">
        <f>VLOOKUP(A1954,[1]OMIM_GENE!$A:$B,2,FALSE)</f>
        <v>PDHA1</v>
      </c>
    </row>
    <row r="1955" spans="1:2" x14ac:dyDescent="0.2">
      <c r="A1955" s="1" t="s">
        <v>1955</v>
      </c>
      <c r="B1955" t="str">
        <f>VLOOKUP(A1955,[1]OMIM_GENE!$A:$B,2,FALSE)</f>
        <v>MCCC2</v>
      </c>
    </row>
    <row r="1956" spans="1:2" x14ac:dyDescent="0.2">
      <c r="A1956" s="1" t="s">
        <v>1956</v>
      </c>
      <c r="B1956" t="str">
        <f>VLOOKUP(A1956,[1]OMIM_GENE!$A:$B,2,FALSE)</f>
        <v>CHSY1</v>
      </c>
    </row>
    <row r="1957" spans="1:2" x14ac:dyDescent="0.2">
      <c r="A1957" s="1" t="s">
        <v>1957</v>
      </c>
      <c r="B1957" t="str">
        <f>VLOOKUP(A1957,[1]OMIM_GENE!$A:$B,2,FALSE)</f>
        <v>NR0B2</v>
      </c>
    </row>
    <row r="1958" spans="1:2" x14ac:dyDescent="0.2">
      <c r="A1958" s="1" t="s">
        <v>1958</v>
      </c>
      <c r="B1958" t="str">
        <f>VLOOKUP(A1958,[1]OMIM_GENE!$A:$B,2,FALSE)</f>
        <v>THAP1</v>
      </c>
    </row>
    <row r="1959" spans="1:2" x14ac:dyDescent="0.2">
      <c r="A1959" s="1" t="s">
        <v>1959</v>
      </c>
      <c r="B1959" t="str">
        <f>VLOOKUP(A1959,[1]OMIM_GENE!$A:$B,2,FALSE)</f>
        <v>C19orf12</v>
      </c>
    </row>
    <row r="1960" spans="1:2" x14ac:dyDescent="0.2">
      <c r="A1960" s="1" t="s">
        <v>1960</v>
      </c>
      <c r="B1960" t="str">
        <f>VLOOKUP(A1960,[1]OMIM_GENE!$A:$B,2,FALSE)</f>
        <v>GCH1</v>
      </c>
    </row>
    <row r="1961" spans="1:2" x14ac:dyDescent="0.2">
      <c r="A1961" s="1" t="s">
        <v>1961</v>
      </c>
      <c r="B1961" t="str">
        <f>VLOOKUP(A1961,[1]OMIM_GENE!$A:$B,2,FALSE)</f>
        <v>CC2D1A</v>
      </c>
    </row>
    <row r="1962" spans="1:2" x14ac:dyDescent="0.2">
      <c r="A1962" s="1" t="s">
        <v>1962</v>
      </c>
      <c r="B1962" t="str">
        <f>VLOOKUP(A1962,[1]OMIM_GENE!$A:$B,2,FALSE)</f>
        <v>MATN3</v>
      </c>
    </row>
    <row r="1963" spans="1:2" x14ac:dyDescent="0.2">
      <c r="A1963" s="1" t="s">
        <v>1963</v>
      </c>
      <c r="B1963" t="str">
        <f>VLOOKUP(A1963,[1]OMIM_GENE!$A:$B,2,FALSE)</f>
        <v>SPATA6</v>
      </c>
    </row>
    <row r="1964" spans="1:2" x14ac:dyDescent="0.2">
      <c r="A1964" s="1" t="s">
        <v>1964</v>
      </c>
      <c r="B1964" t="str">
        <f>VLOOKUP(A1964,[1]OMIM_GENE!$A:$B,2,FALSE)</f>
        <v>GAS2L2</v>
      </c>
    </row>
    <row r="1965" spans="1:2" x14ac:dyDescent="0.2">
      <c r="A1965" s="1" t="s">
        <v>1965</v>
      </c>
      <c r="B1965" t="str">
        <f>VLOOKUP(A1965,[1]OMIM_GENE!$A:$B,2,FALSE)</f>
        <v>ACACA</v>
      </c>
    </row>
    <row r="1966" spans="1:2" x14ac:dyDescent="0.2">
      <c r="A1966" s="1" t="s">
        <v>1966</v>
      </c>
      <c r="B1966" t="str">
        <f>VLOOKUP(A1966,[1]OMIM_GENE!$A:$B,2,FALSE)</f>
        <v>DHX30</v>
      </c>
    </row>
    <row r="1967" spans="1:2" x14ac:dyDescent="0.2">
      <c r="A1967" s="1" t="s">
        <v>1967</v>
      </c>
      <c r="B1967" t="str">
        <f>VLOOKUP(A1967,[1]OMIM_GENE!$A:$B,2,FALSE)</f>
        <v>RAF1</v>
      </c>
    </row>
    <row r="1968" spans="1:2" x14ac:dyDescent="0.2">
      <c r="A1968" s="1" t="s">
        <v>1968</v>
      </c>
      <c r="B1968" t="str">
        <f>VLOOKUP(A1968,[1]OMIM_GENE!$A:$B,2,FALSE)</f>
        <v>PPARG</v>
      </c>
    </row>
    <row r="1969" spans="1:2" x14ac:dyDescent="0.2">
      <c r="A1969" s="1" t="s">
        <v>1969</v>
      </c>
      <c r="B1969" t="str">
        <f>VLOOKUP(A1969,[1]OMIM_GENE!$A:$B,2,FALSE)</f>
        <v>PTCD3</v>
      </c>
    </row>
    <row r="1970" spans="1:2" x14ac:dyDescent="0.2">
      <c r="A1970" s="1" t="s">
        <v>1970</v>
      </c>
      <c r="B1970" t="str">
        <f>VLOOKUP(A1970,[1]OMIM_GENE!$A:$B,2,FALSE)</f>
        <v>PER2</v>
      </c>
    </row>
    <row r="1971" spans="1:2" x14ac:dyDescent="0.2">
      <c r="A1971" s="1" t="s">
        <v>1971</v>
      </c>
      <c r="B1971" t="str">
        <f>VLOOKUP(A1971,[1]OMIM_GENE!$A:$B,2,FALSE)</f>
        <v>INPP5K</v>
      </c>
    </row>
    <row r="1972" spans="1:2" x14ac:dyDescent="0.2">
      <c r="A1972" s="1" t="s">
        <v>1972</v>
      </c>
      <c r="B1972" t="str">
        <f>VLOOKUP(A1972,[1]OMIM_GENE!$A:$B,2,FALSE)</f>
        <v>SERPINF1</v>
      </c>
    </row>
    <row r="1973" spans="1:2" x14ac:dyDescent="0.2">
      <c r="A1973" s="1" t="s">
        <v>1973</v>
      </c>
      <c r="B1973" t="str">
        <f>VLOOKUP(A1973,[1]OMIM_GENE!$A:$B,2,FALSE)</f>
        <v>POPDC3</v>
      </c>
    </row>
    <row r="1974" spans="1:2" x14ac:dyDescent="0.2">
      <c r="A1974" s="1" t="s">
        <v>1974</v>
      </c>
      <c r="B1974" t="str">
        <f>VLOOKUP(A1974,[1]OMIM_GENE!$A:$B,2,FALSE)</f>
        <v>DDC</v>
      </c>
    </row>
    <row r="1975" spans="1:2" x14ac:dyDescent="0.2">
      <c r="A1975" s="1" t="s">
        <v>1975</v>
      </c>
      <c r="B1975" t="str">
        <f>VLOOKUP(A1975,[1]OMIM_GENE!$A:$B,2,FALSE)</f>
        <v>ENAM</v>
      </c>
    </row>
    <row r="1976" spans="1:2" x14ac:dyDescent="0.2">
      <c r="A1976" s="1" t="s">
        <v>1976</v>
      </c>
      <c r="B1976" t="str">
        <f>VLOOKUP(A1976,[1]OMIM_GENE!$A:$B,2,FALSE)</f>
        <v>ANKRD17</v>
      </c>
    </row>
    <row r="1977" spans="1:2" x14ac:dyDescent="0.2">
      <c r="A1977" s="1" t="s">
        <v>1977</v>
      </c>
      <c r="B1977" t="str">
        <f>VLOOKUP(A1977,[1]OMIM_GENE!$A:$B,2,FALSE)</f>
        <v>ITGB4</v>
      </c>
    </row>
    <row r="1978" spans="1:2" x14ac:dyDescent="0.2">
      <c r="A1978" s="1" t="s">
        <v>1978</v>
      </c>
      <c r="B1978" t="str">
        <f>VLOOKUP(A1978,[1]OMIM_GENE!$A:$B,2,FALSE)</f>
        <v>WBP2</v>
      </c>
    </row>
    <row r="1979" spans="1:2" x14ac:dyDescent="0.2">
      <c r="A1979" s="1" t="s">
        <v>1979</v>
      </c>
      <c r="B1979" t="str">
        <f>VLOOKUP(A1979,[1]OMIM_GENE!$A:$B,2,FALSE)</f>
        <v>EIF5A</v>
      </c>
    </row>
    <row r="1980" spans="1:2" x14ac:dyDescent="0.2">
      <c r="A1980" s="1" t="s">
        <v>1980</v>
      </c>
      <c r="B1980" t="str">
        <f>VLOOKUP(A1980,[1]OMIM_GENE!$A:$B,2,FALSE)</f>
        <v>KDM6B</v>
      </c>
    </row>
    <row r="1981" spans="1:2" x14ac:dyDescent="0.2">
      <c r="A1981" s="1" t="s">
        <v>1981</v>
      </c>
      <c r="B1981" t="str">
        <f>VLOOKUP(A1981,[1]OMIM_GENE!$A:$B,2,FALSE)</f>
        <v>SLC52A1</v>
      </c>
    </row>
    <row r="1982" spans="1:2" x14ac:dyDescent="0.2">
      <c r="A1982" s="1" t="s">
        <v>1982</v>
      </c>
      <c r="B1982" t="str">
        <f>VLOOKUP(A1982,[1]OMIM_GENE!$A:$B,2,FALSE)</f>
        <v>GUCY2D</v>
      </c>
    </row>
    <row r="1983" spans="1:2" x14ac:dyDescent="0.2">
      <c r="A1983" s="1" t="s">
        <v>1983</v>
      </c>
      <c r="B1983" t="str">
        <f>VLOOKUP(A1983,[1]OMIM_GENE!$A:$B,2,FALSE)</f>
        <v>DLG4</v>
      </c>
    </row>
    <row r="1984" spans="1:2" x14ac:dyDescent="0.2">
      <c r="A1984" s="1" t="s">
        <v>1984</v>
      </c>
      <c r="B1984" t="str">
        <f>VLOOKUP(A1984,[1]OMIM_GENE!$A:$B,2,FALSE)</f>
        <v>VPS13B</v>
      </c>
    </row>
    <row r="1985" spans="1:2" x14ac:dyDescent="0.2">
      <c r="A1985" s="1" t="s">
        <v>1985</v>
      </c>
      <c r="B1985" t="str">
        <f>VLOOKUP(A1985,[1]OMIM_GENE!$A:$B,2,FALSE)</f>
        <v>REEP2</v>
      </c>
    </row>
    <row r="1986" spans="1:2" x14ac:dyDescent="0.2">
      <c r="A1986" s="1" t="s">
        <v>1986</v>
      </c>
      <c r="B1986" t="str">
        <f>VLOOKUP(A1986,[1]OMIM_GENE!$A:$B,2,FALSE)</f>
        <v>ERAL1</v>
      </c>
    </row>
    <row r="1987" spans="1:2" x14ac:dyDescent="0.2">
      <c r="A1987" s="1" t="s">
        <v>1987</v>
      </c>
      <c r="B1987" t="str">
        <f>VLOOKUP(A1987,[1]OMIM_GENE!$A:$B,2,FALSE)</f>
        <v>PRMT7</v>
      </c>
    </row>
    <row r="1988" spans="1:2" x14ac:dyDescent="0.2">
      <c r="A1988" s="1" t="s">
        <v>1988</v>
      </c>
      <c r="B1988" t="str">
        <f>VLOOKUP(A1988,[1]OMIM_GENE!$A:$B,2,FALSE)</f>
        <v>VPS4A</v>
      </c>
    </row>
    <row r="1989" spans="1:2" x14ac:dyDescent="0.2">
      <c r="A1989" s="1" t="s">
        <v>1989</v>
      </c>
      <c r="B1989" t="str">
        <f>VLOOKUP(A1989,[1]OMIM_GENE!$A:$B,2,FALSE)</f>
        <v>SNAP25</v>
      </c>
    </row>
    <row r="1990" spans="1:2" x14ac:dyDescent="0.2">
      <c r="A1990" s="1" t="s">
        <v>1990</v>
      </c>
      <c r="B1990" t="str">
        <f>VLOOKUP(A1990,[1]OMIM_GENE!$A:$B,2,FALSE)</f>
        <v>PCNA</v>
      </c>
    </row>
    <row r="1991" spans="1:2" x14ac:dyDescent="0.2">
      <c r="A1991" s="1" t="s">
        <v>1991</v>
      </c>
      <c r="B1991" t="str">
        <f>VLOOKUP(A1991,[1]OMIM_GENE!$A:$B,2,FALSE)</f>
        <v>RIN2</v>
      </c>
    </row>
    <row r="1992" spans="1:2" x14ac:dyDescent="0.2">
      <c r="A1992" s="1" t="s">
        <v>1992</v>
      </c>
      <c r="B1992" t="str">
        <f>VLOOKUP(A1992,[1]OMIM_GENE!$A:$B,2,FALSE)</f>
        <v>APCS</v>
      </c>
    </row>
    <row r="1993" spans="1:2" x14ac:dyDescent="0.2">
      <c r="A1993" s="1" t="s">
        <v>1993</v>
      </c>
      <c r="B1993" t="str">
        <f>VLOOKUP(A1993,[1]OMIM_GENE!$A:$B,2,FALSE)</f>
        <v>DCAF8</v>
      </c>
    </row>
    <row r="1994" spans="1:2" x14ac:dyDescent="0.2">
      <c r="A1994" s="1" t="s">
        <v>1994</v>
      </c>
      <c r="B1994" t="str">
        <f>VLOOKUP(A1994,[1]OMIM_GENE!$A:$B,2,FALSE)</f>
        <v>IGHMBP2</v>
      </c>
    </row>
    <row r="1995" spans="1:2" x14ac:dyDescent="0.2">
      <c r="A1995" s="1" t="s">
        <v>1995</v>
      </c>
      <c r="B1995" t="str">
        <f>VLOOKUP(A1995,[1]OMIM_GENE!$A:$B,2,FALSE)</f>
        <v>MMACHC</v>
      </c>
    </row>
    <row r="1996" spans="1:2" x14ac:dyDescent="0.2">
      <c r="A1996" s="1" t="s">
        <v>1996</v>
      </c>
      <c r="B1996" t="str">
        <f>VLOOKUP(A1996,[1]OMIM_GENE!$A:$B,2,FALSE)</f>
        <v>TOE1</v>
      </c>
    </row>
    <row r="1997" spans="1:2" x14ac:dyDescent="0.2">
      <c r="A1997" s="1" t="s">
        <v>1997</v>
      </c>
      <c r="B1997" t="str">
        <f>VLOOKUP(A1997,[1]OMIM_GENE!$A:$B,2,FALSE)</f>
        <v>MUTYH</v>
      </c>
    </row>
    <row r="1998" spans="1:2" x14ac:dyDescent="0.2">
      <c r="A1998" s="1" t="s">
        <v>1998</v>
      </c>
      <c r="B1998" t="str">
        <f>VLOOKUP(A1998,[1]OMIM_GENE!$A:$B,2,FALSE)</f>
        <v>DMGDH</v>
      </c>
    </row>
    <row r="1999" spans="1:2" x14ac:dyDescent="0.2">
      <c r="A1999" s="1" t="s">
        <v>1999</v>
      </c>
      <c r="B1999" t="str">
        <f>VLOOKUP(A1999,[1]OMIM_GENE!$A:$B,2,FALSE)</f>
        <v>AP3B1</v>
      </c>
    </row>
    <row r="2000" spans="1:2" x14ac:dyDescent="0.2">
      <c r="A2000" s="1" t="s">
        <v>2000</v>
      </c>
      <c r="B2000" t="str">
        <f>VLOOKUP(A2000,[1]OMIM_GENE!$A:$B,2,FALSE)</f>
        <v>ANGPTL3</v>
      </c>
    </row>
    <row r="2001" spans="1:2" x14ac:dyDescent="0.2">
      <c r="A2001" s="1" t="s">
        <v>2001</v>
      </c>
      <c r="B2001" t="str">
        <f>VLOOKUP(A2001,[1]OMIM_GENE!$A:$B,2,FALSE)</f>
        <v>PDE6A</v>
      </c>
    </row>
    <row r="2002" spans="1:2" x14ac:dyDescent="0.2">
      <c r="A2002" s="1" t="s">
        <v>2002</v>
      </c>
      <c r="B2002" t="str">
        <f>VLOOKUP(A2002,[1]OMIM_GENE!$A:$B,2,FALSE)</f>
        <v>ATP8A2</v>
      </c>
    </row>
    <row r="2003" spans="1:2" x14ac:dyDescent="0.2">
      <c r="A2003" s="1" t="s">
        <v>2003</v>
      </c>
      <c r="B2003" t="str">
        <f>VLOOKUP(A2003,[1]OMIM_GENE!$A:$B,2,FALSE)</f>
        <v>POMP</v>
      </c>
    </row>
    <row r="2004" spans="1:2" x14ac:dyDescent="0.2">
      <c r="A2004" s="1" t="s">
        <v>2004</v>
      </c>
      <c r="B2004" t="str">
        <f>VLOOKUP(A2004,[1]OMIM_GENE!$A:$B,2,FALSE)</f>
        <v>CDK8</v>
      </c>
    </row>
    <row r="2005" spans="1:2" x14ac:dyDescent="0.2">
      <c r="A2005" s="1" t="s">
        <v>2005</v>
      </c>
      <c r="B2005" t="str">
        <f>VLOOKUP(A2005,[1]OMIM_GENE!$A:$B,2,FALSE)</f>
        <v>ALOX5AP</v>
      </c>
    </row>
    <row r="2006" spans="1:2" x14ac:dyDescent="0.2">
      <c r="A2006" s="1" t="s">
        <v>2006</v>
      </c>
      <c r="B2006" t="str">
        <f>VLOOKUP(A2006,[1]OMIM_GENE!$A:$B,2,FALSE)</f>
        <v>CHRM3</v>
      </c>
    </row>
    <row r="2007" spans="1:2" x14ac:dyDescent="0.2">
      <c r="A2007" s="1" t="s">
        <v>2007</v>
      </c>
      <c r="B2007" t="str">
        <f>VLOOKUP(A2007,[1]OMIM_GENE!$A:$B,2,FALSE)</f>
        <v>MYH8</v>
      </c>
    </row>
    <row r="2008" spans="1:2" x14ac:dyDescent="0.2">
      <c r="A2008" s="1" t="s">
        <v>2008</v>
      </c>
      <c r="B2008" t="str">
        <f>VLOOKUP(A2008,[1]OMIM_GENE!$A:$B,2,FALSE)</f>
        <v>SCO1</v>
      </c>
    </row>
    <row r="2009" spans="1:2" x14ac:dyDescent="0.2">
      <c r="A2009" s="1" t="s">
        <v>2009</v>
      </c>
      <c r="B2009" t="str">
        <f>VLOOKUP(A2009,[1]OMIM_GENE!$A:$B,2,FALSE)</f>
        <v>CHI3L1</v>
      </c>
    </row>
    <row r="2010" spans="1:2" x14ac:dyDescent="0.2">
      <c r="A2010" s="1" t="s">
        <v>2010</v>
      </c>
      <c r="B2010" t="str">
        <f>VLOOKUP(A2010,[1]OMIM_GENE!$A:$B,2,FALSE)</f>
        <v>DSTYK</v>
      </c>
    </row>
    <row r="2011" spans="1:2" x14ac:dyDescent="0.2">
      <c r="A2011" s="1" t="s">
        <v>2011</v>
      </c>
      <c r="B2011" t="str">
        <f>VLOOKUP(A2011,[1]OMIM_GENE!$A:$B,2,FALSE)</f>
        <v>CHIT1</v>
      </c>
    </row>
    <row r="2012" spans="1:2" x14ac:dyDescent="0.2">
      <c r="A2012" s="1" t="s">
        <v>2012</v>
      </c>
      <c r="B2012" t="str">
        <f>VLOOKUP(A2012,[1]OMIM_GENE!$A:$B,2,FALSE)</f>
        <v>SLC41A1</v>
      </c>
    </row>
    <row r="2013" spans="1:2" x14ac:dyDescent="0.2">
      <c r="A2013" s="1" t="s">
        <v>2013</v>
      </c>
      <c r="B2013" t="str">
        <f>VLOOKUP(A2013,[1]OMIM_GENE!$A:$B,2,FALSE)</f>
        <v>COG6</v>
      </c>
    </row>
    <row r="2014" spans="1:2" x14ac:dyDescent="0.2">
      <c r="A2014" s="1" t="s">
        <v>2014</v>
      </c>
      <c r="B2014" t="str">
        <f>VLOOKUP(A2014,[1]OMIM_GENE!$A:$B,2,FALSE)</f>
        <v>SPART</v>
      </c>
    </row>
    <row r="2015" spans="1:2" x14ac:dyDescent="0.2">
      <c r="A2015" s="1" t="s">
        <v>2015</v>
      </c>
      <c r="B2015" t="str">
        <f>VLOOKUP(A2015,[1]OMIM_GENE!$A:$B,2,FALSE)</f>
        <v>RFXAP</v>
      </c>
    </row>
    <row r="2016" spans="1:2" x14ac:dyDescent="0.2">
      <c r="A2016" s="1" t="s">
        <v>2016</v>
      </c>
      <c r="B2016" t="str">
        <f>VLOOKUP(A2016,[1]OMIM_GENE!$A:$B,2,FALSE)</f>
        <v>KL</v>
      </c>
    </row>
    <row r="2017" spans="1:2" x14ac:dyDescent="0.2">
      <c r="A2017" s="1" t="s">
        <v>2017</v>
      </c>
      <c r="B2017" t="str">
        <f>VLOOKUP(A2017,[1]OMIM_GENE!$A:$B,2,FALSE)</f>
        <v>IRS4</v>
      </c>
    </row>
    <row r="2018" spans="1:2" x14ac:dyDescent="0.2">
      <c r="A2018" s="1" t="s">
        <v>2018</v>
      </c>
      <c r="B2018" t="str">
        <f>VLOOKUP(A2018,[1]OMIM_GENE!$A:$B,2,FALSE)</f>
        <v>TBC1D8B</v>
      </c>
    </row>
    <row r="2019" spans="1:2" x14ac:dyDescent="0.2">
      <c r="A2019" s="1" t="s">
        <v>2019</v>
      </c>
      <c r="B2019" t="str">
        <f>VLOOKUP(A2019,[1]OMIM_GENE!$A:$B,2,FALSE)</f>
        <v>EPHB2</v>
      </c>
    </row>
    <row r="2020" spans="1:2" x14ac:dyDescent="0.2">
      <c r="A2020" s="1" t="s">
        <v>2020</v>
      </c>
      <c r="B2020" t="str">
        <f>VLOOKUP(A2020,[1]OMIM_GENE!$A:$B,2,FALSE)</f>
        <v>PDE6B</v>
      </c>
    </row>
    <row r="2021" spans="1:2" x14ac:dyDescent="0.2">
      <c r="A2021" s="1" t="s">
        <v>2021</v>
      </c>
      <c r="B2021" t="str">
        <f>VLOOKUP(A2021,[1]OMIM_GENE!$A:$B,2,FALSE)</f>
        <v>MYH11</v>
      </c>
    </row>
    <row r="2022" spans="1:2" x14ac:dyDescent="0.2">
      <c r="A2022" s="1" t="s">
        <v>2022</v>
      </c>
      <c r="B2022" t="str">
        <f>VLOOKUP(A2022,[1]OMIM_GENE!$A:$B,2,FALSE)</f>
        <v>MORC2</v>
      </c>
    </row>
    <row r="2023" spans="1:2" x14ac:dyDescent="0.2">
      <c r="A2023" s="1" t="s">
        <v>2023</v>
      </c>
      <c r="B2023" t="str">
        <f>VLOOKUP(A2023,[1]OMIM_GENE!$A:$B,2,FALSE)</f>
        <v>LARGE1</v>
      </c>
    </row>
    <row r="2024" spans="1:2" x14ac:dyDescent="0.2">
      <c r="A2024" s="1" t="s">
        <v>2024</v>
      </c>
      <c r="B2024" t="str">
        <f>VLOOKUP(A2024,[1]OMIM_GENE!$A:$B,2,FALSE)</f>
        <v>MYO18B</v>
      </c>
    </row>
    <row r="2025" spans="1:2" x14ac:dyDescent="0.2">
      <c r="A2025" s="1" t="s">
        <v>2025</v>
      </c>
      <c r="B2025" t="str">
        <f>VLOOKUP(A2025,[1]OMIM_GENE!$A:$B,2,FALSE)</f>
        <v>GGT2</v>
      </c>
    </row>
    <row r="2026" spans="1:2" x14ac:dyDescent="0.2">
      <c r="A2026" s="1" t="s">
        <v>2026</v>
      </c>
      <c r="B2026" t="str">
        <f>VLOOKUP(A2026,[1]OMIM_GENE!$A:$B,2,FALSE)</f>
        <v>KRAS</v>
      </c>
    </row>
    <row r="2027" spans="1:2" x14ac:dyDescent="0.2">
      <c r="A2027" s="1" t="s">
        <v>2027</v>
      </c>
      <c r="B2027" t="str">
        <f>VLOOKUP(A2027,[1]OMIM_GENE!$A:$B,2,FALSE)</f>
        <v>IPO8</v>
      </c>
    </row>
    <row r="2028" spans="1:2" x14ac:dyDescent="0.2">
      <c r="A2028" s="1" t="s">
        <v>2028</v>
      </c>
      <c r="B2028" t="str">
        <f>VLOOKUP(A2028,[1]OMIM_GENE!$A:$B,2,FALSE)</f>
        <v>LARS1</v>
      </c>
    </row>
    <row r="2029" spans="1:2" x14ac:dyDescent="0.2">
      <c r="A2029" s="1" t="s">
        <v>2029</v>
      </c>
      <c r="B2029" t="str">
        <f>VLOOKUP(A2029,[1]OMIM_GENE!$A:$B,2,FALSE)</f>
        <v>SPINK5</v>
      </c>
    </row>
    <row r="2030" spans="1:2" x14ac:dyDescent="0.2">
      <c r="A2030" s="1" t="s">
        <v>2030</v>
      </c>
      <c r="B2030" t="str">
        <f>VLOOKUP(A2030,[1]OMIM_GENE!$A:$B,2,FALSE)</f>
        <v>IMPA1</v>
      </c>
    </row>
    <row r="2031" spans="1:2" x14ac:dyDescent="0.2">
      <c r="A2031" s="1" t="s">
        <v>2031</v>
      </c>
      <c r="B2031" t="str">
        <f>VLOOKUP(A2031,[1]OMIM_GENE!$A:$B,2,FALSE)</f>
        <v>AMPD3</v>
      </c>
    </row>
    <row r="2032" spans="1:2" x14ac:dyDescent="0.2">
      <c r="A2032" s="1" t="s">
        <v>2032</v>
      </c>
      <c r="B2032" t="str">
        <f>VLOOKUP(A2032,[1]OMIM_GENE!$A:$B,2,FALSE)</f>
        <v>SBF2</v>
      </c>
    </row>
    <row r="2033" spans="1:2" x14ac:dyDescent="0.2">
      <c r="A2033" s="1" t="s">
        <v>2033</v>
      </c>
      <c r="B2033" t="str">
        <f>VLOOKUP(A2033,[1]OMIM_GENE!$A:$B,2,FALSE)</f>
        <v>RRAS2</v>
      </c>
    </row>
    <row r="2034" spans="1:2" x14ac:dyDescent="0.2">
      <c r="A2034" s="1" t="s">
        <v>2034</v>
      </c>
      <c r="B2034" t="str">
        <f>VLOOKUP(A2034,[1]OMIM_GENE!$A:$B,2,FALSE)</f>
        <v>HSD17B4</v>
      </c>
    </row>
    <row r="2035" spans="1:2" x14ac:dyDescent="0.2">
      <c r="A2035" s="1" t="s">
        <v>2035</v>
      </c>
      <c r="B2035" t="str">
        <f>VLOOKUP(A2035,[1]OMIM_GENE!$A:$B,2,FALSE)</f>
        <v>TEX15</v>
      </c>
    </row>
    <row r="2036" spans="1:2" x14ac:dyDescent="0.2">
      <c r="A2036" s="1" t="s">
        <v>2036</v>
      </c>
      <c r="B2036" t="str">
        <f>VLOOKUP(A2036,[1]OMIM_GENE!$A:$B,2,FALSE)</f>
        <v>DPF2</v>
      </c>
    </row>
    <row r="2037" spans="1:2" x14ac:dyDescent="0.2">
      <c r="A2037" s="1" t="s">
        <v>2037</v>
      </c>
      <c r="B2037" t="str">
        <f>VLOOKUP(A2037,[1]OMIM_GENE!$A:$B,2,FALSE)</f>
        <v>MEN1</v>
      </c>
    </row>
    <row r="2038" spans="1:2" x14ac:dyDescent="0.2">
      <c r="A2038" s="1" t="s">
        <v>2038</v>
      </c>
      <c r="B2038" t="str">
        <f>VLOOKUP(A2038,[1]OMIM_GENE!$A:$B,2,FALSE)</f>
        <v>GSC</v>
      </c>
    </row>
    <row r="2039" spans="1:2" x14ac:dyDescent="0.2">
      <c r="A2039" s="1" t="s">
        <v>2039</v>
      </c>
      <c r="B2039" t="str">
        <f>VLOOKUP(A2039,[1]OMIM_GENE!$A:$B,2,FALSE)</f>
        <v>COX16</v>
      </c>
    </row>
    <row r="2040" spans="1:2" x14ac:dyDescent="0.2">
      <c r="A2040" s="1" t="s">
        <v>2040</v>
      </c>
      <c r="B2040" t="str">
        <f>VLOOKUP(A2040,[1]OMIM_GENE!$A:$B,2,FALSE)</f>
        <v>IER3IP1</v>
      </c>
    </row>
    <row r="2041" spans="1:2" x14ac:dyDescent="0.2">
      <c r="A2041" s="1" t="s">
        <v>2041</v>
      </c>
      <c r="B2041" t="str">
        <f>VLOOKUP(A2041,[1]OMIM_GENE!$A:$B,2,FALSE)</f>
        <v>VHL</v>
      </c>
    </row>
    <row r="2042" spans="1:2" x14ac:dyDescent="0.2">
      <c r="A2042" s="1" t="s">
        <v>2042</v>
      </c>
      <c r="B2042" t="str">
        <f>VLOOKUP(A2042,[1]OMIM_GENE!$A:$B,2,FALSE)</f>
        <v>MEIS2</v>
      </c>
    </row>
    <row r="2043" spans="1:2" x14ac:dyDescent="0.2">
      <c r="A2043" s="1" t="s">
        <v>2043</v>
      </c>
      <c r="B2043" t="str">
        <f>VLOOKUP(A2043,[1]OMIM_GENE!$A:$B,2,FALSE)</f>
        <v>TRPM1</v>
      </c>
    </row>
    <row r="2044" spans="1:2" x14ac:dyDescent="0.2">
      <c r="A2044" s="1" t="s">
        <v>2044</v>
      </c>
      <c r="B2044" t="str">
        <f>VLOOKUP(A2044,[1]OMIM_GENE!$A:$B,2,FALSE)</f>
        <v>GNAT2</v>
      </c>
    </row>
    <row r="2045" spans="1:2" x14ac:dyDescent="0.2">
      <c r="A2045" s="1" t="s">
        <v>2045</v>
      </c>
      <c r="B2045" t="str">
        <f>VLOOKUP(A2045,[1]OMIM_GENE!$A:$B,2,FALSE)</f>
        <v>TSHB</v>
      </c>
    </row>
    <row r="2046" spans="1:2" x14ac:dyDescent="0.2">
      <c r="A2046" s="1" t="s">
        <v>2046</v>
      </c>
      <c r="B2046" t="str">
        <f>VLOOKUP(A2046,[1]OMIM_GENE!$A:$B,2,FALSE)</f>
        <v>HMGCS2</v>
      </c>
    </row>
    <row r="2047" spans="1:2" x14ac:dyDescent="0.2">
      <c r="A2047" s="1" t="s">
        <v>2047</v>
      </c>
      <c r="B2047" t="str">
        <f>VLOOKUP(A2047,[1]OMIM_GENE!$A:$B,2,FALSE)</f>
        <v>PTPN22</v>
      </c>
    </row>
    <row r="2048" spans="1:2" x14ac:dyDescent="0.2">
      <c r="A2048" s="1" t="s">
        <v>2048</v>
      </c>
      <c r="B2048" t="str">
        <f>VLOOKUP(A2048,[1]OMIM_GENE!$A:$B,2,FALSE)</f>
        <v>SORT1</v>
      </c>
    </row>
    <row r="2049" spans="1:2" x14ac:dyDescent="0.2">
      <c r="A2049" s="1" t="s">
        <v>2049</v>
      </c>
      <c r="B2049" t="str">
        <f>VLOOKUP(A2049,[1]OMIM_GENE!$A:$B,2,FALSE)</f>
        <v>WNT2B</v>
      </c>
    </row>
    <row r="2050" spans="1:2" x14ac:dyDescent="0.2">
      <c r="A2050" s="1" t="s">
        <v>2050</v>
      </c>
      <c r="B2050" t="str">
        <f>VLOOKUP(A2050,[1]OMIM_GENE!$A:$B,2,FALSE)</f>
        <v>NOTCH2</v>
      </c>
    </row>
    <row r="2051" spans="1:2" x14ac:dyDescent="0.2">
      <c r="A2051" s="1" t="s">
        <v>2051</v>
      </c>
      <c r="B2051" t="str">
        <f>VLOOKUP(A2051,[1]OMIM_GENE!$A:$B,2,FALSE)</f>
        <v>NGF</v>
      </c>
    </row>
    <row r="2052" spans="1:2" x14ac:dyDescent="0.2">
      <c r="A2052" s="1" t="s">
        <v>2052</v>
      </c>
      <c r="B2052" t="str">
        <f>VLOOKUP(A2052,[1]OMIM_GENE!$A:$B,2,FALSE)</f>
        <v>AP4B1</v>
      </c>
    </row>
    <row r="2053" spans="1:2" x14ac:dyDescent="0.2">
      <c r="A2053" s="1" t="s">
        <v>2053</v>
      </c>
      <c r="B2053" t="str">
        <f>VLOOKUP(A2053,[1]OMIM_GENE!$A:$B,2,FALSE)</f>
        <v>KIDINS220</v>
      </c>
    </row>
    <row r="2054" spans="1:2" x14ac:dyDescent="0.2">
      <c r="A2054" s="1" t="s">
        <v>2054</v>
      </c>
      <c r="B2054" t="str">
        <f>VLOOKUP(A2054,[1]OMIM_GENE!$A:$B,2,FALSE)</f>
        <v>MYCN</v>
      </c>
    </row>
    <row r="2055" spans="1:2" x14ac:dyDescent="0.2">
      <c r="A2055" s="1" t="s">
        <v>2055</v>
      </c>
      <c r="B2055" t="str">
        <f>VLOOKUP(A2055,[1]OMIM_GENE!$A:$B,2,FALSE)</f>
        <v>LPIN1</v>
      </c>
    </row>
    <row r="2056" spans="1:2" x14ac:dyDescent="0.2">
      <c r="A2056" s="1" t="s">
        <v>2056</v>
      </c>
      <c r="B2056" t="str">
        <f>VLOOKUP(A2056,[1]OMIM_GENE!$A:$B,2,FALSE)</f>
        <v>LDHA</v>
      </c>
    </row>
    <row r="2057" spans="1:2" x14ac:dyDescent="0.2">
      <c r="A2057" s="1" t="s">
        <v>2057</v>
      </c>
      <c r="B2057" t="str">
        <f>VLOOKUP(A2057,[1]OMIM_GENE!$A:$B,2,FALSE)</f>
        <v>ANO3</v>
      </c>
    </row>
    <row r="2058" spans="1:2" x14ac:dyDescent="0.2">
      <c r="A2058" s="1" t="s">
        <v>2058</v>
      </c>
      <c r="B2058" t="str">
        <f>VLOOKUP(A2058,[1]OMIM_GENE!$A:$B,2,FALSE)</f>
        <v>IL6ST</v>
      </c>
    </row>
    <row r="2059" spans="1:2" x14ac:dyDescent="0.2">
      <c r="A2059" s="1" t="s">
        <v>2059</v>
      </c>
      <c r="B2059" t="str">
        <f>VLOOKUP(A2059,[1]OMIM_GENE!$A:$B,2,FALSE)</f>
        <v>CDC73</v>
      </c>
    </row>
    <row r="2060" spans="1:2" x14ac:dyDescent="0.2">
      <c r="A2060" s="1" t="s">
        <v>2060</v>
      </c>
      <c r="B2060" t="str">
        <f>VLOOKUP(A2060,[1]OMIM_GENE!$A:$B,2,FALSE)</f>
        <v>CRB1</v>
      </c>
    </row>
    <row r="2061" spans="1:2" x14ac:dyDescent="0.2">
      <c r="A2061" s="1" t="s">
        <v>2061</v>
      </c>
      <c r="B2061" t="str">
        <f>VLOOKUP(A2061,[1]OMIM_GENE!$A:$B,2,FALSE)</f>
        <v>CFHR5</v>
      </c>
    </row>
    <row r="2062" spans="1:2" x14ac:dyDescent="0.2">
      <c r="A2062" s="1" t="s">
        <v>2062</v>
      </c>
      <c r="B2062" t="str">
        <f>VLOOKUP(A2062,[1]OMIM_GENE!$A:$B,2,FALSE)</f>
        <v>RPS15A</v>
      </c>
    </row>
    <row r="2063" spans="1:2" x14ac:dyDescent="0.2">
      <c r="A2063" s="1" t="s">
        <v>2063</v>
      </c>
      <c r="B2063" t="str">
        <f>VLOOKUP(A2063,[1]OMIM_GENE!$A:$B,2,FALSE)</f>
        <v>RAX</v>
      </c>
    </row>
    <row r="2064" spans="1:2" x14ac:dyDescent="0.2">
      <c r="A2064" s="1" t="s">
        <v>2064</v>
      </c>
      <c r="B2064" t="str">
        <f>VLOOKUP(A2064,[1]OMIM_GENE!$A:$B,2,FALSE)</f>
        <v>IL2RA</v>
      </c>
    </row>
    <row r="2065" spans="1:2" x14ac:dyDescent="0.2">
      <c r="A2065" s="1" t="s">
        <v>2065</v>
      </c>
      <c r="B2065" t="str">
        <f>VLOOKUP(A2065,[1]OMIM_GENE!$A:$B,2,FALSE)</f>
        <v>KCTD1</v>
      </c>
    </row>
    <row r="2066" spans="1:2" x14ac:dyDescent="0.2">
      <c r="A2066" s="1" t="s">
        <v>2066</v>
      </c>
      <c r="B2066" t="str">
        <f>VLOOKUP(A2066,[1]OMIM_GENE!$A:$B,2,FALSE)</f>
        <v>DOCK2</v>
      </c>
    </row>
    <row r="2067" spans="1:2" x14ac:dyDescent="0.2">
      <c r="A2067" s="1" t="s">
        <v>2067</v>
      </c>
      <c r="B2067" t="str">
        <f>VLOOKUP(A2067,[1]OMIM_GENE!$A:$B,2,FALSE)</f>
        <v>SOX5</v>
      </c>
    </row>
    <row r="2068" spans="1:2" x14ac:dyDescent="0.2">
      <c r="A2068" s="1" t="s">
        <v>2068</v>
      </c>
      <c r="B2068" t="str">
        <f>VLOOKUP(A2068,[1]OMIM_GENE!$A:$B,2,FALSE)</f>
        <v>SLCO1B1</v>
      </c>
    </row>
    <row r="2069" spans="1:2" x14ac:dyDescent="0.2">
      <c r="A2069" s="1" t="s">
        <v>2069</v>
      </c>
      <c r="B2069" t="str">
        <f>VLOOKUP(A2069,[1]OMIM_GENE!$A:$B,2,FALSE)</f>
        <v>LRP4</v>
      </c>
    </row>
    <row r="2070" spans="1:2" x14ac:dyDescent="0.2">
      <c r="A2070" s="1" t="s">
        <v>2070</v>
      </c>
      <c r="B2070" t="str">
        <f>VLOOKUP(A2070,[1]OMIM_GENE!$A:$B,2,FALSE)</f>
        <v>MYBPC3</v>
      </c>
    </row>
    <row r="2071" spans="1:2" x14ac:dyDescent="0.2">
      <c r="A2071" s="1" t="s">
        <v>2071</v>
      </c>
      <c r="B2071" t="str">
        <f>VLOOKUP(A2071,[1]OMIM_GENE!$A:$B,2,FALSE)</f>
        <v>DDB2</v>
      </c>
    </row>
    <row r="2072" spans="1:2" x14ac:dyDescent="0.2">
      <c r="A2072" s="1" t="s">
        <v>2072</v>
      </c>
      <c r="B2072" t="str">
        <f>VLOOKUP(A2072,[1]OMIM_GENE!$A:$B,2,FALSE)</f>
        <v>ACP2</v>
      </c>
    </row>
    <row r="2073" spans="1:2" x14ac:dyDescent="0.2">
      <c r="A2073" s="1" t="s">
        <v>2073</v>
      </c>
      <c r="B2073" t="str">
        <f>VLOOKUP(A2073,[1]OMIM_GENE!$A:$B,2,FALSE)</f>
        <v>USP26</v>
      </c>
    </row>
    <row r="2074" spans="1:2" x14ac:dyDescent="0.2">
      <c r="A2074" s="1" t="s">
        <v>2074</v>
      </c>
      <c r="B2074" t="str">
        <f>VLOOKUP(A2074,[1]OMIM_GENE!$A:$B,2,FALSE)</f>
        <v>SOX3</v>
      </c>
    </row>
    <row r="2075" spans="1:2" x14ac:dyDescent="0.2">
      <c r="A2075" s="1" t="s">
        <v>2075</v>
      </c>
      <c r="B2075" t="str">
        <f>VLOOKUP(A2075,[1]OMIM_GENE!$A:$B,2,FALSE)</f>
        <v>MTNR1B</v>
      </c>
    </row>
    <row r="2076" spans="1:2" x14ac:dyDescent="0.2">
      <c r="A2076" s="1" t="s">
        <v>2076</v>
      </c>
      <c r="B2076" t="str">
        <f>VLOOKUP(A2076,[1]OMIM_GENE!$A:$B,2,FALSE)</f>
        <v>PUM1</v>
      </c>
    </row>
    <row r="2077" spans="1:2" x14ac:dyDescent="0.2">
      <c r="A2077" s="1" t="s">
        <v>2077</v>
      </c>
      <c r="B2077" t="str">
        <f>VLOOKUP(A2077,[1]OMIM_GENE!$A:$B,2,FALSE)</f>
        <v>YARS1</v>
      </c>
    </row>
    <row r="2078" spans="1:2" x14ac:dyDescent="0.2">
      <c r="A2078" s="1" t="s">
        <v>2078</v>
      </c>
      <c r="B2078" t="str">
        <f>VLOOKUP(A2078,[1]OMIM_GENE!$A:$B,2,FALSE)</f>
        <v>HOOK1</v>
      </c>
    </row>
    <row r="2079" spans="1:2" x14ac:dyDescent="0.2">
      <c r="A2079" s="1" t="s">
        <v>2079</v>
      </c>
      <c r="B2079" t="str">
        <f>VLOOKUP(A2079,[1]OMIM_GENE!$A:$B,2,FALSE)</f>
        <v>DSC2</v>
      </c>
    </row>
    <row r="2080" spans="1:2" x14ac:dyDescent="0.2">
      <c r="A2080" s="1" t="s">
        <v>2080</v>
      </c>
      <c r="B2080" t="str">
        <f>VLOOKUP(A2080,[1]OMIM_GENE!$A:$B,2,FALSE)</f>
        <v>DSG3</v>
      </c>
    </row>
    <row r="2081" spans="1:2" x14ac:dyDescent="0.2">
      <c r="A2081" s="1" t="s">
        <v>2081</v>
      </c>
      <c r="B2081" t="str">
        <f>VLOOKUP(A2081,[1]OMIM_GENE!$A:$B,2,FALSE)</f>
        <v>ELP2</v>
      </c>
    </row>
    <row r="2082" spans="1:2" x14ac:dyDescent="0.2">
      <c r="A2082" s="1" t="s">
        <v>2082</v>
      </c>
      <c r="B2082" t="str">
        <f>VLOOKUP(A2082,[1]OMIM_GENE!$A:$B,2,FALSE)</f>
        <v>DSG1</v>
      </c>
    </row>
    <row r="2083" spans="1:2" x14ac:dyDescent="0.2">
      <c r="A2083" s="1" t="s">
        <v>2083</v>
      </c>
      <c r="B2083" t="str">
        <f>VLOOKUP(A2083,[1]OMIM_GENE!$A:$B,2,FALSE)</f>
        <v>DSC3</v>
      </c>
    </row>
    <row r="2084" spans="1:2" x14ac:dyDescent="0.2">
      <c r="A2084" s="1" t="s">
        <v>2084</v>
      </c>
      <c r="B2084" t="str">
        <f>VLOOKUP(A2084,[1]OMIM_GENE!$A:$B,2,FALSE)</f>
        <v>DTNA</v>
      </c>
    </row>
    <row r="2085" spans="1:2" x14ac:dyDescent="0.2">
      <c r="A2085" s="1" t="s">
        <v>2085</v>
      </c>
      <c r="B2085" t="str">
        <f>VLOOKUP(A2085,[1]OMIM_GENE!$A:$B,2,FALSE)</f>
        <v>FHOD3</v>
      </c>
    </row>
    <row r="2086" spans="1:2" x14ac:dyDescent="0.2">
      <c r="A2086" s="1" t="s">
        <v>2086</v>
      </c>
      <c r="B2086" t="str">
        <f>VLOOKUP(A2086,[1]OMIM_GENE!$A:$B,2,FALSE)</f>
        <v>CBLIF</v>
      </c>
    </row>
    <row r="2087" spans="1:2" x14ac:dyDescent="0.2">
      <c r="A2087" s="1" t="s">
        <v>2087</v>
      </c>
      <c r="B2087" t="str">
        <f>VLOOKUP(A2087,[1]OMIM_GENE!$A:$B,2,FALSE)</f>
        <v>FADS2</v>
      </c>
    </row>
    <row r="2088" spans="1:2" x14ac:dyDescent="0.2">
      <c r="A2088" s="1" t="s">
        <v>2088</v>
      </c>
      <c r="B2088" t="str">
        <f>VLOOKUP(A2088,[1]OMIM_GENE!$A:$B,2,FALSE)</f>
        <v>TMEM165</v>
      </c>
    </row>
    <row r="2089" spans="1:2" x14ac:dyDescent="0.2">
      <c r="A2089" s="1" t="s">
        <v>2089</v>
      </c>
      <c r="B2089" t="str">
        <f>VLOOKUP(A2089,[1]OMIM_GENE!$A:$B,2,FALSE)</f>
        <v>PDGFRA</v>
      </c>
    </row>
    <row r="2090" spans="1:2" x14ac:dyDescent="0.2">
      <c r="A2090" s="1" t="s">
        <v>2090</v>
      </c>
      <c r="B2090" t="str">
        <f>VLOOKUP(A2090,[1]OMIM_GENE!$A:$B,2,FALSE)</f>
        <v>COL4A2</v>
      </c>
    </row>
    <row r="2091" spans="1:2" x14ac:dyDescent="0.2">
      <c r="A2091" s="1" t="s">
        <v>2091</v>
      </c>
      <c r="B2091" t="str">
        <f>VLOOKUP(A2091,[1]OMIM_GENE!$A:$B,2,FALSE)</f>
        <v>CLDN10</v>
      </c>
    </row>
    <row r="2092" spans="1:2" x14ac:dyDescent="0.2">
      <c r="A2092" s="1" t="s">
        <v>2092</v>
      </c>
      <c r="B2092" t="str">
        <f>VLOOKUP(A2092,[1]OMIM_GENE!$A:$B,2,FALSE)</f>
        <v>DZIP1</v>
      </c>
    </row>
    <row r="2093" spans="1:2" x14ac:dyDescent="0.2">
      <c r="A2093" s="1" t="s">
        <v>2093</v>
      </c>
      <c r="B2093" t="str">
        <f>VLOOKUP(A2093,[1]OMIM_GENE!$A:$B,2,FALSE)</f>
        <v>ERCC5</v>
      </c>
    </row>
    <row r="2094" spans="1:2" x14ac:dyDescent="0.2">
      <c r="A2094" s="1" t="s">
        <v>2094</v>
      </c>
      <c r="B2094" t="str">
        <f>VLOOKUP(A2094,[1]OMIM_GENE!$A:$B,2,FALSE)</f>
        <v>TPP2</v>
      </c>
    </row>
    <row r="2095" spans="1:2" x14ac:dyDescent="0.2">
      <c r="A2095" s="1" t="s">
        <v>2095</v>
      </c>
      <c r="B2095" t="str">
        <f>VLOOKUP(A2095,[1]OMIM_GENE!$A:$B,2,FALSE)</f>
        <v>CARS2</v>
      </c>
    </row>
    <row r="2096" spans="1:2" x14ac:dyDescent="0.2">
      <c r="A2096" s="1" t="s">
        <v>2096</v>
      </c>
      <c r="B2096" t="str">
        <f>VLOOKUP(A2096,[1]OMIM_GENE!$A:$B,2,FALSE)</f>
        <v>STT3A</v>
      </c>
    </row>
    <row r="2097" spans="1:2" x14ac:dyDescent="0.2">
      <c r="A2097" s="1" t="s">
        <v>2097</v>
      </c>
      <c r="B2097" t="str">
        <f>VLOOKUP(A2097,[1]OMIM_GENE!$A:$B,2,FALSE)</f>
        <v>APC</v>
      </c>
    </row>
    <row r="2098" spans="1:2" x14ac:dyDescent="0.2">
      <c r="A2098" s="1" t="s">
        <v>2098</v>
      </c>
      <c r="B2098" t="str">
        <f>VLOOKUP(A2098,[1]OMIM_GENE!$A:$B,2,FALSE)</f>
        <v>WDR36</v>
      </c>
    </row>
    <row r="2099" spans="1:2" x14ac:dyDescent="0.2">
      <c r="A2099" s="1" t="s">
        <v>2099</v>
      </c>
      <c r="B2099" t="str">
        <f>VLOOKUP(A2099,[1]OMIM_GENE!$A:$B,2,FALSE)</f>
        <v>AGTPBP1</v>
      </c>
    </row>
    <row r="2100" spans="1:2" x14ac:dyDescent="0.2">
      <c r="A2100" s="1" t="s">
        <v>2100</v>
      </c>
      <c r="B2100" t="str">
        <f>VLOOKUP(A2100,[1]OMIM_GENE!$A:$B,2,FALSE)</f>
        <v>PSAT1</v>
      </c>
    </row>
    <row r="2101" spans="1:2" x14ac:dyDescent="0.2">
      <c r="A2101" s="1" t="s">
        <v>2101</v>
      </c>
      <c r="B2101" t="str">
        <f>VLOOKUP(A2101,[1]OMIM_GENE!$A:$B,2,FALSE)</f>
        <v>ISCA1</v>
      </c>
    </row>
    <row r="2102" spans="1:2" x14ac:dyDescent="0.2">
      <c r="A2102" s="1" t="s">
        <v>2102</v>
      </c>
      <c r="B2102" t="str">
        <f>VLOOKUP(A2102,[1]OMIM_GENE!$A:$B,2,FALSE)</f>
        <v>HAVCR2</v>
      </c>
    </row>
    <row r="2103" spans="1:2" x14ac:dyDescent="0.2">
      <c r="A2103" s="1" t="s">
        <v>2103</v>
      </c>
      <c r="B2103" t="str">
        <f>VLOOKUP(A2103,[1]OMIM_GENE!$A:$B,2,FALSE)</f>
        <v>HNF1A</v>
      </c>
    </row>
    <row r="2104" spans="1:2" x14ac:dyDescent="0.2">
      <c r="A2104" s="1" t="s">
        <v>2104</v>
      </c>
      <c r="B2104" t="str">
        <f>VLOOKUP(A2104,[1]OMIM_GENE!$A:$B,2,FALSE)</f>
        <v>TBX3</v>
      </c>
    </row>
    <row r="2105" spans="1:2" x14ac:dyDescent="0.2">
      <c r="A2105" s="1" t="s">
        <v>2105</v>
      </c>
      <c r="B2105" t="str">
        <f>VLOOKUP(A2105,[1]OMIM_GENE!$A:$B,2,FALSE)</f>
        <v>CD36</v>
      </c>
    </row>
    <row r="2106" spans="1:2" x14ac:dyDescent="0.2">
      <c r="A2106" s="1" t="s">
        <v>2106</v>
      </c>
      <c r="B2106" t="str">
        <f>VLOOKUP(A2106,[1]OMIM_GENE!$A:$B,2,FALSE)</f>
        <v>PNPLA8</v>
      </c>
    </row>
    <row r="2107" spans="1:2" x14ac:dyDescent="0.2">
      <c r="A2107" s="1" t="s">
        <v>2107</v>
      </c>
      <c r="B2107" t="str">
        <f>VLOOKUP(A2107,[1]OMIM_GENE!$A:$B,2,FALSE)</f>
        <v>RINT1</v>
      </c>
    </row>
    <row r="2108" spans="1:2" x14ac:dyDescent="0.2">
      <c r="A2108" s="1" t="s">
        <v>2108</v>
      </c>
      <c r="B2108" t="str">
        <f>VLOOKUP(A2108,[1]OMIM_GENE!$A:$B,2,FALSE)</f>
        <v>MTO1</v>
      </c>
    </row>
    <row r="2109" spans="1:2" x14ac:dyDescent="0.2">
      <c r="A2109" s="1" t="s">
        <v>2109</v>
      </c>
      <c r="B2109" t="str">
        <f>VLOOKUP(A2109,[1]OMIM_GENE!$A:$B,2,FALSE)</f>
        <v>SNX14</v>
      </c>
    </row>
    <row r="2110" spans="1:2" x14ac:dyDescent="0.2">
      <c r="A2110" s="1" t="s">
        <v>2110</v>
      </c>
      <c r="B2110" t="str">
        <f>VLOOKUP(A2110,[1]OMIM_GENE!$A:$B,2,FALSE)</f>
        <v>NT5E</v>
      </c>
    </row>
    <row r="2111" spans="1:2" x14ac:dyDescent="0.2">
      <c r="A2111" s="1" t="s">
        <v>2111</v>
      </c>
      <c r="B2111" t="str">
        <f>VLOOKUP(A2111,[1]OMIM_GENE!$A:$B,2,FALSE)</f>
        <v>MRAP2</v>
      </c>
    </row>
    <row r="2112" spans="1:2" x14ac:dyDescent="0.2">
      <c r="A2112" s="1" t="s">
        <v>2112</v>
      </c>
      <c r="B2112" t="str">
        <f>VLOOKUP(A2112,[1]OMIM_GENE!$A:$B,2,FALSE)</f>
        <v>LCA5</v>
      </c>
    </row>
    <row r="2113" spans="1:2" x14ac:dyDescent="0.2">
      <c r="A2113" s="1" t="s">
        <v>2113</v>
      </c>
      <c r="B2113" t="str">
        <f>VLOOKUP(A2113,[1]OMIM_GENE!$A:$B,2,FALSE)</f>
        <v>MAP3K7</v>
      </c>
    </row>
    <row r="2114" spans="1:2" x14ac:dyDescent="0.2">
      <c r="A2114" s="1" t="s">
        <v>2114</v>
      </c>
      <c r="B2114" t="str">
        <f>VLOOKUP(A2114,[1]OMIM_GENE!$A:$B,2,FALSE)</f>
        <v>LMO2</v>
      </c>
    </row>
    <row r="2115" spans="1:2" x14ac:dyDescent="0.2">
      <c r="A2115" s="1" t="s">
        <v>2115</v>
      </c>
      <c r="B2115" t="str">
        <f>VLOOKUP(A2115,[1]OMIM_GENE!$A:$B,2,FALSE)</f>
        <v>PHF21A</v>
      </c>
    </row>
    <row r="2116" spans="1:2" x14ac:dyDescent="0.2">
      <c r="A2116" s="1" t="s">
        <v>2116</v>
      </c>
      <c r="B2116" t="str">
        <f>VLOOKUP(A2116,[1]OMIM_GENE!$A:$B,2,FALSE)</f>
        <v>PRPH</v>
      </c>
    </row>
    <row r="2117" spans="1:2" x14ac:dyDescent="0.2">
      <c r="A2117" s="1" t="s">
        <v>2117</v>
      </c>
      <c r="B2117" t="str">
        <f>VLOOKUP(A2117,[1]OMIM_GENE!$A:$B,2,FALSE)</f>
        <v>AVIL</v>
      </c>
    </row>
    <row r="2118" spans="1:2" x14ac:dyDescent="0.2">
      <c r="A2118" s="1" t="s">
        <v>2118</v>
      </c>
      <c r="B2118" t="str">
        <f>VLOOKUP(A2118,[1]OMIM_GENE!$A:$B,2,FALSE)</f>
        <v>AMHR2</v>
      </c>
    </row>
    <row r="2119" spans="1:2" x14ac:dyDescent="0.2">
      <c r="A2119" s="1" t="s">
        <v>2119</v>
      </c>
      <c r="B2119" t="str">
        <f>VLOOKUP(A2119,[1]OMIM_GENE!$A:$B,2,FALSE)</f>
        <v>GDF11</v>
      </c>
    </row>
    <row r="2120" spans="1:2" x14ac:dyDescent="0.2">
      <c r="A2120" s="1" t="s">
        <v>2120</v>
      </c>
      <c r="B2120" t="str">
        <f>VLOOKUP(A2120,[1]OMIM_GENE!$A:$B,2,FALSE)</f>
        <v>ITGA7</v>
      </c>
    </row>
    <row r="2121" spans="1:2" x14ac:dyDescent="0.2">
      <c r="A2121" s="1" t="s">
        <v>2121</v>
      </c>
      <c r="B2121" t="str">
        <f>VLOOKUP(A2121,[1]OMIM_GENE!$A:$B,2,FALSE)</f>
        <v>RDH5</v>
      </c>
    </row>
    <row r="2122" spans="1:2" x14ac:dyDescent="0.2">
      <c r="A2122" s="1" t="s">
        <v>2122</v>
      </c>
      <c r="B2122" t="str">
        <f>VLOOKUP(A2122,[1]OMIM_GENE!$A:$B,2,FALSE)</f>
        <v>KRT85</v>
      </c>
    </row>
    <row r="2123" spans="1:2" x14ac:dyDescent="0.2">
      <c r="A2123" s="1" t="s">
        <v>2123</v>
      </c>
      <c r="B2123" t="str">
        <f>VLOOKUP(A2123,[1]OMIM_GENE!$A:$B,2,FALSE)</f>
        <v>CDK4</v>
      </c>
    </row>
    <row r="2124" spans="1:2" x14ac:dyDescent="0.2">
      <c r="A2124" s="1" t="s">
        <v>2124</v>
      </c>
      <c r="B2124" t="str">
        <f>VLOOKUP(A2124,[1]OMIM_GENE!$A:$B,2,FALSE)</f>
        <v>B4GALNT1</v>
      </c>
    </row>
    <row r="2125" spans="1:2" x14ac:dyDescent="0.2">
      <c r="A2125" s="1" t="s">
        <v>2125</v>
      </c>
      <c r="B2125" t="str">
        <f>VLOOKUP(A2125,[1]OMIM_GENE!$A:$B,2,FALSE)</f>
        <v>HNRNPA1</v>
      </c>
    </row>
    <row r="2126" spans="1:2" x14ac:dyDescent="0.2">
      <c r="A2126" s="1" t="s">
        <v>2126</v>
      </c>
      <c r="B2126" t="str">
        <f>VLOOKUP(A2126,[1]OMIM_GENE!$A:$B,2,FALSE)</f>
        <v>MIP</v>
      </c>
    </row>
    <row r="2127" spans="1:2" x14ac:dyDescent="0.2">
      <c r="A2127" s="1" t="s">
        <v>2127</v>
      </c>
      <c r="B2127" t="str">
        <f>VLOOKUP(A2127,[1]OMIM_GENE!$A:$B,2,FALSE)</f>
        <v>CD164</v>
      </c>
    </row>
    <row r="2128" spans="1:2" x14ac:dyDescent="0.2">
      <c r="A2128" s="1" t="s">
        <v>2128</v>
      </c>
      <c r="B2128" t="str">
        <f>VLOOKUP(A2128,[1]OMIM_GENE!$A:$B,2,FALSE)</f>
        <v>AHI1</v>
      </c>
    </row>
    <row r="2129" spans="1:2" x14ac:dyDescent="0.2">
      <c r="A2129" s="1" t="s">
        <v>2129</v>
      </c>
      <c r="B2129" t="str">
        <f>VLOOKUP(A2129,[1]OMIM_GENE!$A:$B,2,FALSE)</f>
        <v>HEY2</v>
      </c>
    </row>
    <row r="2130" spans="1:2" x14ac:dyDescent="0.2">
      <c r="A2130" s="1" t="s">
        <v>2130</v>
      </c>
      <c r="B2130" t="str">
        <f>VLOOKUP(A2130,[1]OMIM_GENE!$A:$B,2,FALSE)</f>
        <v>REPS1</v>
      </c>
    </row>
    <row r="2131" spans="1:2" x14ac:dyDescent="0.2">
      <c r="A2131" s="1" t="s">
        <v>2131</v>
      </c>
      <c r="B2131" t="str">
        <f>VLOOKUP(A2131,[1]OMIM_GENE!$A:$B,2,FALSE)</f>
        <v>STX11</v>
      </c>
    </row>
    <row r="2132" spans="1:2" x14ac:dyDescent="0.2">
      <c r="A2132" s="1" t="s">
        <v>2132</v>
      </c>
      <c r="B2132" t="str">
        <f>VLOOKUP(A2132,[1]OMIM_GENE!$A:$B,2,FALSE)</f>
        <v>DYSF</v>
      </c>
    </row>
    <row r="2133" spans="1:2" x14ac:dyDescent="0.2">
      <c r="A2133" s="1" t="s">
        <v>2133</v>
      </c>
      <c r="B2133" t="str">
        <f>VLOOKUP(A2133,[1]OMIM_GENE!$A:$B,2,FALSE)</f>
        <v>GNS</v>
      </c>
    </row>
    <row r="2134" spans="1:2" x14ac:dyDescent="0.2">
      <c r="A2134" s="1" t="s">
        <v>2134</v>
      </c>
      <c r="B2134" t="str">
        <f>VLOOKUP(A2134,[1]OMIM_GENE!$A:$B,2,FALSE)</f>
        <v>MDM2</v>
      </c>
    </row>
    <row r="2135" spans="1:2" x14ac:dyDescent="0.2">
      <c r="A2135" s="1" t="s">
        <v>2135</v>
      </c>
      <c r="B2135" t="str">
        <f>VLOOKUP(A2135,[1]OMIM_GENE!$A:$B,2,FALSE)</f>
        <v>BCO1</v>
      </c>
    </row>
    <row r="2136" spans="1:2" x14ac:dyDescent="0.2">
      <c r="A2136" s="1" t="s">
        <v>2136</v>
      </c>
      <c r="B2136" t="str">
        <f>VLOOKUP(A2136,[1]OMIM_GENE!$A:$B,2,FALSE)</f>
        <v>AGT</v>
      </c>
    </row>
    <row r="2137" spans="1:2" x14ac:dyDescent="0.2">
      <c r="A2137" s="1" t="s">
        <v>2137</v>
      </c>
      <c r="B2137" t="str">
        <f>VLOOKUP(A2137,[1]OMIM_GENE!$A:$B,2,FALSE)</f>
        <v>EGLN1</v>
      </c>
    </row>
    <row r="2138" spans="1:2" x14ac:dyDescent="0.2">
      <c r="A2138" s="1" t="s">
        <v>2138</v>
      </c>
      <c r="B2138" t="str">
        <f>VLOOKUP(A2138,[1]OMIM_GENE!$A:$B,2,FALSE)</f>
        <v>COG2</v>
      </c>
    </row>
    <row r="2139" spans="1:2" x14ac:dyDescent="0.2">
      <c r="A2139" s="1" t="s">
        <v>2139</v>
      </c>
      <c r="B2139" t="str">
        <f>VLOOKUP(A2139,[1]OMIM_GENE!$A:$B,2,FALSE)</f>
        <v>GLUL</v>
      </c>
    </row>
    <row r="2140" spans="1:2" x14ac:dyDescent="0.2">
      <c r="A2140" s="1" t="s">
        <v>2140</v>
      </c>
      <c r="B2140" t="str">
        <f>VLOOKUP(A2140,[1]OMIM_GENE!$A:$B,2,FALSE)</f>
        <v>RNASEL</v>
      </c>
    </row>
    <row r="2141" spans="1:2" x14ac:dyDescent="0.2">
      <c r="A2141" s="1" t="s">
        <v>2141</v>
      </c>
      <c r="B2141" t="str">
        <f>VLOOKUP(A2141,[1]OMIM_GENE!$A:$B,2,FALSE)</f>
        <v>PIGC</v>
      </c>
    </row>
    <row r="2142" spans="1:2" x14ac:dyDescent="0.2">
      <c r="A2142" s="1" t="s">
        <v>2142</v>
      </c>
      <c r="B2142" t="str">
        <f>VLOOKUP(A2142,[1]OMIM_GENE!$A:$B,2,FALSE)</f>
        <v>RC3H1</v>
      </c>
    </row>
    <row r="2143" spans="1:2" x14ac:dyDescent="0.2">
      <c r="A2143" s="1" t="s">
        <v>2143</v>
      </c>
      <c r="B2143" t="str">
        <f>VLOOKUP(A2143,[1]OMIM_GENE!$A:$B,2,FALSE)</f>
        <v>SP110</v>
      </c>
    </row>
    <row r="2144" spans="1:2" x14ac:dyDescent="0.2">
      <c r="A2144" s="1" t="s">
        <v>2144</v>
      </c>
      <c r="B2144" t="str">
        <f>VLOOKUP(A2144,[1]OMIM_GENE!$A:$B,2,FALSE)</f>
        <v>MRPL44</v>
      </c>
    </row>
    <row r="2145" spans="1:2" x14ac:dyDescent="0.2">
      <c r="A2145" s="1" t="s">
        <v>2145</v>
      </c>
      <c r="B2145" t="str">
        <f>VLOOKUP(A2145,[1]OMIM_GENE!$A:$B,2,FALSE)</f>
        <v>CHRND</v>
      </c>
    </row>
    <row r="2146" spans="1:2" x14ac:dyDescent="0.2">
      <c r="A2146" s="1" t="s">
        <v>2146</v>
      </c>
      <c r="B2146" t="str">
        <f>VLOOKUP(A2146,[1]OMIM_GENE!$A:$B,2,FALSE)</f>
        <v>PAX3</v>
      </c>
    </row>
    <row r="2147" spans="1:2" x14ac:dyDescent="0.2">
      <c r="A2147" s="1" t="s">
        <v>2147</v>
      </c>
      <c r="B2147" t="str">
        <f>VLOOKUP(A2147,[1]OMIM_GENE!$A:$B,2,FALSE)</f>
        <v>SLC19A3</v>
      </c>
    </row>
    <row r="2148" spans="1:2" x14ac:dyDescent="0.2">
      <c r="A2148" s="1" t="s">
        <v>2148</v>
      </c>
      <c r="B2148" t="str">
        <f>VLOOKUP(A2148,[1]OMIM_GENE!$A:$B,2,FALSE)</f>
        <v>DNAJB2</v>
      </c>
    </row>
    <row r="2149" spans="1:2" x14ac:dyDescent="0.2">
      <c r="A2149" s="1" t="s">
        <v>2149</v>
      </c>
      <c r="B2149" t="str">
        <f>VLOOKUP(A2149,[1]OMIM_GENE!$A:$B,2,FALSE)</f>
        <v>WNT10A</v>
      </c>
    </row>
    <row r="2150" spans="1:2" x14ac:dyDescent="0.2">
      <c r="A2150" s="1" t="s">
        <v>2150</v>
      </c>
      <c r="B2150" t="str">
        <f>VLOOKUP(A2150,[1]OMIM_GENE!$A:$B,2,FALSE)</f>
        <v>CYP27A1</v>
      </c>
    </row>
    <row r="2151" spans="1:2" x14ac:dyDescent="0.2">
      <c r="A2151" s="1" t="s">
        <v>2151</v>
      </c>
      <c r="B2151" t="str">
        <f>VLOOKUP(A2151,[1]OMIM_GENE!$A:$B,2,FALSE)</f>
        <v>ARMC9</v>
      </c>
    </row>
    <row r="2152" spans="1:2" x14ac:dyDescent="0.2">
      <c r="A2152" s="1" t="s">
        <v>2152</v>
      </c>
      <c r="B2152" t="str">
        <f>VLOOKUP(A2152,[1]OMIM_GENE!$A:$B,2,FALSE)</f>
        <v>TSGA10</v>
      </c>
    </row>
    <row r="2153" spans="1:2" x14ac:dyDescent="0.2">
      <c r="A2153" s="1" t="s">
        <v>2153</v>
      </c>
      <c r="B2153" t="str">
        <f>VLOOKUP(A2153,[1]OMIM_GENE!$A:$B,2,FALSE)</f>
        <v>TMEM127</v>
      </c>
    </row>
    <row r="2154" spans="1:2" x14ac:dyDescent="0.2">
      <c r="A2154" s="1" t="s">
        <v>2154</v>
      </c>
      <c r="B2154" t="str">
        <f>VLOOKUP(A2154,[1]OMIM_GENE!$A:$B,2,FALSE)</f>
        <v>EDAR</v>
      </c>
    </row>
    <row r="2155" spans="1:2" x14ac:dyDescent="0.2">
      <c r="A2155" s="1" t="s">
        <v>2155</v>
      </c>
      <c r="B2155" t="str">
        <f>VLOOKUP(A2155,[1]OMIM_GENE!$A:$B,2,FALSE)</f>
        <v>ISCU</v>
      </c>
    </row>
    <row r="2156" spans="1:2" x14ac:dyDescent="0.2">
      <c r="A2156" s="1" t="s">
        <v>2156</v>
      </c>
      <c r="B2156" t="str">
        <f>VLOOKUP(A2156,[1]OMIM_GENE!$A:$B,2,FALSE)</f>
        <v>SCYL2</v>
      </c>
    </row>
    <row r="2157" spans="1:2" x14ac:dyDescent="0.2">
      <c r="A2157" s="1" t="s">
        <v>2157</v>
      </c>
      <c r="B2157" t="str">
        <f>VLOOKUP(A2157,[1]OMIM_GENE!$A:$B,2,FALSE)</f>
        <v>WASHC4</v>
      </c>
    </row>
    <row r="2158" spans="1:2" x14ac:dyDescent="0.2">
      <c r="A2158" s="1" t="s">
        <v>2158</v>
      </c>
      <c r="B2158" t="str">
        <f>VLOOKUP(A2158,[1]OMIM_GENE!$A:$B,2,FALSE)</f>
        <v>FLNB</v>
      </c>
    </row>
    <row r="2159" spans="1:2" x14ac:dyDescent="0.2">
      <c r="A2159" s="1" t="s">
        <v>2159</v>
      </c>
      <c r="B2159" t="str">
        <f>VLOOKUP(A2159,[1]OMIM_GENE!$A:$B,2,FALSE)</f>
        <v>RNASEH2B</v>
      </c>
    </row>
    <row r="2160" spans="1:2" x14ac:dyDescent="0.2">
      <c r="A2160" s="1" t="s">
        <v>2160</v>
      </c>
      <c r="B2160" t="str">
        <f>VLOOKUP(A2160,[1]OMIM_GENE!$A:$B,2,FALSE)</f>
        <v>TBC1D4</v>
      </c>
    </row>
    <row r="2161" spans="1:2" x14ac:dyDescent="0.2">
      <c r="A2161" s="1" t="s">
        <v>2161</v>
      </c>
      <c r="B2161" t="str">
        <f>VLOOKUP(A2161,[1]OMIM_GENE!$A:$B,2,FALSE)</f>
        <v>THSD1</v>
      </c>
    </row>
    <row r="2162" spans="1:2" x14ac:dyDescent="0.2">
      <c r="A2162" s="1" t="s">
        <v>2162</v>
      </c>
      <c r="B2162" t="str">
        <f>VLOOKUP(A2162,[1]OMIM_GENE!$A:$B,2,FALSE)</f>
        <v>SUCLA2</v>
      </c>
    </row>
    <row r="2163" spans="1:2" x14ac:dyDescent="0.2">
      <c r="A2163" s="1" t="s">
        <v>2163</v>
      </c>
      <c r="B2163" t="str">
        <f>VLOOKUP(A2163,[1]OMIM_GENE!$A:$B,2,FALSE)</f>
        <v>RCBTB1</v>
      </c>
    </row>
    <row r="2164" spans="1:2" x14ac:dyDescent="0.2">
      <c r="A2164" s="1" t="s">
        <v>2164</v>
      </c>
      <c r="B2164" t="str">
        <f>VLOOKUP(A2164,[1]OMIM_GENE!$A:$B,2,FALSE)</f>
        <v>ITM2B</v>
      </c>
    </row>
    <row r="2165" spans="1:2" x14ac:dyDescent="0.2">
      <c r="A2165" s="1" t="s">
        <v>2165</v>
      </c>
      <c r="B2165" t="str">
        <f>VLOOKUP(A2165,[1]OMIM_GENE!$A:$B,2,FALSE)</f>
        <v>SPRY2</v>
      </c>
    </row>
    <row r="2166" spans="1:2" x14ac:dyDescent="0.2">
      <c r="A2166" s="1" t="s">
        <v>2166</v>
      </c>
      <c r="B2166" t="str">
        <f>VLOOKUP(A2166,[1]OMIM_GENE!$A:$B,2,FALSE)</f>
        <v>NUDT15</v>
      </c>
    </row>
    <row r="2167" spans="1:2" x14ac:dyDescent="0.2">
      <c r="A2167" s="1" t="s">
        <v>2167</v>
      </c>
      <c r="B2167" t="str">
        <f>VLOOKUP(A2167,[1]OMIM_GENE!$A:$B,2,FALSE)</f>
        <v>EDNRB</v>
      </c>
    </row>
    <row r="2168" spans="1:2" x14ac:dyDescent="0.2">
      <c r="A2168" s="1" t="s">
        <v>2168</v>
      </c>
      <c r="B2168" t="str">
        <f>VLOOKUP(A2168,[1]OMIM_GENE!$A:$B,2,FALSE)</f>
        <v>GPNMB</v>
      </c>
    </row>
    <row r="2169" spans="1:2" x14ac:dyDescent="0.2">
      <c r="A2169" s="1" t="s">
        <v>2169</v>
      </c>
      <c r="B2169" t="str">
        <f>VLOOKUP(A2169,[1]OMIM_GENE!$A:$B,2,FALSE)</f>
        <v>RAC1</v>
      </c>
    </row>
    <row r="2170" spans="1:2" x14ac:dyDescent="0.2">
      <c r="A2170" s="1" t="s">
        <v>2170</v>
      </c>
      <c r="B2170" t="str">
        <f>VLOOKUP(A2170,[1]OMIM_GENE!$A:$B,2,FALSE)</f>
        <v>KDELR2</v>
      </c>
    </row>
    <row r="2171" spans="1:2" x14ac:dyDescent="0.2">
      <c r="A2171" s="1" t="s">
        <v>2171</v>
      </c>
      <c r="B2171" t="str">
        <f>VLOOKUP(A2171,[1]OMIM_GENE!$A:$B,2,FALSE)</f>
        <v>IL6</v>
      </c>
    </row>
    <row r="2172" spans="1:2" x14ac:dyDescent="0.2">
      <c r="A2172" s="1" t="s">
        <v>2172</v>
      </c>
      <c r="B2172" t="str">
        <f>VLOOKUP(A2172,[1]OMIM_GENE!$A:$B,2,FALSE)</f>
        <v>CCM2</v>
      </c>
    </row>
    <row r="2173" spans="1:2" x14ac:dyDescent="0.2">
      <c r="A2173" s="1" t="s">
        <v>2173</v>
      </c>
      <c r="B2173" t="str">
        <f>VLOOKUP(A2173,[1]OMIM_GENE!$A:$B,2,FALSE)</f>
        <v>TTC5</v>
      </c>
    </row>
    <row r="2174" spans="1:2" x14ac:dyDescent="0.2">
      <c r="A2174" s="1" t="s">
        <v>2174</v>
      </c>
      <c r="B2174" t="str">
        <f>VLOOKUP(A2174,[1]OMIM_GENE!$A:$B,2,FALSE)</f>
        <v>NKX2-1</v>
      </c>
    </row>
    <row r="2175" spans="1:2" x14ac:dyDescent="0.2">
      <c r="A2175" s="1" t="s">
        <v>2175</v>
      </c>
      <c r="B2175" t="str">
        <f>VLOOKUP(A2175,[1]OMIM_GENE!$A:$B,2,FALSE)</f>
        <v>ZFHX2</v>
      </c>
    </row>
    <row r="2176" spans="1:2" x14ac:dyDescent="0.2">
      <c r="A2176" s="1" t="s">
        <v>2176</v>
      </c>
      <c r="B2176" t="str">
        <f>VLOOKUP(A2176,[1]OMIM_GENE!$A:$B,2,FALSE)</f>
        <v>MTHFS</v>
      </c>
    </row>
    <row r="2177" spans="1:2" x14ac:dyDescent="0.2">
      <c r="A2177" s="1" t="s">
        <v>2177</v>
      </c>
      <c r="B2177" t="str">
        <f>VLOOKUP(A2177,[1]OMIM_GENE!$A:$B,2,FALSE)</f>
        <v>IREB2</v>
      </c>
    </row>
    <row r="2178" spans="1:2" x14ac:dyDescent="0.2">
      <c r="A2178" s="1" t="s">
        <v>2178</v>
      </c>
      <c r="B2178" t="str">
        <f>VLOOKUP(A2178,[1]OMIM_GENE!$A:$B,2,FALSE)</f>
        <v>ALPK3</v>
      </c>
    </row>
    <row r="2179" spans="1:2" x14ac:dyDescent="0.2">
      <c r="A2179" s="1" t="s">
        <v>2179</v>
      </c>
      <c r="B2179" t="str">
        <f>VLOOKUP(A2179,[1]OMIM_GENE!$A:$B,2,FALSE)</f>
        <v>CIB2</v>
      </c>
    </row>
    <row r="2180" spans="1:2" x14ac:dyDescent="0.2">
      <c r="A2180" s="1" t="s">
        <v>2180</v>
      </c>
      <c r="B2180" t="str">
        <f>VLOOKUP(A2180,[1]OMIM_GENE!$A:$B,2,FALSE)</f>
        <v>TACO1</v>
      </c>
    </row>
    <row r="2181" spans="1:2" x14ac:dyDescent="0.2">
      <c r="A2181" s="1" t="s">
        <v>2181</v>
      </c>
      <c r="B2181" t="str">
        <f>VLOOKUP(A2181,[1]OMIM_GENE!$A:$B,2,FALSE)</f>
        <v>CSH1</v>
      </c>
    </row>
    <row r="2182" spans="1:2" x14ac:dyDescent="0.2">
      <c r="A2182" s="1" t="s">
        <v>2182</v>
      </c>
      <c r="B2182" t="str">
        <f>VLOOKUP(A2182,[1]OMIM_GENE!$A:$B,2,FALSE)</f>
        <v>BRIP1</v>
      </c>
    </row>
    <row r="2183" spans="1:2" x14ac:dyDescent="0.2">
      <c r="A2183" s="1" t="s">
        <v>2183</v>
      </c>
      <c r="B2183" t="str">
        <f>VLOOKUP(A2183,[1]OMIM_GENE!$A:$B,2,FALSE)</f>
        <v>SCN2A</v>
      </c>
    </row>
    <row r="2184" spans="1:2" x14ac:dyDescent="0.2">
      <c r="A2184" s="1" t="s">
        <v>2184</v>
      </c>
      <c r="B2184" t="str">
        <f>VLOOKUP(A2184,[1]OMIM_GENE!$A:$B,2,FALSE)</f>
        <v>TBR1</v>
      </c>
    </row>
    <row r="2185" spans="1:2" x14ac:dyDescent="0.2">
      <c r="A2185" s="1" t="s">
        <v>2185</v>
      </c>
      <c r="B2185" t="str">
        <f>VLOOKUP(A2185,[1]OMIM_GENE!$A:$B,2,FALSE)</f>
        <v>BLK</v>
      </c>
    </row>
    <row r="2186" spans="1:2" x14ac:dyDescent="0.2">
      <c r="A2186" s="1" t="s">
        <v>2186</v>
      </c>
      <c r="B2186" t="str">
        <f>VLOOKUP(A2186,[1]OMIM_GENE!$A:$B,2,FALSE)</f>
        <v>GATA4</v>
      </c>
    </row>
    <row r="2187" spans="1:2" x14ac:dyDescent="0.2">
      <c r="A2187" s="1" t="s">
        <v>2187</v>
      </c>
      <c r="B2187" t="str">
        <f>VLOOKUP(A2187,[1]OMIM_GENE!$A:$B,2,FALSE)</f>
        <v>EPRS1</v>
      </c>
    </row>
    <row r="2188" spans="1:2" x14ac:dyDescent="0.2">
      <c r="A2188" s="1" t="s">
        <v>2188</v>
      </c>
      <c r="B2188" t="str">
        <f>VLOOKUP(A2188,[1]OMIM_GENE!$A:$B,2,FALSE)</f>
        <v>VPS45</v>
      </c>
    </row>
    <row r="2189" spans="1:2" x14ac:dyDescent="0.2">
      <c r="A2189" s="1" t="s">
        <v>2189</v>
      </c>
      <c r="B2189" t="str">
        <f>VLOOKUP(A2189,[1]OMIM_GENE!$A:$B,2,FALSE)</f>
        <v>IL10</v>
      </c>
    </row>
    <row r="2190" spans="1:2" x14ac:dyDescent="0.2">
      <c r="A2190" s="1" t="s">
        <v>2190</v>
      </c>
      <c r="B2190" t="str">
        <f>VLOOKUP(A2190,[1]OMIM_GENE!$A:$B,2,FALSE)</f>
        <v>IL1RN</v>
      </c>
    </row>
    <row r="2191" spans="1:2" x14ac:dyDescent="0.2">
      <c r="A2191" s="1" t="s">
        <v>2191</v>
      </c>
      <c r="B2191" t="str">
        <f>VLOOKUP(A2191,[1]OMIM_GENE!$A:$B,2,FALSE)</f>
        <v>IL36RN</v>
      </c>
    </row>
    <row r="2192" spans="1:2" x14ac:dyDescent="0.2">
      <c r="A2192" s="1" t="s">
        <v>2192</v>
      </c>
      <c r="B2192" t="str">
        <f>VLOOKUP(A2192,[1]OMIM_GENE!$A:$B,2,FALSE)</f>
        <v>CFC1</v>
      </c>
    </row>
    <row r="2193" spans="1:2" x14ac:dyDescent="0.2">
      <c r="A2193" s="1" t="s">
        <v>2193</v>
      </c>
      <c r="B2193" t="str">
        <f>VLOOKUP(A2193,[1]OMIM_GENE!$A:$B,2,FALSE)</f>
        <v>SMPD4</v>
      </c>
    </row>
    <row r="2194" spans="1:2" x14ac:dyDescent="0.2">
      <c r="A2194" s="1" t="s">
        <v>2194</v>
      </c>
      <c r="B2194" t="str">
        <f>VLOOKUP(A2194,[1]OMIM_GENE!$A:$B,2,FALSE)</f>
        <v>CCDC115</v>
      </c>
    </row>
    <row r="2195" spans="1:2" x14ac:dyDescent="0.2">
      <c r="A2195" s="1" t="s">
        <v>2195</v>
      </c>
      <c r="B2195" t="str">
        <f>VLOOKUP(A2195,[1]OMIM_GENE!$A:$B,2,FALSE)</f>
        <v>BIN1</v>
      </c>
    </row>
    <row r="2196" spans="1:2" x14ac:dyDescent="0.2">
      <c r="A2196" s="1" t="s">
        <v>2196</v>
      </c>
      <c r="B2196" t="str">
        <f>VLOOKUP(A2196,[1]OMIM_GENE!$A:$B,2,FALSE)</f>
        <v>HS6ST1</v>
      </c>
    </row>
    <row r="2197" spans="1:2" x14ac:dyDescent="0.2">
      <c r="A2197" s="1" t="s">
        <v>2197</v>
      </c>
      <c r="B2197" t="str">
        <f>VLOOKUP(A2197,[1]OMIM_GENE!$A:$B,2,FALSE)</f>
        <v>GYPC</v>
      </c>
    </row>
    <row r="2198" spans="1:2" x14ac:dyDescent="0.2">
      <c r="A2198" s="1" t="s">
        <v>2198</v>
      </c>
      <c r="B2198" t="str">
        <f>VLOOKUP(A2198,[1]OMIM_GENE!$A:$B,2,FALSE)</f>
        <v>YME1L1</v>
      </c>
    </row>
    <row r="2199" spans="1:2" x14ac:dyDescent="0.2">
      <c r="A2199" s="1" t="s">
        <v>2199</v>
      </c>
      <c r="B2199" t="str">
        <f>VLOOKUP(A2199,[1]OMIM_GENE!$A:$B,2,FALSE)</f>
        <v>LRRC8A</v>
      </c>
    </row>
    <row r="2200" spans="1:2" x14ac:dyDescent="0.2">
      <c r="A2200" s="1" t="s">
        <v>2200</v>
      </c>
      <c r="B2200" t="str">
        <f>VLOOKUP(A2200,[1]OMIM_GENE!$A:$B,2,FALSE)</f>
        <v>TOR1A</v>
      </c>
    </row>
    <row r="2201" spans="1:2" x14ac:dyDescent="0.2">
      <c r="A2201" s="1" t="s">
        <v>2201</v>
      </c>
      <c r="B2201" t="str">
        <f>VLOOKUP(A2201,[1]OMIM_GENE!$A:$B,2,FALSE)</f>
        <v>STXBP1</v>
      </c>
    </row>
    <row r="2202" spans="1:2" x14ac:dyDescent="0.2">
      <c r="A2202" s="1" t="s">
        <v>2202</v>
      </c>
      <c r="B2202" t="str">
        <f>VLOOKUP(A2202,[1]OMIM_GENE!$A:$B,2,FALSE)</f>
        <v>CDK5RAP2</v>
      </c>
    </row>
    <row r="2203" spans="1:2" x14ac:dyDescent="0.2">
      <c r="A2203" s="1" t="s">
        <v>2203</v>
      </c>
      <c r="B2203" t="str">
        <f>VLOOKUP(A2203,[1]OMIM_GENE!$A:$B,2,FALSE)</f>
        <v>ALDOB</v>
      </c>
    </row>
    <row r="2204" spans="1:2" x14ac:dyDescent="0.2">
      <c r="A2204" s="1" t="s">
        <v>2204</v>
      </c>
      <c r="B2204" t="str">
        <f>VLOOKUP(A2204,[1]OMIM_GENE!$A:$B,2,FALSE)</f>
        <v>PRPF4</v>
      </c>
    </row>
    <row r="2205" spans="1:2" x14ac:dyDescent="0.2">
      <c r="A2205" s="1" t="s">
        <v>2205</v>
      </c>
      <c r="B2205" t="str">
        <f>VLOOKUP(A2205,[1]OMIM_GENE!$A:$B,2,FALSE)</f>
        <v>BAAT</v>
      </c>
    </row>
    <row r="2206" spans="1:2" x14ac:dyDescent="0.2">
      <c r="A2206" s="1" t="s">
        <v>2206</v>
      </c>
      <c r="B2206" t="str">
        <f>VLOOKUP(A2206,[1]OMIM_GENE!$A:$B,2,FALSE)</f>
        <v>KIF12</v>
      </c>
    </row>
    <row r="2207" spans="1:2" x14ac:dyDescent="0.2">
      <c r="A2207" s="1" t="s">
        <v>2207</v>
      </c>
      <c r="B2207" t="str">
        <f>VLOOKUP(A2207,[1]OMIM_GENE!$A:$B,2,FALSE)</f>
        <v>DPM2</v>
      </c>
    </row>
    <row r="2208" spans="1:2" x14ac:dyDescent="0.2">
      <c r="A2208" s="1" t="s">
        <v>2208</v>
      </c>
      <c r="B2208" t="str">
        <f>VLOOKUP(A2208,[1]OMIM_GENE!$A:$B,2,FALSE)</f>
        <v>GABBR2</v>
      </c>
    </row>
    <row r="2209" spans="1:2" x14ac:dyDescent="0.2">
      <c r="A2209" s="1" t="s">
        <v>2209</v>
      </c>
      <c r="B2209" t="str">
        <f>VLOOKUP(A2209,[1]OMIM_GENE!$A:$B,2,FALSE)</f>
        <v>NR5A1</v>
      </c>
    </row>
    <row r="2210" spans="1:2" x14ac:dyDescent="0.2">
      <c r="A2210" s="1" t="s">
        <v>2210</v>
      </c>
      <c r="B2210" t="str">
        <f>VLOOKUP(A2210,[1]OMIM_GENE!$A:$B,2,FALSE)</f>
        <v>XPA</v>
      </c>
    </row>
    <row r="2211" spans="1:2" x14ac:dyDescent="0.2">
      <c r="A2211" s="1" t="s">
        <v>2211</v>
      </c>
      <c r="B2211" t="str">
        <f>VLOOKUP(A2211,[1]OMIM_GENE!$A:$B,2,FALSE)</f>
        <v>RPL35</v>
      </c>
    </row>
    <row r="2212" spans="1:2" x14ac:dyDescent="0.2">
      <c r="A2212" s="1" t="s">
        <v>2212</v>
      </c>
      <c r="B2212" t="str">
        <f>VLOOKUP(A2212,[1]OMIM_GENE!$A:$B,2,FALSE)</f>
        <v>LMX1B</v>
      </c>
    </row>
    <row r="2213" spans="1:2" x14ac:dyDescent="0.2">
      <c r="A2213" s="1" t="s">
        <v>2213</v>
      </c>
      <c r="B2213" t="str">
        <f>VLOOKUP(A2213,[1]OMIM_GENE!$A:$B,2,FALSE)</f>
        <v>PLAA</v>
      </c>
    </row>
    <row r="2214" spans="1:2" x14ac:dyDescent="0.2">
      <c r="A2214" s="1" t="s">
        <v>2214</v>
      </c>
      <c r="B2214" t="str">
        <f>VLOOKUP(A2214,[1]OMIM_GENE!$A:$B,2,FALSE)</f>
        <v>IL11RA</v>
      </c>
    </row>
    <row r="2215" spans="1:2" x14ac:dyDescent="0.2">
      <c r="A2215" s="1" t="s">
        <v>2215</v>
      </c>
      <c r="B2215" t="str">
        <f>VLOOKUP(A2215,[1]OMIM_GENE!$A:$B,2,FALSE)</f>
        <v>APTX</v>
      </c>
    </row>
    <row r="2216" spans="1:2" x14ac:dyDescent="0.2">
      <c r="A2216" s="1" t="s">
        <v>2216</v>
      </c>
      <c r="B2216" t="str">
        <f>VLOOKUP(A2216,[1]OMIM_GENE!$A:$B,2,FALSE)</f>
        <v>GRHPR</v>
      </c>
    </row>
    <row r="2217" spans="1:2" x14ac:dyDescent="0.2">
      <c r="A2217" s="1" t="s">
        <v>2217</v>
      </c>
      <c r="B2217" t="str">
        <f>VLOOKUP(A2217,[1]OMIM_GENE!$A:$B,2,FALSE)</f>
        <v>CNPY3</v>
      </c>
    </row>
    <row r="2218" spans="1:2" x14ac:dyDescent="0.2">
      <c r="A2218" s="1" t="s">
        <v>2218</v>
      </c>
      <c r="B2218" t="str">
        <f>VLOOKUP(A2218,[1]OMIM_GENE!$A:$B,2,FALSE)</f>
        <v>FOXP4</v>
      </c>
    </row>
    <row r="2219" spans="1:2" x14ac:dyDescent="0.2">
      <c r="A2219" s="1" t="s">
        <v>2219</v>
      </c>
      <c r="B2219" t="str">
        <f>VLOOKUP(A2219,[1]OMIM_GENE!$A:$B,2,FALSE)</f>
        <v>PPIL1</v>
      </c>
    </row>
    <row r="2220" spans="1:2" x14ac:dyDescent="0.2">
      <c r="A2220" s="1" t="s">
        <v>2220</v>
      </c>
      <c r="B2220" t="str">
        <f>VLOOKUP(A2220,[1]OMIM_GENE!$A:$B,2,FALSE)</f>
        <v>TFAP2A</v>
      </c>
    </row>
    <row r="2221" spans="1:2" x14ac:dyDescent="0.2">
      <c r="A2221" s="1" t="s">
        <v>2221</v>
      </c>
      <c r="B2221" t="str">
        <f>VLOOKUP(A2221,[1]OMIM_GENE!$A:$B,2,FALSE)</f>
        <v>IRF4</v>
      </c>
    </row>
    <row r="2222" spans="1:2" x14ac:dyDescent="0.2">
      <c r="A2222" s="1" t="s">
        <v>2222</v>
      </c>
      <c r="B2222" t="str">
        <f>VLOOKUP(A2222,[1]OMIM_GENE!$A:$B,2,FALSE)</f>
        <v>TUBB2A</v>
      </c>
    </row>
    <row r="2223" spans="1:2" x14ac:dyDescent="0.2">
      <c r="A2223" s="1" t="s">
        <v>2223</v>
      </c>
      <c r="B2223" t="str">
        <f>VLOOKUP(A2223,[1]OMIM_GENE!$A:$B,2,FALSE)</f>
        <v>RIPK1</v>
      </c>
    </row>
    <row r="2224" spans="1:2" x14ac:dyDescent="0.2">
      <c r="A2224" s="1" t="s">
        <v>2224</v>
      </c>
      <c r="B2224" t="str">
        <f>VLOOKUP(A2224,[1]OMIM_GENE!$A:$B,2,FALSE)</f>
        <v>TUBB2B</v>
      </c>
    </row>
    <row r="2225" spans="1:2" x14ac:dyDescent="0.2">
      <c r="A2225" s="1" t="s">
        <v>2225</v>
      </c>
      <c r="B2225" t="str">
        <f>VLOOKUP(A2225,[1]OMIM_GENE!$A:$B,2,FALSE)</f>
        <v>UQCC2</v>
      </c>
    </row>
    <row r="2226" spans="1:2" x14ac:dyDescent="0.2">
      <c r="A2226" s="1" t="s">
        <v>2226</v>
      </c>
      <c r="B2226" t="str">
        <f>VLOOKUP(A2226,[1]OMIM_GENE!$A:$B,2,FALSE)</f>
        <v>HMGA1</v>
      </c>
    </row>
    <row r="2227" spans="1:2" x14ac:dyDescent="0.2">
      <c r="A2227" s="1" t="s">
        <v>2227</v>
      </c>
      <c r="B2227" t="str">
        <f>VLOOKUP(A2227,[1]OMIM_GENE!$A:$B,2,FALSE)</f>
        <v>TPMT</v>
      </c>
    </row>
    <row r="2228" spans="1:2" x14ac:dyDescent="0.2">
      <c r="A2228" s="1" t="s">
        <v>2228</v>
      </c>
      <c r="B2228" t="str">
        <f>VLOOKUP(A2228,[1]OMIM_GENE!$A:$B,2,FALSE)</f>
        <v>VARS2</v>
      </c>
    </row>
    <row r="2229" spans="1:2" x14ac:dyDescent="0.2">
      <c r="A2229" s="1" t="s">
        <v>2229</v>
      </c>
      <c r="B2229" t="str">
        <f>VLOOKUP(A2229,[1]OMIM_GENE!$A:$B,2,FALSE)</f>
        <v>TLR2</v>
      </c>
    </row>
    <row r="2230" spans="1:2" x14ac:dyDescent="0.2">
      <c r="A2230" s="1" t="s">
        <v>2230</v>
      </c>
      <c r="B2230" t="str">
        <f>VLOOKUP(A2230,[1]OMIM_GENE!$A:$B,2,FALSE)</f>
        <v>TTC29</v>
      </c>
    </row>
    <row r="2231" spans="1:2" x14ac:dyDescent="0.2">
      <c r="A2231" s="1" t="s">
        <v>2231</v>
      </c>
      <c r="B2231" t="str">
        <f>VLOOKUP(A2231,[1]OMIM_GENE!$A:$B,2,FALSE)</f>
        <v>MYO7A</v>
      </c>
    </row>
    <row r="2232" spans="1:2" x14ac:dyDescent="0.2">
      <c r="A2232" s="1" t="s">
        <v>2232</v>
      </c>
      <c r="B2232" t="str">
        <f>VLOOKUP(A2232,[1]OMIM_GENE!$A:$B,2,FALSE)</f>
        <v>IL18BP</v>
      </c>
    </row>
    <row r="2233" spans="1:2" x14ac:dyDescent="0.2">
      <c r="A2233" s="1" t="s">
        <v>2233</v>
      </c>
      <c r="B2233" t="str">
        <f>VLOOKUP(A2233,[1]OMIM_GENE!$A:$B,2,FALSE)</f>
        <v>LRRC32</v>
      </c>
    </row>
    <row r="2234" spans="1:2" x14ac:dyDescent="0.2">
      <c r="A2234" s="1" t="s">
        <v>2234</v>
      </c>
      <c r="B2234" t="str">
        <f>VLOOKUP(A2234,[1]OMIM_GENE!$A:$B,2,FALSE)</f>
        <v>NARS2</v>
      </c>
    </row>
    <row r="2235" spans="1:2" x14ac:dyDescent="0.2">
      <c r="A2235" s="1" t="s">
        <v>2235</v>
      </c>
      <c r="B2235" t="str">
        <f>VLOOKUP(A2235,[1]OMIM_GENE!$A:$B,2,FALSE)</f>
        <v>TTPA</v>
      </c>
    </row>
    <row r="2236" spans="1:2" x14ac:dyDescent="0.2">
      <c r="A2236" s="1" t="s">
        <v>2236</v>
      </c>
      <c r="B2236" t="str">
        <f>VLOOKUP(A2236,[1]OMIM_GENE!$A:$B,2,FALSE)</f>
        <v>NEK1</v>
      </c>
    </row>
    <row r="2237" spans="1:2" x14ac:dyDescent="0.2">
      <c r="A2237" s="1" t="s">
        <v>2237</v>
      </c>
      <c r="B2237" t="str">
        <f>VLOOKUP(A2237,[1]OMIM_GENE!$A:$B,2,FALSE)</f>
        <v>TRPC6</v>
      </c>
    </row>
    <row r="2238" spans="1:2" x14ac:dyDescent="0.2">
      <c r="A2238" s="1" t="s">
        <v>2238</v>
      </c>
      <c r="B2238" t="str">
        <f>VLOOKUP(A2238,[1]OMIM_GENE!$A:$B,2,FALSE)</f>
        <v>MMP20</v>
      </c>
    </row>
    <row r="2239" spans="1:2" x14ac:dyDescent="0.2">
      <c r="A2239" s="1" t="s">
        <v>2239</v>
      </c>
      <c r="B2239" t="str">
        <f>VLOOKUP(A2239,[1]OMIM_GENE!$A:$B,2,FALSE)</f>
        <v>CFAP300</v>
      </c>
    </row>
    <row r="2240" spans="1:2" x14ac:dyDescent="0.2">
      <c r="A2240" s="1" t="s">
        <v>2240</v>
      </c>
      <c r="B2240" t="str">
        <f>VLOOKUP(A2240,[1]OMIM_GENE!$A:$B,2,FALSE)</f>
        <v>YAP1</v>
      </c>
    </row>
    <row r="2241" spans="1:2" x14ac:dyDescent="0.2">
      <c r="A2241" s="1" t="s">
        <v>2241</v>
      </c>
      <c r="B2241" t="str">
        <f>VLOOKUP(A2241,[1]OMIM_GENE!$A:$B,2,FALSE)</f>
        <v>SLC37A4</v>
      </c>
    </row>
    <row r="2242" spans="1:2" x14ac:dyDescent="0.2">
      <c r="A2242" s="1" t="s">
        <v>2242</v>
      </c>
      <c r="B2242" t="str">
        <f>VLOOKUP(A2242,[1]OMIM_GENE!$A:$B,2,FALSE)</f>
        <v>BTG4</v>
      </c>
    </row>
    <row r="2243" spans="1:2" x14ac:dyDescent="0.2">
      <c r="A2243" s="1" t="s">
        <v>2243</v>
      </c>
      <c r="B2243" t="str">
        <f>VLOOKUP(A2243,[1]OMIM_GENE!$A:$B,2,FALSE)</f>
        <v>RDX</v>
      </c>
    </row>
    <row r="2244" spans="1:2" x14ac:dyDescent="0.2">
      <c r="A2244" s="1" t="s">
        <v>2244</v>
      </c>
      <c r="B2244" t="str">
        <f>VLOOKUP(A2244,[1]OMIM_GENE!$A:$B,2,FALSE)</f>
        <v>PPP2R1B</v>
      </c>
    </row>
    <row r="2245" spans="1:2" x14ac:dyDescent="0.2">
      <c r="A2245" s="1" t="s">
        <v>2245</v>
      </c>
      <c r="B2245" t="str">
        <f>VLOOKUP(A2245,[1]OMIM_GENE!$A:$B,2,FALSE)</f>
        <v>FXYD2</v>
      </c>
    </row>
    <row r="2246" spans="1:2" x14ac:dyDescent="0.2">
      <c r="A2246" s="1" t="s">
        <v>2246</v>
      </c>
      <c r="B2246" t="str">
        <f>VLOOKUP(A2246,[1]OMIM_GENE!$A:$B,2,FALSE)</f>
        <v>MMP13</v>
      </c>
    </row>
    <row r="2247" spans="1:2" x14ac:dyDescent="0.2">
      <c r="A2247" s="1" t="s">
        <v>2247</v>
      </c>
      <c r="B2247" t="str">
        <f>VLOOKUP(A2247,[1]OMIM_GENE!$A:$B,2,FALSE)</f>
        <v>ALKBH8</v>
      </c>
    </row>
    <row r="2248" spans="1:2" x14ac:dyDescent="0.2">
      <c r="A2248" s="1" t="s">
        <v>2248</v>
      </c>
      <c r="B2248" t="str">
        <f>VLOOKUP(A2248,[1]OMIM_GENE!$A:$B,2,FALSE)</f>
        <v>SQOR</v>
      </c>
    </row>
    <row r="2249" spans="1:2" x14ac:dyDescent="0.2">
      <c r="A2249" s="1" t="s">
        <v>2249</v>
      </c>
      <c r="B2249" t="str">
        <f>VLOOKUP(A2249,[1]OMIM_GENE!$A:$B,2,FALSE)</f>
        <v>MAPKBP1</v>
      </c>
    </row>
    <row r="2250" spans="1:2" x14ac:dyDescent="0.2">
      <c r="A2250" s="1" t="s">
        <v>2250</v>
      </c>
      <c r="B2250" t="str">
        <f>VLOOKUP(A2250,[1]OMIM_GENE!$A:$B,2,FALSE)</f>
        <v>NDUFAF1</v>
      </c>
    </row>
    <row r="2251" spans="1:2" x14ac:dyDescent="0.2">
      <c r="A2251" s="1" t="s">
        <v>2251</v>
      </c>
      <c r="B2251" t="str">
        <f>VLOOKUP(A2251,[1]OMIM_GENE!$A:$B,2,FALSE)</f>
        <v>KNL1</v>
      </c>
    </row>
    <row r="2252" spans="1:2" x14ac:dyDescent="0.2">
      <c r="A2252" s="1" t="s">
        <v>2252</v>
      </c>
      <c r="B2252" t="str">
        <f>VLOOKUP(A2252,[1]OMIM_GENE!$A:$B,2,FALSE)</f>
        <v>TUBGCP4</v>
      </c>
    </row>
    <row r="2253" spans="1:2" x14ac:dyDescent="0.2">
      <c r="A2253" s="1" t="s">
        <v>2253</v>
      </c>
      <c r="B2253" t="str">
        <f>VLOOKUP(A2253,[1]OMIM_GENE!$A:$B,2,FALSE)</f>
        <v>SMAD6</v>
      </c>
    </row>
    <row r="2254" spans="1:2" x14ac:dyDescent="0.2">
      <c r="A2254" s="1" t="s">
        <v>2254</v>
      </c>
      <c r="B2254" t="str">
        <f>VLOOKUP(A2254,[1]OMIM_GENE!$A:$B,2,FALSE)</f>
        <v>PLCB2</v>
      </c>
    </row>
    <row r="2255" spans="1:2" x14ac:dyDescent="0.2">
      <c r="A2255" s="1" t="s">
        <v>2255</v>
      </c>
      <c r="B2255" t="str">
        <f>VLOOKUP(A2255,[1]OMIM_GENE!$A:$B,2,FALSE)</f>
        <v>ADAM10</v>
      </c>
    </row>
    <row r="2256" spans="1:2" x14ac:dyDescent="0.2">
      <c r="A2256" s="1" t="s">
        <v>2256</v>
      </c>
      <c r="B2256" t="str">
        <f>VLOOKUP(A2256,[1]OMIM_GENE!$A:$B,2,FALSE)</f>
        <v>STRA6</v>
      </c>
    </row>
    <row r="2257" spans="1:2" x14ac:dyDescent="0.2">
      <c r="A2257" s="1" t="s">
        <v>2257</v>
      </c>
      <c r="B2257" t="str">
        <f>VLOOKUP(A2257,[1]OMIM_GENE!$A:$B,2,FALSE)</f>
        <v>CYP19A1</v>
      </c>
    </row>
    <row r="2258" spans="1:2" x14ac:dyDescent="0.2">
      <c r="A2258" s="1" t="s">
        <v>2258</v>
      </c>
      <c r="B2258" t="str">
        <f>VLOOKUP(A2258,[1]OMIM_GENE!$A:$B,2,FALSE)</f>
        <v>BRDT</v>
      </c>
    </row>
    <row r="2259" spans="1:2" x14ac:dyDescent="0.2">
      <c r="A2259" s="1" t="s">
        <v>2259</v>
      </c>
      <c r="B2259" t="str">
        <f>VLOOKUP(A2259,[1]OMIM_GENE!$A:$B,2,FALSE)</f>
        <v>DBT</v>
      </c>
    </row>
    <row r="2260" spans="1:2" x14ac:dyDescent="0.2">
      <c r="A2260" s="1" t="s">
        <v>2260</v>
      </c>
      <c r="B2260" t="str">
        <f>VLOOKUP(A2260,[1]OMIM_GENE!$A:$B,2,FALSE)</f>
        <v>IFT172</v>
      </c>
    </row>
    <row r="2261" spans="1:2" x14ac:dyDescent="0.2">
      <c r="A2261" s="1" t="s">
        <v>2261</v>
      </c>
      <c r="B2261" t="str">
        <f>VLOOKUP(A2261,[1]OMIM_GENE!$A:$B,2,FALSE)</f>
        <v>SELENOI</v>
      </c>
    </row>
    <row r="2262" spans="1:2" x14ac:dyDescent="0.2">
      <c r="A2262" s="1" t="s">
        <v>2262</v>
      </c>
      <c r="B2262" t="str">
        <f>VLOOKUP(A2262,[1]OMIM_GENE!$A:$B,2,FALSE)</f>
        <v>HADHB</v>
      </c>
    </row>
    <row r="2263" spans="1:2" x14ac:dyDescent="0.2">
      <c r="A2263" s="1" t="s">
        <v>2263</v>
      </c>
      <c r="B2263" t="str">
        <f>VLOOKUP(A2263,[1]OMIM_GENE!$A:$B,2,FALSE)</f>
        <v>KHK</v>
      </c>
    </row>
    <row r="2264" spans="1:2" x14ac:dyDescent="0.2">
      <c r="A2264" s="1" t="s">
        <v>2264</v>
      </c>
      <c r="B2264" t="str">
        <f>VLOOKUP(A2264,[1]OMIM_GENE!$A:$B,2,FALSE)</f>
        <v>ADCY3</v>
      </c>
    </row>
    <row r="2265" spans="1:2" x14ac:dyDescent="0.2">
      <c r="A2265" s="1" t="s">
        <v>2265</v>
      </c>
      <c r="B2265" t="str">
        <f>VLOOKUP(A2265,[1]OMIM_GENE!$A:$B,2,FALSE)</f>
        <v>PNPT1</v>
      </c>
    </row>
    <row r="2266" spans="1:2" x14ac:dyDescent="0.2">
      <c r="A2266" s="1" t="s">
        <v>2266</v>
      </c>
      <c r="B2266" t="str">
        <f>VLOOKUP(A2266,[1]OMIM_GENE!$A:$B,2,FALSE)</f>
        <v>DYNC2LI1</v>
      </c>
    </row>
    <row r="2267" spans="1:2" x14ac:dyDescent="0.2">
      <c r="A2267" s="1" t="s">
        <v>2267</v>
      </c>
      <c r="B2267" t="str">
        <f>VLOOKUP(A2267,[1]OMIM_GENE!$A:$B,2,FALSE)</f>
        <v>LHCGR</v>
      </c>
    </row>
    <row r="2268" spans="1:2" x14ac:dyDescent="0.2">
      <c r="A2268" s="1" t="s">
        <v>2268</v>
      </c>
      <c r="B2268" t="str">
        <f>VLOOKUP(A2268,[1]OMIM_GENE!$A:$B,2,FALSE)</f>
        <v>CYP1B1</v>
      </c>
    </row>
    <row r="2269" spans="1:2" x14ac:dyDescent="0.2">
      <c r="A2269" s="1" t="s">
        <v>2269</v>
      </c>
      <c r="B2269" t="str">
        <f>VLOOKUP(A2269,[1]OMIM_GENE!$A:$B,2,FALSE)</f>
        <v>SLC5A6</v>
      </c>
    </row>
    <row r="2270" spans="1:2" x14ac:dyDescent="0.2">
      <c r="A2270" s="1" t="s">
        <v>2270</v>
      </c>
      <c r="B2270" t="str">
        <f>VLOOKUP(A2270,[1]OMIM_GENE!$A:$B,2,FALSE)</f>
        <v>ABCG5</v>
      </c>
    </row>
    <row r="2271" spans="1:2" x14ac:dyDescent="0.2">
      <c r="A2271" s="1" t="s">
        <v>2271</v>
      </c>
      <c r="B2271" t="str">
        <f>VLOOKUP(A2271,[1]OMIM_GENE!$A:$B,2,FALSE)</f>
        <v>PREPL</v>
      </c>
    </row>
    <row r="2272" spans="1:2" x14ac:dyDescent="0.2">
      <c r="A2272" s="1" t="s">
        <v>2272</v>
      </c>
      <c r="B2272" t="str">
        <f>VLOOKUP(A2272,[1]OMIM_GENE!$A:$B,2,FALSE)</f>
        <v>SLC3A1</v>
      </c>
    </row>
    <row r="2273" spans="1:2" x14ac:dyDescent="0.2">
      <c r="A2273" s="1" t="s">
        <v>2273</v>
      </c>
      <c r="B2273" t="str">
        <f>VLOOKUP(A2273,[1]OMIM_GENE!$A:$B,2,FALSE)</f>
        <v>FBXO11</v>
      </c>
    </row>
    <row r="2274" spans="1:2" x14ac:dyDescent="0.2">
      <c r="A2274" s="1" t="s">
        <v>2274</v>
      </c>
      <c r="B2274" t="str">
        <f>VLOOKUP(A2274,[1]OMIM_GENE!$A:$B,2,FALSE)</f>
        <v>SIX3</v>
      </c>
    </row>
    <row r="2275" spans="1:2" x14ac:dyDescent="0.2">
      <c r="A2275" s="1" t="s">
        <v>2275</v>
      </c>
      <c r="B2275" t="str">
        <f>VLOOKUP(A2275,[1]OMIM_GENE!$A:$B,2,FALSE)</f>
        <v>LRPPRC</v>
      </c>
    </row>
    <row r="2276" spans="1:2" x14ac:dyDescent="0.2">
      <c r="A2276" s="1" t="s">
        <v>2276</v>
      </c>
      <c r="B2276" t="str">
        <f>VLOOKUP(A2276,[1]OMIM_GENE!$A:$B,2,FALSE)</f>
        <v>CYP2C9</v>
      </c>
    </row>
    <row r="2277" spans="1:2" x14ac:dyDescent="0.2">
      <c r="A2277" s="1" t="s">
        <v>2277</v>
      </c>
      <c r="B2277" t="str">
        <f>VLOOKUP(A2277,[1]OMIM_GENE!$A:$B,2,FALSE)</f>
        <v>CYP2C8</v>
      </c>
    </row>
    <row r="2278" spans="1:2" x14ac:dyDescent="0.2">
      <c r="A2278" s="1" t="s">
        <v>2278</v>
      </c>
      <c r="B2278" t="str">
        <f>VLOOKUP(A2278,[1]OMIM_GENE!$A:$B,2,FALSE)</f>
        <v>MYOF</v>
      </c>
    </row>
    <row r="2279" spans="1:2" x14ac:dyDescent="0.2">
      <c r="A2279" s="1" t="s">
        <v>2279</v>
      </c>
      <c r="B2279" t="str">
        <f>VLOOKUP(A2279,[1]OMIM_GENE!$A:$B,2,FALSE)</f>
        <v>LBX1</v>
      </c>
    </row>
    <row r="2280" spans="1:2" x14ac:dyDescent="0.2">
      <c r="A2280" s="1" t="s">
        <v>2280</v>
      </c>
      <c r="B2280" t="str">
        <f>VLOOKUP(A2280,[1]OMIM_GENE!$A:$B,2,FALSE)</f>
        <v>ATAD1</v>
      </c>
    </row>
    <row r="2281" spans="1:2" x14ac:dyDescent="0.2">
      <c r="A2281" s="1" t="s">
        <v>2281</v>
      </c>
      <c r="B2281" t="str">
        <f>VLOOKUP(A2281,[1]OMIM_GENE!$A:$B,2,FALSE)</f>
        <v>KIF11</v>
      </c>
    </row>
    <row r="2282" spans="1:2" x14ac:dyDescent="0.2">
      <c r="A2282" s="1" t="s">
        <v>2282</v>
      </c>
      <c r="B2282" t="str">
        <f>VLOOKUP(A2282,[1]OMIM_GENE!$A:$B,2,FALSE)</f>
        <v>ARL3</v>
      </c>
    </row>
    <row r="2283" spans="1:2" x14ac:dyDescent="0.2">
      <c r="A2283" s="1" t="s">
        <v>2283</v>
      </c>
      <c r="B2283" t="str">
        <f>VLOOKUP(A2283,[1]OMIM_GENE!$A:$B,2,FALSE)</f>
        <v>CEP55</v>
      </c>
    </row>
    <row r="2284" spans="1:2" x14ac:dyDescent="0.2">
      <c r="A2284" s="1" t="s">
        <v>2284</v>
      </c>
      <c r="B2284" t="str">
        <f>VLOOKUP(A2284,[1]OMIM_GENE!$A:$B,2,FALSE)</f>
        <v>ENTPD1</v>
      </c>
    </row>
    <row r="2285" spans="1:2" x14ac:dyDescent="0.2">
      <c r="A2285" s="1" t="s">
        <v>2285</v>
      </c>
      <c r="B2285" t="str">
        <f>VLOOKUP(A2285,[1]OMIM_GENE!$A:$B,2,FALSE)</f>
        <v>PLCE1</v>
      </c>
    </row>
    <row r="2286" spans="1:2" x14ac:dyDescent="0.2">
      <c r="A2286" s="1" t="s">
        <v>2286</v>
      </c>
      <c r="B2286" t="str">
        <f>VLOOKUP(A2286,[1]OMIM_GENE!$A:$B,2,FALSE)</f>
        <v>RBP4</v>
      </c>
    </row>
    <row r="2287" spans="1:2" x14ac:dyDescent="0.2">
      <c r="A2287" s="1" t="s">
        <v>2287</v>
      </c>
      <c r="B2287" t="str">
        <f>VLOOKUP(A2287,[1]OMIM_GENE!$A:$B,2,FALSE)</f>
        <v>DBR1</v>
      </c>
    </row>
    <row r="2288" spans="1:2" x14ac:dyDescent="0.2">
      <c r="A2288" s="1" t="s">
        <v>2288</v>
      </c>
      <c r="B2288" t="str">
        <f>VLOOKUP(A2288,[1]OMIM_GENE!$A:$B,2,FALSE)</f>
        <v>FAM149B1</v>
      </c>
    </row>
    <row r="2289" spans="1:2" x14ac:dyDescent="0.2">
      <c r="A2289" s="1" t="s">
        <v>2289</v>
      </c>
      <c r="B2289" t="str">
        <f>VLOOKUP(A2289,[1]OMIM_GENE!$A:$B,2,FALSE)</f>
        <v>MSMB</v>
      </c>
    </row>
    <row r="2290" spans="1:2" x14ac:dyDescent="0.2">
      <c r="A2290" s="1" t="s">
        <v>2290</v>
      </c>
      <c r="B2290" t="str">
        <f>VLOOKUP(A2290,[1]OMIM_GENE!$A:$B,2,FALSE)</f>
        <v>ASCC1</v>
      </c>
    </row>
    <row r="2291" spans="1:2" x14ac:dyDescent="0.2">
      <c r="A2291" s="1" t="s">
        <v>2291</v>
      </c>
      <c r="B2291" t="str">
        <f>VLOOKUP(A2291,[1]OMIM_GENE!$A:$B,2,FALSE)</f>
        <v>ZNF365</v>
      </c>
    </row>
    <row r="2292" spans="1:2" x14ac:dyDescent="0.2">
      <c r="A2292" s="1" t="s">
        <v>2292</v>
      </c>
      <c r="B2292" t="str">
        <f>VLOOKUP(A2292,[1]OMIM_GENE!$A:$B,2,FALSE)</f>
        <v>RPS24</v>
      </c>
    </row>
    <row r="2293" spans="1:2" x14ac:dyDescent="0.2">
      <c r="A2293" s="1" t="s">
        <v>2293</v>
      </c>
      <c r="B2293" t="str">
        <f>VLOOKUP(A2293,[1]OMIM_GENE!$A:$B,2,FALSE)</f>
        <v>DNA2</v>
      </c>
    </row>
    <row r="2294" spans="1:2" x14ac:dyDescent="0.2">
      <c r="A2294" s="1" t="s">
        <v>2294</v>
      </c>
      <c r="B2294" t="str">
        <f>VLOOKUP(A2294,[1]OMIM_GENE!$A:$B,2,FALSE)</f>
        <v>MYPN</v>
      </c>
    </row>
    <row r="2295" spans="1:2" x14ac:dyDescent="0.2">
      <c r="A2295" s="1" t="s">
        <v>2295</v>
      </c>
      <c r="B2295" t="str">
        <f>VLOOKUP(A2295,[1]OMIM_GENE!$A:$B,2,FALSE)</f>
        <v>ATIC</v>
      </c>
    </row>
    <row r="2296" spans="1:2" x14ac:dyDescent="0.2">
      <c r="A2296" s="1" t="s">
        <v>2296</v>
      </c>
      <c r="B2296" t="str">
        <f>VLOOKUP(A2296,[1]OMIM_GENE!$A:$B,2,FALSE)</f>
        <v>SMARCAL1</v>
      </c>
    </row>
    <row r="2297" spans="1:2" x14ac:dyDescent="0.2">
      <c r="A2297" s="1" t="s">
        <v>2297</v>
      </c>
      <c r="B2297" t="str">
        <f>VLOOKUP(A2297,[1]OMIM_GENE!$A:$B,2,FALSE)</f>
        <v>BARD1</v>
      </c>
    </row>
    <row r="2298" spans="1:2" x14ac:dyDescent="0.2">
      <c r="A2298" s="1" t="s">
        <v>2298</v>
      </c>
      <c r="B2298" t="str">
        <f>VLOOKUP(A2298,[1]OMIM_GENE!$A:$B,2,FALSE)</f>
        <v>STAT4</v>
      </c>
    </row>
    <row r="2299" spans="1:2" x14ac:dyDescent="0.2">
      <c r="A2299" s="1" t="s">
        <v>2299</v>
      </c>
      <c r="B2299" t="str">
        <f>VLOOKUP(A2299,[1]OMIM_GENE!$A:$B,2,FALSE)</f>
        <v>MSTN</v>
      </c>
    </row>
    <row r="2300" spans="1:2" x14ac:dyDescent="0.2">
      <c r="A2300" s="1" t="s">
        <v>2300</v>
      </c>
      <c r="B2300" t="str">
        <f>VLOOKUP(A2300,[1]OMIM_GENE!$A:$B,2,FALSE)</f>
        <v>METTL5</v>
      </c>
    </row>
    <row r="2301" spans="1:2" x14ac:dyDescent="0.2">
      <c r="A2301" s="1" t="s">
        <v>2301</v>
      </c>
      <c r="B2301" t="str">
        <f>VLOOKUP(A2301,[1]OMIM_GENE!$A:$B,2,FALSE)</f>
        <v>HECW2</v>
      </c>
    </row>
    <row r="2302" spans="1:2" x14ac:dyDescent="0.2">
      <c r="A2302" s="1" t="s">
        <v>2302</v>
      </c>
      <c r="B2302" t="str">
        <f>VLOOKUP(A2302,[1]OMIM_GENE!$A:$B,2,FALSE)</f>
        <v>IDH1</v>
      </c>
    </row>
    <row r="2303" spans="1:2" x14ac:dyDescent="0.2">
      <c r="A2303" s="1" t="s">
        <v>2303</v>
      </c>
      <c r="B2303" t="str">
        <f>VLOOKUP(A2303,[1]OMIM_GENE!$A:$B,2,FALSE)</f>
        <v>CHRNA1</v>
      </c>
    </row>
    <row r="2304" spans="1:2" x14ac:dyDescent="0.2">
      <c r="A2304" s="1" t="s">
        <v>2304</v>
      </c>
      <c r="B2304" t="str">
        <f>VLOOKUP(A2304,[1]OMIM_GENE!$A:$B,2,FALSE)</f>
        <v>SLC40A1</v>
      </c>
    </row>
    <row r="2305" spans="1:2" x14ac:dyDescent="0.2">
      <c r="A2305" s="1" t="s">
        <v>2305</v>
      </c>
      <c r="B2305" t="str">
        <f>VLOOKUP(A2305,[1]OMIM_GENE!$A:$B,2,FALSE)</f>
        <v>MNS1</v>
      </c>
    </row>
    <row r="2306" spans="1:2" x14ac:dyDescent="0.2">
      <c r="A2306" s="1" t="s">
        <v>2306</v>
      </c>
      <c r="B2306" t="str">
        <f>VLOOKUP(A2306,[1]OMIM_GENE!$A:$B,2,FALSE)</f>
        <v>SPPL2A</v>
      </c>
    </row>
    <row r="2307" spans="1:2" x14ac:dyDescent="0.2">
      <c r="A2307" s="1" t="s">
        <v>2307</v>
      </c>
      <c r="B2307" t="str">
        <f>VLOOKUP(A2307,[1]OMIM_GENE!$A:$B,2,FALSE)</f>
        <v>CILP</v>
      </c>
    </row>
    <row r="2308" spans="1:2" x14ac:dyDescent="0.2">
      <c r="A2308" s="1" t="s">
        <v>2308</v>
      </c>
      <c r="B2308" t="str">
        <f>VLOOKUP(A2308,[1]OMIM_GENE!$A:$B,2,FALSE)</f>
        <v>HCN4</v>
      </c>
    </row>
    <row r="2309" spans="1:2" x14ac:dyDescent="0.2">
      <c r="A2309" s="1" t="s">
        <v>2309</v>
      </c>
      <c r="B2309" t="str">
        <f>VLOOKUP(A2309,[1]OMIM_GENE!$A:$B,2,FALSE)</f>
        <v>SEMA7A</v>
      </c>
    </row>
    <row r="2310" spans="1:2" x14ac:dyDescent="0.2">
      <c r="A2310" s="1" t="s">
        <v>2310</v>
      </c>
      <c r="B2310" t="str">
        <f>VLOOKUP(A2310,[1]OMIM_GENE!$A:$B,2,FALSE)</f>
        <v>PRKG2</v>
      </c>
    </row>
    <row r="2311" spans="1:2" x14ac:dyDescent="0.2">
      <c r="A2311" s="1" t="s">
        <v>2311</v>
      </c>
      <c r="B2311" t="str">
        <f>VLOOKUP(A2311,[1]OMIM_GENE!$A:$B,2,FALSE)</f>
        <v>SEC31A</v>
      </c>
    </row>
    <row r="2312" spans="1:2" x14ac:dyDescent="0.2">
      <c r="A2312" s="1" t="s">
        <v>2312</v>
      </c>
      <c r="B2312" t="str">
        <f>VLOOKUP(A2312,[1]OMIM_GENE!$A:$B,2,FALSE)</f>
        <v>FGF5</v>
      </c>
    </row>
    <row r="2313" spans="1:2" x14ac:dyDescent="0.2">
      <c r="A2313" s="1" t="s">
        <v>2313</v>
      </c>
      <c r="B2313" t="str">
        <f>VLOOKUP(A2313,[1]OMIM_GENE!$A:$B,2,FALSE)</f>
        <v>IL21</v>
      </c>
    </row>
    <row r="2314" spans="1:2" x14ac:dyDescent="0.2">
      <c r="A2314" s="1" t="s">
        <v>2314</v>
      </c>
      <c r="B2314" t="str">
        <f>VLOOKUP(A2314,[1]OMIM_GENE!$A:$B,2,FALSE)</f>
        <v>BBS7</v>
      </c>
    </row>
    <row r="2315" spans="1:2" x14ac:dyDescent="0.2">
      <c r="A2315" s="1" t="s">
        <v>2315</v>
      </c>
      <c r="B2315" t="str">
        <f>VLOOKUP(A2315,[1]OMIM_GENE!$A:$B,2,FALSE)</f>
        <v>KIAA1109</v>
      </c>
    </row>
    <row r="2316" spans="1:2" x14ac:dyDescent="0.2">
      <c r="A2316" s="1" t="s">
        <v>2316</v>
      </c>
      <c r="B2316" t="str">
        <f>VLOOKUP(A2316,[1]OMIM_GENE!$A:$B,2,FALSE)</f>
        <v>BMPR1B</v>
      </c>
    </row>
    <row r="2317" spans="1:2" x14ac:dyDescent="0.2">
      <c r="A2317" s="1" t="s">
        <v>2317</v>
      </c>
      <c r="B2317" t="str">
        <f>VLOOKUP(A2317,[1]OMIM_GENE!$A:$B,2,FALSE)</f>
        <v>RAP1GDS1</v>
      </c>
    </row>
    <row r="2318" spans="1:2" x14ac:dyDescent="0.2">
      <c r="A2318" s="1" t="s">
        <v>2318</v>
      </c>
      <c r="B2318" t="str">
        <f>VLOOKUP(A2318,[1]OMIM_GENE!$A:$B,2,FALSE)</f>
        <v>PRDM5</v>
      </c>
    </row>
    <row r="2319" spans="1:2" x14ac:dyDescent="0.2">
      <c r="A2319" s="1" t="s">
        <v>2319</v>
      </c>
      <c r="B2319" t="str">
        <f>VLOOKUP(A2319,[1]OMIM_GENE!$A:$B,2,FALSE)</f>
        <v>TRPC3</v>
      </c>
    </row>
    <row r="2320" spans="1:2" x14ac:dyDescent="0.2">
      <c r="A2320" s="1" t="s">
        <v>2320</v>
      </c>
      <c r="B2320" t="str">
        <f>VLOOKUP(A2320,[1]OMIM_GENE!$A:$B,2,FALSE)</f>
        <v>FRAS1</v>
      </c>
    </row>
    <row r="2321" spans="1:2" x14ac:dyDescent="0.2">
      <c r="A2321" s="1" t="s">
        <v>2321</v>
      </c>
      <c r="B2321" t="str">
        <f>VLOOKUP(A2321,[1]OMIM_GENE!$A:$B,2,FALSE)</f>
        <v>SCARB2</v>
      </c>
    </row>
    <row r="2322" spans="1:2" x14ac:dyDescent="0.2">
      <c r="A2322" s="1" t="s">
        <v>2322</v>
      </c>
      <c r="B2322" t="str">
        <f>VLOOKUP(A2322,[1]OMIM_GENE!$A:$B,2,FALSE)</f>
        <v>PPA2</v>
      </c>
    </row>
    <row r="2323" spans="1:2" x14ac:dyDescent="0.2">
      <c r="A2323" s="1" t="s">
        <v>2323</v>
      </c>
      <c r="B2323" t="str">
        <f>VLOOKUP(A2323,[1]OMIM_GENE!$A:$B,2,FALSE)</f>
        <v>CENPE</v>
      </c>
    </row>
    <row r="2324" spans="1:2" x14ac:dyDescent="0.2">
      <c r="A2324" s="1" t="s">
        <v>2324</v>
      </c>
      <c r="B2324" t="str">
        <f>VLOOKUP(A2324,[1]OMIM_GENE!$A:$B,2,FALSE)</f>
        <v>HADH</v>
      </c>
    </row>
    <row r="2325" spans="1:2" x14ac:dyDescent="0.2">
      <c r="A2325" s="1" t="s">
        <v>2325</v>
      </c>
      <c r="B2325" t="str">
        <f>VLOOKUP(A2325,[1]OMIM_GENE!$A:$B,2,FALSE)</f>
        <v>EGF</v>
      </c>
    </row>
    <row r="2326" spans="1:2" x14ac:dyDescent="0.2">
      <c r="A2326" s="1" t="s">
        <v>2326</v>
      </c>
      <c r="B2326" t="str">
        <f>VLOOKUP(A2326,[1]OMIM_GENE!$A:$B,2,FALSE)</f>
        <v>PPP3CA</v>
      </c>
    </row>
    <row r="2327" spans="1:2" x14ac:dyDescent="0.2">
      <c r="A2327" s="1" t="s">
        <v>2327</v>
      </c>
      <c r="B2327" t="str">
        <f>VLOOKUP(A2327,[1]OMIM_GENE!$A:$B,2,FALSE)</f>
        <v>SLC39A8</v>
      </c>
    </row>
    <row r="2328" spans="1:2" x14ac:dyDescent="0.2">
      <c r="A2328" s="1" t="s">
        <v>2328</v>
      </c>
      <c r="B2328" t="str">
        <f>VLOOKUP(A2328,[1]OMIM_GENE!$A:$B,2,FALSE)</f>
        <v>MTTP</v>
      </c>
    </row>
    <row r="2329" spans="1:2" x14ac:dyDescent="0.2">
      <c r="A2329" s="1" t="s">
        <v>2329</v>
      </c>
      <c r="B2329" t="str">
        <f>VLOOKUP(A2329,[1]OMIM_GENE!$A:$B,2,FALSE)</f>
        <v>FBN2</v>
      </c>
    </row>
    <row r="2330" spans="1:2" x14ac:dyDescent="0.2">
      <c r="A2330" s="1" t="s">
        <v>2330</v>
      </c>
      <c r="B2330" t="str">
        <f>VLOOKUP(A2330,[1]OMIM_GENE!$A:$B,2,FALSE)</f>
        <v>MAPK8IP3</v>
      </c>
    </row>
    <row r="2331" spans="1:2" x14ac:dyDescent="0.2">
      <c r="A2331" s="1" t="s">
        <v>2331</v>
      </c>
      <c r="B2331" t="str">
        <f>VLOOKUP(A2331,[1]OMIM_GENE!$A:$B,2,FALSE)</f>
        <v>PDE6H</v>
      </c>
    </row>
    <row r="2332" spans="1:2" x14ac:dyDescent="0.2">
      <c r="A2332" s="1" t="s">
        <v>2332</v>
      </c>
      <c r="B2332" t="str">
        <f>VLOOKUP(A2332,[1]OMIM_GENE!$A:$B,2,FALSE)</f>
        <v>ETV6</v>
      </c>
    </row>
    <row r="2333" spans="1:2" x14ac:dyDescent="0.2">
      <c r="A2333" s="1" t="s">
        <v>2333</v>
      </c>
      <c r="B2333" t="str">
        <f>VLOOKUP(A2333,[1]OMIM_GENE!$A:$B,2,FALSE)</f>
        <v>KIF21A</v>
      </c>
    </row>
    <row r="2334" spans="1:2" x14ac:dyDescent="0.2">
      <c r="A2334" s="1" t="s">
        <v>2334</v>
      </c>
      <c r="B2334" t="str">
        <f>VLOOKUP(A2334,[1]OMIM_GENE!$A:$B,2,FALSE)</f>
        <v>YARS2</v>
      </c>
    </row>
    <row r="2335" spans="1:2" x14ac:dyDescent="0.2">
      <c r="A2335" s="1" t="s">
        <v>2335</v>
      </c>
      <c r="B2335" t="str">
        <f>VLOOKUP(A2335,[1]OMIM_GENE!$A:$B,2,FALSE)</f>
        <v>FGD4</v>
      </c>
    </row>
    <row r="2336" spans="1:2" x14ac:dyDescent="0.2">
      <c r="A2336" s="1" t="s">
        <v>2336</v>
      </c>
      <c r="B2336" t="str">
        <f>VLOOKUP(A2336,[1]OMIM_GENE!$A:$B,2,FALSE)</f>
        <v>PLCZ1</v>
      </c>
    </row>
    <row r="2337" spans="1:2" x14ac:dyDescent="0.2">
      <c r="A2337" s="1" t="s">
        <v>2337</v>
      </c>
      <c r="B2337" t="str">
        <f>VLOOKUP(A2337,[1]OMIM_GENE!$A:$B,2,FALSE)</f>
        <v>PRICKLE1</v>
      </c>
    </row>
    <row r="2338" spans="1:2" x14ac:dyDescent="0.2">
      <c r="A2338" s="1" t="s">
        <v>2338</v>
      </c>
      <c r="B2338" t="str">
        <f>VLOOKUP(A2338,[1]OMIM_GENE!$A:$B,2,FALSE)</f>
        <v>NDUFA9</v>
      </c>
    </row>
    <row r="2339" spans="1:2" x14ac:dyDescent="0.2">
      <c r="A2339" s="1" t="s">
        <v>2339</v>
      </c>
      <c r="B2339" t="str">
        <f>VLOOKUP(A2339,[1]OMIM_GENE!$A:$B,2,FALSE)</f>
        <v>VAMP1</v>
      </c>
    </row>
    <row r="2340" spans="1:2" x14ac:dyDescent="0.2">
      <c r="A2340" s="1" t="s">
        <v>2340</v>
      </c>
      <c r="B2340" t="str">
        <f>VLOOKUP(A2340,[1]OMIM_GENE!$A:$B,2,FALSE)</f>
        <v>CD27</v>
      </c>
    </row>
    <row r="2341" spans="1:2" x14ac:dyDescent="0.2">
      <c r="A2341" s="1" t="s">
        <v>2341</v>
      </c>
      <c r="B2341" t="str">
        <f>VLOOKUP(A2341,[1]OMIM_GENE!$A:$B,2,FALSE)</f>
        <v>PEX5</v>
      </c>
    </row>
    <row r="2342" spans="1:2" x14ac:dyDescent="0.2">
      <c r="A2342" s="1" t="s">
        <v>2342</v>
      </c>
      <c r="B2342" t="str">
        <f>VLOOKUP(A2342,[1]OMIM_GENE!$A:$B,2,FALSE)</f>
        <v>COL2A1</v>
      </c>
    </row>
    <row r="2343" spans="1:2" x14ac:dyDescent="0.2">
      <c r="A2343" s="1" t="s">
        <v>2343</v>
      </c>
      <c r="B2343" t="str">
        <f>VLOOKUP(A2343,[1]OMIM_GENE!$A:$B,2,FALSE)</f>
        <v>TPH2</v>
      </c>
    </row>
    <row r="2344" spans="1:2" x14ac:dyDescent="0.2">
      <c r="A2344" s="1" t="s">
        <v>2344</v>
      </c>
      <c r="B2344" t="str">
        <f>VLOOKUP(A2344,[1]OMIM_GENE!$A:$B,2,FALSE)</f>
        <v>PTPRQ</v>
      </c>
    </row>
    <row r="2345" spans="1:2" x14ac:dyDescent="0.2">
      <c r="A2345" s="1" t="s">
        <v>2345</v>
      </c>
      <c r="B2345" t="str">
        <f>VLOOKUP(A2345,[1]OMIM_GENE!$A:$B,2,FALSE)</f>
        <v>DUSP6</v>
      </c>
    </row>
    <row r="2346" spans="1:2" x14ac:dyDescent="0.2">
      <c r="A2346" s="1" t="s">
        <v>2346</v>
      </c>
      <c r="B2346" t="str">
        <f>VLOOKUP(A2346,[1]OMIM_GENE!$A:$B,2,FALSE)</f>
        <v>POC1B</v>
      </c>
    </row>
    <row r="2347" spans="1:2" x14ac:dyDescent="0.2">
      <c r="A2347" s="1" t="s">
        <v>2347</v>
      </c>
      <c r="B2347" t="str">
        <f>VLOOKUP(A2347,[1]OMIM_GENE!$A:$B,2,FALSE)</f>
        <v>TMTC3</v>
      </c>
    </row>
    <row r="2348" spans="1:2" x14ac:dyDescent="0.2">
      <c r="A2348" s="1" t="s">
        <v>2348</v>
      </c>
      <c r="B2348" t="str">
        <f>VLOOKUP(A2348,[1]OMIM_GENE!$A:$B,2,FALSE)</f>
        <v>KERA</v>
      </c>
    </row>
    <row r="2349" spans="1:2" x14ac:dyDescent="0.2">
      <c r="A2349" s="1" t="s">
        <v>2349</v>
      </c>
      <c r="B2349" t="str">
        <f>VLOOKUP(A2349,[1]OMIM_GENE!$A:$B,2,FALSE)</f>
        <v>SYCP3</v>
      </c>
    </row>
    <row r="2350" spans="1:2" x14ac:dyDescent="0.2">
      <c r="A2350" s="1" t="s">
        <v>2350</v>
      </c>
      <c r="B2350" t="str">
        <f>VLOOKUP(A2350,[1]OMIM_GENE!$A:$B,2,FALSE)</f>
        <v>ASCL1</v>
      </c>
    </row>
    <row r="2351" spans="1:2" x14ac:dyDescent="0.2">
      <c r="A2351" s="1" t="s">
        <v>2351</v>
      </c>
      <c r="B2351" t="str">
        <f>VLOOKUP(A2351,[1]OMIM_GENE!$A:$B,2,FALSE)</f>
        <v>MMAB</v>
      </c>
    </row>
    <row r="2352" spans="1:2" x14ac:dyDescent="0.2">
      <c r="A2352" s="1" t="s">
        <v>2352</v>
      </c>
      <c r="B2352" t="str">
        <f>VLOOKUP(A2352,[1]OMIM_GENE!$A:$B,2,FALSE)</f>
        <v>PDX1</v>
      </c>
    </row>
    <row r="2353" spans="1:2" x14ac:dyDescent="0.2">
      <c r="A2353" s="1" t="s">
        <v>2353</v>
      </c>
      <c r="B2353" t="str">
        <f>VLOOKUP(A2353,[1]OMIM_GENE!$A:$B,2,FALSE)</f>
        <v>SUOX</v>
      </c>
    </row>
    <row r="2354" spans="1:2" x14ac:dyDescent="0.2">
      <c r="A2354" s="1" t="s">
        <v>2354</v>
      </c>
      <c r="B2354" t="str">
        <f>VLOOKUP(A2354,[1]OMIM_GENE!$A:$B,2,FALSE)</f>
        <v>CCDC65</v>
      </c>
    </row>
    <row r="2355" spans="1:2" x14ac:dyDescent="0.2">
      <c r="A2355" s="1" t="s">
        <v>2355</v>
      </c>
      <c r="B2355" t="str">
        <f>VLOOKUP(A2355,[1]OMIM_GENE!$A:$B,2,FALSE)</f>
        <v>SLC39A5</v>
      </c>
    </row>
    <row r="2356" spans="1:2" x14ac:dyDescent="0.2">
      <c r="A2356" s="1" t="s">
        <v>2356</v>
      </c>
      <c r="B2356" t="str">
        <f>VLOOKUP(A2356,[1]OMIM_GENE!$A:$B,2,FALSE)</f>
        <v>DHH</v>
      </c>
    </row>
    <row r="2357" spans="1:2" x14ac:dyDescent="0.2">
      <c r="A2357" s="1" t="s">
        <v>2357</v>
      </c>
      <c r="B2357" t="str">
        <f>VLOOKUP(A2357,[1]OMIM_GENE!$A:$B,2,FALSE)</f>
        <v>ACVRL1</v>
      </c>
    </row>
    <row r="2358" spans="1:2" x14ac:dyDescent="0.2">
      <c r="A2358" s="1" t="s">
        <v>2358</v>
      </c>
      <c r="B2358" t="str">
        <f>VLOOKUP(A2358,[1]OMIM_GENE!$A:$B,2,FALSE)</f>
        <v>SMARCC2</v>
      </c>
    </row>
    <row r="2359" spans="1:2" x14ac:dyDescent="0.2">
      <c r="A2359" s="1" t="s">
        <v>2359</v>
      </c>
      <c r="B2359" t="str">
        <f>VLOOKUP(A2359,[1]OMIM_GENE!$A:$B,2,FALSE)</f>
        <v>BRCA2</v>
      </c>
    </row>
    <row r="2360" spans="1:2" x14ac:dyDescent="0.2">
      <c r="A2360" s="1" t="s">
        <v>2360</v>
      </c>
      <c r="B2360" t="str">
        <f>VLOOKUP(A2360,[1]OMIM_GENE!$A:$B,2,FALSE)</f>
        <v>KRT71</v>
      </c>
    </row>
    <row r="2361" spans="1:2" x14ac:dyDescent="0.2">
      <c r="A2361" s="1" t="s">
        <v>2361</v>
      </c>
      <c r="B2361" t="str">
        <f>VLOOKUP(A2361,[1]OMIM_GENE!$A:$B,2,FALSE)</f>
        <v>LPAR6</v>
      </c>
    </row>
    <row r="2362" spans="1:2" x14ac:dyDescent="0.2">
      <c r="A2362" s="1" t="s">
        <v>2362</v>
      </c>
      <c r="B2362" t="str">
        <f>VLOOKUP(A2362,[1]OMIM_GENE!$A:$B,2,FALSE)</f>
        <v>RB1</v>
      </c>
    </row>
    <row r="2363" spans="1:2" x14ac:dyDescent="0.2">
      <c r="A2363" s="1" t="s">
        <v>2363</v>
      </c>
      <c r="B2363" t="str">
        <f>VLOOKUP(A2363,[1]OMIM_GENE!$A:$B,2,FALSE)</f>
        <v>SETD1B</v>
      </c>
    </row>
    <row r="2364" spans="1:2" x14ac:dyDescent="0.2">
      <c r="A2364" s="1" t="s">
        <v>2364</v>
      </c>
      <c r="B2364" t="str">
        <f>VLOOKUP(A2364,[1]OMIM_GENE!$A:$B,2,FALSE)</f>
        <v>VPS33A</v>
      </c>
    </row>
    <row r="2365" spans="1:2" x14ac:dyDescent="0.2">
      <c r="A2365" s="1" t="s">
        <v>2365</v>
      </c>
      <c r="B2365" t="str">
        <f>VLOOKUP(A2365,[1]OMIM_GENE!$A:$B,2,FALSE)</f>
        <v>DIAPH3</v>
      </c>
    </row>
    <row r="2366" spans="1:2" x14ac:dyDescent="0.2">
      <c r="A2366" s="1" t="s">
        <v>2366</v>
      </c>
      <c r="B2366" t="str">
        <f>VLOOKUP(A2366,[1]OMIM_GENE!$A:$B,2,FALSE)</f>
        <v>RDH12</v>
      </c>
    </row>
    <row r="2367" spans="1:2" x14ac:dyDescent="0.2">
      <c r="A2367" s="1" t="s">
        <v>2367</v>
      </c>
      <c r="B2367" t="str">
        <f>VLOOKUP(A2367,[1]OMIM_GENE!$A:$B,2,FALSE)</f>
        <v>ESR2</v>
      </c>
    </row>
    <row r="2368" spans="1:2" x14ac:dyDescent="0.2">
      <c r="A2368" s="1" t="s">
        <v>2368</v>
      </c>
      <c r="B2368" t="str">
        <f>VLOOKUP(A2368,[1]OMIM_GENE!$A:$B,2,FALSE)</f>
        <v>AK7</v>
      </c>
    </row>
    <row r="2369" spans="1:2" x14ac:dyDescent="0.2">
      <c r="A2369" s="1" t="s">
        <v>2369</v>
      </c>
      <c r="B2369" t="str">
        <f>VLOOKUP(A2369,[1]OMIM_GENE!$A:$B,2,FALSE)</f>
        <v>SLC24A4</v>
      </c>
    </row>
    <row r="2370" spans="1:2" x14ac:dyDescent="0.2">
      <c r="A2370" s="1" t="s">
        <v>2370</v>
      </c>
      <c r="B2370" t="str">
        <f>VLOOKUP(A2370,[1]OMIM_GENE!$A:$B,2,FALSE)</f>
        <v>FBLN5</v>
      </c>
    </row>
    <row r="2371" spans="1:2" x14ac:dyDescent="0.2">
      <c r="A2371" s="1" t="s">
        <v>2371</v>
      </c>
      <c r="B2371" t="str">
        <f>VLOOKUP(A2371,[1]OMIM_GENE!$A:$B,2,FALSE)</f>
        <v>WARS1</v>
      </c>
    </row>
    <row r="2372" spans="1:2" x14ac:dyDescent="0.2">
      <c r="A2372" s="1" t="s">
        <v>2372</v>
      </c>
      <c r="B2372" t="str">
        <f>VLOOKUP(A2372,[1]OMIM_GENE!$A:$B,2,FALSE)</f>
        <v>SLC12A6</v>
      </c>
    </row>
    <row r="2373" spans="1:2" x14ac:dyDescent="0.2">
      <c r="A2373" s="1" t="s">
        <v>2373</v>
      </c>
      <c r="B2373" t="str">
        <f>VLOOKUP(A2373,[1]OMIM_GENE!$A:$B,2,FALSE)</f>
        <v>TCF12</v>
      </c>
    </row>
    <row r="2374" spans="1:2" x14ac:dyDescent="0.2">
      <c r="A2374" s="1" t="s">
        <v>2374</v>
      </c>
      <c r="B2374" t="str">
        <f>VLOOKUP(A2374,[1]OMIM_GENE!$A:$B,2,FALSE)</f>
        <v>SORD</v>
      </c>
    </row>
    <row r="2375" spans="1:2" x14ac:dyDescent="0.2">
      <c r="A2375" s="1" t="s">
        <v>2375</v>
      </c>
      <c r="B2375" t="str">
        <f>VLOOKUP(A2375,[1]OMIM_GENE!$A:$B,2,FALSE)</f>
        <v>DUOXA2</v>
      </c>
    </row>
    <row r="2376" spans="1:2" x14ac:dyDescent="0.2">
      <c r="A2376" s="1" t="s">
        <v>2376</v>
      </c>
      <c r="B2376" t="str">
        <f>VLOOKUP(A2376,[1]OMIM_GENE!$A:$B,2,FALSE)</f>
        <v>DUOX2</v>
      </c>
    </row>
    <row r="2377" spans="1:2" x14ac:dyDescent="0.2">
      <c r="A2377" s="1" t="s">
        <v>2377</v>
      </c>
      <c r="B2377" t="str">
        <f>VLOOKUP(A2377,[1]OMIM_GENE!$A:$B,2,FALSE)</f>
        <v>HDC</v>
      </c>
    </row>
    <row r="2378" spans="1:2" x14ac:dyDescent="0.2">
      <c r="A2378" s="1" t="s">
        <v>2378</v>
      </c>
      <c r="B2378" t="str">
        <f>VLOOKUP(A2378,[1]OMIM_GENE!$A:$B,2,FALSE)</f>
        <v>CDAN1</v>
      </c>
    </row>
    <row r="2379" spans="1:2" x14ac:dyDescent="0.2">
      <c r="A2379" s="1" t="s">
        <v>2379</v>
      </c>
      <c r="B2379" t="str">
        <f>VLOOKUP(A2379,[1]OMIM_GENE!$A:$B,2,FALSE)</f>
        <v>PSTPIP1</v>
      </c>
    </row>
    <row r="2380" spans="1:2" x14ac:dyDescent="0.2">
      <c r="A2380" s="1" t="s">
        <v>2380</v>
      </c>
      <c r="B2380" t="str">
        <f>VLOOKUP(A2380,[1]OMIM_GENE!$A:$B,2,FALSE)</f>
        <v>ETFA</v>
      </c>
    </row>
    <row r="2381" spans="1:2" x14ac:dyDescent="0.2">
      <c r="A2381" s="1" t="s">
        <v>2381</v>
      </c>
      <c r="B2381" t="str">
        <f>VLOOKUP(A2381,[1]OMIM_GENE!$A:$B,2,FALSE)</f>
        <v>SCAPER</v>
      </c>
    </row>
    <row r="2382" spans="1:2" x14ac:dyDescent="0.2">
      <c r="A2382" s="1" t="s">
        <v>2382</v>
      </c>
      <c r="B2382" t="str">
        <f>VLOOKUP(A2382,[1]OMIM_GENE!$A:$B,2,FALSE)</f>
        <v>TPM1</v>
      </c>
    </row>
    <row r="2383" spans="1:2" x14ac:dyDescent="0.2">
      <c r="A2383" s="1" t="s">
        <v>2383</v>
      </c>
      <c r="B2383" t="str">
        <f>VLOOKUP(A2383,[1]OMIM_GENE!$A:$B,2,FALSE)</f>
        <v>IGF1R</v>
      </c>
    </row>
    <row r="2384" spans="1:2" x14ac:dyDescent="0.2">
      <c r="A2384" s="1" t="s">
        <v>2384</v>
      </c>
      <c r="B2384" t="str">
        <f>VLOOKUP(A2384,[1]OMIM_GENE!$A:$B,2,FALSE)</f>
        <v>CYP11A1</v>
      </c>
    </row>
    <row r="2385" spans="1:2" x14ac:dyDescent="0.2">
      <c r="A2385" s="1" t="s">
        <v>2385</v>
      </c>
      <c r="B2385" t="str">
        <f>VLOOKUP(A2385,[1]OMIM_GENE!$A:$B,2,FALSE)</f>
        <v>BBS4</v>
      </c>
    </row>
    <row r="2386" spans="1:2" x14ac:dyDescent="0.2">
      <c r="A2386" s="1" t="s">
        <v>2386</v>
      </c>
      <c r="B2386" t="str">
        <f>VLOOKUP(A2386,[1]OMIM_GENE!$A:$B,2,FALSE)</f>
        <v>PML</v>
      </c>
    </row>
    <row r="2387" spans="1:2" x14ac:dyDescent="0.2">
      <c r="A2387" s="1" t="s">
        <v>2387</v>
      </c>
      <c r="B2387" t="str">
        <f>VLOOKUP(A2387,[1]OMIM_GENE!$A:$B,2,FALSE)</f>
        <v>ADAMTS17</v>
      </c>
    </row>
    <row r="2388" spans="1:2" x14ac:dyDescent="0.2">
      <c r="A2388" s="1" t="s">
        <v>2388</v>
      </c>
      <c r="B2388" t="str">
        <f>VLOOKUP(A2388,[1]OMIM_GENE!$A:$B,2,FALSE)</f>
        <v>LINS1</v>
      </c>
    </row>
    <row r="2389" spans="1:2" x14ac:dyDescent="0.2">
      <c r="A2389" s="1" t="s">
        <v>2389</v>
      </c>
      <c r="B2389" t="str">
        <f>VLOOKUP(A2389,[1]OMIM_GENE!$A:$B,2,FALSE)</f>
        <v>POLG</v>
      </c>
    </row>
    <row r="2390" spans="1:2" x14ac:dyDescent="0.2">
      <c r="A2390" s="1" t="s">
        <v>2390</v>
      </c>
      <c r="B2390" t="str">
        <f>VLOOKUP(A2390,[1]OMIM_GENE!$A:$B,2,FALSE)</f>
        <v>RLBP1</v>
      </c>
    </row>
    <row r="2391" spans="1:2" x14ac:dyDescent="0.2">
      <c r="A2391" s="1" t="s">
        <v>2391</v>
      </c>
      <c r="B2391" t="str">
        <f>VLOOKUP(A2391,[1]OMIM_GENE!$A:$B,2,FALSE)</f>
        <v>FANCI</v>
      </c>
    </row>
    <row r="2392" spans="1:2" x14ac:dyDescent="0.2">
      <c r="A2392" s="1" t="s">
        <v>2392</v>
      </c>
      <c r="B2392" t="str">
        <f>VLOOKUP(A2392,[1]OMIM_GENE!$A:$B,2,FALSE)</f>
        <v>UNC45A</v>
      </c>
    </row>
    <row r="2393" spans="1:2" x14ac:dyDescent="0.2">
      <c r="A2393" s="1" t="s">
        <v>2393</v>
      </c>
      <c r="B2393" t="str">
        <f>VLOOKUP(A2393,[1]OMIM_GENE!$A:$B,2,FALSE)</f>
        <v>EFL1</v>
      </c>
    </row>
    <row r="2394" spans="1:2" x14ac:dyDescent="0.2">
      <c r="A2394" s="1" t="s">
        <v>2394</v>
      </c>
      <c r="B2394" t="str">
        <f>VLOOKUP(A2394,[1]OMIM_GENE!$A:$B,2,FALSE)</f>
        <v>SEPTIN12</v>
      </c>
    </row>
    <row r="2395" spans="1:2" x14ac:dyDescent="0.2">
      <c r="A2395" s="1" t="s">
        <v>2395</v>
      </c>
      <c r="B2395" t="str">
        <f>VLOOKUP(A2395,[1]OMIM_GENE!$A:$B,2,FALSE)</f>
        <v>PMM2</v>
      </c>
    </row>
    <row r="2396" spans="1:2" x14ac:dyDescent="0.2">
      <c r="A2396" s="1" t="s">
        <v>2396</v>
      </c>
      <c r="B2396" t="str">
        <f>VLOOKUP(A2396,[1]OMIM_GENE!$A:$B,2,FALSE)</f>
        <v>SLC5A2</v>
      </c>
    </row>
    <row r="2397" spans="1:2" x14ac:dyDescent="0.2">
      <c r="A2397" s="1" t="s">
        <v>2397</v>
      </c>
      <c r="B2397" t="str">
        <f>VLOOKUP(A2397,[1]OMIM_GENE!$A:$B,2,FALSE)</f>
        <v>ARMC5</v>
      </c>
    </row>
    <row r="2398" spans="1:2" x14ac:dyDescent="0.2">
      <c r="A2398" s="1" t="s">
        <v>2398</v>
      </c>
      <c r="B2398" t="str">
        <f>VLOOKUP(A2398,[1]OMIM_GENE!$A:$B,2,FALSE)</f>
        <v>PARN</v>
      </c>
    </row>
    <row r="2399" spans="1:2" x14ac:dyDescent="0.2">
      <c r="A2399" s="1" t="s">
        <v>2399</v>
      </c>
      <c r="B2399" t="str">
        <f>VLOOKUP(A2399,[1]OMIM_GENE!$A:$B,2,FALSE)</f>
        <v>FTO</v>
      </c>
    </row>
    <row r="2400" spans="1:2" x14ac:dyDescent="0.2">
      <c r="A2400" s="1" t="s">
        <v>2400</v>
      </c>
      <c r="B2400" t="str">
        <f>VLOOKUP(A2400,[1]OMIM_GENE!$A:$B,2,FALSE)</f>
        <v>UQCRC2</v>
      </c>
    </row>
    <row r="2401" spans="1:2" x14ac:dyDescent="0.2">
      <c r="A2401" s="1" t="s">
        <v>2401</v>
      </c>
      <c r="B2401" t="str">
        <f>VLOOKUP(A2401,[1]OMIM_GENE!$A:$B,2,FALSE)</f>
        <v>DHX38</v>
      </c>
    </row>
    <row r="2402" spans="1:2" x14ac:dyDescent="0.2">
      <c r="A2402" s="1" t="s">
        <v>2402</v>
      </c>
      <c r="B2402" t="str">
        <f>VLOOKUP(A2402,[1]OMIM_GENE!$A:$B,2,FALSE)</f>
        <v>KATNB1</v>
      </c>
    </row>
    <row r="2403" spans="1:2" x14ac:dyDescent="0.2">
      <c r="A2403" s="1" t="s">
        <v>2403</v>
      </c>
      <c r="B2403" t="str">
        <f>VLOOKUP(A2403,[1]OMIM_GENE!$A:$B,2,FALSE)</f>
        <v>ADAMTS18</v>
      </c>
    </row>
    <row r="2404" spans="1:2" x14ac:dyDescent="0.2">
      <c r="A2404" s="1" t="s">
        <v>2404</v>
      </c>
      <c r="B2404" t="str">
        <f>VLOOKUP(A2404,[1]OMIM_GENE!$A:$B,2,FALSE)</f>
        <v>GCSH</v>
      </c>
    </row>
    <row r="2405" spans="1:2" x14ac:dyDescent="0.2">
      <c r="A2405" s="1" t="s">
        <v>2405</v>
      </c>
      <c r="B2405" t="str">
        <f>VLOOKUP(A2405,[1]OMIM_GENE!$A:$B,2,FALSE)</f>
        <v>CDH11</v>
      </c>
    </row>
    <row r="2406" spans="1:2" x14ac:dyDescent="0.2">
      <c r="A2406" s="1" t="s">
        <v>2406</v>
      </c>
      <c r="B2406" t="str">
        <f>VLOOKUP(A2406,[1]OMIM_GENE!$A:$B,2,FALSE)</f>
        <v>NOL3</v>
      </c>
    </row>
    <row r="2407" spans="1:2" x14ac:dyDescent="0.2">
      <c r="A2407" s="1" t="s">
        <v>2407</v>
      </c>
      <c r="B2407" t="str">
        <f>VLOOKUP(A2407,[1]OMIM_GENE!$A:$B,2,FALSE)</f>
        <v>MBTPS1</v>
      </c>
    </row>
    <row r="2408" spans="1:2" x14ac:dyDescent="0.2">
      <c r="A2408" s="1" t="s">
        <v>2408</v>
      </c>
      <c r="B2408" t="str">
        <f>VLOOKUP(A2408,[1]OMIM_GENE!$A:$B,2,FALSE)</f>
        <v>IRF8</v>
      </c>
    </row>
    <row r="2409" spans="1:2" x14ac:dyDescent="0.2">
      <c r="A2409" s="1" t="s">
        <v>2409</v>
      </c>
      <c r="B2409" t="str">
        <f>VLOOKUP(A2409,[1]OMIM_GENE!$A:$B,2,FALSE)</f>
        <v>RPL3L</v>
      </c>
    </row>
    <row r="2410" spans="1:2" x14ac:dyDescent="0.2">
      <c r="A2410" s="1" t="s">
        <v>2410</v>
      </c>
      <c r="B2410" t="str">
        <f>VLOOKUP(A2410,[1]OMIM_GENE!$A:$B,2,FALSE)</f>
        <v>NDUFB10</v>
      </c>
    </row>
    <row r="2411" spans="1:2" x14ac:dyDescent="0.2">
      <c r="A2411" s="1" t="s">
        <v>2411</v>
      </c>
      <c r="B2411" t="str">
        <f>VLOOKUP(A2411,[1]OMIM_GENE!$A:$B,2,FALSE)</f>
        <v>GALNS</v>
      </c>
    </row>
    <row r="2412" spans="1:2" x14ac:dyDescent="0.2">
      <c r="A2412" s="1" t="s">
        <v>2412</v>
      </c>
      <c r="B2412" t="str">
        <f>VLOOKUP(A2412,[1]OMIM_GENE!$A:$B,2,FALSE)</f>
        <v>GAS8</v>
      </c>
    </row>
    <row r="2413" spans="1:2" x14ac:dyDescent="0.2">
      <c r="A2413" s="1" t="s">
        <v>2413</v>
      </c>
      <c r="B2413" t="str">
        <f>VLOOKUP(A2413,[1]OMIM_GENE!$A:$B,2,FALSE)</f>
        <v>MYOCD</v>
      </c>
    </row>
    <row r="2414" spans="1:2" x14ac:dyDescent="0.2">
      <c r="A2414" s="1" t="s">
        <v>2414</v>
      </c>
      <c r="B2414" t="str">
        <f>VLOOKUP(A2414,[1]OMIM_GENE!$A:$B,2,FALSE)</f>
        <v>UNC45B</v>
      </c>
    </row>
    <row r="2415" spans="1:2" x14ac:dyDescent="0.2">
      <c r="A2415" s="1" t="s">
        <v>2415</v>
      </c>
      <c r="B2415" t="str">
        <f>VLOOKUP(A2415,[1]OMIM_GENE!$A:$B,2,FALSE)</f>
        <v>VPS53</v>
      </c>
    </row>
    <row r="2416" spans="1:2" x14ac:dyDescent="0.2">
      <c r="A2416" s="1" t="s">
        <v>2416</v>
      </c>
      <c r="B2416" t="str">
        <f>VLOOKUP(A2416,[1]OMIM_GENE!$A:$B,2,FALSE)</f>
        <v>ARSG</v>
      </c>
    </row>
    <row r="2417" spans="1:2" x14ac:dyDescent="0.2">
      <c r="A2417" s="1" t="s">
        <v>2417</v>
      </c>
      <c r="B2417" t="str">
        <f>VLOOKUP(A2417,[1]OMIM_GENE!$A:$B,2,FALSE)</f>
        <v>G6PC3</v>
      </c>
    </row>
    <row r="2418" spans="1:2" x14ac:dyDescent="0.2">
      <c r="A2418" s="1" t="s">
        <v>2418</v>
      </c>
      <c r="B2418" t="str">
        <f>VLOOKUP(A2418,[1]OMIM_GENE!$A:$B,2,FALSE)</f>
        <v>CLTC</v>
      </c>
    </row>
    <row r="2419" spans="1:2" x14ac:dyDescent="0.2">
      <c r="A2419" s="1" t="s">
        <v>2419</v>
      </c>
      <c r="B2419" t="str">
        <f>VLOOKUP(A2419,[1]OMIM_GENE!$A:$B,2,FALSE)</f>
        <v>BCAS3</v>
      </c>
    </row>
    <row r="2420" spans="1:2" x14ac:dyDescent="0.2">
      <c r="A2420" s="1" t="s">
        <v>2420</v>
      </c>
      <c r="B2420" t="str">
        <f>VLOOKUP(A2420,[1]OMIM_GENE!$A:$B,2,FALSE)</f>
        <v>PTRH2</v>
      </c>
    </row>
    <row r="2421" spans="1:2" x14ac:dyDescent="0.2">
      <c r="A2421" s="1" t="s">
        <v>2421</v>
      </c>
      <c r="B2421" t="str">
        <f>VLOOKUP(A2421,[1]OMIM_GENE!$A:$B,2,FALSE)</f>
        <v>SS18</v>
      </c>
    </row>
    <row r="2422" spans="1:2" x14ac:dyDescent="0.2">
      <c r="A2422" s="1" t="s">
        <v>2422</v>
      </c>
      <c r="B2422" t="str">
        <f>VLOOKUP(A2422,[1]OMIM_GENE!$A:$B,2,FALSE)</f>
        <v>TAF4B</v>
      </c>
    </row>
    <row r="2423" spans="1:2" x14ac:dyDescent="0.2">
      <c r="A2423" s="1" t="s">
        <v>2423</v>
      </c>
      <c r="B2423" t="str">
        <f>VLOOKUP(A2423,[1]OMIM_GENE!$A:$B,2,FALSE)</f>
        <v>AFG3L2</v>
      </c>
    </row>
    <row r="2424" spans="1:2" x14ac:dyDescent="0.2">
      <c r="A2424" s="1" t="s">
        <v>2424</v>
      </c>
      <c r="B2424" t="str">
        <f>VLOOKUP(A2424,[1]OMIM_GENE!$A:$B,2,FALSE)</f>
        <v>GNAL</v>
      </c>
    </row>
    <row r="2425" spans="1:2" x14ac:dyDescent="0.2">
      <c r="A2425" s="1" t="s">
        <v>2425</v>
      </c>
      <c r="B2425" t="str">
        <f>VLOOKUP(A2425,[1]OMIM_GENE!$A:$B,2,FALSE)</f>
        <v>ASXL3</v>
      </c>
    </row>
    <row r="2426" spans="1:2" x14ac:dyDescent="0.2">
      <c r="A2426" s="1" t="s">
        <v>2426</v>
      </c>
      <c r="B2426" t="str">
        <f>VLOOKUP(A2426,[1]OMIM_GENE!$A:$B,2,FALSE)</f>
        <v>GATA6</v>
      </c>
    </row>
    <row r="2427" spans="1:2" x14ac:dyDescent="0.2">
      <c r="A2427" s="1" t="s">
        <v>2427</v>
      </c>
      <c r="B2427" t="str">
        <f>VLOOKUP(A2427,[1]OMIM_GENE!$A:$B,2,FALSE)</f>
        <v>GREB1L</v>
      </c>
    </row>
    <row r="2428" spans="1:2" x14ac:dyDescent="0.2">
      <c r="A2428" s="1" t="s">
        <v>2428</v>
      </c>
      <c r="B2428" t="str">
        <f>VLOOKUP(A2428,[1]OMIM_GENE!$A:$B,2,FALSE)</f>
        <v>NPC1</v>
      </c>
    </row>
    <row r="2429" spans="1:2" x14ac:dyDescent="0.2">
      <c r="A2429" s="1" t="s">
        <v>2429</v>
      </c>
      <c r="B2429" t="str">
        <f>VLOOKUP(A2429,[1]OMIM_GENE!$A:$B,2,FALSE)</f>
        <v>SLC14A1</v>
      </c>
    </row>
    <row r="2430" spans="1:2" x14ac:dyDescent="0.2">
      <c r="A2430" s="1" t="s">
        <v>2430</v>
      </c>
      <c r="B2430" t="str">
        <f>VLOOKUP(A2430,[1]OMIM_GENE!$A:$B,2,FALSE)</f>
        <v>SLC13A5</v>
      </c>
    </row>
    <row r="2431" spans="1:2" x14ac:dyDescent="0.2">
      <c r="A2431" s="1" t="s">
        <v>2431</v>
      </c>
      <c r="B2431" t="str">
        <f>VLOOKUP(A2431,[1]OMIM_GENE!$A:$B,2,FALSE)</f>
        <v>ZMYND15</v>
      </c>
    </row>
    <row r="2432" spans="1:2" x14ac:dyDescent="0.2">
      <c r="A2432" s="1" t="s">
        <v>2432</v>
      </c>
      <c r="B2432" t="str">
        <f>VLOOKUP(A2432,[1]OMIM_GENE!$A:$B,2,FALSE)</f>
        <v>WRAP53</v>
      </c>
    </row>
    <row r="2433" spans="1:2" x14ac:dyDescent="0.2">
      <c r="A2433" s="1" t="s">
        <v>2433</v>
      </c>
      <c r="B2433" t="str">
        <f>VLOOKUP(A2433,[1]OMIM_GENE!$A:$B,2,FALSE)</f>
        <v>PIK3R5</v>
      </c>
    </row>
    <row r="2434" spans="1:2" x14ac:dyDescent="0.2">
      <c r="A2434" s="1" t="s">
        <v>2434</v>
      </c>
      <c r="B2434" t="str">
        <f>VLOOKUP(A2434,[1]OMIM_GENE!$A:$B,2,FALSE)</f>
        <v>TP53</v>
      </c>
    </row>
    <row r="2435" spans="1:2" x14ac:dyDescent="0.2">
      <c r="A2435" s="1" t="s">
        <v>2435</v>
      </c>
      <c r="B2435" t="str">
        <f>VLOOKUP(A2435,[1]OMIM_GENE!$A:$B,2,FALSE)</f>
        <v>CCDC40</v>
      </c>
    </row>
    <row r="2436" spans="1:2" x14ac:dyDescent="0.2">
      <c r="A2436" s="1" t="s">
        <v>2436</v>
      </c>
      <c r="B2436" t="str">
        <f>VLOOKUP(A2436,[1]OMIM_GENE!$A:$B,2,FALSE)</f>
        <v>ARHGDIA</v>
      </c>
    </row>
    <row r="2437" spans="1:2" x14ac:dyDescent="0.2">
      <c r="A2437" s="1" t="s">
        <v>2437</v>
      </c>
      <c r="B2437" t="str">
        <f>VLOOKUP(A2437,[1]OMIM_GENE!$A:$B,2,FALSE)</f>
        <v>TMC6</v>
      </c>
    </row>
    <row r="2438" spans="1:2" x14ac:dyDescent="0.2">
      <c r="A2438" s="1" t="s">
        <v>2438</v>
      </c>
      <c r="B2438" t="str">
        <f>VLOOKUP(A2438,[1]OMIM_GENE!$A:$B,2,FALSE)</f>
        <v>CARD14</v>
      </c>
    </row>
    <row r="2439" spans="1:2" x14ac:dyDescent="0.2">
      <c r="A2439" s="1" t="s">
        <v>2439</v>
      </c>
      <c r="B2439" t="str">
        <f>VLOOKUP(A2439,[1]OMIM_GENE!$A:$B,2,FALSE)</f>
        <v>EIF4A3</v>
      </c>
    </row>
    <row r="2440" spans="1:2" x14ac:dyDescent="0.2">
      <c r="A2440" s="1" t="s">
        <v>2440</v>
      </c>
      <c r="B2440" t="str">
        <f>VLOOKUP(A2440,[1]OMIM_GENE!$A:$B,2,FALSE)</f>
        <v>CSNK1D</v>
      </c>
    </row>
    <row r="2441" spans="1:2" x14ac:dyDescent="0.2">
      <c r="A2441" s="1" t="s">
        <v>2441</v>
      </c>
      <c r="B2441" t="str">
        <f>VLOOKUP(A2441,[1]OMIM_GENE!$A:$B,2,FALSE)</f>
        <v>TBCD</v>
      </c>
    </row>
    <row r="2442" spans="1:2" x14ac:dyDescent="0.2">
      <c r="A2442" s="1" t="s">
        <v>2442</v>
      </c>
      <c r="B2442" t="str">
        <f>VLOOKUP(A2442,[1]OMIM_GENE!$A:$B,2,FALSE)</f>
        <v>ZNF750</v>
      </c>
    </row>
    <row r="2443" spans="1:2" x14ac:dyDescent="0.2">
      <c r="A2443" s="1" t="s">
        <v>2443</v>
      </c>
      <c r="B2443" t="str">
        <f>VLOOKUP(A2443,[1]OMIM_GENE!$A:$B,2,FALSE)</f>
        <v>WDR45B</v>
      </c>
    </row>
    <row r="2444" spans="1:2" x14ac:dyDescent="0.2">
      <c r="A2444" s="1" t="s">
        <v>2444</v>
      </c>
      <c r="B2444" t="str">
        <f>VLOOKUP(A2444,[1]OMIM_GENE!$A:$B,2,FALSE)</f>
        <v>DYM</v>
      </c>
    </row>
    <row r="2445" spans="1:2" x14ac:dyDescent="0.2">
      <c r="A2445" s="1" t="s">
        <v>2445</v>
      </c>
      <c r="B2445" t="str">
        <f>VLOOKUP(A2445,[1]OMIM_GENE!$A:$B,2,FALSE)</f>
        <v>SMAD4</v>
      </c>
    </row>
    <row r="2446" spans="1:2" x14ac:dyDescent="0.2">
      <c r="A2446" s="1" t="s">
        <v>2446</v>
      </c>
      <c r="B2446" t="str">
        <f>VLOOKUP(A2446,[1]OMIM_GENE!$A:$B,2,FALSE)</f>
        <v>TNFRSF11A</v>
      </c>
    </row>
    <row r="2447" spans="1:2" x14ac:dyDescent="0.2">
      <c r="A2447" s="1" t="s">
        <v>2447</v>
      </c>
      <c r="B2447" t="str">
        <f>VLOOKUP(A2447,[1]OMIM_GENE!$A:$B,2,FALSE)</f>
        <v>ERBB2</v>
      </c>
    </row>
    <row r="2448" spans="1:2" x14ac:dyDescent="0.2">
      <c r="A2448" s="1" t="s">
        <v>2448</v>
      </c>
      <c r="B2448" t="str">
        <f>VLOOKUP(A2448,[1]OMIM_GENE!$A:$B,2,FALSE)</f>
        <v>FKBP10</v>
      </c>
    </row>
    <row r="2449" spans="1:2" x14ac:dyDescent="0.2">
      <c r="A2449" s="1" t="s">
        <v>2449</v>
      </c>
      <c r="B2449" t="str">
        <f>VLOOKUP(A2449,[1]OMIM_GENE!$A:$B,2,FALSE)</f>
        <v>TXNL4A</v>
      </c>
    </row>
    <row r="2450" spans="1:2" x14ac:dyDescent="0.2">
      <c r="A2450" s="1" t="s">
        <v>2450</v>
      </c>
      <c r="B2450" t="str">
        <f>VLOOKUP(A2450,[1]OMIM_GENE!$A:$B,2,FALSE)</f>
        <v>CACNA1A</v>
      </c>
    </row>
    <row r="2451" spans="1:2" x14ac:dyDescent="0.2">
      <c r="A2451" s="1" t="s">
        <v>2451</v>
      </c>
      <c r="B2451" t="str">
        <f>VLOOKUP(A2451,[1]OMIM_GENE!$A:$B,2,FALSE)</f>
        <v>PFKL</v>
      </c>
    </row>
    <row r="2452" spans="1:2" x14ac:dyDescent="0.2">
      <c r="A2452" s="1" t="s">
        <v>2452</v>
      </c>
      <c r="B2452" t="str">
        <f>VLOOKUP(A2452,[1]OMIM_GENE!$A:$B,2,FALSE)</f>
        <v>SH3GL1</v>
      </c>
    </row>
    <row r="2453" spans="1:2" x14ac:dyDescent="0.2">
      <c r="A2453" s="1" t="s">
        <v>2453</v>
      </c>
      <c r="B2453" t="str">
        <f>VLOOKUP(A2453,[1]OMIM_GENE!$A:$B,2,FALSE)</f>
        <v>IFITM3</v>
      </c>
    </row>
    <row r="2454" spans="1:2" x14ac:dyDescent="0.2">
      <c r="A2454" s="1" t="s">
        <v>2454</v>
      </c>
      <c r="B2454" t="str">
        <f>VLOOKUP(A2454,[1]OMIM_GENE!$A:$B,2,FALSE)</f>
        <v>COL6A1</v>
      </c>
    </row>
    <row r="2455" spans="1:2" x14ac:dyDescent="0.2">
      <c r="A2455" s="1" t="s">
        <v>2455</v>
      </c>
      <c r="B2455" t="str">
        <f>VLOOKUP(A2455,[1]OMIM_GENE!$A:$B,2,FALSE)</f>
        <v>SOD1</v>
      </c>
    </row>
    <row r="2456" spans="1:2" x14ac:dyDescent="0.2">
      <c r="A2456" s="1" t="s">
        <v>2456</v>
      </c>
      <c r="B2456" t="str">
        <f>VLOOKUP(A2456,[1]OMIM_GENE!$A:$B,2,FALSE)</f>
        <v>COL6A2</v>
      </c>
    </row>
    <row r="2457" spans="1:2" x14ac:dyDescent="0.2">
      <c r="A2457" s="1" t="s">
        <v>2457</v>
      </c>
      <c r="B2457" t="str">
        <f>VLOOKUP(A2457,[1]OMIM_GENE!$A:$B,2,FALSE)</f>
        <v>SIK1</v>
      </c>
    </row>
    <row r="2458" spans="1:2" x14ac:dyDescent="0.2">
      <c r="A2458" s="1" t="s">
        <v>2458</v>
      </c>
      <c r="B2458" t="str">
        <f>VLOOKUP(A2458,[1]OMIM_GENE!$A:$B,2,FALSE)</f>
        <v>SCYL1</v>
      </c>
    </row>
    <row r="2459" spans="1:2" x14ac:dyDescent="0.2">
      <c r="A2459" s="1" t="s">
        <v>2459</v>
      </c>
      <c r="B2459" t="str">
        <f>VLOOKUP(A2459,[1]OMIM_GENE!$A:$B,2,FALSE)</f>
        <v>APP</v>
      </c>
    </row>
    <row r="2460" spans="1:2" x14ac:dyDescent="0.2">
      <c r="A2460" s="1" t="s">
        <v>2460</v>
      </c>
      <c r="B2460" t="str">
        <f>VLOOKUP(A2460,[1]OMIM_GENE!$A:$B,2,FALSE)</f>
        <v>AKT1</v>
      </c>
    </row>
    <row r="2461" spans="1:2" x14ac:dyDescent="0.2">
      <c r="A2461" s="1" t="s">
        <v>2461</v>
      </c>
      <c r="B2461" t="str">
        <f>VLOOKUP(A2461,[1]OMIM_GENE!$A:$B,2,FALSE)</f>
        <v>ADAMTS10</v>
      </c>
    </row>
    <row r="2462" spans="1:2" x14ac:dyDescent="0.2">
      <c r="A2462" s="1" t="s">
        <v>2462</v>
      </c>
      <c r="B2462" t="str">
        <f>VLOOKUP(A2462,[1]OMIM_GENE!$A:$B,2,FALSE)</f>
        <v>SLC6A3</v>
      </c>
    </row>
    <row r="2463" spans="1:2" x14ac:dyDescent="0.2">
      <c r="A2463" s="1" t="s">
        <v>2463</v>
      </c>
      <c r="B2463" t="str">
        <f>VLOOKUP(A2463,[1]OMIM_GENE!$A:$B,2,FALSE)</f>
        <v>CAPN10</v>
      </c>
    </row>
    <row r="2464" spans="1:2" x14ac:dyDescent="0.2">
      <c r="A2464" s="1" t="s">
        <v>2464</v>
      </c>
      <c r="B2464" t="str">
        <f>VLOOKUP(A2464,[1]OMIM_GENE!$A:$B,2,FALSE)</f>
        <v>NLRP12</v>
      </c>
    </row>
    <row r="2465" spans="1:2" x14ac:dyDescent="0.2">
      <c r="A2465" s="1" t="s">
        <v>2465</v>
      </c>
      <c r="B2465" t="str">
        <f>VLOOKUP(A2465,[1]OMIM_GENE!$A:$B,2,FALSE)</f>
        <v>ACP4</v>
      </c>
    </row>
    <row r="2466" spans="1:2" x14ac:dyDescent="0.2">
      <c r="A2466" s="1" t="s">
        <v>2466</v>
      </c>
      <c r="B2466" t="str">
        <f>VLOOKUP(A2466,[1]OMIM_GENE!$A:$B,2,FALSE)</f>
        <v>RERE</v>
      </c>
    </row>
    <row r="2467" spans="1:2" x14ac:dyDescent="0.2">
      <c r="A2467" s="1" t="s">
        <v>2467</v>
      </c>
      <c r="B2467" t="str">
        <f>VLOOKUP(A2467,[1]OMIM_GENE!$A:$B,2,FALSE)</f>
        <v>PRDM16</v>
      </c>
    </row>
    <row r="2468" spans="1:2" x14ac:dyDescent="0.2">
      <c r="A2468" s="1" t="s">
        <v>2468</v>
      </c>
      <c r="B2468" t="str">
        <f>VLOOKUP(A2468,[1]OMIM_GENE!$A:$B,2,FALSE)</f>
        <v>CELA2A</v>
      </c>
    </row>
    <row r="2469" spans="1:2" x14ac:dyDescent="0.2">
      <c r="A2469" s="1" t="s">
        <v>2469</v>
      </c>
      <c r="B2469" t="str">
        <f>VLOOKUP(A2469,[1]OMIM_GENE!$A:$B,2,FALSE)</f>
        <v>PADI3</v>
      </c>
    </row>
    <row r="2470" spans="1:2" x14ac:dyDescent="0.2">
      <c r="A2470" s="1" t="s">
        <v>2470</v>
      </c>
      <c r="B2470" t="str">
        <f>VLOOKUP(A2470,[1]OMIM_GENE!$A:$B,2,FALSE)</f>
        <v>EPHA2</v>
      </c>
    </row>
    <row r="2471" spans="1:2" x14ac:dyDescent="0.2">
      <c r="A2471" s="1" t="s">
        <v>2471</v>
      </c>
      <c r="B2471" t="str">
        <f>VLOOKUP(A2471,[1]OMIM_GENE!$A:$B,2,FALSE)</f>
        <v>PEX14</v>
      </c>
    </row>
    <row r="2472" spans="1:2" x14ac:dyDescent="0.2">
      <c r="A2472" s="1" t="s">
        <v>2472</v>
      </c>
      <c r="B2472" t="str">
        <f>VLOOKUP(A2472,[1]OMIM_GENE!$A:$B,2,FALSE)</f>
        <v>RPL11</v>
      </c>
    </row>
    <row r="2473" spans="1:2" x14ac:dyDescent="0.2">
      <c r="A2473" s="1" t="s">
        <v>2473</v>
      </c>
      <c r="B2473" t="str">
        <f>VLOOKUP(A2473,[1]OMIM_GENE!$A:$B,2,FALSE)</f>
        <v>PLK4</v>
      </c>
    </row>
    <row r="2474" spans="1:2" x14ac:dyDescent="0.2">
      <c r="A2474" s="1" t="s">
        <v>2474</v>
      </c>
      <c r="B2474" t="str">
        <f>VLOOKUP(A2474,[1]OMIM_GENE!$A:$B,2,FALSE)</f>
        <v>FCN3</v>
      </c>
    </row>
    <row r="2475" spans="1:2" x14ac:dyDescent="0.2">
      <c r="A2475" s="1" t="s">
        <v>2475</v>
      </c>
      <c r="B2475" t="str">
        <f>VLOOKUP(A2475,[1]OMIM_GENE!$A:$B,2,FALSE)</f>
        <v>HSPG2</v>
      </c>
    </row>
    <row r="2476" spans="1:2" x14ac:dyDescent="0.2">
      <c r="A2476" s="1" t="s">
        <v>2476</v>
      </c>
      <c r="B2476" t="str">
        <f>VLOOKUP(A2476,[1]OMIM_GENE!$A:$B,2,FALSE)</f>
        <v>BCL10</v>
      </c>
    </row>
    <row r="2477" spans="1:2" x14ac:dyDescent="0.2">
      <c r="A2477" s="1" t="s">
        <v>2477</v>
      </c>
      <c r="B2477" t="str">
        <f>VLOOKUP(A2477,[1]OMIM_GENE!$A:$B,2,FALSE)</f>
        <v>PRKACB</v>
      </c>
    </row>
    <row r="2478" spans="1:2" x14ac:dyDescent="0.2">
      <c r="A2478" s="1" t="s">
        <v>2478</v>
      </c>
      <c r="B2478" t="str">
        <f>VLOOKUP(A2478,[1]OMIM_GENE!$A:$B,2,FALSE)</f>
        <v>PIGK</v>
      </c>
    </row>
    <row r="2479" spans="1:2" x14ac:dyDescent="0.2">
      <c r="A2479" s="1" t="s">
        <v>2479</v>
      </c>
      <c r="B2479" t="str">
        <f>VLOOKUP(A2479,[1]OMIM_GENE!$A:$B,2,FALSE)</f>
        <v>PTPRF</v>
      </c>
    </row>
    <row r="2480" spans="1:2" x14ac:dyDescent="0.2">
      <c r="A2480" s="1" t="s">
        <v>2480</v>
      </c>
      <c r="B2480" t="str">
        <f>VLOOKUP(A2480,[1]OMIM_GENE!$A:$B,2,FALSE)</f>
        <v>IGSF3</v>
      </c>
    </row>
    <row r="2481" spans="1:2" x14ac:dyDescent="0.2">
      <c r="A2481" s="1" t="s">
        <v>2481</v>
      </c>
      <c r="B2481" t="str">
        <f>VLOOKUP(A2481,[1]OMIM_GENE!$A:$B,2,FALSE)</f>
        <v>GJA5</v>
      </c>
    </row>
    <row r="2482" spans="1:2" x14ac:dyDescent="0.2">
      <c r="A2482" s="1" t="s">
        <v>2482</v>
      </c>
      <c r="B2482" t="str">
        <f>VLOOKUP(A2482,[1]OMIM_GENE!$A:$B,2,FALSE)</f>
        <v>ATP1B1</v>
      </c>
    </row>
    <row r="2483" spans="1:2" x14ac:dyDescent="0.2">
      <c r="A2483" s="1" t="s">
        <v>2483</v>
      </c>
      <c r="B2483" t="str">
        <f>VLOOKUP(A2483,[1]OMIM_GENE!$A:$B,2,FALSE)</f>
        <v>TBX19</v>
      </c>
    </row>
    <row r="2484" spans="1:2" x14ac:dyDescent="0.2">
      <c r="A2484" s="1" t="s">
        <v>2484</v>
      </c>
      <c r="B2484" t="str">
        <f>VLOOKUP(A2484,[1]OMIM_GENE!$A:$B,2,FALSE)</f>
        <v>TMCO1</v>
      </c>
    </row>
    <row r="2485" spans="1:2" x14ac:dyDescent="0.2">
      <c r="A2485" s="1" t="s">
        <v>2485</v>
      </c>
      <c r="B2485" t="str">
        <f>VLOOKUP(A2485,[1]OMIM_GENE!$A:$B,2,FALSE)</f>
        <v>ADCY10</v>
      </c>
    </row>
    <row r="2486" spans="1:2" x14ac:dyDescent="0.2">
      <c r="A2486" s="1" t="s">
        <v>2486</v>
      </c>
      <c r="B2486" t="str">
        <f>VLOOKUP(A2486,[1]OMIM_GENE!$A:$B,2,FALSE)</f>
        <v>NECTIN4</v>
      </c>
    </row>
    <row r="2487" spans="1:2" x14ac:dyDescent="0.2">
      <c r="A2487" s="1" t="s">
        <v>2487</v>
      </c>
      <c r="B2487" t="str">
        <f>VLOOKUP(A2487,[1]OMIM_GENE!$A:$B,2,FALSE)</f>
        <v>UFC1</v>
      </c>
    </row>
    <row r="2488" spans="1:2" x14ac:dyDescent="0.2">
      <c r="A2488" s="1" t="s">
        <v>2488</v>
      </c>
      <c r="B2488" t="str">
        <f>VLOOKUP(A2488,[1]OMIM_GENE!$A:$B,2,FALSE)</f>
        <v>PPOX</v>
      </c>
    </row>
    <row r="2489" spans="1:2" x14ac:dyDescent="0.2">
      <c r="A2489" s="1" t="s">
        <v>2489</v>
      </c>
      <c r="B2489" t="str">
        <f>VLOOKUP(A2489,[1]OMIM_GENE!$A:$B,2,FALSE)</f>
        <v>FCGR2A</v>
      </c>
    </row>
    <row r="2490" spans="1:2" x14ac:dyDescent="0.2">
      <c r="A2490" s="1" t="s">
        <v>2490</v>
      </c>
      <c r="B2490" t="str">
        <f>VLOOKUP(A2490,[1]OMIM_GENE!$A:$B,2,FALSE)</f>
        <v>RGS5</v>
      </c>
    </row>
    <row r="2491" spans="1:2" x14ac:dyDescent="0.2">
      <c r="A2491" s="1" t="s">
        <v>2491</v>
      </c>
      <c r="B2491" t="str">
        <f>VLOOKUP(A2491,[1]OMIM_GENE!$A:$B,2,FALSE)</f>
        <v>SDHC</v>
      </c>
    </row>
    <row r="2492" spans="1:2" x14ac:dyDescent="0.2">
      <c r="A2492" s="1" t="s">
        <v>2492</v>
      </c>
      <c r="B2492" t="str">
        <f>VLOOKUP(A2492,[1]OMIM_GENE!$A:$B,2,FALSE)</f>
        <v>F13B</v>
      </c>
    </row>
    <row r="2493" spans="1:2" x14ac:dyDescent="0.2">
      <c r="A2493" s="1" t="s">
        <v>2493</v>
      </c>
      <c r="B2493" t="str">
        <f>VLOOKUP(A2493,[1]OMIM_GENE!$A:$B,2,FALSE)</f>
        <v>PRCC</v>
      </c>
    </row>
    <row r="2494" spans="1:2" x14ac:dyDescent="0.2">
      <c r="A2494" s="1" t="s">
        <v>2494</v>
      </c>
      <c r="B2494" t="str">
        <f>VLOOKUP(A2494,[1]OMIM_GENE!$A:$B,2,FALSE)</f>
        <v>PIGM</v>
      </c>
    </row>
    <row r="2495" spans="1:2" x14ac:dyDescent="0.2">
      <c r="A2495" s="1" t="s">
        <v>2495</v>
      </c>
      <c r="B2495" t="str">
        <f>VLOOKUP(A2495,[1]OMIM_GENE!$A:$B,2,FALSE)</f>
        <v>CASQ1</v>
      </c>
    </row>
    <row r="2496" spans="1:2" x14ac:dyDescent="0.2">
      <c r="A2496" s="1" t="s">
        <v>2496</v>
      </c>
      <c r="B2496" t="str">
        <f>VLOOKUP(A2496,[1]OMIM_GENE!$A:$B,2,FALSE)</f>
        <v>XPR1</v>
      </c>
    </row>
    <row r="2497" spans="1:2" x14ac:dyDescent="0.2">
      <c r="A2497" s="1" t="s">
        <v>2497</v>
      </c>
      <c r="B2497" t="str">
        <f>VLOOKUP(A2497,[1]OMIM_GENE!$A:$B,2,FALSE)</f>
        <v>TOR1AIP1</v>
      </c>
    </row>
    <row r="2498" spans="1:2" x14ac:dyDescent="0.2">
      <c r="A2498" s="1" t="s">
        <v>2498</v>
      </c>
      <c r="B2498" t="str">
        <f>VLOOKUP(A2498,[1]OMIM_GENE!$A:$B,2,FALSE)</f>
        <v>HMCN1</v>
      </c>
    </row>
    <row r="2499" spans="1:2" x14ac:dyDescent="0.2">
      <c r="A2499" s="1" t="s">
        <v>2499</v>
      </c>
      <c r="B2499" t="str">
        <f>VLOOKUP(A2499,[1]OMIM_GENE!$A:$B,2,FALSE)</f>
        <v>PRUNE1</v>
      </c>
    </row>
    <row r="2500" spans="1:2" x14ac:dyDescent="0.2">
      <c r="A2500" s="1" t="s">
        <v>2500</v>
      </c>
      <c r="B2500" t="str">
        <f>VLOOKUP(A2500,[1]OMIM_GENE!$A:$B,2,FALSE)</f>
        <v>RORC</v>
      </c>
    </row>
    <row r="2501" spans="1:2" x14ac:dyDescent="0.2">
      <c r="A2501" s="1" t="s">
        <v>2501</v>
      </c>
      <c r="B2501" t="str">
        <f>VLOOKUP(A2501,[1]OMIM_GENE!$A:$B,2,FALSE)</f>
        <v>SF3B4</v>
      </c>
    </row>
    <row r="2502" spans="1:2" x14ac:dyDescent="0.2">
      <c r="A2502" s="1" t="s">
        <v>2502</v>
      </c>
      <c r="B2502" t="str">
        <f>VLOOKUP(A2502,[1]OMIM_GENE!$A:$B,2,FALSE)</f>
        <v>ECM1</v>
      </c>
    </row>
    <row r="2503" spans="1:2" x14ac:dyDescent="0.2">
      <c r="A2503" s="1" t="s">
        <v>2503</v>
      </c>
      <c r="B2503" t="str">
        <f>VLOOKUP(A2503,[1]OMIM_GENE!$A:$B,2,FALSE)</f>
        <v>ZNF687</v>
      </c>
    </row>
    <row r="2504" spans="1:2" x14ac:dyDescent="0.2">
      <c r="A2504" s="1" t="s">
        <v>2504</v>
      </c>
      <c r="B2504" t="str">
        <f>VLOOKUP(A2504,[1]OMIM_GENE!$A:$B,2,FALSE)</f>
        <v>TARS2</v>
      </c>
    </row>
    <row r="2505" spans="1:2" x14ac:dyDescent="0.2">
      <c r="A2505" s="1" t="s">
        <v>2505</v>
      </c>
      <c r="B2505" t="str">
        <f>VLOOKUP(A2505,[1]OMIM_GENE!$A:$B,2,FALSE)</f>
        <v>ADAMTSL4</v>
      </c>
    </row>
    <row r="2506" spans="1:2" x14ac:dyDescent="0.2">
      <c r="A2506" s="1" t="s">
        <v>2506</v>
      </c>
      <c r="B2506" t="str">
        <f>VLOOKUP(A2506,[1]OMIM_GENE!$A:$B,2,FALSE)</f>
        <v>CTSK</v>
      </c>
    </row>
    <row r="2507" spans="1:2" x14ac:dyDescent="0.2">
      <c r="A2507" s="1" t="s">
        <v>2507</v>
      </c>
      <c r="B2507" t="str">
        <f>VLOOKUP(A2507,[1]OMIM_GENE!$A:$B,2,FALSE)</f>
        <v>RFX5</v>
      </c>
    </row>
    <row r="2508" spans="1:2" x14ac:dyDescent="0.2">
      <c r="A2508" s="1" t="s">
        <v>2508</v>
      </c>
      <c r="B2508" t="str">
        <f>VLOOKUP(A2508,[1]OMIM_GENE!$A:$B,2,FALSE)</f>
        <v>SELENBP1</v>
      </c>
    </row>
    <row r="2509" spans="1:2" x14ac:dyDescent="0.2">
      <c r="A2509" s="1" t="s">
        <v>2509</v>
      </c>
      <c r="B2509" t="str">
        <f>VLOOKUP(A2509,[1]OMIM_GENE!$A:$B,2,FALSE)</f>
        <v>POGZ</v>
      </c>
    </row>
    <row r="2510" spans="1:2" x14ac:dyDescent="0.2">
      <c r="A2510" s="1" t="s">
        <v>2510</v>
      </c>
      <c r="B2510" t="str">
        <f>VLOOKUP(A2510,[1]OMIM_GENE!$A:$B,2,FALSE)</f>
        <v>OAZ3</v>
      </c>
    </row>
    <row r="2511" spans="1:2" x14ac:dyDescent="0.2">
      <c r="A2511" s="1" t="s">
        <v>2511</v>
      </c>
      <c r="B2511" t="str">
        <f>VLOOKUP(A2511,[1]OMIM_GENE!$A:$B,2,FALSE)</f>
        <v>SYT14</v>
      </c>
    </row>
    <row r="2512" spans="1:2" x14ac:dyDescent="0.2">
      <c r="A2512" s="1" t="s">
        <v>2512</v>
      </c>
      <c r="B2512" t="str">
        <f>VLOOKUP(A2512,[1]OMIM_GENE!$A:$B,2,FALSE)</f>
        <v>KCNH1</v>
      </c>
    </row>
    <row r="2513" spans="1:2" x14ac:dyDescent="0.2">
      <c r="A2513" s="1" t="s">
        <v>2513</v>
      </c>
      <c r="B2513" t="str">
        <f>VLOOKUP(A2513,[1]OMIM_GENE!$A:$B,2,FALSE)</f>
        <v>FLG2</v>
      </c>
    </row>
    <row r="2514" spans="1:2" x14ac:dyDescent="0.2">
      <c r="A2514" s="1" t="s">
        <v>2514</v>
      </c>
      <c r="B2514" t="str">
        <f>VLOOKUP(A2514,[1]OMIM_GENE!$A:$B,2,FALSE)</f>
        <v>TPM3</v>
      </c>
    </row>
    <row r="2515" spans="1:2" x14ac:dyDescent="0.2">
      <c r="A2515" s="1" t="s">
        <v>2515</v>
      </c>
      <c r="B2515" t="str">
        <f>VLOOKUP(A2515,[1]OMIM_GENE!$A:$B,2,FALSE)</f>
        <v>HAX1</v>
      </c>
    </row>
    <row r="2516" spans="1:2" x14ac:dyDescent="0.2">
      <c r="A2516" s="1" t="s">
        <v>2516</v>
      </c>
      <c r="B2516" t="str">
        <f>VLOOKUP(A2516,[1]OMIM_GENE!$A:$B,2,FALSE)</f>
        <v>KCNN3</v>
      </c>
    </row>
    <row r="2517" spans="1:2" x14ac:dyDescent="0.2">
      <c r="A2517" s="1" t="s">
        <v>2517</v>
      </c>
      <c r="B2517" t="str">
        <f>VLOOKUP(A2517,[1]OMIM_GENE!$A:$B,2,FALSE)</f>
        <v>GATAD2B</v>
      </c>
    </row>
    <row r="2518" spans="1:2" x14ac:dyDescent="0.2">
      <c r="A2518" s="1" t="s">
        <v>2518</v>
      </c>
      <c r="B2518" t="str">
        <f>VLOOKUP(A2518,[1]OMIM_GENE!$A:$B,2,FALSE)</f>
        <v>RIT1</v>
      </c>
    </row>
    <row r="2519" spans="1:2" x14ac:dyDescent="0.2">
      <c r="A2519" s="1" t="s">
        <v>2519</v>
      </c>
      <c r="B2519" t="str">
        <f>VLOOKUP(A2519,[1]OMIM_GENE!$A:$B,2,FALSE)</f>
        <v>PKLR</v>
      </c>
    </row>
    <row r="2520" spans="1:2" x14ac:dyDescent="0.2">
      <c r="A2520" s="1" t="s">
        <v>2520</v>
      </c>
      <c r="B2520" t="str">
        <f>VLOOKUP(A2520,[1]OMIM_GENE!$A:$B,2,FALSE)</f>
        <v>FLG</v>
      </c>
    </row>
    <row r="2521" spans="1:2" x14ac:dyDescent="0.2">
      <c r="A2521" s="1" t="s">
        <v>2521</v>
      </c>
      <c r="B2521" t="str">
        <f>VLOOKUP(A2521,[1]OMIM_GENE!$A:$B,2,FALSE)</f>
        <v>ACTA1</v>
      </c>
    </row>
    <row r="2522" spans="1:2" x14ac:dyDescent="0.2">
      <c r="A2522" s="1" t="s">
        <v>2522</v>
      </c>
      <c r="B2522" t="str">
        <f>VLOOKUP(A2522,[1]OMIM_GENE!$A:$B,2,FALSE)</f>
        <v>GALNT2</v>
      </c>
    </row>
    <row r="2523" spans="1:2" x14ac:dyDescent="0.2">
      <c r="A2523" s="1" t="s">
        <v>2523</v>
      </c>
      <c r="B2523" t="str">
        <f>VLOOKUP(A2523,[1]OMIM_GENE!$A:$B,2,FALSE)</f>
        <v>LYST</v>
      </c>
    </row>
    <row r="2524" spans="1:2" x14ac:dyDescent="0.2">
      <c r="A2524" s="1" t="s">
        <v>2524</v>
      </c>
      <c r="B2524" t="str">
        <f>VLOOKUP(A2524,[1]OMIM_GENE!$A:$B,2,FALSE)</f>
        <v>DEGS1</v>
      </c>
    </row>
    <row r="2525" spans="1:2" x14ac:dyDescent="0.2">
      <c r="A2525" s="1" t="s">
        <v>2525</v>
      </c>
      <c r="B2525" t="str">
        <f>VLOOKUP(A2525,[1]OMIM_GENE!$A:$B,2,FALSE)</f>
        <v>ARF1</v>
      </c>
    </row>
    <row r="2526" spans="1:2" x14ac:dyDescent="0.2">
      <c r="A2526" s="1" t="s">
        <v>2526</v>
      </c>
      <c r="B2526" t="str">
        <f>VLOOKUP(A2526,[1]OMIM_GENE!$A:$B,2,FALSE)</f>
        <v>PSEN2</v>
      </c>
    </row>
    <row r="2527" spans="1:2" x14ac:dyDescent="0.2">
      <c r="A2527" s="1" t="s">
        <v>2527</v>
      </c>
      <c r="B2527" t="str">
        <f>VLOOKUP(A2527,[1]OMIM_GENE!$A:$B,2,FALSE)</f>
        <v>PYCR2</v>
      </c>
    </row>
    <row r="2528" spans="1:2" x14ac:dyDescent="0.2">
      <c r="A2528" s="1" t="s">
        <v>2528</v>
      </c>
      <c r="B2528" t="str">
        <f>VLOOKUP(A2528,[1]OMIM_GENE!$A:$B,2,FALSE)</f>
        <v>LBR</v>
      </c>
    </row>
    <row r="2529" spans="1:2" x14ac:dyDescent="0.2">
      <c r="A2529" s="1" t="s">
        <v>2529</v>
      </c>
      <c r="B2529" t="str">
        <f>VLOOKUP(A2529,[1]OMIM_GENE!$A:$B,2,FALSE)</f>
        <v>EPHX1</v>
      </c>
    </row>
    <row r="2530" spans="1:2" x14ac:dyDescent="0.2">
      <c r="A2530" s="1" t="s">
        <v>2530</v>
      </c>
      <c r="B2530" t="str">
        <f>VLOOKUP(A2530,[1]OMIM_GENE!$A:$B,2,FALSE)</f>
        <v>REN</v>
      </c>
    </row>
    <row r="2531" spans="1:2" x14ac:dyDescent="0.2">
      <c r="A2531" s="1" t="s">
        <v>2531</v>
      </c>
      <c r="B2531" t="str">
        <f>VLOOKUP(A2531,[1]OMIM_GENE!$A:$B,2,FALSE)</f>
        <v>SYT2</v>
      </c>
    </row>
    <row r="2532" spans="1:2" x14ac:dyDescent="0.2">
      <c r="A2532" s="1" t="s">
        <v>2532</v>
      </c>
      <c r="B2532" t="str">
        <f>VLOOKUP(A2532,[1]OMIM_GENE!$A:$B,2,FALSE)</f>
        <v>GALM</v>
      </c>
    </row>
    <row r="2533" spans="1:2" x14ac:dyDescent="0.2">
      <c r="A2533" s="1" t="s">
        <v>2533</v>
      </c>
      <c r="B2533" t="str">
        <f>VLOOKUP(A2533,[1]OMIM_GENE!$A:$B,2,FALSE)</f>
        <v>ABCG8</v>
      </c>
    </row>
    <row r="2534" spans="1:2" x14ac:dyDescent="0.2">
      <c r="A2534" s="1" t="s">
        <v>2534</v>
      </c>
      <c r="B2534" t="str">
        <f>VLOOKUP(A2534,[1]OMIM_GENE!$A:$B,2,FALSE)</f>
        <v>CALM2</v>
      </c>
    </row>
    <row r="2535" spans="1:2" x14ac:dyDescent="0.2">
      <c r="A2535" s="1" t="s">
        <v>2535</v>
      </c>
      <c r="B2535" t="str">
        <f>VLOOKUP(A2535,[1]OMIM_GENE!$A:$B,2,FALSE)</f>
        <v>WDPCP</v>
      </c>
    </row>
    <row r="2536" spans="1:2" x14ac:dyDescent="0.2">
      <c r="A2536" s="1" t="s">
        <v>2536</v>
      </c>
      <c r="B2536" t="str">
        <f>VLOOKUP(A2536,[1]OMIM_GENE!$A:$B,2,FALSE)</f>
        <v>VPS54</v>
      </c>
    </row>
    <row r="2537" spans="1:2" x14ac:dyDescent="0.2">
      <c r="A2537" s="1" t="s">
        <v>2537</v>
      </c>
      <c r="B2537" t="str">
        <f>VLOOKUP(A2537,[1]OMIM_GENE!$A:$B,2,FALSE)</f>
        <v>ASXL2</v>
      </c>
    </row>
    <row r="2538" spans="1:2" x14ac:dyDescent="0.2">
      <c r="A2538" s="1" t="s">
        <v>2538</v>
      </c>
      <c r="B2538" t="str">
        <f>VLOOKUP(A2538,[1]OMIM_GENE!$A:$B,2,FALSE)</f>
        <v>SNRNP200</v>
      </c>
    </row>
    <row r="2539" spans="1:2" x14ac:dyDescent="0.2">
      <c r="A2539" s="1" t="s">
        <v>2539</v>
      </c>
      <c r="B2539" t="str">
        <f>VLOOKUP(A2539,[1]OMIM_GENE!$A:$B,2,FALSE)</f>
        <v>TPRKB</v>
      </c>
    </row>
    <row r="2540" spans="1:2" x14ac:dyDescent="0.2">
      <c r="A2540" s="1" t="s">
        <v>2540</v>
      </c>
      <c r="B2540" t="str">
        <f>VLOOKUP(A2540,[1]OMIM_GENE!$A:$B,2,FALSE)</f>
        <v>EXOC6B</v>
      </c>
    </row>
    <row r="2541" spans="1:2" x14ac:dyDescent="0.2">
      <c r="A2541" s="1" t="s">
        <v>2541</v>
      </c>
      <c r="B2541" t="str">
        <f>VLOOKUP(A2541,[1]OMIM_GENE!$A:$B,2,FALSE)</f>
        <v>NPHP1</v>
      </c>
    </row>
    <row r="2542" spans="1:2" x14ac:dyDescent="0.2">
      <c r="A2542" s="1" t="s">
        <v>2542</v>
      </c>
      <c r="B2542" t="str">
        <f>VLOOKUP(A2542,[1]OMIM_GENE!$A:$B,2,FALSE)</f>
        <v>LIPT1</v>
      </c>
    </row>
    <row r="2543" spans="1:2" x14ac:dyDescent="0.2">
      <c r="A2543" s="1" t="s">
        <v>2543</v>
      </c>
      <c r="B2543" t="str">
        <f>VLOOKUP(A2543,[1]OMIM_GENE!$A:$B,2,FALSE)</f>
        <v>CNGA3</v>
      </c>
    </row>
    <row r="2544" spans="1:2" x14ac:dyDescent="0.2">
      <c r="A2544" s="1" t="s">
        <v>2544</v>
      </c>
      <c r="B2544" t="str">
        <f>VLOOKUP(A2544,[1]OMIM_GENE!$A:$B,2,FALSE)</f>
        <v>AFF3</v>
      </c>
    </row>
    <row r="2545" spans="1:2" x14ac:dyDescent="0.2">
      <c r="A2545" s="1" t="s">
        <v>2545</v>
      </c>
      <c r="B2545" t="str">
        <f>VLOOKUP(A2545,[1]OMIM_GENE!$A:$B,2,FALSE)</f>
        <v>SCN1A</v>
      </c>
    </row>
    <row r="2546" spans="1:2" x14ac:dyDescent="0.2">
      <c r="A2546" s="1" t="s">
        <v>2546</v>
      </c>
      <c r="B2546" t="str">
        <f>VLOOKUP(A2546,[1]OMIM_GENE!$A:$B,2,FALSE)</f>
        <v>LNPK</v>
      </c>
    </row>
    <row r="2547" spans="1:2" x14ac:dyDescent="0.2">
      <c r="A2547" s="1" t="s">
        <v>2547</v>
      </c>
      <c r="B2547" t="str">
        <f>VLOOKUP(A2547,[1]OMIM_GENE!$A:$B,2,FALSE)</f>
        <v>CDCA7</v>
      </c>
    </row>
    <row r="2548" spans="1:2" x14ac:dyDescent="0.2">
      <c r="A2548" s="1" t="s">
        <v>2548</v>
      </c>
      <c r="B2548" t="str">
        <f>VLOOKUP(A2548,[1]OMIM_GENE!$A:$B,2,FALSE)</f>
        <v>HSPD1</v>
      </c>
    </row>
    <row r="2549" spans="1:2" x14ac:dyDescent="0.2">
      <c r="A2549" s="1" t="s">
        <v>2549</v>
      </c>
      <c r="B2549" t="str">
        <f>VLOOKUP(A2549,[1]OMIM_GENE!$A:$B,2,FALSE)</f>
        <v>UNC80</v>
      </c>
    </row>
    <row r="2550" spans="1:2" x14ac:dyDescent="0.2">
      <c r="A2550" s="1" t="s">
        <v>2550</v>
      </c>
      <c r="B2550" t="str">
        <f>VLOOKUP(A2550,[1]OMIM_GENE!$A:$B,2,FALSE)</f>
        <v>ABCA12</v>
      </c>
    </row>
    <row r="2551" spans="1:2" x14ac:dyDescent="0.2">
      <c r="A2551" s="1" t="s">
        <v>2551</v>
      </c>
      <c r="B2551" t="str">
        <f>VLOOKUP(A2551,[1]OMIM_GENE!$A:$B,2,FALSE)</f>
        <v>SUMF1</v>
      </c>
    </row>
    <row r="2552" spans="1:2" x14ac:dyDescent="0.2">
      <c r="A2552" s="1" t="s">
        <v>2552</v>
      </c>
      <c r="B2552" t="str">
        <f>VLOOKUP(A2552,[1]OMIM_GENE!$A:$B,2,FALSE)</f>
        <v>ACKR3</v>
      </c>
    </row>
    <row r="2553" spans="1:2" x14ac:dyDescent="0.2">
      <c r="A2553" s="1" t="s">
        <v>2553</v>
      </c>
      <c r="B2553" t="str">
        <f>VLOOKUP(A2553,[1]OMIM_GENE!$A:$B,2,FALSE)</f>
        <v>DIS3L2</v>
      </c>
    </row>
    <row r="2554" spans="1:2" x14ac:dyDescent="0.2">
      <c r="A2554" s="1" t="s">
        <v>2554</v>
      </c>
      <c r="B2554" t="str">
        <f>VLOOKUP(A2554,[1]OMIM_GENE!$A:$B,2,FALSE)</f>
        <v>FANCD2</v>
      </c>
    </row>
    <row r="2555" spans="1:2" x14ac:dyDescent="0.2">
      <c r="A2555" s="1" t="s">
        <v>2555</v>
      </c>
      <c r="B2555" t="str">
        <f>VLOOKUP(A2555,[1]OMIM_GENE!$A:$B,2,FALSE)</f>
        <v>GMPPA</v>
      </c>
    </row>
    <row r="2556" spans="1:2" x14ac:dyDescent="0.2">
      <c r="A2556" s="1" t="s">
        <v>2556</v>
      </c>
      <c r="B2556" t="str">
        <f>VLOOKUP(A2556,[1]OMIM_GENE!$A:$B,2,FALSE)</f>
        <v>POMGNT2</v>
      </c>
    </row>
    <row r="2557" spans="1:2" x14ac:dyDescent="0.2">
      <c r="A2557" s="1" t="s">
        <v>2557</v>
      </c>
      <c r="B2557" t="str">
        <f>VLOOKUP(A2557,[1]OMIM_GENE!$A:$B,2,FALSE)</f>
        <v>SLC25A38</v>
      </c>
    </row>
    <row r="2558" spans="1:2" x14ac:dyDescent="0.2">
      <c r="A2558" s="1" t="s">
        <v>2558</v>
      </c>
      <c r="B2558" t="str">
        <f>VLOOKUP(A2558,[1]OMIM_GENE!$A:$B,2,FALSE)</f>
        <v>IQSEC1</v>
      </c>
    </row>
    <row r="2559" spans="1:2" x14ac:dyDescent="0.2">
      <c r="A2559" s="1" t="s">
        <v>2559</v>
      </c>
      <c r="B2559" t="str">
        <f>VLOOKUP(A2559,[1]OMIM_GENE!$A:$B,2,FALSE)</f>
        <v>IL17RD</v>
      </c>
    </row>
    <row r="2560" spans="1:2" x14ac:dyDescent="0.2">
      <c r="A2560" s="1" t="s">
        <v>2560</v>
      </c>
      <c r="B2560" t="str">
        <f>VLOOKUP(A2560,[1]OMIM_GENE!$A:$B,2,FALSE)</f>
        <v>SLC25A26</v>
      </c>
    </row>
    <row r="2561" spans="1:2" x14ac:dyDescent="0.2">
      <c r="A2561" s="1" t="s">
        <v>2561</v>
      </c>
      <c r="B2561" t="str">
        <f>VLOOKUP(A2561,[1]OMIM_GENE!$A:$B,2,FALSE)</f>
        <v>TMF</v>
      </c>
    </row>
    <row r="2562" spans="1:2" x14ac:dyDescent="0.2">
      <c r="A2562" s="1" t="s">
        <v>2562</v>
      </c>
      <c r="B2562" t="str">
        <f>VLOOKUP(A2562,[1]OMIM_GENE!$A:$B,2,FALSE)</f>
        <v>RABL3</v>
      </c>
    </row>
    <row r="2563" spans="1:2" x14ac:dyDescent="0.2">
      <c r="A2563" s="1" t="s">
        <v>2563</v>
      </c>
      <c r="B2563" t="str">
        <f>VLOOKUP(A2563,[1]OMIM_GENE!$A:$B,2,FALSE)</f>
        <v>AGTR1</v>
      </c>
    </row>
    <row r="2564" spans="1:2" x14ac:dyDescent="0.2">
      <c r="A2564" s="1" t="s">
        <v>2564</v>
      </c>
      <c r="B2564" t="str">
        <f>VLOOKUP(A2564,[1]OMIM_GENE!$A:$B,2,FALSE)</f>
        <v>MED12L</v>
      </c>
    </row>
    <row r="2565" spans="1:2" x14ac:dyDescent="0.2">
      <c r="A2565" s="1" t="s">
        <v>2565</v>
      </c>
      <c r="B2565" t="str">
        <f>VLOOKUP(A2565,[1]OMIM_GENE!$A:$B,2,FALSE)</f>
        <v>SPATA16</v>
      </c>
    </row>
    <row r="2566" spans="1:2" x14ac:dyDescent="0.2">
      <c r="A2566" s="1" t="s">
        <v>2566</v>
      </c>
      <c r="B2566" t="str">
        <f>VLOOKUP(A2566,[1]OMIM_GENE!$A:$B,2,FALSE)</f>
        <v>LPP</v>
      </c>
    </row>
    <row r="2567" spans="1:2" x14ac:dyDescent="0.2">
      <c r="A2567" s="1" t="s">
        <v>2567</v>
      </c>
      <c r="B2567" t="str">
        <f>VLOOKUP(A2567,[1]OMIM_GENE!$A:$B,2,FALSE)</f>
        <v>RUBCN</v>
      </c>
    </row>
    <row r="2568" spans="1:2" x14ac:dyDescent="0.2">
      <c r="A2568" s="1" t="s">
        <v>2568</v>
      </c>
      <c r="B2568" t="str">
        <f>VLOOKUP(A2568,[1]OMIM_GENE!$A:$B,2,FALSE)</f>
        <v>AMT</v>
      </c>
    </row>
    <row r="2569" spans="1:2" x14ac:dyDescent="0.2">
      <c r="A2569" s="1" t="s">
        <v>2569</v>
      </c>
      <c r="B2569" t="str">
        <f>VLOOKUP(A2569,[1]OMIM_GENE!$A:$B,2,FALSE)</f>
        <v>CCDC39</v>
      </c>
    </row>
    <row r="2570" spans="1:2" x14ac:dyDescent="0.2">
      <c r="A2570" s="1" t="s">
        <v>2570</v>
      </c>
      <c r="B2570" t="str">
        <f>VLOOKUP(A2570,[1]OMIM_GENE!$A:$B,2,FALSE)</f>
        <v>ILDR1</v>
      </c>
    </row>
    <row r="2571" spans="1:2" x14ac:dyDescent="0.2">
      <c r="A2571" s="1" t="s">
        <v>2571</v>
      </c>
      <c r="B2571" t="str">
        <f>VLOOKUP(A2571,[1]OMIM_GENE!$A:$B,2,FALSE)</f>
        <v>EIF2B5</v>
      </c>
    </row>
    <row r="2572" spans="1:2" x14ac:dyDescent="0.2">
      <c r="A2572" s="1" t="s">
        <v>2572</v>
      </c>
      <c r="B2572" t="str">
        <f>VLOOKUP(A2572,[1]OMIM_GENE!$A:$B,2,FALSE)</f>
        <v>AHSG</v>
      </c>
    </row>
    <row r="2573" spans="1:2" x14ac:dyDescent="0.2">
      <c r="A2573" s="1" t="s">
        <v>2573</v>
      </c>
      <c r="B2573" t="str">
        <f>VLOOKUP(A2573,[1]OMIM_GENE!$A:$B,2,FALSE)</f>
        <v>SLC26A1</v>
      </c>
    </row>
    <row r="2574" spans="1:2" x14ac:dyDescent="0.2">
      <c r="A2574" s="1" t="s">
        <v>2574</v>
      </c>
      <c r="B2574" t="str">
        <f>VLOOKUP(A2574,[1]OMIM_GENE!$A:$B,2,FALSE)</f>
        <v>CORIN</v>
      </c>
    </row>
    <row r="2575" spans="1:2" x14ac:dyDescent="0.2">
      <c r="A2575" s="1" t="s">
        <v>2575</v>
      </c>
      <c r="B2575" t="str">
        <f>VLOOKUP(A2575,[1]OMIM_GENE!$A:$B,2,FALSE)</f>
        <v>SCD5</v>
      </c>
    </row>
    <row r="2576" spans="1:2" x14ac:dyDescent="0.2">
      <c r="A2576" s="1" t="s">
        <v>2576</v>
      </c>
      <c r="B2576" t="str">
        <f>VLOOKUP(A2576,[1]OMIM_GENE!$A:$B,2,FALSE)</f>
        <v>TRMT10A</v>
      </c>
    </row>
    <row r="2577" spans="1:2" x14ac:dyDescent="0.2">
      <c r="A2577" s="1" t="s">
        <v>2577</v>
      </c>
      <c r="B2577" t="str">
        <f>VLOOKUP(A2577,[1]OMIM_GENE!$A:$B,2,FALSE)</f>
        <v>SNCA</v>
      </c>
    </row>
    <row r="2578" spans="1:2" x14ac:dyDescent="0.2">
      <c r="A2578" s="1" t="s">
        <v>2578</v>
      </c>
      <c r="B2578" t="str">
        <f>VLOOKUP(A2578,[1]OMIM_GENE!$A:$B,2,FALSE)</f>
        <v>TBCK</v>
      </c>
    </row>
    <row r="2579" spans="1:2" x14ac:dyDescent="0.2">
      <c r="A2579" s="1" t="s">
        <v>2579</v>
      </c>
      <c r="B2579" t="str">
        <f>VLOOKUP(A2579,[1]OMIM_GENE!$A:$B,2,FALSE)</f>
        <v>CISD2</v>
      </c>
    </row>
    <row r="2580" spans="1:2" x14ac:dyDescent="0.2">
      <c r="A2580" s="1" t="s">
        <v>2580</v>
      </c>
      <c r="B2580" t="str">
        <f>VLOOKUP(A2580,[1]OMIM_GENE!$A:$B,2,FALSE)</f>
        <v>ANK2</v>
      </c>
    </row>
    <row r="2581" spans="1:2" x14ac:dyDescent="0.2">
      <c r="A2581" s="1" t="s">
        <v>2581</v>
      </c>
      <c r="B2581" t="str">
        <f>VLOOKUP(A2581,[1]OMIM_GENE!$A:$B,2,FALSE)</f>
        <v>SPATA5</v>
      </c>
    </row>
    <row r="2582" spans="1:2" x14ac:dyDescent="0.2">
      <c r="A2582" s="1" t="s">
        <v>2582</v>
      </c>
      <c r="B2582" t="str">
        <f>VLOOKUP(A2582,[1]OMIM_GENE!$A:$B,2,FALSE)</f>
        <v>USP53</v>
      </c>
    </row>
    <row r="2583" spans="1:2" x14ac:dyDescent="0.2">
      <c r="A2583" s="1" t="s">
        <v>2583</v>
      </c>
      <c r="B2583" t="str">
        <f>VLOOKUP(A2583,[1]OMIM_GENE!$A:$B,2,FALSE)</f>
        <v>CYP4V2</v>
      </c>
    </row>
    <row r="2584" spans="1:2" x14ac:dyDescent="0.2">
      <c r="A2584" s="1" t="s">
        <v>2584</v>
      </c>
      <c r="B2584" t="str">
        <f>VLOOKUP(A2584,[1]OMIM_GENE!$A:$B,2,FALSE)</f>
        <v>NDUFS6</v>
      </c>
    </row>
    <row r="2585" spans="1:2" x14ac:dyDescent="0.2">
      <c r="A2585" s="1" t="s">
        <v>2585</v>
      </c>
      <c r="B2585" t="str">
        <f>VLOOKUP(A2585,[1]OMIM_GENE!$A:$B,2,FALSE)</f>
        <v>MARCHF6</v>
      </c>
    </row>
    <row r="2586" spans="1:2" x14ac:dyDescent="0.2">
      <c r="A2586" s="1" t="s">
        <v>2586</v>
      </c>
      <c r="B2586" t="str">
        <f>VLOOKUP(A2586,[1]OMIM_GENE!$A:$B,2,FALSE)</f>
        <v>OSMR</v>
      </c>
    </row>
    <row r="2587" spans="1:2" x14ac:dyDescent="0.2">
      <c r="A2587" s="1" t="s">
        <v>2587</v>
      </c>
      <c r="B2587" t="str">
        <f>VLOOKUP(A2587,[1]OMIM_GENE!$A:$B,2,FALSE)</f>
        <v>PIK3R1</v>
      </c>
    </row>
    <row r="2588" spans="1:2" x14ac:dyDescent="0.2">
      <c r="A2588" s="1" t="s">
        <v>2588</v>
      </c>
      <c r="B2588" t="str">
        <f>VLOOKUP(A2588,[1]OMIM_GENE!$A:$B,2,FALSE)</f>
        <v>RASA1</v>
      </c>
    </row>
    <row r="2589" spans="1:2" x14ac:dyDescent="0.2">
      <c r="A2589" s="1" t="s">
        <v>2589</v>
      </c>
      <c r="B2589" t="str">
        <f>VLOOKUP(A2589,[1]OMIM_GENE!$A:$B,2,FALSE)</f>
        <v>PPIP5K2</v>
      </c>
    </row>
    <row r="2590" spans="1:2" x14ac:dyDescent="0.2">
      <c r="A2590" s="1" t="s">
        <v>2590</v>
      </c>
      <c r="B2590" t="str">
        <f>VLOOKUP(A2590,[1]OMIM_GENE!$A:$B,2,FALSE)</f>
        <v>BDP1</v>
      </c>
    </row>
    <row r="2591" spans="1:2" x14ac:dyDescent="0.2">
      <c r="A2591" s="1" t="s">
        <v>2591</v>
      </c>
      <c r="B2591" t="str">
        <f>VLOOKUP(A2591,[1]OMIM_GENE!$A:$B,2,FALSE)</f>
        <v>MEGF10</v>
      </c>
    </row>
    <row r="2592" spans="1:2" x14ac:dyDescent="0.2">
      <c r="A2592" s="1" t="s">
        <v>2592</v>
      </c>
      <c r="B2592" t="str">
        <f>VLOOKUP(A2592,[1]OMIM_GENE!$A:$B,2,FALSE)</f>
        <v>YIPF5</v>
      </c>
    </row>
    <row r="2593" spans="1:2" x14ac:dyDescent="0.2">
      <c r="A2593" s="1" t="s">
        <v>2593</v>
      </c>
      <c r="B2593" t="str">
        <f>VLOOKUP(A2593,[1]OMIM_GENE!$A:$B,2,FALSE)</f>
        <v>GABRB2</v>
      </c>
    </row>
    <row r="2594" spans="1:2" x14ac:dyDescent="0.2">
      <c r="A2594" s="1" t="s">
        <v>2594</v>
      </c>
      <c r="B2594" t="str">
        <f>VLOOKUP(A2594,[1]OMIM_GENE!$A:$B,2,FALSE)</f>
        <v>FBXO38</v>
      </c>
    </row>
    <row r="2595" spans="1:2" x14ac:dyDescent="0.2">
      <c r="A2595" s="1" t="s">
        <v>2595</v>
      </c>
      <c r="B2595" t="str">
        <f>VLOOKUP(A2595,[1]OMIM_GENE!$A:$B,2,FALSE)</f>
        <v>GLRA1</v>
      </c>
    </row>
    <row r="2596" spans="1:2" x14ac:dyDescent="0.2">
      <c r="A2596" s="1" t="s">
        <v>2596</v>
      </c>
      <c r="B2596" t="str">
        <f>VLOOKUP(A2596,[1]OMIM_GENE!$A:$B,2,FALSE)</f>
        <v>NHP2</v>
      </c>
    </row>
    <row r="2597" spans="1:2" x14ac:dyDescent="0.2">
      <c r="A2597" s="1" t="s">
        <v>2597</v>
      </c>
      <c r="B2597" t="str">
        <f>VLOOKUP(A2597,[1]OMIM_GENE!$A:$B,2,FALSE)</f>
        <v>KCNMB1</v>
      </c>
    </row>
    <row r="2598" spans="1:2" x14ac:dyDescent="0.2">
      <c r="A2598" s="1" t="s">
        <v>2598</v>
      </c>
      <c r="B2598" t="str">
        <f>VLOOKUP(A2598,[1]OMIM_GENE!$A:$B,2,FALSE)</f>
        <v>TBC1D7</v>
      </c>
    </row>
    <row r="2599" spans="1:2" x14ac:dyDescent="0.2">
      <c r="A2599" s="1" t="s">
        <v>2599</v>
      </c>
      <c r="B2599" t="str">
        <f>VLOOKUP(A2599,[1]OMIM_GENE!$A:$B,2,FALSE)</f>
        <v>FARS2</v>
      </c>
    </row>
    <row r="2600" spans="1:2" x14ac:dyDescent="0.2">
      <c r="A2600" s="1" t="s">
        <v>2600</v>
      </c>
      <c r="B2600" t="str">
        <f>VLOOKUP(A2600,[1]OMIM_GENE!$A:$B,2,FALSE)</f>
        <v>KLHL3</v>
      </c>
    </row>
    <row r="2601" spans="1:2" x14ac:dyDescent="0.2">
      <c r="A2601" s="1" t="s">
        <v>2601</v>
      </c>
      <c r="B2601" t="str">
        <f>VLOOKUP(A2601,[1]OMIM_GENE!$A:$B,2,FALSE)</f>
        <v>DCDC2</v>
      </c>
    </row>
    <row r="2602" spans="1:2" x14ac:dyDescent="0.2">
      <c r="A2602" s="1" t="s">
        <v>2602</v>
      </c>
      <c r="B2602" t="str">
        <f>VLOOKUP(A2602,[1]OMIM_GENE!$A:$B,2,FALSE)</f>
        <v>PLA2G7</v>
      </c>
    </row>
    <row r="2603" spans="1:2" x14ac:dyDescent="0.2">
      <c r="A2603" s="1" t="s">
        <v>2603</v>
      </c>
      <c r="B2603" t="str">
        <f>VLOOKUP(A2603,[1]OMIM_GENE!$A:$B,2,FALSE)</f>
        <v>MMUT</v>
      </c>
    </row>
    <row r="2604" spans="1:2" x14ac:dyDescent="0.2">
      <c r="A2604" s="1" t="s">
        <v>2604</v>
      </c>
      <c r="B2604" t="str">
        <f>VLOOKUP(A2604,[1]OMIM_GENE!$A:$B,2,FALSE)</f>
        <v>DAAM2</v>
      </c>
    </row>
    <row r="2605" spans="1:2" x14ac:dyDescent="0.2">
      <c r="A2605" s="1" t="s">
        <v>2605</v>
      </c>
      <c r="B2605" t="str">
        <f>VLOOKUP(A2605,[1]OMIM_GENE!$A:$B,2,FALSE)</f>
        <v>SCUBE3</v>
      </c>
    </row>
    <row r="2606" spans="1:2" x14ac:dyDescent="0.2">
      <c r="A2606" s="1" t="s">
        <v>2606</v>
      </c>
      <c r="B2606" t="str">
        <f>VLOOKUP(A2606,[1]OMIM_GENE!$A:$B,2,FALSE)</f>
        <v>PHIP</v>
      </c>
    </row>
    <row r="2607" spans="1:2" x14ac:dyDescent="0.2">
      <c r="A2607" s="1" t="s">
        <v>2607</v>
      </c>
      <c r="B2607" t="str">
        <f>VLOOKUP(A2607,[1]OMIM_GENE!$A:$B,2,FALSE)</f>
        <v>RARS2</v>
      </c>
    </row>
    <row r="2608" spans="1:2" x14ac:dyDescent="0.2">
      <c r="A2608" s="1" t="s">
        <v>2608</v>
      </c>
      <c r="B2608" t="str">
        <f>VLOOKUP(A2608,[1]OMIM_GENE!$A:$B,2,FALSE)</f>
        <v>PNLDC1</v>
      </c>
    </row>
    <row r="2609" spans="1:2" x14ac:dyDescent="0.2">
      <c r="A2609" s="1" t="s">
        <v>2609</v>
      </c>
      <c r="B2609" t="str">
        <f>VLOOKUP(A2609,[1]OMIM_GENE!$A:$B,2,FALSE)</f>
        <v>EGFR</v>
      </c>
    </row>
    <row r="2610" spans="1:2" x14ac:dyDescent="0.2">
      <c r="A2610" s="1" t="s">
        <v>2610</v>
      </c>
      <c r="B2610" t="str">
        <f>VLOOKUP(A2610,[1]OMIM_GENE!$A:$B,2,FALSE)</f>
        <v>MDH2</v>
      </c>
    </row>
    <row r="2611" spans="1:2" x14ac:dyDescent="0.2">
      <c r="A2611" s="1" t="s">
        <v>2611</v>
      </c>
      <c r="B2611" t="str">
        <f>VLOOKUP(A2611,[1]OMIM_GENE!$A:$B,2,FALSE)</f>
        <v>PSPH</v>
      </c>
    </row>
    <row r="2612" spans="1:2" x14ac:dyDescent="0.2">
      <c r="A2612" s="1" t="s">
        <v>2612</v>
      </c>
      <c r="B2612" t="str">
        <f>VLOOKUP(A2612,[1]OMIM_GENE!$A:$B,2,FALSE)</f>
        <v>MAP11</v>
      </c>
    </row>
    <row r="2613" spans="1:2" x14ac:dyDescent="0.2">
      <c r="A2613" s="1" t="s">
        <v>2613</v>
      </c>
      <c r="B2613" t="str">
        <f>VLOOKUP(A2613,[1]OMIM_GENE!$A:$B,2,FALSE)</f>
        <v>TLK2</v>
      </c>
    </row>
    <row r="2614" spans="1:2" x14ac:dyDescent="0.2">
      <c r="A2614" s="1" t="s">
        <v>2614</v>
      </c>
      <c r="B2614" t="str">
        <f>VLOOKUP(A2614,[1]OMIM_GENE!$A:$B,2,FALSE)</f>
        <v>NCAPG2</v>
      </c>
    </row>
    <row r="2615" spans="1:2" x14ac:dyDescent="0.2">
      <c r="A2615" s="1" t="s">
        <v>2615</v>
      </c>
      <c r="B2615" t="str">
        <f>VLOOKUP(A2615,[1]OMIM_GENE!$A:$B,2,FALSE)</f>
        <v>ASB10</v>
      </c>
    </row>
    <row r="2616" spans="1:2" x14ac:dyDescent="0.2">
      <c r="A2616" s="1" t="s">
        <v>2616</v>
      </c>
      <c r="B2616" t="str">
        <f>VLOOKUP(A2616,[1]OMIM_GENE!$A:$B,2,FALSE)</f>
        <v>NLGN4X</v>
      </c>
    </row>
    <row r="2617" spans="1:2" x14ac:dyDescent="0.2">
      <c r="A2617" s="1" t="s">
        <v>2617</v>
      </c>
      <c r="B2617" t="str">
        <f>VLOOKUP(A2617,[1]OMIM_GENE!$A:$B,2,FALSE)</f>
        <v>SH3KBP1</v>
      </c>
    </row>
    <row r="2618" spans="1:2" x14ac:dyDescent="0.2">
      <c r="A2618" s="1" t="s">
        <v>2618</v>
      </c>
      <c r="B2618" t="str">
        <f>VLOOKUP(A2618,[1]OMIM_GENE!$A:$B,2,FALSE)</f>
        <v>CASK</v>
      </c>
    </row>
    <row r="2619" spans="1:2" x14ac:dyDescent="0.2">
      <c r="A2619" s="1" t="s">
        <v>2619</v>
      </c>
      <c r="B2619" t="str">
        <f>VLOOKUP(A2619,[1]OMIM_GENE!$A:$B,2,FALSE)</f>
        <v>KDM6A</v>
      </c>
    </row>
    <row r="2620" spans="1:2" x14ac:dyDescent="0.2">
      <c r="A2620" s="1" t="s">
        <v>2620</v>
      </c>
      <c r="B2620" t="str">
        <f>VLOOKUP(A2620,[1]OMIM_GENE!$A:$B,2,FALSE)</f>
        <v>MSN</v>
      </c>
    </row>
    <row r="2621" spans="1:2" x14ac:dyDescent="0.2">
      <c r="A2621" s="1" t="s">
        <v>2621</v>
      </c>
      <c r="B2621" t="str">
        <f>VLOOKUP(A2621,[1]OMIM_GENE!$A:$B,2,FALSE)</f>
        <v>HDAC8</v>
      </c>
    </row>
    <row r="2622" spans="1:2" x14ac:dyDescent="0.2">
      <c r="A2622" s="1" t="s">
        <v>2622</v>
      </c>
      <c r="B2622" t="str">
        <f>VLOOKUP(A2622,[1]OMIM_GENE!$A:$B,2,FALSE)</f>
        <v>SLC16A2</v>
      </c>
    </row>
    <row r="2623" spans="1:2" x14ac:dyDescent="0.2">
      <c r="A2623" s="1" t="s">
        <v>2623</v>
      </c>
      <c r="B2623" t="str">
        <f>VLOOKUP(A2623,[1]OMIM_GENE!$A:$B,2,FALSE)</f>
        <v>NDUFB11</v>
      </c>
    </row>
    <row r="2624" spans="1:2" x14ac:dyDescent="0.2">
      <c r="A2624" s="1" t="s">
        <v>2624</v>
      </c>
      <c r="B2624" t="str">
        <f>VLOOKUP(A2624,[1]OMIM_GENE!$A:$B,2,FALSE)</f>
        <v>TAF1</v>
      </c>
    </row>
    <row r="2625" spans="1:2" x14ac:dyDescent="0.2">
      <c r="A2625" s="1" t="s">
        <v>2625</v>
      </c>
      <c r="B2625" t="str">
        <f>VLOOKUP(A2625,[1]OMIM_GENE!$A:$B,2,FALSE)</f>
        <v>NONO</v>
      </c>
    </row>
    <row r="2626" spans="1:2" x14ac:dyDescent="0.2">
      <c r="A2626" s="1" t="s">
        <v>2626</v>
      </c>
      <c r="B2626" t="str">
        <f>VLOOKUP(A2626,[1]OMIM_GENE!$A:$B,2,FALSE)</f>
        <v>EBP</v>
      </c>
    </row>
    <row r="2627" spans="1:2" x14ac:dyDescent="0.2">
      <c r="A2627" s="1" t="s">
        <v>2627</v>
      </c>
      <c r="B2627" t="str">
        <f>VLOOKUP(A2627,[1]OMIM_GENE!$A:$B,2,FALSE)</f>
        <v>OGT</v>
      </c>
    </row>
    <row r="2628" spans="1:2" x14ac:dyDescent="0.2">
      <c r="A2628" s="1" t="s">
        <v>2628</v>
      </c>
      <c r="B2628" t="str">
        <f>VLOOKUP(A2628,[1]OMIM_GENE!$A:$B,2,FALSE)</f>
        <v>IL2RG</v>
      </c>
    </row>
    <row r="2629" spans="1:2" x14ac:dyDescent="0.2">
      <c r="A2629" s="1" t="s">
        <v>2629</v>
      </c>
      <c r="B2629" t="str">
        <f>VLOOKUP(A2629,[1]OMIM_GENE!$A:$B,2,FALSE)</f>
        <v>ZNF711</v>
      </c>
    </row>
    <row r="2630" spans="1:2" x14ac:dyDescent="0.2">
      <c r="A2630" s="1" t="s">
        <v>2630</v>
      </c>
      <c r="B2630" t="str">
        <f>VLOOKUP(A2630,[1]OMIM_GENE!$A:$B,2,FALSE)</f>
        <v>DIAPH2</v>
      </c>
    </row>
    <row r="2631" spans="1:2" x14ac:dyDescent="0.2">
      <c r="A2631" s="1" t="s">
        <v>2631</v>
      </c>
      <c r="B2631" t="str">
        <f>VLOOKUP(A2631,[1]OMIM_GENE!$A:$B,2,FALSE)</f>
        <v>PRPS1</v>
      </c>
    </row>
    <row r="2632" spans="1:2" x14ac:dyDescent="0.2">
      <c r="A2632" s="1" t="s">
        <v>2632</v>
      </c>
      <c r="B2632" t="str">
        <f>VLOOKUP(A2632,[1]OMIM_GENE!$A:$B,2,FALSE)</f>
        <v>IGSF1</v>
      </c>
    </row>
    <row r="2633" spans="1:2" x14ac:dyDescent="0.2">
      <c r="A2633" s="1" t="s">
        <v>2633</v>
      </c>
      <c r="B2633" t="str">
        <f>VLOOKUP(A2633,[1]OMIM_GENE!$A:$B,2,FALSE)</f>
        <v>GPC3</v>
      </c>
    </row>
    <row r="2634" spans="1:2" x14ac:dyDescent="0.2">
      <c r="A2634" s="1" t="s">
        <v>2634</v>
      </c>
      <c r="B2634" t="str">
        <f>VLOOKUP(A2634,[1]OMIM_GENE!$A:$B,2,FALSE)</f>
        <v>RBMX</v>
      </c>
    </row>
    <row r="2635" spans="1:2" x14ac:dyDescent="0.2">
      <c r="A2635" s="1" t="s">
        <v>2635</v>
      </c>
      <c r="B2635" t="str">
        <f>VLOOKUP(A2635,[1]OMIM_GENE!$A:$B,2,FALSE)</f>
        <v>MCPH1</v>
      </c>
    </row>
    <row r="2636" spans="1:2" x14ac:dyDescent="0.2">
      <c r="A2636" s="1" t="s">
        <v>2636</v>
      </c>
      <c r="B2636" t="str">
        <f>VLOOKUP(A2636,[1]OMIM_GENE!$A:$B,2,FALSE)</f>
        <v>MFHAS1</v>
      </c>
    </row>
    <row r="2637" spans="1:2" x14ac:dyDescent="0.2">
      <c r="A2637" s="1" t="s">
        <v>2637</v>
      </c>
      <c r="B2637" t="str">
        <f>VLOOKUP(A2637,[1]OMIM_GENE!$A:$B,2,FALSE)</f>
        <v>OPN1MW</v>
      </c>
    </row>
    <row r="2638" spans="1:2" x14ac:dyDescent="0.2">
      <c r="A2638" s="1" t="s">
        <v>2638</v>
      </c>
      <c r="B2638" t="str">
        <f>VLOOKUP(A2638,[1]OMIM_GENE!$A:$B,2,FALSE)</f>
        <v>CCNQ</v>
      </c>
    </row>
    <row r="2639" spans="1:2" x14ac:dyDescent="0.2">
      <c r="A2639" s="1" t="s">
        <v>2639</v>
      </c>
      <c r="B2639" t="str">
        <f>VLOOKUP(A2639,[1]OMIM_GENE!$A:$B,2,FALSE)</f>
        <v>NSDHL</v>
      </c>
    </row>
    <row r="2640" spans="1:2" x14ac:dyDescent="0.2">
      <c r="A2640" s="1" t="s">
        <v>2640</v>
      </c>
      <c r="B2640" t="str">
        <f>VLOOKUP(A2640,[1]OMIM_GENE!$A:$B,2,FALSE)</f>
        <v>RPL10</v>
      </c>
    </row>
    <row r="2641" spans="1:2" x14ac:dyDescent="0.2">
      <c r="A2641" s="1" t="s">
        <v>2641</v>
      </c>
      <c r="B2641" t="str">
        <f>VLOOKUP(A2641,[1]OMIM_GENE!$A:$B,2,FALSE)</f>
        <v>CSGALNACT1</v>
      </c>
    </row>
    <row r="2642" spans="1:2" x14ac:dyDescent="0.2">
      <c r="A2642" s="1" t="s">
        <v>2642</v>
      </c>
      <c r="B2642" t="str">
        <f>VLOOKUP(A2642,[1]OMIM_GENE!$A:$B,2,FALSE)</f>
        <v>ATP6V1B2</v>
      </c>
    </row>
    <row r="2643" spans="1:2" x14ac:dyDescent="0.2">
      <c r="A2643" s="1" t="s">
        <v>2643</v>
      </c>
      <c r="B2643" t="str">
        <f>VLOOKUP(A2643,[1]OMIM_GENE!$A:$B,2,FALSE)</f>
        <v>GNRH1</v>
      </c>
    </row>
    <row r="2644" spans="1:2" x14ac:dyDescent="0.2">
      <c r="A2644" s="1" t="s">
        <v>2644</v>
      </c>
      <c r="B2644" t="str">
        <f>VLOOKUP(A2644,[1]OMIM_GENE!$A:$B,2,FALSE)</f>
        <v>STAR</v>
      </c>
    </row>
    <row r="2645" spans="1:2" x14ac:dyDescent="0.2">
      <c r="A2645" s="1" t="s">
        <v>2645</v>
      </c>
      <c r="B2645" t="str">
        <f>VLOOKUP(A2645,[1]OMIM_GENE!$A:$B,2,FALSE)</f>
        <v>PLPBP</v>
      </c>
    </row>
    <row r="2646" spans="1:2" x14ac:dyDescent="0.2">
      <c r="A2646" s="1" t="s">
        <v>2646</v>
      </c>
      <c r="B2646" t="str">
        <f>VLOOKUP(A2646,[1]OMIM_GENE!$A:$B,2,FALSE)</f>
        <v>ERLIN2</v>
      </c>
    </row>
    <row r="2647" spans="1:2" x14ac:dyDescent="0.2">
      <c r="A2647" s="1" t="s">
        <v>2647</v>
      </c>
      <c r="B2647" t="str">
        <f>VLOOKUP(A2647,[1]OMIM_GENE!$A:$B,2,FALSE)</f>
        <v>MRPS28</v>
      </c>
    </row>
    <row r="2648" spans="1:2" x14ac:dyDescent="0.2">
      <c r="A2648" s="1" t="s">
        <v>2648</v>
      </c>
      <c r="B2648" t="str">
        <f>VLOOKUP(A2648,[1]OMIM_GENE!$A:$B,2,FALSE)</f>
        <v>PMP2</v>
      </c>
    </row>
    <row r="2649" spans="1:2" x14ac:dyDescent="0.2">
      <c r="A2649" s="1" t="s">
        <v>2649</v>
      </c>
      <c r="B2649" t="str">
        <f>VLOOKUP(A2649,[1]OMIM_GENE!$A:$B,2,FALSE)</f>
        <v>DPYS</v>
      </c>
    </row>
    <row r="2650" spans="1:2" x14ac:dyDescent="0.2">
      <c r="A2650" s="1" t="s">
        <v>2650</v>
      </c>
      <c r="B2650" t="str">
        <f>VLOOKUP(A2650,[1]OMIM_GENE!$A:$B,2,FALSE)</f>
        <v>LRP12</v>
      </c>
    </row>
    <row r="2651" spans="1:2" x14ac:dyDescent="0.2">
      <c r="A2651" s="1" t="s">
        <v>2651</v>
      </c>
      <c r="B2651" t="str">
        <f>VLOOKUP(A2651,[1]OMIM_GENE!$A:$B,2,FALSE)</f>
        <v>RSPO2</v>
      </c>
    </row>
    <row r="2652" spans="1:2" x14ac:dyDescent="0.2">
      <c r="A2652" s="1" t="s">
        <v>2652</v>
      </c>
      <c r="B2652" t="str">
        <f>VLOOKUP(A2652,[1]OMIM_GENE!$A:$B,2,FALSE)</f>
        <v>NDUFB9</v>
      </c>
    </row>
    <row r="2653" spans="1:2" x14ac:dyDescent="0.2">
      <c r="A2653" s="1" t="s">
        <v>2653</v>
      </c>
      <c r="B2653" t="str">
        <f>VLOOKUP(A2653,[1]OMIM_GENE!$A:$B,2,FALSE)</f>
        <v>SLC39A4</v>
      </c>
    </row>
    <row r="2654" spans="1:2" x14ac:dyDescent="0.2">
      <c r="A2654" s="1" t="s">
        <v>2654</v>
      </c>
      <c r="B2654" t="str">
        <f>VLOOKUP(A2654,[1]OMIM_GENE!$A:$B,2,FALSE)</f>
        <v>VLDLR</v>
      </c>
    </row>
    <row r="2655" spans="1:2" x14ac:dyDescent="0.2">
      <c r="A2655" s="1" t="s">
        <v>2655</v>
      </c>
      <c r="B2655" t="str">
        <f>VLOOKUP(A2655,[1]OMIM_GENE!$A:$B,2,FALSE)</f>
        <v>NFIB</v>
      </c>
    </row>
    <row r="2656" spans="1:2" x14ac:dyDescent="0.2">
      <c r="A2656" s="1" t="s">
        <v>2656</v>
      </c>
      <c r="B2656" t="str">
        <f>VLOOKUP(A2656,[1]OMIM_GENE!$A:$B,2,FALSE)</f>
        <v>CDKN2A</v>
      </c>
    </row>
    <row r="2657" spans="1:2" x14ac:dyDescent="0.2">
      <c r="A2657" s="1" t="s">
        <v>2657</v>
      </c>
      <c r="B2657" t="str">
        <f>VLOOKUP(A2657,[1]OMIM_GENE!$A:$B,2,FALSE)</f>
        <v>C9orf72</v>
      </c>
    </row>
    <row r="2658" spans="1:2" x14ac:dyDescent="0.2">
      <c r="A2658" s="1" t="s">
        <v>2658</v>
      </c>
      <c r="B2658" t="str">
        <f>VLOOKUP(A2658,[1]OMIM_GENE!$A:$B,2,FALSE)</f>
        <v>SIGMAR1</v>
      </c>
    </row>
    <row r="2659" spans="1:2" x14ac:dyDescent="0.2">
      <c r="A2659" s="1" t="s">
        <v>2659</v>
      </c>
      <c r="B2659" t="str">
        <f>VLOOKUP(A2659,[1]OMIM_GENE!$A:$B,2,FALSE)</f>
        <v>CEP78</v>
      </c>
    </row>
    <row r="2660" spans="1:2" x14ac:dyDescent="0.2">
      <c r="A2660" s="1" t="s">
        <v>2660</v>
      </c>
      <c r="B2660" t="str">
        <f>VLOOKUP(A2660,[1]OMIM_GENE!$A:$B,2,FALSE)</f>
        <v>NTRK2</v>
      </c>
    </row>
    <row r="2661" spans="1:2" x14ac:dyDescent="0.2">
      <c r="A2661" s="1" t="s">
        <v>2661</v>
      </c>
      <c r="B2661" t="str">
        <f>VLOOKUP(A2661,[1]OMIM_GENE!$A:$B,2,FALSE)</f>
        <v>AUH</v>
      </c>
    </row>
    <row r="2662" spans="1:2" x14ac:dyDescent="0.2">
      <c r="A2662" s="1" t="s">
        <v>2662</v>
      </c>
      <c r="B2662" t="str">
        <f>VLOOKUP(A2662,[1]OMIM_GENE!$A:$B,2,FALSE)</f>
        <v>AOPEP</v>
      </c>
    </row>
    <row r="2663" spans="1:2" x14ac:dyDescent="0.2">
      <c r="A2663" s="1" t="s">
        <v>2663</v>
      </c>
      <c r="B2663" t="str">
        <f>VLOOKUP(A2663,[1]OMIM_GENE!$A:$B,2,FALSE)</f>
        <v>ZNF462</v>
      </c>
    </row>
    <row r="2664" spans="1:2" x14ac:dyDescent="0.2">
      <c r="A2664" s="1" t="s">
        <v>2664</v>
      </c>
      <c r="B2664" t="str">
        <f>VLOOKUP(A2664,[1]OMIM_GENE!$A:$B,2,FALSE)</f>
        <v>GSN</v>
      </c>
    </row>
    <row r="2665" spans="1:2" x14ac:dyDescent="0.2">
      <c r="A2665" s="1" t="s">
        <v>2665</v>
      </c>
      <c r="B2665" t="str">
        <f>VLOOKUP(A2665,[1]OMIM_GENE!$A:$B,2,FALSE)</f>
        <v>CRB2</v>
      </c>
    </row>
    <row r="2666" spans="1:2" x14ac:dyDescent="0.2">
      <c r="A2666" s="1" t="s">
        <v>2666</v>
      </c>
      <c r="B2666" t="str">
        <f>VLOOKUP(A2666,[1]OMIM_GENE!$A:$B,2,FALSE)</f>
        <v>ALAD</v>
      </c>
    </row>
    <row r="2667" spans="1:2" x14ac:dyDescent="0.2">
      <c r="A2667" s="1" t="s">
        <v>2667</v>
      </c>
      <c r="B2667" t="str">
        <f>VLOOKUP(A2667,[1]OMIM_GENE!$A:$B,2,FALSE)</f>
        <v>SURF1</v>
      </c>
    </row>
    <row r="2668" spans="1:2" x14ac:dyDescent="0.2">
      <c r="A2668" s="1" t="s">
        <v>2668</v>
      </c>
      <c r="B2668" t="str">
        <f>VLOOKUP(A2668,[1]OMIM_GENE!$A:$B,2,FALSE)</f>
        <v>LRSAM1</v>
      </c>
    </row>
    <row r="2669" spans="1:2" x14ac:dyDescent="0.2">
      <c r="A2669" s="1" t="s">
        <v>2669</v>
      </c>
      <c r="B2669" t="str">
        <f>VLOOKUP(A2669,[1]OMIM_GENE!$A:$B,2,FALSE)</f>
        <v>INPP5E</v>
      </c>
    </row>
    <row r="2670" spans="1:2" x14ac:dyDescent="0.2">
      <c r="A2670" s="1" t="s">
        <v>2670</v>
      </c>
      <c r="B2670" t="str">
        <f>VLOOKUP(A2670,[1]OMIM_GENE!$A:$B,2,FALSE)</f>
        <v>NOTCH1</v>
      </c>
    </row>
    <row r="2671" spans="1:2" x14ac:dyDescent="0.2">
      <c r="A2671" s="1" t="s">
        <v>2671</v>
      </c>
      <c r="B2671" t="str">
        <f>VLOOKUP(A2671,[1]OMIM_GENE!$A:$B,2,FALSE)</f>
        <v>CACNA1B</v>
      </c>
    </row>
    <row r="2672" spans="1:2" x14ac:dyDescent="0.2">
      <c r="A2672" s="1" t="s">
        <v>2672</v>
      </c>
      <c r="B2672" t="str">
        <f>VLOOKUP(A2672,[1]OMIM_GENE!$A:$B,2,FALSE)</f>
        <v>PDSS1</v>
      </c>
    </row>
    <row r="2673" spans="1:2" x14ac:dyDescent="0.2">
      <c r="A2673" s="1" t="s">
        <v>2673</v>
      </c>
      <c r="B2673" t="str">
        <f>VLOOKUP(A2673,[1]OMIM_GENE!$A:$B,2,FALSE)</f>
        <v>ZEB1</v>
      </c>
    </row>
    <row r="2674" spans="1:2" x14ac:dyDescent="0.2">
      <c r="A2674" s="1" t="s">
        <v>2674</v>
      </c>
      <c r="B2674" t="str">
        <f>VLOOKUP(A2674,[1]OMIM_GENE!$A:$B,2,FALSE)</f>
        <v>CDHR1</v>
      </c>
    </row>
    <row r="2675" spans="1:2" x14ac:dyDescent="0.2">
      <c r="A2675" s="1" t="s">
        <v>2675</v>
      </c>
      <c r="B2675" t="str">
        <f>VLOOKUP(A2675,[1]OMIM_GENE!$A:$B,2,FALSE)</f>
        <v>RGR</v>
      </c>
    </row>
    <row r="2676" spans="1:2" x14ac:dyDescent="0.2">
      <c r="A2676" s="1" t="s">
        <v>2676</v>
      </c>
      <c r="B2676" t="str">
        <f>VLOOKUP(A2676,[1]OMIM_GENE!$A:$B,2,FALSE)</f>
        <v>POLR3A</v>
      </c>
    </row>
    <row r="2677" spans="1:2" x14ac:dyDescent="0.2">
      <c r="A2677" s="1" t="s">
        <v>2677</v>
      </c>
      <c r="B2677" t="str">
        <f>VLOOKUP(A2677,[1]OMIM_GENE!$A:$B,2,FALSE)</f>
        <v>LRMDA</v>
      </c>
    </row>
    <row r="2678" spans="1:2" x14ac:dyDescent="0.2">
      <c r="A2678" s="1" t="s">
        <v>2678</v>
      </c>
      <c r="B2678" t="str">
        <f>VLOOKUP(A2678,[1]OMIM_GENE!$A:$B,2,FALSE)</f>
        <v>CAMK2G</v>
      </c>
    </row>
    <row r="2679" spans="1:2" x14ac:dyDescent="0.2">
      <c r="A2679" s="1" t="s">
        <v>2679</v>
      </c>
      <c r="B2679" t="str">
        <f>VLOOKUP(A2679,[1]OMIM_GENE!$A:$B,2,FALSE)</f>
        <v>GLUD1</v>
      </c>
    </row>
    <row r="2680" spans="1:2" x14ac:dyDescent="0.2">
      <c r="A2680" s="1" t="s">
        <v>2680</v>
      </c>
      <c r="B2680" t="str">
        <f>VLOOKUP(A2680,[1]OMIM_GENE!$A:$B,2,FALSE)</f>
        <v>ANKRD1</v>
      </c>
    </row>
    <row r="2681" spans="1:2" x14ac:dyDescent="0.2">
      <c r="A2681" s="1" t="s">
        <v>2681</v>
      </c>
      <c r="B2681" t="str">
        <f>VLOOKUP(A2681,[1]OMIM_GENE!$A:$B,2,FALSE)</f>
        <v>ADD3</v>
      </c>
    </row>
    <row r="2682" spans="1:2" x14ac:dyDescent="0.2">
      <c r="A2682" s="1" t="s">
        <v>2682</v>
      </c>
      <c r="B2682" t="str">
        <f>VLOOKUP(A2682,[1]OMIM_GENE!$A:$B,2,FALSE)</f>
        <v>HABP2</v>
      </c>
    </row>
    <row r="2683" spans="1:2" x14ac:dyDescent="0.2">
      <c r="A2683" s="1" t="s">
        <v>2683</v>
      </c>
      <c r="B2683" t="str">
        <f>VLOOKUP(A2683,[1]OMIM_GENE!$A:$B,2,FALSE)</f>
        <v>VAX1</v>
      </c>
    </row>
    <row r="2684" spans="1:2" x14ac:dyDescent="0.2">
      <c r="A2684" s="1" t="s">
        <v>2684</v>
      </c>
      <c r="B2684" t="str">
        <f>VLOOKUP(A2684,[1]OMIM_GENE!$A:$B,2,FALSE)</f>
        <v>TCF7L2</v>
      </c>
    </row>
    <row r="2685" spans="1:2" x14ac:dyDescent="0.2">
      <c r="A2685" s="1" t="s">
        <v>2685</v>
      </c>
      <c r="B2685" t="str">
        <f>VLOOKUP(A2685,[1]OMIM_GENE!$A:$B,2,FALSE)</f>
        <v>CYP17A1</v>
      </c>
    </row>
    <row r="2686" spans="1:2" x14ac:dyDescent="0.2">
      <c r="A2686" s="1" t="s">
        <v>2686</v>
      </c>
      <c r="B2686" t="str">
        <f>VLOOKUP(A2686,[1]OMIM_GENE!$A:$B,2,FALSE)</f>
        <v>NKX6-2</v>
      </c>
    </row>
    <row r="2687" spans="1:2" x14ac:dyDescent="0.2">
      <c r="A2687" s="1" t="s">
        <v>2687</v>
      </c>
      <c r="B2687" t="str">
        <f>VLOOKUP(A2687,[1]OMIM_GENE!$A:$B,2,FALSE)</f>
        <v>CNNM2</v>
      </c>
    </row>
    <row r="2688" spans="1:2" x14ac:dyDescent="0.2">
      <c r="A2688" s="1" t="s">
        <v>2688</v>
      </c>
      <c r="B2688" t="str">
        <f>VLOOKUP(A2688,[1]OMIM_GENE!$A:$B,2,FALSE)</f>
        <v>PGAP2</v>
      </c>
    </row>
    <row r="2689" spans="1:2" x14ac:dyDescent="0.2">
      <c r="A2689" s="1" t="s">
        <v>2689</v>
      </c>
      <c r="B2689" t="str">
        <f>VLOOKUP(A2689,[1]OMIM_GENE!$A:$B,2,FALSE)</f>
        <v>SERPING1</v>
      </c>
    </row>
    <row r="2690" spans="1:2" x14ac:dyDescent="0.2">
      <c r="A2690" s="1" t="s">
        <v>2690</v>
      </c>
      <c r="B2690" t="str">
        <f>VLOOKUP(A2690,[1]OMIM_GENE!$A:$B,2,FALSE)</f>
        <v>HIKESHI</v>
      </c>
    </row>
    <row r="2691" spans="1:2" x14ac:dyDescent="0.2">
      <c r="A2691" s="1" t="s">
        <v>2691</v>
      </c>
      <c r="B2691" t="str">
        <f>VLOOKUP(A2691,[1]OMIM_GENE!$A:$B,2,FALSE)</f>
        <v>TENM4</v>
      </c>
    </row>
    <row r="2692" spans="1:2" x14ac:dyDescent="0.2">
      <c r="A2692" s="1" t="s">
        <v>2692</v>
      </c>
      <c r="B2692" t="str">
        <f>VLOOKUP(A2692,[1]OMIM_GENE!$A:$B,2,FALSE)</f>
        <v>SERPINH1</v>
      </c>
    </row>
    <row r="2693" spans="1:2" x14ac:dyDescent="0.2">
      <c r="A2693" s="1" t="s">
        <v>2693</v>
      </c>
      <c r="B2693" t="str">
        <f>VLOOKUP(A2693,[1]OMIM_GENE!$A:$B,2,FALSE)</f>
        <v>CAPN5</v>
      </c>
    </row>
    <row r="2694" spans="1:2" x14ac:dyDescent="0.2">
      <c r="A2694" s="1" t="s">
        <v>2694</v>
      </c>
      <c r="B2694" t="str">
        <f>VLOOKUP(A2694,[1]OMIM_GENE!$A:$B,2,FALSE)</f>
        <v>PAK1</v>
      </c>
    </row>
    <row r="2695" spans="1:2" x14ac:dyDescent="0.2">
      <c r="A2695" s="1" t="s">
        <v>2695</v>
      </c>
      <c r="B2695" t="str">
        <f>VLOOKUP(A2695,[1]OMIM_GENE!$A:$B,2,FALSE)</f>
        <v>TTC12</v>
      </c>
    </row>
    <row r="2696" spans="1:2" x14ac:dyDescent="0.2">
      <c r="A2696" s="1" t="s">
        <v>2696</v>
      </c>
      <c r="B2696" t="str">
        <f>VLOOKUP(A2696,[1]OMIM_GENE!$A:$B,2,FALSE)</f>
        <v>ATM</v>
      </c>
    </row>
    <row r="2697" spans="1:2" x14ac:dyDescent="0.2">
      <c r="A2697" s="1" t="s">
        <v>2697</v>
      </c>
      <c r="B2697" t="str">
        <f>VLOOKUP(A2697,[1]OMIM_GENE!$A:$B,2,FALSE)</f>
        <v>ST14</v>
      </c>
    </row>
    <row r="2698" spans="1:2" x14ac:dyDescent="0.2">
      <c r="A2698" s="1" t="s">
        <v>2698</v>
      </c>
      <c r="B2698" t="str">
        <f>VLOOKUP(A2698,[1]OMIM_GENE!$A:$B,2,FALSE)</f>
        <v>HYOU1</v>
      </c>
    </row>
    <row r="2699" spans="1:2" x14ac:dyDescent="0.2">
      <c r="A2699" s="1" t="s">
        <v>2699</v>
      </c>
      <c r="B2699" t="str">
        <f>VLOOKUP(A2699,[1]OMIM_GENE!$A:$B,2,FALSE)</f>
        <v>PET117</v>
      </c>
    </row>
    <row r="2700" spans="1:2" x14ac:dyDescent="0.2">
      <c r="A2700" s="1" t="s">
        <v>2700</v>
      </c>
      <c r="B2700" t="str">
        <f>VLOOKUP(A2700,[1]OMIM_GENE!$A:$B,2,FALSE)</f>
        <v>TKFC</v>
      </c>
    </row>
    <row r="2701" spans="1:2" x14ac:dyDescent="0.2">
      <c r="A2701" s="1" t="s">
        <v>2701</v>
      </c>
      <c r="B2701" t="str">
        <f>VLOOKUP(A2701,[1]OMIM_GENE!$A:$B,2,FALSE)</f>
        <v>TMEM138</v>
      </c>
    </row>
    <row r="2702" spans="1:2" x14ac:dyDescent="0.2">
      <c r="A2702" s="1" t="s">
        <v>2702</v>
      </c>
      <c r="B2702" t="str">
        <f>VLOOKUP(A2702,[1]OMIM_GENE!$A:$B,2,FALSE)</f>
        <v>ROM1</v>
      </c>
    </row>
    <row r="2703" spans="1:2" x14ac:dyDescent="0.2">
      <c r="A2703" s="1" t="s">
        <v>2703</v>
      </c>
      <c r="B2703" t="str">
        <f>VLOOKUP(A2703,[1]OMIM_GENE!$A:$B,2,FALSE)</f>
        <v>ZP1</v>
      </c>
    </row>
    <row r="2704" spans="1:2" x14ac:dyDescent="0.2">
      <c r="A2704" s="1" t="s">
        <v>2704</v>
      </c>
      <c r="B2704" t="str">
        <f>VLOOKUP(A2704,[1]OMIM_GENE!$A:$B,2,FALSE)</f>
        <v>MS4A2</v>
      </c>
    </row>
    <row r="2705" spans="1:2" x14ac:dyDescent="0.2">
      <c r="A2705" s="1" t="s">
        <v>2705</v>
      </c>
      <c r="B2705" t="str">
        <f>VLOOKUP(A2705,[1]OMIM_GENE!$A:$B,2,FALSE)</f>
        <v>B3GAT3</v>
      </c>
    </row>
    <row r="2706" spans="1:2" x14ac:dyDescent="0.2">
      <c r="A2706" s="1" t="s">
        <v>2706</v>
      </c>
      <c r="B2706" t="str">
        <f>VLOOKUP(A2706,[1]OMIM_GENE!$A:$B,2,FALSE)</f>
        <v>MPZL2</v>
      </c>
    </row>
    <row r="2707" spans="1:2" x14ac:dyDescent="0.2">
      <c r="A2707" s="1" t="s">
        <v>2707</v>
      </c>
      <c r="B2707" t="str">
        <f>VLOOKUP(A2707,[1]OMIM_GENE!$A:$B,2,FALSE)</f>
        <v>SCN2B</v>
      </c>
    </row>
    <row r="2708" spans="1:2" x14ac:dyDescent="0.2">
      <c r="A2708" s="1" t="s">
        <v>2708</v>
      </c>
      <c r="B2708" t="str">
        <f>VLOOKUP(A2708,[1]OMIM_GENE!$A:$B,2,FALSE)</f>
        <v>JPH2</v>
      </c>
    </row>
    <row r="2709" spans="1:2" x14ac:dyDescent="0.2">
      <c r="A2709" s="1" t="s">
        <v>2709</v>
      </c>
      <c r="B2709" t="str">
        <f>VLOOKUP(A2709,[1]OMIM_GENE!$A:$B,2,FALSE)</f>
        <v>FERMT3</v>
      </c>
    </row>
    <row r="2710" spans="1:2" x14ac:dyDescent="0.2">
      <c r="A2710" s="1" t="s">
        <v>2710</v>
      </c>
      <c r="B2710" t="str">
        <f>VLOOKUP(A2710,[1]OMIM_GENE!$A:$B,2,FALSE)</f>
        <v>PLCB3</v>
      </c>
    </row>
    <row r="2711" spans="1:2" x14ac:dyDescent="0.2">
      <c r="A2711" s="1" t="s">
        <v>2711</v>
      </c>
      <c r="B2711" t="str">
        <f>VLOOKUP(A2711,[1]OMIM_GENE!$A:$B,2,FALSE)</f>
        <v>VPS51</v>
      </c>
    </row>
    <row r="2712" spans="1:2" x14ac:dyDescent="0.2">
      <c r="A2712" s="1" t="s">
        <v>2712</v>
      </c>
      <c r="B2712" t="str">
        <f>VLOOKUP(A2712,[1]OMIM_GENE!$A:$B,2,FALSE)</f>
        <v>TBX6</v>
      </c>
    </row>
    <row r="2713" spans="1:2" x14ac:dyDescent="0.2">
      <c r="A2713" s="1" t="s">
        <v>2713</v>
      </c>
      <c r="B2713" t="str">
        <f>VLOOKUP(A2713,[1]OMIM_GENE!$A:$B,2,FALSE)</f>
        <v>ALDOA</v>
      </c>
    </row>
    <row r="2714" spans="1:2" x14ac:dyDescent="0.2">
      <c r="A2714" s="1" t="s">
        <v>2714</v>
      </c>
      <c r="B2714" t="str">
        <f>VLOOKUP(A2714,[1]OMIM_GENE!$A:$B,2,FALSE)</f>
        <v>TLCD3B</v>
      </c>
    </row>
    <row r="2715" spans="1:2" x14ac:dyDescent="0.2">
      <c r="A2715" s="1" t="s">
        <v>2715</v>
      </c>
      <c r="B2715" t="str">
        <f>VLOOKUP(A2715,[1]OMIM_GENE!$A:$B,2,FALSE)</f>
        <v>HMGA2</v>
      </c>
    </row>
    <row r="2716" spans="1:2" x14ac:dyDescent="0.2">
      <c r="A2716" s="1" t="s">
        <v>2716</v>
      </c>
      <c r="B2716" t="str">
        <f>VLOOKUP(A2716,[1]OMIM_GENE!$A:$B,2,FALSE)</f>
        <v>MMP3</v>
      </c>
    </row>
    <row r="2717" spans="1:2" x14ac:dyDescent="0.2">
      <c r="A2717" s="1" t="s">
        <v>2717</v>
      </c>
      <c r="B2717" t="str">
        <f>VLOOKUP(A2717,[1]OMIM_GENE!$A:$B,2,FALSE)</f>
        <v>CNKSR2</v>
      </c>
    </row>
    <row r="2718" spans="1:2" x14ac:dyDescent="0.2">
      <c r="A2718" s="1" t="s">
        <v>2718</v>
      </c>
      <c r="B2718" t="str">
        <f>VLOOKUP(A2718,[1]OMIM_GENE!$A:$B,2,FALSE)</f>
        <v>CLEC1A</v>
      </c>
    </row>
    <row r="2719" spans="1:2" x14ac:dyDescent="0.2">
      <c r="A2719" s="1" t="s">
        <v>2719</v>
      </c>
      <c r="B2719" t="str">
        <f>VLOOKUP(A2719,[1]OMIM_GENE!$A:$B,2,FALSE)</f>
        <v>PCDH15</v>
      </c>
    </row>
    <row r="2720" spans="1:2" x14ac:dyDescent="0.2">
      <c r="A2720" s="1" t="s">
        <v>2720</v>
      </c>
      <c r="B2720" t="str">
        <f>VLOOKUP(A2720,[1]OMIM_GENE!$A:$B,2,FALSE)</f>
        <v>FCGR1A</v>
      </c>
    </row>
    <row r="2721" spans="1:2" x14ac:dyDescent="0.2">
      <c r="A2721" s="1" t="s">
        <v>2721</v>
      </c>
      <c r="B2721" t="str">
        <f>VLOOKUP(A2721,[1]OMIM_GENE!$A:$B,2,FALSE)</f>
        <v>TMEM218</v>
      </c>
    </row>
    <row r="2722" spans="1:2" x14ac:dyDescent="0.2">
      <c r="A2722" s="1" t="s">
        <v>2722</v>
      </c>
      <c r="B2722" t="str">
        <f>VLOOKUP(A2722,[1]OMIM_GENE!$A:$B,2,FALSE)</f>
        <v>TIRAP</v>
      </c>
    </row>
    <row r="2723" spans="1:2" x14ac:dyDescent="0.2">
      <c r="A2723" s="1" t="s">
        <v>2723</v>
      </c>
      <c r="B2723" t="str">
        <f>VLOOKUP(A2723,[1]OMIM_GENE!$A:$B,2,FALSE)</f>
        <v>HNMT</v>
      </c>
    </row>
    <row r="2724" spans="1:2" x14ac:dyDescent="0.2">
      <c r="A2724" s="1" t="s">
        <v>2724</v>
      </c>
      <c r="B2724" t="str">
        <f>VLOOKUP(A2724,[1]OMIM_GENE!$A:$B,2,FALSE)</f>
        <v>VEGFC</v>
      </c>
    </row>
    <row r="2725" spans="1:2" x14ac:dyDescent="0.2">
      <c r="A2725" s="1" t="s">
        <v>2725</v>
      </c>
      <c r="B2725" t="str">
        <f>VLOOKUP(A2725,[1]OMIM_GENE!$A:$B,2,FALSE)</f>
        <v>DLG2</v>
      </c>
    </row>
    <row r="2726" spans="1:2" x14ac:dyDescent="0.2">
      <c r="A2726" s="1" t="s">
        <v>2726</v>
      </c>
      <c r="B2726" t="str">
        <f>VLOOKUP(A2726,[1]OMIM_GENE!$A:$B,2,FALSE)</f>
        <v>CCT5</v>
      </c>
    </row>
    <row r="2727" spans="1:2" x14ac:dyDescent="0.2">
      <c r="A2727" s="1" t="s">
        <v>2727</v>
      </c>
      <c r="B2727" t="str">
        <f>VLOOKUP(A2727,[1]OMIM_GENE!$A:$B,2,FALSE)</f>
        <v>DLAT</v>
      </c>
    </row>
    <row r="2728" spans="1:2" x14ac:dyDescent="0.2">
      <c r="A2728" s="1" t="s">
        <v>2728</v>
      </c>
      <c r="B2728" t="str">
        <f>VLOOKUP(A2728,[1]OMIM_GENE!$A:$B,2,FALSE)</f>
        <v>PTS</v>
      </c>
    </row>
    <row r="2729" spans="1:2" x14ac:dyDescent="0.2">
      <c r="A2729" s="1" t="s">
        <v>2729</v>
      </c>
      <c r="B2729" t="str">
        <f>VLOOKUP(A2729,[1]OMIM_GENE!$A:$B,2,FALSE)</f>
        <v>FREM2</v>
      </c>
    </row>
    <row r="2730" spans="1:2" x14ac:dyDescent="0.2">
      <c r="A2730" s="1" t="s">
        <v>2730</v>
      </c>
      <c r="B2730" t="str">
        <f>VLOOKUP(A2730,[1]OMIM_GENE!$A:$B,2,FALSE)</f>
        <v>FOXO1</v>
      </c>
    </row>
    <row r="2731" spans="1:2" x14ac:dyDescent="0.2">
      <c r="A2731" s="1" t="s">
        <v>2731</v>
      </c>
      <c r="B2731" t="str">
        <f>VLOOKUP(A2731,[1]OMIM_GENE!$A:$B,2,FALSE)</f>
        <v>SEC24D</v>
      </c>
    </row>
    <row r="2732" spans="1:2" x14ac:dyDescent="0.2">
      <c r="A2732" s="1" t="s">
        <v>2732</v>
      </c>
      <c r="B2732" t="str">
        <f>VLOOKUP(A2732,[1]OMIM_GENE!$A:$B,2,FALSE)</f>
        <v>DHX37</v>
      </c>
    </row>
    <row r="2733" spans="1:2" x14ac:dyDescent="0.2">
      <c r="A2733" s="1" t="s">
        <v>2733</v>
      </c>
      <c r="B2733" t="str">
        <f>VLOOKUP(A2733,[1]OMIM_GENE!$A:$B,2,FALSE)</f>
        <v>ITPR1</v>
      </c>
    </row>
    <row r="2734" spans="1:2" x14ac:dyDescent="0.2">
      <c r="A2734" s="1" t="s">
        <v>2734</v>
      </c>
      <c r="B2734" t="str">
        <f>VLOOKUP(A2734,[1]OMIM_GENE!$A:$B,2,FALSE)</f>
        <v>CACNA2D4</v>
      </c>
    </row>
    <row r="2735" spans="1:2" x14ac:dyDescent="0.2">
      <c r="A2735" s="1" t="s">
        <v>2735</v>
      </c>
      <c r="B2735" t="str">
        <f>VLOOKUP(A2735,[1]OMIM_GENE!$A:$B,2,FALSE)</f>
        <v>CACNA1C</v>
      </c>
    </row>
    <row r="2736" spans="1:2" x14ac:dyDescent="0.2">
      <c r="A2736" s="1" t="s">
        <v>2736</v>
      </c>
      <c r="B2736" t="str">
        <f>VLOOKUP(A2736,[1]OMIM_GENE!$A:$B,2,FALSE)</f>
        <v>THRB</v>
      </c>
    </row>
    <row r="2737" spans="1:2" x14ac:dyDescent="0.2">
      <c r="A2737" s="1" t="s">
        <v>2737</v>
      </c>
      <c r="B2737" t="str">
        <f>VLOOKUP(A2737,[1]OMIM_GENE!$A:$B,2,FALSE)</f>
        <v>NGLY1</v>
      </c>
    </row>
    <row r="2738" spans="1:2" x14ac:dyDescent="0.2">
      <c r="A2738" s="1" t="s">
        <v>2738</v>
      </c>
      <c r="B2738" t="str">
        <f>VLOOKUP(A2738,[1]OMIM_GENE!$A:$B,2,FALSE)</f>
        <v>UBE3B</v>
      </c>
    </row>
    <row r="2739" spans="1:2" x14ac:dyDescent="0.2">
      <c r="A2739" s="1" t="s">
        <v>2739</v>
      </c>
      <c r="B2739" t="str">
        <f>VLOOKUP(A2739,[1]OMIM_GENE!$A:$B,2,FALSE)</f>
        <v>ANK3</v>
      </c>
    </row>
    <row r="2740" spans="1:2" x14ac:dyDescent="0.2">
      <c r="A2740" s="1" t="s">
        <v>2740</v>
      </c>
      <c r="B2740" t="str">
        <f>VLOOKUP(A2740,[1]OMIM_GENE!$A:$B,2,FALSE)</f>
        <v>MAT1A</v>
      </c>
    </row>
    <row r="2741" spans="1:2" x14ac:dyDescent="0.2">
      <c r="A2741" s="1" t="s">
        <v>2741</v>
      </c>
      <c r="B2741" t="str">
        <f>VLOOKUP(A2741,[1]OMIM_GENE!$A:$B,2,FALSE)</f>
        <v>EIF4E</v>
      </c>
    </row>
    <row r="2742" spans="1:2" x14ac:dyDescent="0.2">
      <c r="A2742" s="1" t="s">
        <v>2742</v>
      </c>
      <c r="B2742" t="str">
        <f>VLOOKUP(A2742,[1]OMIM_GENE!$A:$B,2,FALSE)</f>
        <v>EXT2</v>
      </c>
    </row>
    <row r="2743" spans="1:2" x14ac:dyDescent="0.2">
      <c r="A2743" s="1" t="s">
        <v>2743</v>
      </c>
      <c r="B2743" t="str">
        <f>VLOOKUP(A2743,[1]OMIM_GENE!$A:$B,2,FALSE)</f>
        <v>NDUFC2</v>
      </c>
    </row>
    <row r="2744" spans="1:2" x14ac:dyDescent="0.2">
      <c r="A2744" s="1" t="s">
        <v>2744</v>
      </c>
      <c r="B2744" t="str">
        <f>VLOOKUP(A2744,[1]OMIM_GENE!$A:$B,2,FALSE)</f>
        <v>NUBPL</v>
      </c>
    </row>
    <row r="2745" spans="1:2" x14ac:dyDescent="0.2">
      <c r="A2745" s="1" t="s">
        <v>2745</v>
      </c>
      <c r="B2745" t="str">
        <f>VLOOKUP(A2745,[1]OMIM_GENE!$A:$B,2,FALSE)</f>
        <v>VIPAS39</v>
      </c>
    </row>
    <row r="2746" spans="1:2" x14ac:dyDescent="0.2">
      <c r="A2746" s="1" t="s">
        <v>2746</v>
      </c>
      <c r="B2746" t="str">
        <f>VLOOKUP(A2746,[1]OMIM_GENE!$A:$B,2,FALSE)</f>
        <v>FRMD4A</v>
      </c>
    </row>
    <row r="2747" spans="1:2" x14ac:dyDescent="0.2">
      <c r="A2747" s="1" t="s">
        <v>2747</v>
      </c>
      <c r="B2747" t="str">
        <f>VLOOKUP(A2747,[1]OMIM_GENE!$A:$B,2,FALSE)</f>
        <v>PTPRO</v>
      </c>
    </row>
    <row r="2748" spans="1:2" x14ac:dyDescent="0.2">
      <c r="A2748" s="1" t="s">
        <v>2748</v>
      </c>
      <c r="B2748" t="str">
        <f>VLOOKUP(A2748,[1]OMIM_GENE!$A:$B,2,FALSE)</f>
        <v>EPS8</v>
      </c>
    </row>
    <row r="2749" spans="1:2" x14ac:dyDescent="0.2">
      <c r="A2749" s="1" t="s">
        <v>2749</v>
      </c>
      <c r="B2749" t="str">
        <f>VLOOKUP(A2749,[1]OMIM_GENE!$A:$B,2,FALSE)</f>
        <v>ACAD8</v>
      </c>
    </row>
    <row r="2750" spans="1:2" x14ac:dyDescent="0.2">
      <c r="A2750" s="1" t="s">
        <v>2750</v>
      </c>
      <c r="B2750" t="str">
        <f>VLOOKUP(A2750,[1]OMIM_GENE!$A:$B,2,FALSE)</f>
        <v>NCAPD3</v>
      </c>
    </row>
    <row r="2751" spans="1:2" x14ac:dyDescent="0.2">
      <c r="A2751" s="1" t="s">
        <v>2751</v>
      </c>
      <c r="B2751" t="str">
        <f>VLOOKUP(A2751,[1]OMIM_GENE!$A:$B,2,FALSE)</f>
        <v>QDPR</v>
      </c>
    </row>
    <row r="2752" spans="1:2" x14ac:dyDescent="0.2">
      <c r="A2752" s="1" t="s">
        <v>2752</v>
      </c>
      <c r="B2752" t="str">
        <f>VLOOKUP(A2752,[1]OMIM_GENE!$A:$B,2,FALSE)</f>
        <v>DRD3</v>
      </c>
    </row>
    <row r="2753" spans="1:2" x14ac:dyDescent="0.2">
      <c r="A2753" s="1" t="s">
        <v>2753</v>
      </c>
      <c r="B2753" t="str">
        <f>VLOOKUP(A2753,[1]OMIM_GENE!$A:$B,2,FALSE)</f>
        <v>MMAA</v>
      </c>
    </row>
    <row r="2754" spans="1:2" x14ac:dyDescent="0.2">
      <c r="A2754" s="1" t="s">
        <v>2754</v>
      </c>
      <c r="B2754" t="str">
        <f>VLOOKUP(A2754,[1]OMIM_GENE!$A:$B,2,FALSE)</f>
        <v>EDNRA</v>
      </c>
    </row>
    <row r="2755" spans="1:2" x14ac:dyDescent="0.2">
      <c r="A2755" s="1" t="s">
        <v>2755</v>
      </c>
      <c r="B2755" t="str">
        <f>VLOOKUP(A2755,[1]OMIM_GENE!$A:$B,2,FALSE)</f>
        <v>NR3C2</v>
      </c>
    </row>
    <row r="2756" spans="1:2" x14ac:dyDescent="0.2">
      <c r="A2756" s="1" t="s">
        <v>2756</v>
      </c>
      <c r="B2756" t="str">
        <f>VLOOKUP(A2756,[1]OMIM_GENE!$A:$B,2,FALSE)</f>
        <v>AKR1C2</v>
      </c>
    </row>
    <row r="2757" spans="1:2" x14ac:dyDescent="0.2">
      <c r="A2757" s="1" t="s">
        <v>2757</v>
      </c>
      <c r="B2757" t="str">
        <f>VLOOKUP(A2757,[1]OMIM_GENE!$A:$B,2,FALSE)</f>
        <v>PIGF</v>
      </c>
    </row>
    <row r="2758" spans="1:2" x14ac:dyDescent="0.2">
      <c r="A2758" s="1" t="s">
        <v>2758</v>
      </c>
      <c r="B2758" t="str">
        <f>VLOOKUP(A2758,[1]OMIM_GENE!$A:$B,2,FALSE)</f>
        <v>ADAM17</v>
      </c>
    </row>
    <row r="2759" spans="1:2" x14ac:dyDescent="0.2">
      <c r="A2759" s="1" t="s">
        <v>2759</v>
      </c>
      <c r="B2759" t="str">
        <f>VLOOKUP(A2759,[1]OMIM_GENE!$A:$B,2,FALSE)</f>
        <v>FLI1</v>
      </c>
    </row>
    <row r="2760" spans="1:2" x14ac:dyDescent="0.2">
      <c r="A2760" s="1" t="s">
        <v>2760</v>
      </c>
      <c r="B2760" t="str">
        <f>VLOOKUP(A2760,[1]OMIM_GENE!$A:$B,2,FALSE)</f>
        <v>KCNJ1</v>
      </c>
    </row>
    <row r="2761" spans="1:2" x14ac:dyDescent="0.2">
      <c r="A2761" s="1" t="s">
        <v>2761</v>
      </c>
      <c r="B2761" t="str">
        <f>VLOOKUP(A2761,[1]OMIM_GENE!$A:$B,2,FALSE)</f>
        <v>SLC25A4</v>
      </c>
    </row>
    <row r="2762" spans="1:2" x14ac:dyDescent="0.2">
      <c r="A2762" s="1" t="s">
        <v>2762</v>
      </c>
      <c r="B2762" t="str">
        <f>VLOOKUP(A2762,[1]OMIM_GENE!$A:$B,2,FALSE)</f>
        <v>NBAS</v>
      </c>
    </row>
    <row r="2763" spans="1:2" x14ac:dyDescent="0.2">
      <c r="A2763" s="1" t="s">
        <v>2763</v>
      </c>
      <c r="B2763" t="str">
        <f>VLOOKUP(A2763,[1]OMIM_GENE!$A:$B,2,FALSE)</f>
        <v>TDO2</v>
      </c>
    </row>
    <row r="2764" spans="1:2" x14ac:dyDescent="0.2">
      <c r="A2764" s="1" t="s">
        <v>2764</v>
      </c>
      <c r="B2764" t="str">
        <f>VLOOKUP(A2764,[1]OMIM_GENE!$A:$B,2,FALSE)</f>
        <v>GUF1</v>
      </c>
    </row>
    <row r="2765" spans="1:2" x14ac:dyDescent="0.2">
      <c r="A2765" s="1" t="s">
        <v>2765</v>
      </c>
      <c r="B2765" t="str">
        <f>VLOOKUP(A2765,[1]OMIM_GENE!$A:$B,2,FALSE)</f>
        <v>GABRA2</v>
      </c>
    </row>
    <row r="2766" spans="1:2" x14ac:dyDescent="0.2">
      <c r="A2766" s="1" t="s">
        <v>2766</v>
      </c>
      <c r="B2766" t="str">
        <f>VLOOKUP(A2766,[1]OMIM_GENE!$A:$B,2,FALSE)</f>
        <v>SACS</v>
      </c>
    </row>
    <row r="2767" spans="1:2" x14ac:dyDescent="0.2">
      <c r="A2767" s="1" t="s">
        <v>2767</v>
      </c>
      <c r="B2767" t="str">
        <f>VLOOKUP(A2767,[1]OMIM_GENE!$A:$B,2,FALSE)</f>
        <v>CENPJ</v>
      </c>
    </row>
    <row r="2768" spans="1:2" x14ac:dyDescent="0.2">
      <c r="A2768" s="1" t="s">
        <v>2768</v>
      </c>
      <c r="B2768" t="str">
        <f>VLOOKUP(A2768,[1]OMIM_GENE!$A:$B,2,FALSE)</f>
        <v>DST</v>
      </c>
    </row>
    <row r="2769" spans="1:2" x14ac:dyDescent="0.2">
      <c r="A2769" s="1" t="s">
        <v>2769</v>
      </c>
      <c r="B2769" t="str">
        <f>VLOOKUP(A2769,[1]OMIM_GENE!$A:$B,2,FALSE)</f>
        <v>BAG3</v>
      </c>
    </row>
    <row r="2770" spans="1:2" x14ac:dyDescent="0.2">
      <c r="A2770" s="1" t="s">
        <v>2770</v>
      </c>
      <c r="B2770" t="str">
        <f>VLOOKUP(A2770,[1]OMIM_GENE!$A:$B,2,FALSE)</f>
        <v>AP1S3</v>
      </c>
    </row>
    <row r="2771" spans="1:2" x14ac:dyDescent="0.2">
      <c r="A2771" s="1" t="s">
        <v>2771</v>
      </c>
      <c r="B2771" t="str">
        <f>VLOOKUP(A2771,[1]OMIM_GENE!$A:$B,2,FALSE)</f>
        <v>PTPN14</v>
      </c>
    </row>
    <row r="2772" spans="1:2" x14ac:dyDescent="0.2">
      <c r="A2772" s="1" t="s">
        <v>2772</v>
      </c>
      <c r="B2772" t="str">
        <f>VLOOKUP(A2772,[1]OMIM_GENE!$A:$B,2,FALSE)</f>
        <v>HSPB8</v>
      </c>
    </row>
    <row r="2773" spans="1:2" x14ac:dyDescent="0.2">
      <c r="A2773" s="1" t="s">
        <v>2773</v>
      </c>
      <c r="B2773" t="str">
        <f>VLOOKUP(A2773,[1]OMIM_GENE!$A:$B,2,FALSE)</f>
        <v>POU4F1</v>
      </c>
    </row>
    <row r="2774" spans="1:2" x14ac:dyDescent="0.2">
      <c r="A2774" s="1" t="s">
        <v>2774</v>
      </c>
      <c r="B2774" t="str">
        <f>VLOOKUP(A2774,[1]OMIM_GENE!$A:$B,2,FALSE)</f>
        <v>GRID2</v>
      </c>
    </row>
    <row r="2775" spans="1:2" x14ac:dyDescent="0.2">
      <c r="A2775" s="1" t="s">
        <v>2775</v>
      </c>
      <c r="B2775" t="str">
        <f>VLOOKUP(A2775,[1]OMIM_GENE!$A:$B,2,FALSE)</f>
        <v>SETBP1</v>
      </c>
    </row>
    <row r="2776" spans="1:2" x14ac:dyDescent="0.2">
      <c r="A2776" s="1" t="s">
        <v>2776</v>
      </c>
      <c r="B2776" t="str">
        <f>VLOOKUP(A2776,[1]OMIM_GENE!$A:$B,2,FALSE)</f>
        <v>EPG5</v>
      </c>
    </row>
    <row r="2777" spans="1:2" x14ac:dyDescent="0.2">
      <c r="A2777" s="1" t="s">
        <v>2777</v>
      </c>
      <c r="B2777" t="str">
        <f>VLOOKUP(A2777,[1]OMIM_GENE!$A:$B,2,FALSE)</f>
        <v>ATP5F1A</v>
      </c>
    </row>
    <row r="2778" spans="1:2" x14ac:dyDescent="0.2">
      <c r="A2778" s="1" t="s">
        <v>2778</v>
      </c>
      <c r="B2778" t="str">
        <f>VLOOKUP(A2778,[1]OMIM_GENE!$A:$B,2,FALSE)</f>
        <v>PTH</v>
      </c>
    </row>
    <row r="2779" spans="1:2" x14ac:dyDescent="0.2">
      <c r="A2779" s="1" t="s">
        <v>2779</v>
      </c>
      <c r="B2779" t="str">
        <f>VLOOKUP(A2779,[1]OMIM_GENE!$A:$B,2,FALSE)</f>
        <v>XRCC4</v>
      </c>
    </row>
    <row r="2780" spans="1:2" x14ac:dyDescent="0.2">
      <c r="A2780" s="1" t="s">
        <v>2780</v>
      </c>
      <c r="B2780" t="str">
        <f>VLOOKUP(A2780,[1]OMIM_GENE!$A:$B,2,FALSE)</f>
        <v>DCLRE1C</v>
      </c>
    </row>
    <row r="2781" spans="1:2" x14ac:dyDescent="0.2">
      <c r="A2781" s="1" t="s">
        <v>2781</v>
      </c>
      <c r="B2781" t="str">
        <f>VLOOKUP(A2781,[1]OMIM_GENE!$A:$B,2,FALSE)</f>
        <v>CCDC50</v>
      </c>
    </row>
    <row r="2782" spans="1:2" x14ac:dyDescent="0.2">
      <c r="A2782" s="1" t="s">
        <v>2782</v>
      </c>
      <c r="B2782" t="str">
        <f>VLOOKUP(A2782,[1]OMIM_GENE!$A:$B,2,FALSE)</f>
        <v>TRIM36</v>
      </c>
    </row>
    <row r="2783" spans="1:2" x14ac:dyDescent="0.2">
      <c r="A2783" s="1" t="s">
        <v>2783</v>
      </c>
      <c r="B2783" t="str">
        <f>VLOOKUP(A2783,[1]OMIM_GENE!$A:$B,2,FALSE)</f>
        <v>PFKM</v>
      </c>
    </row>
    <row r="2784" spans="1:2" x14ac:dyDescent="0.2">
      <c r="A2784" s="1" t="s">
        <v>2784</v>
      </c>
      <c r="B2784" t="str">
        <f>VLOOKUP(A2784,[1]OMIM_GENE!$A:$B,2,FALSE)</f>
        <v>GRIA4</v>
      </c>
    </row>
    <row r="2785" spans="1:2" x14ac:dyDescent="0.2">
      <c r="A2785" s="1" t="s">
        <v>2785</v>
      </c>
      <c r="B2785" t="str">
        <f>VLOOKUP(A2785,[1]OMIM_GENE!$A:$B,2,FALSE)</f>
        <v>SPEF2</v>
      </c>
    </row>
    <row r="2786" spans="1:2" x14ac:dyDescent="0.2">
      <c r="A2786" s="1" t="s">
        <v>2786</v>
      </c>
      <c r="B2786" t="str">
        <f>VLOOKUP(A2786,[1]OMIM_GENE!$A:$B,2,FALSE)</f>
        <v>DSPP</v>
      </c>
    </row>
    <row r="2787" spans="1:2" x14ac:dyDescent="0.2">
      <c r="A2787" s="1" t="s">
        <v>2787</v>
      </c>
      <c r="B2787" t="str">
        <f>VLOOKUP(A2787,[1]OMIM_GENE!$A:$B,2,FALSE)</f>
        <v>DMP1</v>
      </c>
    </row>
    <row r="2788" spans="1:2" x14ac:dyDescent="0.2">
      <c r="A2788" s="1" t="s">
        <v>2788</v>
      </c>
      <c r="B2788" t="str">
        <f>VLOOKUP(A2788,[1]OMIM_GENE!$A:$B,2,FALSE)</f>
        <v>NADK2</v>
      </c>
    </row>
    <row r="2789" spans="1:2" x14ac:dyDescent="0.2">
      <c r="A2789" s="1" t="s">
        <v>2789</v>
      </c>
      <c r="B2789" t="str">
        <f>VLOOKUP(A2789,[1]OMIM_GENE!$A:$B,2,FALSE)</f>
        <v>GPD1L</v>
      </c>
    </row>
    <row r="2790" spans="1:2" x14ac:dyDescent="0.2">
      <c r="A2790" s="1" t="s">
        <v>2790</v>
      </c>
      <c r="B2790" t="str">
        <f>VLOOKUP(A2790,[1]OMIM_GENE!$A:$B,2,FALSE)</f>
        <v>GJA1</v>
      </c>
    </row>
    <row r="2791" spans="1:2" x14ac:dyDescent="0.2">
      <c r="A2791" s="1" t="s">
        <v>2791</v>
      </c>
      <c r="B2791" t="str">
        <f>VLOOKUP(A2791,[1]OMIM_GENE!$A:$B,2,FALSE)</f>
        <v>CCNO</v>
      </c>
    </row>
    <row r="2792" spans="1:2" x14ac:dyDescent="0.2">
      <c r="A2792" s="1" t="s">
        <v>2792</v>
      </c>
      <c r="B2792" t="str">
        <f>VLOOKUP(A2792,[1]OMIM_GENE!$A:$B,2,FALSE)</f>
        <v>SAR1B</v>
      </c>
    </row>
    <row r="2793" spans="1:2" x14ac:dyDescent="0.2">
      <c r="A2793" s="1" t="s">
        <v>2793</v>
      </c>
      <c r="B2793" t="str">
        <f>VLOOKUP(A2793,[1]OMIM_GENE!$A:$B,2,FALSE)</f>
        <v>SLC16A12</v>
      </c>
    </row>
    <row r="2794" spans="1:2" x14ac:dyDescent="0.2">
      <c r="A2794" s="1" t="s">
        <v>2794</v>
      </c>
      <c r="B2794" t="str">
        <f>VLOOKUP(A2794,[1]OMIM_GENE!$A:$B,2,FALSE)</f>
        <v>PRDM8</v>
      </c>
    </row>
    <row r="2795" spans="1:2" x14ac:dyDescent="0.2">
      <c r="A2795" s="1" t="s">
        <v>2795</v>
      </c>
      <c r="B2795" t="str">
        <f>VLOOKUP(A2795,[1]OMIM_GENE!$A:$B,2,FALSE)</f>
        <v>HNRNPDL</v>
      </c>
    </row>
    <row r="2796" spans="1:2" x14ac:dyDescent="0.2">
      <c r="A2796" s="1" t="s">
        <v>2796</v>
      </c>
      <c r="B2796" t="str">
        <f>VLOOKUP(A2796,[1]OMIM_GENE!$A:$B,2,FALSE)</f>
        <v>GRM1</v>
      </c>
    </row>
    <row r="2797" spans="1:2" x14ac:dyDescent="0.2">
      <c r="A2797" s="1" t="s">
        <v>2797</v>
      </c>
      <c r="B2797" t="str">
        <f>VLOOKUP(A2797,[1]OMIM_GENE!$A:$B,2,FALSE)</f>
        <v>GGPS1</v>
      </c>
    </row>
    <row r="2798" spans="1:2" x14ac:dyDescent="0.2">
      <c r="A2798" s="1" t="s">
        <v>2798</v>
      </c>
      <c r="B2798" t="str">
        <f>VLOOKUP(A2798,[1]OMIM_GENE!$A:$B,2,FALSE)</f>
        <v>MARVELD2</v>
      </c>
    </row>
    <row r="2799" spans="1:2" x14ac:dyDescent="0.2">
      <c r="A2799" s="1" t="s">
        <v>2799</v>
      </c>
      <c r="B2799" t="str">
        <f>VLOOKUP(A2799,[1]OMIM_GENE!$A:$B,2,FALSE)</f>
        <v>PLOD2</v>
      </c>
    </row>
    <row r="2800" spans="1:2" x14ac:dyDescent="0.2">
      <c r="A2800" s="1" t="s">
        <v>2800</v>
      </c>
      <c r="B2800" t="str">
        <f>VLOOKUP(A2800,[1]OMIM_GENE!$A:$B,2,FALSE)</f>
        <v>ZIC1</v>
      </c>
    </row>
    <row r="2801" spans="1:2" x14ac:dyDescent="0.2">
      <c r="A2801" s="1" t="s">
        <v>2801</v>
      </c>
      <c r="B2801" t="str">
        <f>VLOOKUP(A2801,[1]OMIM_GENE!$A:$B,2,FALSE)</f>
        <v>CWC27</v>
      </c>
    </row>
    <row r="2802" spans="1:2" x14ac:dyDescent="0.2">
      <c r="A2802" s="1" t="s">
        <v>2802</v>
      </c>
      <c r="B2802" t="str">
        <f>VLOOKUP(A2802,[1]OMIM_GENE!$A:$B,2,FALSE)</f>
        <v>ANAPC1</v>
      </c>
    </row>
    <row r="2803" spans="1:2" x14ac:dyDescent="0.2">
      <c r="A2803" s="1" t="s">
        <v>2803</v>
      </c>
      <c r="B2803" t="str">
        <f>VLOOKUP(A2803,[1]OMIM_GENE!$A:$B,2,FALSE)</f>
        <v>CAST</v>
      </c>
    </row>
    <row r="2804" spans="1:2" x14ac:dyDescent="0.2">
      <c r="A2804" s="1" t="s">
        <v>2804</v>
      </c>
      <c r="B2804" t="str">
        <f>VLOOKUP(A2804,[1]OMIM_GENE!$A:$B,2,FALSE)</f>
        <v>HNRNPU</v>
      </c>
    </row>
    <row r="2805" spans="1:2" x14ac:dyDescent="0.2">
      <c r="A2805" s="1" t="s">
        <v>2805</v>
      </c>
      <c r="B2805" t="str">
        <f>VLOOKUP(A2805,[1]OMIM_GENE!$A:$B,2,FALSE)</f>
        <v>RANBP2</v>
      </c>
    </row>
    <row r="2806" spans="1:2" x14ac:dyDescent="0.2">
      <c r="A2806" s="1" t="s">
        <v>2806</v>
      </c>
      <c r="B2806" t="str">
        <f>VLOOKUP(A2806,[1]OMIM_GENE!$A:$B,2,FALSE)</f>
        <v>MERTK</v>
      </c>
    </row>
    <row r="2807" spans="1:2" x14ac:dyDescent="0.2">
      <c r="A2807" s="1" t="s">
        <v>2807</v>
      </c>
      <c r="B2807" t="str">
        <f>VLOOKUP(A2807,[1]OMIM_GENE!$A:$B,2,FALSE)</f>
        <v>NR4A2</v>
      </c>
    </row>
    <row r="2808" spans="1:2" x14ac:dyDescent="0.2">
      <c r="A2808" s="1" t="s">
        <v>2808</v>
      </c>
      <c r="B2808" t="str">
        <f>VLOOKUP(A2808,[1]OMIM_GENE!$A:$B,2,FALSE)</f>
        <v>SCN3A</v>
      </c>
    </row>
    <row r="2809" spans="1:2" x14ac:dyDescent="0.2">
      <c r="A2809" s="1" t="s">
        <v>2809</v>
      </c>
      <c r="B2809" t="str">
        <f>VLOOKUP(A2809,[1]OMIM_GENE!$A:$B,2,FALSE)</f>
        <v>CD96</v>
      </c>
    </row>
    <row r="2810" spans="1:2" x14ac:dyDescent="0.2">
      <c r="A2810" s="1" t="s">
        <v>2810</v>
      </c>
      <c r="B2810" t="str">
        <f>VLOOKUP(A2810,[1]OMIM_GENE!$A:$B,2,FALSE)</f>
        <v>TMEM251</v>
      </c>
    </row>
    <row r="2811" spans="1:2" x14ac:dyDescent="0.2">
      <c r="A2811" s="1" t="s">
        <v>2811</v>
      </c>
      <c r="B2811" t="str">
        <f>VLOOKUP(A2811,[1]OMIM_GENE!$A:$B,2,FALSE)</f>
        <v>ING1</v>
      </c>
    </row>
    <row r="2812" spans="1:2" x14ac:dyDescent="0.2">
      <c r="A2812" s="1" t="s">
        <v>2812</v>
      </c>
      <c r="B2812" t="str">
        <f>VLOOKUP(A2812,[1]OMIM_GENE!$A:$B,2,FALSE)</f>
        <v>CD8A</v>
      </c>
    </row>
    <row r="2813" spans="1:2" x14ac:dyDescent="0.2">
      <c r="A2813" s="1" t="s">
        <v>2813</v>
      </c>
      <c r="B2813" t="str">
        <f>VLOOKUP(A2813,[1]OMIM_GENE!$A:$B,2,FALSE)</f>
        <v>RPIA</v>
      </c>
    </row>
    <row r="2814" spans="1:2" x14ac:dyDescent="0.2">
      <c r="A2814" s="1" t="s">
        <v>2814</v>
      </c>
      <c r="B2814" t="str">
        <f>VLOOKUP(A2814,[1]OMIM_GENE!$A:$B,2,FALSE)</f>
        <v>KCNJ16</v>
      </c>
    </row>
    <row r="2815" spans="1:2" x14ac:dyDescent="0.2">
      <c r="A2815" s="1" t="s">
        <v>2815</v>
      </c>
      <c r="B2815" t="str">
        <f>VLOOKUP(A2815,[1]OMIM_GENE!$A:$B,2,FALSE)</f>
        <v>TRIP12</v>
      </c>
    </row>
    <row r="2816" spans="1:2" x14ac:dyDescent="0.2">
      <c r="A2816" s="1" t="s">
        <v>2816</v>
      </c>
      <c r="B2816" t="str">
        <f>VLOOKUP(A2816,[1]OMIM_GENE!$A:$B,2,FALSE)</f>
        <v>LGI4</v>
      </c>
    </row>
    <row r="2817" spans="1:2" x14ac:dyDescent="0.2">
      <c r="A2817" s="1" t="s">
        <v>2817</v>
      </c>
      <c r="B2817" t="str">
        <f>VLOOKUP(A2817,[1]OMIM_GENE!$A:$B,2,FALSE)</f>
        <v>CHD1</v>
      </c>
    </row>
    <row r="2818" spans="1:2" x14ac:dyDescent="0.2">
      <c r="A2818" s="1" t="s">
        <v>2818</v>
      </c>
      <c r="B2818" t="str">
        <f>VLOOKUP(A2818,[1]OMIM_GENE!$A:$B,2,FALSE)</f>
        <v>DGKE</v>
      </c>
    </row>
    <row r="2819" spans="1:2" x14ac:dyDescent="0.2">
      <c r="A2819" s="1" t="s">
        <v>2819</v>
      </c>
      <c r="B2819" t="str">
        <f>VLOOKUP(A2819,[1]OMIM_GENE!$A:$B,2,FALSE)</f>
        <v>HS2ST1</v>
      </c>
    </row>
    <row r="2820" spans="1:2" x14ac:dyDescent="0.2">
      <c r="A2820" s="1" t="s">
        <v>2820</v>
      </c>
      <c r="B2820" t="str">
        <f>VLOOKUP(A2820,[1]OMIM_GENE!$A:$B,2,FALSE)</f>
        <v>NUS1</v>
      </c>
    </row>
    <row r="2821" spans="1:2" x14ac:dyDescent="0.2">
      <c r="A2821" s="1" t="s">
        <v>2821</v>
      </c>
      <c r="B2821" t="str">
        <f>VLOOKUP(A2821,[1]OMIM_GENE!$A:$B,2,FALSE)</f>
        <v>GRAP</v>
      </c>
    </row>
    <row r="2822" spans="1:2" x14ac:dyDescent="0.2">
      <c r="A2822" s="1" t="s">
        <v>2822</v>
      </c>
      <c r="B2822" t="str">
        <f>VLOOKUP(A2822,[1]OMIM_GENE!$A:$B,2,FALSE)</f>
        <v>DNAAF1</v>
      </c>
    </row>
    <row r="2823" spans="1:2" x14ac:dyDescent="0.2">
      <c r="A2823" s="1" t="s">
        <v>2823</v>
      </c>
      <c r="B2823" t="str">
        <f>VLOOKUP(A2823,[1]OMIM_GENE!$A:$B,2,FALSE)</f>
        <v>JPH3</v>
      </c>
    </row>
    <row r="2824" spans="1:2" x14ac:dyDescent="0.2">
      <c r="A2824" s="1" t="s">
        <v>2824</v>
      </c>
      <c r="B2824" t="str">
        <f>VLOOKUP(A2824,[1]OMIM_GENE!$A:$B,2,FALSE)</f>
        <v>ANKH</v>
      </c>
    </row>
    <row r="2825" spans="1:2" x14ac:dyDescent="0.2">
      <c r="A2825" s="1" t="s">
        <v>2825</v>
      </c>
      <c r="B2825" t="str">
        <f>VLOOKUP(A2825,[1]OMIM_GENE!$A:$B,2,FALSE)</f>
        <v>OTULIN</v>
      </c>
    </row>
    <row r="2826" spans="1:2" x14ac:dyDescent="0.2">
      <c r="A2826" s="1" t="s">
        <v>2826</v>
      </c>
      <c r="B2826" t="str">
        <f>VLOOKUP(A2826,[1]OMIM_GENE!$A:$B,2,FALSE)</f>
        <v>ROBO4</v>
      </c>
    </row>
    <row r="2827" spans="1:2" x14ac:dyDescent="0.2">
      <c r="A2827" s="1" t="s">
        <v>2827</v>
      </c>
      <c r="B2827" t="str">
        <f>VLOOKUP(A2827,[1]OMIM_GENE!$A:$B,2,FALSE)</f>
        <v>ROBO3</v>
      </c>
    </row>
    <row r="2828" spans="1:2" x14ac:dyDescent="0.2">
      <c r="A2828" s="1" t="s">
        <v>2828</v>
      </c>
      <c r="B2828" t="str">
        <f>VLOOKUP(A2828,[1]OMIM_GENE!$A:$B,2,FALSE)</f>
        <v>RETREG1</v>
      </c>
    </row>
    <row r="2829" spans="1:2" x14ac:dyDescent="0.2">
      <c r="A2829" s="1" t="s">
        <v>2829</v>
      </c>
      <c r="B2829" t="str">
        <f>VLOOKUP(A2829,[1]OMIM_GENE!$A:$B,2,FALSE)</f>
        <v>ANGPT1</v>
      </c>
    </row>
    <row r="2830" spans="1:2" x14ac:dyDescent="0.2">
      <c r="A2830" s="1" t="s">
        <v>2830</v>
      </c>
      <c r="B2830" t="str">
        <f>VLOOKUP(A2830,[1]OMIM_GENE!$A:$B,2,FALSE)</f>
        <v>CERS3</v>
      </c>
    </row>
    <row r="2831" spans="1:2" x14ac:dyDescent="0.2">
      <c r="A2831" s="1" t="s">
        <v>2831</v>
      </c>
      <c r="B2831" t="str">
        <f>VLOOKUP(A2831,[1]OMIM_GENE!$A:$B,2,FALSE)</f>
        <v>PRKCA</v>
      </c>
    </row>
    <row r="2832" spans="1:2" x14ac:dyDescent="0.2">
      <c r="A2832" s="1" t="s">
        <v>2832</v>
      </c>
      <c r="B2832" t="str">
        <f>VLOOKUP(A2832,[1]OMIM_GENE!$A:$B,2,FALSE)</f>
        <v>LRRK1</v>
      </c>
    </row>
    <row r="2833" spans="1:2" x14ac:dyDescent="0.2">
      <c r="A2833" s="1" t="s">
        <v>2833</v>
      </c>
      <c r="B2833" t="str">
        <f>VLOOKUP(A2833,[1]OMIM_GENE!$A:$B,2,FALSE)</f>
        <v>CEP112</v>
      </c>
    </row>
    <row r="2834" spans="1:2" x14ac:dyDescent="0.2">
      <c r="A2834" s="1" t="s">
        <v>2834</v>
      </c>
      <c r="B2834" t="str">
        <f>VLOOKUP(A2834,[1]OMIM_GENE!$A:$B,2,FALSE)</f>
        <v>ABCA5</v>
      </c>
    </row>
    <row r="2835" spans="1:2" x14ac:dyDescent="0.2">
      <c r="A2835" s="1" t="s">
        <v>2835</v>
      </c>
      <c r="B2835" t="str">
        <f>VLOOKUP(A2835,[1]OMIM_GENE!$A:$B,2,FALSE)</f>
        <v>UCHL1</v>
      </c>
    </row>
    <row r="2836" spans="1:2" x14ac:dyDescent="0.2">
      <c r="A2836" s="1" t="s">
        <v>2836</v>
      </c>
      <c r="B2836" t="str">
        <f>VLOOKUP(A2836,[1]OMIM_GENE!$A:$B,2,FALSE)</f>
        <v>MIA3</v>
      </c>
    </row>
    <row r="2837" spans="1:2" x14ac:dyDescent="0.2">
      <c r="A2837" s="1" t="s">
        <v>2837</v>
      </c>
      <c r="B2837" t="str">
        <f>VLOOKUP(A2837,[1]OMIM_GENE!$A:$B,2,FALSE)</f>
        <v>TNIK</v>
      </c>
    </row>
    <row r="2838" spans="1:2" x14ac:dyDescent="0.2">
      <c r="A2838" s="1" t="s">
        <v>2838</v>
      </c>
      <c r="B2838" t="str">
        <f>VLOOKUP(A2838,[1]OMIM_GENE!$A:$B,2,FALSE)</f>
        <v>PPP1R3A</v>
      </c>
    </row>
    <row r="2839" spans="1:2" x14ac:dyDescent="0.2">
      <c r="A2839" s="1" t="s">
        <v>2839</v>
      </c>
      <c r="B2839" t="str">
        <f>VLOOKUP(A2839,[1]OMIM_GENE!$A:$B,2,FALSE)</f>
        <v>MMP21</v>
      </c>
    </row>
    <row r="2840" spans="1:2" x14ac:dyDescent="0.2">
      <c r="A2840" s="1" t="s">
        <v>2840</v>
      </c>
      <c r="B2840" t="str">
        <f>VLOOKUP(A2840,[1]OMIM_GENE!$A:$B,2,FALSE)</f>
        <v>ATP5MC3</v>
      </c>
    </row>
    <row r="2841" spans="1:2" x14ac:dyDescent="0.2">
      <c r="A2841" s="1" t="s">
        <v>2841</v>
      </c>
      <c r="B2841" t="str">
        <f>VLOOKUP(A2841,[1]OMIM_GENE!$A:$B,2,FALSE)</f>
        <v>TMPRSS15</v>
      </c>
    </row>
    <row r="2842" spans="1:2" x14ac:dyDescent="0.2">
      <c r="A2842" s="1" t="s">
        <v>2842</v>
      </c>
      <c r="B2842" t="str">
        <f>VLOOKUP(A2842,[1]OMIM_GENE!$A:$B,2,FALSE)</f>
        <v>PDE1C</v>
      </c>
    </row>
    <row r="2843" spans="1:2" x14ac:dyDescent="0.2">
      <c r="A2843" s="1" t="s">
        <v>2843</v>
      </c>
      <c r="B2843" t="str">
        <f>VLOOKUP(A2843,[1]OMIM_GENE!$A:$B,2,FALSE)</f>
        <v>JAM2</v>
      </c>
    </row>
    <row r="2844" spans="1:2" x14ac:dyDescent="0.2">
      <c r="A2844" s="1" t="s">
        <v>2844</v>
      </c>
      <c r="B2844" t="str">
        <f>VLOOKUP(A2844,[1]OMIM_GENE!$A:$B,2,FALSE)</f>
        <v>TSEN2</v>
      </c>
    </row>
    <row r="2845" spans="1:2" x14ac:dyDescent="0.2">
      <c r="A2845" s="1" t="s">
        <v>2845</v>
      </c>
      <c r="B2845" t="str">
        <f>VLOOKUP(A2845,[1]OMIM_GENE!$A:$B,2,FALSE)</f>
        <v>WNT7A</v>
      </c>
    </row>
    <row r="2846" spans="1:2" x14ac:dyDescent="0.2">
      <c r="A2846" s="1" t="s">
        <v>2846</v>
      </c>
      <c r="B2846" t="str">
        <f>VLOOKUP(A2846,[1]OMIM_GENE!$A:$B,2,FALSE)</f>
        <v>XPC</v>
      </c>
    </row>
    <row r="2847" spans="1:2" x14ac:dyDescent="0.2">
      <c r="A2847" s="1" t="s">
        <v>2847</v>
      </c>
      <c r="B2847" t="str">
        <f>VLOOKUP(A2847,[1]OMIM_GENE!$A:$B,2,FALSE)</f>
        <v>CCDC174</v>
      </c>
    </row>
    <row r="2848" spans="1:2" x14ac:dyDescent="0.2">
      <c r="A2848" s="1" t="s">
        <v>2848</v>
      </c>
      <c r="B2848" t="str">
        <f>VLOOKUP(A2848,[1]OMIM_GENE!$A:$B,2,FALSE)</f>
        <v>FLCN</v>
      </c>
    </row>
    <row r="2849" spans="1:2" x14ac:dyDescent="0.2">
      <c r="A2849" s="1" t="s">
        <v>2849</v>
      </c>
      <c r="B2849" t="str">
        <f>VLOOKUP(A2849,[1]OMIM_GENE!$A:$B,2,FALSE)</f>
        <v>APCDD1</v>
      </c>
    </row>
    <row r="2850" spans="1:2" x14ac:dyDescent="0.2">
      <c r="A2850" s="1" t="s">
        <v>2850</v>
      </c>
      <c r="B2850" t="str">
        <f>VLOOKUP(A2850,[1]OMIM_GENE!$A:$B,2,FALSE)</f>
        <v>PIEZO2</v>
      </c>
    </row>
    <row r="2851" spans="1:2" x14ac:dyDescent="0.2">
      <c r="A2851" s="1" t="s">
        <v>2851</v>
      </c>
      <c r="B2851" t="str">
        <f>VLOOKUP(A2851,[1]OMIM_GENE!$A:$B,2,FALSE)</f>
        <v>CYP2U1</v>
      </c>
    </row>
    <row r="2852" spans="1:2" x14ac:dyDescent="0.2">
      <c r="A2852" s="1" t="s">
        <v>2852</v>
      </c>
      <c r="B2852" t="str">
        <f>VLOOKUP(A2852,[1]OMIM_GENE!$A:$B,2,FALSE)</f>
        <v>ODF1</v>
      </c>
    </row>
    <row r="2853" spans="1:2" x14ac:dyDescent="0.2">
      <c r="A2853" s="1" t="s">
        <v>2853</v>
      </c>
      <c r="B2853" t="str">
        <f>VLOOKUP(A2853,[1]OMIM_GENE!$A:$B,2,FALSE)</f>
        <v>OTUD6B</v>
      </c>
    </row>
    <row r="2854" spans="1:2" x14ac:dyDescent="0.2">
      <c r="A2854" s="1" t="s">
        <v>2854</v>
      </c>
      <c r="B2854" t="str">
        <f>VLOOKUP(A2854,[1]OMIM_GENE!$A:$B,2,FALSE)</f>
        <v>CDK19</v>
      </c>
    </row>
    <row r="2855" spans="1:2" x14ac:dyDescent="0.2">
      <c r="A2855" s="1" t="s">
        <v>2855</v>
      </c>
      <c r="B2855" t="str">
        <f>VLOOKUP(A2855,[1]OMIM_GENE!$A:$B,2,FALSE)</f>
        <v>ZFYVE27</v>
      </c>
    </row>
    <row r="2856" spans="1:2" x14ac:dyDescent="0.2">
      <c r="A2856" s="1" t="s">
        <v>2856</v>
      </c>
      <c r="B2856" t="str">
        <f>VLOOKUP(A2856,[1]OMIM_GENE!$A:$B,2,FALSE)</f>
        <v>SLC16A1</v>
      </c>
    </row>
    <row r="2857" spans="1:2" x14ac:dyDescent="0.2">
      <c r="A2857" s="1" t="s">
        <v>2857</v>
      </c>
      <c r="B2857" t="str">
        <f>VLOOKUP(A2857,[1]OMIM_GENE!$A:$B,2,FALSE)</f>
        <v>SLC7A7</v>
      </c>
    </row>
    <row r="2858" spans="1:2" x14ac:dyDescent="0.2">
      <c r="A2858" s="1" t="s">
        <v>2858</v>
      </c>
      <c r="B2858" t="str">
        <f>VLOOKUP(A2858,[1]OMIM_GENE!$A:$B,2,FALSE)</f>
        <v>NUP205</v>
      </c>
    </row>
    <row r="2859" spans="1:2" x14ac:dyDescent="0.2">
      <c r="A2859" s="1" t="s">
        <v>2859</v>
      </c>
      <c r="B2859" t="str">
        <f>VLOOKUP(A2859,[1]OMIM_GENE!$A:$B,2,FALSE)</f>
        <v>TTN</v>
      </c>
    </row>
    <row r="2860" spans="1:2" x14ac:dyDescent="0.2">
      <c r="A2860" s="1" t="s">
        <v>2860</v>
      </c>
      <c r="B2860" t="str">
        <f>VLOOKUP(A2860,[1]OMIM_GENE!$A:$B,2,FALSE)</f>
        <v>OTOA</v>
      </c>
    </row>
    <row r="2861" spans="1:2" x14ac:dyDescent="0.2">
      <c r="A2861" s="1" t="s">
        <v>2861</v>
      </c>
      <c r="B2861" t="str">
        <f>VLOOKUP(A2861,[1]OMIM_GENE!$A:$B,2,FALSE)</f>
        <v>C2CD6</v>
      </c>
    </row>
    <row r="2862" spans="1:2" x14ac:dyDescent="0.2">
      <c r="A2862" s="1" t="s">
        <v>2862</v>
      </c>
      <c r="B2862" t="str">
        <f>VLOOKUP(A2862,[1]OMIM_GENE!$A:$B,2,FALSE)</f>
        <v>TMEM237</v>
      </c>
    </row>
    <row r="2863" spans="1:2" x14ac:dyDescent="0.2">
      <c r="A2863" s="1" t="s">
        <v>2863</v>
      </c>
      <c r="B2863" t="str">
        <f>VLOOKUP(A2863,[1]OMIM_GENE!$A:$B,2,FALSE)</f>
        <v>SPAG17</v>
      </c>
    </row>
    <row r="2864" spans="1:2" x14ac:dyDescent="0.2">
      <c r="A2864" s="1" t="s">
        <v>2864</v>
      </c>
      <c r="B2864" t="str">
        <f>VLOOKUP(A2864,[1]OMIM_GENE!$A:$B,2,FALSE)</f>
        <v>FMN2</v>
      </c>
    </row>
    <row r="2865" spans="1:2" x14ac:dyDescent="0.2">
      <c r="A2865" s="1" t="s">
        <v>2865</v>
      </c>
      <c r="B2865" t="str">
        <f>VLOOKUP(A2865,[1]OMIM_GENE!$A:$B,2,FALSE)</f>
        <v>SLC26A2</v>
      </c>
    </row>
    <row r="2866" spans="1:2" x14ac:dyDescent="0.2">
      <c r="A2866" s="1" t="s">
        <v>2866</v>
      </c>
      <c r="B2866" t="str">
        <f>VLOOKUP(A2866,[1]OMIM_GENE!$A:$B,2,FALSE)</f>
        <v>LSM11</v>
      </c>
    </row>
    <row r="2867" spans="1:2" x14ac:dyDescent="0.2">
      <c r="A2867" s="1" t="s">
        <v>2867</v>
      </c>
      <c r="B2867" t="str">
        <f>VLOOKUP(A2867,[1]OMIM_GENE!$A:$B,2,FALSE)</f>
        <v>RMND1</v>
      </c>
    </row>
    <row r="2868" spans="1:2" x14ac:dyDescent="0.2">
      <c r="A2868" s="1" t="s">
        <v>2868</v>
      </c>
      <c r="B2868" t="str">
        <f>VLOOKUP(A2868,[1]OMIM_GENE!$A:$B,2,FALSE)</f>
        <v>RAB39B</v>
      </c>
    </row>
    <row r="2869" spans="1:2" x14ac:dyDescent="0.2">
      <c r="A2869" s="1" t="s">
        <v>2869</v>
      </c>
      <c r="B2869" t="str">
        <f>VLOOKUP(A2869,[1]OMIM_GENE!$A:$B,2,FALSE)</f>
        <v>CLIC2</v>
      </c>
    </row>
    <row r="2870" spans="1:2" x14ac:dyDescent="0.2">
      <c r="A2870" s="1" t="s">
        <v>2870</v>
      </c>
      <c r="B2870" t="str">
        <f>VLOOKUP(A2870,[1]OMIM_GENE!$A:$B,2,FALSE)</f>
        <v>AFF2</v>
      </c>
    </row>
    <row r="2871" spans="1:2" x14ac:dyDescent="0.2">
      <c r="A2871" s="1" t="s">
        <v>2871</v>
      </c>
      <c r="B2871" t="str">
        <f>VLOOKUP(A2871,[1]OMIM_GENE!$A:$B,2,FALSE)</f>
        <v>GRIP1</v>
      </c>
    </row>
    <row r="2872" spans="1:2" x14ac:dyDescent="0.2">
      <c r="A2872" s="1" t="s">
        <v>2872</v>
      </c>
      <c r="B2872" t="str">
        <f>VLOOKUP(A2872,[1]OMIM_GENE!$A:$B,2,FALSE)</f>
        <v>VPS37A</v>
      </c>
    </row>
    <row r="2873" spans="1:2" x14ac:dyDescent="0.2">
      <c r="A2873" s="1" t="s">
        <v>2873</v>
      </c>
      <c r="B2873" t="str">
        <f>VLOOKUP(A2873,[1]OMIM_GENE!$A:$B,2,FALSE)</f>
        <v>KIF5A</v>
      </c>
    </row>
    <row r="2874" spans="1:2" x14ac:dyDescent="0.2">
      <c r="A2874" s="1" t="s">
        <v>2874</v>
      </c>
      <c r="B2874" t="str">
        <f>VLOOKUP(A2874,[1]OMIM_GENE!$A:$B,2,FALSE)</f>
        <v>NAT2</v>
      </c>
    </row>
    <row r="2875" spans="1:2" x14ac:dyDescent="0.2">
      <c r="A2875" s="1" t="s">
        <v>2875</v>
      </c>
      <c r="B2875" t="str">
        <f>VLOOKUP(A2875,[1]OMIM_GENE!$A:$B,2,FALSE)</f>
        <v>CFAP70</v>
      </c>
    </row>
    <row r="2876" spans="1:2" x14ac:dyDescent="0.2">
      <c r="A2876" s="1" t="s">
        <v>2876</v>
      </c>
      <c r="B2876" t="str">
        <f>VLOOKUP(A2876,[1]OMIM_GENE!$A:$B,2,FALSE)</f>
        <v>ADK</v>
      </c>
    </row>
    <row r="2877" spans="1:2" x14ac:dyDescent="0.2">
      <c r="A2877" s="1" t="s">
        <v>2877</v>
      </c>
      <c r="B2877" t="str">
        <f>VLOOKUP(A2877,[1]OMIM_GENE!$A:$B,2,FALSE)</f>
        <v>KCNMA1</v>
      </c>
    </row>
    <row r="2878" spans="1:2" x14ac:dyDescent="0.2">
      <c r="A2878" s="1" t="s">
        <v>2878</v>
      </c>
      <c r="B2878" t="str">
        <f>VLOOKUP(A2878,[1]OMIM_GENE!$A:$B,2,FALSE)</f>
        <v>ADAMTS3</v>
      </c>
    </row>
    <row r="2879" spans="1:2" x14ac:dyDescent="0.2">
      <c r="A2879" s="1" t="s">
        <v>2879</v>
      </c>
      <c r="B2879" t="str">
        <f>VLOOKUP(A2879,[1]OMIM_GENE!$A:$B,2,FALSE)</f>
        <v>ALX3</v>
      </c>
    </row>
    <row r="2880" spans="1:2" x14ac:dyDescent="0.2">
      <c r="A2880" s="1" t="s">
        <v>2880</v>
      </c>
      <c r="B2880" t="str">
        <f>VLOOKUP(A2880,[1]OMIM_GENE!$A:$B,2,FALSE)</f>
        <v>NDUFAF6</v>
      </c>
    </row>
    <row r="2881" spans="1:2" x14ac:dyDescent="0.2">
      <c r="A2881" s="1" t="s">
        <v>2881</v>
      </c>
      <c r="B2881" t="str">
        <f>VLOOKUP(A2881,[1]OMIM_GENE!$A:$B,2,FALSE)</f>
        <v>DRAM2</v>
      </c>
    </row>
    <row r="2882" spans="1:2" x14ac:dyDescent="0.2">
      <c r="A2882" s="1" t="s">
        <v>2882</v>
      </c>
      <c r="B2882" t="str">
        <f>VLOOKUP(A2882,[1]OMIM_GENE!$A:$B,2,FALSE)</f>
        <v>C8orf37</v>
      </c>
    </row>
    <row r="2883" spans="1:2" x14ac:dyDescent="0.2">
      <c r="A2883" s="1" t="s">
        <v>2883</v>
      </c>
      <c r="B2883" t="str">
        <f>VLOOKUP(A2883,[1]OMIM_GENE!$A:$B,2,FALSE)</f>
        <v>SLC28A1</v>
      </c>
    </row>
    <row r="2884" spans="1:2" x14ac:dyDescent="0.2">
      <c r="A2884" s="1" t="s">
        <v>2884</v>
      </c>
      <c r="B2884" t="str">
        <f>VLOOKUP(A2884,[1]OMIM_GENE!$A:$B,2,FALSE)</f>
        <v>TSPAN7</v>
      </c>
    </row>
    <row r="2885" spans="1:2" x14ac:dyDescent="0.2">
      <c r="A2885" s="1" t="s">
        <v>2885</v>
      </c>
      <c r="B2885" t="str">
        <f>VLOOKUP(A2885,[1]OMIM_GENE!$A:$B,2,FALSE)</f>
        <v>RPGR</v>
      </c>
    </row>
    <row r="2886" spans="1:2" x14ac:dyDescent="0.2">
      <c r="A2886" s="1" t="s">
        <v>2886</v>
      </c>
      <c r="B2886" t="str">
        <f>VLOOKUP(A2886,[1]OMIM_GENE!$A:$B,2,FALSE)</f>
        <v>FUT6</v>
      </c>
    </row>
    <row r="2887" spans="1:2" x14ac:dyDescent="0.2">
      <c r="A2887" s="1" t="s">
        <v>2887</v>
      </c>
      <c r="B2887" t="str">
        <f>VLOOKUP(A2887,[1]OMIM_GENE!$A:$B,2,FALSE)</f>
        <v>TDRD9</v>
      </c>
    </row>
    <row r="2888" spans="1:2" x14ac:dyDescent="0.2">
      <c r="A2888" s="1" t="s">
        <v>2888</v>
      </c>
      <c r="B2888" t="str">
        <f>VLOOKUP(A2888,[1]OMIM_GENE!$A:$B,2,FALSE)</f>
        <v>GDF6</v>
      </c>
    </row>
    <row r="2889" spans="1:2" x14ac:dyDescent="0.2">
      <c r="A2889" s="1" t="s">
        <v>2889</v>
      </c>
      <c r="B2889" t="str">
        <f>VLOOKUP(A2889,[1]OMIM_GENE!$A:$B,2,FALSE)</f>
        <v>UQCRB</v>
      </c>
    </row>
    <row r="2890" spans="1:2" x14ac:dyDescent="0.2">
      <c r="A2890" s="1" t="s">
        <v>2890</v>
      </c>
      <c r="B2890" t="str">
        <f>VLOOKUP(A2890,[1]OMIM_GENE!$A:$B,2,FALSE)</f>
        <v>PTDSS1</v>
      </c>
    </row>
    <row r="2891" spans="1:2" x14ac:dyDescent="0.2">
      <c r="A2891" s="1" t="s">
        <v>2891</v>
      </c>
      <c r="B2891" t="str">
        <f>VLOOKUP(A2891,[1]OMIM_GENE!$A:$B,2,FALSE)</f>
        <v>PPP2R2B</v>
      </c>
    </row>
    <row r="2892" spans="1:2" x14ac:dyDescent="0.2">
      <c r="A2892" s="1" t="s">
        <v>2892</v>
      </c>
      <c r="B2892" t="str">
        <f>VLOOKUP(A2892,[1]OMIM_GENE!$A:$B,2,FALSE)</f>
        <v>FBXO43</v>
      </c>
    </row>
    <row r="2893" spans="1:2" x14ac:dyDescent="0.2">
      <c r="A2893" s="1" t="s">
        <v>2893</v>
      </c>
      <c r="B2893" t="str">
        <f>VLOOKUP(A2893,[1]OMIM_GENE!$A:$B,2,FALSE)</f>
        <v>HKDC1</v>
      </c>
    </row>
    <row r="2894" spans="1:2" x14ac:dyDescent="0.2">
      <c r="A2894" s="1" t="s">
        <v>2894</v>
      </c>
      <c r="B2894" t="str">
        <f>VLOOKUP(A2894,[1]OMIM_GENE!$A:$B,2,FALSE)</f>
        <v>HK1</v>
      </c>
    </row>
    <row r="2895" spans="1:2" x14ac:dyDescent="0.2">
      <c r="A2895" s="1" t="s">
        <v>2895</v>
      </c>
      <c r="B2895" t="str">
        <f>VLOOKUP(A2895,[1]OMIM_GENE!$A:$B,2,FALSE)</f>
        <v>PHF6</v>
      </c>
    </row>
    <row r="2896" spans="1:2" x14ac:dyDescent="0.2">
      <c r="A2896" s="1" t="s">
        <v>2896</v>
      </c>
      <c r="B2896" t="str">
        <f>VLOOKUP(A2896,[1]OMIM_GENE!$A:$B,2,FALSE)</f>
        <v>NODAL</v>
      </c>
    </row>
    <row r="2897" spans="1:2" x14ac:dyDescent="0.2">
      <c r="A2897" s="1" t="s">
        <v>2897</v>
      </c>
      <c r="B2897" t="str">
        <f>VLOOKUP(A2897,[1]OMIM_GENE!$A:$B,2,FALSE)</f>
        <v>KAT6B</v>
      </c>
    </row>
    <row r="2898" spans="1:2" x14ac:dyDescent="0.2">
      <c r="A2898" s="1" t="s">
        <v>2898</v>
      </c>
      <c r="B2898" t="str">
        <f>VLOOKUP(A2898,[1]OMIM_GENE!$A:$B,2,FALSE)</f>
        <v>AIFM1</v>
      </c>
    </row>
    <row r="2899" spans="1:2" x14ac:dyDescent="0.2">
      <c r="A2899" s="1" t="s">
        <v>2899</v>
      </c>
      <c r="B2899" t="str">
        <f>VLOOKUP(A2899,[1]OMIM_GENE!$A:$B,2,FALSE)</f>
        <v>MS4A1</v>
      </c>
    </row>
    <row r="2900" spans="1:2" x14ac:dyDescent="0.2">
      <c r="A2900" s="1" t="s">
        <v>2900</v>
      </c>
      <c r="B2900" t="str">
        <f>VLOOKUP(A2900,[1]OMIM_GENE!$A:$B,2,FALSE)</f>
        <v>NSMCE2</v>
      </c>
    </row>
    <row r="2901" spans="1:2" x14ac:dyDescent="0.2">
      <c r="A2901" s="1" t="s">
        <v>2901</v>
      </c>
      <c r="B2901" t="str">
        <f>VLOOKUP(A2901,[1]OMIM_GENE!$A:$B,2,FALSE)</f>
        <v>PHKG2</v>
      </c>
    </row>
    <row r="2902" spans="1:2" x14ac:dyDescent="0.2">
      <c r="A2902" s="1" t="s">
        <v>2902</v>
      </c>
      <c r="B2902" t="str">
        <f>VLOOKUP(A2902,[1]OMIM_GENE!$A:$B,2,FALSE)</f>
        <v>MFSD14A</v>
      </c>
    </row>
    <row r="2903" spans="1:2" x14ac:dyDescent="0.2">
      <c r="A2903" s="1" t="s">
        <v>2903</v>
      </c>
      <c r="B2903" t="str">
        <f>VLOOKUP(A2903,[1]OMIM_GENE!$A:$B,2,FALSE)</f>
        <v>SASS6</v>
      </c>
    </row>
    <row r="2904" spans="1:2" x14ac:dyDescent="0.2">
      <c r="A2904" s="1" t="s">
        <v>2904</v>
      </c>
      <c r="B2904" t="str">
        <f>VLOOKUP(A2904,[1]OMIM_GENE!$A:$B,2,FALSE)</f>
        <v>COX6A2</v>
      </c>
    </row>
    <row r="2905" spans="1:2" x14ac:dyDescent="0.2">
      <c r="A2905" s="1" t="s">
        <v>2905</v>
      </c>
      <c r="B2905" t="str">
        <f>VLOOKUP(A2905,[1]OMIM_GENE!$A:$B,2,FALSE)</f>
        <v>ZIC3</v>
      </c>
    </row>
    <row r="2906" spans="1:2" x14ac:dyDescent="0.2">
      <c r="A2906" s="1" t="s">
        <v>2906</v>
      </c>
      <c r="B2906" t="str">
        <f>VLOOKUP(A2906,[1]OMIM_GENE!$A:$B,2,FALSE)</f>
        <v>BUB1B</v>
      </c>
    </row>
    <row r="2907" spans="1:2" x14ac:dyDescent="0.2">
      <c r="A2907" s="1" t="s">
        <v>2907</v>
      </c>
      <c r="B2907" t="str">
        <f>VLOOKUP(A2907,[1]OMIM_GENE!$A:$B,2,FALSE)</f>
        <v>PDE6D</v>
      </c>
    </row>
    <row r="2908" spans="1:2" x14ac:dyDescent="0.2">
      <c r="A2908" s="1" t="s">
        <v>2908</v>
      </c>
      <c r="B2908" t="str">
        <f>VLOOKUP(A2908,[1]OMIM_GENE!$A:$B,2,FALSE)</f>
        <v>BRPF1</v>
      </c>
    </row>
    <row r="2909" spans="1:2" x14ac:dyDescent="0.2">
      <c r="A2909" s="1" t="s">
        <v>2909</v>
      </c>
      <c r="B2909" t="str">
        <f>VLOOKUP(A2909,[1]OMIM_GENE!$A:$B,2,FALSE)</f>
        <v>GHRL</v>
      </c>
    </row>
    <row r="2910" spans="1:2" x14ac:dyDescent="0.2">
      <c r="A2910" s="1" t="s">
        <v>2910</v>
      </c>
      <c r="B2910" t="str">
        <f>VLOOKUP(A2910,[1]OMIM_GENE!$A:$B,2,FALSE)</f>
        <v>ATP2B2</v>
      </c>
    </row>
    <row r="2911" spans="1:2" x14ac:dyDescent="0.2">
      <c r="A2911" s="1" t="s">
        <v>2911</v>
      </c>
      <c r="B2911" t="str">
        <f>VLOOKUP(A2911,[1]OMIM_GENE!$A:$B,2,FALSE)</f>
        <v>SLC6A1</v>
      </c>
    </row>
    <row r="2912" spans="1:2" x14ac:dyDescent="0.2">
      <c r="A2912" s="1" t="s">
        <v>2912</v>
      </c>
      <c r="B2912" t="str">
        <f>VLOOKUP(A2912,[1]OMIM_GENE!$A:$B,2,FALSE)</f>
        <v>KLHL40</v>
      </c>
    </row>
    <row r="2913" spans="1:2" x14ac:dyDescent="0.2">
      <c r="A2913" s="1" t="s">
        <v>2913</v>
      </c>
      <c r="B2913" t="str">
        <f>VLOOKUP(A2913,[1]OMIM_GENE!$A:$B,2,FALSE)</f>
        <v>C8A</v>
      </c>
    </row>
    <row r="2914" spans="1:2" x14ac:dyDescent="0.2">
      <c r="A2914" s="1" t="s">
        <v>2914</v>
      </c>
      <c r="B2914" t="str">
        <f>VLOOKUP(A2914,[1]OMIM_GENE!$A:$B,2,FALSE)</f>
        <v>NRG1</v>
      </c>
    </row>
    <row r="2915" spans="1:2" x14ac:dyDescent="0.2">
      <c r="A2915" s="1" t="s">
        <v>2915</v>
      </c>
      <c r="B2915" t="str">
        <f>VLOOKUP(A2915,[1]OMIM_GENE!$A:$B,2,FALSE)</f>
        <v>CPT2</v>
      </c>
    </row>
    <row r="2916" spans="1:2" x14ac:dyDescent="0.2">
      <c r="A2916" s="1" t="s">
        <v>2916</v>
      </c>
      <c r="B2916" t="str">
        <f>VLOOKUP(A2916,[1]OMIM_GENE!$A:$B,2,FALSE)</f>
        <v>LRP8</v>
      </c>
    </row>
    <row r="2917" spans="1:2" x14ac:dyDescent="0.2">
      <c r="A2917" s="1" t="s">
        <v>2917</v>
      </c>
      <c r="B2917" t="str">
        <f>VLOOKUP(A2917,[1]OMIM_GENE!$A:$B,2,FALSE)</f>
        <v>MMP14</v>
      </c>
    </row>
    <row r="2918" spans="1:2" x14ac:dyDescent="0.2">
      <c r="A2918" s="1" t="s">
        <v>2918</v>
      </c>
      <c r="B2918" t="str">
        <f>VLOOKUP(A2918,[1]OMIM_GENE!$A:$B,2,FALSE)</f>
        <v>GATAD1</v>
      </c>
    </row>
    <row r="2919" spans="1:2" x14ac:dyDescent="0.2">
      <c r="A2919" s="1" t="s">
        <v>2919</v>
      </c>
      <c r="B2919" t="str">
        <f>VLOOKUP(A2919,[1]OMIM_GENE!$A:$B,2,FALSE)</f>
        <v>FCSK</v>
      </c>
    </row>
    <row r="2920" spans="1:2" x14ac:dyDescent="0.2">
      <c r="A2920" s="1" t="s">
        <v>2920</v>
      </c>
      <c r="B2920" t="str">
        <f>VLOOKUP(A2920,[1]OMIM_GENE!$A:$B,2,FALSE)</f>
        <v>CACNA1D</v>
      </c>
    </row>
    <row r="2921" spans="1:2" x14ac:dyDescent="0.2">
      <c r="A2921" s="1" t="s">
        <v>2921</v>
      </c>
      <c r="B2921" t="str">
        <f>VLOOKUP(A2921,[1]OMIM_GENE!$A:$B,2,FALSE)</f>
        <v>ARSL</v>
      </c>
    </row>
    <row r="2922" spans="1:2" x14ac:dyDescent="0.2">
      <c r="A2922" s="1" t="s">
        <v>2922</v>
      </c>
      <c r="B2922" t="str">
        <f>VLOOKUP(A2922,[1]OMIM_GENE!$A:$B,2,FALSE)</f>
        <v>KIT</v>
      </c>
    </row>
    <row r="2923" spans="1:2" x14ac:dyDescent="0.2">
      <c r="A2923" s="1" t="s">
        <v>2923</v>
      </c>
      <c r="B2923" t="str">
        <f>VLOOKUP(A2923,[1]OMIM_GENE!$A:$B,2,FALSE)</f>
        <v>HYDIN</v>
      </c>
    </row>
    <row r="2924" spans="1:2" x14ac:dyDescent="0.2">
      <c r="A2924" s="1" t="s">
        <v>2924</v>
      </c>
      <c r="B2924" t="str">
        <f>VLOOKUP(A2924,[1]OMIM_GENE!$A:$B,2,FALSE)</f>
        <v>MYO1E</v>
      </c>
    </row>
    <row r="2925" spans="1:2" x14ac:dyDescent="0.2">
      <c r="A2925" s="1" t="s">
        <v>2925</v>
      </c>
      <c r="B2925" t="str">
        <f>VLOOKUP(A2925,[1]OMIM_GENE!$A:$B,2,FALSE)</f>
        <v>APPL1</v>
      </c>
    </row>
    <row r="2926" spans="1:2" x14ac:dyDescent="0.2">
      <c r="A2926" s="1" t="s">
        <v>2926</v>
      </c>
      <c r="B2926" t="str">
        <f>VLOOKUP(A2926,[1]OMIM_GENE!$A:$B,2,FALSE)</f>
        <v>DYRK1A</v>
      </c>
    </row>
    <row r="2927" spans="1:2" x14ac:dyDescent="0.2">
      <c r="A2927" s="1" t="s">
        <v>2927</v>
      </c>
      <c r="B2927" t="str">
        <f>VLOOKUP(A2927,[1]OMIM_GENE!$A:$B,2,FALSE)</f>
        <v>KCNJ6</v>
      </c>
    </row>
    <row r="2928" spans="1:2" x14ac:dyDescent="0.2">
      <c r="A2928" s="1" t="s">
        <v>2928</v>
      </c>
      <c r="B2928" t="str">
        <f>VLOOKUP(A2928,[1]OMIM_GENE!$A:$B,2,FALSE)</f>
        <v>CREB3L1</v>
      </c>
    </row>
    <row r="2929" spans="1:2" x14ac:dyDescent="0.2">
      <c r="A2929" s="1" t="s">
        <v>2929</v>
      </c>
      <c r="B2929" t="str">
        <f>VLOOKUP(A2929,[1]OMIM_GENE!$A:$B,2,FALSE)</f>
        <v>BRAF</v>
      </c>
    </row>
    <row r="2930" spans="1:2" x14ac:dyDescent="0.2">
      <c r="A2930" s="1" t="s">
        <v>2930</v>
      </c>
      <c r="B2930" t="str">
        <f>VLOOKUP(A2930,[1]OMIM_GENE!$A:$B,2,FALSE)</f>
        <v>SLC34A2</v>
      </c>
    </row>
    <row r="2931" spans="1:2" x14ac:dyDescent="0.2">
      <c r="A2931" s="1" t="s">
        <v>2931</v>
      </c>
      <c r="B2931" t="str">
        <f>VLOOKUP(A2931,[1]OMIM_GENE!$A:$B,2,FALSE)</f>
        <v>ACAN</v>
      </c>
    </row>
    <row r="2932" spans="1:2" x14ac:dyDescent="0.2">
      <c r="A2932" s="1" t="s">
        <v>2932</v>
      </c>
      <c r="B2932" t="str">
        <f>VLOOKUP(A2932,[1]OMIM_GENE!$A:$B,2,FALSE)</f>
        <v>WDR19</v>
      </c>
    </row>
    <row r="2933" spans="1:2" x14ac:dyDescent="0.2">
      <c r="A2933" s="1" t="s">
        <v>2933</v>
      </c>
      <c r="B2933" t="str">
        <f>VLOOKUP(A2933,[1]OMIM_GENE!$A:$B,2,FALSE)</f>
        <v>DPYSL5</v>
      </c>
    </row>
    <row r="2934" spans="1:2" x14ac:dyDescent="0.2">
      <c r="A2934" s="1" t="s">
        <v>2934</v>
      </c>
      <c r="B2934" t="str">
        <f>VLOOKUP(A2934,[1]OMIM_GENE!$A:$B,2,FALSE)</f>
        <v>DRC1</v>
      </c>
    </row>
    <row r="2935" spans="1:2" x14ac:dyDescent="0.2">
      <c r="A2935" s="1" t="s">
        <v>2935</v>
      </c>
      <c r="B2935" t="str">
        <f>VLOOKUP(A2935,[1]OMIM_GENE!$A:$B,2,FALSE)</f>
        <v>RAB28</v>
      </c>
    </row>
    <row r="2936" spans="1:2" x14ac:dyDescent="0.2">
      <c r="A2936" s="1" t="s">
        <v>2936</v>
      </c>
      <c r="B2936" t="str">
        <f>VLOOKUP(A2936,[1]OMIM_GENE!$A:$B,2,FALSE)</f>
        <v>PANK4</v>
      </c>
    </row>
    <row r="2937" spans="1:2" x14ac:dyDescent="0.2">
      <c r="A2937" s="1" t="s">
        <v>2937</v>
      </c>
      <c r="B2937" t="str">
        <f>VLOOKUP(A2937,[1]OMIM_GENE!$A:$B,2,FALSE)</f>
        <v>PEX10</v>
      </c>
    </row>
    <row r="2938" spans="1:2" x14ac:dyDescent="0.2">
      <c r="A2938" s="1" t="s">
        <v>2938</v>
      </c>
      <c r="B2938" t="str">
        <f>VLOOKUP(A2938,[1]OMIM_GENE!$A:$B,2,FALSE)</f>
        <v>SKI</v>
      </c>
    </row>
    <row r="2939" spans="1:2" x14ac:dyDescent="0.2">
      <c r="A2939" s="1" t="s">
        <v>2939</v>
      </c>
      <c r="B2939" t="str">
        <f>VLOOKUP(A2939,[1]OMIM_GENE!$A:$B,2,FALSE)</f>
        <v>WIPI2</v>
      </c>
    </row>
    <row r="2940" spans="1:2" x14ac:dyDescent="0.2">
      <c r="A2940" s="1" t="s">
        <v>2940</v>
      </c>
      <c r="B2940" t="str">
        <f>VLOOKUP(A2940,[1]OMIM_GENE!$A:$B,2,FALSE)</f>
        <v>LDLRAP1</v>
      </c>
    </row>
    <row r="2941" spans="1:2" x14ac:dyDescent="0.2">
      <c r="A2941" s="1" t="s">
        <v>2941</v>
      </c>
      <c r="B2941" t="str">
        <f>VLOOKUP(A2941,[1]OMIM_GENE!$A:$B,2,FALSE)</f>
        <v>SLC30A2</v>
      </c>
    </row>
    <row r="2942" spans="1:2" x14ac:dyDescent="0.2">
      <c r="A2942" s="1" t="s">
        <v>2942</v>
      </c>
      <c r="B2942" t="str">
        <f>VLOOKUP(A2942,[1]OMIM_GENE!$A:$B,2,FALSE)</f>
        <v>CFAP251</v>
      </c>
    </row>
    <row r="2943" spans="1:2" x14ac:dyDescent="0.2">
      <c r="A2943" s="1" t="s">
        <v>2943</v>
      </c>
      <c r="B2943" t="str">
        <f>VLOOKUP(A2943,[1]OMIM_GENE!$A:$B,2,FALSE)</f>
        <v>GRHL3</v>
      </c>
    </row>
    <row r="2944" spans="1:2" x14ac:dyDescent="0.2">
      <c r="A2944" s="1" t="s">
        <v>2944</v>
      </c>
      <c r="B2944" t="str">
        <f>VLOOKUP(A2944,[1]OMIM_GENE!$A:$B,2,FALSE)</f>
        <v>HPD</v>
      </c>
    </row>
    <row r="2945" spans="1:2" x14ac:dyDescent="0.2">
      <c r="A2945" s="1" t="s">
        <v>2945</v>
      </c>
      <c r="B2945" t="str">
        <f>VLOOKUP(A2945,[1]OMIM_GENE!$A:$B,2,FALSE)</f>
        <v>XDH</v>
      </c>
    </row>
    <row r="2946" spans="1:2" x14ac:dyDescent="0.2">
      <c r="A2946" s="1" t="s">
        <v>2946</v>
      </c>
      <c r="B2946" t="str">
        <f>VLOOKUP(A2946,[1]OMIM_GENE!$A:$B,2,FALSE)</f>
        <v>CNNM4</v>
      </c>
    </row>
    <row r="2947" spans="1:2" x14ac:dyDescent="0.2">
      <c r="A2947" s="1" t="s">
        <v>2947</v>
      </c>
      <c r="B2947" t="str">
        <f>VLOOKUP(A2947,[1]OMIM_GENE!$A:$B,2,FALSE)</f>
        <v>DZIP1L</v>
      </c>
    </row>
    <row r="2948" spans="1:2" x14ac:dyDescent="0.2">
      <c r="A2948" s="1" t="s">
        <v>2948</v>
      </c>
      <c r="B2948" t="str">
        <f>VLOOKUP(A2948,[1]OMIM_GENE!$A:$B,2,FALSE)</f>
        <v>FANCC</v>
      </c>
    </row>
    <row r="2949" spans="1:2" x14ac:dyDescent="0.2">
      <c r="A2949" s="1" t="s">
        <v>2949</v>
      </c>
      <c r="B2949" t="str">
        <f>VLOOKUP(A2949,[1]OMIM_GENE!$A:$B,2,FALSE)</f>
        <v>MRAS</v>
      </c>
    </row>
    <row r="2950" spans="1:2" x14ac:dyDescent="0.2">
      <c r="A2950" s="1" t="s">
        <v>2950</v>
      </c>
      <c r="B2950" t="str">
        <f>VLOOKUP(A2950,[1]OMIM_GENE!$A:$B,2,FALSE)</f>
        <v>CUL4B</v>
      </c>
    </row>
    <row r="2951" spans="1:2" x14ac:dyDescent="0.2">
      <c r="A2951" s="1" t="s">
        <v>2951</v>
      </c>
      <c r="B2951" t="str">
        <f>VLOOKUP(A2951,[1]OMIM_GENE!$A:$B,2,FALSE)</f>
        <v>SLC13A3</v>
      </c>
    </row>
    <row r="2952" spans="1:2" x14ac:dyDescent="0.2">
      <c r="A2952" s="1" t="s">
        <v>2952</v>
      </c>
      <c r="B2952" t="str">
        <f>VLOOKUP(A2952,[1]OMIM_GENE!$A:$B,2,FALSE)</f>
        <v>GPRASP2</v>
      </c>
    </row>
    <row r="2953" spans="1:2" x14ac:dyDescent="0.2">
      <c r="A2953" s="1" t="s">
        <v>2953</v>
      </c>
      <c r="B2953" t="str">
        <f>VLOOKUP(A2953,[1]OMIM_GENE!$A:$B,2,FALSE)</f>
        <v>AUTS2</v>
      </c>
    </row>
    <row r="2954" spans="1:2" x14ac:dyDescent="0.2">
      <c r="A2954" s="1" t="s">
        <v>2954</v>
      </c>
      <c r="B2954" t="str">
        <f>VLOOKUP(A2954,[1]OMIM_GENE!$A:$B,2,FALSE)</f>
        <v>SHROOM4</v>
      </c>
    </row>
    <row r="2955" spans="1:2" x14ac:dyDescent="0.2">
      <c r="A2955" s="1" t="s">
        <v>2955</v>
      </c>
      <c r="B2955" t="str">
        <f>VLOOKUP(A2955,[1]OMIM_GENE!$A:$B,2,FALSE)</f>
        <v>CATIP</v>
      </c>
    </row>
    <row r="2956" spans="1:2" x14ac:dyDescent="0.2">
      <c r="A2956" s="1" t="s">
        <v>2956</v>
      </c>
      <c r="B2956" t="str">
        <f>VLOOKUP(A2956,[1]OMIM_GENE!$A:$B,2,FALSE)</f>
        <v>KCNB1</v>
      </c>
    </row>
    <row r="2957" spans="1:2" x14ac:dyDescent="0.2">
      <c r="A2957" s="1" t="s">
        <v>2957</v>
      </c>
      <c r="B2957" t="str">
        <f>VLOOKUP(A2957,[1]OMIM_GENE!$A:$B,2,FALSE)</f>
        <v>NCF1</v>
      </c>
    </row>
    <row r="2958" spans="1:2" x14ac:dyDescent="0.2">
      <c r="A2958" s="1" t="s">
        <v>2958</v>
      </c>
      <c r="B2958" t="str">
        <f>VLOOKUP(A2958,[1]OMIM_GENE!$A:$B,2,FALSE)</f>
        <v>TSR2</v>
      </c>
    </row>
    <row r="2959" spans="1:2" x14ac:dyDescent="0.2">
      <c r="A2959" s="1" t="s">
        <v>2959</v>
      </c>
      <c r="B2959" t="str">
        <f>VLOOKUP(A2959,[1]OMIM_GENE!$A:$B,2,FALSE)</f>
        <v>ALAS2</v>
      </c>
    </row>
    <row r="2960" spans="1:2" x14ac:dyDescent="0.2">
      <c r="A2960" s="1" t="s">
        <v>2960</v>
      </c>
      <c r="B2960" t="str">
        <f>VLOOKUP(A2960,[1]OMIM_GENE!$A:$B,2,FALSE)</f>
        <v>PPP1R15B</v>
      </c>
    </row>
    <row r="2961" spans="1:2" x14ac:dyDescent="0.2">
      <c r="A2961" s="1" t="s">
        <v>2961</v>
      </c>
      <c r="B2961" t="str">
        <f>VLOOKUP(A2961,[1]OMIM_GENE!$A:$B,2,FALSE)</f>
        <v>PKD1L1</v>
      </c>
    </row>
    <row r="2962" spans="1:2" x14ac:dyDescent="0.2">
      <c r="A2962" s="1" t="s">
        <v>2962</v>
      </c>
      <c r="B2962" t="str">
        <f>VLOOKUP(A2962,[1]OMIM_GENE!$A:$B,2,FALSE)</f>
        <v>USF1</v>
      </c>
    </row>
    <row r="2963" spans="1:2" x14ac:dyDescent="0.2">
      <c r="A2963" s="1" t="s">
        <v>2963</v>
      </c>
      <c r="B2963" t="str">
        <f>VLOOKUP(A2963,[1]OMIM_GENE!$A:$B,2,FALSE)</f>
        <v>EDA</v>
      </c>
    </row>
    <row r="2964" spans="1:2" x14ac:dyDescent="0.2">
      <c r="A2964" s="1" t="s">
        <v>2964</v>
      </c>
      <c r="B2964" t="str">
        <f>VLOOKUP(A2964,[1]OMIM_GENE!$A:$B,2,FALSE)</f>
        <v>FGF17</v>
      </c>
    </row>
    <row r="2965" spans="1:2" x14ac:dyDescent="0.2">
      <c r="A2965" s="1" t="s">
        <v>2965</v>
      </c>
      <c r="B2965" t="str">
        <f>VLOOKUP(A2965,[1]OMIM_GENE!$A:$B,2,FALSE)</f>
        <v>PINK1</v>
      </c>
    </row>
    <row r="2966" spans="1:2" x14ac:dyDescent="0.2">
      <c r="A2966" s="1" t="s">
        <v>2966</v>
      </c>
      <c r="B2966" t="str">
        <f>VLOOKUP(A2966,[1]OMIM_GENE!$A:$B,2,FALSE)</f>
        <v>NDUFS2</v>
      </c>
    </row>
    <row r="2967" spans="1:2" x14ac:dyDescent="0.2">
      <c r="A2967" s="1" t="s">
        <v>2967</v>
      </c>
      <c r="B2967" t="str">
        <f>VLOOKUP(A2967,[1]OMIM_GENE!$A:$B,2,FALSE)</f>
        <v>APOA2</v>
      </c>
    </row>
    <row r="2968" spans="1:2" x14ac:dyDescent="0.2">
      <c r="A2968" s="1" t="s">
        <v>2968</v>
      </c>
      <c r="B2968" t="str">
        <f>VLOOKUP(A2968,[1]OMIM_GENE!$A:$B,2,FALSE)</f>
        <v>MPZ</v>
      </c>
    </row>
    <row r="2969" spans="1:2" x14ac:dyDescent="0.2">
      <c r="A2969" s="1" t="s">
        <v>2969</v>
      </c>
      <c r="B2969" t="str">
        <f>VLOOKUP(A2969,[1]OMIM_GENE!$A:$B,2,FALSE)</f>
        <v>EPB41</v>
      </c>
    </row>
    <row r="2970" spans="1:2" x14ac:dyDescent="0.2">
      <c r="A2970" s="1" t="s">
        <v>2970</v>
      </c>
      <c r="B2970" t="str">
        <f>VLOOKUP(A2970,[1]OMIM_GENE!$A:$B,2,FALSE)</f>
        <v>ALG8</v>
      </c>
    </row>
    <row r="2971" spans="1:2" x14ac:dyDescent="0.2">
      <c r="A2971" s="1" t="s">
        <v>2971</v>
      </c>
      <c r="B2971" t="str">
        <f>VLOOKUP(A2971,[1]OMIM_GENE!$A:$B,2,FALSE)</f>
        <v>CFAP298</v>
      </c>
    </row>
    <row r="2972" spans="1:2" x14ac:dyDescent="0.2">
      <c r="A2972" s="1" t="s">
        <v>2972</v>
      </c>
      <c r="B2972" t="str">
        <f>VLOOKUP(A2972,[1]OMIM_GENE!$A:$B,2,FALSE)</f>
        <v>SYNJ1</v>
      </c>
    </row>
    <row r="2973" spans="1:2" x14ac:dyDescent="0.2">
      <c r="A2973" s="1" t="s">
        <v>2973</v>
      </c>
      <c r="B2973" t="str">
        <f>VLOOKUP(A2973,[1]OMIM_GENE!$A:$B,2,FALSE)</f>
        <v>IFNAR2</v>
      </c>
    </row>
    <row r="2974" spans="1:2" x14ac:dyDescent="0.2">
      <c r="A2974" s="1" t="s">
        <v>2974</v>
      </c>
      <c r="B2974" t="str">
        <f>VLOOKUP(A2974,[1]OMIM_GENE!$A:$B,2,FALSE)</f>
        <v>IFNGR2</v>
      </c>
    </row>
    <row r="2975" spans="1:2" x14ac:dyDescent="0.2">
      <c r="A2975" s="1" t="s">
        <v>2975</v>
      </c>
      <c r="B2975" t="str">
        <f>VLOOKUP(A2975,[1]OMIM_GENE!$A:$B,2,FALSE)</f>
        <v>SON</v>
      </c>
    </row>
    <row r="2976" spans="1:2" x14ac:dyDescent="0.2">
      <c r="A2976" s="1" t="s">
        <v>2976</v>
      </c>
      <c r="B2976" t="str">
        <f>VLOOKUP(A2976,[1]OMIM_GENE!$A:$B,2,FALSE)</f>
        <v>DONSON</v>
      </c>
    </row>
    <row r="2977" spans="1:2" x14ac:dyDescent="0.2">
      <c r="A2977" s="1" t="s">
        <v>2977</v>
      </c>
      <c r="B2977" t="str">
        <f>VLOOKUP(A2977,[1]OMIM_GENE!$A:$B,2,FALSE)</f>
        <v>HOXB13</v>
      </c>
    </row>
    <row r="2978" spans="1:2" x14ac:dyDescent="0.2">
      <c r="A2978" s="1" t="s">
        <v>2978</v>
      </c>
      <c r="B2978" t="str">
        <f>VLOOKUP(A2978,[1]OMIM_GENE!$A:$B,2,FALSE)</f>
        <v>C1QC</v>
      </c>
    </row>
    <row r="2979" spans="1:2" x14ac:dyDescent="0.2">
      <c r="A2979" s="1" t="s">
        <v>2979</v>
      </c>
      <c r="B2979" t="str">
        <f>VLOOKUP(A2979,[1]OMIM_GENE!$A:$B,2,FALSE)</f>
        <v>KCNE2</v>
      </c>
    </row>
    <row r="2980" spans="1:2" x14ac:dyDescent="0.2">
      <c r="A2980" s="1" t="s">
        <v>2980</v>
      </c>
      <c r="B2980" t="str">
        <f>VLOOKUP(A2980,[1]OMIM_GENE!$A:$B,2,FALSE)</f>
        <v>RUNX1</v>
      </c>
    </row>
    <row r="2981" spans="1:2" x14ac:dyDescent="0.2">
      <c r="A2981" s="1" t="s">
        <v>2981</v>
      </c>
      <c r="B2981" t="str">
        <f>VLOOKUP(A2981,[1]OMIM_GENE!$A:$B,2,FALSE)</f>
        <v>ACTC1</v>
      </c>
    </row>
    <row r="2982" spans="1:2" x14ac:dyDescent="0.2">
      <c r="A2982" s="1" t="s">
        <v>2982</v>
      </c>
      <c r="B2982" t="str">
        <f>VLOOKUP(A2982,[1]OMIM_GENE!$A:$B,2,FALSE)</f>
        <v>CLDN14</v>
      </c>
    </row>
    <row r="2983" spans="1:2" x14ac:dyDescent="0.2">
      <c r="A2983" s="1" t="s">
        <v>2983</v>
      </c>
      <c r="B2983" t="str">
        <f>VLOOKUP(A2983,[1]OMIM_GENE!$A:$B,2,FALSE)</f>
        <v>HLCS</v>
      </c>
    </row>
    <row r="2984" spans="1:2" x14ac:dyDescent="0.2">
      <c r="A2984" s="1" t="s">
        <v>2984</v>
      </c>
      <c r="B2984" t="str">
        <f>VLOOKUP(A2984,[1]OMIM_GENE!$A:$B,2,FALSE)</f>
        <v>PADI4</v>
      </c>
    </row>
    <row r="2985" spans="1:2" x14ac:dyDescent="0.2">
      <c r="A2985" s="1" t="s">
        <v>2985</v>
      </c>
      <c r="B2985" t="str">
        <f>VLOOKUP(A2985,[1]OMIM_GENE!$A:$B,2,FALSE)</f>
        <v>ATP13A2</v>
      </c>
    </row>
    <row r="2986" spans="1:2" x14ac:dyDescent="0.2">
      <c r="A2986" s="1" t="s">
        <v>2986</v>
      </c>
      <c r="B2986" t="str">
        <f>VLOOKUP(A2986,[1]OMIM_GENE!$A:$B,2,FALSE)</f>
        <v>PSMB4</v>
      </c>
    </row>
    <row r="2987" spans="1:2" x14ac:dyDescent="0.2">
      <c r="A2987" s="1" t="s">
        <v>2987</v>
      </c>
      <c r="B2987" t="str">
        <f>VLOOKUP(A2987,[1]OMIM_GENE!$A:$B,2,FALSE)</f>
        <v>C1R</v>
      </c>
    </row>
    <row r="2988" spans="1:2" x14ac:dyDescent="0.2">
      <c r="A2988" s="1" t="s">
        <v>2988</v>
      </c>
      <c r="B2988" t="str">
        <f>VLOOKUP(A2988,[1]OMIM_GENE!$A:$B,2,FALSE)</f>
        <v>ALDH4A1</v>
      </c>
    </row>
    <row r="2989" spans="1:2" x14ac:dyDescent="0.2">
      <c r="A2989" s="1" t="s">
        <v>2989</v>
      </c>
      <c r="B2989" t="str">
        <f>VLOOKUP(A2989,[1]OMIM_GENE!$A:$B,2,FALSE)</f>
        <v>TCHH</v>
      </c>
    </row>
    <row r="2990" spans="1:2" x14ac:dyDescent="0.2">
      <c r="A2990" s="1" t="s">
        <v>2990</v>
      </c>
      <c r="B2990" t="str">
        <f>VLOOKUP(A2990,[1]OMIM_GENE!$A:$B,2,FALSE)</f>
        <v>UBR1</v>
      </c>
    </row>
    <row r="2991" spans="1:2" x14ac:dyDescent="0.2">
      <c r="A2991" s="1" t="s">
        <v>2991</v>
      </c>
      <c r="B2991" t="str">
        <f>VLOOKUP(A2991,[1]OMIM_GENE!$A:$B,2,FALSE)</f>
        <v>RSPRY1</v>
      </c>
    </row>
    <row r="2992" spans="1:2" x14ac:dyDescent="0.2">
      <c r="A2992" s="1" t="s">
        <v>2992</v>
      </c>
      <c r="B2992" t="str">
        <f>VLOOKUP(A2992,[1]OMIM_GENE!$A:$B,2,FALSE)</f>
        <v>ACE</v>
      </c>
    </row>
    <row r="2993" spans="1:2" x14ac:dyDescent="0.2">
      <c r="A2993" s="1" t="s">
        <v>2993</v>
      </c>
      <c r="B2993" t="str">
        <f>VLOOKUP(A2993,[1]OMIM_GENE!$A:$B,2,FALSE)</f>
        <v>UROC1</v>
      </c>
    </row>
    <row r="2994" spans="1:2" x14ac:dyDescent="0.2">
      <c r="A2994" s="1" t="s">
        <v>2994</v>
      </c>
      <c r="B2994" t="str">
        <f>VLOOKUP(A2994,[1]OMIM_GENE!$A:$B,2,FALSE)</f>
        <v>CTBP1</v>
      </c>
    </row>
    <row r="2995" spans="1:2" x14ac:dyDescent="0.2">
      <c r="A2995" s="1" t="s">
        <v>2995</v>
      </c>
      <c r="B2995" t="str">
        <f>VLOOKUP(A2995,[1]OMIM_GENE!$A:$B,2,FALSE)</f>
        <v>AGRP</v>
      </c>
    </row>
    <row r="2996" spans="1:2" x14ac:dyDescent="0.2">
      <c r="A2996" s="1" t="s">
        <v>2996</v>
      </c>
      <c r="B2996" t="str">
        <f>VLOOKUP(A2996,[1]OMIM_GENE!$A:$B,2,FALSE)</f>
        <v>CARMIL2</v>
      </c>
    </row>
    <row r="2997" spans="1:2" x14ac:dyDescent="0.2">
      <c r="A2997" s="1" t="s">
        <v>2997</v>
      </c>
      <c r="B2997" t="str">
        <f>VLOOKUP(A2997,[1]OMIM_GENE!$A:$B,2,FALSE)</f>
        <v>NPR2</v>
      </c>
    </row>
    <row r="2998" spans="1:2" x14ac:dyDescent="0.2">
      <c r="A2998" s="1" t="s">
        <v>2998</v>
      </c>
      <c r="B2998" t="str">
        <f>VLOOKUP(A2998,[1]OMIM_GENE!$A:$B,2,FALSE)</f>
        <v>GNE</v>
      </c>
    </row>
    <row r="2999" spans="1:2" x14ac:dyDescent="0.2">
      <c r="A2999" s="1" t="s">
        <v>2999</v>
      </c>
      <c r="B2999" t="str">
        <f>VLOOKUP(A2999,[1]OMIM_GENE!$A:$B,2,FALSE)</f>
        <v>TNFRSF13C</v>
      </c>
    </row>
    <row r="3000" spans="1:2" x14ac:dyDescent="0.2">
      <c r="A3000" s="1" t="s">
        <v>3000</v>
      </c>
      <c r="B3000" t="str">
        <f>VLOOKUP(A3000,[1]OMIM_GENE!$A:$B,2,FALSE)</f>
        <v>CALM3</v>
      </c>
    </row>
    <row r="3001" spans="1:2" x14ac:dyDescent="0.2">
      <c r="A3001" s="1" t="s">
        <v>3001</v>
      </c>
      <c r="B3001" t="str">
        <f>VLOOKUP(A3001,[1]OMIM_GENE!$A:$B,2,FALSE)</f>
        <v>CCDC28B</v>
      </c>
    </row>
    <row r="3002" spans="1:2" x14ac:dyDescent="0.2">
      <c r="A3002" s="1" t="s">
        <v>3002</v>
      </c>
      <c r="B3002" t="str">
        <f>VLOOKUP(A3002,[1]OMIM_GENE!$A:$B,2,FALSE)</f>
        <v>CPAMD8</v>
      </c>
    </row>
    <row r="3003" spans="1:2" x14ac:dyDescent="0.2">
      <c r="A3003" s="1" t="s">
        <v>3003</v>
      </c>
      <c r="B3003" t="str">
        <f>VLOOKUP(A3003,[1]OMIM_GENE!$A:$B,2,FALSE)</f>
        <v>VMA21</v>
      </c>
    </row>
    <row r="3004" spans="1:2" x14ac:dyDescent="0.2">
      <c r="A3004" s="1" t="s">
        <v>3004</v>
      </c>
      <c r="B3004" t="str">
        <f>VLOOKUP(A3004,[1]OMIM_GENE!$A:$B,2,FALSE)</f>
        <v>TMPRSS3</v>
      </c>
    </row>
    <row r="3005" spans="1:2" x14ac:dyDescent="0.2">
      <c r="A3005" s="1" t="s">
        <v>3005</v>
      </c>
      <c r="B3005" t="str">
        <f>VLOOKUP(A3005,[1]OMIM_GENE!$A:$B,2,FALSE)</f>
        <v>RSPH1</v>
      </c>
    </row>
    <row r="3006" spans="1:2" x14ac:dyDescent="0.2">
      <c r="A3006" s="1" t="s">
        <v>3006</v>
      </c>
      <c r="B3006" t="str">
        <f>VLOOKUP(A3006,[1]OMIM_GENE!$A:$B,2,FALSE)</f>
        <v>WDR4</v>
      </c>
    </row>
    <row r="3007" spans="1:2" x14ac:dyDescent="0.2">
      <c r="A3007" s="1" t="s">
        <v>3007</v>
      </c>
      <c r="B3007" t="str">
        <f>VLOOKUP(A3007,[1]OMIM_GENE!$A:$B,2,FALSE)</f>
        <v>CBS</v>
      </c>
    </row>
    <row r="3008" spans="1:2" x14ac:dyDescent="0.2">
      <c r="A3008" s="1" t="s">
        <v>3008</v>
      </c>
      <c r="B3008" t="str">
        <f>VLOOKUP(A3008,[1]OMIM_GENE!$A:$B,2,FALSE)</f>
        <v>CRYAA</v>
      </c>
    </row>
    <row r="3009" spans="1:2" x14ac:dyDescent="0.2">
      <c r="A3009" s="1" t="s">
        <v>3009</v>
      </c>
      <c r="B3009" t="str">
        <f>VLOOKUP(A3009,[1]OMIM_GENE!$A:$B,2,FALSE)</f>
        <v>HSF2BP</v>
      </c>
    </row>
    <row r="3010" spans="1:2" x14ac:dyDescent="0.2">
      <c r="A3010" s="1" t="s">
        <v>3010</v>
      </c>
      <c r="B3010" t="str">
        <f>VLOOKUP(A3010,[1]OMIM_GENE!$A:$B,2,FALSE)</f>
        <v>PDXK</v>
      </c>
    </row>
    <row r="3011" spans="1:2" x14ac:dyDescent="0.2">
      <c r="A3011" s="1" t="s">
        <v>3011</v>
      </c>
      <c r="B3011" t="str">
        <f>VLOOKUP(A3011,[1]OMIM_GENE!$A:$B,2,FALSE)</f>
        <v>G6PD</v>
      </c>
    </row>
    <row r="3012" spans="1:2" x14ac:dyDescent="0.2">
      <c r="A3012" s="1" t="s">
        <v>3012</v>
      </c>
      <c r="B3012" t="str">
        <f>VLOOKUP(A3012,[1]OMIM_GENE!$A:$B,2,FALSE)</f>
        <v>CSTB</v>
      </c>
    </row>
    <row r="3013" spans="1:2" x14ac:dyDescent="0.2">
      <c r="A3013" s="1" t="s">
        <v>3013</v>
      </c>
      <c r="B3013" t="str">
        <f>VLOOKUP(A3013,[1]OMIM_GENE!$A:$B,2,FALSE)</f>
        <v>AIRE</v>
      </c>
    </row>
    <row r="3014" spans="1:2" x14ac:dyDescent="0.2">
      <c r="A3014" s="1" t="s">
        <v>3014</v>
      </c>
      <c r="B3014" t="str">
        <f>VLOOKUP(A3014,[1]OMIM_GENE!$A:$B,2,FALSE)</f>
        <v>CFAP410</v>
      </c>
    </row>
    <row r="3015" spans="1:2" x14ac:dyDescent="0.2">
      <c r="A3015" s="1" t="s">
        <v>3015</v>
      </c>
      <c r="B3015" t="str">
        <f>VLOOKUP(A3015,[1]OMIM_GENE!$A:$B,2,FALSE)</f>
        <v>ITGB2</v>
      </c>
    </row>
    <row r="3016" spans="1:2" x14ac:dyDescent="0.2">
      <c r="A3016" s="1" t="s">
        <v>3016</v>
      </c>
      <c r="B3016" t="str">
        <f>VLOOKUP(A3016,[1]OMIM_GENE!$A:$B,2,FALSE)</f>
        <v>FTCD</v>
      </c>
    </row>
    <row r="3017" spans="1:2" x14ac:dyDescent="0.2">
      <c r="A3017" s="1" t="s">
        <v>3017</v>
      </c>
      <c r="B3017" t="str">
        <f>VLOOKUP(A3017,[1]OMIM_GENE!$A:$B,2,FALSE)</f>
        <v>LSS</v>
      </c>
    </row>
    <row r="3018" spans="1:2" x14ac:dyDescent="0.2">
      <c r="A3018" s="1" t="s">
        <v>3018</v>
      </c>
      <c r="B3018" t="str">
        <f>VLOOKUP(A3018,[1]OMIM_GENE!$A:$B,2,FALSE)</f>
        <v>MCM3AP</v>
      </c>
    </row>
    <row r="3019" spans="1:2" x14ac:dyDescent="0.2">
      <c r="A3019" s="1" t="s">
        <v>3019</v>
      </c>
      <c r="B3019" t="str">
        <f>VLOOKUP(A3019,[1]OMIM_GENE!$A:$B,2,FALSE)</f>
        <v>PCNT</v>
      </c>
    </row>
    <row r="3020" spans="1:2" x14ac:dyDescent="0.2">
      <c r="A3020" s="1" t="s">
        <v>3020</v>
      </c>
      <c r="B3020" t="str">
        <f>VLOOKUP(A3020,[1]OMIM_GENE!$A:$B,2,FALSE)</f>
        <v>ADAMTS13</v>
      </c>
    </row>
    <row r="3021" spans="1:2" x14ac:dyDescent="0.2">
      <c r="A3021" s="1" t="s">
        <v>3021</v>
      </c>
      <c r="B3021" t="str">
        <f>VLOOKUP(A3021,[1]OMIM_GENE!$A:$B,2,FALSE)</f>
        <v>SPTBN4</v>
      </c>
    </row>
    <row r="3022" spans="1:2" x14ac:dyDescent="0.2">
      <c r="A3022" s="1" t="s">
        <v>3022</v>
      </c>
      <c r="B3022" t="str">
        <f>VLOOKUP(A3022,[1]OMIM_GENE!$A:$B,2,FALSE)</f>
        <v>TAOK1</v>
      </c>
    </row>
    <row r="3023" spans="1:2" x14ac:dyDescent="0.2">
      <c r="A3023" s="1" t="s">
        <v>3023</v>
      </c>
      <c r="B3023" t="str">
        <f>VLOOKUP(A3023,[1]OMIM_GENE!$A:$B,2,FALSE)</f>
        <v>MED27</v>
      </c>
    </row>
    <row r="3024" spans="1:2" x14ac:dyDescent="0.2">
      <c r="A3024" s="1" t="s">
        <v>3024</v>
      </c>
      <c r="B3024" t="str">
        <f>VLOOKUP(A3024,[1]OMIM_GENE!$A:$B,2,FALSE)</f>
        <v>SIK3</v>
      </c>
    </row>
    <row r="3025" spans="1:2" x14ac:dyDescent="0.2">
      <c r="A3025" s="1" t="s">
        <v>3025</v>
      </c>
      <c r="B3025" t="str">
        <f>VLOOKUP(A3025,[1]OMIM_GENE!$A:$B,2,FALSE)</f>
        <v>NEK8</v>
      </c>
    </row>
    <row r="3026" spans="1:2" x14ac:dyDescent="0.2">
      <c r="A3026" s="1" t="s">
        <v>3026</v>
      </c>
      <c r="B3026" t="str">
        <f>VLOOKUP(A3026,[1]OMIM_GENE!$A:$B,2,FALSE)</f>
        <v>CD3G</v>
      </c>
    </row>
    <row r="3027" spans="1:2" x14ac:dyDescent="0.2">
      <c r="A3027" s="1" t="s">
        <v>3027</v>
      </c>
      <c r="B3027" t="str">
        <f>VLOOKUP(A3027,[1]OMIM_GENE!$A:$B,2,FALSE)</f>
        <v>FLAD1</v>
      </c>
    </row>
    <row r="3028" spans="1:2" x14ac:dyDescent="0.2">
      <c r="A3028" s="1" t="s">
        <v>3028</v>
      </c>
      <c r="B3028" t="str">
        <f>VLOOKUP(A3028,[1]OMIM_GENE!$A:$B,2,FALSE)</f>
        <v>VPS11</v>
      </c>
    </row>
    <row r="3029" spans="1:2" x14ac:dyDescent="0.2">
      <c r="A3029" s="1" t="s">
        <v>3029</v>
      </c>
      <c r="B3029" t="str">
        <f>VLOOKUP(A3029,[1]OMIM_GENE!$A:$B,2,FALSE)</f>
        <v>ADAR</v>
      </c>
    </row>
    <row r="3030" spans="1:2" x14ac:dyDescent="0.2">
      <c r="A3030" s="1" t="s">
        <v>3030</v>
      </c>
      <c r="B3030" t="str">
        <f>VLOOKUP(A3030,[1]OMIM_GENE!$A:$B,2,FALSE)</f>
        <v>IL6R</v>
      </c>
    </row>
    <row r="3031" spans="1:2" x14ac:dyDescent="0.2">
      <c r="A3031" s="1" t="s">
        <v>3031</v>
      </c>
      <c r="B3031" t="str">
        <f>VLOOKUP(A3031,[1]OMIM_GENE!$A:$B,2,FALSE)</f>
        <v>CHRNB2</v>
      </c>
    </row>
    <row r="3032" spans="1:2" x14ac:dyDescent="0.2">
      <c r="A3032" s="1" t="s">
        <v>3032</v>
      </c>
      <c r="B3032" t="str">
        <f>VLOOKUP(A3032,[1]OMIM_GENE!$A:$B,2,FALSE)</f>
        <v>ANO10</v>
      </c>
    </row>
    <row r="3033" spans="1:2" x14ac:dyDescent="0.2">
      <c r="A3033" s="1" t="s">
        <v>3033</v>
      </c>
      <c r="B3033" t="str">
        <f>VLOOKUP(A3033,[1]OMIM_GENE!$A:$B,2,FALSE)</f>
        <v>FDPS</v>
      </c>
    </row>
    <row r="3034" spans="1:2" x14ac:dyDescent="0.2">
      <c r="A3034" s="1" t="s">
        <v>3034</v>
      </c>
      <c r="B3034" t="str">
        <f>VLOOKUP(A3034,[1]OMIM_GENE!$A:$B,2,FALSE)</f>
        <v>LMNA</v>
      </c>
    </row>
    <row r="3035" spans="1:2" x14ac:dyDescent="0.2">
      <c r="A3035" s="1" t="s">
        <v>3035</v>
      </c>
      <c r="B3035" t="str">
        <f>VLOOKUP(A3035,[1]OMIM_GENE!$A:$B,2,FALSE)</f>
        <v>CCR5</v>
      </c>
    </row>
    <row r="3036" spans="1:2" x14ac:dyDescent="0.2">
      <c r="A3036" s="1" t="s">
        <v>3036</v>
      </c>
      <c r="B3036" t="str">
        <f>VLOOKUP(A3036,[1]OMIM_GENE!$A:$B,2,FALSE)</f>
        <v>NBEAL2</v>
      </c>
    </row>
    <row r="3037" spans="1:2" x14ac:dyDescent="0.2">
      <c r="A3037" s="1" t="s">
        <v>3037</v>
      </c>
      <c r="B3037" t="str">
        <f>VLOOKUP(A3037,[1]OMIM_GENE!$A:$B,2,FALSE)</f>
        <v>PTH1R</v>
      </c>
    </row>
    <row r="3038" spans="1:2" x14ac:dyDescent="0.2">
      <c r="A3038" s="1" t="s">
        <v>3038</v>
      </c>
      <c r="B3038" t="str">
        <f>VLOOKUP(A3038,[1]OMIM_GENE!$A:$B,2,FALSE)</f>
        <v>MYL3</v>
      </c>
    </row>
    <row r="3039" spans="1:2" x14ac:dyDescent="0.2">
      <c r="A3039" s="1" t="s">
        <v>3039</v>
      </c>
      <c r="B3039" t="str">
        <f>VLOOKUP(A3039,[1]OMIM_GENE!$A:$B,2,FALSE)</f>
        <v>FGFR4</v>
      </c>
    </row>
    <row r="3040" spans="1:2" x14ac:dyDescent="0.2">
      <c r="A3040" s="1" t="s">
        <v>3040</v>
      </c>
      <c r="B3040" t="str">
        <f>VLOOKUP(A3040,[1]OMIM_GENE!$A:$B,2,FALSE)</f>
        <v>CYP3A4</v>
      </c>
    </row>
    <row r="3041" spans="1:2" x14ac:dyDescent="0.2">
      <c r="A3041" s="1" t="s">
        <v>3041</v>
      </c>
      <c r="B3041" t="str">
        <f>VLOOKUP(A3041,[1]OMIM_GENE!$A:$B,2,FALSE)</f>
        <v>NACC1</v>
      </c>
    </row>
    <row r="3042" spans="1:2" x14ac:dyDescent="0.2">
      <c r="A3042" s="1" t="s">
        <v>3042</v>
      </c>
      <c r="B3042" t="str">
        <f>VLOOKUP(A3042,[1]OMIM_GENE!$A:$B,2,FALSE)</f>
        <v>CYP11B1</v>
      </c>
    </row>
    <row r="3043" spans="1:2" x14ac:dyDescent="0.2">
      <c r="A3043" s="1" t="s">
        <v>3043</v>
      </c>
      <c r="B3043" t="str">
        <f>VLOOKUP(A3043,[1]OMIM_GENE!$A:$B,2,FALSE)</f>
        <v>TONSL</v>
      </c>
    </row>
    <row r="3044" spans="1:2" x14ac:dyDescent="0.2">
      <c r="A3044" s="1" t="s">
        <v>3044</v>
      </c>
      <c r="B3044" t="str">
        <f>VLOOKUP(A3044,[1]OMIM_GENE!$A:$B,2,FALSE)</f>
        <v>IRF4</v>
      </c>
    </row>
    <row r="3045" spans="1:2" x14ac:dyDescent="0.2">
      <c r="A3045" s="1" t="s">
        <v>3045</v>
      </c>
      <c r="B3045" t="str">
        <f>VLOOKUP(A3045,[1]OMIM_GENE!$A:$B,2,FALSE)</f>
        <v>RECQL4</v>
      </c>
    </row>
    <row r="3046" spans="1:2" x14ac:dyDescent="0.2">
      <c r="A3046" s="1" t="s">
        <v>3046</v>
      </c>
      <c r="B3046" t="str">
        <f>VLOOKUP(A3046,[1]OMIM_GENE!$A:$B,2,FALSE)</f>
        <v>SQSTM1</v>
      </c>
    </row>
    <row r="3047" spans="1:2" x14ac:dyDescent="0.2">
      <c r="A3047" s="1" t="s">
        <v>3047</v>
      </c>
      <c r="B3047" t="str">
        <f>VLOOKUP(A3047,[1]OMIM_GENE!$A:$B,2,FALSE)</f>
        <v>DVL3</v>
      </c>
    </row>
    <row r="3048" spans="1:2" x14ac:dyDescent="0.2">
      <c r="A3048" s="1" t="s">
        <v>3048</v>
      </c>
      <c r="B3048" t="str">
        <f>VLOOKUP(A3048,[1]OMIM_GENE!$A:$B,2,FALSE)</f>
        <v>AP2M1</v>
      </c>
    </row>
    <row r="3049" spans="1:2" x14ac:dyDescent="0.2">
      <c r="A3049" s="1" t="s">
        <v>3049</v>
      </c>
      <c r="B3049" t="str">
        <f>VLOOKUP(A3049,[1]OMIM_GENE!$A:$B,2,FALSE)</f>
        <v>PCYT1A</v>
      </c>
    </row>
    <row r="3050" spans="1:2" x14ac:dyDescent="0.2">
      <c r="A3050" s="1" t="s">
        <v>3050</v>
      </c>
      <c r="B3050" t="str">
        <f>VLOOKUP(A3050,[1]OMIM_GENE!$A:$B,2,FALSE)</f>
        <v>NPHS1</v>
      </c>
    </row>
    <row r="3051" spans="1:2" x14ac:dyDescent="0.2">
      <c r="A3051" s="1" t="s">
        <v>3051</v>
      </c>
      <c r="B3051" t="str">
        <f>VLOOKUP(A3051,[1]OMIM_GENE!$A:$B,2,FALSE)</f>
        <v>LRRC56</v>
      </c>
    </row>
    <row r="3052" spans="1:2" x14ac:dyDescent="0.2">
      <c r="A3052" s="1" t="s">
        <v>3052</v>
      </c>
      <c r="B3052" t="str">
        <f>VLOOKUP(A3052,[1]OMIM_GENE!$A:$B,2,FALSE)</f>
        <v>PGAP3</v>
      </c>
    </row>
    <row r="3053" spans="1:2" x14ac:dyDescent="0.2">
      <c r="A3053" s="1" t="s">
        <v>3053</v>
      </c>
      <c r="B3053" t="str">
        <f>VLOOKUP(A3053,[1]OMIM_GENE!$A:$B,2,FALSE)</f>
        <v>IKZF3</v>
      </c>
    </row>
    <row r="3054" spans="1:2" x14ac:dyDescent="0.2">
      <c r="A3054" s="1" t="s">
        <v>3054</v>
      </c>
      <c r="B3054" t="str">
        <f>VLOOKUP(A3054,[1]OMIM_GENE!$A:$B,2,FALSE)</f>
        <v>FDXR</v>
      </c>
    </row>
    <row r="3055" spans="1:2" x14ac:dyDescent="0.2">
      <c r="A3055" s="1" t="s">
        <v>3055</v>
      </c>
      <c r="B3055" t="str">
        <f>VLOOKUP(A3055,[1]OMIM_GENE!$A:$B,2,FALSE)</f>
        <v>ACOX1</v>
      </c>
    </row>
    <row r="3056" spans="1:2" x14ac:dyDescent="0.2">
      <c r="A3056" s="1" t="s">
        <v>3056</v>
      </c>
      <c r="B3056" t="str">
        <f>VLOOKUP(A3056,[1]OMIM_GENE!$A:$B,2,FALSE)</f>
        <v>CCL5</v>
      </c>
    </row>
    <row r="3057" spans="1:2" x14ac:dyDescent="0.2">
      <c r="A3057" s="1" t="s">
        <v>3057</v>
      </c>
      <c r="B3057" t="str">
        <f>VLOOKUP(A3057,[1]OMIM_GENE!$A:$B,2,FALSE)</f>
        <v>KLHL10</v>
      </c>
    </row>
    <row r="3058" spans="1:2" x14ac:dyDescent="0.2">
      <c r="A3058" s="1" t="s">
        <v>3058</v>
      </c>
      <c r="B3058" t="str">
        <f>VLOOKUP(A3058,[1]OMIM_GENE!$A:$B,2,FALSE)</f>
        <v>CCDC155</v>
      </c>
    </row>
    <row r="3059" spans="1:2" x14ac:dyDescent="0.2">
      <c r="A3059" s="1" t="s">
        <v>3059</v>
      </c>
      <c r="B3059" t="str">
        <f>VLOOKUP(A3059,[1]OMIM_GENE!$A:$B,2,FALSE)</f>
        <v>HCRT</v>
      </c>
    </row>
    <row r="3060" spans="1:2" x14ac:dyDescent="0.2">
      <c r="A3060" s="1" t="s">
        <v>3060</v>
      </c>
      <c r="B3060" t="str">
        <f>VLOOKUP(A3060,[1]OMIM_GENE!$A:$B,2,FALSE)</f>
        <v>NAGS</v>
      </c>
    </row>
    <row r="3061" spans="1:2" x14ac:dyDescent="0.2">
      <c r="A3061" s="1" t="s">
        <v>3061</v>
      </c>
      <c r="B3061" t="str">
        <f>VLOOKUP(A3061,[1]OMIM_GENE!$A:$B,2,FALSE)</f>
        <v>EMC10</v>
      </c>
    </row>
    <row r="3062" spans="1:2" x14ac:dyDescent="0.2">
      <c r="A3062" s="1" t="s">
        <v>3062</v>
      </c>
      <c r="B3062" t="str">
        <f>VLOOKUP(A3062,[1]OMIM_GENE!$A:$B,2,FALSE)</f>
        <v>AQP5</v>
      </c>
    </row>
    <row r="3063" spans="1:2" x14ac:dyDescent="0.2">
      <c r="A3063" s="1" t="s">
        <v>3063</v>
      </c>
      <c r="B3063" t="str">
        <f>VLOOKUP(A3063,[1]OMIM_GENE!$A:$B,2,FALSE)</f>
        <v>LEMD2</v>
      </c>
    </row>
    <row r="3064" spans="1:2" x14ac:dyDescent="0.2">
      <c r="A3064" s="1" t="s">
        <v>3064</v>
      </c>
      <c r="B3064" t="str">
        <f>VLOOKUP(A3064,[1]OMIM_GENE!$A:$B,2,FALSE)</f>
        <v>RPL26</v>
      </c>
    </row>
    <row r="3065" spans="1:2" x14ac:dyDescent="0.2">
      <c r="A3065" s="1" t="s">
        <v>3065</v>
      </c>
      <c r="B3065" t="str">
        <f>VLOOKUP(A3065,[1]OMIM_GENE!$A:$B,2,FALSE)</f>
        <v>POLR3K</v>
      </c>
    </row>
    <row r="3066" spans="1:2" x14ac:dyDescent="0.2">
      <c r="A3066" s="1" t="s">
        <v>3066</v>
      </c>
      <c r="B3066" t="str">
        <f>VLOOKUP(A3066,[1]OMIM_GENE!$A:$B,2,FALSE)</f>
        <v>CCDC78</v>
      </c>
    </row>
    <row r="3067" spans="1:2" x14ac:dyDescent="0.2">
      <c r="A3067" s="1" t="s">
        <v>3067</v>
      </c>
      <c r="B3067" t="str">
        <f>VLOOKUP(A3067,[1]OMIM_GENE!$A:$B,2,FALSE)</f>
        <v>SSTR5</v>
      </c>
    </row>
    <row r="3068" spans="1:2" x14ac:dyDescent="0.2">
      <c r="A3068" s="1" t="s">
        <v>3068</v>
      </c>
      <c r="B3068" t="str">
        <f>VLOOKUP(A3068,[1]OMIM_GENE!$A:$B,2,FALSE)</f>
        <v>MEIOB</v>
      </c>
    </row>
    <row r="3069" spans="1:2" x14ac:dyDescent="0.2">
      <c r="A3069" s="1" t="s">
        <v>3069</v>
      </c>
      <c r="B3069" t="str">
        <f>VLOOKUP(A3069,[1]OMIM_GENE!$A:$B,2,FALSE)</f>
        <v>HS3ST6</v>
      </c>
    </row>
    <row r="3070" spans="1:2" x14ac:dyDescent="0.2">
      <c r="A3070" s="1" t="s">
        <v>3070</v>
      </c>
      <c r="B3070" t="str">
        <f>VLOOKUP(A3070,[1]OMIM_GENE!$A:$B,2,FALSE)</f>
        <v>CCNF</v>
      </c>
    </row>
    <row r="3071" spans="1:2" x14ac:dyDescent="0.2">
      <c r="A3071" s="1" t="s">
        <v>3071</v>
      </c>
      <c r="B3071" t="str">
        <f>VLOOKUP(A3071,[1]OMIM_GENE!$A:$B,2,FALSE)</f>
        <v>TBC1D24</v>
      </c>
    </row>
    <row r="3072" spans="1:2" x14ac:dyDescent="0.2">
      <c r="A3072" s="1" t="s">
        <v>3072</v>
      </c>
      <c r="B3072" t="str">
        <f>VLOOKUP(A3072,[1]OMIM_GENE!$A:$B,2,FALSE)</f>
        <v>SHANK2</v>
      </c>
    </row>
    <row r="3073" spans="1:2" x14ac:dyDescent="0.2">
      <c r="A3073" s="1" t="s">
        <v>3073</v>
      </c>
      <c r="B3073" t="str">
        <f>VLOOKUP(A3073,[1]OMIM_GENE!$A:$B,2,FALSE)</f>
        <v>CLPB</v>
      </c>
    </row>
    <row r="3074" spans="1:2" x14ac:dyDescent="0.2">
      <c r="A3074" s="1" t="s">
        <v>3074</v>
      </c>
      <c r="B3074" t="str">
        <f>VLOOKUP(A3074,[1]OMIM_GENE!$A:$B,2,FALSE)</f>
        <v>LRP5</v>
      </c>
    </row>
    <row r="3075" spans="1:2" x14ac:dyDescent="0.2">
      <c r="A3075" s="1" t="s">
        <v>3075</v>
      </c>
      <c r="B3075" t="str">
        <f>VLOOKUP(A3075,[1]OMIM_GENE!$A:$B,2,FALSE)</f>
        <v>TPCN2</v>
      </c>
    </row>
    <row r="3076" spans="1:2" x14ac:dyDescent="0.2">
      <c r="A3076" s="1" t="s">
        <v>3076</v>
      </c>
      <c r="B3076" t="str">
        <f>VLOOKUP(A3076,[1]OMIM_GENE!$A:$B,2,FALSE)</f>
        <v>COA7</v>
      </c>
    </row>
    <row r="3077" spans="1:2" x14ac:dyDescent="0.2">
      <c r="A3077" s="1" t="s">
        <v>3077</v>
      </c>
      <c r="B3077" t="str">
        <f>VLOOKUP(A3077,[1]OMIM_GENE!$A:$B,2,FALSE)</f>
        <v>PARS2</v>
      </c>
    </row>
    <row r="3078" spans="1:2" x14ac:dyDescent="0.2">
      <c r="A3078" s="1" t="s">
        <v>3078</v>
      </c>
      <c r="B3078" t="str">
        <f>VLOOKUP(A3078,[1]OMIM_GENE!$A:$B,2,FALSE)</f>
        <v>BSND</v>
      </c>
    </row>
    <row r="3079" spans="1:2" x14ac:dyDescent="0.2">
      <c r="A3079" s="1" t="s">
        <v>3079</v>
      </c>
      <c r="B3079" t="str">
        <f>VLOOKUP(A3079,[1]OMIM_GENE!$A:$B,2,FALSE)</f>
        <v>SLC45A1</v>
      </c>
    </row>
    <row r="3080" spans="1:2" x14ac:dyDescent="0.2">
      <c r="A3080" s="1" t="s">
        <v>3080</v>
      </c>
      <c r="B3080" t="str">
        <f>VLOOKUP(A3080,[1]OMIM_GENE!$A:$B,2,FALSE)</f>
        <v>SELENON</v>
      </c>
    </row>
    <row r="3081" spans="1:2" x14ac:dyDescent="0.2">
      <c r="A3081" s="1" t="s">
        <v>3081</v>
      </c>
      <c r="B3081" t="str">
        <f>VLOOKUP(A3081,[1]OMIM_GENE!$A:$B,2,FALSE)</f>
        <v>JAK1</v>
      </c>
    </row>
    <row r="3082" spans="1:2" x14ac:dyDescent="0.2">
      <c r="A3082" s="1" t="s">
        <v>3082</v>
      </c>
      <c r="B3082" t="str">
        <f>VLOOKUP(A3082,[1]OMIM_GENE!$A:$B,2,FALSE)</f>
        <v>CTRC</v>
      </c>
    </row>
    <row r="3083" spans="1:2" x14ac:dyDescent="0.2">
      <c r="A3083" s="1" t="s">
        <v>3083</v>
      </c>
      <c r="B3083" t="str">
        <f>VLOOKUP(A3083,[1]OMIM_GENE!$A:$B,2,FALSE)</f>
        <v>SDC3</v>
      </c>
    </row>
    <row r="3084" spans="1:2" x14ac:dyDescent="0.2">
      <c r="A3084" s="1" t="s">
        <v>3084</v>
      </c>
      <c r="B3084" t="str">
        <f>VLOOKUP(A3084,[1]OMIM_GENE!$A:$B,2,FALSE)</f>
        <v>ALPL</v>
      </c>
    </row>
    <row r="3085" spans="1:2" x14ac:dyDescent="0.2">
      <c r="A3085" s="1" t="s">
        <v>3085</v>
      </c>
      <c r="B3085" t="str">
        <f>VLOOKUP(A3085,[1]OMIM_GENE!$A:$B,2,FALSE)</f>
        <v>WNT4</v>
      </c>
    </row>
    <row r="3086" spans="1:2" x14ac:dyDescent="0.2">
      <c r="A3086" s="1" t="s">
        <v>3086</v>
      </c>
      <c r="B3086" t="str">
        <f>VLOOKUP(A3086,[1]OMIM_GENE!$A:$B,2,FALSE)</f>
        <v>IL23R</v>
      </c>
    </row>
    <row r="3087" spans="1:2" x14ac:dyDescent="0.2">
      <c r="A3087" s="1" t="s">
        <v>3087</v>
      </c>
      <c r="B3087" t="str">
        <f>VLOOKUP(A3087,[1]OMIM_GENE!$A:$B,2,FALSE)</f>
        <v>NFIA</v>
      </c>
    </row>
    <row r="3088" spans="1:2" x14ac:dyDescent="0.2">
      <c r="A3088" s="1" t="s">
        <v>3088</v>
      </c>
      <c r="B3088" t="str">
        <f>VLOOKUP(A3088,[1]OMIM_GENE!$A:$B,2,FALSE)</f>
        <v>MYSM1</v>
      </c>
    </row>
    <row r="3089" spans="1:2" x14ac:dyDescent="0.2">
      <c r="A3089" s="1" t="s">
        <v>3089</v>
      </c>
      <c r="B3089" t="str">
        <f>VLOOKUP(A3089,[1]OMIM_GENE!$A:$B,2,FALSE)</f>
        <v>NEXN</v>
      </c>
    </row>
    <row r="3090" spans="1:2" x14ac:dyDescent="0.2">
      <c r="A3090" s="1" t="s">
        <v>3090</v>
      </c>
      <c r="B3090" t="str">
        <f>VLOOKUP(A3090,[1]OMIM_GENE!$A:$B,2,FALSE)</f>
        <v>HFM1</v>
      </c>
    </row>
    <row r="3091" spans="1:2" x14ac:dyDescent="0.2">
      <c r="A3091" s="1" t="s">
        <v>3091</v>
      </c>
      <c r="B3091" t="str">
        <f>VLOOKUP(A3091,[1]OMIM_GENE!$A:$B,2,FALSE)</f>
        <v>GFI1</v>
      </c>
    </row>
    <row r="3092" spans="1:2" x14ac:dyDescent="0.2">
      <c r="A3092" s="1" t="s">
        <v>3092</v>
      </c>
      <c r="B3092" t="str">
        <f>VLOOKUP(A3092,[1]OMIM_GENE!$A:$B,2,FALSE)</f>
        <v>KCNT2</v>
      </c>
    </row>
    <row r="3093" spans="1:2" x14ac:dyDescent="0.2">
      <c r="A3093" s="1" t="s">
        <v>3093</v>
      </c>
      <c r="B3093" t="str">
        <f>VLOOKUP(A3093,[1]OMIM_GENE!$A:$B,2,FALSE)</f>
        <v>AGL</v>
      </c>
    </row>
    <row r="3094" spans="1:2" x14ac:dyDescent="0.2">
      <c r="A3094" s="1" t="s">
        <v>3094</v>
      </c>
      <c r="B3094" t="str">
        <f>VLOOKUP(A3094,[1]OMIM_GENE!$A:$B,2,FALSE)</f>
        <v>CADM3</v>
      </c>
    </row>
    <row r="3095" spans="1:2" x14ac:dyDescent="0.2">
      <c r="A3095" s="1" t="s">
        <v>3095</v>
      </c>
      <c r="B3095" t="str">
        <f>VLOOKUP(A3095,[1]OMIM_GENE!$A:$B,2,FALSE)</f>
        <v>NLRP3</v>
      </c>
    </row>
    <row r="3096" spans="1:2" x14ac:dyDescent="0.2">
      <c r="A3096" s="1" t="s">
        <v>3096</v>
      </c>
      <c r="B3096" t="str">
        <f>VLOOKUP(A3096,[1]OMIM_GENE!$A:$B,2,FALSE)</f>
        <v>DDR2</v>
      </c>
    </row>
    <row r="3097" spans="1:2" x14ac:dyDescent="0.2">
      <c r="A3097" s="1" t="s">
        <v>3097</v>
      </c>
      <c r="B3097" t="str">
        <f>VLOOKUP(A3097,[1]OMIM_GENE!$A:$B,2,FALSE)</f>
        <v>PEX19</v>
      </c>
    </row>
    <row r="3098" spans="1:2" x14ac:dyDescent="0.2">
      <c r="A3098" s="1" t="s">
        <v>3098</v>
      </c>
      <c r="B3098" t="str">
        <f>VLOOKUP(A3098,[1]OMIM_GENE!$A:$B,2,FALSE)</f>
        <v>NCSTN</v>
      </c>
    </row>
    <row r="3099" spans="1:2" x14ac:dyDescent="0.2">
      <c r="A3099" s="1" t="s">
        <v>3099</v>
      </c>
      <c r="B3099" t="str">
        <f>VLOOKUP(A3099,[1]OMIM_GENE!$A:$B,2,FALSE)</f>
        <v>VANGL2</v>
      </c>
    </row>
    <row r="3100" spans="1:2" x14ac:dyDescent="0.2">
      <c r="A3100" s="1" t="s">
        <v>3100</v>
      </c>
      <c r="B3100" t="str">
        <f>VLOOKUP(A3100,[1]OMIM_GENE!$A:$B,2,FALSE)</f>
        <v>FCGR3B</v>
      </c>
    </row>
    <row r="3101" spans="1:2" x14ac:dyDescent="0.2">
      <c r="A3101" s="1" t="s">
        <v>3101</v>
      </c>
      <c r="B3101" t="str">
        <f>VLOOKUP(A3101,[1]OMIM_GENE!$A:$B,2,FALSE)</f>
        <v>LMX1A</v>
      </c>
    </row>
    <row r="3102" spans="1:2" x14ac:dyDescent="0.2">
      <c r="A3102" s="1" t="s">
        <v>3102</v>
      </c>
      <c r="B3102" t="str">
        <f>VLOOKUP(A3102,[1]OMIM_GENE!$A:$B,2,FALSE)</f>
        <v>FLVCR1</v>
      </c>
    </row>
    <row r="3103" spans="1:2" x14ac:dyDescent="0.2">
      <c r="A3103" s="1" t="s">
        <v>3103</v>
      </c>
      <c r="B3103" t="str">
        <f>VLOOKUP(A3103,[1]OMIM_GENE!$A:$B,2,FALSE)</f>
        <v>RBM15</v>
      </c>
    </row>
    <row r="3104" spans="1:2" x14ac:dyDescent="0.2">
      <c r="A3104" s="1" t="s">
        <v>3104</v>
      </c>
      <c r="B3104" t="str">
        <f>VLOOKUP(A3104,[1]OMIM_GENE!$A:$B,2,FALSE)</f>
        <v>PPP1R21</v>
      </c>
    </row>
    <row r="3105" spans="1:2" x14ac:dyDescent="0.2">
      <c r="A3105" s="1" t="s">
        <v>3105</v>
      </c>
      <c r="B3105" t="str">
        <f>VLOOKUP(A3105,[1]OMIM_GENE!$A:$B,2,FALSE)</f>
        <v>PKDCC</v>
      </c>
    </row>
    <row r="3106" spans="1:2" x14ac:dyDescent="0.2">
      <c r="A3106" s="1" t="s">
        <v>3106</v>
      </c>
      <c r="B3106" t="str">
        <f>VLOOKUP(A3106,[1]OMIM_GENE!$A:$B,2,FALSE)</f>
        <v>HAAO</v>
      </c>
    </row>
    <row r="3107" spans="1:2" x14ac:dyDescent="0.2">
      <c r="A3107" s="1" t="s">
        <v>3107</v>
      </c>
      <c r="B3107" t="str">
        <f>VLOOKUP(A3107,[1]OMIM_GENE!$A:$B,2,FALSE)</f>
        <v>B3GALNT2</v>
      </c>
    </row>
    <row r="3108" spans="1:2" x14ac:dyDescent="0.2">
      <c r="A3108" s="1" t="s">
        <v>3108</v>
      </c>
      <c r="B3108" t="str">
        <f>VLOOKUP(A3108,[1]OMIM_GENE!$A:$B,2,FALSE)</f>
        <v>WDR26</v>
      </c>
    </row>
    <row r="3109" spans="1:2" x14ac:dyDescent="0.2">
      <c r="A3109" s="1" t="s">
        <v>3109</v>
      </c>
      <c r="B3109" t="str">
        <f>VLOOKUP(A3109,[1]OMIM_GENE!$A:$B,2,FALSE)</f>
        <v>REL</v>
      </c>
    </row>
    <row r="3110" spans="1:2" x14ac:dyDescent="0.2">
      <c r="A3110" s="1" t="s">
        <v>3110</v>
      </c>
      <c r="B3110" t="str">
        <f>VLOOKUP(A3110,[1]OMIM_GENE!$A:$B,2,FALSE)</f>
        <v>PEX13</v>
      </c>
    </row>
    <row r="3111" spans="1:2" x14ac:dyDescent="0.2">
      <c r="A3111" s="1" t="s">
        <v>3111</v>
      </c>
      <c r="B3111" t="str">
        <f>VLOOKUP(A3111,[1]OMIM_GENE!$A:$B,2,FALSE)</f>
        <v>DISC1</v>
      </c>
    </row>
    <row r="3112" spans="1:2" x14ac:dyDescent="0.2">
      <c r="A3112" s="1" t="s">
        <v>3112</v>
      </c>
      <c r="B3112" t="str">
        <f>VLOOKUP(A3112,[1]OMIM_GENE!$A:$B,2,FALSE)</f>
        <v>NEUROD1</v>
      </c>
    </row>
    <row r="3113" spans="1:2" x14ac:dyDescent="0.2">
      <c r="A3113" s="1" t="s">
        <v>3113</v>
      </c>
      <c r="B3113" t="str">
        <f>VLOOKUP(A3113,[1]OMIM_GENE!$A:$B,2,FALSE)</f>
        <v>FRZB</v>
      </c>
    </row>
    <row r="3114" spans="1:2" x14ac:dyDescent="0.2">
      <c r="A3114" s="1" t="s">
        <v>3114</v>
      </c>
      <c r="B3114" t="str">
        <f>VLOOKUP(A3114,[1]OMIM_GENE!$A:$B,2,FALSE)</f>
        <v>ACTG2</v>
      </c>
    </row>
    <row r="3115" spans="1:2" x14ac:dyDescent="0.2">
      <c r="A3115" s="1" t="s">
        <v>3115</v>
      </c>
      <c r="B3115" t="str">
        <f>VLOOKUP(A3115,[1]OMIM_GENE!$A:$B,2,FALSE)</f>
        <v>COQ8A</v>
      </c>
    </row>
    <row r="3116" spans="1:2" x14ac:dyDescent="0.2">
      <c r="A3116" s="1" t="s">
        <v>3116</v>
      </c>
      <c r="B3116" t="str">
        <f>VLOOKUP(A3116,[1]OMIM_GENE!$A:$B,2,FALSE)</f>
        <v>EN1</v>
      </c>
    </row>
    <row r="3117" spans="1:2" x14ac:dyDescent="0.2">
      <c r="A3117" s="1" t="s">
        <v>3117</v>
      </c>
      <c r="B3117" t="str">
        <f>VLOOKUP(A3117,[1]OMIM_GENE!$A:$B,2,FALSE)</f>
        <v>SGCB</v>
      </c>
    </row>
    <row r="3118" spans="1:2" x14ac:dyDescent="0.2">
      <c r="A3118" s="1" t="s">
        <v>3118</v>
      </c>
      <c r="B3118" t="str">
        <f>VLOOKUP(A3118,[1]OMIM_GENE!$A:$B,2,FALSE)</f>
        <v>BBS5</v>
      </c>
    </row>
    <row r="3119" spans="1:2" x14ac:dyDescent="0.2">
      <c r="A3119" s="1" t="s">
        <v>3119</v>
      </c>
      <c r="B3119" t="str">
        <f>VLOOKUP(A3119,[1]OMIM_GENE!$A:$B,2,FALSE)</f>
        <v>SMARCAD1</v>
      </c>
    </row>
    <row r="3120" spans="1:2" x14ac:dyDescent="0.2">
      <c r="A3120" s="1" t="s">
        <v>3120</v>
      </c>
      <c r="B3120" t="str">
        <f>VLOOKUP(A3120,[1]OMIM_GENE!$A:$B,2,FALSE)</f>
        <v>MSX1</v>
      </c>
    </row>
    <row r="3121" spans="1:2" x14ac:dyDescent="0.2">
      <c r="A3121" s="1" t="s">
        <v>3121</v>
      </c>
      <c r="B3121" t="str">
        <f>VLOOKUP(A3121,[1]OMIM_GENE!$A:$B,2,FALSE)</f>
        <v>ERCC3</v>
      </c>
    </row>
    <row r="3122" spans="1:2" x14ac:dyDescent="0.2">
      <c r="A3122" s="1" t="s">
        <v>3122</v>
      </c>
      <c r="B3122" t="str">
        <f>VLOOKUP(A3122,[1]OMIM_GENE!$A:$B,2,FALSE)</f>
        <v>BOLA3</v>
      </c>
    </row>
    <row r="3123" spans="1:2" x14ac:dyDescent="0.2">
      <c r="A3123" s="1" t="s">
        <v>3123</v>
      </c>
      <c r="B3123" t="str">
        <f>VLOOKUP(A3123,[1]OMIM_GENE!$A:$B,2,FALSE)</f>
        <v>CRYGC</v>
      </c>
    </row>
    <row r="3124" spans="1:2" x14ac:dyDescent="0.2">
      <c r="A3124" s="1" t="s">
        <v>3124</v>
      </c>
      <c r="B3124" t="str">
        <f>VLOOKUP(A3124,[1]OMIM_GENE!$A:$B,2,FALSE)</f>
        <v>GABRB1</v>
      </c>
    </row>
    <row r="3125" spans="1:2" x14ac:dyDescent="0.2">
      <c r="A3125" s="1" t="s">
        <v>3125</v>
      </c>
      <c r="B3125" t="str">
        <f>VLOOKUP(A3125,[1]OMIM_GENE!$A:$B,2,FALSE)</f>
        <v>ANTXR2</v>
      </c>
    </row>
    <row r="3126" spans="1:2" x14ac:dyDescent="0.2">
      <c r="A3126" s="1" t="s">
        <v>3126</v>
      </c>
      <c r="B3126" t="str">
        <f>VLOOKUP(A3126,[1]OMIM_GENE!$A:$B,2,FALSE)</f>
        <v>PMVK</v>
      </c>
    </row>
    <row r="3127" spans="1:2" x14ac:dyDescent="0.2">
      <c r="A3127" s="1" t="s">
        <v>3127</v>
      </c>
      <c r="B3127" t="str">
        <f>VLOOKUP(A3127,[1]OMIM_GENE!$A:$B,2,FALSE)</f>
        <v>CLDN1</v>
      </c>
    </row>
    <row r="3128" spans="1:2" x14ac:dyDescent="0.2">
      <c r="A3128" s="1" t="s">
        <v>3128</v>
      </c>
      <c r="B3128" t="str">
        <f>VLOOKUP(A3128,[1]OMIM_GENE!$A:$B,2,FALSE)</f>
        <v>COL6A3</v>
      </c>
    </row>
    <row r="3129" spans="1:2" x14ac:dyDescent="0.2">
      <c r="A3129" s="1" t="s">
        <v>3129</v>
      </c>
      <c r="B3129" t="str">
        <f>VLOOKUP(A3129,[1]OMIM_GENE!$A:$B,2,FALSE)</f>
        <v>INAVA</v>
      </c>
    </row>
    <row r="3130" spans="1:2" x14ac:dyDescent="0.2">
      <c r="A3130" s="1" t="s">
        <v>3130</v>
      </c>
      <c r="B3130" t="str">
        <f>VLOOKUP(A3130,[1]OMIM_GENE!$A:$B,2,FALSE)</f>
        <v>YY1AP1</v>
      </c>
    </row>
    <row r="3131" spans="1:2" x14ac:dyDescent="0.2">
      <c r="A3131" s="1" t="s">
        <v>3131</v>
      </c>
      <c r="B3131" t="str">
        <f>VLOOKUP(A3131,[1]OMIM_GENE!$A:$B,2,FALSE)</f>
        <v>EOGT</v>
      </c>
    </row>
    <row r="3132" spans="1:2" x14ac:dyDescent="0.2">
      <c r="A3132" s="1" t="s">
        <v>3132</v>
      </c>
      <c r="B3132" t="str">
        <f>VLOOKUP(A3132,[1]OMIM_GENE!$A:$B,2,FALSE)</f>
        <v>LMOD3</v>
      </c>
    </row>
    <row r="3133" spans="1:2" x14ac:dyDescent="0.2">
      <c r="A3133" s="1" t="s">
        <v>3133</v>
      </c>
      <c r="B3133" t="str">
        <f>VLOOKUP(A3133,[1]OMIM_GENE!$A:$B,2,FALSE)</f>
        <v>NAXE</v>
      </c>
    </row>
    <row r="3134" spans="1:2" x14ac:dyDescent="0.2">
      <c r="A3134" s="1" t="s">
        <v>3134</v>
      </c>
      <c r="B3134" t="str">
        <f>VLOOKUP(A3134,[1]OMIM_GENE!$A:$B,2,FALSE)</f>
        <v>POGLUT1</v>
      </c>
    </row>
    <row r="3135" spans="1:2" x14ac:dyDescent="0.2">
      <c r="A3135" s="1" t="s">
        <v>3135</v>
      </c>
      <c r="B3135" t="str">
        <f>VLOOKUP(A3135,[1]OMIM_GENE!$A:$B,2,FALSE)</f>
        <v>ATP1A1</v>
      </c>
    </row>
    <row r="3136" spans="1:2" x14ac:dyDescent="0.2">
      <c r="A3136" s="1" t="s">
        <v>3136</v>
      </c>
      <c r="B3136" t="str">
        <f>VLOOKUP(A3136,[1]OMIM_GENE!$A:$B,2,FALSE)</f>
        <v>PROK2</v>
      </c>
    </row>
    <row r="3137" spans="1:2" x14ac:dyDescent="0.2">
      <c r="A3137" s="1" t="s">
        <v>3137</v>
      </c>
      <c r="B3137" t="str">
        <f>VLOOKUP(A3137,[1]OMIM_GENE!$A:$B,2,FALSE)</f>
        <v>LMOD1</v>
      </c>
    </row>
    <row r="3138" spans="1:2" x14ac:dyDescent="0.2">
      <c r="A3138" s="1" t="s">
        <v>3138</v>
      </c>
      <c r="B3138" t="str">
        <f>VLOOKUP(A3138,[1]OMIM_GENE!$A:$B,2,FALSE)</f>
        <v>IGFBP7</v>
      </c>
    </row>
    <row r="3139" spans="1:2" x14ac:dyDescent="0.2">
      <c r="A3139" s="1" t="s">
        <v>3139</v>
      </c>
      <c r="B3139" t="str">
        <f>VLOOKUP(A3139,[1]OMIM_GENE!$A:$B,2,FALSE)</f>
        <v>CXCR1</v>
      </c>
    </row>
    <row r="3140" spans="1:2" x14ac:dyDescent="0.2">
      <c r="A3140" s="1" t="s">
        <v>3140</v>
      </c>
      <c r="B3140" t="str">
        <f>VLOOKUP(A3140,[1]OMIM_GENE!$A:$B,2,FALSE)</f>
        <v>STK36</v>
      </c>
    </row>
    <row r="3141" spans="1:2" x14ac:dyDescent="0.2">
      <c r="A3141" s="1" t="s">
        <v>3141</v>
      </c>
      <c r="B3141" t="str">
        <f>VLOOKUP(A3141,[1]OMIM_GENE!$A:$B,2,FALSE)</f>
        <v>NEK10</v>
      </c>
    </row>
    <row r="3142" spans="1:2" x14ac:dyDescent="0.2">
      <c r="A3142" s="1" t="s">
        <v>3142</v>
      </c>
      <c r="B3142" t="str">
        <f>VLOOKUP(A3142,[1]OMIM_GENE!$A:$B,2,FALSE)</f>
        <v>CRYBA2</v>
      </c>
    </row>
    <row r="3143" spans="1:2" x14ac:dyDescent="0.2">
      <c r="A3143" s="1" t="s">
        <v>3143</v>
      </c>
      <c r="B3143" t="str">
        <f>VLOOKUP(A3143,[1]OMIM_GENE!$A:$B,2,FALSE)</f>
        <v>IHH</v>
      </c>
    </row>
    <row r="3144" spans="1:2" x14ac:dyDescent="0.2">
      <c r="A3144" s="1" t="s">
        <v>3144</v>
      </c>
      <c r="B3144" t="str">
        <f>VLOOKUP(A3144,[1]OMIM_GENE!$A:$B,2,FALSE)</f>
        <v>TGFBR2</v>
      </c>
    </row>
    <row r="3145" spans="1:2" x14ac:dyDescent="0.2">
      <c r="A3145" s="1" t="s">
        <v>3145</v>
      </c>
      <c r="B3145" t="str">
        <f>VLOOKUP(A3145,[1]OMIM_GENE!$A:$B,2,FALSE)</f>
        <v>STT3B</v>
      </c>
    </row>
    <row r="3146" spans="1:2" x14ac:dyDescent="0.2">
      <c r="A3146" s="1" t="s">
        <v>3146</v>
      </c>
      <c r="B3146" t="str">
        <f>VLOOKUP(A3146,[1]OMIM_GENE!$A:$B,2,FALSE)</f>
        <v>NFASC</v>
      </c>
    </row>
    <row r="3147" spans="1:2" x14ac:dyDescent="0.2">
      <c r="A3147" s="1" t="s">
        <v>3147</v>
      </c>
      <c r="B3147" t="str">
        <f>VLOOKUP(A3147,[1]OMIM_GENE!$A:$B,2,FALSE)</f>
        <v>SGO2</v>
      </c>
    </row>
    <row r="3148" spans="1:2" x14ac:dyDescent="0.2">
      <c r="A3148" s="1" t="s">
        <v>3148</v>
      </c>
      <c r="B3148" t="str">
        <f>VLOOKUP(A3148,[1]OMIM_GENE!$A:$B,2,FALSE)</f>
        <v>SERPINI1</v>
      </c>
    </row>
    <row r="3149" spans="1:2" x14ac:dyDescent="0.2">
      <c r="A3149" s="1" t="s">
        <v>3149</v>
      </c>
      <c r="B3149" t="str">
        <f>VLOOKUP(A3149,[1]OMIM_GENE!$A:$B,2,FALSE)</f>
        <v>SUCLG1</v>
      </c>
    </row>
    <row r="3150" spans="1:2" x14ac:dyDescent="0.2">
      <c r="A3150" s="1" t="s">
        <v>3150</v>
      </c>
      <c r="B3150" t="str">
        <f>VLOOKUP(A3150,[1]OMIM_GENE!$A:$B,2,FALSE)</f>
        <v>NUAK2</v>
      </c>
    </row>
    <row r="3151" spans="1:2" x14ac:dyDescent="0.2">
      <c r="A3151" s="1" t="s">
        <v>3151</v>
      </c>
      <c r="B3151" t="str">
        <f>VLOOKUP(A3151,[1]OMIM_GENE!$A:$B,2,FALSE)</f>
        <v>SPTA1</v>
      </c>
    </row>
    <row r="3152" spans="1:2" x14ac:dyDescent="0.2">
      <c r="A3152" s="1" t="s">
        <v>3152</v>
      </c>
      <c r="B3152" t="str">
        <f>VLOOKUP(A3152,[1]OMIM_GENE!$A:$B,2,FALSE)</f>
        <v>SLC2A2</v>
      </c>
    </row>
    <row r="3153" spans="1:2" x14ac:dyDescent="0.2">
      <c r="A3153" s="1" t="s">
        <v>3153</v>
      </c>
      <c r="B3153" t="str">
        <f>VLOOKUP(A3153,[1]OMIM_GENE!$A:$B,2,FALSE)</f>
        <v>CTLA4</v>
      </c>
    </row>
    <row r="3154" spans="1:2" x14ac:dyDescent="0.2">
      <c r="A3154" s="1" t="s">
        <v>3154</v>
      </c>
      <c r="B3154" t="str">
        <f>VLOOKUP(A3154,[1]OMIM_GENE!$A:$B,2,FALSE)</f>
        <v>ICOS</v>
      </c>
    </row>
    <row r="3155" spans="1:2" x14ac:dyDescent="0.2">
      <c r="A3155" s="1" t="s">
        <v>3155</v>
      </c>
      <c r="B3155" t="str">
        <f>VLOOKUP(A3155,[1]OMIM_GENE!$A:$B,2,FALSE)</f>
        <v>NEPRO</v>
      </c>
    </row>
    <row r="3156" spans="1:2" x14ac:dyDescent="0.2">
      <c r="A3156" s="1" t="s">
        <v>3156</v>
      </c>
      <c r="B3156" t="str">
        <f>VLOOKUP(A3156,[1]OMIM_GENE!$A:$B,2,FALSE)</f>
        <v>WDFY3</v>
      </c>
    </row>
    <row r="3157" spans="1:2" x14ac:dyDescent="0.2">
      <c r="A3157" s="1" t="s">
        <v>3157</v>
      </c>
      <c r="B3157" t="str">
        <f>VLOOKUP(A3157,[1]OMIM_GENE!$A:$B,2,FALSE)</f>
        <v>ALB</v>
      </c>
    </row>
    <row r="3158" spans="1:2" x14ac:dyDescent="0.2">
      <c r="A3158" s="1" t="s">
        <v>3158</v>
      </c>
      <c r="B3158" t="str">
        <f>VLOOKUP(A3158,[1]OMIM_GENE!$A:$B,2,FALSE)</f>
        <v>ATXN7</v>
      </c>
    </row>
    <row r="3159" spans="1:2" x14ac:dyDescent="0.2">
      <c r="A3159" s="1" t="s">
        <v>3159</v>
      </c>
      <c r="B3159" t="str">
        <f>VLOOKUP(A3159,[1]OMIM_GENE!$A:$B,2,FALSE)</f>
        <v>PPM1K</v>
      </c>
    </row>
    <row r="3160" spans="1:2" x14ac:dyDescent="0.2">
      <c r="A3160" s="1" t="s">
        <v>3160</v>
      </c>
      <c r="B3160" t="str">
        <f>VLOOKUP(A3160,[1]OMIM_GENE!$A:$B,2,FALSE)</f>
        <v>CLRN1</v>
      </c>
    </row>
    <row r="3161" spans="1:2" x14ac:dyDescent="0.2">
      <c r="A3161" s="1" t="s">
        <v>3161</v>
      </c>
      <c r="B3161" t="str">
        <f>VLOOKUP(A3161,[1]OMIM_GENE!$A:$B,2,FALSE)</f>
        <v>HESX1</v>
      </c>
    </row>
    <row r="3162" spans="1:2" x14ac:dyDescent="0.2">
      <c r="A3162" s="1" t="s">
        <v>3162</v>
      </c>
      <c r="B3162" t="str">
        <f>VLOOKUP(A3162,[1]OMIM_GENE!$A:$B,2,FALSE)</f>
        <v>DNASE1L3</v>
      </c>
    </row>
    <row r="3163" spans="1:2" x14ac:dyDescent="0.2">
      <c r="A3163" s="1" t="s">
        <v>3163</v>
      </c>
      <c r="B3163" t="str">
        <f>VLOOKUP(A3163,[1]OMIM_GENE!$A:$B,2,FALSE)</f>
        <v>IL17RC</v>
      </c>
    </row>
    <row r="3164" spans="1:2" x14ac:dyDescent="0.2">
      <c r="A3164" s="1" t="s">
        <v>3164</v>
      </c>
      <c r="B3164" t="str">
        <f>VLOOKUP(A3164,[1]OMIM_GENE!$A:$B,2,FALSE)</f>
        <v>CRELD1</v>
      </c>
    </row>
    <row r="3165" spans="1:2" x14ac:dyDescent="0.2">
      <c r="A3165" s="1" t="s">
        <v>3165</v>
      </c>
      <c r="B3165" t="str">
        <f>VLOOKUP(A3165,[1]OMIM_GENE!$A:$B,2,FALSE)</f>
        <v>MTMR14</v>
      </c>
    </row>
    <row r="3166" spans="1:2" x14ac:dyDescent="0.2">
      <c r="A3166" s="1" t="s">
        <v>3166</v>
      </c>
      <c r="B3166" t="str">
        <f>VLOOKUP(A3166,[1]OMIM_GENE!$A:$B,2,FALSE)</f>
        <v>GYG1</v>
      </c>
    </row>
    <row r="3167" spans="1:2" x14ac:dyDescent="0.2">
      <c r="A3167" s="1" t="s">
        <v>3167</v>
      </c>
      <c r="B3167" t="str">
        <f>VLOOKUP(A3167,[1]OMIM_GENE!$A:$B,2,FALSE)</f>
        <v>HPS3</v>
      </c>
    </row>
    <row r="3168" spans="1:2" x14ac:dyDescent="0.2">
      <c r="A3168" s="1" t="s">
        <v>3168</v>
      </c>
      <c r="B3168" t="str">
        <f>VLOOKUP(A3168,[1]OMIM_GENE!$A:$B,2,FALSE)</f>
        <v>ZNF513</v>
      </c>
    </row>
    <row r="3169" spans="1:2" x14ac:dyDescent="0.2">
      <c r="A3169" s="1" t="s">
        <v>3169</v>
      </c>
      <c r="B3169" t="str">
        <f>VLOOKUP(A3169,[1]OMIM_GENE!$A:$B,2,FALSE)</f>
        <v>SLC6A20</v>
      </c>
    </row>
    <row r="3170" spans="1:2" x14ac:dyDescent="0.2">
      <c r="A3170" s="1" t="s">
        <v>3170</v>
      </c>
      <c r="B3170" t="str">
        <f>VLOOKUP(A3170,[1]OMIM_GENE!$A:$B,2,FALSE)</f>
        <v>LZTFL1</v>
      </c>
    </row>
    <row r="3171" spans="1:2" x14ac:dyDescent="0.2">
      <c r="A3171" s="1" t="s">
        <v>3171</v>
      </c>
      <c r="B3171" t="str">
        <f>VLOOKUP(A3171,[1]OMIM_GENE!$A:$B,2,FALSE)</f>
        <v>FYCO1</v>
      </c>
    </row>
    <row r="3172" spans="1:2" x14ac:dyDescent="0.2">
      <c r="A3172" s="1" t="s">
        <v>3172</v>
      </c>
      <c r="B3172" t="str">
        <f>VLOOKUP(A3172,[1]OMIM_GENE!$A:$B,2,FALSE)</f>
        <v>ZNF148</v>
      </c>
    </row>
    <row r="3173" spans="1:2" x14ac:dyDescent="0.2">
      <c r="A3173" s="1" t="s">
        <v>3173</v>
      </c>
      <c r="B3173" t="str">
        <f>VLOOKUP(A3173,[1]OMIM_GENE!$A:$B,2,FALSE)</f>
        <v>YEATS2</v>
      </c>
    </row>
    <row r="3174" spans="1:2" x14ac:dyDescent="0.2">
      <c r="A3174" s="1" t="s">
        <v>3174</v>
      </c>
      <c r="B3174" t="str">
        <f>VLOOKUP(A3174,[1]OMIM_GENE!$A:$B,2,FALSE)</f>
        <v>SNIP1</v>
      </c>
    </row>
    <row r="3175" spans="1:2" x14ac:dyDescent="0.2">
      <c r="A3175" s="1" t="s">
        <v>3175</v>
      </c>
      <c r="B3175" t="str">
        <f>VLOOKUP(A3175,[1]OMIM_GENE!$A:$B,2,FALSE)</f>
        <v>LIPH</v>
      </c>
    </row>
    <row r="3176" spans="1:2" x14ac:dyDescent="0.2">
      <c r="A3176" s="1" t="s">
        <v>3176</v>
      </c>
      <c r="B3176" t="str">
        <f>VLOOKUP(A3176,[1]OMIM_GENE!$A:$B,2,FALSE)</f>
        <v>IFT122</v>
      </c>
    </row>
    <row r="3177" spans="1:2" x14ac:dyDescent="0.2">
      <c r="A3177" s="1" t="s">
        <v>3177</v>
      </c>
      <c r="B3177" t="str">
        <f>VLOOKUP(A3177,[1]OMIM_GENE!$A:$B,2,FALSE)</f>
        <v>RHO</v>
      </c>
    </row>
    <row r="3178" spans="1:2" x14ac:dyDescent="0.2">
      <c r="A3178" s="1" t="s">
        <v>3178</v>
      </c>
      <c r="B3178" t="str">
        <f>VLOOKUP(A3178,[1]OMIM_GENE!$A:$B,2,FALSE)</f>
        <v>BAP1</v>
      </c>
    </row>
    <row r="3179" spans="1:2" x14ac:dyDescent="0.2">
      <c r="A3179" s="1" t="s">
        <v>3179</v>
      </c>
      <c r="B3179" t="str">
        <f>VLOOKUP(A3179,[1]OMIM_GENE!$A:$B,2,FALSE)</f>
        <v>TKT</v>
      </c>
    </row>
    <row r="3180" spans="1:2" x14ac:dyDescent="0.2">
      <c r="A3180" s="1" t="s">
        <v>3180</v>
      </c>
      <c r="B3180" t="str">
        <f>VLOOKUP(A3180,[1]OMIM_GENE!$A:$B,2,FALSE)</f>
        <v>PRKCD</v>
      </c>
    </row>
    <row r="3181" spans="1:2" x14ac:dyDescent="0.2">
      <c r="A3181" s="1" t="s">
        <v>3181</v>
      </c>
      <c r="B3181" t="str">
        <f>VLOOKUP(A3181,[1]OMIM_GENE!$A:$B,2,FALSE)</f>
        <v>RFT1</v>
      </c>
    </row>
    <row r="3182" spans="1:2" x14ac:dyDescent="0.2">
      <c r="A3182" s="1" t="s">
        <v>3182</v>
      </c>
      <c r="B3182" t="str">
        <f>VLOOKUP(A3182,[1]OMIM_GENE!$A:$B,2,FALSE)</f>
        <v>UVSSA</v>
      </c>
    </row>
    <row r="3183" spans="1:2" x14ac:dyDescent="0.2">
      <c r="A3183" s="1" t="s">
        <v>3183</v>
      </c>
      <c r="B3183" t="str">
        <f>VLOOKUP(A3183,[1]OMIM_GENE!$A:$B,2,FALSE)</f>
        <v>LRPAP1</v>
      </c>
    </row>
    <row r="3184" spans="1:2" x14ac:dyDescent="0.2">
      <c r="A3184" s="1" t="s">
        <v>3184</v>
      </c>
      <c r="B3184" t="str">
        <f>VLOOKUP(A3184,[1]OMIM_GENE!$A:$B,2,FALSE)</f>
        <v>SLC51A</v>
      </c>
    </row>
    <row r="3185" spans="1:2" x14ac:dyDescent="0.2">
      <c r="A3185" s="1" t="s">
        <v>3185</v>
      </c>
      <c r="B3185" t="str">
        <f>VLOOKUP(A3185,[1]OMIM_GENE!$A:$B,2,FALSE)</f>
        <v>RNF168</v>
      </c>
    </row>
    <row r="3186" spans="1:2" x14ac:dyDescent="0.2">
      <c r="A3186" s="1" t="s">
        <v>3186</v>
      </c>
      <c r="B3186" t="str">
        <f>VLOOKUP(A3186,[1]OMIM_GENE!$A:$B,2,FALSE)</f>
        <v>CLDN19</v>
      </c>
    </row>
    <row r="3187" spans="1:2" x14ac:dyDescent="0.2">
      <c r="A3187" s="1" t="s">
        <v>3187</v>
      </c>
      <c r="B3187" t="str">
        <f>VLOOKUP(A3187,[1]OMIM_GENE!$A:$B,2,FALSE)</f>
        <v>ERMAP</v>
      </c>
    </row>
    <row r="3188" spans="1:2" x14ac:dyDescent="0.2">
      <c r="A3188" s="1" t="s">
        <v>3188</v>
      </c>
      <c r="B3188" t="str">
        <f>VLOOKUP(A3188,[1]OMIM_GENE!$A:$B,2,FALSE)</f>
        <v>AIMP1</v>
      </c>
    </row>
    <row r="3189" spans="1:2" x14ac:dyDescent="0.2">
      <c r="A3189" s="1" t="s">
        <v>3189</v>
      </c>
      <c r="B3189" t="str">
        <f>VLOOKUP(A3189,[1]OMIM_GENE!$A:$B,2,FALSE)</f>
        <v>SGMS2</v>
      </c>
    </row>
    <row r="3190" spans="1:2" x14ac:dyDescent="0.2">
      <c r="A3190" s="1" t="s">
        <v>3190</v>
      </c>
      <c r="B3190" t="str">
        <f>VLOOKUP(A3190,[1]OMIM_GENE!$A:$B,2,FALSE)</f>
        <v>INTU</v>
      </c>
    </row>
    <row r="3191" spans="1:2" x14ac:dyDescent="0.2">
      <c r="A3191" s="1" t="s">
        <v>3191</v>
      </c>
      <c r="B3191" t="str">
        <f>VLOOKUP(A3191,[1]OMIM_GENE!$A:$B,2,FALSE)</f>
        <v>MFSD8</v>
      </c>
    </row>
    <row r="3192" spans="1:2" x14ac:dyDescent="0.2">
      <c r="A3192" s="1" t="s">
        <v>3192</v>
      </c>
      <c r="B3192" t="str">
        <f>VLOOKUP(A3192,[1]OMIM_GENE!$A:$B,2,FALSE)</f>
        <v>MST1R</v>
      </c>
    </row>
    <row r="3193" spans="1:2" x14ac:dyDescent="0.2">
      <c r="A3193" s="1" t="s">
        <v>3193</v>
      </c>
      <c r="B3193" t="str">
        <f>VLOOKUP(A3193,[1]OMIM_GENE!$A:$B,2,FALSE)</f>
        <v>POC1A</v>
      </c>
    </row>
    <row r="3194" spans="1:2" x14ac:dyDescent="0.2">
      <c r="A3194" s="1" t="s">
        <v>3194</v>
      </c>
      <c r="B3194" t="str">
        <f>VLOOKUP(A3194,[1]OMIM_GENE!$A:$B,2,FALSE)</f>
        <v>PITX2</v>
      </c>
    </row>
    <row r="3195" spans="1:2" x14ac:dyDescent="0.2">
      <c r="A3195" s="1" t="s">
        <v>3195</v>
      </c>
      <c r="B3195" t="str">
        <f>VLOOKUP(A3195,[1]OMIM_GENE!$A:$B,2,FALSE)</f>
        <v>PRSS12</v>
      </c>
    </row>
    <row r="3196" spans="1:2" x14ac:dyDescent="0.2">
      <c r="A3196" s="1" t="s">
        <v>3196</v>
      </c>
      <c r="B3196" t="str">
        <f>VLOOKUP(A3196,[1]OMIM_GENE!$A:$B,2,FALSE)</f>
        <v>ANXA5</v>
      </c>
    </row>
    <row r="3197" spans="1:2" x14ac:dyDescent="0.2">
      <c r="A3197" s="1" t="s">
        <v>3197</v>
      </c>
      <c r="B3197" t="str">
        <f>VLOOKUP(A3197,[1]OMIM_GENE!$A:$B,2,FALSE)</f>
        <v>GUCY1A1</v>
      </c>
    </row>
    <row r="3198" spans="1:2" x14ac:dyDescent="0.2">
      <c r="A3198" s="1" t="s">
        <v>3198</v>
      </c>
      <c r="B3198" t="str">
        <f>VLOOKUP(A3198,[1]OMIM_GENE!$A:$B,2,FALSE)</f>
        <v>HPGD</v>
      </c>
    </row>
    <row r="3199" spans="1:2" x14ac:dyDescent="0.2">
      <c r="A3199" s="1" t="s">
        <v>3199</v>
      </c>
      <c r="B3199" t="str">
        <f>VLOOKUP(A3199,[1]OMIM_GENE!$A:$B,2,FALSE)</f>
        <v>NAA15</v>
      </c>
    </row>
    <row r="3200" spans="1:2" x14ac:dyDescent="0.2">
      <c r="A3200" s="1" t="s">
        <v>3200</v>
      </c>
      <c r="B3200" t="str">
        <f>VLOOKUP(A3200,[1]OMIM_GENE!$A:$B,2,FALSE)</f>
        <v>ITGA2</v>
      </c>
    </row>
    <row r="3201" spans="1:2" x14ac:dyDescent="0.2">
      <c r="A3201" s="1" t="s">
        <v>3201</v>
      </c>
      <c r="B3201" t="str">
        <f>VLOOKUP(A3201,[1]OMIM_GENE!$A:$B,2,FALSE)</f>
        <v>MOCS2</v>
      </c>
    </row>
    <row r="3202" spans="1:2" x14ac:dyDescent="0.2">
      <c r="A3202" s="1" t="s">
        <v>3202</v>
      </c>
      <c r="B3202" t="str">
        <f>VLOOKUP(A3202,[1]OMIM_GENE!$A:$B,2,FALSE)</f>
        <v>SLC45A2</v>
      </c>
    </row>
    <row r="3203" spans="1:2" x14ac:dyDescent="0.2">
      <c r="A3203" s="1" t="s">
        <v>3203</v>
      </c>
      <c r="B3203" t="str">
        <f>VLOOKUP(A3203,[1]OMIM_GENE!$A:$B,2,FALSE)</f>
        <v>NDUFAF2</v>
      </c>
    </row>
    <row r="3204" spans="1:2" x14ac:dyDescent="0.2">
      <c r="A3204" s="1" t="s">
        <v>3204</v>
      </c>
      <c r="B3204" t="str">
        <f>VLOOKUP(A3204,[1]OMIM_GENE!$A:$B,2,FALSE)</f>
        <v>LMBRD2</v>
      </c>
    </row>
    <row r="3205" spans="1:2" x14ac:dyDescent="0.2">
      <c r="A3205" s="1" t="s">
        <v>3205</v>
      </c>
      <c r="B3205" t="str">
        <f>VLOOKUP(A3205,[1]OMIM_GENE!$A:$B,2,FALSE)</f>
        <v>NIPBL</v>
      </c>
    </row>
    <row r="3206" spans="1:2" x14ac:dyDescent="0.2">
      <c r="A3206" s="1" t="s">
        <v>3206</v>
      </c>
      <c r="B3206" t="str">
        <f>VLOOKUP(A3206,[1]OMIM_GENE!$A:$B,2,FALSE)</f>
        <v>ADGRV1</v>
      </c>
    </row>
    <row r="3207" spans="1:2" x14ac:dyDescent="0.2">
      <c r="A3207" s="1" t="s">
        <v>3207</v>
      </c>
      <c r="B3207" t="str">
        <f>VLOOKUP(A3207,[1]OMIM_GENE!$A:$B,2,FALSE)</f>
        <v>SLC25A46</v>
      </c>
    </row>
    <row r="3208" spans="1:2" x14ac:dyDescent="0.2">
      <c r="A3208" s="1" t="s">
        <v>3208</v>
      </c>
      <c r="B3208" t="str">
        <f>VLOOKUP(A3208,[1]OMIM_GENE!$A:$B,2,FALSE)</f>
        <v>NDUFS4</v>
      </c>
    </row>
    <row r="3209" spans="1:2" x14ac:dyDescent="0.2">
      <c r="A3209" s="1" t="s">
        <v>3209</v>
      </c>
      <c r="B3209" t="str">
        <f>VLOOKUP(A3209,[1]OMIM_GENE!$A:$B,2,FALSE)</f>
        <v>SCGB3A2</v>
      </c>
    </row>
    <row r="3210" spans="1:2" x14ac:dyDescent="0.2">
      <c r="A3210" s="1" t="s">
        <v>3210</v>
      </c>
      <c r="B3210" t="str">
        <f>VLOOKUP(A3210,[1]OMIM_GENE!$A:$B,2,FALSE)</f>
        <v>SPINK1</v>
      </c>
    </row>
    <row r="3211" spans="1:2" x14ac:dyDescent="0.2">
      <c r="A3211" s="1" t="s">
        <v>3211</v>
      </c>
      <c r="B3211" t="str">
        <f>VLOOKUP(A3211,[1]OMIM_GENE!$A:$B,2,FALSE)</f>
        <v>ARSK</v>
      </c>
    </row>
    <row r="3212" spans="1:2" x14ac:dyDescent="0.2">
      <c r="A3212" s="1" t="s">
        <v>3212</v>
      </c>
      <c r="B3212" t="str">
        <f>VLOOKUP(A3212,[1]OMIM_GENE!$A:$B,2,FALSE)</f>
        <v>PRIMPOL</v>
      </c>
    </row>
    <row r="3213" spans="1:2" x14ac:dyDescent="0.2">
      <c r="A3213" s="1" t="s">
        <v>3213</v>
      </c>
      <c r="B3213" t="str">
        <f>VLOOKUP(A3213,[1]OMIM_GENE!$A:$B,2,FALSE)</f>
        <v>CARTPT</v>
      </c>
    </row>
    <row r="3214" spans="1:2" x14ac:dyDescent="0.2">
      <c r="A3214" s="1" t="s">
        <v>3214</v>
      </c>
      <c r="B3214" t="str">
        <f>VLOOKUP(A3214,[1]OMIM_GENE!$A:$B,2,FALSE)</f>
        <v>TLR3</v>
      </c>
    </row>
    <row r="3215" spans="1:2" x14ac:dyDescent="0.2">
      <c r="A3215" s="1" t="s">
        <v>3215</v>
      </c>
      <c r="B3215" t="str">
        <f>VLOOKUP(A3215,[1]OMIM_GENE!$A:$B,2,FALSE)</f>
        <v>KLKB1</v>
      </c>
    </row>
    <row r="3216" spans="1:2" x14ac:dyDescent="0.2">
      <c r="A3216" s="1" t="s">
        <v>3216</v>
      </c>
      <c r="B3216" t="str">
        <f>VLOOKUP(A3216,[1]OMIM_GENE!$A:$B,2,FALSE)</f>
        <v>GFM2</v>
      </c>
    </row>
    <row r="3217" spans="1:2" x14ac:dyDescent="0.2">
      <c r="A3217" s="1" t="s">
        <v>3217</v>
      </c>
      <c r="B3217" t="str">
        <f>VLOOKUP(A3217,[1]OMIM_GENE!$A:$B,2,FALSE)</f>
        <v>TERT</v>
      </c>
    </row>
    <row r="3218" spans="1:2" x14ac:dyDescent="0.2">
      <c r="A3218" s="1" t="s">
        <v>3218</v>
      </c>
      <c r="B3218" t="str">
        <f>VLOOKUP(A3218,[1]OMIM_GENE!$A:$B,2,FALSE)</f>
        <v>ACSL6</v>
      </c>
    </row>
    <row r="3219" spans="1:2" x14ac:dyDescent="0.2">
      <c r="A3219" s="1" t="s">
        <v>3219</v>
      </c>
      <c r="B3219" t="str">
        <f>VLOOKUP(A3219,[1]OMIM_GENE!$A:$B,2,FALSE)</f>
        <v>GDF9</v>
      </c>
    </row>
    <row r="3220" spans="1:2" x14ac:dyDescent="0.2">
      <c r="A3220" s="1" t="s">
        <v>3220</v>
      </c>
      <c r="B3220" t="str">
        <f>VLOOKUP(A3220,[1]OMIM_GENE!$A:$B,2,FALSE)</f>
        <v>UQCRQ</v>
      </c>
    </row>
    <row r="3221" spans="1:2" x14ac:dyDescent="0.2">
      <c r="A3221" s="1" t="s">
        <v>3221</v>
      </c>
      <c r="B3221" t="str">
        <f>VLOOKUP(A3221,[1]OMIM_GENE!$A:$B,2,FALSE)</f>
        <v>SLC35A1</v>
      </c>
    </row>
    <row r="3222" spans="1:2" x14ac:dyDescent="0.2">
      <c r="A3222" s="1" t="s">
        <v>3222</v>
      </c>
      <c r="B3222" t="str">
        <f>VLOOKUP(A3222,[1]OMIM_GENE!$A:$B,2,FALSE)</f>
        <v>GRIK2</v>
      </c>
    </row>
    <row r="3223" spans="1:2" x14ac:dyDescent="0.2">
      <c r="A3223" s="1" t="s">
        <v>3223</v>
      </c>
      <c r="B3223" t="str">
        <f>VLOOKUP(A3223,[1]OMIM_GENE!$A:$B,2,FALSE)</f>
        <v>CITED2</v>
      </c>
    </row>
    <row r="3224" spans="1:2" x14ac:dyDescent="0.2">
      <c r="A3224" s="1" t="s">
        <v>3224</v>
      </c>
      <c r="B3224" t="str">
        <f>VLOOKUP(A3224,[1]OMIM_GENE!$A:$B,2,FALSE)</f>
        <v>TBXT</v>
      </c>
    </row>
    <row r="3225" spans="1:2" x14ac:dyDescent="0.2">
      <c r="A3225" s="1" t="s">
        <v>3225</v>
      </c>
      <c r="B3225" t="str">
        <f>VLOOKUP(A3225,[1]OMIM_GENE!$A:$B,2,FALSE)</f>
        <v>PDSS2</v>
      </c>
    </row>
    <row r="3226" spans="1:2" x14ac:dyDescent="0.2">
      <c r="A3226" s="1" t="s">
        <v>3226</v>
      </c>
      <c r="B3226" t="str">
        <f>VLOOKUP(A3226,[1]OMIM_GENE!$A:$B,2,FALSE)</f>
        <v>IL31RA</v>
      </c>
    </row>
    <row r="3227" spans="1:2" x14ac:dyDescent="0.2">
      <c r="A3227" s="1" t="s">
        <v>3227</v>
      </c>
      <c r="B3227" t="str">
        <f>VLOOKUP(A3227,[1]OMIM_GENE!$A:$B,2,FALSE)</f>
        <v>TBX20</v>
      </c>
    </row>
    <row r="3228" spans="1:2" x14ac:dyDescent="0.2">
      <c r="A3228" s="1" t="s">
        <v>3228</v>
      </c>
      <c r="B3228" t="str">
        <f>VLOOKUP(A3228,[1]OMIM_GENE!$A:$B,2,FALSE)</f>
        <v>HCN1</v>
      </c>
    </row>
    <row r="3229" spans="1:2" x14ac:dyDescent="0.2">
      <c r="A3229" s="1" t="s">
        <v>3229</v>
      </c>
      <c r="B3229" t="str">
        <f>VLOOKUP(A3229,[1]OMIM_GENE!$A:$B,2,FALSE)</f>
        <v>COG5</v>
      </c>
    </row>
    <row r="3230" spans="1:2" x14ac:dyDescent="0.2">
      <c r="A3230" s="1" t="s">
        <v>3230</v>
      </c>
      <c r="B3230" t="str">
        <f>VLOOKUP(A3230,[1]OMIM_GENE!$A:$B,2,FALSE)</f>
        <v>RP9</v>
      </c>
    </row>
    <row r="3231" spans="1:2" x14ac:dyDescent="0.2">
      <c r="A3231" s="1" t="s">
        <v>3231</v>
      </c>
      <c r="B3231" t="str">
        <f>VLOOKUP(A3231,[1]OMIM_GENE!$A:$B,2,FALSE)</f>
        <v>BMPER</v>
      </c>
    </row>
    <row r="3232" spans="1:2" x14ac:dyDescent="0.2">
      <c r="A3232" s="1" t="s">
        <v>3232</v>
      </c>
      <c r="B3232" t="str">
        <f>VLOOKUP(A3232,[1]OMIM_GENE!$A:$B,2,FALSE)</f>
        <v>SHH</v>
      </c>
    </row>
    <row r="3233" spans="1:2" x14ac:dyDescent="0.2">
      <c r="A3233" s="1" t="s">
        <v>3233</v>
      </c>
      <c r="B3233" t="str">
        <f>VLOOKUP(A3233,[1]OMIM_GENE!$A:$B,2,FALSE)</f>
        <v>COL1A2</v>
      </c>
    </row>
    <row r="3234" spans="1:2" x14ac:dyDescent="0.2">
      <c r="A3234" s="1" t="s">
        <v>3234</v>
      </c>
      <c r="B3234" t="str">
        <f>VLOOKUP(A3234,[1]OMIM_GENE!$A:$B,2,FALSE)</f>
        <v>PGAM2</v>
      </c>
    </row>
    <row r="3235" spans="1:2" x14ac:dyDescent="0.2">
      <c r="A3235" s="1" t="s">
        <v>3235</v>
      </c>
      <c r="B3235" t="str">
        <f>VLOOKUP(A3235,[1]OMIM_GENE!$A:$B,2,FALSE)</f>
        <v>CTSB</v>
      </c>
    </row>
    <row r="3236" spans="1:2" x14ac:dyDescent="0.2">
      <c r="A3236" s="1" t="s">
        <v>3236</v>
      </c>
      <c r="B3236" t="str">
        <f>VLOOKUP(A3236,[1]OMIM_GENE!$A:$B,2,FALSE)</f>
        <v>SOX17</v>
      </c>
    </row>
    <row r="3237" spans="1:2" x14ac:dyDescent="0.2">
      <c r="A3237" s="1" t="s">
        <v>3237</v>
      </c>
      <c r="B3237" t="str">
        <f>VLOOKUP(A3237,[1]OMIM_GENE!$A:$B,2,FALSE)</f>
        <v>ADCY1</v>
      </c>
    </row>
    <row r="3238" spans="1:2" x14ac:dyDescent="0.2">
      <c r="A3238" s="1" t="s">
        <v>3238</v>
      </c>
      <c r="B3238" t="str">
        <f>VLOOKUP(A3238,[1]OMIM_GENE!$A:$B,2,FALSE)</f>
        <v>PEX2</v>
      </c>
    </row>
    <row r="3239" spans="1:2" x14ac:dyDescent="0.2">
      <c r="A3239" s="1" t="s">
        <v>3239</v>
      </c>
      <c r="B3239" t="str">
        <f>VLOOKUP(A3239,[1]OMIM_GENE!$A:$B,2,FALSE)</f>
        <v>RAD21</v>
      </c>
    </row>
    <row r="3240" spans="1:2" x14ac:dyDescent="0.2">
      <c r="A3240" s="1" t="s">
        <v>3240</v>
      </c>
      <c r="B3240" t="str">
        <f>VLOOKUP(A3240,[1]OMIM_GENE!$A:$B,2,FALSE)</f>
        <v>SLC30A8</v>
      </c>
    </row>
    <row r="3241" spans="1:2" x14ac:dyDescent="0.2">
      <c r="A3241" s="1" t="s">
        <v>3241</v>
      </c>
      <c r="B3241" t="str">
        <f>VLOOKUP(A3241,[1]OMIM_GENE!$A:$B,2,FALSE)</f>
        <v>TNFRSF11B</v>
      </c>
    </row>
    <row r="3242" spans="1:2" x14ac:dyDescent="0.2">
      <c r="A3242" s="1" t="s">
        <v>3242</v>
      </c>
      <c r="B3242" t="str">
        <f>VLOOKUP(A3242,[1]OMIM_GENE!$A:$B,2,FALSE)</f>
        <v>SPIDR</v>
      </c>
    </row>
    <row r="3243" spans="1:2" x14ac:dyDescent="0.2">
      <c r="A3243" s="1" t="s">
        <v>3243</v>
      </c>
      <c r="B3243" t="str">
        <f>VLOOKUP(A3243,[1]OMIM_GENE!$A:$B,2,FALSE)</f>
        <v>DNAAF5</v>
      </c>
    </row>
    <row r="3244" spans="1:2" x14ac:dyDescent="0.2">
      <c r="A3244" s="1" t="s">
        <v>3244</v>
      </c>
      <c r="B3244" t="str">
        <f>VLOOKUP(A3244,[1]OMIM_GENE!$A:$B,2,FALSE)</f>
        <v>OXR1</v>
      </c>
    </row>
    <row r="3245" spans="1:2" x14ac:dyDescent="0.2">
      <c r="A3245" s="1" t="s">
        <v>3245</v>
      </c>
      <c r="B3245" t="str">
        <f>VLOOKUP(A3245,[1]OMIM_GENE!$A:$B,2,FALSE)</f>
        <v>NOS3</v>
      </c>
    </row>
    <row r="3246" spans="1:2" x14ac:dyDescent="0.2">
      <c r="A3246" s="1" t="s">
        <v>3246</v>
      </c>
      <c r="B3246" t="str">
        <f>VLOOKUP(A3246,[1]OMIM_GENE!$A:$B,2,FALSE)</f>
        <v>INTS1</v>
      </c>
    </row>
    <row r="3247" spans="1:2" x14ac:dyDescent="0.2">
      <c r="A3247" s="1" t="s">
        <v>3247</v>
      </c>
      <c r="B3247" t="str">
        <f>VLOOKUP(A3247,[1]OMIM_GENE!$A:$B,2,FALSE)</f>
        <v>CDK5</v>
      </c>
    </row>
    <row r="3248" spans="1:2" x14ac:dyDescent="0.2">
      <c r="A3248" s="1" t="s">
        <v>3248</v>
      </c>
      <c r="B3248" t="str">
        <f>VLOOKUP(A3248,[1]OMIM_GENE!$A:$B,2,FALSE)</f>
        <v>ALDH7A1</v>
      </c>
    </row>
    <row r="3249" spans="1:2" x14ac:dyDescent="0.2">
      <c r="A3249" s="1" t="s">
        <v>3249</v>
      </c>
      <c r="B3249" t="str">
        <f>VLOOKUP(A3249,[1]OMIM_GENE!$A:$B,2,FALSE)</f>
        <v>FZD6</v>
      </c>
    </row>
    <row r="3250" spans="1:2" x14ac:dyDescent="0.2">
      <c r="A3250" s="1" t="s">
        <v>3250</v>
      </c>
      <c r="B3250" t="str">
        <f>VLOOKUP(A3250,[1]OMIM_GENE!$A:$B,2,FALSE)</f>
        <v>CTHRC1</v>
      </c>
    </row>
    <row r="3251" spans="1:2" x14ac:dyDescent="0.2">
      <c r="A3251" s="1" t="s">
        <v>3251</v>
      </c>
      <c r="B3251" t="str">
        <f>VLOOKUP(A3251,[1]OMIM_GENE!$A:$B,2,FALSE)</f>
        <v>SLC25A32</v>
      </c>
    </row>
    <row r="3252" spans="1:2" x14ac:dyDescent="0.2">
      <c r="A3252" s="1" t="s">
        <v>3252</v>
      </c>
      <c r="B3252" t="str">
        <f>VLOOKUP(A3252,[1]OMIM_GENE!$A:$B,2,FALSE)</f>
        <v>INTS8</v>
      </c>
    </row>
    <row r="3253" spans="1:2" x14ac:dyDescent="0.2">
      <c r="A3253" s="1" t="s">
        <v>3253</v>
      </c>
      <c r="B3253" t="str">
        <f>VLOOKUP(A3253,[1]OMIM_GENE!$A:$B,2,FALSE)</f>
        <v>FREM1</v>
      </c>
    </row>
    <row r="3254" spans="1:2" x14ac:dyDescent="0.2">
      <c r="A3254" s="1" t="s">
        <v>3254</v>
      </c>
      <c r="B3254" t="str">
        <f>VLOOKUP(A3254,[1]OMIM_GENE!$A:$B,2,FALSE)</f>
        <v>PDP1</v>
      </c>
    </row>
    <row r="3255" spans="1:2" x14ac:dyDescent="0.2">
      <c r="A3255" s="1" t="s">
        <v>3255</v>
      </c>
      <c r="B3255" t="str">
        <f>VLOOKUP(A3255,[1]OMIM_GENE!$A:$B,2,FALSE)</f>
        <v>TMEM67</v>
      </c>
    </row>
    <row r="3256" spans="1:2" x14ac:dyDescent="0.2">
      <c r="A3256" s="1" t="s">
        <v>3256</v>
      </c>
      <c r="B3256" t="str">
        <f>VLOOKUP(A3256,[1]OMIM_GENE!$A:$B,2,FALSE)</f>
        <v>WASHC5</v>
      </c>
    </row>
    <row r="3257" spans="1:2" x14ac:dyDescent="0.2">
      <c r="A3257" s="1" t="s">
        <v>3257</v>
      </c>
      <c r="B3257" t="str">
        <f>VLOOKUP(A3257,[1]OMIM_GENE!$A:$B,2,FALSE)</f>
        <v>MYORG</v>
      </c>
    </row>
    <row r="3258" spans="1:2" x14ac:dyDescent="0.2">
      <c r="A3258" s="1" t="s">
        <v>3258</v>
      </c>
      <c r="B3258" t="str">
        <f>VLOOKUP(A3258,[1]OMIM_GENE!$A:$B,2,FALSE)</f>
        <v>UBAP1</v>
      </c>
    </row>
    <row r="3259" spans="1:2" x14ac:dyDescent="0.2">
      <c r="A3259" s="1" t="s">
        <v>3259</v>
      </c>
      <c r="B3259" t="str">
        <f>VLOOKUP(A3259,[1]OMIM_GENE!$A:$B,2,FALSE)</f>
        <v>SYK</v>
      </c>
    </row>
    <row r="3260" spans="1:2" x14ac:dyDescent="0.2">
      <c r="A3260" s="1" t="s">
        <v>3260</v>
      </c>
      <c r="B3260" t="str">
        <f>VLOOKUP(A3260,[1]OMIM_GENE!$A:$B,2,FALSE)</f>
        <v>ABCA1</v>
      </c>
    </row>
    <row r="3261" spans="1:2" x14ac:dyDescent="0.2">
      <c r="A3261" s="1" t="s">
        <v>3261</v>
      </c>
      <c r="B3261" t="str">
        <f>VLOOKUP(A3261,[1]OMIM_GENE!$A:$B,2,FALSE)</f>
        <v>PRKACG</v>
      </c>
    </row>
    <row r="3262" spans="1:2" x14ac:dyDescent="0.2">
      <c r="A3262" s="1" t="s">
        <v>3262</v>
      </c>
      <c r="B3262" t="str">
        <f>VLOOKUP(A3262,[1]OMIM_GENE!$A:$B,2,FALSE)</f>
        <v>FXN</v>
      </c>
    </row>
    <row r="3263" spans="1:2" x14ac:dyDescent="0.2">
      <c r="A3263" s="1" t="s">
        <v>3263</v>
      </c>
      <c r="B3263" t="str">
        <f>VLOOKUP(A3263,[1]OMIM_GENE!$A:$B,2,FALSE)</f>
        <v>CPA6</v>
      </c>
    </row>
    <row r="3264" spans="1:2" x14ac:dyDescent="0.2">
      <c r="A3264" s="1" t="s">
        <v>3264</v>
      </c>
      <c r="B3264" t="str">
        <f>VLOOKUP(A3264,[1]OMIM_GENE!$A:$B,2,FALSE)</f>
        <v>TMC1</v>
      </c>
    </row>
    <row r="3265" spans="1:2" x14ac:dyDescent="0.2">
      <c r="A3265" s="1" t="s">
        <v>3265</v>
      </c>
      <c r="B3265" t="str">
        <f>VLOOKUP(A3265,[1]OMIM_GENE!$A:$B,2,FALSE)</f>
        <v>HGSNAT</v>
      </c>
    </row>
    <row r="3266" spans="1:2" x14ac:dyDescent="0.2">
      <c r="A3266" s="1" t="s">
        <v>3266</v>
      </c>
      <c r="B3266" t="str">
        <f>VLOOKUP(A3266,[1]OMIM_GENE!$A:$B,2,FALSE)</f>
        <v>HNRNPK</v>
      </c>
    </row>
    <row r="3267" spans="1:2" x14ac:dyDescent="0.2">
      <c r="A3267" s="1" t="s">
        <v>3267</v>
      </c>
      <c r="B3267" t="str">
        <f>VLOOKUP(A3267,[1]OMIM_GENE!$A:$B,2,FALSE)</f>
        <v>TRPV6</v>
      </c>
    </row>
    <row r="3268" spans="1:2" x14ac:dyDescent="0.2">
      <c r="A3268" s="1" t="s">
        <v>3268</v>
      </c>
      <c r="B3268" t="str">
        <f>VLOOKUP(A3268,[1]OMIM_GENE!$A:$B,2,FALSE)</f>
        <v>ANKS6</v>
      </c>
    </row>
    <row r="3269" spans="1:2" x14ac:dyDescent="0.2">
      <c r="A3269" s="1" t="s">
        <v>3269</v>
      </c>
      <c r="B3269" t="str">
        <f>VLOOKUP(A3269,[1]OMIM_GENE!$A:$B,2,FALSE)</f>
        <v>FBP1</v>
      </c>
    </row>
    <row r="3270" spans="1:2" x14ac:dyDescent="0.2">
      <c r="A3270" s="1" t="s">
        <v>3270</v>
      </c>
      <c r="B3270" t="str">
        <f>VLOOKUP(A3270,[1]OMIM_GENE!$A:$B,2,FALSE)</f>
        <v>CFAP47</v>
      </c>
    </row>
    <row r="3271" spans="1:2" x14ac:dyDescent="0.2">
      <c r="A3271" s="1" t="s">
        <v>3271</v>
      </c>
      <c r="B3271" t="str">
        <f>VLOOKUP(A3271,[1]OMIM_GENE!$A:$B,2,FALSE)</f>
        <v>CYBB</v>
      </c>
    </row>
    <row r="3272" spans="1:2" x14ac:dyDescent="0.2">
      <c r="A3272" s="1" t="s">
        <v>3272</v>
      </c>
      <c r="B3272" t="str">
        <f>VLOOKUP(A3272,[1]OMIM_GENE!$A:$B,2,FALSE)</f>
        <v>PTCHD1</v>
      </c>
    </row>
    <row r="3273" spans="1:2" x14ac:dyDescent="0.2">
      <c r="A3273" s="1" t="s">
        <v>3273</v>
      </c>
      <c r="B3273" t="str">
        <f>VLOOKUP(A3273,[1]OMIM_GENE!$A:$B,2,FALSE)</f>
        <v>PCDH19</v>
      </c>
    </row>
    <row r="3274" spans="1:2" x14ac:dyDescent="0.2">
      <c r="A3274" s="1" t="s">
        <v>3274</v>
      </c>
      <c r="B3274" t="str">
        <f>VLOOKUP(A3274,[1]OMIM_GENE!$A:$B,2,FALSE)</f>
        <v>PIGA</v>
      </c>
    </row>
    <row r="3275" spans="1:2" x14ac:dyDescent="0.2">
      <c r="A3275" s="1" t="s">
        <v>3275</v>
      </c>
      <c r="B3275" t="str">
        <f>VLOOKUP(A3275,[1]OMIM_GENE!$A:$B,2,FALSE)</f>
        <v>ATP7A</v>
      </c>
    </row>
    <row r="3276" spans="1:2" x14ac:dyDescent="0.2">
      <c r="A3276" s="1" t="s">
        <v>3276</v>
      </c>
      <c r="B3276" t="str">
        <f>VLOOKUP(A3276,[1]OMIM_GENE!$A:$B,2,FALSE)</f>
        <v>AQP7</v>
      </c>
    </row>
    <row r="3277" spans="1:2" x14ac:dyDescent="0.2">
      <c r="A3277" s="1" t="s">
        <v>3277</v>
      </c>
      <c r="B3277" t="str">
        <f>VLOOKUP(A3277,[1]OMIM_GENE!$A:$B,2,FALSE)</f>
        <v>AQP3</v>
      </c>
    </row>
    <row r="3278" spans="1:2" x14ac:dyDescent="0.2">
      <c r="A3278" s="1" t="s">
        <v>3278</v>
      </c>
      <c r="B3278" t="str">
        <f>VLOOKUP(A3278,[1]OMIM_GENE!$A:$B,2,FALSE)</f>
        <v>VCP</v>
      </c>
    </row>
    <row r="3279" spans="1:2" x14ac:dyDescent="0.2">
      <c r="A3279" s="1" t="s">
        <v>3279</v>
      </c>
      <c r="B3279" t="str">
        <f>VLOOKUP(A3279,[1]OMIM_GENE!$A:$B,2,FALSE)</f>
        <v>PIGO</v>
      </c>
    </row>
    <row r="3280" spans="1:2" x14ac:dyDescent="0.2">
      <c r="A3280" s="1" t="s">
        <v>3280</v>
      </c>
      <c r="B3280" t="str">
        <f>VLOOKUP(A3280,[1]OMIM_GENE!$A:$B,2,FALSE)</f>
        <v>BRWD3</v>
      </c>
    </row>
    <row r="3281" spans="1:2" x14ac:dyDescent="0.2">
      <c r="A3281" s="1" t="s">
        <v>3281</v>
      </c>
      <c r="B3281" t="str">
        <f>VLOOKUP(A3281,[1]OMIM_GENE!$A:$B,2,FALSE)</f>
        <v>GPR101</v>
      </c>
    </row>
    <row r="3282" spans="1:2" x14ac:dyDescent="0.2">
      <c r="A3282" s="1" t="s">
        <v>3282</v>
      </c>
      <c r="B3282" t="str">
        <f>VLOOKUP(A3282,[1]OMIM_GENE!$A:$B,2,FALSE)</f>
        <v>CLDN2</v>
      </c>
    </row>
    <row r="3283" spans="1:2" x14ac:dyDescent="0.2">
      <c r="A3283" s="1" t="s">
        <v>3283</v>
      </c>
      <c r="B3283" t="str">
        <f>VLOOKUP(A3283,[1]OMIM_GENE!$A:$B,2,FALSE)</f>
        <v>WRN</v>
      </c>
    </row>
    <row r="3284" spans="1:2" x14ac:dyDescent="0.2">
      <c r="A3284" s="1" t="s">
        <v>3284</v>
      </c>
      <c r="B3284" t="str">
        <f>VLOOKUP(A3284,[1]OMIM_GENE!$A:$B,2,FALSE)</f>
        <v>TSHR</v>
      </c>
    </row>
    <row r="3285" spans="1:2" x14ac:dyDescent="0.2">
      <c r="A3285" s="1" t="s">
        <v>3285</v>
      </c>
      <c r="B3285" t="str">
        <f>VLOOKUP(A3285,[1]OMIM_GENE!$A:$B,2,FALSE)</f>
        <v>CFL2</v>
      </c>
    </row>
    <row r="3286" spans="1:2" x14ac:dyDescent="0.2">
      <c r="A3286" s="1" t="s">
        <v>3286</v>
      </c>
      <c r="B3286" t="str">
        <f>VLOOKUP(A3286,[1]OMIM_GENE!$A:$B,2,FALSE)</f>
        <v>INPPL1</v>
      </c>
    </row>
    <row r="3287" spans="1:2" x14ac:dyDescent="0.2">
      <c r="A3287" s="1" t="s">
        <v>3287</v>
      </c>
      <c r="B3287" t="str">
        <f>VLOOKUP(A3287,[1]OMIM_GENE!$A:$B,2,FALSE)</f>
        <v>PHOX2A</v>
      </c>
    </row>
    <row r="3288" spans="1:2" x14ac:dyDescent="0.2">
      <c r="A3288" s="1" t="s">
        <v>3288</v>
      </c>
      <c r="B3288" t="str">
        <f>VLOOKUP(A3288,[1]OMIM_GENE!$A:$B,2,FALSE)</f>
        <v>MBL2</v>
      </c>
    </row>
    <row r="3289" spans="1:2" x14ac:dyDescent="0.2">
      <c r="A3289" s="1" t="s">
        <v>3289</v>
      </c>
      <c r="B3289" t="str">
        <f>VLOOKUP(A3289,[1]OMIM_GENE!$A:$B,2,FALSE)</f>
        <v>GJB2</v>
      </c>
    </row>
    <row r="3290" spans="1:2" x14ac:dyDescent="0.2">
      <c r="A3290" s="1" t="s">
        <v>3290</v>
      </c>
      <c r="B3290" t="str">
        <f>VLOOKUP(A3290,[1]OMIM_GENE!$A:$B,2,FALSE)</f>
        <v>HEPACAM</v>
      </c>
    </row>
    <row r="3291" spans="1:2" x14ac:dyDescent="0.2">
      <c r="A3291" s="1" t="s">
        <v>3291</v>
      </c>
      <c r="B3291" t="str">
        <f>VLOOKUP(A3291,[1]OMIM_GENE!$A:$B,2,FALSE)</f>
        <v>RPL10L</v>
      </c>
    </row>
    <row r="3292" spans="1:2" x14ac:dyDescent="0.2">
      <c r="A3292" s="1" t="s">
        <v>3292</v>
      </c>
      <c r="B3292" t="str">
        <f>VLOOKUP(A3292,[1]OMIM_GENE!$A:$B,2,FALSE)</f>
        <v>DNAAF2</v>
      </c>
    </row>
    <row r="3293" spans="1:2" x14ac:dyDescent="0.2">
      <c r="A3293" s="1" t="s">
        <v>3293</v>
      </c>
      <c r="B3293" t="str">
        <f>VLOOKUP(A3293,[1]OMIM_GENE!$A:$B,2,FALSE)</f>
        <v>NEMF</v>
      </c>
    </row>
    <row r="3294" spans="1:2" x14ac:dyDescent="0.2">
      <c r="A3294" s="1" t="s">
        <v>3294</v>
      </c>
      <c r="B3294" t="str">
        <f>VLOOKUP(A3294,[1]OMIM_GENE!$A:$B,2,FALSE)</f>
        <v>TTC8</v>
      </c>
    </row>
    <row r="3295" spans="1:2" x14ac:dyDescent="0.2">
      <c r="A3295" s="1" t="s">
        <v>3295</v>
      </c>
      <c r="B3295" t="str">
        <f>VLOOKUP(A3295,[1]OMIM_GENE!$A:$B,2,FALSE)</f>
        <v>OTX2</v>
      </c>
    </row>
    <row r="3296" spans="1:2" x14ac:dyDescent="0.2">
      <c r="A3296" s="1" t="s">
        <v>3296</v>
      </c>
      <c r="B3296" t="str">
        <f>VLOOKUP(A3296,[1]OMIM_GENE!$A:$B,2,FALSE)</f>
        <v>DACT1</v>
      </c>
    </row>
    <row r="3297" spans="1:2" x14ac:dyDescent="0.2">
      <c r="A3297" s="1" t="s">
        <v>3297</v>
      </c>
      <c r="B3297" t="str">
        <f>VLOOKUP(A3297,[1]OMIM_GENE!$A:$B,2,FALSE)</f>
        <v>SOHLH1</v>
      </c>
    </row>
    <row r="3298" spans="1:2" x14ac:dyDescent="0.2">
      <c r="A3298" s="1" t="s">
        <v>3298</v>
      </c>
      <c r="B3298" t="str">
        <f>VLOOKUP(A3298,[1]OMIM_GENE!$A:$B,2,FALSE)</f>
        <v>SLC18A2</v>
      </c>
    </row>
    <row r="3299" spans="1:2" x14ac:dyDescent="0.2">
      <c r="A3299" s="1" t="s">
        <v>3299</v>
      </c>
      <c r="B3299" t="str">
        <f>VLOOKUP(A3299,[1]OMIM_GENE!$A:$B,2,FALSE)</f>
        <v>NSD1</v>
      </c>
    </row>
    <row r="3300" spans="1:2" x14ac:dyDescent="0.2">
      <c r="A3300" s="1" t="s">
        <v>3300</v>
      </c>
      <c r="B3300" t="str">
        <f>VLOOKUP(A3300,[1]OMIM_GENE!$A:$B,2,FALSE)</f>
        <v>PMPCA</v>
      </c>
    </row>
    <row r="3301" spans="1:2" x14ac:dyDescent="0.2">
      <c r="A3301" s="1" t="s">
        <v>3301</v>
      </c>
      <c r="B3301" t="str">
        <f>VLOOKUP(A3301,[1]OMIM_GENE!$A:$B,2,FALSE)</f>
        <v>FRMD7</v>
      </c>
    </row>
    <row r="3302" spans="1:2" x14ac:dyDescent="0.2">
      <c r="A3302" s="1" t="s">
        <v>3302</v>
      </c>
      <c r="B3302" t="str">
        <f>VLOOKUP(A3302,[1]OMIM_GENE!$A:$B,2,FALSE)</f>
        <v>TSC1</v>
      </c>
    </row>
    <row r="3303" spans="1:2" x14ac:dyDescent="0.2">
      <c r="A3303" s="1" t="s">
        <v>3303</v>
      </c>
      <c r="B3303" t="str">
        <f>VLOOKUP(A3303,[1]OMIM_GENE!$A:$B,2,FALSE)</f>
        <v>GFI1B</v>
      </c>
    </row>
    <row r="3304" spans="1:2" x14ac:dyDescent="0.2">
      <c r="A3304" s="1" t="s">
        <v>3304</v>
      </c>
      <c r="B3304" t="str">
        <f>VLOOKUP(A3304,[1]OMIM_GENE!$A:$B,2,FALSE)</f>
        <v>HPRT1</v>
      </c>
    </row>
    <row r="3305" spans="1:2" x14ac:dyDescent="0.2">
      <c r="A3305" s="1" t="s">
        <v>3305</v>
      </c>
      <c r="B3305" t="str">
        <f>VLOOKUP(A3305,[1]OMIM_GENE!$A:$B,2,FALSE)</f>
        <v>STOX1</v>
      </c>
    </row>
    <row r="3306" spans="1:2" x14ac:dyDescent="0.2">
      <c r="A3306" s="1" t="s">
        <v>3306</v>
      </c>
      <c r="B3306" t="str">
        <f>VLOOKUP(A3306,[1]OMIM_GENE!$A:$B,2,FALSE)</f>
        <v>RET</v>
      </c>
    </row>
    <row r="3307" spans="1:2" x14ac:dyDescent="0.2">
      <c r="A3307" s="1" t="s">
        <v>3307</v>
      </c>
      <c r="B3307" t="str">
        <f>VLOOKUP(A3307,[1]OMIM_GENE!$A:$B,2,FALSE)</f>
        <v>BMS1</v>
      </c>
    </row>
    <row r="3308" spans="1:2" x14ac:dyDescent="0.2">
      <c r="A3308" s="1" t="s">
        <v>3308</v>
      </c>
      <c r="B3308" t="str">
        <f>VLOOKUP(A3308,[1]OMIM_GENE!$A:$B,2,FALSE)</f>
        <v>NSMF</v>
      </c>
    </row>
    <row r="3309" spans="1:2" x14ac:dyDescent="0.2">
      <c r="A3309" s="1" t="s">
        <v>3309</v>
      </c>
      <c r="B3309" t="str">
        <f>VLOOKUP(A3309,[1]OMIM_GENE!$A:$B,2,FALSE)</f>
        <v>SALL2</v>
      </c>
    </row>
    <row r="3310" spans="1:2" x14ac:dyDescent="0.2">
      <c r="A3310" s="1" t="s">
        <v>3310</v>
      </c>
      <c r="B3310" t="str">
        <f>VLOOKUP(A3310,[1]OMIM_GENE!$A:$B,2,FALSE)</f>
        <v>CYP2C19</v>
      </c>
    </row>
    <row r="3311" spans="1:2" x14ac:dyDescent="0.2">
      <c r="A3311" s="1" t="s">
        <v>3311</v>
      </c>
      <c r="B3311" t="str">
        <f>VLOOKUP(A3311,[1]OMIM_GENE!$A:$B,2,FALSE)</f>
        <v>ISCA2</v>
      </c>
    </row>
    <row r="3312" spans="1:2" x14ac:dyDescent="0.2">
      <c r="A3312" s="1" t="s">
        <v>3312</v>
      </c>
      <c r="B3312" t="str">
        <f>VLOOKUP(A3312,[1]OMIM_GENE!$A:$B,2,FALSE)</f>
        <v>OTOGL</v>
      </c>
    </row>
    <row r="3313" spans="1:2" x14ac:dyDescent="0.2">
      <c r="A3313" s="1" t="s">
        <v>3313</v>
      </c>
      <c r="B3313" t="str">
        <f>VLOOKUP(A3313,[1]OMIM_GENE!$A:$B,2,FALSE)</f>
        <v>SLC39A13</v>
      </c>
    </row>
    <row r="3314" spans="1:2" x14ac:dyDescent="0.2">
      <c r="A3314" s="1" t="s">
        <v>3314</v>
      </c>
      <c r="B3314" t="str">
        <f>VLOOKUP(A3314,[1]OMIM_GENE!$A:$B,2,FALSE)</f>
        <v>PSMC3</v>
      </c>
    </row>
    <row r="3315" spans="1:2" x14ac:dyDescent="0.2">
      <c r="A3315" s="1" t="s">
        <v>3315</v>
      </c>
      <c r="B3315" t="str">
        <f>VLOOKUP(A3315,[1]OMIM_GENE!$A:$B,2,FALSE)</f>
        <v>RAPSN</v>
      </c>
    </row>
    <row r="3316" spans="1:2" x14ac:dyDescent="0.2">
      <c r="A3316" s="1" t="s">
        <v>3316</v>
      </c>
      <c r="B3316" t="str">
        <f>VLOOKUP(A3316,[1]OMIM_GENE!$A:$B,2,FALSE)</f>
        <v>SLC6A5</v>
      </c>
    </row>
    <row r="3317" spans="1:2" x14ac:dyDescent="0.2">
      <c r="A3317" s="1" t="s">
        <v>3317</v>
      </c>
      <c r="B3317" t="str">
        <f>VLOOKUP(A3317,[1]OMIM_GENE!$A:$B,2,FALSE)</f>
        <v>CACNB2</v>
      </c>
    </row>
    <row r="3318" spans="1:2" x14ac:dyDescent="0.2">
      <c r="A3318" s="1" t="s">
        <v>3318</v>
      </c>
      <c r="B3318" t="str">
        <f>VLOOKUP(A3318,[1]OMIM_GENE!$A:$B,2,FALSE)</f>
        <v>HTRA1</v>
      </c>
    </row>
    <row r="3319" spans="1:2" x14ac:dyDescent="0.2">
      <c r="A3319" s="1" t="s">
        <v>3319</v>
      </c>
      <c r="B3319" t="str">
        <f>VLOOKUP(A3319,[1]OMIM_GENE!$A:$B,2,FALSE)</f>
        <v>LIPC</v>
      </c>
    </row>
    <row r="3320" spans="1:2" x14ac:dyDescent="0.2">
      <c r="A3320" s="1" t="s">
        <v>3320</v>
      </c>
      <c r="B3320" t="str">
        <f>VLOOKUP(A3320,[1]OMIM_GENE!$A:$B,2,FALSE)</f>
        <v>CEP57</v>
      </c>
    </row>
    <row r="3321" spans="1:2" x14ac:dyDescent="0.2">
      <c r="A3321" s="1" t="s">
        <v>3321</v>
      </c>
      <c r="B3321" t="str">
        <f>VLOOKUP(A3321,[1]OMIM_GENE!$A:$B,2,FALSE)</f>
        <v>SPRED1</v>
      </c>
    </row>
    <row r="3322" spans="1:2" x14ac:dyDescent="0.2">
      <c r="A3322" s="1" t="s">
        <v>3322</v>
      </c>
      <c r="B3322" t="str">
        <f>VLOOKUP(A3322,[1]OMIM_GENE!$A:$B,2,FALSE)</f>
        <v>JAM3</v>
      </c>
    </row>
    <row r="3323" spans="1:2" x14ac:dyDescent="0.2">
      <c r="A3323" s="1" t="s">
        <v>3323</v>
      </c>
      <c r="B3323" t="str">
        <f>VLOOKUP(A3323,[1]OMIM_GENE!$A:$B,2,FALSE)</f>
        <v>GPT2</v>
      </c>
    </row>
    <row r="3324" spans="1:2" x14ac:dyDescent="0.2">
      <c r="A3324" s="1" t="s">
        <v>3324</v>
      </c>
      <c r="B3324" t="str">
        <f>VLOOKUP(A3324,[1]OMIM_GENE!$A:$B,2,FALSE)</f>
        <v>AMN</v>
      </c>
    </row>
    <row r="3325" spans="1:2" x14ac:dyDescent="0.2">
      <c r="A3325" s="1" t="s">
        <v>3325</v>
      </c>
      <c r="B3325" t="str">
        <f>VLOOKUP(A3325,[1]OMIM_GENE!$A:$B,2,FALSE)</f>
        <v>NDUFB8</v>
      </c>
    </row>
    <row r="3326" spans="1:2" x14ac:dyDescent="0.2">
      <c r="A3326" s="1" t="s">
        <v>3326</v>
      </c>
      <c r="B3326" t="str">
        <f>VLOOKUP(A3326,[1]OMIM_GENE!$A:$B,2,FALSE)</f>
        <v>FBN1</v>
      </c>
    </row>
    <row r="3327" spans="1:2" x14ac:dyDescent="0.2">
      <c r="A3327" s="1" t="s">
        <v>3327</v>
      </c>
      <c r="B3327" t="str">
        <f>VLOOKUP(A3327,[1]OMIM_GENE!$A:$B,2,FALSE)</f>
        <v>BAG5</v>
      </c>
    </row>
    <row r="3328" spans="1:2" x14ac:dyDescent="0.2">
      <c r="A3328" s="1" t="s">
        <v>3328</v>
      </c>
      <c r="B3328" t="str">
        <f>VLOOKUP(A3328,[1]OMIM_GENE!$A:$B,2,FALSE)</f>
        <v>HPS6</v>
      </c>
    </row>
    <row r="3329" spans="1:2" x14ac:dyDescent="0.2">
      <c r="A3329" s="1" t="s">
        <v>3329</v>
      </c>
      <c r="B3329" t="str">
        <f>VLOOKUP(A3329,[1]OMIM_GENE!$A:$B,2,FALSE)</f>
        <v>GABRB3</v>
      </c>
    </row>
    <row r="3330" spans="1:2" x14ac:dyDescent="0.2">
      <c r="A3330" s="1" t="s">
        <v>3330</v>
      </c>
      <c r="B3330" t="str">
        <f>VLOOKUP(A3330,[1]OMIM_GENE!$A:$B,2,FALSE)</f>
        <v>SGPL1</v>
      </c>
    </row>
    <row r="3331" spans="1:2" x14ac:dyDescent="0.2">
      <c r="A3331" s="1" t="s">
        <v>3331</v>
      </c>
      <c r="B3331" t="str">
        <f>VLOOKUP(A3331,[1]OMIM_GENE!$A:$B,2,FALSE)</f>
        <v>PCBD1</v>
      </c>
    </row>
    <row r="3332" spans="1:2" x14ac:dyDescent="0.2">
      <c r="A3332" s="1" t="s">
        <v>3332</v>
      </c>
      <c r="B3332" t="str">
        <f>VLOOKUP(A3332,[1]OMIM_GENE!$A:$B,2,FALSE)</f>
        <v>CLMP</v>
      </c>
    </row>
    <row r="3333" spans="1:2" x14ac:dyDescent="0.2">
      <c r="A3333" s="1" t="s">
        <v>3333</v>
      </c>
      <c r="B3333" t="str">
        <f>VLOOKUP(A3333,[1]OMIM_GENE!$A:$B,2,FALSE)</f>
        <v>SCN3B</v>
      </c>
    </row>
    <row r="3334" spans="1:2" x14ac:dyDescent="0.2">
      <c r="A3334" s="1" t="s">
        <v>3334</v>
      </c>
      <c r="B3334" t="str">
        <f>VLOOKUP(A3334,[1]OMIM_GENE!$A:$B,2,FALSE)</f>
        <v>C2</v>
      </c>
    </row>
    <row r="3335" spans="1:2" x14ac:dyDescent="0.2">
      <c r="A3335" s="1" t="s">
        <v>3335</v>
      </c>
      <c r="B3335" t="str">
        <f>VLOOKUP(A3335,[1]OMIM_GENE!$A:$B,2,FALSE)</f>
        <v>SMPD1</v>
      </c>
    </row>
    <row r="3336" spans="1:2" x14ac:dyDescent="0.2">
      <c r="A3336" s="1" t="s">
        <v>3336</v>
      </c>
      <c r="B3336" t="str">
        <f>VLOOKUP(A3336,[1]OMIM_GENE!$A:$B,2,FALSE)</f>
        <v>TRIM44</v>
      </c>
    </row>
    <row r="3337" spans="1:2" x14ac:dyDescent="0.2">
      <c r="A3337" s="1" t="s">
        <v>3337</v>
      </c>
      <c r="B3337" t="str">
        <f>VLOOKUP(A3337,[1]OMIM_GENE!$A:$B,2,FALSE)</f>
        <v>TPP1</v>
      </c>
    </row>
    <row r="3338" spans="1:2" x14ac:dyDescent="0.2">
      <c r="A3338" s="1" t="s">
        <v>3338</v>
      </c>
      <c r="B3338" t="str">
        <f>VLOOKUP(A3338,[1]OMIM_GENE!$A:$B,2,FALSE)</f>
        <v>DCHS1</v>
      </c>
    </row>
    <row r="3339" spans="1:2" x14ac:dyDescent="0.2">
      <c r="A3339" s="1" t="s">
        <v>3339</v>
      </c>
      <c r="B3339" t="str">
        <f>VLOOKUP(A3339,[1]OMIM_GENE!$A:$B,2,FALSE)</f>
        <v>CYB5A</v>
      </c>
    </row>
    <row r="3340" spans="1:2" x14ac:dyDescent="0.2">
      <c r="A3340" s="1" t="s">
        <v>3340</v>
      </c>
      <c r="B3340" t="str">
        <f>VLOOKUP(A3340,[1]OMIM_GENE!$A:$B,2,FALSE)</f>
        <v>RAG1</v>
      </c>
    </row>
    <row r="3341" spans="1:2" x14ac:dyDescent="0.2">
      <c r="A3341" s="1" t="s">
        <v>3341</v>
      </c>
      <c r="B3341" t="str">
        <f>VLOOKUP(A3341,[1]OMIM_GENE!$A:$B,2,FALSE)</f>
        <v>SERPINB7</v>
      </c>
    </row>
    <row r="3342" spans="1:2" x14ac:dyDescent="0.2">
      <c r="A3342" s="1" t="s">
        <v>3342</v>
      </c>
      <c r="B3342" t="str">
        <f>VLOOKUP(A3342,[1]OMIM_GENE!$A:$B,2,FALSE)</f>
        <v>SERPINB8</v>
      </c>
    </row>
    <row r="3343" spans="1:2" x14ac:dyDescent="0.2">
      <c r="A3343" s="1" t="s">
        <v>3343</v>
      </c>
      <c r="B3343" t="str">
        <f>VLOOKUP(A3343,[1]OMIM_GENE!$A:$B,2,FALSE)</f>
        <v>TUB</v>
      </c>
    </row>
    <row r="3344" spans="1:2" x14ac:dyDescent="0.2">
      <c r="A3344" s="1" t="s">
        <v>3344</v>
      </c>
      <c r="B3344" t="str">
        <f>VLOOKUP(A3344,[1]OMIM_GENE!$A:$B,2,FALSE)</f>
        <v>LMO1</v>
      </c>
    </row>
    <row r="3345" spans="1:2" x14ac:dyDescent="0.2">
      <c r="A3345" s="1" t="s">
        <v>3345</v>
      </c>
      <c r="B3345" t="str">
        <f>VLOOKUP(A3345,[1]OMIM_GENE!$A:$B,2,FALSE)</f>
        <v>IDH3A</v>
      </c>
    </row>
    <row r="3346" spans="1:2" x14ac:dyDescent="0.2">
      <c r="A3346" s="1" t="s">
        <v>3346</v>
      </c>
      <c r="B3346" t="str">
        <f>VLOOKUP(A3346,[1]OMIM_GENE!$A:$B,2,FALSE)</f>
        <v>WDR72</v>
      </c>
    </row>
    <row r="3347" spans="1:2" x14ac:dyDescent="0.2">
      <c r="A3347" s="1" t="s">
        <v>3347</v>
      </c>
      <c r="B3347" t="str">
        <f>VLOOKUP(A3347,[1]OMIM_GENE!$A:$B,2,FALSE)</f>
        <v>A2ML1</v>
      </c>
    </row>
    <row r="3348" spans="1:2" x14ac:dyDescent="0.2">
      <c r="A3348" s="1" t="s">
        <v>3348</v>
      </c>
      <c r="B3348" t="str">
        <f>VLOOKUP(A3348,[1]OMIM_GENE!$A:$B,2,FALSE)</f>
        <v>BEAN1</v>
      </c>
    </row>
    <row r="3349" spans="1:2" x14ac:dyDescent="0.2">
      <c r="A3349" s="1" t="s">
        <v>3349</v>
      </c>
      <c r="B3349" t="str">
        <f>VLOOKUP(A3349,[1]OMIM_GENE!$A:$B,2,FALSE)</f>
        <v>TK2</v>
      </c>
    </row>
    <row r="3350" spans="1:2" x14ac:dyDescent="0.2">
      <c r="A3350" s="1" t="s">
        <v>3350</v>
      </c>
      <c r="B3350" t="str">
        <f>VLOOKUP(A3350,[1]OMIM_GENE!$A:$B,2,FALSE)</f>
        <v>SLC38A8</v>
      </c>
    </row>
    <row r="3351" spans="1:2" x14ac:dyDescent="0.2">
      <c r="A3351" s="1" t="s">
        <v>3351</v>
      </c>
      <c r="B3351" t="str">
        <f>VLOOKUP(A3351,[1]OMIM_GENE!$A:$B,2,FALSE)</f>
        <v>CFAP52</v>
      </c>
    </row>
    <row r="3352" spans="1:2" x14ac:dyDescent="0.2">
      <c r="A3352" s="1" t="s">
        <v>3352</v>
      </c>
      <c r="B3352" t="str">
        <f>VLOOKUP(A3352,[1]OMIM_GENE!$A:$B,2,FALSE)</f>
        <v>HSP90B1</v>
      </c>
    </row>
    <row r="3353" spans="1:2" x14ac:dyDescent="0.2">
      <c r="A3353" s="1" t="s">
        <v>3353</v>
      </c>
      <c r="B3353" t="str">
        <f>VLOOKUP(A3353,[1]OMIM_GENE!$A:$B,2,FALSE)</f>
        <v>MC4R</v>
      </c>
    </row>
    <row r="3354" spans="1:2" x14ac:dyDescent="0.2">
      <c r="A3354" s="1" t="s">
        <v>3354</v>
      </c>
      <c r="B3354" t="str">
        <f>VLOOKUP(A3354,[1]OMIM_GENE!$A:$B,2,FALSE)</f>
        <v>COG1</v>
      </c>
    </row>
    <row r="3355" spans="1:2" x14ac:dyDescent="0.2">
      <c r="A3355" s="1" t="s">
        <v>3355</v>
      </c>
      <c r="B3355" t="str">
        <f>VLOOKUP(A3355,[1]OMIM_GENE!$A:$B,2,FALSE)</f>
        <v>B2M</v>
      </c>
    </row>
    <row r="3356" spans="1:2" x14ac:dyDescent="0.2">
      <c r="A3356" s="1" t="s">
        <v>3356</v>
      </c>
      <c r="B3356" t="str">
        <f>VLOOKUP(A3356,[1]OMIM_GENE!$A:$B,2,FALSE)</f>
        <v>NNMT</v>
      </c>
    </row>
    <row r="3357" spans="1:2" x14ac:dyDescent="0.2">
      <c r="A3357" s="1" t="s">
        <v>3357</v>
      </c>
      <c r="B3357" t="str">
        <f>VLOOKUP(A3357,[1]OMIM_GENE!$A:$B,2,FALSE)</f>
        <v>AP1G1</v>
      </c>
    </row>
    <row r="3358" spans="1:2" x14ac:dyDescent="0.2">
      <c r="A3358" s="1" t="s">
        <v>3358</v>
      </c>
      <c r="B3358" t="str">
        <f>VLOOKUP(A3358,[1]OMIM_GENE!$A:$B,2,FALSE)</f>
        <v>AGBL1</v>
      </c>
    </row>
    <row r="3359" spans="1:2" x14ac:dyDescent="0.2">
      <c r="A3359" s="1" t="s">
        <v>3359</v>
      </c>
      <c r="B3359" t="str">
        <f>VLOOKUP(A3359,[1]OMIM_GENE!$A:$B,2,FALSE)</f>
        <v>PPIB</v>
      </c>
    </row>
    <row r="3360" spans="1:2" x14ac:dyDescent="0.2">
      <c r="A3360" s="1" t="s">
        <v>3360</v>
      </c>
      <c r="B3360" t="str">
        <f>VLOOKUP(A3360,[1]OMIM_GENE!$A:$B,2,FALSE)</f>
        <v>FAM111A</v>
      </c>
    </row>
    <row r="3361" spans="1:2" x14ac:dyDescent="0.2">
      <c r="A3361" s="1" t="s">
        <v>3361</v>
      </c>
      <c r="B3361" t="str">
        <f>VLOOKUP(A3361,[1]OMIM_GENE!$A:$B,2,FALSE)</f>
        <v>KIF7</v>
      </c>
    </row>
    <row r="3362" spans="1:2" x14ac:dyDescent="0.2">
      <c r="A3362" s="1" t="s">
        <v>3362</v>
      </c>
      <c r="B3362" t="str">
        <f>VLOOKUP(A3362,[1]OMIM_GENE!$A:$B,2,FALSE)</f>
        <v>LDHD</v>
      </c>
    </row>
    <row r="3363" spans="1:2" x14ac:dyDescent="0.2">
      <c r="A3363" s="1" t="s">
        <v>3363</v>
      </c>
      <c r="B3363" t="str">
        <f>VLOOKUP(A3363,[1]OMIM_GENE!$A:$B,2,FALSE)</f>
        <v>PLIN1</v>
      </c>
    </row>
    <row r="3364" spans="1:2" x14ac:dyDescent="0.2">
      <c r="A3364" s="1" t="s">
        <v>3364</v>
      </c>
      <c r="B3364" t="str">
        <f>VLOOKUP(A3364,[1]OMIM_GENE!$A:$B,2,FALSE)</f>
        <v>SCNN1G</v>
      </c>
    </row>
    <row r="3365" spans="1:2" x14ac:dyDescent="0.2">
      <c r="A3365" s="1" t="s">
        <v>3365</v>
      </c>
      <c r="B3365" t="str">
        <f>VLOOKUP(A3365,[1]OMIM_GENE!$A:$B,2,FALSE)</f>
        <v>CLPX</v>
      </c>
    </row>
    <row r="3366" spans="1:2" x14ac:dyDescent="0.2">
      <c r="A3366" s="1" t="s">
        <v>3366</v>
      </c>
      <c r="B3366" t="str">
        <f>VLOOKUP(A3366,[1]OMIM_GENE!$A:$B,2,FALSE)</f>
        <v>CACNG2</v>
      </c>
    </row>
    <row r="3367" spans="1:2" x14ac:dyDescent="0.2">
      <c r="A3367" s="1" t="s">
        <v>3367</v>
      </c>
      <c r="B3367" t="str">
        <f>VLOOKUP(A3367,[1]OMIM_GENE!$A:$B,2,FALSE)</f>
        <v>TAC3</v>
      </c>
    </row>
    <row r="3368" spans="1:2" x14ac:dyDescent="0.2">
      <c r="A3368" s="1" t="s">
        <v>3368</v>
      </c>
      <c r="B3368" t="str">
        <f>VLOOKUP(A3368,[1]OMIM_GENE!$A:$B,2,FALSE)</f>
        <v>STX3</v>
      </c>
    </row>
    <row r="3369" spans="1:2" x14ac:dyDescent="0.2">
      <c r="A3369" s="1" t="s">
        <v>3369</v>
      </c>
      <c r="B3369" t="str">
        <f>VLOOKUP(A3369,[1]OMIM_GENE!$A:$B,2,FALSE)</f>
        <v>EPB42</v>
      </c>
    </row>
    <row r="3370" spans="1:2" x14ac:dyDescent="0.2">
      <c r="A3370" s="1" t="s">
        <v>3370</v>
      </c>
      <c r="B3370" t="str">
        <f>VLOOKUP(A3370,[1]OMIM_GENE!$A:$B,2,FALSE)</f>
        <v>TGM6</v>
      </c>
    </row>
    <row r="3371" spans="1:2" x14ac:dyDescent="0.2">
      <c r="A3371" s="1" t="s">
        <v>3371</v>
      </c>
      <c r="B3371" t="str">
        <f>VLOOKUP(A3371,[1]OMIM_GENE!$A:$B,2,FALSE)</f>
        <v>SMAD3</v>
      </c>
    </row>
    <row r="3372" spans="1:2" x14ac:dyDescent="0.2">
      <c r="A3372" s="1" t="s">
        <v>3372</v>
      </c>
      <c r="B3372" t="str">
        <f>VLOOKUP(A3372,[1]OMIM_GENE!$A:$B,2,FALSE)</f>
        <v>MAPRE2</v>
      </c>
    </row>
    <row r="3373" spans="1:2" x14ac:dyDescent="0.2">
      <c r="A3373" s="1" t="s">
        <v>3373</v>
      </c>
      <c r="B3373" t="str">
        <f>VLOOKUP(A3373,[1]OMIM_GENE!$A:$B,2,FALSE)</f>
        <v>MARS1</v>
      </c>
    </row>
    <row r="3374" spans="1:2" x14ac:dyDescent="0.2">
      <c r="A3374" s="1" t="s">
        <v>3374</v>
      </c>
      <c r="B3374" t="str">
        <f>VLOOKUP(A3374,[1]OMIM_GENE!$A:$B,2,FALSE)</f>
        <v>TERB2</v>
      </c>
    </row>
    <row r="3375" spans="1:2" x14ac:dyDescent="0.2">
      <c r="A3375" s="1" t="s">
        <v>3375</v>
      </c>
      <c r="B3375" t="str">
        <f>VLOOKUP(A3375,[1]OMIM_GENE!$A:$B,2,FALSE)</f>
        <v>MEI1</v>
      </c>
    </row>
    <row r="3376" spans="1:2" x14ac:dyDescent="0.2">
      <c r="A3376" s="1" t="s">
        <v>3376</v>
      </c>
      <c r="B3376" t="str">
        <f>VLOOKUP(A3376,[1]OMIM_GENE!$A:$B,2,FALSE)</f>
        <v>B4GALNT2</v>
      </c>
    </row>
    <row r="3377" spans="1:2" x14ac:dyDescent="0.2">
      <c r="A3377" s="1" t="s">
        <v>3377</v>
      </c>
      <c r="B3377" t="str">
        <f>VLOOKUP(A3377,[1]OMIM_GENE!$A:$B,2,FALSE)</f>
        <v>PHB</v>
      </c>
    </row>
    <row r="3378" spans="1:2" x14ac:dyDescent="0.2">
      <c r="A3378" s="1" t="s">
        <v>3378</v>
      </c>
      <c r="B3378" t="str">
        <f>VLOOKUP(A3378,[1]OMIM_GENE!$A:$B,2,FALSE)</f>
        <v>SUN5</v>
      </c>
    </row>
    <row r="3379" spans="1:2" x14ac:dyDescent="0.2">
      <c r="A3379" s="1" t="s">
        <v>3379</v>
      </c>
      <c r="B3379" t="str">
        <f>VLOOKUP(A3379,[1]OMIM_GENE!$A:$B,2,FALSE)</f>
        <v>GM130</v>
      </c>
    </row>
    <row r="3380" spans="1:2" x14ac:dyDescent="0.2">
      <c r="A3380" s="1" t="s">
        <v>3380</v>
      </c>
      <c r="B3380" t="str">
        <f>VLOOKUP(A3380,[1]OMIM_GENE!$A:$B,2,FALSE)</f>
        <v>COQ4</v>
      </c>
    </row>
    <row r="3381" spans="1:2" x14ac:dyDescent="0.2">
      <c r="A3381" s="1" t="s">
        <v>3381</v>
      </c>
      <c r="B3381" t="str">
        <f>VLOOKUP(A3381,[1]OMIM_GENE!$A:$B,2,FALSE)</f>
        <v>SLC27A4</v>
      </c>
    </row>
    <row r="3382" spans="1:2" x14ac:dyDescent="0.2">
      <c r="A3382" s="1" t="s">
        <v>3382</v>
      </c>
      <c r="B3382" t="str">
        <f>VLOOKUP(A3382,[1]OMIM_GENE!$A:$B,2,FALSE)</f>
        <v>CCDC103</v>
      </c>
    </row>
    <row r="3383" spans="1:2" x14ac:dyDescent="0.2">
      <c r="A3383" s="1" t="s">
        <v>3383</v>
      </c>
      <c r="B3383" t="str">
        <f>VLOOKUP(A3383,[1]OMIM_GENE!$A:$B,2,FALSE)</f>
        <v>COQ7</v>
      </c>
    </row>
    <row r="3384" spans="1:2" x14ac:dyDescent="0.2">
      <c r="A3384" s="1" t="s">
        <v>3384</v>
      </c>
      <c r="B3384" t="str">
        <f>VLOOKUP(A3384,[1]OMIM_GENE!$A:$B,2,FALSE)</f>
        <v>TBC1D2B</v>
      </c>
    </row>
    <row r="3385" spans="1:2" x14ac:dyDescent="0.2">
      <c r="A3385" s="1" t="s">
        <v>3385</v>
      </c>
      <c r="B3385" t="str">
        <f>VLOOKUP(A3385,[1]OMIM_GENE!$A:$B,2,FALSE)</f>
        <v>NOD2</v>
      </c>
    </row>
    <row r="3386" spans="1:2" x14ac:dyDescent="0.2">
      <c r="A3386" s="1" t="s">
        <v>3386</v>
      </c>
      <c r="B3386" t="str">
        <f>VLOOKUP(A3386,[1]OMIM_GENE!$A:$B,2,FALSE)</f>
        <v>LOXHD1</v>
      </c>
    </row>
    <row r="3387" spans="1:2" x14ac:dyDescent="0.2">
      <c r="A3387" s="1" t="s">
        <v>3387</v>
      </c>
      <c r="B3387" t="str">
        <f>VLOOKUP(A3387,[1]OMIM_GENE!$A:$B,2,FALSE)</f>
        <v>IGF2</v>
      </c>
    </row>
    <row r="3388" spans="1:2" x14ac:dyDescent="0.2">
      <c r="A3388" s="1" t="s">
        <v>3388</v>
      </c>
      <c r="B3388" t="str">
        <f>VLOOKUP(A3388,[1]OMIM_GENE!$A:$B,2,FALSE)</f>
        <v>CD3D</v>
      </c>
    </row>
    <row r="3389" spans="1:2" x14ac:dyDescent="0.2">
      <c r="A3389" s="1" t="s">
        <v>3389</v>
      </c>
      <c r="B3389" t="str">
        <f>VLOOKUP(A3389,[1]OMIM_GENE!$A:$B,2,FALSE)</f>
        <v>MYO5B</v>
      </c>
    </row>
    <row r="3390" spans="1:2" x14ac:dyDescent="0.2">
      <c r="A3390" s="1" t="s">
        <v>3390</v>
      </c>
      <c r="B3390" t="str">
        <f>VLOOKUP(A3390,[1]OMIM_GENE!$A:$B,2,FALSE)</f>
        <v>STIM1</v>
      </c>
    </row>
    <row r="3391" spans="1:2" x14ac:dyDescent="0.2">
      <c r="A3391" s="1" t="s">
        <v>3391</v>
      </c>
      <c r="B3391" t="str">
        <f>VLOOKUP(A3391,[1]OMIM_GENE!$A:$B,2,FALSE)</f>
        <v>PRRT2</v>
      </c>
    </row>
    <row r="3392" spans="1:2" x14ac:dyDescent="0.2">
      <c r="A3392" s="1" t="s">
        <v>3392</v>
      </c>
      <c r="B3392" t="str">
        <f>VLOOKUP(A3392,[1]OMIM_GENE!$A:$B,2,FALSE)</f>
        <v>VKORC1</v>
      </c>
    </row>
    <row r="3393" spans="1:2" x14ac:dyDescent="0.2">
      <c r="A3393" s="1" t="s">
        <v>3393</v>
      </c>
      <c r="B3393" t="str">
        <f>VLOOKUP(A3393,[1]OMIM_GENE!$A:$B,2,FALSE)</f>
        <v>CA4</v>
      </c>
    </row>
    <row r="3394" spans="1:2" x14ac:dyDescent="0.2">
      <c r="A3394" s="1" t="s">
        <v>3394</v>
      </c>
      <c r="B3394" t="str">
        <f>VLOOKUP(A3394,[1]OMIM_GENE!$A:$B,2,FALSE)</f>
        <v>SMG8</v>
      </c>
    </row>
    <row r="3395" spans="1:2" x14ac:dyDescent="0.2">
      <c r="A3395" s="1" t="s">
        <v>3395</v>
      </c>
      <c r="B3395" t="str">
        <f>VLOOKUP(A3395,[1]OMIM_GENE!$A:$B,2,FALSE)</f>
        <v>GPX4</v>
      </c>
    </row>
    <row r="3396" spans="1:2" x14ac:dyDescent="0.2">
      <c r="A3396" s="1" t="s">
        <v>3396</v>
      </c>
      <c r="B3396" t="str">
        <f>VLOOKUP(A3396,[1]OMIM_GENE!$A:$B,2,FALSE)</f>
        <v>MVD</v>
      </c>
    </row>
    <row r="3397" spans="1:2" x14ac:dyDescent="0.2">
      <c r="A3397" s="1" t="s">
        <v>3397</v>
      </c>
      <c r="B3397" t="str">
        <f>VLOOKUP(A3397,[1]OMIM_GENE!$A:$B,2,FALSE)</f>
        <v>CDT1</v>
      </c>
    </row>
    <row r="3398" spans="1:2" x14ac:dyDescent="0.2">
      <c r="A3398" s="1" t="s">
        <v>3398</v>
      </c>
      <c r="B3398" t="str">
        <f>VLOOKUP(A3398,[1]OMIM_GENE!$A:$B,2,FALSE)</f>
        <v>TRAPPC2L</v>
      </c>
    </row>
    <row r="3399" spans="1:2" x14ac:dyDescent="0.2">
      <c r="A3399" s="1" t="s">
        <v>3399</v>
      </c>
      <c r="B3399" t="str">
        <f>VLOOKUP(A3399,[1]OMIM_GENE!$A:$B,2,FALSE)</f>
        <v>ANKRD11</v>
      </c>
    </row>
    <row r="3400" spans="1:2" x14ac:dyDescent="0.2">
      <c r="A3400" s="1" t="s">
        <v>3400</v>
      </c>
      <c r="B3400" t="str">
        <f>VLOOKUP(A3400,[1]OMIM_GENE!$A:$B,2,FALSE)</f>
        <v>RPL13</v>
      </c>
    </row>
    <row r="3401" spans="1:2" x14ac:dyDescent="0.2">
      <c r="A3401" s="1" t="s">
        <v>3401</v>
      </c>
      <c r="B3401" t="str">
        <f>VLOOKUP(A3401,[1]OMIM_GENE!$A:$B,2,FALSE)</f>
        <v>KMT2D</v>
      </c>
    </row>
    <row r="3402" spans="1:2" x14ac:dyDescent="0.2">
      <c r="A3402" s="1" t="s">
        <v>3402</v>
      </c>
      <c r="B3402" t="str">
        <f>VLOOKUP(A3402,[1]OMIM_GENE!$A:$B,2,FALSE)</f>
        <v>TUBA1A</v>
      </c>
    </row>
    <row r="3403" spans="1:2" x14ac:dyDescent="0.2">
      <c r="A3403" s="1" t="s">
        <v>3403</v>
      </c>
      <c r="B3403" t="str">
        <f>VLOOKUP(A3403,[1]OMIM_GENE!$A:$B,2,FALSE)</f>
        <v>AQP2</v>
      </c>
    </row>
    <row r="3404" spans="1:2" x14ac:dyDescent="0.2">
      <c r="A3404" s="1" t="s">
        <v>3404</v>
      </c>
      <c r="B3404" t="str">
        <f>VLOOKUP(A3404,[1]OMIM_GENE!$A:$B,2,FALSE)</f>
        <v>GPD1</v>
      </c>
    </row>
    <row r="3405" spans="1:2" x14ac:dyDescent="0.2">
      <c r="A3405" s="1" t="s">
        <v>3405</v>
      </c>
      <c r="B3405" t="str">
        <f>VLOOKUP(A3405,[1]OMIM_GENE!$A:$B,2,FALSE)</f>
        <v>TRAPPC9</v>
      </c>
    </row>
    <row r="3406" spans="1:2" x14ac:dyDescent="0.2">
      <c r="A3406" s="1" t="s">
        <v>3406</v>
      </c>
      <c r="B3406" t="str">
        <f>VLOOKUP(A3406,[1]OMIM_GENE!$A:$B,2,FALSE)</f>
        <v>KIR3DL1</v>
      </c>
    </row>
    <row r="3407" spans="1:2" x14ac:dyDescent="0.2">
      <c r="A3407" s="1" t="s">
        <v>3407</v>
      </c>
      <c r="B3407" t="str">
        <f>VLOOKUP(A3407,[1]OMIM_GENE!$A:$B,2,FALSE)</f>
        <v>NLRP7</v>
      </c>
    </row>
    <row r="3408" spans="1:2" x14ac:dyDescent="0.2">
      <c r="A3408" s="1" t="s">
        <v>3408</v>
      </c>
      <c r="B3408" t="str">
        <f>VLOOKUP(A3408,[1]OMIM_GENE!$A:$B,2,FALSE)</f>
        <v>SPINT2</v>
      </c>
    </row>
    <row r="3409" spans="1:2" x14ac:dyDescent="0.2">
      <c r="A3409" s="1" t="s">
        <v>3409</v>
      </c>
      <c r="B3409" t="str">
        <f>VLOOKUP(A3409,[1]OMIM_GENE!$A:$B,2,FALSE)</f>
        <v>YIF1B</v>
      </c>
    </row>
    <row r="3410" spans="1:2" x14ac:dyDescent="0.2">
      <c r="A3410" s="1" t="s">
        <v>3410</v>
      </c>
      <c r="B3410" t="str">
        <f>VLOOKUP(A3410,[1]OMIM_GENE!$A:$B,2,FALSE)</f>
        <v>DNAAF3</v>
      </c>
    </row>
    <row r="3411" spans="1:2" x14ac:dyDescent="0.2">
      <c r="A3411" s="1" t="s">
        <v>3411</v>
      </c>
      <c r="B3411" t="str">
        <f>VLOOKUP(A3411,[1]OMIM_GENE!$A:$B,2,FALSE)</f>
        <v>ATCAY</v>
      </c>
    </row>
    <row r="3412" spans="1:2" x14ac:dyDescent="0.2">
      <c r="A3412" s="1" t="s">
        <v>3412</v>
      </c>
      <c r="B3412" t="str">
        <f>VLOOKUP(A3412,[1]OMIM_GENE!$A:$B,2,FALSE)</f>
        <v>EEF2</v>
      </c>
    </row>
    <row r="3413" spans="1:2" x14ac:dyDescent="0.2">
      <c r="A3413" s="1" t="s">
        <v>3413</v>
      </c>
      <c r="B3413" t="str">
        <f>VLOOKUP(A3413,[1]OMIM_GENE!$A:$B,2,FALSE)</f>
        <v>SEMA6B</v>
      </c>
    </row>
    <row r="3414" spans="1:2" x14ac:dyDescent="0.2">
      <c r="A3414" s="1" t="s">
        <v>3414</v>
      </c>
      <c r="B3414" t="str">
        <f>VLOOKUP(A3414,[1]OMIM_GENE!$A:$B,2,FALSE)</f>
        <v>NXN</v>
      </c>
    </row>
    <row r="3415" spans="1:2" x14ac:dyDescent="0.2">
      <c r="A3415" s="1" t="s">
        <v>3415</v>
      </c>
      <c r="B3415" t="str">
        <f>VLOOKUP(A3415,[1]OMIM_GENE!$A:$B,2,FALSE)</f>
        <v>SERPINF2</v>
      </c>
    </row>
    <row r="3416" spans="1:2" x14ac:dyDescent="0.2">
      <c r="A3416" s="1" t="s">
        <v>3416</v>
      </c>
      <c r="B3416" t="str">
        <f>VLOOKUP(A3416,[1]OMIM_GENE!$A:$B,2,FALSE)</f>
        <v>WDR81</v>
      </c>
    </row>
    <row r="3417" spans="1:2" x14ac:dyDescent="0.2">
      <c r="A3417" s="1" t="s">
        <v>3417</v>
      </c>
      <c r="B3417" t="str">
        <f>VLOOKUP(A3417,[1]OMIM_GENE!$A:$B,2,FALSE)</f>
        <v>TRPV3</v>
      </c>
    </row>
    <row r="3418" spans="1:2" x14ac:dyDescent="0.2">
      <c r="A3418" s="1" t="s">
        <v>3418</v>
      </c>
      <c r="B3418" t="str">
        <f>VLOOKUP(A3418,[1]OMIM_GENE!$A:$B,2,FALSE)</f>
        <v>KLK1</v>
      </c>
    </row>
    <row r="3419" spans="1:2" x14ac:dyDescent="0.2">
      <c r="A3419" s="1" t="s">
        <v>3419</v>
      </c>
      <c r="B3419" t="str">
        <f>VLOOKUP(A3419,[1]OMIM_GENE!$A:$B,2,FALSE)</f>
        <v>KLK4</v>
      </c>
    </row>
    <row r="3420" spans="1:2" x14ac:dyDescent="0.2">
      <c r="A3420" s="1" t="s">
        <v>3420</v>
      </c>
      <c r="B3420" t="str">
        <f>VLOOKUP(A3420,[1]OMIM_GENE!$A:$B,2,FALSE)</f>
        <v>KRT1</v>
      </c>
    </row>
    <row r="3421" spans="1:2" x14ac:dyDescent="0.2">
      <c r="A3421" s="1" t="s">
        <v>3421</v>
      </c>
      <c r="B3421" t="str">
        <f>VLOOKUP(A3421,[1]OMIM_GENE!$A:$B,2,FALSE)</f>
        <v>ANGPTL4</v>
      </c>
    </row>
    <row r="3422" spans="1:2" x14ac:dyDescent="0.2">
      <c r="A3422" s="1" t="s">
        <v>3422</v>
      </c>
      <c r="B3422" t="str">
        <f>VLOOKUP(A3422,[1]OMIM_GENE!$A:$B,2,FALSE)</f>
        <v>CD320</v>
      </c>
    </row>
    <row r="3423" spans="1:2" x14ac:dyDescent="0.2">
      <c r="A3423" s="1" t="s">
        <v>3423</v>
      </c>
      <c r="B3423" t="str">
        <f>VLOOKUP(A3423,[1]OMIM_GENE!$A:$B,2,FALSE)</f>
        <v>CABP2</v>
      </c>
    </row>
    <row r="3424" spans="1:2" x14ac:dyDescent="0.2">
      <c r="A3424" s="1" t="s">
        <v>3424</v>
      </c>
      <c r="B3424" t="str">
        <f>VLOOKUP(A3424,[1]OMIM_GENE!$A:$B,2,FALSE)</f>
        <v>NDUFV1</v>
      </c>
    </row>
    <row r="3425" spans="1:2" x14ac:dyDescent="0.2">
      <c r="A3425" s="1" t="s">
        <v>3425</v>
      </c>
      <c r="B3425" t="str">
        <f>VLOOKUP(A3425,[1]OMIM_GENE!$A:$B,2,FALSE)</f>
        <v>TMC8</v>
      </c>
    </row>
    <row r="3426" spans="1:2" x14ac:dyDescent="0.2">
      <c r="A3426" s="1" t="s">
        <v>3426</v>
      </c>
      <c r="B3426" t="str">
        <f>VLOOKUP(A3426,[1]OMIM_GENE!$A:$B,2,FALSE)</f>
        <v>SOST</v>
      </c>
    </row>
    <row r="3427" spans="1:2" x14ac:dyDescent="0.2">
      <c r="A3427" s="1" t="s">
        <v>3427</v>
      </c>
      <c r="B3427" t="str">
        <f>VLOOKUP(A3427,[1]OMIM_GENE!$A:$B,2,FALSE)</f>
        <v>ABCA3</v>
      </c>
    </row>
    <row r="3428" spans="1:2" x14ac:dyDescent="0.2">
      <c r="A3428" s="1" t="s">
        <v>3428</v>
      </c>
      <c r="B3428" t="str">
        <f>VLOOKUP(A3428,[1]OMIM_GENE!$A:$B,2,FALSE)</f>
        <v>SDHAF2</v>
      </c>
    </row>
    <row r="3429" spans="1:2" x14ac:dyDescent="0.2">
      <c r="A3429" s="1" t="s">
        <v>3429</v>
      </c>
      <c r="B3429" t="str">
        <f>VLOOKUP(A3429,[1]OMIM_GENE!$A:$B,2,FALSE)</f>
        <v>DDB1</v>
      </c>
    </row>
    <row r="3430" spans="1:2" x14ac:dyDescent="0.2">
      <c r="A3430" s="1" t="s">
        <v>3430</v>
      </c>
      <c r="B3430" t="str">
        <f>VLOOKUP(A3430,[1]OMIM_GENE!$A:$B,2,FALSE)</f>
        <v>BEST1</v>
      </c>
    </row>
    <row r="3431" spans="1:2" x14ac:dyDescent="0.2">
      <c r="A3431" s="1" t="s">
        <v>3431</v>
      </c>
      <c r="B3431" t="str">
        <f>VLOOKUP(A3431,[1]OMIM_GENE!$A:$B,2,FALSE)</f>
        <v>FTH1</v>
      </c>
    </row>
    <row r="3432" spans="1:2" x14ac:dyDescent="0.2">
      <c r="A3432" s="1" t="s">
        <v>3432</v>
      </c>
      <c r="B3432" t="str">
        <f>VLOOKUP(A3432,[1]OMIM_GENE!$A:$B,2,FALSE)</f>
        <v>BSCL2</v>
      </c>
    </row>
    <row r="3433" spans="1:2" x14ac:dyDescent="0.2">
      <c r="A3433" s="1" t="s">
        <v>3433</v>
      </c>
      <c r="B3433" t="str">
        <f>VLOOKUP(A3433,[1]OMIM_GENE!$A:$B,2,FALSE)</f>
        <v>C2CD3</v>
      </c>
    </row>
    <row r="3434" spans="1:2" x14ac:dyDescent="0.2">
      <c r="A3434" s="1" t="s">
        <v>3434</v>
      </c>
      <c r="B3434" t="str">
        <f>VLOOKUP(A3434,[1]OMIM_GENE!$A:$B,2,FALSE)</f>
        <v>TTC21A</v>
      </c>
    </row>
    <row r="3435" spans="1:2" x14ac:dyDescent="0.2">
      <c r="A3435" s="1" t="s">
        <v>3435</v>
      </c>
      <c r="B3435" t="str">
        <f>VLOOKUP(A3435,[1]OMIM_GENE!$A:$B,2,FALSE)</f>
        <v>RPSA</v>
      </c>
    </row>
    <row r="3436" spans="1:2" x14ac:dyDescent="0.2">
      <c r="A3436" s="1" t="s">
        <v>3436</v>
      </c>
      <c r="B3436" t="str">
        <f>VLOOKUP(A3436,[1]OMIM_GENE!$A:$B,2,FALSE)</f>
        <v>CTNNB1</v>
      </c>
    </row>
    <row r="3437" spans="1:2" x14ac:dyDescent="0.2">
      <c r="A3437" s="1" t="s">
        <v>3437</v>
      </c>
      <c r="B3437" t="str">
        <f>VLOOKUP(A3437,[1]OMIM_GENE!$A:$B,2,FALSE)</f>
        <v>FADD</v>
      </c>
    </row>
    <row r="3438" spans="1:2" x14ac:dyDescent="0.2">
      <c r="A3438" s="1" t="s">
        <v>3438</v>
      </c>
      <c r="B3438" t="str">
        <f>VLOOKUP(A3438,[1]OMIM_GENE!$A:$B,2,FALSE)</f>
        <v>LTBP3</v>
      </c>
    </row>
    <row r="3439" spans="1:2" x14ac:dyDescent="0.2">
      <c r="A3439" s="1" t="s">
        <v>3439</v>
      </c>
      <c r="B3439" t="str">
        <f>VLOOKUP(A3439,[1]OMIM_GENE!$A:$B,2,FALSE)</f>
        <v>SETD5</v>
      </c>
    </row>
    <row r="3440" spans="1:2" x14ac:dyDescent="0.2">
      <c r="A3440" s="1" t="s">
        <v>3440</v>
      </c>
      <c r="B3440" t="str">
        <f>VLOOKUP(A3440,[1]OMIM_GENE!$A:$B,2,FALSE)</f>
        <v>RBPJ</v>
      </c>
    </row>
    <row r="3441" spans="1:2" x14ac:dyDescent="0.2">
      <c r="A3441" s="1" t="s">
        <v>3441</v>
      </c>
      <c r="B3441" t="str">
        <f>VLOOKUP(A3441,[1]OMIM_GENE!$A:$B,2,FALSE)</f>
        <v>LMBRD1</v>
      </c>
    </row>
    <row r="3442" spans="1:2" x14ac:dyDescent="0.2">
      <c r="A3442" s="1" t="s">
        <v>3442</v>
      </c>
      <c r="B3442" t="str">
        <f>VLOOKUP(A3442,[1]OMIM_GENE!$A:$B,2,FALSE)</f>
        <v>PTGDR</v>
      </c>
    </row>
    <row r="3443" spans="1:2" x14ac:dyDescent="0.2">
      <c r="A3443" s="1" t="s">
        <v>3443</v>
      </c>
      <c r="B3443" t="str">
        <f>VLOOKUP(A3443,[1]OMIM_GENE!$A:$B,2,FALSE)</f>
        <v>GLYCTK</v>
      </c>
    </row>
    <row r="3444" spans="1:2" x14ac:dyDescent="0.2">
      <c r="A3444" s="1" t="s">
        <v>3444</v>
      </c>
      <c r="B3444" t="str">
        <f>VLOOKUP(A3444,[1]OMIM_GENE!$A:$B,2,FALSE)</f>
        <v>KCNV2</v>
      </c>
    </row>
    <row r="3445" spans="1:2" x14ac:dyDescent="0.2">
      <c r="A3445" s="1" t="s">
        <v>3445</v>
      </c>
      <c r="B3445" t="str">
        <f>VLOOKUP(A3445,[1]OMIM_GENE!$A:$B,2,FALSE)</f>
        <v>IRF2BP2</v>
      </c>
    </row>
    <row r="3446" spans="1:2" x14ac:dyDescent="0.2">
      <c r="A3446" s="1" t="s">
        <v>3446</v>
      </c>
      <c r="B3446" t="str">
        <f>VLOOKUP(A3446,[1]OMIM_GENE!$A:$B,2,FALSE)</f>
        <v>PTF1A</v>
      </c>
    </row>
    <row r="3447" spans="1:2" x14ac:dyDescent="0.2">
      <c r="A3447" s="1" t="s">
        <v>3447</v>
      </c>
      <c r="B3447" t="str">
        <f>VLOOKUP(A3447,[1]OMIM_GENE!$A:$B,2,FALSE)</f>
        <v>FOXI1</v>
      </c>
    </row>
    <row r="3448" spans="1:2" x14ac:dyDescent="0.2">
      <c r="A3448" s="1" t="s">
        <v>3448</v>
      </c>
      <c r="B3448" t="str">
        <f>VLOOKUP(A3448,[1]OMIM_GENE!$A:$B,2,FALSE)</f>
        <v>COA6</v>
      </c>
    </row>
    <row r="3449" spans="1:2" x14ac:dyDescent="0.2">
      <c r="A3449" s="1" t="s">
        <v>3449</v>
      </c>
      <c r="B3449" t="str">
        <f>VLOOKUP(A3449,[1]OMIM_GENE!$A:$B,2,FALSE)</f>
        <v>KIF5C</v>
      </c>
    </row>
    <row r="3450" spans="1:2" x14ac:dyDescent="0.2">
      <c r="A3450" s="1" t="s">
        <v>3450</v>
      </c>
      <c r="B3450" t="str">
        <f>VLOOKUP(A3450,[1]OMIM_GENE!$A:$B,2,FALSE)</f>
        <v>MGAT2</v>
      </c>
    </row>
    <row r="3451" spans="1:2" x14ac:dyDescent="0.2">
      <c r="A3451" s="1" t="s">
        <v>3451</v>
      </c>
      <c r="B3451" t="str">
        <f>VLOOKUP(A3451,[1]OMIM_GENE!$A:$B,2,FALSE)</f>
        <v>MMADHC</v>
      </c>
    </row>
    <row r="3452" spans="1:2" x14ac:dyDescent="0.2">
      <c r="A3452" s="1" t="s">
        <v>3452</v>
      </c>
      <c r="B3452" t="str">
        <f>VLOOKUP(A3452,[1]OMIM_GENE!$A:$B,2,FALSE)</f>
        <v>PDHB</v>
      </c>
    </row>
    <row r="3453" spans="1:2" x14ac:dyDescent="0.2">
      <c r="A3453" s="1" t="s">
        <v>3453</v>
      </c>
      <c r="B3453" t="str">
        <f>VLOOKUP(A3453,[1]OMIM_GENE!$A:$B,2,FALSE)</f>
        <v>H1-4</v>
      </c>
    </row>
    <row r="3454" spans="1:2" x14ac:dyDescent="0.2">
      <c r="A3454" s="1" t="s">
        <v>3454</v>
      </c>
      <c r="B3454" t="str">
        <f>VLOOKUP(A3454,[1]OMIM_GENE!$A:$B,2,FALSE)</f>
        <v>MPLKIP</v>
      </c>
    </row>
    <row r="3455" spans="1:2" x14ac:dyDescent="0.2">
      <c r="A3455" s="1" t="s">
        <v>3455</v>
      </c>
      <c r="B3455" t="str">
        <f>VLOOKUP(A3455,[1]OMIM_GENE!$A:$B,2,FALSE)</f>
        <v>ACOX2</v>
      </c>
    </row>
    <row r="3456" spans="1:2" x14ac:dyDescent="0.2">
      <c r="A3456" s="1" t="s">
        <v>3456</v>
      </c>
      <c r="B3456" t="str">
        <f>VLOOKUP(A3456,[1]OMIM_GENE!$A:$B,2,FALSE)</f>
        <v>CX3CR1</v>
      </c>
    </row>
    <row r="3457" spans="1:2" x14ac:dyDescent="0.2">
      <c r="A3457" s="1" t="s">
        <v>3457</v>
      </c>
      <c r="B3457" t="str">
        <f>VLOOKUP(A3457,[1]OMIM_GENE!$A:$B,2,FALSE)</f>
        <v>SCN11A</v>
      </c>
    </row>
    <row r="3458" spans="1:2" x14ac:dyDescent="0.2">
      <c r="A3458" s="1" t="s">
        <v>3458</v>
      </c>
      <c r="B3458" t="str">
        <f>VLOOKUP(A3458,[1]OMIM_GENE!$A:$B,2,FALSE)</f>
        <v>MFSD2A</v>
      </c>
    </row>
    <row r="3459" spans="1:2" x14ac:dyDescent="0.2">
      <c r="A3459" s="1" t="s">
        <v>3459</v>
      </c>
      <c r="B3459" t="str">
        <f>VLOOKUP(A3459,[1]OMIM_GENE!$A:$B,2,FALSE)</f>
        <v>TAP1</v>
      </c>
    </row>
    <row r="3460" spans="1:2" x14ac:dyDescent="0.2">
      <c r="A3460" s="1" t="s">
        <v>3460</v>
      </c>
      <c r="B3460" t="str">
        <f>VLOOKUP(A3460,[1]OMIM_GENE!$A:$B,2,FALSE)</f>
        <v>RFWD3</v>
      </c>
    </row>
    <row r="3461" spans="1:2" x14ac:dyDescent="0.2">
      <c r="A3461" s="1" t="s">
        <v>3461</v>
      </c>
      <c r="B3461" t="str">
        <f>VLOOKUP(A3461,[1]OMIM_GENE!$A:$B,2,FALSE)</f>
        <v>RHOH</v>
      </c>
    </row>
    <row r="3462" spans="1:2" x14ac:dyDescent="0.2">
      <c r="A3462" s="1" t="s">
        <v>3462</v>
      </c>
      <c r="B3462" t="str">
        <f>VLOOKUP(A3462,[1]OMIM_GENE!$A:$B,2,FALSE)</f>
        <v>COG7</v>
      </c>
    </row>
    <row r="3463" spans="1:2" x14ac:dyDescent="0.2">
      <c r="A3463" s="1" t="s">
        <v>3463</v>
      </c>
      <c r="B3463" t="str">
        <f>VLOOKUP(A3463,[1]OMIM_GENE!$A:$B,2,FALSE)</f>
        <v>CDC40</v>
      </c>
    </row>
    <row r="3464" spans="1:2" x14ac:dyDescent="0.2">
      <c r="A3464" s="1" t="s">
        <v>3464</v>
      </c>
      <c r="B3464" t="str">
        <f>VLOOKUP(A3464,[1]OMIM_GENE!$A:$B,2,FALSE)</f>
        <v>SCNN1B</v>
      </c>
    </row>
    <row r="3465" spans="1:2" x14ac:dyDescent="0.2">
      <c r="A3465" s="1" t="s">
        <v>3465</v>
      </c>
      <c r="B3465" t="str">
        <f>VLOOKUP(A3465,[1]OMIM_GENE!$A:$B,2,FALSE)</f>
        <v>HR</v>
      </c>
    </row>
    <row r="3466" spans="1:2" x14ac:dyDescent="0.2">
      <c r="A3466" s="1" t="s">
        <v>3466</v>
      </c>
      <c r="B3466" t="str">
        <f>VLOOKUP(A3466,[1]OMIM_GENE!$A:$B,2,FALSE)</f>
        <v>TNXB</v>
      </c>
    </row>
    <row r="3467" spans="1:2" x14ac:dyDescent="0.2">
      <c r="A3467" s="1" t="s">
        <v>3467</v>
      </c>
      <c r="B3467" t="str">
        <f>VLOOKUP(A3467,[1]OMIM_GENE!$A:$B,2,FALSE)</f>
        <v>SFTPC</v>
      </c>
    </row>
    <row r="3468" spans="1:2" x14ac:dyDescent="0.2">
      <c r="A3468" s="1" t="s">
        <v>3468</v>
      </c>
      <c r="B3468" t="str">
        <f>VLOOKUP(A3468,[1]OMIM_GENE!$A:$B,2,FALSE)</f>
        <v>BMP1</v>
      </c>
    </row>
    <row r="3469" spans="1:2" x14ac:dyDescent="0.2">
      <c r="A3469" s="1" t="s">
        <v>3469</v>
      </c>
      <c r="B3469" t="str">
        <f>VLOOKUP(A3469,[1]OMIM_GENE!$A:$B,2,FALSE)</f>
        <v>HJV</v>
      </c>
    </row>
    <row r="3470" spans="1:2" x14ac:dyDescent="0.2">
      <c r="A3470" s="1" t="s">
        <v>3470</v>
      </c>
      <c r="B3470" t="str">
        <f>VLOOKUP(A3470,[1]OMIM_GENE!$A:$B,2,FALSE)</f>
        <v>MYL1</v>
      </c>
    </row>
    <row r="3471" spans="1:2" x14ac:dyDescent="0.2">
      <c r="A3471" s="1" t="s">
        <v>3471</v>
      </c>
      <c r="B3471" t="str">
        <f>VLOOKUP(A3471,[1]OMIM_GENE!$A:$B,2,FALSE)</f>
        <v>TRAPPC11</v>
      </c>
    </row>
    <row r="3472" spans="1:2" x14ac:dyDescent="0.2">
      <c r="A3472" s="1" t="s">
        <v>3472</v>
      </c>
      <c r="B3472" t="str">
        <f>VLOOKUP(A3472,[1]OMIM_GENE!$A:$B,2,FALSE)</f>
        <v>COL3A1</v>
      </c>
    </row>
    <row r="3473" spans="1:2" x14ac:dyDescent="0.2">
      <c r="A3473" s="1" t="s">
        <v>3473</v>
      </c>
      <c r="B3473" t="str">
        <f>VLOOKUP(A3473,[1]OMIM_GENE!$A:$B,2,FALSE)</f>
        <v>SLC20A2</v>
      </c>
    </row>
    <row r="3474" spans="1:2" x14ac:dyDescent="0.2">
      <c r="A3474" s="1" t="s">
        <v>3474</v>
      </c>
      <c r="B3474" t="str">
        <f>VLOOKUP(A3474,[1]OMIM_GENE!$A:$B,2,FALSE)</f>
        <v>STAT3</v>
      </c>
    </row>
    <row r="3475" spans="1:2" x14ac:dyDescent="0.2">
      <c r="A3475" s="1" t="s">
        <v>3475</v>
      </c>
      <c r="B3475" t="str">
        <f>VLOOKUP(A3475,[1]OMIM_GENE!$A:$B,2,FALSE)</f>
        <v>ADAM9</v>
      </c>
    </row>
    <row r="3476" spans="1:2" x14ac:dyDescent="0.2">
      <c r="A3476" s="1" t="s">
        <v>3476</v>
      </c>
      <c r="B3476" t="str">
        <f>VLOOKUP(A3476,[1]OMIM_GENE!$A:$B,2,FALSE)</f>
        <v>GDNF</v>
      </c>
    </row>
    <row r="3477" spans="1:2" x14ac:dyDescent="0.2">
      <c r="A3477" s="1" t="s">
        <v>3477</v>
      </c>
      <c r="B3477" t="str">
        <f>VLOOKUP(A3477,[1]OMIM_GENE!$A:$B,2,FALSE)</f>
        <v>AXIN2</v>
      </c>
    </row>
    <row r="3478" spans="1:2" x14ac:dyDescent="0.2">
      <c r="A3478" s="1" t="s">
        <v>3478</v>
      </c>
      <c r="B3478" t="str">
        <f>VLOOKUP(A3478,[1]OMIM_GENE!$A:$B,2,FALSE)</f>
        <v>VWA3B</v>
      </c>
    </row>
    <row r="3479" spans="1:2" x14ac:dyDescent="0.2">
      <c r="A3479" s="1" t="s">
        <v>3479</v>
      </c>
      <c r="B3479" t="str">
        <f>VLOOKUP(A3479,[1]OMIM_GENE!$A:$B,2,FALSE)</f>
        <v>IL7R</v>
      </c>
    </row>
    <row r="3480" spans="1:2" x14ac:dyDescent="0.2">
      <c r="A3480" s="1" t="s">
        <v>3480</v>
      </c>
      <c r="B3480" t="str">
        <f>VLOOKUP(A3480,[1]OMIM_GENE!$A:$B,2,FALSE)</f>
        <v>DNAJC21</v>
      </c>
    </row>
    <row r="3481" spans="1:2" x14ac:dyDescent="0.2">
      <c r="A3481" s="1" t="s">
        <v>3481</v>
      </c>
      <c r="B3481" t="str">
        <f>VLOOKUP(A3481,[1]OMIM_GENE!$A:$B,2,FALSE)</f>
        <v>NPNT</v>
      </c>
    </row>
    <row r="3482" spans="1:2" x14ac:dyDescent="0.2">
      <c r="A3482" s="1" t="s">
        <v>3482</v>
      </c>
      <c r="B3482" t="str">
        <f>VLOOKUP(A3482,[1]OMIM_GENE!$A:$B,2,FALSE)</f>
        <v>TET2</v>
      </c>
    </row>
    <row r="3483" spans="1:2" x14ac:dyDescent="0.2">
      <c r="A3483" s="1" t="s">
        <v>3483</v>
      </c>
      <c r="B3483" t="str">
        <f>VLOOKUP(A3483,[1]OMIM_GENE!$A:$B,2,FALSE)</f>
        <v>TCTN2</v>
      </c>
    </row>
    <row r="3484" spans="1:2" x14ac:dyDescent="0.2">
      <c r="A3484" s="1" t="s">
        <v>3484</v>
      </c>
      <c r="B3484" t="str">
        <f>VLOOKUP(A3484,[1]OMIM_GENE!$A:$B,2,FALSE)</f>
        <v>GFM1</v>
      </c>
    </row>
    <row r="3485" spans="1:2" x14ac:dyDescent="0.2">
      <c r="A3485" s="1" t="s">
        <v>3485</v>
      </c>
      <c r="B3485" t="str">
        <f>VLOOKUP(A3485,[1]OMIM_GENE!$A:$B,2,FALSE)</f>
        <v>SFTPB</v>
      </c>
    </row>
    <row r="3486" spans="1:2" x14ac:dyDescent="0.2">
      <c r="A3486" s="1" t="s">
        <v>3486</v>
      </c>
      <c r="B3486" t="str">
        <f>VLOOKUP(A3486,[1]OMIM_GENE!$A:$B,2,FALSE)</f>
        <v>CEP120</v>
      </c>
    </row>
    <row r="3487" spans="1:2" x14ac:dyDescent="0.2">
      <c r="A3487" s="1" t="s">
        <v>3487</v>
      </c>
      <c r="B3487" t="str">
        <f>VLOOKUP(A3487,[1]OMIM_GENE!$A:$B,2,FALSE)</f>
        <v>TM4SF20</v>
      </c>
    </row>
    <row r="3488" spans="1:2" x14ac:dyDescent="0.2">
      <c r="A3488" s="1" t="s">
        <v>3488</v>
      </c>
      <c r="B3488" t="str">
        <f>VLOOKUP(A3488,[1]OMIM_GENE!$A:$B,2,FALSE)</f>
        <v>MFF</v>
      </c>
    </row>
    <row r="3489" spans="1:2" x14ac:dyDescent="0.2">
      <c r="A3489" s="1" t="s">
        <v>3489</v>
      </c>
      <c r="B3489" t="str">
        <f>VLOOKUP(A3489,[1]OMIM_GENE!$A:$B,2,FALSE)</f>
        <v>CPLX1</v>
      </c>
    </row>
    <row r="3490" spans="1:2" x14ac:dyDescent="0.2">
      <c r="A3490" s="1" t="s">
        <v>3490</v>
      </c>
      <c r="B3490" t="str">
        <f>VLOOKUP(A3490,[1]OMIM_GENE!$A:$B,2,FALSE)</f>
        <v>UQCRFS1</v>
      </c>
    </row>
    <row r="3491" spans="1:2" x14ac:dyDescent="0.2">
      <c r="A3491" s="1" t="s">
        <v>3491</v>
      </c>
      <c r="B3491" t="str">
        <f>VLOOKUP(A3491,[1]OMIM_GENE!$A:$B,2,FALSE)</f>
        <v>COL4A3</v>
      </c>
    </row>
    <row r="3492" spans="1:2" x14ac:dyDescent="0.2">
      <c r="A3492" s="1" t="s">
        <v>3492</v>
      </c>
      <c r="B3492" t="str">
        <f>VLOOKUP(A3492,[1]OMIM_GENE!$A:$B,2,FALSE)</f>
        <v>MAP2K1</v>
      </c>
    </row>
    <row r="3493" spans="1:2" x14ac:dyDescent="0.2">
      <c r="A3493" s="1" t="s">
        <v>3493</v>
      </c>
      <c r="B3493" t="str">
        <f>VLOOKUP(A3493,[1]OMIM_GENE!$A:$B,2,FALSE)</f>
        <v>IRS1</v>
      </c>
    </row>
    <row r="3494" spans="1:2" x14ac:dyDescent="0.2">
      <c r="A3494" s="1" t="s">
        <v>3494</v>
      </c>
      <c r="B3494" t="str">
        <f>VLOOKUP(A3494,[1]OMIM_GENE!$A:$B,2,FALSE)</f>
        <v>MECP2</v>
      </c>
    </row>
    <row r="3495" spans="1:2" x14ac:dyDescent="0.2">
      <c r="A3495" s="1" t="s">
        <v>3495</v>
      </c>
      <c r="B3495" t="str">
        <f>VLOOKUP(A3495,[1]OMIM_GENE!$A:$B,2,FALSE)</f>
        <v>ROR2</v>
      </c>
    </row>
    <row r="3496" spans="1:2" x14ac:dyDescent="0.2">
      <c r="A3496" s="1" t="s">
        <v>3496</v>
      </c>
      <c r="B3496" t="str">
        <f>VLOOKUP(A3496,[1]OMIM_GENE!$A:$B,2,FALSE)</f>
        <v>AR</v>
      </c>
    </row>
    <row r="3497" spans="1:2" x14ac:dyDescent="0.2">
      <c r="A3497" s="1" t="s">
        <v>3497</v>
      </c>
      <c r="B3497" t="str">
        <f>VLOOKUP(A3497,[1]OMIM_GENE!$A:$B,2,FALSE)</f>
        <v>CHST14</v>
      </c>
    </row>
    <row r="3498" spans="1:2" x14ac:dyDescent="0.2">
      <c r="A3498" s="1" t="s">
        <v>3498</v>
      </c>
      <c r="B3498" t="str">
        <f>VLOOKUP(A3498,[1]OMIM_GENE!$A:$B,2,FALSE)</f>
        <v>ARMC4</v>
      </c>
    </row>
    <row r="3499" spans="1:2" x14ac:dyDescent="0.2">
      <c r="A3499" s="1" t="s">
        <v>3499</v>
      </c>
      <c r="B3499" t="str">
        <f>VLOOKUP(A3499,[1]OMIM_GENE!$A:$B,2,FALSE)</f>
        <v>CPT1C</v>
      </c>
    </row>
    <row r="3500" spans="1:2" x14ac:dyDescent="0.2">
      <c r="A3500" s="1" t="s">
        <v>3500</v>
      </c>
      <c r="B3500" t="str">
        <f>VLOOKUP(A3500,[1]OMIM_GENE!$A:$B,2,FALSE)</f>
        <v>PCSK9</v>
      </c>
    </row>
    <row r="3501" spans="1:2" x14ac:dyDescent="0.2">
      <c r="A3501" s="1" t="s">
        <v>3501</v>
      </c>
      <c r="B3501" t="str">
        <f>VLOOKUP(A3501,[1]OMIM_GENE!$A:$B,2,FALSE)</f>
        <v>MN1</v>
      </c>
    </row>
    <row r="3502" spans="1:2" x14ac:dyDescent="0.2">
      <c r="A3502" s="1" t="s">
        <v>3502</v>
      </c>
      <c r="B3502" t="str">
        <f>VLOOKUP(A3502,[1]OMIM_GENE!$A:$B,2,FALSE)</f>
        <v>IL13</v>
      </c>
    </row>
    <row r="3503" spans="1:2" x14ac:dyDescent="0.2">
      <c r="A3503" s="1" t="s">
        <v>3503</v>
      </c>
      <c r="B3503" t="str">
        <f>VLOOKUP(A3503,[1]OMIM_GENE!$A:$B,2,FALSE)</f>
        <v>RSPO1</v>
      </c>
    </row>
    <row r="3504" spans="1:2" x14ac:dyDescent="0.2">
      <c r="A3504" s="1" t="s">
        <v>3504</v>
      </c>
      <c r="B3504" t="str">
        <f>VLOOKUP(A3504,[1]OMIM_GENE!$A:$B,2,FALSE)</f>
        <v>SH3TC2</v>
      </c>
    </row>
    <row r="3505" spans="1:2" x14ac:dyDescent="0.2">
      <c r="A3505" s="1" t="s">
        <v>3505</v>
      </c>
      <c r="B3505" t="str">
        <f>VLOOKUP(A3505,[1]OMIM_GENE!$A:$B,2,FALSE)</f>
        <v>ADRB2</v>
      </c>
    </row>
    <row r="3506" spans="1:2" x14ac:dyDescent="0.2">
      <c r="A3506" s="1" t="s">
        <v>3506</v>
      </c>
      <c r="B3506" t="str">
        <f>VLOOKUP(A3506,[1]OMIM_GENE!$A:$B,2,FALSE)</f>
        <v>B3GALNT1</v>
      </c>
    </row>
    <row r="3507" spans="1:2" x14ac:dyDescent="0.2">
      <c r="A3507" s="1" t="s">
        <v>3507</v>
      </c>
      <c r="B3507" t="str">
        <f>VLOOKUP(A3507,[1]OMIM_GENE!$A:$B,2,FALSE)</f>
        <v>HSPB3</v>
      </c>
    </row>
    <row r="3508" spans="1:2" x14ac:dyDescent="0.2">
      <c r="A3508" s="1" t="s">
        <v>3508</v>
      </c>
      <c r="B3508" t="str">
        <f>VLOOKUP(A3508,[1]OMIM_GENE!$A:$B,2,FALSE)</f>
        <v>NR0B1</v>
      </c>
    </row>
    <row r="3509" spans="1:2" x14ac:dyDescent="0.2">
      <c r="A3509" s="1" t="s">
        <v>3509</v>
      </c>
      <c r="B3509" t="str">
        <f>VLOOKUP(A3509,[1]OMIM_GENE!$A:$B,2,FALSE)</f>
        <v>IL1RAPL1</v>
      </c>
    </row>
    <row r="3510" spans="1:2" x14ac:dyDescent="0.2">
      <c r="A3510" s="1" t="s">
        <v>3510</v>
      </c>
      <c r="B3510" t="str">
        <f>VLOOKUP(A3510,[1]OMIM_GENE!$A:$B,2,FALSE)</f>
        <v>P2RY12</v>
      </c>
    </row>
    <row r="3511" spans="1:2" x14ac:dyDescent="0.2">
      <c r="A3511" s="1" t="s">
        <v>3511</v>
      </c>
      <c r="B3511" t="str">
        <f>VLOOKUP(A3511,[1]OMIM_GENE!$A:$B,2,FALSE)</f>
        <v>UMOD</v>
      </c>
    </row>
    <row r="3512" spans="1:2" x14ac:dyDescent="0.2">
      <c r="A3512" s="1" t="s">
        <v>3512</v>
      </c>
      <c r="B3512" t="str">
        <f>VLOOKUP(A3512,[1]OMIM_GENE!$A:$B,2,FALSE)</f>
        <v>SLC33A1</v>
      </c>
    </row>
    <row r="3513" spans="1:2" x14ac:dyDescent="0.2">
      <c r="A3513" s="1" t="s">
        <v>3513</v>
      </c>
      <c r="B3513" t="str">
        <f>VLOOKUP(A3513,[1]OMIM_GENE!$A:$B,2,FALSE)</f>
        <v>CRADD</v>
      </c>
    </row>
    <row r="3514" spans="1:2" x14ac:dyDescent="0.2">
      <c r="A3514" s="1" t="s">
        <v>3514</v>
      </c>
      <c r="B3514" t="str">
        <f>VLOOKUP(A3514,[1]OMIM_GENE!$A:$B,2,FALSE)</f>
        <v>SIN3A</v>
      </c>
    </row>
    <row r="3515" spans="1:2" x14ac:dyDescent="0.2">
      <c r="A3515" s="1" t="s">
        <v>3515</v>
      </c>
      <c r="B3515" t="str">
        <f>VLOOKUP(A3515,[1]OMIM_GENE!$A:$B,2,FALSE)</f>
        <v>ARL13B</v>
      </c>
    </row>
    <row r="3516" spans="1:2" x14ac:dyDescent="0.2">
      <c r="A3516" s="1" t="s">
        <v>3516</v>
      </c>
      <c r="B3516" t="str">
        <f>VLOOKUP(A3516,[1]OMIM_GENE!$A:$B,2,FALSE)</f>
        <v>KCNK9</v>
      </c>
    </row>
    <row r="3517" spans="1:2" x14ac:dyDescent="0.2">
      <c r="A3517" s="1" t="s">
        <v>3517</v>
      </c>
      <c r="B3517" t="str">
        <f>VLOOKUP(A3517,[1]OMIM_GENE!$A:$B,2,FALSE)</f>
        <v>SCN9A</v>
      </c>
    </row>
    <row r="3518" spans="1:2" x14ac:dyDescent="0.2">
      <c r="A3518" s="1" t="s">
        <v>3518</v>
      </c>
      <c r="B3518" t="str">
        <f>VLOOKUP(A3518,[1]OMIM_GENE!$A:$B,2,FALSE)</f>
        <v>CCDC8</v>
      </c>
    </row>
    <row r="3519" spans="1:2" x14ac:dyDescent="0.2">
      <c r="A3519" s="1" t="s">
        <v>3519</v>
      </c>
      <c r="B3519" t="str">
        <f>VLOOKUP(A3519,[1]OMIM_GENE!$A:$B,2,FALSE)</f>
        <v>ZEB2</v>
      </c>
    </row>
    <row r="3520" spans="1:2" x14ac:dyDescent="0.2">
      <c r="A3520" s="1" t="s">
        <v>3520</v>
      </c>
      <c r="B3520" t="str">
        <f>VLOOKUP(A3520,[1]OMIM_GENE!$A:$B,2,FALSE)</f>
        <v>GJB1</v>
      </c>
    </row>
    <row r="3521" spans="1:2" x14ac:dyDescent="0.2">
      <c r="A3521" s="1" t="s">
        <v>3521</v>
      </c>
      <c r="B3521" t="str">
        <f>VLOOKUP(A3521,[1]OMIM_GENE!$A:$B,2,FALSE)</f>
        <v>HINT1</v>
      </c>
    </row>
    <row r="3522" spans="1:2" x14ac:dyDescent="0.2">
      <c r="A3522" s="1" t="s">
        <v>3522</v>
      </c>
      <c r="B3522" t="str">
        <f>VLOOKUP(A3522,[1]OMIM_GENE!$A:$B,2,FALSE)</f>
        <v>BNC1</v>
      </c>
    </row>
    <row r="3523" spans="1:2" x14ac:dyDescent="0.2">
      <c r="A3523" s="1" t="s">
        <v>3523</v>
      </c>
      <c r="B3523" t="str">
        <f>VLOOKUP(A3523,[1]OMIM_GENE!$A:$B,2,FALSE)</f>
        <v>NFU1</v>
      </c>
    </row>
    <row r="3524" spans="1:2" x14ac:dyDescent="0.2">
      <c r="A3524" s="1" t="s">
        <v>3524</v>
      </c>
      <c r="B3524" t="str">
        <f>VLOOKUP(A3524,[1]OMIM_GENE!$A:$B,2,FALSE)</f>
        <v>ANTXR1</v>
      </c>
    </row>
    <row r="3525" spans="1:2" x14ac:dyDescent="0.2">
      <c r="A3525" s="1" t="s">
        <v>3525</v>
      </c>
      <c r="B3525" t="str">
        <f>VLOOKUP(A3525,[1]OMIM_GENE!$A:$B,2,FALSE)</f>
        <v>CKAP2L</v>
      </c>
    </row>
    <row r="3526" spans="1:2" x14ac:dyDescent="0.2">
      <c r="A3526" s="1" t="s">
        <v>3526</v>
      </c>
      <c r="B3526" t="str">
        <f>VLOOKUP(A3526,[1]OMIM_GENE!$A:$B,2,FALSE)</f>
        <v>DRD5</v>
      </c>
    </row>
    <row r="3527" spans="1:2" x14ac:dyDescent="0.2">
      <c r="A3527" s="1" t="s">
        <v>3527</v>
      </c>
      <c r="B3527" t="str">
        <f>VLOOKUP(A3527,[1]OMIM_GENE!$A:$B,2,FALSE)</f>
        <v>CHRNA5</v>
      </c>
    </row>
    <row r="3528" spans="1:2" x14ac:dyDescent="0.2">
      <c r="A3528" s="1" t="s">
        <v>3528</v>
      </c>
      <c r="B3528" t="str">
        <f>VLOOKUP(A3528,[1]OMIM_GENE!$A:$B,2,FALSE)</f>
        <v>AGPAT2</v>
      </c>
    </row>
    <row r="3529" spans="1:2" x14ac:dyDescent="0.2">
      <c r="A3529" s="1" t="s">
        <v>3529</v>
      </c>
      <c r="B3529" t="str">
        <f>VLOOKUP(A3529,[1]OMIM_GENE!$A:$B,2,FALSE)</f>
        <v>ASPSCR1</v>
      </c>
    </row>
    <row r="3530" spans="1:2" x14ac:dyDescent="0.2">
      <c r="A3530" s="1" t="s">
        <v>3530</v>
      </c>
      <c r="B3530" t="str">
        <f>VLOOKUP(A3530,[1]OMIM_GENE!$A:$B,2,FALSE)</f>
        <v>GP9</v>
      </c>
    </row>
    <row r="3531" spans="1:2" x14ac:dyDescent="0.2">
      <c r="A3531" s="1" t="s">
        <v>3531</v>
      </c>
      <c r="B3531" t="str">
        <f>VLOOKUP(A3531,[1]OMIM_GENE!$A:$B,2,FALSE)</f>
        <v>CNBP</v>
      </c>
    </row>
    <row r="3532" spans="1:2" x14ac:dyDescent="0.2">
      <c r="A3532" s="1" t="s">
        <v>3532</v>
      </c>
      <c r="B3532" t="str">
        <f>VLOOKUP(A3532,[1]OMIM_GENE!$A:$B,2,FALSE)</f>
        <v>DCXR</v>
      </c>
    </row>
    <row r="3533" spans="1:2" x14ac:dyDescent="0.2">
      <c r="A3533" s="1" t="s">
        <v>3533</v>
      </c>
      <c r="B3533" t="str">
        <f>VLOOKUP(A3533,[1]OMIM_GENE!$A:$B,2,FALSE)</f>
        <v>RAC3</v>
      </c>
    </row>
    <row r="3534" spans="1:2" x14ac:dyDescent="0.2">
      <c r="A3534" s="1" t="s">
        <v>3534</v>
      </c>
      <c r="B3534" t="str">
        <f>VLOOKUP(A3534,[1]OMIM_GENE!$A:$B,2,FALSE)</f>
        <v>NLGN1</v>
      </c>
    </row>
    <row r="3535" spans="1:2" x14ac:dyDescent="0.2">
      <c r="A3535" s="1" t="s">
        <v>3535</v>
      </c>
      <c r="B3535" t="str">
        <f>VLOOKUP(A3535,[1]OMIM_GENE!$A:$B,2,FALSE)</f>
        <v>TAPT1</v>
      </c>
    </row>
    <row r="3536" spans="1:2" x14ac:dyDescent="0.2">
      <c r="A3536" s="1" t="s">
        <v>3536</v>
      </c>
      <c r="B3536" t="str">
        <f>VLOOKUP(A3536,[1]OMIM_GENE!$A:$B,2,FALSE)</f>
        <v>UGP2</v>
      </c>
    </row>
    <row r="3537" spans="1:2" x14ac:dyDescent="0.2">
      <c r="A3537" s="1" t="s">
        <v>3537</v>
      </c>
      <c r="B3537" t="str">
        <f>VLOOKUP(A3537,[1]OMIM_GENE!$A:$B,2,FALSE)</f>
        <v>LINGO1</v>
      </c>
    </row>
    <row r="3538" spans="1:2" x14ac:dyDescent="0.2">
      <c r="A3538" s="1" t="s">
        <v>3538</v>
      </c>
      <c r="B3538" t="str">
        <f>VLOOKUP(A3538,[1]OMIM_GENE!$A:$B,2,FALSE)</f>
        <v>BTD</v>
      </c>
    </row>
    <row r="3539" spans="1:2" x14ac:dyDescent="0.2">
      <c r="A3539" s="1" t="s">
        <v>3539</v>
      </c>
      <c r="B3539" t="str">
        <f>VLOOKUP(A3539,[1]OMIM_GENE!$A:$B,2,FALSE)</f>
        <v>TACR3</v>
      </c>
    </row>
    <row r="3540" spans="1:2" x14ac:dyDescent="0.2">
      <c r="A3540" s="1" t="s">
        <v>3540</v>
      </c>
      <c r="B3540" t="str">
        <f>VLOOKUP(A3540,[1]OMIM_GENE!$A:$B,2,FALSE)</f>
        <v>CTNND2</v>
      </c>
    </row>
    <row r="3541" spans="1:2" x14ac:dyDescent="0.2">
      <c r="A3541" s="1" t="s">
        <v>3541</v>
      </c>
      <c r="B3541" t="str">
        <f>VLOOKUP(A3541,[1]OMIM_GENE!$A:$B,2,FALSE)</f>
        <v>WNT10B</v>
      </c>
    </row>
    <row r="3542" spans="1:2" x14ac:dyDescent="0.2">
      <c r="A3542" s="1" t="s">
        <v>3542</v>
      </c>
      <c r="B3542" t="str">
        <f>VLOOKUP(A3542,[1]OMIM_GENE!$A:$B,2,FALSE)</f>
        <v>GUSB</v>
      </c>
    </row>
    <row r="3543" spans="1:2" x14ac:dyDescent="0.2">
      <c r="A3543" s="1" t="s">
        <v>3543</v>
      </c>
      <c r="B3543" t="str">
        <f>VLOOKUP(A3543,[1]OMIM_GENE!$A:$B,2,FALSE)</f>
        <v>FRMPD4</v>
      </c>
    </row>
    <row r="3544" spans="1:2" x14ac:dyDescent="0.2">
      <c r="A3544" s="1" t="s">
        <v>3544</v>
      </c>
      <c r="B3544" t="str">
        <f>VLOOKUP(A3544,[1]OMIM_GENE!$A:$B,2,FALSE)</f>
        <v>ZFPM2</v>
      </c>
    </row>
    <row r="3545" spans="1:2" x14ac:dyDescent="0.2">
      <c r="A3545" s="1" t="s">
        <v>3545</v>
      </c>
      <c r="B3545" t="str">
        <f>VLOOKUP(A3545,[1]OMIM_GENE!$A:$B,2,FALSE)</f>
        <v>CHD3</v>
      </c>
    </row>
    <row r="3546" spans="1:2" x14ac:dyDescent="0.2">
      <c r="A3546" s="1" t="s">
        <v>3546</v>
      </c>
      <c r="B3546" t="str">
        <f>VLOOKUP(A3546,[1]OMIM_GENE!$A:$B,2,FALSE)</f>
        <v>YWHAG</v>
      </c>
    </row>
    <row r="3547" spans="1:2" x14ac:dyDescent="0.2">
      <c r="A3547" s="1" t="s">
        <v>3547</v>
      </c>
      <c r="B3547" t="str">
        <f>VLOOKUP(A3547,[1]OMIM_GENE!$A:$B,2,FALSE)</f>
        <v>CNTROB</v>
      </c>
    </row>
    <row r="3548" spans="1:2" x14ac:dyDescent="0.2">
      <c r="A3548" s="1" t="s">
        <v>3548</v>
      </c>
      <c r="B3548" t="str">
        <f>VLOOKUP(A3548,[1]OMIM_GENE!$A:$B,2,FALSE)</f>
        <v>SERPINA6</v>
      </c>
    </row>
    <row r="3549" spans="1:2" x14ac:dyDescent="0.2">
      <c r="A3549" s="1" t="s">
        <v>3549</v>
      </c>
      <c r="B3549" t="str">
        <f>VLOOKUP(A3549,[1]OMIM_GENE!$A:$B,2,FALSE)</f>
        <v>NIPA1</v>
      </c>
    </row>
    <row r="3550" spans="1:2" x14ac:dyDescent="0.2">
      <c r="A3550" s="1" t="s">
        <v>3550</v>
      </c>
      <c r="B3550" t="str">
        <f>VLOOKUP(A3550,[1]OMIM_GENE!$A:$B,2,FALSE)</f>
        <v>CHRNB1</v>
      </c>
    </row>
    <row r="3551" spans="1:2" x14ac:dyDescent="0.2">
      <c r="A3551" s="1" t="s">
        <v>3551</v>
      </c>
      <c r="B3551" t="str">
        <f>VLOOKUP(A3551,[1]OMIM_GENE!$A:$B,2,FALSE)</f>
        <v>GYPA</v>
      </c>
    </row>
    <row r="3552" spans="1:2" x14ac:dyDescent="0.2">
      <c r="A3552" s="1" t="s">
        <v>3552</v>
      </c>
      <c r="B3552" t="str">
        <f>VLOOKUP(A3552,[1]OMIM_GENE!$A:$B,2,FALSE)</f>
        <v>MRAP</v>
      </c>
    </row>
    <row r="3553" spans="1:2" x14ac:dyDescent="0.2">
      <c r="A3553" s="1" t="s">
        <v>3553</v>
      </c>
      <c r="B3553" t="str">
        <f>VLOOKUP(A3553,[1]OMIM_GENE!$A:$B,2,FALSE)</f>
        <v>FAM161A</v>
      </c>
    </row>
    <row r="3554" spans="1:2" x14ac:dyDescent="0.2">
      <c r="A3554" s="1" t="s">
        <v>3554</v>
      </c>
      <c r="B3554" t="str">
        <f>VLOOKUP(A3554,[1]OMIM_GENE!$A:$B,2,FALSE)</f>
        <v>GLB1</v>
      </c>
    </row>
    <row r="3555" spans="1:2" x14ac:dyDescent="0.2">
      <c r="A3555" s="1" t="s">
        <v>3555</v>
      </c>
      <c r="B3555" t="str">
        <f>VLOOKUP(A3555,[1]OMIM_GENE!$A:$B,2,FALSE)</f>
        <v>GON7</v>
      </c>
    </row>
    <row r="3556" spans="1:2" x14ac:dyDescent="0.2">
      <c r="A3556" s="1" t="s">
        <v>3556</v>
      </c>
      <c r="B3556" t="str">
        <f>VLOOKUP(A3556,[1]OMIM_GENE!$A:$B,2,FALSE)</f>
        <v>CRTAP</v>
      </c>
    </row>
    <row r="3557" spans="1:2" x14ac:dyDescent="0.2">
      <c r="A3557" s="1" t="s">
        <v>3557</v>
      </c>
      <c r="B3557" t="str">
        <f>VLOOKUP(A3557,[1]OMIM_GENE!$A:$B,2,FALSE)</f>
        <v>CNGB3</v>
      </c>
    </row>
    <row r="3558" spans="1:2" x14ac:dyDescent="0.2">
      <c r="A3558" s="1" t="s">
        <v>3558</v>
      </c>
      <c r="B3558" t="str">
        <f>VLOOKUP(A3558,[1]OMIM_GENE!$A:$B,2,FALSE)</f>
        <v>EMX2</v>
      </c>
    </row>
    <row r="3559" spans="1:2" x14ac:dyDescent="0.2">
      <c r="A3559" s="1" t="s">
        <v>3559</v>
      </c>
      <c r="B3559" t="str">
        <f>VLOOKUP(A3559,[1]OMIM_GENE!$A:$B,2,FALSE)</f>
        <v>SP7</v>
      </c>
    </row>
    <row r="3560" spans="1:2" x14ac:dyDescent="0.2">
      <c r="A3560" s="1" t="s">
        <v>3560</v>
      </c>
      <c r="B3560" t="str">
        <f>VLOOKUP(A3560,[1]OMIM_GENE!$A:$B,2,FALSE)</f>
        <v>SEMA3E</v>
      </c>
    </row>
    <row r="3561" spans="1:2" x14ac:dyDescent="0.2">
      <c r="A3561" s="1" t="s">
        <v>3561</v>
      </c>
      <c r="B3561" t="str">
        <f>VLOOKUP(A3561,[1]OMIM_GENE!$A:$B,2,FALSE)</f>
        <v>KRT8</v>
      </c>
    </row>
    <row r="3562" spans="1:2" x14ac:dyDescent="0.2">
      <c r="A3562" s="1" t="s">
        <v>3562</v>
      </c>
      <c r="B3562" t="str">
        <f>VLOOKUP(A3562,[1]OMIM_GENE!$A:$B,2,FALSE)</f>
        <v>SDR9C7</v>
      </c>
    </row>
    <row r="3563" spans="1:2" x14ac:dyDescent="0.2">
      <c r="A3563" s="1" t="s">
        <v>3563</v>
      </c>
      <c r="B3563" t="str">
        <f>VLOOKUP(A3563,[1]OMIM_GENE!$A:$B,2,FALSE)</f>
        <v>KRT86</v>
      </c>
    </row>
    <row r="3564" spans="1:2" x14ac:dyDescent="0.2">
      <c r="A3564" s="1" t="s">
        <v>3564</v>
      </c>
      <c r="B3564" t="str">
        <f>VLOOKUP(A3564,[1]OMIM_GENE!$A:$B,2,FALSE)</f>
        <v>HARS1</v>
      </c>
    </row>
    <row r="3565" spans="1:2" x14ac:dyDescent="0.2">
      <c r="A3565" s="1" t="s">
        <v>3565</v>
      </c>
      <c r="B3565" t="str">
        <f>VLOOKUP(A3565,[1]OMIM_GENE!$A:$B,2,FALSE)</f>
        <v>KRT75</v>
      </c>
    </row>
    <row r="3566" spans="1:2" x14ac:dyDescent="0.2">
      <c r="A3566" s="1" t="s">
        <v>3566</v>
      </c>
      <c r="B3566" t="str">
        <f>VLOOKUP(A3566,[1]OMIM_GENE!$A:$B,2,FALSE)</f>
        <v>KRT6C</v>
      </c>
    </row>
    <row r="3567" spans="1:2" x14ac:dyDescent="0.2">
      <c r="A3567" s="1" t="s">
        <v>3567</v>
      </c>
      <c r="B3567" t="str">
        <f>VLOOKUP(A3567,[1]OMIM_GENE!$A:$B,2,FALSE)</f>
        <v>KRT4</v>
      </c>
    </row>
    <row r="3568" spans="1:2" x14ac:dyDescent="0.2">
      <c r="A3568" s="1" t="s">
        <v>3568</v>
      </c>
      <c r="B3568" t="str">
        <f>VLOOKUP(A3568,[1]OMIM_GENE!$A:$B,2,FALSE)</f>
        <v>KRT74</v>
      </c>
    </row>
    <row r="3569" spans="1:2" x14ac:dyDescent="0.2">
      <c r="A3569" s="1" t="s">
        <v>3569</v>
      </c>
      <c r="B3569" t="str">
        <f>VLOOKUP(A3569,[1]OMIM_GENE!$A:$B,2,FALSE)</f>
        <v>KISS1</v>
      </c>
    </row>
    <row r="3570" spans="1:2" x14ac:dyDescent="0.2">
      <c r="A3570" s="1" t="s">
        <v>3570</v>
      </c>
      <c r="B3570" t="str">
        <f>VLOOKUP(A3570,[1]OMIM_GENE!$A:$B,2,FALSE)</f>
        <v>KRT83</v>
      </c>
    </row>
    <row r="3571" spans="1:2" x14ac:dyDescent="0.2">
      <c r="A3571" s="1" t="s">
        <v>3571</v>
      </c>
      <c r="B3571" t="str">
        <f>VLOOKUP(A3571,[1]OMIM_GENE!$A:$B,2,FALSE)</f>
        <v>ARL6IP1</v>
      </c>
    </row>
    <row r="3572" spans="1:2" x14ac:dyDescent="0.2">
      <c r="A3572" s="1" t="s">
        <v>3572</v>
      </c>
      <c r="B3572" t="str">
        <f>VLOOKUP(A3572,[1]OMIM_GENE!$A:$B,2,FALSE)</f>
        <v>CDH2</v>
      </c>
    </row>
    <row r="3573" spans="1:2" x14ac:dyDescent="0.2">
      <c r="A3573" s="1" t="s">
        <v>3573</v>
      </c>
      <c r="B3573" t="str">
        <f>VLOOKUP(A3573,[1]OMIM_GENE!$A:$B,2,FALSE)</f>
        <v>STAT2</v>
      </c>
    </row>
    <row r="3574" spans="1:2" x14ac:dyDescent="0.2">
      <c r="A3574" s="1" t="s">
        <v>3574</v>
      </c>
      <c r="B3574" t="str">
        <f>VLOOKUP(A3574,[1]OMIM_GENE!$A:$B,2,FALSE)</f>
        <v>SLC26A5</v>
      </c>
    </row>
    <row r="3575" spans="1:2" x14ac:dyDescent="0.2">
      <c r="A3575" s="1" t="s">
        <v>3575</v>
      </c>
      <c r="B3575" t="str">
        <f>VLOOKUP(A3575,[1]OMIM_GENE!$A:$B,2,FALSE)</f>
        <v>SGCD</v>
      </c>
    </row>
    <row r="3576" spans="1:2" x14ac:dyDescent="0.2">
      <c r="A3576" s="1" t="s">
        <v>3576</v>
      </c>
      <c r="B3576" t="str">
        <f>VLOOKUP(A3576,[1]OMIM_GENE!$A:$B,2,FALSE)</f>
        <v>POLH</v>
      </c>
    </row>
    <row r="3577" spans="1:2" x14ac:dyDescent="0.2">
      <c r="A3577" s="1" t="s">
        <v>3577</v>
      </c>
      <c r="B3577" t="str">
        <f>VLOOKUP(A3577,[1]OMIM_GENE!$A:$B,2,FALSE)</f>
        <v>BFSP2</v>
      </c>
    </row>
    <row r="3578" spans="1:2" x14ac:dyDescent="0.2">
      <c r="A3578" s="1" t="s">
        <v>3578</v>
      </c>
      <c r="B3578" t="str">
        <f>VLOOKUP(A3578,[1]OMIM_GENE!$A:$B,2,FALSE)</f>
        <v>FSHR</v>
      </c>
    </row>
    <row r="3579" spans="1:2" x14ac:dyDescent="0.2">
      <c r="A3579" s="1" t="s">
        <v>3579</v>
      </c>
      <c r="B3579" t="str">
        <f>VLOOKUP(A3579,[1]OMIM_GENE!$A:$B,2,FALSE)</f>
        <v>CEL</v>
      </c>
    </row>
    <row r="3580" spans="1:2" x14ac:dyDescent="0.2">
      <c r="A3580" s="1" t="s">
        <v>3580</v>
      </c>
      <c r="B3580" t="str">
        <f>VLOOKUP(A3580,[1]OMIM_GENE!$A:$B,2,FALSE)</f>
        <v>PPM1D</v>
      </c>
    </row>
    <row r="3581" spans="1:2" x14ac:dyDescent="0.2">
      <c r="A3581" s="1" t="s">
        <v>3581</v>
      </c>
      <c r="B3581" t="str">
        <f>VLOOKUP(A3581,[1]OMIM_GENE!$A:$B,2,FALSE)</f>
        <v>TMEM43</v>
      </c>
    </row>
    <row r="3582" spans="1:2" x14ac:dyDescent="0.2">
      <c r="A3582" s="1" t="s">
        <v>3582</v>
      </c>
      <c r="B3582" t="str">
        <f>VLOOKUP(A3582,[1]OMIM_GENE!$A:$B,2,FALSE)</f>
        <v>RNF139</v>
      </c>
    </row>
    <row r="3583" spans="1:2" x14ac:dyDescent="0.2">
      <c r="A3583" s="1" t="s">
        <v>3583</v>
      </c>
      <c r="B3583" t="str">
        <f>VLOOKUP(A3583,[1]OMIM_GENE!$A:$B,2,FALSE)</f>
        <v>TSEN34</v>
      </c>
    </row>
    <row r="3584" spans="1:2" x14ac:dyDescent="0.2">
      <c r="A3584" s="1" t="s">
        <v>3584</v>
      </c>
      <c r="B3584" t="str">
        <f>VLOOKUP(A3584,[1]OMIM_GENE!$A:$B,2,FALSE)</f>
        <v>TRH</v>
      </c>
    </row>
    <row r="3585" spans="1:2" x14ac:dyDescent="0.2">
      <c r="A3585" s="1" t="s">
        <v>3585</v>
      </c>
      <c r="B3585" t="str">
        <f>VLOOKUP(A3585,[1]OMIM_GENE!$A:$B,2,FALSE)</f>
        <v>TANC2</v>
      </c>
    </row>
    <row r="3586" spans="1:2" x14ac:dyDescent="0.2">
      <c r="A3586" s="1" t="s">
        <v>3586</v>
      </c>
      <c r="B3586" t="str">
        <f>VLOOKUP(A3586,[1]OMIM_GENE!$A:$B,2,FALSE)</f>
        <v>PKHD1</v>
      </c>
    </row>
    <row r="3587" spans="1:2" x14ac:dyDescent="0.2">
      <c r="A3587" s="1" t="s">
        <v>3587</v>
      </c>
      <c r="B3587" t="str">
        <f>VLOOKUP(A3587,[1]OMIM_GENE!$A:$B,2,FALSE)</f>
        <v>HS6ST2</v>
      </c>
    </row>
    <row r="3588" spans="1:2" x14ac:dyDescent="0.2">
      <c r="A3588" s="1" t="s">
        <v>3588</v>
      </c>
      <c r="B3588" t="str">
        <f>VLOOKUP(A3588,[1]OMIM_GENE!$A:$B,2,FALSE)</f>
        <v>ALK</v>
      </c>
    </row>
    <row r="3589" spans="1:2" x14ac:dyDescent="0.2">
      <c r="A3589" s="1" t="s">
        <v>3589</v>
      </c>
      <c r="B3589" t="str">
        <f>VLOOKUP(A3589,[1]OMIM_GENE!$A:$B,2,FALSE)</f>
        <v>MTM1</v>
      </c>
    </row>
    <row r="3590" spans="1:2" x14ac:dyDescent="0.2">
      <c r="A3590" s="1" t="s">
        <v>3590</v>
      </c>
      <c r="B3590" t="str">
        <f>VLOOKUP(A3590,[1]OMIM_GENE!$A:$B,2,FALSE)</f>
        <v>INSR</v>
      </c>
    </row>
    <row r="3591" spans="1:2" x14ac:dyDescent="0.2">
      <c r="A3591" s="1" t="s">
        <v>3591</v>
      </c>
      <c r="B3591" t="str">
        <f>VLOOKUP(A3591,[1]OMIM_GENE!$A:$B,2,FALSE)</f>
        <v>FUT3</v>
      </c>
    </row>
    <row r="3592" spans="1:2" x14ac:dyDescent="0.2">
      <c r="A3592" s="1" t="s">
        <v>3592</v>
      </c>
      <c r="B3592" t="str">
        <f>VLOOKUP(A3592,[1]OMIM_GENE!$A:$B,2,FALSE)</f>
        <v>JAGN1</v>
      </c>
    </row>
    <row r="3593" spans="1:2" x14ac:dyDescent="0.2">
      <c r="A3593" s="1" t="s">
        <v>3593</v>
      </c>
      <c r="B3593" t="str">
        <f>VLOOKUP(A3593,[1]OMIM_GENE!$A:$B,2,FALSE)</f>
        <v>MUC7</v>
      </c>
    </row>
    <row r="3594" spans="1:2" x14ac:dyDescent="0.2">
      <c r="A3594" s="1" t="s">
        <v>3594</v>
      </c>
      <c r="B3594" t="str">
        <f>VLOOKUP(A3594,[1]OMIM_GENE!$A:$B,2,FALSE)</f>
        <v>TMEM126A</v>
      </c>
    </row>
    <row r="3595" spans="1:2" x14ac:dyDescent="0.2">
      <c r="A3595" s="1" t="s">
        <v>3595</v>
      </c>
      <c r="B3595" t="str">
        <f>VLOOKUP(A3595,[1]OMIM_GENE!$A:$B,2,FALSE)</f>
        <v>TMEM126B</v>
      </c>
    </row>
    <row r="3596" spans="1:2" x14ac:dyDescent="0.2">
      <c r="A3596" s="1" t="s">
        <v>3596</v>
      </c>
      <c r="B3596" t="str">
        <f>VLOOKUP(A3596,[1]OMIM_GENE!$A:$B,2,FALSE)</f>
        <v>TRIM8</v>
      </c>
    </row>
    <row r="3597" spans="1:2" x14ac:dyDescent="0.2">
      <c r="A3597" s="1" t="s">
        <v>3597</v>
      </c>
      <c r="B3597" t="str">
        <f>VLOOKUP(A3597,[1]OMIM_GENE!$A:$B,2,FALSE)</f>
        <v>GAA</v>
      </c>
    </row>
    <row r="3598" spans="1:2" x14ac:dyDescent="0.2">
      <c r="A3598" s="1" t="s">
        <v>3598</v>
      </c>
      <c r="B3598" t="str">
        <f>VLOOKUP(A3598,[1]OMIM_GENE!$A:$B,2,FALSE)</f>
        <v>CANT1</v>
      </c>
    </row>
    <row r="3599" spans="1:2" x14ac:dyDescent="0.2">
      <c r="A3599" s="1" t="s">
        <v>3599</v>
      </c>
      <c r="B3599" t="str">
        <f>VLOOKUP(A3599,[1]OMIM_GENE!$A:$B,2,FALSE)</f>
        <v>KCNK3</v>
      </c>
    </row>
    <row r="3600" spans="1:2" x14ac:dyDescent="0.2">
      <c r="A3600" s="1" t="s">
        <v>3600</v>
      </c>
      <c r="B3600" t="str">
        <f>VLOOKUP(A3600,[1]OMIM_GENE!$A:$B,2,FALSE)</f>
        <v>CHST11</v>
      </c>
    </row>
    <row r="3601" spans="1:2" x14ac:dyDescent="0.2">
      <c r="A3601" s="1" t="s">
        <v>3601</v>
      </c>
      <c r="B3601" t="str">
        <f>VLOOKUP(A3601,[1]OMIM_GENE!$A:$B,2,FALSE)</f>
        <v>EXOSC1</v>
      </c>
    </row>
    <row r="3602" spans="1:2" x14ac:dyDescent="0.2">
      <c r="A3602" s="1" t="s">
        <v>3602</v>
      </c>
      <c r="B3602" t="str">
        <f>VLOOKUP(A3602,[1]OMIM_GENE!$A:$B,2,FALSE)</f>
        <v>CHD7</v>
      </c>
    </row>
    <row r="3603" spans="1:2" x14ac:dyDescent="0.2">
      <c r="A3603" s="1" t="s">
        <v>3603</v>
      </c>
      <c r="B3603" t="str">
        <f>VLOOKUP(A3603,[1]OMIM_GENE!$A:$B,2,FALSE)</f>
        <v>ESCO2</v>
      </c>
    </row>
    <row r="3604" spans="1:2" x14ac:dyDescent="0.2">
      <c r="A3604" s="1" t="s">
        <v>3604</v>
      </c>
      <c r="B3604" t="str">
        <f>VLOOKUP(A3604,[1]OMIM_GENE!$A:$B,2,FALSE)</f>
        <v>CLCN5</v>
      </c>
    </row>
    <row r="3605" spans="1:2" x14ac:dyDescent="0.2">
      <c r="A3605" s="1" t="s">
        <v>3605</v>
      </c>
      <c r="B3605" t="str">
        <f>VLOOKUP(A3605,[1]OMIM_GENE!$A:$B,2,FALSE)</f>
        <v>KCND3</v>
      </c>
    </row>
    <row r="3606" spans="1:2" x14ac:dyDescent="0.2">
      <c r="A3606" s="1" t="s">
        <v>3606</v>
      </c>
      <c r="B3606" t="str">
        <f>VLOOKUP(A3606,[1]OMIM_GENE!$A:$B,2,FALSE)</f>
        <v>KRT13</v>
      </c>
    </row>
    <row r="3607" spans="1:2" x14ac:dyDescent="0.2">
      <c r="A3607" s="1" t="s">
        <v>3607</v>
      </c>
      <c r="B3607" t="str">
        <f>VLOOKUP(A3607,[1]OMIM_GENE!$A:$B,2,FALSE)</f>
        <v>KRT9</v>
      </c>
    </row>
    <row r="3608" spans="1:2" x14ac:dyDescent="0.2">
      <c r="A3608" s="1" t="s">
        <v>3608</v>
      </c>
      <c r="B3608" t="str">
        <f>VLOOKUP(A3608,[1]OMIM_GENE!$A:$B,2,FALSE)</f>
        <v>POLR1C</v>
      </c>
    </row>
    <row r="3609" spans="1:2" x14ac:dyDescent="0.2">
      <c r="A3609" s="1" t="s">
        <v>3609</v>
      </c>
      <c r="B3609" t="str">
        <f>VLOOKUP(A3609,[1]OMIM_GENE!$A:$B,2,FALSE)</f>
        <v>ASXL1</v>
      </c>
    </row>
    <row r="3610" spans="1:2" x14ac:dyDescent="0.2">
      <c r="A3610" s="1" t="s">
        <v>3610</v>
      </c>
      <c r="B3610" t="str">
        <f>VLOOKUP(A3610,[1]OMIM_GENE!$A:$B,2,FALSE)</f>
        <v>NLRP5</v>
      </c>
    </row>
    <row r="3611" spans="1:2" x14ac:dyDescent="0.2">
      <c r="A3611" s="1" t="s">
        <v>3611</v>
      </c>
      <c r="B3611" t="str">
        <f>VLOOKUP(A3611,[1]OMIM_GENE!$A:$B,2,FALSE)</f>
        <v>ETFDH</v>
      </c>
    </row>
    <row r="3612" spans="1:2" x14ac:dyDescent="0.2">
      <c r="A3612" s="1" t="s">
        <v>3612</v>
      </c>
      <c r="B3612" t="str">
        <f>VLOOKUP(A3612,[1]OMIM_GENE!$A:$B,2,FALSE)</f>
        <v>NEUROD2</v>
      </c>
    </row>
    <row r="3613" spans="1:2" x14ac:dyDescent="0.2">
      <c r="A3613" s="1" t="s">
        <v>3613</v>
      </c>
      <c r="B3613" t="str">
        <f>VLOOKUP(A3613,[1]OMIM_GENE!$A:$B,2,FALSE)</f>
        <v>ECEL1</v>
      </c>
    </row>
    <row r="3614" spans="1:2" x14ac:dyDescent="0.2">
      <c r="A3614" s="1" t="s">
        <v>3614</v>
      </c>
      <c r="B3614" t="str">
        <f>VLOOKUP(A3614,[1]OMIM_GENE!$A:$B,2,FALSE)</f>
        <v>FGG</v>
      </c>
    </row>
    <row r="3615" spans="1:2" x14ac:dyDescent="0.2">
      <c r="A3615" s="1" t="s">
        <v>3615</v>
      </c>
      <c r="B3615" t="str">
        <f>VLOOKUP(A3615,[1]OMIM_GENE!$A:$B,2,FALSE)</f>
        <v>FGA</v>
      </c>
    </row>
    <row r="3616" spans="1:2" x14ac:dyDescent="0.2">
      <c r="A3616" s="1" t="s">
        <v>3616</v>
      </c>
      <c r="B3616" t="str">
        <f>VLOOKUP(A3616,[1]OMIM_GENE!$A:$B,2,FALSE)</f>
        <v>FGB</v>
      </c>
    </row>
    <row r="3617" spans="1:2" x14ac:dyDescent="0.2">
      <c r="A3617" s="1" t="s">
        <v>3617</v>
      </c>
      <c r="B3617" t="str">
        <f>VLOOKUP(A3617,[1]OMIM_GENE!$A:$B,2,FALSE)</f>
        <v>DNAI2</v>
      </c>
    </row>
    <row r="3618" spans="1:2" x14ac:dyDescent="0.2">
      <c r="A3618" s="1" t="s">
        <v>3618</v>
      </c>
      <c r="B3618" t="str">
        <f>VLOOKUP(A3618,[1]OMIM_GENE!$A:$B,2,FALSE)</f>
        <v>PIK3CD</v>
      </c>
    </row>
    <row r="3619" spans="1:2" x14ac:dyDescent="0.2">
      <c r="A3619" s="1" t="s">
        <v>3619</v>
      </c>
      <c r="B3619" t="str">
        <f>VLOOKUP(A3619,[1]OMIM_GENE!$A:$B,2,FALSE)</f>
        <v>BPTF</v>
      </c>
    </row>
    <row r="3620" spans="1:2" x14ac:dyDescent="0.2">
      <c r="A3620" s="1" t="s">
        <v>3620</v>
      </c>
      <c r="B3620" t="str">
        <f>VLOOKUP(A3620,[1]OMIM_GENE!$A:$B,2,FALSE)</f>
        <v>PLEKHG5</v>
      </c>
    </row>
    <row r="3621" spans="1:2" x14ac:dyDescent="0.2">
      <c r="A3621" s="1" t="s">
        <v>3621</v>
      </c>
      <c r="B3621" t="str">
        <f>VLOOKUP(A3621,[1]OMIM_GENE!$A:$B,2,FALSE)</f>
        <v>ANO5</v>
      </c>
    </row>
    <row r="3622" spans="1:2" x14ac:dyDescent="0.2">
      <c r="A3622" s="1" t="s">
        <v>3622</v>
      </c>
      <c r="B3622" t="str">
        <f>VLOOKUP(A3622,[1]OMIM_GENE!$A:$B,2,FALSE)</f>
        <v>GPHN</v>
      </c>
    </row>
    <row r="3623" spans="1:2" x14ac:dyDescent="0.2">
      <c r="A3623" s="1" t="s">
        <v>3623</v>
      </c>
      <c r="B3623" t="str">
        <f>VLOOKUP(A3623,[1]OMIM_GENE!$A:$B,2,FALSE)</f>
        <v>CAMTA1</v>
      </c>
    </row>
    <row r="3624" spans="1:2" x14ac:dyDescent="0.2">
      <c r="A3624" s="1" t="s">
        <v>3624</v>
      </c>
      <c r="B3624" t="str">
        <f>VLOOKUP(A3624,[1]OMIM_GENE!$A:$B,2,FALSE)</f>
        <v>PAH</v>
      </c>
    </row>
    <row r="3625" spans="1:2" x14ac:dyDescent="0.2">
      <c r="A3625" s="1" t="s">
        <v>3625</v>
      </c>
      <c r="B3625" t="str">
        <f>VLOOKUP(A3625,[1]OMIM_GENE!$A:$B,2,FALSE)</f>
        <v>SPATA5L1</v>
      </c>
    </row>
    <row r="3626" spans="1:2" x14ac:dyDescent="0.2">
      <c r="A3626" s="1" t="s">
        <v>3626</v>
      </c>
      <c r="B3626" t="str">
        <f>VLOOKUP(A3626,[1]OMIM_GENE!$A:$B,2,FALSE)</f>
        <v>GATM</v>
      </c>
    </row>
    <row r="3627" spans="1:2" x14ac:dyDescent="0.2">
      <c r="A3627" s="1" t="s">
        <v>3627</v>
      </c>
      <c r="B3627" t="str">
        <f>VLOOKUP(A3627,[1]OMIM_GENE!$A:$B,2,FALSE)</f>
        <v>SYCE1</v>
      </c>
    </row>
    <row r="3628" spans="1:2" x14ac:dyDescent="0.2">
      <c r="A3628" s="1" t="s">
        <v>3628</v>
      </c>
      <c r="B3628" t="str">
        <f>VLOOKUP(A3628,[1]OMIM_GENE!$A:$B,2,FALSE)</f>
        <v>BCL2</v>
      </c>
    </row>
    <row r="3629" spans="1:2" x14ac:dyDescent="0.2">
      <c r="A3629" s="1" t="s">
        <v>3629</v>
      </c>
      <c r="B3629" t="str">
        <f>VLOOKUP(A3629,[1]OMIM_GENE!$A:$B,2,FALSE)</f>
        <v>CTPS1</v>
      </c>
    </row>
    <row r="3630" spans="1:2" x14ac:dyDescent="0.2">
      <c r="A3630" s="1" t="s">
        <v>3630</v>
      </c>
      <c r="B3630" t="str">
        <f>VLOOKUP(A3630,[1]OMIM_GENE!$A:$B,2,FALSE)</f>
        <v>COL8A2</v>
      </c>
    </row>
    <row r="3631" spans="1:2" x14ac:dyDescent="0.2">
      <c r="A3631" s="1" t="s">
        <v>3631</v>
      </c>
      <c r="B3631" t="str">
        <f>VLOOKUP(A3631,[1]OMIM_GENE!$A:$B,2,FALSE)</f>
        <v>TRAPPC12</v>
      </c>
    </row>
    <row r="3632" spans="1:2" x14ac:dyDescent="0.2">
      <c r="A3632" s="1" t="s">
        <v>3632</v>
      </c>
      <c r="B3632" t="str">
        <f>VLOOKUP(A3632,[1]OMIM_GENE!$A:$B,2,FALSE)</f>
        <v>PTEN</v>
      </c>
    </row>
    <row r="3633" spans="1:2" x14ac:dyDescent="0.2">
      <c r="A3633" s="1" t="s">
        <v>3633</v>
      </c>
      <c r="B3633" t="str">
        <f>VLOOKUP(A3633,[1]OMIM_GENE!$A:$B,2,FALSE)</f>
        <v>RNASEH1</v>
      </c>
    </row>
    <row r="3634" spans="1:2" x14ac:dyDescent="0.2">
      <c r="A3634" s="1" t="s">
        <v>3634</v>
      </c>
      <c r="B3634" t="str">
        <f>VLOOKUP(A3634,[1]OMIM_GENE!$A:$B,2,FALSE)</f>
        <v>PRNP</v>
      </c>
    </row>
    <row r="3635" spans="1:2" x14ac:dyDescent="0.2">
      <c r="A3635" s="1" t="s">
        <v>3635</v>
      </c>
      <c r="B3635" t="str">
        <f>VLOOKUP(A3635,[1]OMIM_GENE!$A:$B,2,FALSE)</f>
        <v>ATPAF2</v>
      </c>
    </row>
    <row r="3636" spans="1:2" x14ac:dyDescent="0.2">
      <c r="A3636" s="1" t="s">
        <v>3636</v>
      </c>
      <c r="B3636" t="str">
        <f>VLOOKUP(A3636,[1]OMIM_GENE!$A:$B,2,FALSE)</f>
        <v>CYP4F22</v>
      </c>
    </row>
    <row r="3637" spans="1:2" x14ac:dyDescent="0.2">
      <c r="A3637" s="1" t="s">
        <v>3637</v>
      </c>
      <c r="B3637" t="str">
        <f>VLOOKUP(A3637,[1]OMIM_GENE!$A:$B,2,FALSE)</f>
        <v>RAB33B</v>
      </c>
    </row>
    <row r="3638" spans="1:2" x14ac:dyDescent="0.2">
      <c r="A3638" s="1" t="s">
        <v>3638</v>
      </c>
      <c r="B3638" t="str">
        <f>VLOOKUP(A3638,[1]OMIM_GENE!$A:$B,2,FALSE)</f>
        <v>LAMB2</v>
      </c>
    </row>
    <row r="3639" spans="1:2" x14ac:dyDescent="0.2">
      <c r="A3639" s="1" t="s">
        <v>3639</v>
      </c>
      <c r="B3639" t="str">
        <f>VLOOKUP(A3639,[1]OMIM_GENE!$A:$B,2,FALSE)</f>
        <v>EPRS1</v>
      </c>
    </row>
    <row r="3640" spans="1:2" x14ac:dyDescent="0.2">
      <c r="A3640" s="1" t="s">
        <v>3640</v>
      </c>
      <c r="B3640" t="str">
        <f>VLOOKUP(A3640,[1]OMIM_GENE!$A:$B,2,FALSE)</f>
        <v>KLF11</v>
      </c>
    </row>
    <row r="3641" spans="1:2" x14ac:dyDescent="0.2">
      <c r="A3641" s="1" t="s">
        <v>3641</v>
      </c>
      <c r="B3641" t="str">
        <f>VLOOKUP(A3641,[1]OMIM_GENE!$A:$B,2,FALSE)</f>
        <v>SMN1</v>
      </c>
    </row>
    <row r="3642" spans="1:2" x14ac:dyDescent="0.2">
      <c r="A3642" s="1" t="s">
        <v>3642</v>
      </c>
      <c r="B3642" t="str">
        <f>VLOOKUP(A3642,[1]OMIM_GENE!$A:$B,2,FALSE)</f>
        <v>EIF2AK3</v>
      </c>
    </row>
    <row r="3643" spans="1:2" x14ac:dyDescent="0.2">
      <c r="A3643" s="1" t="s">
        <v>3643</v>
      </c>
      <c r="B3643" t="str">
        <f>VLOOKUP(A3643,[1]OMIM_GENE!$A:$B,2,FALSE)</f>
        <v>CYCS</v>
      </c>
    </row>
    <row r="3644" spans="1:2" x14ac:dyDescent="0.2">
      <c r="A3644" s="1" t="s">
        <v>3644</v>
      </c>
      <c r="B3644" t="str">
        <f>VLOOKUP(A3644,[1]OMIM_GENE!$A:$B,2,FALSE)</f>
        <v>CCL11</v>
      </c>
    </row>
    <row r="3645" spans="1:2" x14ac:dyDescent="0.2">
      <c r="A3645" s="1" t="s">
        <v>3645</v>
      </c>
      <c r="B3645" t="str">
        <f>VLOOKUP(A3645,[1]OMIM_GENE!$A:$B,2,FALSE)</f>
        <v>MALT1</v>
      </c>
    </row>
    <row r="3646" spans="1:2" x14ac:dyDescent="0.2">
      <c r="A3646" s="1" t="s">
        <v>3646</v>
      </c>
      <c r="B3646" t="str">
        <f>VLOOKUP(A3646,[1]OMIM_GENE!$A:$B,2,FALSE)</f>
        <v>CLEC7A</v>
      </c>
    </row>
    <row r="3647" spans="1:2" x14ac:dyDescent="0.2">
      <c r="A3647" s="1" t="s">
        <v>3647</v>
      </c>
      <c r="B3647" t="str">
        <f>VLOOKUP(A3647,[1]OMIM_GENE!$A:$B,2,FALSE)</f>
        <v>DPAGT1</v>
      </c>
    </row>
    <row r="3648" spans="1:2" x14ac:dyDescent="0.2">
      <c r="A3648" s="1" t="s">
        <v>3648</v>
      </c>
      <c r="B3648" t="str">
        <f>VLOOKUP(A3648,[1]OMIM_GENE!$A:$B,2,FALSE)</f>
        <v>BSG</v>
      </c>
    </row>
    <row r="3649" spans="1:2" x14ac:dyDescent="0.2">
      <c r="A3649" s="1" t="s">
        <v>3649</v>
      </c>
      <c r="B3649" t="str">
        <f>VLOOKUP(A3649,[1]OMIM_GENE!$A:$B,2,FALSE)</f>
        <v>TP53RK</v>
      </c>
    </row>
    <row r="3650" spans="1:2" x14ac:dyDescent="0.2">
      <c r="A3650" s="1" t="s">
        <v>3650</v>
      </c>
      <c r="B3650" t="str">
        <f>VLOOKUP(A3650,[1]OMIM_GENE!$A:$B,2,FALSE)</f>
        <v>BPGM</v>
      </c>
    </row>
    <row r="3651" spans="1:2" x14ac:dyDescent="0.2">
      <c r="A3651" s="1" t="s">
        <v>3651</v>
      </c>
      <c r="B3651" t="str">
        <f>VLOOKUP(A3651,[1]OMIM_GENE!$A:$B,2,FALSE)</f>
        <v>ALG14</v>
      </c>
    </row>
    <row r="3652" spans="1:2" x14ac:dyDescent="0.2">
      <c r="A3652" s="1" t="s">
        <v>3652</v>
      </c>
      <c r="B3652" t="str">
        <f>VLOOKUP(A3652,[1]OMIM_GENE!$A:$B,2,FALSE)</f>
        <v>GNB2</v>
      </c>
    </row>
    <row r="3653" spans="1:2" x14ac:dyDescent="0.2">
      <c r="A3653" s="1" t="s">
        <v>3653</v>
      </c>
      <c r="B3653" t="str">
        <f>VLOOKUP(A3653,[1]OMIM_GENE!$A:$B,2,FALSE)</f>
        <v>CFAP53</v>
      </c>
    </row>
    <row r="3654" spans="1:2" x14ac:dyDescent="0.2">
      <c r="A3654" s="1" t="s">
        <v>3654</v>
      </c>
      <c r="B3654" t="str">
        <f>VLOOKUP(A3654,[1]OMIM_GENE!$A:$B,2,FALSE)</f>
        <v>ARNT2</v>
      </c>
    </row>
    <row r="3655" spans="1:2" x14ac:dyDescent="0.2">
      <c r="A3655" s="1" t="s">
        <v>3655</v>
      </c>
      <c r="B3655" t="str">
        <f>VLOOKUP(A3655,[1]OMIM_GENE!$A:$B,2,FALSE)</f>
        <v>MYOZ2</v>
      </c>
    </row>
    <row r="3656" spans="1:2" x14ac:dyDescent="0.2">
      <c r="A3656" s="1" t="s">
        <v>3656</v>
      </c>
      <c r="B3656" t="str">
        <f>VLOOKUP(A3656,[1]OMIM_GENE!$A:$B,2,FALSE)</f>
        <v>CLP1</v>
      </c>
    </row>
    <row r="3657" spans="1:2" x14ac:dyDescent="0.2">
      <c r="A3657" s="1" t="s">
        <v>3657</v>
      </c>
      <c r="B3657" t="str">
        <f>VLOOKUP(A3657,[1]OMIM_GENE!$A:$B,2,FALSE)</f>
        <v>RSPH9</v>
      </c>
    </row>
    <row r="3658" spans="1:2" x14ac:dyDescent="0.2">
      <c r="A3658" s="1" t="s">
        <v>3658</v>
      </c>
      <c r="B3658" t="str">
        <f>VLOOKUP(A3658,[1]OMIM_GENE!$A:$B,2,FALSE)</f>
        <v>GTPBP2</v>
      </c>
    </row>
    <row r="3659" spans="1:2" x14ac:dyDescent="0.2">
      <c r="A3659" s="1" t="s">
        <v>3659</v>
      </c>
      <c r="B3659" t="str">
        <f>VLOOKUP(A3659,[1]OMIM_GENE!$A:$B,2,FALSE)</f>
        <v>AGXT</v>
      </c>
    </row>
    <row r="3660" spans="1:2" x14ac:dyDescent="0.2">
      <c r="A3660" s="1" t="s">
        <v>3660</v>
      </c>
      <c r="B3660" t="str">
        <f>VLOOKUP(A3660,[1]OMIM_GENE!$A:$B,2,FALSE)</f>
        <v>FIBP</v>
      </c>
    </row>
    <row r="3661" spans="1:2" x14ac:dyDescent="0.2">
      <c r="A3661" s="1" t="s">
        <v>3661</v>
      </c>
      <c r="B3661" t="str">
        <f>VLOOKUP(A3661,[1]OMIM_GENE!$A:$B,2,FALSE)</f>
        <v>HCFC1</v>
      </c>
    </row>
    <row r="3662" spans="1:2" x14ac:dyDescent="0.2">
      <c r="A3662" s="1" t="s">
        <v>3662</v>
      </c>
      <c r="B3662" t="str">
        <f>VLOOKUP(A3662,[1]OMIM_GENE!$A:$B,2,FALSE)</f>
        <v>NIPAL4</v>
      </c>
    </row>
    <row r="3663" spans="1:2" x14ac:dyDescent="0.2">
      <c r="A3663" s="1" t="s">
        <v>3663</v>
      </c>
      <c r="B3663" t="str">
        <f>VLOOKUP(A3663,[1]OMIM_GENE!$A:$B,2,FALSE)</f>
        <v>PDE3A</v>
      </c>
    </row>
    <row r="3664" spans="1:2" x14ac:dyDescent="0.2">
      <c r="A3664" s="1" t="s">
        <v>3664</v>
      </c>
      <c r="B3664" t="str">
        <f>VLOOKUP(A3664,[1]OMIM_GENE!$A:$B,2,FALSE)</f>
        <v>RASGRP1</v>
      </c>
    </row>
    <row r="3665" spans="1:2" x14ac:dyDescent="0.2">
      <c r="A3665" s="1" t="s">
        <v>3665</v>
      </c>
      <c r="B3665" t="str">
        <f>VLOOKUP(A3665,[1]OMIM_GENE!$A:$B,2,FALSE)</f>
        <v>EFEMP2</v>
      </c>
    </row>
    <row r="3666" spans="1:2" x14ac:dyDescent="0.2">
      <c r="A3666" s="1" t="s">
        <v>3666</v>
      </c>
      <c r="B3666" t="str">
        <f>VLOOKUP(A3666,[1]OMIM_GENE!$A:$B,2,FALSE)</f>
        <v>TAF15</v>
      </c>
    </row>
    <row r="3667" spans="1:2" x14ac:dyDescent="0.2">
      <c r="A3667" s="1" t="s">
        <v>3667</v>
      </c>
      <c r="B3667" t="str">
        <f>VLOOKUP(A3667,[1]OMIM_GENE!$A:$B,2,FALSE)</f>
        <v>CYP7B1</v>
      </c>
    </row>
    <row r="3668" spans="1:2" x14ac:dyDescent="0.2">
      <c r="A3668" s="1" t="s">
        <v>3668</v>
      </c>
      <c r="B3668" t="str">
        <f>VLOOKUP(A3668,[1]OMIM_GENE!$A:$B,2,FALSE)</f>
        <v>KRT2</v>
      </c>
    </row>
    <row r="3669" spans="1:2" x14ac:dyDescent="0.2">
      <c r="A3669" s="1" t="s">
        <v>3669</v>
      </c>
      <c r="B3669" t="str">
        <f>VLOOKUP(A3669,[1]OMIM_GENE!$A:$B,2,FALSE)</f>
        <v>NADSYN1</v>
      </c>
    </row>
    <row r="3670" spans="1:2" x14ac:dyDescent="0.2">
      <c r="A3670" s="1" t="s">
        <v>3670</v>
      </c>
      <c r="B3670" t="str">
        <f>VLOOKUP(A3670,[1]OMIM_GENE!$A:$B,2,FALSE)</f>
        <v>DHCR7</v>
      </c>
    </row>
    <row r="3671" spans="1:2" x14ac:dyDescent="0.2">
      <c r="A3671" s="1" t="s">
        <v>3671</v>
      </c>
      <c r="B3671" t="str">
        <f>VLOOKUP(A3671,[1]OMIM_GENE!$A:$B,2,FALSE)</f>
        <v>NBEA</v>
      </c>
    </row>
    <row r="3672" spans="1:2" x14ac:dyDescent="0.2">
      <c r="A3672" s="1" t="s">
        <v>3672</v>
      </c>
      <c r="B3672" t="str">
        <f>VLOOKUP(A3672,[1]OMIM_GENE!$A:$B,2,FALSE)</f>
        <v>RNASEH2C</v>
      </c>
    </row>
    <row r="3673" spans="1:2" x14ac:dyDescent="0.2">
      <c r="A3673" s="1" t="s">
        <v>3673</v>
      </c>
      <c r="B3673" t="str">
        <f>VLOOKUP(A3673,[1]OMIM_GENE!$A:$B,2,FALSE)</f>
        <v>MYD88</v>
      </c>
    </row>
    <row r="3674" spans="1:2" x14ac:dyDescent="0.2">
      <c r="A3674" s="1" t="s">
        <v>3674</v>
      </c>
      <c r="B3674" t="str">
        <f>VLOOKUP(A3674,[1]OMIM_GENE!$A:$B,2,FALSE)</f>
        <v>PHF8</v>
      </c>
    </row>
    <row r="3675" spans="1:2" x14ac:dyDescent="0.2">
      <c r="A3675" s="1" t="s">
        <v>3675</v>
      </c>
      <c r="B3675" t="str">
        <f>VLOOKUP(A3675,[1]OMIM_GENE!$A:$B,2,FALSE)</f>
        <v>KAT5</v>
      </c>
    </row>
    <row r="3676" spans="1:2" x14ac:dyDescent="0.2">
      <c r="A3676" s="1" t="s">
        <v>3676</v>
      </c>
      <c r="B3676" t="str">
        <f>VLOOKUP(A3676,[1]OMIM_GENE!$A:$B,2,FALSE)</f>
        <v>HPSE2</v>
      </c>
    </row>
    <row r="3677" spans="1:2" x14ac:dyDescent="0.2">
      <c r="A3677" s="1" t="s">
        <v>3677</v>
      </c>
      <c r="B3677" t="str">
        <f>VLOOKUP(A3677,[1]OMIM_GENE!$A:$B,2,FALSE)</f>
        <v>RELA</v>
      </c>
    </row>
    <row r="3678" spans="1:2" x14ac:dyDescent="0.2">
      <c r="A3678" s="1" t="s">
        <v>3678</v>
      </c>
      <c r="B3678" t="str">
        <f>VLOOKUP(A3678,[1]OMIM_GENE!$A:$B,2,FALSE)</f>
        <v>EVC2</v>
      </c>
    </row>
    <row r="3679" spans="1:2" x14ac:dyDescent="0.2">
      <c r="A3679" s="1" t="s">
        <v>3679</v>
      </c>
      <c r="B3679" t="str">
        <f>VLOOKUP(A3679,[1]OMIM_GENE!$A:$B,2,FALSE)</f>
        <v>BNC2</v>
      </c>
    </row>
    <row r="3680" spans="1:2" x14ac:dyDescent="0.2">
      <c r="A3680" s="1" t="s">
        <v>3680</v>
      </c>
      <c r="B3680" t="str">
        <f>VLOOKUP(A3680,[1]OMIM_GENE!$A:$B,2,FALSE)</f>
        <v>COQ2</v>
      </c>
    </row>
    <row r="3681" spans="1:2" x14ac:dyDescent="0.2">
      <c r="A3681" s="1" t="s">
        <v>3681</v>
      </c>
      <c r="B3681" t="str">
        <f>VLOOKUP(A3681,[1]OMIM_GENE!$A:$B,2,FALSE)</f>
        <v>ADCY5</v>
      </c>
    </row>
    <row r="3682" spans="1:2" x14ac:dyDescent="0.2">
      <c r="A3682" s="1" t="s">
        <v>3682</v>
      </c>
      <c r="B3682" t="str">
        <f>VLOOKUP(A3682,[1]OMIM_GENE!$A:$B,2,FALSE)</f>
        <v>VANGL1</v>
      </c>
    </row>
    <row r="3683" spans="1:2" x14ac:dyDescent="0.2">
      <c r="A3683" s="1" t="s">
        <v>3683</v>
      </c>
      <c r="B3683" t="str">
        <f>VLOOKUP(A3683,[1]OMIM_GENE!$A:$B,2,FALSE)</f>
        <v>IQCB1</v>
      </c>
    </row>
    <row r="3684" spans="1:2" x14ac:dyDescent="0.2">
      <c r="A3684" s="1" t="s">
        <v>3684</v>
      </c>
      <c r="B3684" t="str">
        <f>VLOOKUP(A3684,[1]OMIM_GENE!$A:$B,2,FALSE)</f>
        <v>C1QB</v>
      </c>
    </row>
    <row r="3685" spans="1:2" x14ac:dyDescent="0.2">
      <c r="A3685" s="1" t="s">
        <v>3685</v>
      </c>
      <c r="B3685" t="str">
        <f>VLOOKUP(A3685,[1]OMIM_GENE!$A:$B,2,FALSE)</f>
        <v>C1QA</v>
      </c>
    </row>
    <row r="3686" spans="1:2" x14ac:dyDescent="0.2">
      <c r="A3686" s="1" t="s">
        <v>3686</v>
      </c>
      <c r="B3686" t="str">
        <f>VLOOKUP(A3686,[1]OMIM_GENE!$A:$B,2,FALSE)</f>
        <v>NDNF</v>
      </c>
    </row>
    <row r="3687" spans="1:2" x14ac:dyDescent="0.2">
      <c r="A3687" s="1" t="s">
        <v>3687</v>
      </c>
      <c r="B3687" t="str">
        <f>VLOOKUP(A3687,[1]OMIM_GENE!$A:$B,2,FALSE)</f>
        <v>OLR1</v>
      </c>
    </row>
    <row r="3688" spans="1:2" x14ac:dyDescent="0.2">
      <c r="A3688" s="1" t="s">
        <v>3688</v>
      </c>
      <c r="B3688" t="str">
        <f>VLOOKUP(A3688,[1]OMIM_GENE!$A:$B,2,FALSE)</f>
        <v>DAG1</v>
      </c>
    </row>
    <row r="3689" spans="1:2" x14ac:dyDescent="0.2">
      <c r="A3689" s="1" t="s">
        <v>3689</v>
      </c>
      <c r="B3689" t="str">
        <f>VLOOKUP(A3689,[1]OMIM_GENE!$A:$B,2,FALSE)</f>
        <v>DAB1</v>
      </c>
    </row>
    <row r="3690" spans="1:2" x14ac:dyDescent="0.2">
      <c r="A3690" s="1" t="s">
        <v>3690</v>
      </c>
      <c r="B3690" t="str">
        <f>VLOOKUP(A3690,[1]OMIM_GENE!$A:$B,2,FALSE)</f>
        <v>ARV1</v>
      </c>
    </row>
    <row r="3691" spans="1:2" x14ac:dyDescent="0.2">
      <c r="A3691" s="1" t="s">
        <v>3691</v>
      </c>
      <c r="B3691" t="str">
        <f>VLOOKUP(A3691,[1]OMIM_GENE!$A:$B,2,FALSE)</f>
        <v>NAA20</v>
      </c>
    </row>
    <row r="3692" spans="1:2" x14ac:dyDescent="0.2">
      <c r="A3692" s="1" t="s">
        <v>3692</v>
      </c>
      <c r="B3692" t="str">
        <f>VLOOKUP(A3692,[1]OMIM_GENE!$A:$B,2,FALSE)</f>
        <v>GMPPB</v>
      </c>
    </row>
    <row r="3693" spans="1:2" x14ac:dyDescent="0.2">
      <c r="A3693" s="1" t="s">
        <v>3693</v>
      </c>
      <c r="B3693" t="str">
        <f>VLOOKUP(A3693,[1]OMIM_GENE!$A:$B,2,FALSE)</f>
        <v>CHD2</v>
      </c>
    </row>
    <row r="3694" spans="1:2" x14ac:dyDescent="0.2">
      <c r="A3694" s="1" t="s">
        <v>3694</v>
      </c>
      <c r="B3694" t="str">
        <f>VLOOKUP(A3694,[1]OMIM_GENE!$A:$B,2,FALSE)</f>
        <v>CEP83</v>
      </c>
    </row>
    <row r="3695" spans="1:2" x14ac:dyDescent="0.2">
      <c r="A3695" s="1" t="s">
        <v>3695</v>
      </c>
      <c r="B3695" t="str">
        <f>VLOOKUP(A3695,[1]OMIM_GENE!$A:$B,2,FALSE)</f>
        <v>PC</v>
      </c>
    </row>
    <row r="3696" spans="1:2" x14ac:dyDescent="0.2">
      <c r="A3696" s="1" t="s">
        <v>3696</v>
      </c>
      <c r="B3696" t="str">
        <f>VLOOKUP(A3696,[1]OMIM_GENE!$A:$B,2,FALSE)</f>
        <v>NMNAT1</v>
      </c>
    </row>
    <row r="3697" spans="1:2" x14ac:dyDescent="0.2">
      <c r="A3697" s="1" t="s">
        <v>3697</v>
      </c>
      <c r="B3697" t="str">
        <f>VLOOKUP(A3697,[1]OMIM_GENE!$A:$B,2,FALSE)</f>
        <v>SLC19A1</v>
      </c>
    </row>
    <row r="3698" spans="1:2" x14ac:dyDescent="0.2">
      <c r="A3698" s="1" t="s">
        <v>3698</v>
      </c>
      <c r="B3698" t="str">
        <f>VLOOKUP(A3698,[1]OMIM_GENE!$A:$B,2,FALSE)</f>
        <v>ADGRG2</v>
      </c>
    </row>
    <row r="3699" spans="1:2" x14ac:dyDescent="0.2">
      <c r="A3699" s="1" t="s">
        <v>3699</v>
      </c>
      <c r="B3699" t="str">
        <f>VLOOKUP(A3699,[1]OMIM_GENE!$A:$B,2,FALSE)</f>
        <v>C11orf80</v>
      </c>
    </row>
    <row r="3700" spans="1:2" x14ac:dyDescent="0.2">
      <c r="A3700" s="1" t="s">
        <v>3700</v>
      </c>
      <c r="B3700" t="str">
        <f>VLOOKUP(A3700,[1]OMIM_GENE!$A:$B,2,FALSE)</f>
        <v>HRB</v>
      </c>
    </row>
    <row r="3701" spans="1:2" x14ac:dyDescent="0.2">
      <c r="A3701" s="1" t="s">
        <v>3701</v>
      </c>
      <c r="B3701" t="str">
        <f>VLOOKUP(A3701,[1]OMIM_GENE!$A:$B,2,FALSE)</f>
        <v>STAT5B</v>
      </c>
    </row>
    <row r="3702" spans="1:2" x14ac:dyDescent="0.2">
      <c r="A3702" s="1" t="s">
        <v>3702</v>
      </c>
      <c r="B3702" t="str">
        <f>VLOOKUP(A3702,[1]OMIM_GENE!$A:$B,2,FALSE)</f>
        <v>CNP</v>
      </c>
    </row>
    <row r="3703" spans="1:2" x14ac:dyDescent="0.2">
      <c r="A3703" s="1" t="s">
        <v>3703</v>
      </c>
      <c r="B3703" t="str">
        <f>VLOOKUP(A3703,[1]OMIM_GENE!$A:$B,2,FALSE)</f>
        <v>JUP</v>
      </c>
    </row>
    <row r="3704" spans="1:2" x14ac:dyDescent="0.2">
      <c r="A3704" s="1" t="s">
        <v>3704</v>
      </c>
      <c r="B3704" t="str">
        <f>VLOOKUP(A3704,[1]OMIM_GENE!$A:$B,2,FALSE)</f>
        <v>RNF213</v>
      </c>
    </row>
    <row r="3705" spans="1:2" x14ac:dyDescent="0.2">
      <c r="A3705" s="1" t="s">
        <v>3705</v>
      </c>
      <c r="B3705" t="str">
        <f>VLOOKUP(A3705,[1]OMIM_GENE!$A:$B,2,FALSE)</f>
        <v>TUBB8</v>
      </c>
    </row>
    <row r="3706" spans="1:2" x14ac:dyDescent="0.2">
      <c r="A3706" s="1" t="s">
        <v>3706</v>
      </c>
      <c r="B3706" t="str">
        <f>VLOOKUP(A3706,[1]OMIM_GENE!$A:$B,2,FALSE)</f>
        <v>CBX2</v>
      </c>
    </row>
    <row r="3707" spans="1:2" x14ac:dyDescent="0.2">
      <c r="A3707" s="1" t="s">
        <v>3707</v>
      </c>
      <c r="B3707" t="str">
        <f>VLOOKUP(A3707,[1]OMIM_GENE!$A:$B,2,FALSE)</f>
        <v>SPTBN2</v>
      </c>
    </row>
    <row r="3708" spans="1:2" x14ac:dyDescent="0.2">
      <c r="A3708" s="1" t="s">
        <v>3708</v>
      </c>
      <c r="B3708" t="str">
        <f>VLOOKUP(A3708,[1]OMIM_GENE!$A:$B,2,FALSE)</f>
        <v>ATP5MD</v>
      </c>
    </row>
    <row r="3709" spans="1:2" x14ac:dyDescent="0.2">
      <c r="A3709" s="1" t="s">
        <v>3709</v>
      </c>
      <c r="B3709" t="str">
        <f>VLOOKUP(A3709,[1]OMIM_GENE!$A:$B,2,FALSE)</f>
        <v>RAX2</v>
      </c>
    </row>
    <row r="3710" spans="1:2" x14ac:dyDescent="0.2">
      <c r="A3710" s="1" t="s">
        <v>3710</v>
      </c>
      <c r="B3710" t="str">
        <f>VLOOKUP(A3710,[1]OMIM_GENE!$A:$B,2,FALSE)</f>
        <v>TCAP</v>
      </c>
    </row>
    <row r="3711" spans="1:2" x14ac:dyDescent="0.2">
      <c r="A3711" s="1" t="s">
        <v>3711</v>
      </c>
      <c r="B3711" t="str">
        <f>VLOOKUP(A3711,[1]OMIM_GENE!$A:$B,2,FALSE)</f>
        <v>NRROS</v>
      </c>
    </row>
    <row r="3712" spans="1:2" x14ac:dyDescent="0.2">
      <c r="A3712" s="1" t="s">
        <v>3712</v>
      </c>
      <c r="B3712" t="str">
        <f>VLOOKUP(A3712,[1]OMIM_GENE!$A:$B,2,FALSE)</f>
        <v>CEP19</v>
      </c>
    </row>
    <row r="3713" spans="1:2" x14ac:dyDescent="0.2">
      <c r="A3713" s="1" t="s">
        <v>3713</v>
      </c>
      <c r="B3713" t="str">
        <f>VLOOKUP(A3713,[1]OMIM_GENE!$A:$B,2,FALSE)</f>
        <v>KLHL15</v>
      </c>
    </row>
    <row r="3714" spans="1:2" x14ac:dyDescent="0.2">
      <c r="A3714" s="1" t="s">
        <v>3714</v>
      </c>
      <c r="B3714" t="str">
        <f>VLOOKUP(A3714,[1]OMIM_GENE!$A:$B,2,FALSE)</f>
        <v>CTSF</v>
      </c>
    </row>
    <row r="3715" spans="1:2" x14ac:dyDescent="0.2">
      <c r="A3715" s="1" t="s">
        <v>3715</v>
      </c>
      <c r="B3715" t="str">
        <f>VLOOKUP(A3715,[1]OMIM_GENE!$A:$B,2,FALSE)</f>
        <v>MSRB3</v>
      </c>
    </row>
    <row r="3716" spans="1:2" x14ac:dyDescent="0.2">
      <c r="A3716" s="1" t="s">
        <v>3716</v>
      </c>
      <c r="B3716" t="str">
        <f>VLOOKUP(A3716,[1]OMIM_GENE!$A:$B,2,FALSE)</f>
        <v>LEMD3</v>
      </c>
    </row>
    <row r="3717" spans="1:2" x14ac:dyDescent="0.2">
      <c r="A3717" s="1" t="s">
        <v>3717</v>
      </c>
      <c r="B3717" t="str">
        <f>VLOOKUP(A3717,[1]OMIM_GENE!$A:$B,2,FALSE)</f>
        <v>TLR1</v>
      </c>
    </row>
    <row r="3718" spans="1:2" x14ac:dyDescent="0.2">
      <c r="A3718" s="1" t="s">
        <v>3718</v>
      </c>
      <c r="B3718" t="str">
        <f>VLOOKUP(A3718,[1]OMIM_GENE!$A:$B,2,FALSE)</f>
        <v>TRMT10C</v>
      </c>
    </row>
    <row r="3719" spans="1:2" x14ac:dyDescent="0.2">
      <c r="A3719" s="1" t="s">
        <v>3719</v>
      </c>
      <c r="B3719" t="str">
        <f>VLOOKUP(A3719,[1]OMIM_GENE!$A:$B,2,FALSE)</f>
        <v>CTU2</v>
      </c>
    </row>
    <row r="3720" spans="1:2" x14ac:dyDescent="0.2">
      <c r="A3720" s="1" t="s">
        <v>3720</v>
      </c>
      <c r="B3720" t="str">
        <f>VLOOKUP(A3720,[1]OMIM_GENE!$A:$B,2,FALSE)</f>
        <v>PIGG</v>
      </c>
    </row>
    <row r="3721" spans="1:2" x14ac:dyDescent="0.2">
      <c r="A3721" s="1" t="s">
        <v>3721</v>
      </c>
      <c r="B3721" t="str">
        <f>VLOOKUP(A3721,[1]OMIM_GENE!$A:$B,2,FALSE)</f>
        <v>PRPF8</v>
      </c>
    </row>
    <row r="3722" spans="1:2" x14ac:dyDescent="0.2">
      <c r="A3722" s="1" t="s">
        <v>3722</v>
      </c>
      <c r="B3722" t="str">
        <f>VLOOKUP(A3722,[1]OMIM_GENE!$A:$B,2,FALSE)</f>
        <v>ADCY6</v>
      </c>
    </row>
    <row r="3723" spans="1:2" x14ac:dyDescent="0.2">
      <c r="A3723" s="1" t="s">
        <v>3723</v>
      </c>
      <c r="B3723" t="str">
        <f>VLOOKUP(A3723,[1]OMIM_GENE!$A:$B,2,FALSE)</f>
        <v>SLC6A19</v>
      </c>
    </row>
    <row r="3724" spans="1:2" x14ac:dyDescent="0.2">
      <c r="A3724" s="1" t="s">
        <v>3724</v>
      </c>
      <c r="B3724" t="str">
        <f>VLOOKUP(A3724,[1]OMIM_GENE!$A:$B,2,FALSE)</f>
        <v>RALGAPA1</v>
      </c>
    </row>
    <row r="3725" spans="1:2" x14ac:dyDescent="0.2">
      <c r="A3725" s="1" t="s">
        <v>3725</v>
      </c>
      <c r="B3725" t="str">
        <f>VLOOKUP(A3725,[1]OMIM_GENE!$A:$B,2,FALSE)</f>
        <v>LIG4</v>
      </c>
    </row>
    <row r="3726" spans="1:2" x14ac:dyDescent="0.2">
      <c r="A3726" s="1" t="s">
        <v>3726</v>
      </c>
      <c r="B3726" t="str">
        <f>VLOOKUP(A3726,[1]OMIM_GENE!$A:$B,2,FALSE)</f>
        <v>TRHR</v>
      </c>
    </row>
    <row r="3727" spans="1:2" x14ac:dyDescent="0.2">
      <c r="A3727" s="1" t="s">
        <v>3727</v>
      </c>
      <c r="B3727" t="str">
        <f>VLOOKUP(A3727,[1]OMIM_GENE!$A:$B,2,FALSE)</f>
        <v>ATP2A2</v>
      </c>
    </row>
    <row r="3728" spans="1:2" x14ac:dyDescent="0.2">
      <c r="A3728" s="1" t="s">
        <v>3728</v>
      </c>
      <c r="B3728" t="str">
        <f>VLOOKUP(A3728,[1]OMIM_GENE!$A:$B,2,FALSE)</f>
        <v>CNTNAP2</v>
      </c>
    </row>
    <row r="3729" spans="1:2" x14ac:dyDescent="0.2">
      <c r="A3729" s="1" t="s">
        <v>3729</v>
      </c>
      <c r="B3729" t="str">
        <f>VLOOKUP(A3729,[1]OMIM_GENE!$A:$B,2,FALSE)</f>
        <v>BBS1</v>
      </c>
    </row>
    <row r="3730" spans="1:2" x14ac:dyDescent="0.2">
      <c r="A3730" s="1" t="s">
        <v>3730</v>
      </c>
      <c r="B3730" t="str">
        <f>VLOOKUP(A3730,[1]OMIM_GENE!$A:$B,2,FALSE)</f>
        <v>MYO1H</v>
      </c>
    </row>
    <row r="3731" spans="1:2" x14ac:dyDescent="0.2">
      <c r="A3731" s="1" t="s">
        <v>3731</v>
      </c>
      <c r="B3731" t="str">
        <f>VLOOKUP(A3731,[1]OMIM_GENE!$A:$B,2,FALSE)</f>
        <v>KY</v>
      </c>
    </row>
    <row r="3732" spans="1:2" x14ac:dyDescent="0.2">
      <c r="A3732" s="1" t="s">
        <v>3732</v>
      </c>
      <c r="B3732" t="str">
        <f>VLOOKUP(A3732,[1]OMIM_GENE!$A:$B,2,FALSE)</f>
        <v>SLCO2A1</v>
      </c>
    </row>
    <row r="3733" spans="1:2" x14ac:dyDescent="0.2">
      <c r="A3733" s="1" t="s">
        <v>3733</v>
      </c>
      <c r="B3733" t="str">
        <f>VLOOKUP(A3733,[1]OMIM_GENE!$A:$B,2,FALSE)</f>
        <v>B4GAT1</v>
      </c>
    </row>
    <row r="3734" spans="1:2" x14ac:dyDescent="0.2">
      <c r="A3734" s="1" t="s">
        <v>3734</v>
      </c>
      <c r="B3734" t="str">
        <f>VLOOKUP(A3734,[1]OMIM_GENE!$A:$B,2,FALSE)</f>
        <v>LEP</v>
      </c>
    </row>
    <row r="3735" spans="1:2" x14ac:dyDescent="0.2">
      <c r="A3735" s="1" t="s">
        <v>3735</v>
      </c>
      <c r="B3735" t="str">
        <f>VLOOKUP(A3735,[1]OMIM_GENE!$A:$B,2,FALSE)</f>
        <v>SH3PXD2B</v>
      </c>
    </row>
    <row r="3736" spans="1:2" x14ac:dyDescent="0.2">
      <c r="A3736" s="1" t="s">
        <v>3736</v>
      </c>
      <c r="B3736" t="str">
        <f>VLOOKUP(A3736,[1]OMIM_GENE!$A:$B,2,FALSE)</f>
        <v>LARP7</v>
      </c>
    </row>
    <row r="3737" spans="1:2" x14ac:dyDescent="0.2">
      <c r="A3737" s="1" t="s">
        <v>3737</v>
      </c>
      <c r="B3737" t="str">
        <f>VLOOKUP(A3737,[1]OMIM_GENE!$A:$B,2,FALSE)</f>
        <v>RPL15</v>
      </c>
    </row>
    <row r="3738" spans="1:2" x14ac:dyDescent="0.2">
      <c r="A3738" s="1" t="s">
        <v>3738</v>
      </c>
      <c r="B3738" t="str">
        <f>VLOOKUP(A3738,[1]OMIM_GENE!$A:$B,2,FALSE)</f>
        <v>HRAS</v>
      </c>
    </row>
    <row r="3739" spans="1:2" x14ac:dyDescent="0.2">
      <c r="A3739" s="1" t="s">
        <v>3739</v>
      </c>
      <c r="B3739" t="str">
        <f>VLOOKUP(A3739,[1]OMIM_GENE!$A:$B,2,FALSE)</f>
        <v>SRP72</v>
      </c>
    </row>
    <row r="3740" spans="1:2" x14ac:dyDescent="0.2">
      <c r="A3740" s="1" t="s">
        <v>3740</v>
      </c>
      <c r="B3740" t="str">
        <f>VLOOKUP(A3740,[1]OMIM_GENE!$A:$B,2,FALSE)</f>
        <v>ODAPH</v>
      </c>
    </row>
    <row r="3741" spans="1:2" x14ac:dyDescent="0.2">
      <c r="A3741" s="1" t="s">
        <v>3741</v>
      </c>
      <c r="B3741" t="str">
        <f>VLOOKUP(A3741,[1]OMIM_GENE!$A:$B,2,FALSE)</f>
        <v>CEP135</v>
      </c>
    </row>
    <row r="3742" spans="1:2" x14ac:dyDescent="0.2">
      <c r="A3742" s="1" t="s">
        <v>3742</v>
      </c>
      <c r="B3742" t="str">
        <f>VLOOKUP(A3742,[1]OMIM_GENE!$A:$B,2,FALSE)</f>
        <v>FZD4</v>
      </c>
    </row>
    <row r="3743" spans="1:2" x14ac:dyDescent="0.2">
      <c r="A3743" s="1" t="s">
        <v>3743</v>
      </c>
      <c r="B3743" t="str">
        <f>VLOOKUP(A3743,[1]OMIM_GENE!$A:$B,2,FALSE)</f>
        <v>GLMN</v>
      </c>
    </row>
    <row r="3744" spans="1:2" x14ac:dyDescent="0.2">
      <c r="A3744" s="1" t="s">
        <v>3744</v>
      </c>
      <c r="B3744" t="str">
        <f>VLOOKUP(A3744,[1]OMIM_GENE!$A:$B,2,FALSE)</f>
        <v>NDUFA11</v>
      </c>
    </row>
    <row r="3745" spans="1:2" x14ac:dyDescent="0.2">
      <c r="A3745" s="1" t="s">
        <v>3745</v>
      </c>
      <c r="B3745" t="str">
        <f>VLOOKUP(A3745,[1]OMIM_GENE!$A:$B,2,FALSE)</f>
        <v>RSRC1</v>
      </c>
    </row>
    <row r="3746" spans="1:2" x14ac:dyDescent="0.2">
      <c r="A3746" s="1" t="s">
        <v>3746</v>
      </c>
      <c r="B3746" t="str">
        <f>VLOOKUP(A3746,[1]OMIM_GENE!$A:$B,2,FALSE)</f>
        <v>MICOS13</v>
      </c>
    </row>
    <row r="3747" spans="1:2" x14ac:dyDescent="0.2">
      <c r="A3747" s="1" t="s">
        <v>3747</v>
      </c>
      <c r="B3747" t="str">
        <f>VLOOKUP(A3747,[1]OMIM_GENE!$A:$B,2,FALSE)</f>
        <v>FUT1</v>
      </c>
    </row>
    <row r="3748" spans="1:2" x14ac:dyDescent="0.2">
      <c r="A3748" s="1" t="s">
        <v>3748</v>
      </c>
      <c r="B3748" t="str">
        <f>VLOOKUP(A3748,[1]OMIM_GENE!$A:$B,2,FALSE)</f>
        <v>CA5A</v>
      </c>
    </row>
    <row r="3749" spans="1:2" x14ac:dyDescent="0.2">
      <c r="A3749" s="1" t="s">
        <v>3749</v>
      </c>
      <c r="B3749" t="str">
        <f>VLOOKUP(A3749,[1]OMIM_GENE!$A:$B,2,FALSE)</f>
        <v>KLC2</v>
      </c>
    </row>
    <row r="3750" spans="1:2" x14ac:dyDescent="0.2">
      <c r="A3750" s="1" t="s">
        <v>3750</v>
      </c>
      <c r="B3750" t="str">
        <f>VLOOKUP(A3750,[1]OMIM_GENE!$A:$B,2,FALSE)</f>
        <v>ATR</v>
      </c>
    </row>
    <row r="3751" spans="1:2" x14ac:dyDescent="0.2">
      <c r="A3751" s="1" t="s">
        <v>3751</v>
      </c>
      <c r="B3751" t="str">
        <f>VLOOKUP(A3751,[1]OMIM_GENE!$A:$B,2,FALSE)</f>
        <v>DSG4</v>
      </c>
    </row>
    <row r="3752" spans="1:2" x14ac:dyDescent="0.2">
      <c r="A3752" s="1" t="s">
        <v>3752</v>
      </c>
      <c r="B3752" t="str">
        <f>VLOOKUP(A3752,[1]OMIM_GENE!$A:$B,2,FALSE)</f>
        <v>DES</v>
      </c>
    </row>
    <row r="3753" spans="1:2" x14ac:dyDescent="0.2">
      <c r="A3753" s="1" t="s">
        <v>3753</v>
      </c>
      <c r="B3753" t="str">
        <f>VLOOKUP(A3753,[1]OMIM_GENE!$A:$B,2,FALSE)</f>
        <v>RAG2</v>
      </c>
    </row>
    <row r="3754" spans="1:2" x14ac:dyDescent="0.2">
      <c r="A3754" s="1" t="s">
        <v>3754</v>
      </c>
      <c r="B3754" t="str">
        <f>VLOOKUP(A3754,[1]OMIM_GENE!$A:$B,2,FALSE)</f>
        <v>MRPS22</v>
      </c>
    </row>
    <row r="3755" spans="1:2" x14ac:dyDescent="0.2">
      <c r="A3755" s="1" t="s">
        <v>3755</v>
      </c>
      <c r="B3755" t="str">
        <f>VLOOKUP(A3755,[1]OMIM_GENE!$A:$B,2,FALSE)</f>
        <v>PACS1</v>
      </c>
    </row>
    <row r="3756" spans="1:2" x14ac:dyDescent="0.2">
      <c r="A3756" s="1" t="s">
        <v>3756</v>
      </c>
      <c r="B3756" t="str">
        <f>VLOOKUP(A3756,[1]OMIM_GENE!$A:$B,2,FALSE)</f>
        <v>PCCA</v>
      </c>
    </row>
    <row r="3757" spans="1:2" x14ac:dyDescent="0.2">
      <c r="A3757" s="1" t="s">
        <v>3757</v>
      </c>
      <c r="B3757" t="str">
        <f>VLOOKUP(A3757,[1]OMIM_GENE!$A:$B,2,FALSE)</f>
        <v>NPPA</v>
      </c>
    </row>
    <row r="3758" spans="1:2" x14ac:dyDescent="0.2">
      <c r="A3758" s="1" t="s">
        <v>3758</v>
      </c>
      <c r="B3758" t="str">
        <f>VLOOKUP(A3758,[1]OMIM_GENE!$A:$B,2,FALSE)</f>
        <v>ZNF408</v>
      </c>
    </row>
    <row r="3759" spans="1:2" x14ac:dyDescent="0.2">
      <c r="A3759" s="1" t="s">
        <v>3759</v>
      </c>
      <c r="B3759" t="str">
        <f>VLOOKUP(A3759,[1]OMIM_GENE!$A:$B,2,FALSE)</f>
        <v>DOLK</v>
      </c>
    </row>
    <row r="3760" spans="1:2" x14ac:dyDescent="0.2">
      <c r="A3760" s="1" t="s">
        <v>3760</v>
      </c>
      <c r="B3760" t="str">
        <f>VLOOKUP(A3760,[1]OMIM_GENE!$A:$B,2,FALSE)</f>
        <v>CATSPER1</v>
      </c>
    </row>
    <row r="3761" spans="1:2" x14ac:dyDescent="0.2">
      <c r="A3761" s="1" t="s">
        <v>3761</v>
      </c>
      <c r="B3761" t="str">
        <f>VLOOKUP(A3761,[1]OMIM_GENE!$A:$B,2,FALSE)</f>
        <v>PHYKPL</v>
      </c>
    </row>
    <row r="3762" spans="1:2" x14ac:dyDescent="0.2">
      <c r="A3762" s="1" t="s">
        <v>3762</v>
      </c>
      <c r="B3762" t="str">
        <f>VLOOKUP(A3762,[1]OMIM_GENE!$A:$B,2,FALSE)</f>
        <v>CST6</v>
      </c>
    </row>
    <row r="3763" spans="1:2" x14ac:dyDescent="0.2">
      <c r="A3763" s="1" t="s">
        <v>3763</v>
      </c>
      <c r="B3763" t="str">
        <f>VLOOKUP(A3763,[1]OMIM_GENE!$A:$B,2,FALSE)</f>
        <v>PROP1</v>
      </c>
    </row>
    <row r="3764" spans="1:2" x14ac:dyDescent="0.2">
      <c r="A3764" s="1" t="s">
        <v>3764</v>
      </c>
      <c r="B3764" t="str">
        <f>VLOOKUP(A3764,[1]OMIM_GENE!$A:$B,2,FALSE)</f>
        <v>BANF1</v>
      </c>
    </row>
    <row r="3765" spans="1:2" x14ac:dyDescent="0.2">
      <c r="A3765" s="1" t="s">
        <v>3765</v>
      </c>
      <c r="B3765" t="str">
        <f>VLOOKUP(A3765,[1]OMIM_GENE!$A:$B,2,FALSE)</f>
        <v>SMAD2</v>
      </c>
    </row>
    <row r="3766" spans="1:2" x14ac:dyDescent="0.2">
      <c r="A3766" s="1" t="s">
        <v>3766</v>
      </c>
      <c r="B3766" t="str">
        <f>VLOOKUP(A3766,[1]OMIM_GENE!$A:$B,2,FALSE)</f>
        <v>EIF3F</v>
      </c>
    </row>
    <row r="3767" spans="1:2" x14ac:dyDescent="0.2">
      <c r="A3767" s="1" t="s">
        <v>3767</v>
      </c>
      <c r="B3767" t="str">
        <f>VLOOKUP(A3767,[1]OMIM_GENE!$A:$B,2,FALSE)</f>
        <v>PCSK1</v>
      </c>
    </row>
    <row r="3768" spans="1:2" x14ac:dyDescent="0.2">
      <c r="A3768" s="1" t="s">
        <v>3768</v>
      </c>
      <c r="B3768" t="str">
        <f>VLOOKUP(A3768,[1]OMIM_GENE!$A:$B,2,FALSE)</f>
        <v>LPL</v>
      </c>
    </row>
    <row r="3769" spans="1:2" x14ac:dyDescent="0.2">
      <c r="A3769" s="1" t="s">
        <v>3769</v>
      </c>
      <c r="B3769" t="str">
        <f>VLOOKUP(A3769,[1]OMIM_GENE!$A:$B,2,FALSE)</f>
        <v>CLCF1</v>
      </c>
    </row>
    <row r="3770" spans="1:2" x14ac:dyDescent="0.2">
      <c r="A3770" s="1" t="s">
        <v>3770</v>
      </c>
      <c r="B3770" t="str">
        <f>VLOOKUP(A3770,[1]OMIM_GENE!$A:$B,2,FALSE)</f>
        <v>PNLIP</v>
      </c>
    </row>
    <row r="3771" spans="1:2" x14ac:dyDescent="0.2">
      <c r="A3771" s="1" t="s">
        <v>3771</v>
      </c>
      <c r="B3771" t="str">
        <f>VLOOKUP(A3771,[1]OMIM_GENE!$A:$B,2,FALSE)</f>
        <v>LIPT2</v>
      </c>
    </row>
    <row r="3772" spans="1:2" x14ac:dyDescent="0.2">
      <c r="A3772" s="1" t="s">
        <v>3772</v>
      </c>
      <c r="B3772" t="str">
        <f>VLOOKUP(A3772,[1]OMIM_GENE!$A:$B,2,FALSE)</f>
        <v>KCNE3</v>
      </c>
    </row>
    <row r="3773" spans="1:2" x14ac:dyDescent="0.2">
      <c r="A3773" s="1" t="s">
        <v>3773</v>
      </c>
      <c r="B3773" t="str">
        <f>VLOOKUP(A3773,[1]OMIM_GENE!$A:$B,2,FALSE)</f>
        <v>CABP4</v>
      </c>
    </row>
    <row r="3774" spans="1:2" x14ac:dyDescent="0.2">
      <c r="A3774" s="1" t="s">
        <v>3774</v>
      </c>
      <c r="B3774" t="str">
        <f>VLOOKUP(A3774,[1]OMIM_GENE!$A:$B,2,FALSE)</f>
        <v>ALG10B</v>
      </c>
    </row>
    <row r="3775" spans="1:2" x14ac:dyDescent="0.2">
      <c r="A3775" s="1" t="s">
        <v>3775</v>
      </c>
      <c r="B3775" t="str">
        <f>VLOOKUP(A3775,[1]OMIM_GENE!$A:$B,2,FALSE)</f>
        <v>UCP3</v>
      </c>
    </row>
    <row r="3776" spans="1:2" x14ac:dyDescent="0.2">
      <c r="A3776" s="1" t="s">
        <v>3776</v>
      </c>
      <c r="B3776" t="str">
        <f>VLOOKUP(A3776,[1]OMIM_GENE!$A:$B,2,FALSE)</f>
        <v>UCP2</v>
      </c>
    </row>
    <row r="3777" spans="1:2" x14ac:dyDescent="0.2">
      <c r="A3777" s="1" t="s">
        <v>3777</v>
      </c>
      <c r="B3777" t="str">
        <f>VLOOKUP(A3777,[1]OMIM_GENE!$A:$B,2,FALSE)</f>
        <v>ERCC4</v>
      </c>
    </row>
    <row r="3778" spans="1:2" x14ac:dyDescent="0.2">
      <c r="A3778" s="1" t="s">
        <v>3778</v>
      </c>
      <c r="B3778" t="str">
        <f>VLOOKUP(A3778,[1]OMIM_GENE!$A:$B,2,FALSE)</f>
        <v>SUGCT</v>
      </c>
    </row>
    <row r="3779" spans="1:2" x14ac:dyDescent="0.2">
      <c r="A3779" s="1" t="s">
        <v>3779</v>
      </c>
      <c r="B3779" t="str">
        <f>VLOOKUP(A3779,[1]OMIM_GENE!$A:$B,2,FALSE)</f>
        <v>TMEM70</v>
      </c>
    </row>
    <row r="3780" spans="1:2" x14ac:dyDescent="0.2">
      <c r="A3780" s="1" t="s">
        <v>3780</v>
      </c>
      <c r="B3780" t="str">
        <f>VLOOKUP(A3780,[1]OMIM_GENE!$A:$B,2,FALSE)</f>
        <v>PRM1</v>
      </c>
    </row>
    <row r="3781" spans="1:2" x14ac:dyDescent="0.2">
      <c r="A3781" s="1" t="s">
        <v>3781</v>
      </c>
      <c r="B3781" t="str">
        <f>VLOOKUP(A3781,[1]OMIM_GENE!$A:$B,2,FALSE)</f>
        <v>KDF1</v>
      </c>
    </row>
    <row r="3782" spans="1:2" x14ac:dyDescent="0.2">
      <c r="A3782" s="1" t="s">
        <v>3782</v>
      </c>
      <c r="B3782" t="str">
        <f>VLOOKUP(A3782,[1]OMIM_GENE!$A:$B,2,FALSE)</f>
        <v>NR2F1</v>
      </c>
    </row>
    <row r="3783" spans="1:2" x14ac:dyDescent="0.2">
      <c r="A3783" s="1" t="s">
        <v>3783</v>
      </c>
      <c r="B3783" t="str">
        <f>VLOOKUP(A3783,[1]OMIM_GENE!$A:$B,2,FALSE)</f>
        <v>TSPEAR</v>
      </c>
    </row>
    <row r="3784" spans="1:2" x14ac:dyDescent="0.2">
      <c r="A3784" s="1" t="s">
        <v>3784</v>
      </c>
      <c r="B3784" t="str">
        <f>VLOOKUP(A3784,[1]OMIM_GENE!$A:$B,2,FALSE)</f>
        <v>A2M</v>
      </c>
    </row>
    <row r="3785" spans="1:2" x14ac:dyDescent="0.2">
      <c r="A3785" s="1" t="s">
        <v>3785</v>
      </c>
      <c r="B3785" t="str">
        <f>VLOOKUP(A3785,[1]OMIM_GENE!$A:$B,2,FALSE)</f>
        <v>DOK7</v>
      </c>
    </row>
    <row r="3786" spans="1:2" x14ac:dyDescent="0.2">
      <c r="A3786" s="1" t="s">
        <v>3786</v>
      </c>
      <c r="B3786" t="str">
        <f>VLOOKUP(A3786,[1]OMIM_GENE!$A:$B,2,FALSE)</f>
        <v>TUBB6</v>
      </c>
    </row>
    <row r="3787" spans="1:2" x14ac:dyDescent="0.2">
      <c r="A3787" s="1" t="s">
        <v>3787</v>
      </c>
      <c r="B3787" t="str">
        <f>VLOOKUP(A3787,[1]OMIM_GENE!$A:$B,2,FALSE)</f>
        <v>B3GALT6</v>
      </c>
    </row>
    <row r="3788" spans="1:2" x14ac:dyDescent="0.2">
      <c r="A3788" s="1" t="s">
        <v>3788</v>
      </c>
      <c r="B3788" t="str">
        <f>VLOOKUP(A3788,[1]OMIM_GENE!$A:$B,2,FALSE)</f>
        <v>CFAP47</v>
      </c>
    </row>
    <row r="3789" spans="1:2" x14ac:dyDescent="0.2">
      <c r="A3789" s="1" t="s">
        <v>3789</v>
      </c>
      <c r="B3789" t="str">
        <f>VLOOKUP(A3789,[1]OMIM_GENE!$A:$B,2,FALSE)</f>
        <v>TPRN</v>
      </c>
    </row>
    <row r="3790" spans="1:2" x14ac:dyDescent="0.2">
      <c r="A3790" s="1" t="s">
        <v>3790</v>
      </c>
      <c r="B3790" t="str">
        <f>VLOOKUP(A3790,[1]OMIM_GENE!$A:$B,2,FALSE)</f>
        <v>FOXG1</v>
      </c>
    </row>
    <row r="3791" spans="1:2" x14ac:dyDescent="0.2">
      <c r="A3791" s="1" t="s">
        <v>3791</v>
      </c>
      <c r="B3791" t="str">
        <f>VLOOKUP(A3791,[1]OMIM_GENE!$A:$B,2,FALSE)</f>
        <v>RTTN</v>
      </c>
    </row>
    <row r="3792" spans="1:2" x14ac:dyDescent="0.2">
      <c r="A3792" s="1" t="s">
        <v>3792</v>
      </c>
      <c r="B3792" t="str">
        <f>VLOOKUP(A3792,[1]OMIM_GENE!$A:$B,2,FALSE)</f>
        <v>COX8A</v>
      </c>
    </row>
    <row r="3793" spans="1:2" x14ac:dyDescent="0.2">
      <c r="A3793" s="1" t="s">
        <v>3793</v>
      </c>
      <c r="B3793" t="str">
        <f>VLOOKUP(A3793,[1]OMIM_GENE!$A:$B,2,FALSE)</f>
        <v>HSD11B2</v>
      </c>
    </row>
    <row r="3794" spans="1:2" x14ac:dyDescent="0.2">
      <c r="A3794" s="1" t="s">
        <v>3794</v>
      </c>
      <c r="B3794" t="str">
        <f>VLOOKUP(A3794,[1]OMIM_GENE!$A:$B,2,FALSE)</f>
        <v>RIMS2</v>
      </c>
    </row>
    <row r="3795" spans="1:2" x14ac:dyDescent="0.2">
      <c r="A3795" s="1" t="s">
        <v>3795</v>
      </c>
      <c r="B3795" t="str">
        <f>VLOOKUP(A3795,[1]OMIM_GENE!$A:$B,2,FALSE)</f>
        <v>DNAJC30</v>
      </c>
    </row>
    <row r="3796" spans="1:2" x14ac:dyDescent="0.2">
      <c r="A3796" s="1" t="s">
        <v>3796</v>
      </c>
      <c r="B3796" t="str">
        <f>VLOOKUP(A3796,[1]OMIM_GENE!$A:$B,2,FALSE)</f>
        <v>LMNB2</v>
      </c>
    </row>
    <row r="3797" spans="1:2" x14ac:dyDescent="0.2">
      <c r="A3797" s="1" t="s">
        <v>3797</v>
      </c>
      <c r="B3797" t="str">
        <f>VLOOKUP(A3797,[1]OMIM_GENE!$A:$B,2,FALSE)</f>
        <v>FOXC2</v>
      </c>
    </row>
    <row r="3798" spans="1:2" x14ac:dyDescent="0.2">
      <c r="A3798" s="1" t="s">
        <v>3798</v>
      </c>
      <c r="B3798" t="str">
        <f>VLOOKUP(A3798,[1]OMIM_GENE!$A:$B,2,FALSE)</f>
        <v>ACSF3</v>
      </c>
    </row>
    <row r="3799" spans="1:2" x14ac:dyDescent="0.2">
      <c r="A3799" s="1" t="s">
        <v>3799</v>
      </c>
      <c r="B3799" t="str">
        <f>VLOOKUP(A3799,[1]OMIM_GENE!$A:$B,2,FALSE)</f>
        <v>IRX5</v>
      </c>
    </row>
    <row r="3800" spans="1:2" x14ac:dyDescent="0.2">
      <c r="A3800" s="1" t="s">
        <v>3800</v>
      </c>
      <c r="B3800" t="str">
        <f>VLOOKUP(A3800,[1]OMIM_GENE!$A:$B,2,FALSE)</f>
        <v>GRIN1</v>
      </c>
    </row>
    <row r="3801" spans="1:2" x14ac:dyDescent="0.2">
      <c r="A3801" s="1" t="s">
        <v>3801</v>
      </c>
      <c r="B3801" t="str">
        <f>VLOOKUP(A3801,[1]OMIM_GENE!$A:$B,2,FALSE)</f>
        <v>SOX11</v>
      </c>
    </row>
    <row r="3802" spans="1:2" x14ac:dyDescent="0.2">
      <c r="A3802" s="1" t="s">
        <v>3802</v>
      </c>
      <c r="B3802" t="str">
        <f>VLOOKUP(A3802,[1]OMIM_GENE!$A:$B,2,FALSE)</f>
        <v>ANKLE2</v>
      </c>
    </row>
    <row r="3803" spans="1:2" x14ac:dyDescent="0.2">
      <c r="A3803" s="1" t="s">
        <v>3803</v>
      </c>
      <c r="B3803" t="str">
        <f>VLOOKUP(A3803,[1]OMIM_GENE!$A:$B,2,FALSE)</f>
        <v>FUT2</v>
      </c>
    </row>
    <row r="3804" spans="1:2" x14ac:dyDescent="0.2">
      <c r="A3804" s="1" t="s">
        <v>3804</v>
      </c>
      <c r="B3804" t="str">
        <f>VLOOKUP(A3804,[1]OMIM_GENE!$A:$B,2,FALSE)</f>
        <v>MTHFR</v>
      </c>
    </row>
    <row r="3805" spans="1:2" x14ac:dyDescent="0.2">
      <c r="A3805" s="1" t="s">
        <v>3805</v>
      </c>
      <c r="B3805" t="str">
        <f>VLOOKUP(A3805,[1]OMIM_GENE!$A:$B,2,FALSE)</f>
        <v>DEAF1</v>
      </c>
    </row>
    <row r="3806" spans="1:2" x14ac:dyDescent="0.2">
      <c r="A3806" s="1" t="s">
        <v>3806</v>
      </c>
      <c r="B3806" t="str">
        <f>VLOOKUP(A3806,[1]OMIM_GENE!$A:$B,2,FALSE)</f>
        <v>SIX5</v>
      </c>
    </row>
    <row r="3807" spans="1:2" x14ac:dyDescent="0.2">
      <c r="A3807" s="1" t="s">
        <v>3807</v>
      </c>
      <c r="B3807" t="str">
        <f>VLOOKUP(A3807,[1]OMIM_GENE!$A:$B,2,FALSE)</f>
        <v>WDR73</v>
      </c>
    </row>
    <row r="3808" spans="1:2" x14ac:dyDescent="0.2">
      <c r="A3808" s="1" t="s">
        <v>3808</v>
      </c>
      <c r="B3808" t="str">
        <f>VLOOKUP(A3808,[1]OMIM_GENE!$A:$B,2,FALSE)</f>
        <v>POLE</v>
      </c>
    </row>
    <row r="3809" spans="1:2" x14ac:dyDescent="0.2">
      <c r="A3809" s="1" t="s">
        <v>3809</v>
      </c>
      <c r="B3809" t="str">
        <f>VLOOKUP(A3809,[1]OMIM_GENE!$A:$B,2,FALSE)</f>
        <v>SCN4B</v>
      </c>
    </row>
    <row r="3810" spans="1:2" x14ac:dyDescent="0.2">
      <c r="A3810" s="1" t="s">
        <v>3810</v>
      </c>
      <c r="B3810" t="str">
        <f>VLOOKUP(A3810,[1]OMIM_GENE!$A:$B,2,FALSE)</f>
        <v>EPS8L2</v>
      </c>
    </row>
    <row r="3811" spans="1:2" x14ac:dyDescent="0.2">
      <c r="A3811" s="1" t="s">
        <v>3811</v>
      </c>
      <c r="B3811" t="str">
        <f>VLOOKUP(A3811,[1]OMIM_GENE!$A:$B,2,FALSE)</f>
        <v>ANO6</v>
      </c>
    </row>
    <row r="3812" spans="1:2" x14ac:dyDescent="0.2">
      <c r="A3812" s="1" t="s">
        <v>3812</v>
      </c>
      <c r="B3812" t="str">
        <f>VLOOKUP(A3812,[1]OMIM_GENE!$A:$B,2,FALSE)</f>
        <v>TALDO1</v>
      </c>
    </row>
    <row r="3813" spans="1:2" x14ac:dyDescent="0.2">
      <c r="A3813" s="1" t="s">
        <v>3813</v>
      </c>
      <c r="B3813" t="str">
        <f>VLOOKUP(A3813,[1]OMIM_GENE!$A:$B,2,FALSE)</f>
        <v>RPS6KA3</v>
      </c>
    </row>
    <row r="3814" spans="1:2" x14ac:dyDescent="0.2">
      <c r="A3814" s="1" t="s">
        <v>3814</v>
      </c>
      <c r="B3814" t="str">
        <f>VLOOKUP(A3814,[1]OMIM_GENE!$A:$B,2,FALSE)</f>
        <v>PUS1</v>
      </c>
    </row>
    <row r="3815" spans="1:2" x14ac:dyDescent="0.2">
      <c r="A3815" s="1" t="s">
        <v>3815</v>
      </c>
      <c r="B3815" t="str">
        <f>VLOOKUP(A3815,[1]OMIM_GENE!$A:$B,2,FALSE)</f>
        <v>MAN1B1</v>
      </c>
    </row>
    <row r="3816" spans="1:2" x14ac:dyDescent="0.2">
      <c r="A3816" s="1" t="s">
        <v>3816</v>
      </c>
      <c r="B3816" t="str">
        <f>VLOOKUP(A3816,[1]OMIM_GENE!$A:$B,2,FALSE)</f>
        <v>KCNA2</v>
      </c>
    </row>
    <row r="3817" spans="1:2" x14ac:dyDescent="0.2">
      <c r="A3817" s="1" t="s">
        <v>3817</v>
      </c>
      <c r="B3817" t="str">
        <f>VLOOKUP(A3817,[1]OMIM_GENE!$A:$B,2,FALSE)</f>
        <v>TOP3A</v>
      </c>
    </row>
    <row r="3818" spans="1:2" x14ac:dyDescent="0.2">
      <c r="A3818" s="1" t="s">
        <v>3818</v>
      </c>
      <c r="B3818" t="str">
        <f>VLOOKUP(A3818,[1]OMIM_GENE!$A:$B,2,FALSE)</f>
        <v>TIMM22</v>
      </c>
    </row>
    <row r="3819" spans="1:2" x14ac:dyDescent="0.2">
      <c r="A3819" s="1" t="s">
        <v>3819</v>
      </c>
      <c r="B3819" t="str">
        <f>VLOOKUP(A3819,[1]OMIM_GENE!$A:$B,2,FALSE)</f>
        <v>SAMD9L</v>
      </c>
    </row>
    <row r="3820" spans="1:2" x14ac:dyDescent="0.2">
      <c r="A3820" s="1" t="s">
        <v>3820</v>
      </c>
      <c r="B3820" t="str">
        <f>VLOOKUP(A3820,[1]OMIM_GENE!$A:$B,2,FALSE)</f>
        <v>TGIF1</v>
      </c>
    </row>
    <row r="3821" spans="1:2" x14ac:dyDescent="0.2">
      <c r="A3821" s="1" t="s">
        <v>3821</v>
      </c>
      <c r="B3821" t="str">
        <f>VLOOKUP(A3821,[1]OMIM_GENE!$A:$B,2,FALSE)</f>
        <v>CD19</v>
      </c>
    </row>
    <row r="3822" spans="1:2" x14ac:dyDescent="0.2">
      <c r="A3822" s="1" t="s">
        <v>3822</v>
      </c>
      <c r="B3822" t="str">
        <f>VLOOKUP(A3822,[1]OMIM_GENE!$A:$B,2,FALSE)</f>
        <v>CAVIN1</v>
      </c>
    </row>
    <row r="3823" spans="1:2" x14ac:dyDescent="0.2">
      <c r="A3823" s="1" t="s">
        <v>3823</v>
      </c>
      <c r="B3823" t="str">
        <f>VLOOKUP(A3823,[1]OMIM_GENE!$A:$B,2,FALSE)</f>
        <v>SLC25A22</v>
      </c>
    </row>
    <row r="3824" spans="1:2" x14ac:dyDescent="0.2">
      <c r="A3824" s="1" t="s">
        <v>3824</v>
      </c>
      <c r="B3824" t="str">
        <f>VLOOKUP(A3824,[1]OMIM_GENE!$A:$B,2,FALSE)</f>
        <v>NHLH2</v>
      </c>
    </row>
    <row r="3825" spans="1:2" x14ac:dyDescent="0.2">
      <c r="A3825" s="1" t="s">
        <v>3825</v>
      </c>
      <c r="B3825" t="str">
        <f>VLOOKUP(A3825,[1]OMIM_GENE!$A:$B,2,FALSE)</f>
        <v>TBL1XR1</v>
      </c>
    </row>
    <row r="3826" spans="1:2" x14ac:dyDescent="0.2">
      <c r="A3826" s="1" t="s">
        <v>3826</v>
      </c>
      <c r="B3826" t="str">
        <f>VLOOKUP(A3826,[1]OMIM_GENE!$A:$B,2,FALSE)</f>
        <v>SAMD12</v>
      </c>
    </row>
    <row r="3827" spans="1:2" x14ac:dyDescent="0.2">
      <c r="A3827" s="1" t="s">
        <v>3827</v>
      </c>
      <c r="B3827" t="str">
        <f>VLOOKUP(A3827,[1]OMIM_GENE!$A:$B,2,FALSE)</f>
        <v>GBA</v>
      </c>
    </row>
    <row r="3828" spans="1:2" x14ac:dyDescent="0.2">
      <c r="A3828" s="1" t="s">
        <v>3828</v>
      </c>
      <c r="B3828" t="str">
        <f>VLOOKUP(A3828,[1]OMIM_GENE!$A:$B,2,FALSE)</f>
        <v>ACAD9</v>
      </c>
    </row>
    <row r="3829" spans="1:2" x14ac:dyDescent="0.2">
      <c r="A3829" s="1" t="s">
        <v>3829</v>
      </c>
      <c r="B3829" t="str">
        <f>VLOOKUP(A3829,[1]OMIM_GENE!$A:$B,2,FALSE)</f>
        <v>IL17RA</v>
      </c>
    </row>
    <row r="3830" spans="1:2" x14ac:dyDescent="0.2">
      <c r="A3830" s="1" t="s">
        <v>3830</v>
      </c>
      <c r="B3830" t="str">
        <f>VLOOKUP(A3830,[1]OMIM_GENE!$A:$B,2,FALSE)</f>
        <v>PNPLA2</v>
      </c>
    </row>
    <row r="3831" spans="1:2" x14ac:dyDescent="0.2">
      <c r="A3831" s="1" t="s">
        <v>3831</v>
      </c>
      <c r="B3831" t="str">
        <f>VLOOKUP(A3831,[1]OMIM_GENE!$A:$B,2,FALSE)</f>
        <v>SUMO4</v>
      </c>
    </row>
    <row r="3832" spans="1:2" x14ac:dyDescent="0.2">
      <c r="A3832" s="1" t="s">
        <v>3832</v>
      </c>
      <c r="B3832" t="str">
        <f>VLOOKUP(A3832,[1]OMIM_GENE!$A:$B,2,FALSE)</f>
        <v>CD151</v>
      </c>
    </row>
    <row r="3833" spans="1:2" x14ac:dyDescent="0.2">
      <c r="A3833" s="1" t="s">
        <v>3833</v>
      </c>
      <c r="B3833" t="str">
        <f>VLOOKUP(A3833,[1]OMIM_GENE!$A:$B,2,FALSE)</f>
        <v>FAM20C</v>
      </c>
    </row>
    <row r="3834" spans="1:2" x14ac:dyDescent="0.2">
      <c r="A3834" s="1" t="s">
        <v>3834</v>
      </c>
      <c r="B3834" t="str">
        <f>VLOOKUP(A3834,[1]OMIM_GENE!$A:$B,2,FALSE)</f>
        <v>TMEM94</v>
      </c>
    </row>
    <row r="3835" spans="1:2" x14ac:dyDescent="0.2">
      <c r="A3835" s="1" t="s">
        <v>3835</v>
      </c>
      <c r="B3835" t="str">
        <f>VLOOKUP(A3835,[1]OMIM_GENE!$A:$B,2,FALSE)</f>
        <v>KCNJ10</v>
      </c>
    </row>
    <row r="3836" spans="1:2" x14ac:dyDescent="0.2">
      <c r="A3836" s="1" t="s">
        <v>3836</v>
      </c>
      <c r="B3836" t="str">
        <f>VLOOKUP(A3836,[1]OMIM_GENE!$A:$B,2,FALSE)</f>
        <v>SVBP</v>
      </c>
    </row>
    <row r="3837" spans="1:2" x14ac:dyDescent="0.2">
      <c r="A3837" s="1" t="s">
        <v>3837</v>
      </c>
      <c r="B3837" t="str">
        <f>VLOOKUP(A3837,[1]OMIM_GENE!$A:$B,2,FALSE)</f>
        <v>RPS27</v>
      </c>
    </row>
    <row r="3838" spans="1:2" x14ac:dyDescent="0.2">
      <c r="A3838" s="1" t="s">
        <v>3838</v>
      </c>
      <c r="B3838" t="str">
        <f>VLOOKUP(A3838,[1]OMIM_GENE!$A:$B,2,FALSE)</f>
        <v>DPY19L2</v>
      </c>
    </row>
    <row r="3839" spans="1:2" x14ac:dyDescent="0.2">
      <c r="A3839" s="1" t="s">
        <v>3839</v>
      </c>
      <c r="B3839" t="str">
        <f>VLOOKUP(A3839,[1]OMIM_GENE!$A:$B,2,FALSE)</f>
        <v>IMPDH2</v>
      </c>
    </row>
    <row r="3840" spans="1:2" x14ac:dyDescent="0.2">
      <c r="A3840" s="1" t="s">
        <v>3840</v>
      </c>
      <c r="B3840" t="str">
        <f>VLOOKUP(A3840,[1]OMIM_GENE!$A:$B,2,FALSE)</f>
        <v>MLF1</v>
      </c>
    </row>
    <row r="3841" spans="1:2" x14ac:dyDescent="0.2">
      <c r="A3841" s="1" t="s">
        <v>3841</v>
      </c>
      <c r="B3841" t="str">
        <f>VLOOKUP(A3841,[1]OMIM_GENE!$A:$B,2,FALSE)</f>
        <v>NDUFAF3</v>
      </c>
    </row>
    <row r="3842" spans="1:2" x14ac:dyDescent="0.2">
      <c r="A3842" s="1" t="s">
        <v>3842</v>
      </c>
      <c r="B3842" t="str">
        <f>VLOOKUP(A3842,[1]OMIM_GENE!$A:$B,2,FALSE)</f>
        <v>C2orf69</v>
      </c>
    </row>
    <row r="3843" spans="1:2" x14ac:dyDescent="0.2">
      <c r="A3843" s="1" t="s">
        <v>3843</v>
      </c>
      <c r="B3843" t="str">
        <f>VLOOKUP(A3843,[1]OMIM_GENE!$A:$B,2,FALSE)</f>
        <v>NDUFV2</v>
      </c>
    </row>
    <row r="3844" spans="1:2" x14ac:dyDescent="0.2">
      <c r="A3844" s="1" t="s">
        <v>3844</v>
      </c>
      <c r="B3844" t="str">
        <f>VLOOKUP(A3844,[1]OMIM_GENE!$A:$B,2,FALSE)</f>
        <v>DALRD3</v>
      </c>
    </row>
    <row r="3845" spans="1:2" x14ac:dyDescent="0.2">
      <c r="A3845" s="1" t="s">
        <v>3845</v>
      </c>
      <c r="B3845" t="str">
        <f>VLOOKUP(A3845,[1]OMIM_GENE!$A:$B,2,FALSE)</f>
        <v>PLEC</v>
      </c>
    </row>
    <row r="3846" spans="1:2" x14ac:dyDescent="0.2">
      <c r="A3846" s="1" t="s">
        <v>3846</v>
      </c>
      <c r="B3846" t="str">
        <f>VLOOKUP(A3846,[1]OMIM_GENE!$A:$B,2,FALSE)</f>
        <v>RNF212</v>
      </c>
    </row>
    <row r="3847" spans="1:2" x14ac:dyDescent="0.2">
      <c r="A3847" s="1" t="s">
        <v>3847</v>
      </c>
      <c r="B3847" t="str">
        <f>VLOOKUP(A3847,[1]OMIM_GENE!$A:$B,2,FALSE)</f>
        <v>SLITRK1</v>
      </c>
    </row>
    <row r="3848" spans="1:2" x14ac:dyDescent="0.2">
      <c r="A3848" s="1" t="s">
        <v>3848</v>
      </c>
      <c r="B3848" t="str">
        <f>VLOOKUP(A3848,[1]OMIM_GENE!$A:$B,2,FALSE)</f>
        <v>PRM3</v>
      </c>
    </row>
    <row r="3849" spans="1:2" x14ac:dyDescent="0.2">
      <c r="A3849" s="1" t="s">
        <v>3849</v>
      </c>
      <c r="B3849" t="str">
        <f>VLOOKUP(A3849,[1]OMIM_GENE!$A:$B,2,FALSE)</f>
        <v>HTR1A</v>
      </c>
    </row>
    <row r="3850" spans="1:2" x14ac:dyDescent="0.2">
      <c r="A3850" s="1" t="s">
        <v>3850</v>
      </c>
      <c r="B3850" t="str">
        <f>VLOOKUP(A3850,[1]OMIM_GENE!$A:$B,2,FALSE)</f>
        <v>GLDC</v>
      </c>
    </row>
    <row r="3851" spans="1:2" x14ac:dyDescent="0.2">
      <c r="A3851" s="1" t="s">
        <v>3851</v>
      </c>
      <c r="B3851" t="str">
        <f>VLOOKUP(A3851,[1]OMIM_GENE!$A:$B,2,FALSE)</f>
        <v>COX14</v>
      </c>
    </row>
    <row r="3852" spans="1:2" x14ac:dyDescent="0.2">
      <c r="A3852" s="1" t="s">
        <v>3852</v>
      </c>
      <c r="B3852" t="str">
        <f>VLOOKUP(A3852,[1]OMIM_GENE!$A:$B,2,FALSE)</f>
        <v>P4HTM</v>
      </c>
    </row>
    <row r="3853" spans="1:2" x14ac:dyDescent="0.2">
      <c r="A3853" s="1" t="s">
        <v>3853</v>
      </c>
      <c r="B3853" t="str">
        <f>VLOOKUP(A3853,[1]OMIM_GENE!$A:$B,2,FALSE)</f>
        <v>AMBN</v>
      </c>
    </row>
    <row r="3854" spans="1:2" x14ac:dyDescent="0.2">
      <c r="A3854" s="1" t="s">
        <v>3854</v>
      </c>
      <c r="B3854" t="str">
        <f>VLOOKUP(A3854,[1]OMIM_GENE!$A:$B,2,FALSE)</f>
        <v>SLC25A20</v>
      </c>
    </row>
    <row r="3855" spans="1:2" x14ac:dyDescent="0.2">
      <c r="A3855" s="1" t="s">
        <v>3855</v>
      </c>
      <c r="B3855" t="str">
        <f>VLOOKUP(A3855,[1]OMIM_GENE!$A:$B,2,FALSE)</f>
        <v>CA8</v>
      </c>
    </row>
    <row r="3856" spans="1:2" x14ac:dyDescent="0.2">
      <c r="A3856" s="1" t="s">
        <v>3856</v>
      </c>
      <c r="B3856" t="str">
        <f>VLOOKUP(A3856,[1]OMIM_GENE!$A:$B,2,FALSE)</f>
        <v>ERBB4</v>
      </c>
    </row>
    <row r="3857" spans="1:2" x14ac:dyDescent="0.2">
      <c r="A3857" s="1" t="s">
        <v>3857</v>
      </c>
      <c r="B3857" t="str">
        <f>VLOOKUP(A3857,[1]OMIM_GENE!$A:$B,2,FALSE)</f>
        <v>MAF</v>
      </c>
    </row>
    <row r="3858" spans="1:2" x14ac:dyDescent="0.2">
      <c r="A3858" s="1" t="s">
        <v>3858</v>
      </c>
      <c r="B3858" t="str">
        <f>VLOOKUP(A3858,[1]OMIM_GENE!$A:$B,2,FALSE)</f>
        <v>SUZ12</v>
      </c>
    </row>
    <row r="3859" spans="1:2" x14ac:dyDescent="0.2">
      <c r="A3859" s="1" t="s">
        <v>3859</v>
      </c>
      <c r="B3859" t="str">
        <f>VLOOKUP(A3859,[1]OMIM_GENE!$A:$B,2,FALSE)</f>
        <v>NSUN3</v>
      </c>
    </row>
    <row r="3860" spans="1:2" x14ac:dyDescent="0.2">
      <c r="A3860" s="1" t="s">
        <v>3860</v>
      </c>
      <c r="B3860" t="str">
        <f>VLOOKUP(A3860,[1]OMIM_GENE!$A:$B,2,FALSE)</f>
        <v>THBD</v>
      </c>
    </row>
    <row r="3861" spans="1:2" x14ac:dyDescent="0.2">
      <c r="A3861" s="1" t="s">
        <v>3861</v>
      </c>
      <c r="B3861" t="str">
        <f>VLOOKUP(A3861,[1]OMIM_GENE!$A:$B,2,FALSE)</f>
        <v>COX5A</v>
      </c>
    </row>
    <row r="3862" spans="1:2" x14ac:dyDescent="0.2">
      <c r="A3862" s="1" t="s">
        <v>3862</v>
      </c>
      <c r="B3862" t="str">
        <f>VLOOKUP(A3862,[1]OMIM_GENE!$A:$B,2,FALSE)</f>
        <v>MPI</v>
      </c>
    </row>
    <row r="3863" spans="1:2" x14ac:dyDescent="0.2">
      <c r="A3863" s="1" t="s">
        <v>3863</v>
      </c>
      <c r="B3863" t="str">
        <f>VLOOKUP(A3863,[1]OMIM_GENE!$A:$B,2,FALSE)</f>
        <v>OPLAH</v>
      </c>
    </row>
    <row r="3864" spans="1:2" x14ac:dyDescent="0.2">
      <c r="A3864" s="1" t="s">
        <v>3864</v>
      </c>
      <c r="B3864" t="str">
        <f>VLOOKUP(A3864,[1]OMIM_GENE!$A:$B,2,FALSE)</f>
        <v>FOXE1</v>
      </c>
    </row>
    <row r="3865" spans="1:2" x14ac:dyDescent="0.2">
      <c r="A3865" s="1" t="s">
        <v>3865</v>
      </c>
      <c r="B3865" t="str">
        <f>VLOOKUP(A3865,[1]OMIM_GENE!$A:$B,2,FALSE)</f>
        <v>CYBC1</v>
      </c>
    </row>
    <row r="3866" spans="1:2" x14ac:dyDescent="0.2">
      <c r="A3866" s="1" t="s">
        <v>3866</v>
      </c>
      <c r="B3866" t="str">
        <f>VLOOKUP(A3866,[1]OMIM_GENE!$A:$B,2,FALSE)</f>
        <v>TUFM</v>
      </c>
    </row>
    <row r="3867" spans="1:2" x14ac:dyDescent="0.2">
      <c r="A3867" s="1" t="s">
        <v>3867</v>
      </c>
      <c r="B3867" t="str">
        <f>VLOOKUP(A3867,[1]OMIM_GENE!$A:$B,2,FALSE)</f>
        <v>CTC1</v>
      </c>
    </row>
    <row r="3868" spans="1:2" x14ac:dyDescent="0.2">
      <c r="A3868" s="1" t="s">
        <v>3868</v>
      </c>
      <c r="B3868" t="str">
        <f>VLOOKUP(A3868,[1]OMIM_GENE!$A:$B,2,FALSE)</f>
        <v>C14orf39</v>
      </c>
    </row>
    <row r="3869" spans="1:2" x14ac:dyDescent="0.2">
      <c r="A3869" s="1" t="s">
        <v>3869</v>
      </c>
      <c r="B3869" t="str">
        <f>VLOOKUP(A3869,[1]OMIM_GENE!$A:$B,2,FALSE)</f>
        <v>TMEM107</v>
      </c>
    </row>
    <row r="3870" spans="1:2" x14ac:dyDescent="0.2">
      <c r="A3870" s="1" t="s">
        <v>3870</v>
      </c>
      <c r="B3870" t="str">
        <f>VLOOKUP(A3870,[1]OMIM_GENE!$A:$B,2,FALSE)</f>
        <v>DPM3</v>
      </c>
    </row>
    <row r="3871" spans="1:2" x14ac:dyDescent="0.2">
      <c r="A3871" s="1" t="s">
        <v>3871</v>
      </c>
      <c r="B3871" t="str">
        <f>VLOOKUP(A3871,[1]OMIM_GENE!$A:$B,2,FALSE)</f>
        <v>CYC1</v>
      </c>
    </row>
    <row r="3872" spans="1:2" x14ac:dyDescent="0.2">
      <c r="A3872" s="1" t="s">
        <v>3872</v>
      </c>
      <c r="B3872" t="str">
        <f>VLOOKUP(A3872,[1]OMIM_GENE!$A:$B,2,FALSE)</f>
        <v>HES7</v>
      </c>
    </row>
    <row r="3873" spans="1:2" x14ac:dyDescent="0.2">
      <c r="A3873" s="1" t="s">
        <v>3873</v>
      </c>
      <c r="B3873" t="str">
        <f>VLOOKUP(A3873,[1]OMIM_GENE!$A:$B,2,FALSE)</f>
        <v>FARSA</v>
      </c>
    </row>
    <row r="3874" spans="1:2" x14ac:dyDescent="0.2">
      <c r="A3874" s="1" t="s">
        <v>3874</v>
      </c>
      <c r="B3874" t="str">
        <f>VLOOKUP(A3874,[1]OMIM_GENE!$A:$B,2,FALSE)</f>
        <v>CYP11B2</v>
      </c>
    </row>
    <row r="3875" spans="1:2" x14ac:dyDescent="0.2">
      <c r="A3875" s="1" t="s">
        <v>3875</v>
      </c>
      <c r="B3875" t="str">
        <f>VLOOKUP(A3875,[1]OMIM_GENE!$A:$B,2,FALSE)</f>
        <v>ALOXE3</v>
      </c>
    </row>
    <row r="3876" spans="1:2" x14ac:dyDescent="0.2">
      <c r="A3876" s="1" t="s">
        <v>3876</v>
      </c>
      <c r="B3876" t="str">
        <f>VLOOKUP(A3876,[1]OMIM_GENE!$A:$B,2,FALSE)</f>
        <v>EDC3</v>
      </c>
    </row>
    <row r="3877" spans="1:2" x14ac:dyDescent="0.2">
      <c r="A3877" s="1" t="s">
        <v>3877</v>
      </c>
      <c r="B3877" t="str">
        <f>VLOOKUP(A3877,[1]OMIM_GENE!$A:$B,2,FALSE)</f>
        <v>FUCA1</v>
      </c>
    </row>
    <row r="3878" spans="1:2" x14ac:dyDescent="0.2">
      <c r="A3878" s="1" t="s">
        <v>3878</v>
      </c>
      <c r="B3878" t="str">
        <f>VLOOKUP(A3878,[1]OMIM_GENE!$A:$B,2,FALSE)</f>
        <v>GGN</v>
      </c>
    </row>
    <row r="3879" spans="1:2" x14ac:dyDescent="0.2">
      <c r="A3879" s="1" t="s">
        <v>3879</v>
      </c>
      <c r="B3879" t="str">
        <f>VLOOKUP(A3879,[1]OMIM_GENE!$A:$B,2,FALSE)</f>
        <v>PCARE</v>
      </c>
    </row>
    <row r="3880" spans="1:2" x14ac:dyDescent="0.2">
      <c r="A3880" s="1" t="s">
        <v>3880</v>
      </c>
      <c r="B3880" t="str">
        <f>VLOOKUP(A3880,[1]OMIM_GENE!$A:$B,2,FALSE)</f>
        <v>PTPN11</v>
      </c>
    </row>
    <row r="3881" spans="1:2" x14ac:dyDescent="0.2">
      <c r="A3881" s="1" t="s">
        <v>3881</v>
      </c>
      <c r="B3881" t="str">
        <f>VLOOKUP(A3881,[1]OMIM_GENE!$A:$B,2,FALSE)</f>
        <v>HLA-DQB1</v>
      </c>
    </row>
    <row r="3882" spans="1:2" x14ac:dyDescent="0.2">
      <c r="A3882" s="1" t="s">
        <v>3882</v>
      </c>
      <c r="B3882" t="str">
        <f>VLOOKUP(A3882,[1]OMIM_GENE!$A:$B,2,FALSE)</f>
        <v>GATA2</v>
      </c>
    </row>
    <row r="3883" spans="1:2" x14ac:dyDescent="0.2">
      <c r="A3883" s="1" t="s">
        <v>3883</v>
      </c>
      <c r="B3883" t="str">
        <f>VLOOKUP(A3883,[1]OMIM_GENE!$A:$B,2,FALSE)</f>
        <v>PACS2</v>
      </c>
    </row>
    <row r="3884" spans="1:2" x14ac:dyDescent="0.2">
      <c r="A3884" s="1" t="s">
        <v>3884</v>
      </c>
      <c r="B3884" t="str">
        <f>VLOOKUP(A3884,[1]OMIM_GENE!$A:$B,2,FALSE)</f>
        <v>VWA1</v>
      </c>
    </row>
    <row r="3885" spans="1:2" x14ac:dyDescent="0.2">
      <c r="A3885" s="1" t="s">
        <v>3885</v>
      </c>
      <c r="B3885" t="str">
        <f>VLOOKUP(A3885,[1]OMIM_GENE!$A:$B,2,FALSE)</f>
        <v>GEMIN4</v>
      </c>
    </row>
    <row r="3886" spans="1:2" x14ac:dyDescent="0.2">
      <c r="A3886" s="1" t="s">
        <v>3886</v>
      </c>
      <c r="B3886" t="str">
        <f>VLOOKUP(A3886,[1]OMIM_GENE!$A:$B,2,FALSE)</f>
        <v>MKRN3</v>
      </c>
    </row>
    <row r="3887" spans="1:2" x14ac:dyDescent="0.2">
      <c r="A3887" s="1" t="s">
        <v>3887</v>
      </c>
      <c r="B3887" t="str">
        <f>VLOOKUP(A3887,[1]OMIM_GENE!$A:$B,2,FALSE)</f>
        <v>ZBTB18</v>
      </c>
    </row>
    <row r="3888" spans="1:2" x14ac:dyDescent="0.2">
      <c r="A3888" s="1" t="s">
        <v>3888</v>
      </c>
      <c r="B3888" t="str">
        <f>VLOOKUP(A3888,[1]OMIM_GENE!$A:$B,2,FALSE)</f>
        <v>ALOX12B</v>
      </c>
    </row>
    <row r="3889" spans="1:2" x14ac:dyDescent="0.2">
      <c r="A3889" s="1" t="s">
        <v>3889</v>
      </c>
      <c r="B3889" t="str">
        <f>VLOOKUP(A3889,[1]OMIM_GENE!$A:$B,2,FALSE)</f>
        <v>SLC17A8</v>
      </c>
    </row>
    <row r="3890" spans="1:2" x14ac:dyDescent="0.2">
      <c r="A3890" s="1" t="s">
        <v>3890</v>
      </c>
      <c r="B3890" t="str">
        <f>VLOOKUP(A3890,[1]OMIM_GENE!$A:$B,2,FALSE)</f>
        <v>DNHD1</v>
      </c>
    </row>
    <row r="3891" spans="1:2" x14ac:dyDescent="0.2">
      <c r="A3891" s="1" t="s">
        <v>3891</v>
      </c>
      <c r="B3891" t="str">
        <f>VLOOKUP(A3891,[1]OMIM_GENE!$A:$B,2,FALSE)</f>
        <v>CIITA</v>
      </c>
    </row>
    <row r="3892" spans="1:2" x14ac:dyDescent="0.2">
      <c r="A3892" s="1" t="s">
        <v>3892</v>
      </c>
      <c r="B3892" t="str">
        <f>VLOOKUP(A3892,[1]OMIM_GENE!$A:$B,2,FALSE)</f>
        <v>ZBTB42</v>
      </c>
    </row>
    <row r="3893" spans="1:2" x14ac:dyDescent="0.2">
      <c r="A3893" s="1" t="s">
        <v>3893</v>
      </c>
      <c r="B3893" t="str">
        <f>VLOOKUP(A3893,[1]OMIM_GENE!$A:$B,2,FALSE)</f>
        <v>LACC1</v>
      </c>
    </row>
    <row r="3894" spans="1:2" x14ac:dyDescent="0.2">
      <c r="A3894" s="1" t="s">
        <v>3894</v>
      </c>
      <c r="B3894" t="str">
        <f>VLOOKUP(A3894,[1]OMIM_GENE!$A:$B,2,FALSE)</f>
        <v>ATOH7</v>
      </c>
    </row>
    <row r="3895" spans="1:2" x14ac:dyDescent="0.2">
      <c r="A3895" s="1" t="s">
        <v>3895</v>
      </c>
      <c r="B3895" t="str">
        <f>VLOOKUP(A3895,[1]OMIM_GENE!$A:$B,2,FALSE)</f>
        <v>GIPC3</v>
      </c>
    </row>
    <row r="3896" spans="1:2" x14ac:dyDescent="0.2">
      <c r="A3896" s="1" t="s">
        <v>3896</v>
      </c>
      <c r="B3896" t="str">
        <f>VLOOKUP(A3896,[1]OMIM_GENE!$A:$B,2,FALSE)</f>
        <v>NRXN1</v>
      </c>
    </row>
    <row r="3897" spans="1:2" x14ac:dyDescent="0.2">
      <c r="A3897" s="1" t="s">
        <v>3897</v>
      </c>
      <c r="B3897" t="str">
        <f>VLOOKUP(A3897,[1]OMIM_GENE!$A:$B,2,FALSE)</f>
        <v>BBS10</v>
      </c>
    </row>
    <row r="3898" spans="1:2" x14ac:dyDescent="0.2">
      <c r="A3898" s="1" t="s">
        <v>3898</v>
      </c>
      <c r="B3898" t="str">
        <f>VLOOKUP(A3898,[1]OMIM_GENE!$A:$B,2,FALSE)</f>
        <v>PUF60</v>
      </c>
    </row>
    <row r="3899" spans="1:2" x14ac:dyDescent="0.2">
      <c r="A3899" s="1" t="s">
        <v>3899</v>
      </c>
      <c r="B3899" t="str">
        <f>VLOOKUP(A3899,[1]OMIM_GENE!$A:$B,2,FALSE)</f>
        <v>TSHZ1</v>
      </c>
    </row>
    <row r="3900" spans="1:2" x14ac:dyDescent="0.2">
      <c r="A3900" s="1" t="s">
        <v>3900</v>
      </c>
      <c r="B3900" t="str">
        <f>VLOOKUP(A3900,[1]OMIM_GENE!$A:$B,2,FALSE)</f>
        <v>NKX2-6</v>
      </c>
    </row>
    <row r="3901" spans="1:2" x14ac:dyDescent="0.2">
      <c r="A3901" s="1" t="s">
        <v>3901</v>
      </c>
      <c r="B3901" t="str">
        <f>VLOOKUP(A3901,[1]OMIM_GENE!$A:$B,2,FALSE)</f>
        <v>TDRD6</v>
      </c>
    </row>
    <row r="3902" spans="1:2" x14ac:dyDescent="0.2">
      <c r="A3902" s="1" t="s">
        <v>3902</v>
      </c>
      <c r="B3902" t="str">
        <f>VLOOKUP(A3902,[1]OMIM_GENE!$A:$B,2,FALSE)</f>
        <v>TH</v>
      </c>
    </row>
    <row r="3903" spans="1:2" x14ac:dyDescent="0.2">
      <c r="A3903" s="1" t="s">
        <v>3903</v>
      </c>
      <c r="B3903" t="str">
        <f>VLOOKUP(A3903,[1]OMIM_GENE!$A:$B,2,FALSE)</f>
        <v>MYLPF</v>
      </c>
    </row>
    <row r="3904" spans="1:2" x14ac:dyDescent="0.2">
      <c r="A3904" s="1" t="s">
        <v>3904</v>
      </c>
      <c r="B3904" t="str">
        <f>VLOOKUP(A3904,[1]OMIM_GENE!$A:$B,2,FALSE)</f>
        <v>F2</v>
      </c>
    </row>
    <row r="3905" spans="1:2" x14ac:dyDescent="0.2">
      <c r="A3905" s="1" t="s">
        <v>3905</v>
      </c>
      <c r="B3905" t="str">
        <f>VLOOKUP(A3905,[1]OMIM_GENE!$A:$B,2,FALSE)</f>
        <v>PRKRA</v>
      </c>
    </row>
    <row r="3906" spans="1:2" x14ac:dyDescent="0.2">
      <c r="A3906" s="1" t="s">
        <v>3906</v>
      </c>
      <c r="B3906" t="str">
        <f>VLOOKUP(A3906,[1]OMIM_GENE!$A:$B,2,FALSE)</f>
        <v>PNPLA1</v>
      </c>
    </row>
    <row r="3907" spans="1:2" x14ac:dyDescent="0.2">
      <c r="A3907" s="1" t="s">
        <v>3907</v>
      </c>
      <c r="B3907" t="str">
        <f>VLOOKUP(A3907,[1]OMIM_GENE!$A:$B,2,FALSE)</f>
        <v>ALX1</v>
      </c>
    </row>
    <row r="3908" spans="1:2" x14ac:dyDescent="0.2">
      <c r="A3908" s="1" t="s">
        <v>3908</v>
      </c>
      <c r="B3908" t="str">
        <f>VLOOKUP(A3908,[1]OMIM_GENE!$A:$B,2,FALSE)</f>
        <v>FZD2</v>
      </c>
    </row>
    <row r="3909" spans="1:2" x14ac:dyDescent="0.2">
      <c r="A3909" s="1" t="s">
        <v>3909</v>
      </c>
      <c r="B3909" t="str">
        <f>VLOOKUP(A3909,[1]OMIM_GENE!$A:$B,2,FALSE)</f>
        <v>MCFD2</v>
      </c>
    </row>
    <row r="3910" spans="1:2" x14ac:dyDescent="0.2">
      <c r="A3910" s="1" t="s">
        <v>3910</v>
      </c>
      <c r="B3910" t="str">
        <f>VLOOKUP(A3910,[1]OMIM_GENE!$A:$B,2,FALSE)</f>
        <v>KCNE1</v>
      </c>
    </row>
    <row r="3911" spans="1:2" x14ac:dyDescent="0.2">
      <c r="A3911" s="1" t="s">
        <v>3911</v>
      </c>
      <c r="B3911" t="str">
        <f>VLOOKUP(A3911,[1]OMIM_GENE!$A:$B,2,FALSE)</f>
        <v>NRIP1</v>
      </c>
    </row>
    <row r="3912" spans="1:2" x14ac:dyDescent="0.2">
      <c r="A3912" s="1" t="s">
        <v>3912</v>
      </c>
      <c r="B3912" t="str">
        <f>VLOOKUP(A3912,[1]OMIM_GENE!$A:$B,2,FALSE)</f>
        <v>GSX2</v>
      </c>
    </row>
    <row r="3913" spans="1:2" x14ac:dyDescent="0.2">
      <c r="A3913" s="1" t="s">
        <v>3913</v>
      </c>
      <c r="B3913" t="str">
        <f>VLOOKUP(A3913,[1]OMIM_GENE!$A:$B,2,FALSE)</f>
        <v>PRF1</v>
      </c>
    </row>
    <row r="3914" spans="1:2" x14ac:dyDescent="0.2">
      <c r="A3914" s="1" t="s">
        <v>3914</v>
      </c>
      <c r="B3914" t="str">
        <f>VLOOKUP(A3914,[1]OMIM_GENE!$A:$B,2,FALSE)</f>
        <v>MAB21L1</v>
      </c>
    </row>
    <row r="3915" spans="1:2" x14ac:dyDescent="0.2">
      <c r="A3915" s="1" t="s">
        <v>3915</v>
      </c>
      <c r="B3915" t="str">
        <f>VLOOKUP(A3915,[1]OMIM_GENE!$A:$B,2,FALSE)</f>
        <v>CXCR2</v>
      </c>
    </row>
    <row r="3916" spans="1:2" x14ac:dyDescent="0.2">
      <c r="A3916" s="1" t="s">
        <v>3916</v>
      </c>
      <c r="B3916" t="str">
        <f>VLOOKUP(A3916,[1]OMIM_GENE!$A:$B,2,FALSE)</f>
        <v>GREM2</v>
      </c>
    </row>
    <row r="3917" spans="1:2" x14ac:dyDescent="0.2">
      <c r="A3917" s="1" t="s">
        <v>3917</v>
      </c>
      <c r="B3917" t="str">
        <f>VLOOKUP(A3917,[1]OMIM_GENE!$A:$B,2,FALSE)</f>
        <v>SSR4</v>
      </c>
    </row>
    <row r="3918" spans="1:2" x14ac:dyDescent="0.2">
      <c r="A3918" s="1" t="s">
        <v>3918</v>
      </c>
      <c r="B3918" t="str">
        <f>VLOOKUP(A3918,[1]OMIM_GENE!$A:$B,2,FALSE)</f>
        <v>D2HGDH</v>
      </c>
    </row>
    <row r="3919" spans="1:2" x14ac:dyDescent="0.2">
      <c r="A3919" s="1" t="s">
        <v>3919</v>
      </c>
      <c r="B3919" t="str">
        <f>VLOOKUP(A3919,[1]OMIM_GENE!$A:$B,2,FALSE)</f>
        <v>FAM83H</v>
      </c>
    </row>
    <row r="3920" spans="1:2" x14ac:dyDescent="0.2">
      <c r="A3920" s="1" t="s">
        <v>3920</v>
      </c>
      <c r="B3920" t="str">
        <f>VLOOKUP(A3920,[1]OMIM_GENE!$A:$B,2,FALSE)</f>
        <v>BBS12</v>
      </c>
    </row>
    <row r="3921" spans="1:2" x14ac:dyDescent="0.2">
      <c r="A3921" s="1" t="s">
        <v>3921</v>
      </c>
      <c r="B3921" t="str">
        <f>VLOOKUP(A3921,[1]OMIM_GENE!$A:$B,2,FALSE)</f>
        <v>NQO1</v>
      </c>
    </row>
    <row r="3922" spans="1:2" x14ac:dyDescent="0.2">
      <c r="A3922" s="1" t="s">
        <v>3922</v>
      </c>
      <c r="B3922" t="str">
        <f>VLOOKUP(A3922,[1]OMIM_GENE!$A:$B,2,FALSE)</f>
        <v>FKRP</v>
      </c>
    </row>
    <row r="3923" spans="1:2" x14ac:dyDescent="0.2">
      <c r="A3923" s="1" t="s">
        <v>3923</v>
      </c>
      <c r="B3923" t="str">
        <f>VLOOKUP(A3923,[1]OMIM_GENE!$A:$B,2,FALSE)</f>
        <v>SLC25A42</v>
      </c>
    </row>
    <row r="3924" spans="1:2" x14ac:dyDescent="0.2">
      <c r="A3924" s="1" t="s">
        <v>3924</v>
      </c>
      <c r="B3924" t="str">
        <f>VLOOKUP(A3924,[1]OMIM_GENE!$A:$B,2,FALSE)</f>
        <v>METTL23</v>
      </c>
    </row>
    <row r="3925" spans="1:2" x14ac:dyDescent="0.2">
      <c r="A3925" s="1" t="s">
        <v>3925</v>
      </c>
      <c r="B3925" t="str">
        <f>VLOOKUP(A3925,[1]OMIM_GENE!$A:$B,2,FALSE)</f>
        <v>EHMT1</v>
      </c>
    </row>
    <row r="3926" spans="1:2" x14ac:dyDescent="0.2">
      <c r="A3926" s="1" t="s">
        <v>3926</v>
      </c>
      <c r="B3926" t="str">
        <f>VLOOKUP(A3926,[1]OMIM_GENE!$A:$B,2,FALSE)</f>
        <v>ADIPOQ</v>
      </c>
    </row>
    <row r="3927" spans="1:2" x14ac:dyDescent="0.2">
      <c r="A3927" s="1" t="s">
        <v>3927</v>
      </c>
      <c r="B3927" t="str">
        <f>VLOOKUP(A3927,[1]OMIM_GENE!$A:$B,2,FALSE)</f>
        <v>DHTKD1</v>
      </c>
    </row>
    <row r="3928" spans="1:2" x14ac:dyDescent="0.2">
      <c r="A3928" s="1" t="s">
        <v>3928</v>
      </c>
      <c r="B3928" t="str">
        <f>VLOOKUP(A3928,[1]OMIM_GENE!$A:$B,2,FALSE)</f>
        <v>POLR2A</v>
      </c>
    </row>
    <row r="3929" spans="1:2" x14ac:dyDescent="0.2">
      <c r="A3929" s="1" t="s">
        <v>3929</v>
      </c>
      <c r="B3929" t="str">
        <f>VLOOKUP(A3929,[1]OMIM_GENE!$A:$B,2,FALSE)</f>
        <v>TMEM132E</v>
      </c>
    </row>
    <row r="3930" spans="1:2" x14ac:dyDescent="0.2">
      <c r="A3930" s="1" t="s">
        <v>3930</v>
      </c>
      <c r="B3930" t="str">
        <f>VLOOKUP(A3930,[1]OMIM_GENE!$A:$B,2,FALSE)</f>
        <v>HEPHL1</v>
      </c>
    </row>
    <row r="3931" spans="1:2" x14ac:dyDescent="0.2">
      <c r="A3931" s="1" t="s">
        <v>3931</v>
      </c>
      <c r="B3931" t="str">
        <f>VLOOKUP(A3931,[1]OMIM_GENE!$A:$B,2,FALSE)</f>
        <v>CFAP65</v>
      </c>
    </row>
    <row r="3932" spans="1:2" x14ac:dyDescent="0.2">
      <c r="A3932" s="1" t="s">
        <v>3932</v>
      </c>
      <c r="B3932" t="str">
        <f>VLOOKUP(A3932,[1]OMIM_GENE!$A:$B,2,FALSE)</f>
        <v>SYNE4</v>
      </c>
    </row>
    <row r="3933" spans="1:2" x14ac:dyDescent="0.2">
      <c r="A3933" s="1" t="s">
        <v>3933</v>
      </c>
      <c r="B3933" t="str">
        <f>VLOOKUP(A3933,[1]OMIM_GENE!$A:$B,2,FALSE)</f>
        <v>SOX2</v>
      </c>
    </row>
    <row r="3934" spans="1:2" x14ac:dyDescent="0.2">
      <c r="A3934" s="1" t="s">
        <v>3934</v>
      </c>
      <c r="B3934" t="str">
        <f>VLOOKUP(A3934,[1]OMIM_GENE!$A:$B,2,FALSE)</f>
        <v>SGSH</v>
      </c>
    </row>
    <row r="3935" spans="1:2" x14ac:dyDescent="0.2">
      <c r="A3935" s="1" t="s">
        <v>3935</v>
      </c>
      <c r="B3935" t="str">
        <f>VLOOKUP(A3935,[1]OMIM_GENE!$A:$B,2,FALSE)</f>
        <v>MAB21L2</v>
      </c>
    </row>
    <row r="3936" spans="1:2" x14ac:dyDescent="0.2">
      <c r="A3936" s="1" t="s">
        <v>3936</v>
      </c>
      <c r="B3936" t="str">
        <f>VLOOKUP(A3936,[1]OMIM_GENE!$A:$B,2,FALSE)</f>
        <v>FANCB</v>
      </c>
    </row>
    <row r="3937" spans="1:2" x14ac:dyDescent="0.2">
      <c r="A3937" s="1" t="s">
        <v>3937</v>
      </c>
      <c r="B3937" t="str">
        <f>VLOOKUP(A3937,[1]OMIM_GENE!$A:$B,2,FALSE)</f>
        <v>SETD2</v>
      </c>
    </row>
    <row r="3938" spans="1:2" x14ac:dyDescent="0.2">
      <c r="A3938" s="1" t="s">
        <v>3938</v>
      </c>
      <c r="B3938" t="str">
        <f>VLOOKUP(A3938,[1]OMIM_GENE!$A:$B,2,FALSE)</f>
        <v>TMIE</v>
      </c>
    </row>
    <row r="3939" spans="1:2" x14ac:dyDescent="0.2">
      <c r="A3939" s="1" t="s">
        <v>3939</v>
      </c>
      <c r="B3939" t="str">
        <f>VLOOKUP(A3939,[1]OMIM_GENE!$A:$B,2,FALSE)</f>
        <v>MRPS23</v>
      </c>
    </row>
    <row r="3940" spans="1:2" x14ac:dyDescent="0.2">
      <c r="A3940" s="1" t="s">
        <v>3940</v>
      </c>
      <c r="B3940" t="str">
        <f>VLOOKUP(A3940,[1]OMIM_GENE!$A:$B,2,FALSE)</f>
        <v>GPR88</v>
      </c>
    </row>
    <row r="3941" spans="1:2" x14ac:dyDescent="0.2">
      <c r="A3941" s="1" t="s">
        <v>3941</v>
      </c>
      <c r="B3941" t="str">
        <f>VLOOKUP(A3941,[1]OMIM_GENE!$A:$B,2,FALSE)</f>
        <v>PLAG1</v>
      </c>
    </row>
    <row r="3942" spans="1:2" x14ac:dyDescent="0.2">
      <c r="A3942" s="1" t="s">
        <v>3942</v>
      </c>
      <c r="B3942" t="str">
        <f>VLOOKUP(A3942,[1]OMIM_GENE!$A:$B,2,FALSE)</f>
        <v>ZBTB20</v>
      </c>
    </row>
    <row r="3943" spans="1:2" x14ac:dyDescent="0.2">
      <c r="A3943" s="1" t="s">
        <v>3943</v>
      </c>
      <c r="B3943" t="str">
        <f>VLOOKUP(A3943,[1]OMIM_GENE!$A:$B,2,FALSE)</f>
        <v>ACTL9</v>
      </c>
    </row>
    <row r="3944" spans="1:2" x14ac:dyDescent="0.2">
      <c r="A3944" s="1" t="s">
        <v>3944</v>
      </c>
      <c r="B3944" t="str">
        <f>VLOOKUP(A3944,[1]OMIM_GENE!$A:$B,2,FALSE)</f>
        <v>SLC9A9</v>
      </c>
    </row>
    <row r="3945" spans="1:2" x14ac:dyDescent="0.2">
      <c r="A3945" s="1" t="s">
        <v>3945</v>
      </c>
      <c r="B3945" t="str">
        <f>VLOOKUP(A3945,[1]OMIM_GENE!$A:$B,2,FALSE)</f>
        <v>SLC35C1</v>
      </c>
    </row>
    <row r="3946" spans="1:2" x14ac:dyDescent="0.2">
      <c r="A3946" s="1" t="s">
        <v>3946</v>
      </c>
      <c r="B3946" t="str">
        <f>VLOOKUP(A3946,[1]OMIM_GENE!$A:$B,2,FALSE)</f>
        <v>IBA57</v>
      </c>
    </row>
    <row r="3947" spans="1:2" x14ac:dyDescent="0.2">
      <c r="A3947" s="1" t="s">
        <v>3947</v>
      </c>
      <c r="B3947" t="str">
        <f>VLOOKUP(A3947,[1]OMIM_GENE!$A:$B,2,FALSE)</f>
        <v>SNRPE</v>
      </c>
    </row>
    <row r="3948" spans="1:2" x14ac:dyDescent="0.2">
      <c r="A3948" s="1" t="s">
        <v>3948</v>
      </c>
      <c r="B3948" t="str">
        <f>VLOOKUP(A3948,[1]OMIM_GENE!$A:$B,2,FALSE)</f>
        <v>USH1G</v>
      </c>
    </row>
    <row r="3949" spans="1:2" x14ac:dyDescent="0.2">
      <c r="A3949" s="1" t="s">
        <v>3949</v>
      </c>
      <c r="B3949" t="str">
        <f>VLOOKUP(A3949,[1]OMIM_GENE!$A:$B,2,FALSE)</f>
        <v>IDH2</v>
      </c>
    </row>
    <row r="3950" spans="1:2" x14ac:dyDescent="0.2">
      <c r="A3950" s="1" t="s">
        <v>3950</v>
      </c>
      <c r="B3950" t="str">
        <f>VLOOKUP(A3950,[1]OMIM_GENE!$A:$B,2,FALSE)</f>
        <v>NOP10</v>
      </c>
    </row>
    <row r="3951" spans="1:2" x14ac:dyDescent="0.2">
      <c r="A3951" s="1" t="s">
        <v>3951</v>
      </c>
      <c r="B3951" t="str">
        <f>VLOOKUP(A3951,[1]OMIM_GENE!$A:$B,2,FALSE)</f>
        <v>ERCC6L2</v>
      </c>
    </row>
    <row r="3952" spans="1:2" x14ac:dyDescent="0.2">
      <c r="A3952" s="1" t="s">
        <v>3952</v>
      </c>
      <c r="B3952" t="str">
        <f>VLOOKUP(A3952,[1]OMIM_GENE!$A:$B,2,FALSE)</f>
        <v>TSEN54</v>
      </c>
    </row>
    <row r="3953" spans="1:2" x14ac:dyDescent="0.2">
      <c r="A3953" s="1" t="s">
        <v>3953</v>
      </c>
      <c r="B3953" t="str">
        <f>VLOOKUP(A3953,[1]OMIM_GENE!$A:$B,2,FALSE)</f>
        <v>MRPS16</v>
      </c>
    </row>
    <row r="3954" spans="1:2" x14ac:dyDescent="0.2">
      <c r="A3954" s="1" t="s">
        <v>3954</v>
      </c>
      <c r="B3954" t="str">
        <f>VLOOKUP(A3954,[1]OMIM_GENE!$A:$B,2,FALSE)</f>
        <v>CRYGB</v>
      </c>
    </row>
    <row r="3955" spans="1:2" x14ac:dyDescent="0.2">
      <c r="A3955" s="1" t="s">
        <v>3955</v>
      </c>
      <c r="B3955" t="str">
        <f>VLOOKUP(A3955,[1]OMIM_GENE!$A:$B,2,FALSE)</f>
        <v>EXT1</v>
      </c>
    </row>
    <row r="3956" spans="1:2" x14ac:dyDescent="0.2">
      <c r="A3956" s="1" t="s">
        <v>3956</v>
      </c>
      <c r="B3956" t="str">
        <f>VLOOKUP(A3956,[1]OMIM_GENE!$A:$B,2,FALSE)</f>
        <v>SHMT2</v>
      </c>
    </row>
    <row r="3957" spans="1:2" x14ac:dyDescent="0.2">
      <c r="A3957" s="1" t="s">
        <v>3957</v>
      </c>
      <c r="B3957" t="str">
        <f>VLOOKUP(A3957,[1]OMIM_GENE!$A:$B,2,FALSE)</f>
        <v>ATP6AP2</v>
      </c>
    </row>
    <row r="3958" spans="1:2" x14ac:dyDescent="0.2">
      <c r="A3958" s="1" t="s">
        <v>3958</v>
      </c>
      <c r="B3958" t="str">
        <f>VLOOKUP(A3958,[1]OMIM_GENE!$A:$B,2,FALSE)</f>
        <v>KCNA4</v>
      </c>
    </row>
    <row r="3959" spans="1:2" x14ac:dyDescent="0.2">
      <c r="A3959" s="1" t="s">
        <v>3959</v>
      </c>
      <c r="B3959" t="str">
        <f>VLOOKUP(A3959,[1]OMIM_GENE!$A:$B,2,FALSE)</f>
        <v>AP1S2</v>
      </c>
    </row>
    <row r="3960" spans="1:2" x14ac:dyDescent="0.2">
      <c r="A3960" s="1" t="s">
        <v>3960</v>
      </c>
      <c r="B3960" t="str">
        <f>VLOOKUP(A3960,[1]OMIM_GENE!$A:$B,2,FALSE)</f>
        <v>C1S</v>
      </c>
    </row>
    <row r="3961" spans="1:2" x14ac:dyDescent="0.2">
      <c r="A3961" s="1" t="s">
        <v>3961</v>
      </c>
      <c r="B3961" t="str">
        <f>VLOOKUP(A3961,[1]OMIM_GENE!$A:$B,2,FALSE)</f>
        <v>DAOA</v>
      </c>
    </row>
    <row r="3962" spans="1:2" x14ac:dyDescent="0.2">
      <c r="A3962" s="1" t="s">
        <v>3962</v>
      </c>
      <c r="B3962" t="str">
        <f>VLOOKUP(A3962,[1]OMIM_GENE!$A:$B,2,FALSE)</f>
        <v>CLN8</v>
      </c>
    </row>
    <row r="3963" spans="1:2" x14ac:dyDescent="0.2">
      <c r="A3963" s="1" t="s">
        <v>3963</v>
      </c>
      <c r="B3963" t="str">
        <f>VLOOKUP(A3963,[1]OMIM_GENE!$A:$B,2,FALSE)</f>
        <v>CACNB4</v>
      </c>
    </row>
    <row r="3964" spans="1:2" x14ac:dyDescent="0.2">
      <c r="A3964" s="1" t="s">
        <v>3964</v>
      </c>
      <c r="B3964" t="str">
        <f>VLOOKUP(A3964,[1]OMIM_GENE!$A:$B,2,FALSE)</f>
        <v>TRAPPC6B</v>
      </c>
    </row>
    <row r="3965" spans="1:2" x14ac:dyDescent="0.2">
      <c r="A3965" s="1" t="s">
        <v>3965</v>
      </c>
      <c r="B3965" t="str">
        <f>VLOOKUP(A3965,[1]OMIM_GENE!$A:$B,2,FALSE)</f>
        <v>KCNK4</v>
      </c>
    </row>
    <row r="3966" spans="1:2" x14ac:dyDescent="0.2">
      <c r="A3966" s="1" t="s">
        <v>3966</v>
      </c>
      <c r="B3966" t="str">
        <f>VLOOKUP(A3966,[1]OMIM_GENE!$A:$B,2,FALSE)</f>
        <v>EXOC7</v>
      </c>
    </row>
    <row r="3967" spans="1:2" x14ac:dyDescent="0.2">
      <c r="A3967" s="1" t="s">
        <v>3967</v>
      </c>
      <c r="B3967" t="str">
        <f>VLOOKUP(A3967,[1]OMIM_GENE!$A:$B,2,FALSE)</f>
        <v>BGN</v>
      </c>
    </row>
    <row r="3968" spans="1:2" x14ac:dyDescent="0.2">
      <c r="A3968" s="1" t="s">
        <v>3968</v>
      </c>
      <c r="B3968" t="str">
        <f>VLOOKUP(A3968,[1]OMIM_GENE!$A:$B,2,FALSE)</f>
        <v>ORAI1</v>
      </c>
    </row>
    <row r="3969" spans="1:2" x14ac:dyDescent="0.2">
      <c r="A3969" s="1" t="s">
        <v>3969</v>
      </c>
      <c r="B3969" t="str">
        <f>VLOOKUP(A3969,[1]OMIM_GENE!$A:$B,2,FALSE)</f>
        <v>GLRX5</v>
      </c>
    </row>
    <row r="3970" spans="1:2" x14ac:dyDescent="0.2">
      <c r="A3970" s="1" t="s">
        <v>3970</v>
      </c>
      <c r="B3970" t="str">
        <f>VLOOKUP(A3970,[1]OMIM_GENE!$A:$B,2,FALSE)</f>
        <v>CAV3</v>
      </c>
    </row>
    <row r="3971" spans="1:2" x14ac:dyDescent="0.2">
      <c r="A3971" s="1" t="s">
        <v>3971</v>
      </c>
      <c r="B3971" t="str">
        <f>VLOOKUP(A3971,[1]OMIM_GENE!$A:$B,2,FALSE)</f>
        <v>SATB1</v>
      </c>
    </row>
    <row r="3972" spans="1:2" x14ac:dyDescent="0.2">
      <c r="A3972" s="1" t="s">
        <v>3972</v>
      </c>
      <c r="B3972" t="str">
        <f>VLOOKUP(A3972,[1]OMIM_GENE!$A:$B,2,FALSE)</f>
        <v>CSF1R</v>
      </c>
    </row>
    <row r="3973" spans="1:2" x14ac:dyDescent="0.2">
      <c r="A3973" s="1" t="s">
        <v>3973</v>
      </c>
      <c r="B3973" t="str">
        <f>VLOOKUP(A3973,[1]OMIM_GENE!$A:$B,2,FALSE)</f>
        <v>TRAK1</v>
      </c>
    </row>
    <row r="3974" spans="1:2" x14ac:dyDescent="0.2">
      <c r="A3974" s="1" t="s">
        <v>3974</v>
      </c>
      <c r="B3974" t="str">
        <f>VLOOKUP(A3974,[1]OMIM_GENE!$A:$B,2,FALSE)</f>
        <v>PLCB1</v>
      </c>
    </row>
    <row r="3975" spans="1:2" x14ac:dyDescent="0.2">
      <c r="A3975" s="1" t="s">
        <v>3975</v>
      </c>
      <c r="B3975" t="str">
        <f>VLOOKUP(A3975,[1]OMIM_GENE!$A:$B,2,FALSE)</f>
        <v>NDN</v>
      </c>
    </row>
    <row r="3976" spans="1:2" x14ac:dyDescent="0.2">
      <c r="A3976" s="1" t="s">
        <v>3976</v>
      </c>
      <c r="B3976" t="str">
        <f>VLOOKUP(A3976,[1]OMIM_GENE!$A:$B,2,FALSE)</f>
        <v>MAFA</v>
      </c>
    </row>
    <row r="3977" spans="1:2" x14ac:dyDescent="0.2">
      <c r="A3977" s="1" t="s">
        <v>3977</v>
      </c>
      <c r="B3977" t="str">
        <f>VLOOKUP(A3977,[1]OMIM_GENE!$A:$B,2,FALSE)</f>
        <v>RPS17</v>
      </c>
    </row>
    <row r="3978" spans="1:2" x14ac:dyDescent="0.2">
      <c r="A3978" s="1" t="s">
        <v>3978</v>
      </c>
      <c r="B3978" t="str">
        <f>VLOOKUP(A3978,[1]OMIM_GENE!$A:$B,2,FALSE)</f>
        <v>GPIHBP1</v>
      </c>
    </row>
    <row r="3979" spans="1:2" x14ac:dyDescent="0.2">
      <c r="A3979" s="1" t="s">
        <v>3979</v>
      </c>
      <c r="B3979" t="str">
        <f>VLOOKUP(A3979,[1]OMIM_GENE!$A:$B,2,FALSE)</f>
        <v>ALG12</v>
      </c>
    </row>
    <row r="3980" spans="1:2" x14ac:dyDescent="0.2">
      <c r="A3980" s="1" t="s">
        <v>3980</v>
      </c>
      <c r="B3980" t="str">
        <f>VLOOKUP(A3980,[1]OMIM_GENE!$A:$B,2,FALSE)</f>
        <v>LCK</v>
      </c>
    </row>
    <row r="3981" spans="1:2" x14ac:dyDescent="0.2">
      <c r="A3981" s="1" t="s">
        <v>3981</v>
      </c>
      <c r="B3981" t="str">
        <f>VLOOKUP(A3981,[1]OMIM_GENE!$A:$B,2,FALSE)</f>
        <v>COL18A1</v>
      </c>
    </row>
    <row r="3982" spans="1:2" x14ac:dyDescent="0.2">
      <c r="A3982" s="1" t="s">
        <v>3982</v>
      </c>
      <c r="B3982" t="str">
        <f>VLOOKUP(A3982,[1]OMIM_GENE!$A:$B,2,FALSE)</f>
        <v>RBM10</v>
      </c>
    </row>
    <row r="3983" spans="1:2" x14ac:dyDescent="0.2">
      <c r="A3983" s="1" t="s">
        <v>3983</v>
      </c>
      <c r="B3983" t="str">
        <f>VLOOKUP(A3983,[1]OMIM_GENE!$A:$B,2,FALSE)</f>
        <v>GLUD2</v>
      </c>
    </row>
    <row r="3984" spans="1:2" x14ac:dyDescent="0.2">
      <c r="A3984" s="1" t="s">
        <v>3984</v>
      </c>
      <c r="B3984" t="str">
        <f>VLOOKUP(A3984,[1]OMIM_GENE!$A:$B,2,FALSE)</f>
        <v>RPL35A</v>
      </c>
    </row>
    <row r="3985" spans="1:2" x14ac:dyDescent="0.2">
      <c r="A3985" s="1" t="s">
        <v>3985</v>
      </c>
      <c r="B3985" t="str">
        <f>VLOOKUP(A3985,[1]OMIM_GENE!$A:$B,2,FALSE)</f>
        <v>CEP63</v>
      </c>
    </row>
    <row r="3986" spans="1:2" x14ac:dyDescent="0.2">
      <c r="A3986" s="1" t="s">
        <v>3986</v>
      </c>
      <c r="B3986" t="str">
        <f>VLOOKUP(A3986,[1]OMIM_GENE!$A:$B,2,FALSE)</f>
        <v>EWSR1</v>
      </c>
    </row>
    <row r="3987" spans="1:2" x14ac:dyDescent="0.2">
      <c r="A3987" s="1" t="s">
        <v>3987</v>
      </c>
      <c r="B3987" t="str">
        <f>VLOOKUP(A3987,[1]OMIM_GENE!$A:$B,2,FALSE)</f>
        <v>PYCR1</v>
      </c>
    </row>
    <row r="3988" spans="1:2" x14ac:dyDescent="0.2">
      <c r="A3988" s="1" t="s">
        <v>3988</v>
      </c>
      <c r="B3988" t="str">
        <f>VLOOKUP(A3988,[1]OMIM_GENE!$A:$B,2,FALSE)</f>
        <v>SPNS2</v>
      </c>
    </row>
    <row r="3989" spans="1:2" x14ac:dyDescent="0.2">
      <c r="A3989" s="1" t="s">
        <v>3989</v>
      </c>
      <c r="B3989" t="str">
        <f>VLOOKUP(A3989,[1]OMIM_GENE!$A:$B,2,FALSE)</f>
        <v>SLC25A21</v>
      </c>
    </row>
    <row r="3990" spans="1:2" x14ac:dyDescent="0.2">
      <c r="A3990" s="1" t="s">
        <v>3990</v>
      </c>
      <c r="B3990" t="str">
        <f>VLOOKUP(A3990,[1]OMIM_GENE!$A:$B,2,FALSE)</f>
        <v>ABAT</v>
      </c>
    </row>
    <row r="3991" spans="1:2" x14ac:dyDescent="0.2">
      <c r="A3991" s="1" t="s">
        <v>3991</v>
      </c>
      <c r="B3991" t="str">
        <f>VLOOKUP(A3991,[1]OMIM_GENE!$A:$B,2,FALSE)</f>
        <v>SLC25A10</v>
      </c>
    </row>
    <row r="3992" spans="1:2" x14ac:dyDescent="0.2">
      <c r="A3992" s="1" t="s">
        <v>3992</v>
      </c>
      <c r="B3992" t="str">
        <f>VLOOKUP(A3992,[1]OMIM_GENE!$A:$B,2,FALSE)</f>
        <v>NKX2-5</v>
      </c>
    </row>
    <row r="3993" spans="1:2" x14ac:dyDescent="0.2">
      <c r="A3993" s="1" t="s">
        <v>3993</v>
      </c>
      <c r="B3993" t="str">
        <f>VLOOKUP(A3993,[1]OMIM_GENE!$A:$B,2,FALSE)</f>
        <v>NEB</v>
      </c>
    </row>
    <row r="3994" spans="1:2" x14ac:dyDescent="0.2">
      <c r="A3994" s="1" t="s">
        <v>3994</v>
      </c>
      <c r="B3994" t="str">
        <f>VLOOKUP(A3994,[1]OMIM_GENE!$A:$B,2,FALSE)</f>
        <v>GPC6</v>
      </c>
    </row>
    <row r="3995" spans="1:2" x14ac:dyDescent="0.2">
      <c r="A3995" s="1" t="s">
        <v>3995</v>
      </c>
      <c r="B3995" t="str">
        <f>VLOOKUP(A3995,[1]OMIM_GENE!$A:$B,2,FALSE)</f>
        <v>FANCF</v>
      </c>
    </row>
    <row r="3996" spans="1:2" x14ac:dyDescent="0.2">
      <c r="A3996" s="1" t="s">
        <v>3996</v>
      </c>
      <c r="B3996" t="str">
        <f>VLOOKUP(A3996,[1]OMIM_GENE!$A:$B,2,FALSE)</f>
        <v>CHST6</v>
      </c>
    </row>
    <row r="3997" spans="1:2" x14ac:dyDescent="0.2">
      <c r="A3997" s="1" t="s">
        <v>3997</v>
      </c>
      <c r="B3997" t="str">
        <f>VLOOKUP(A3997,[1]OMIM_GENE!$A:$B,2,FALSE)</f>
        <v>CTNNA3</v>
      </c>
    </row>
    <row r="3998" spans="1:2" x14ac:dyDescent="0.2">
      <c r="A3998" s="1" t="s">
        <v>3998</v>
      </c>
      <c r="B3998" t="str">
        <f>VLOOKUP(A3998,[1]OMIM_GENE!$A:$B,2,FALSE)</f>
        <v>DDX41</v>
      </c>
    </row>
    <row r="3999" spans="1:2" x14ac:dyDescent="0.2">
      <c r="A3999" s="1" t="s">
        <v>3999</v>
      </c>
      <c r="B3999" t="str">
        <f>VLOOKUP(A3999,[1]OMIM_GENE!$A:$B,2,FALSE)</f>
        <v>CCBE1</v>
      </c>
    </row>
    <row r="4000" spans="1:2" x14ac:dyDescent="0.2">
      <c r="A4000" s="1" t="s">
        <v>4000</v>
      </c>
      <c r="B4000" t="str">
        <f>VLOOKUP(A4000,[1]OMIM_GENE!$A:$B,2,FALSE)</f>
        <v>REC114</v>
      </c>
    </row>
    <row r="4001" spans="1:2" x14ac:dyDescent="0.2">
      <c r="A4001" s="1" t="s">
        <v>4001</v>
      </c>
      <c r="B4001" t="str">
        <f>VLOOKUP(A4001,[1]OMIM_GENE!$A:$B,2,FALSE)</f>
        <v>BCOR</v>
      </c>
    </row>
    <row r="4002" spans="1:2" x14ac:dyDescent="0.2">
      <c r="A4002" s="1" t="s">
        <v>4002</v>
      </c>
      <c r="B4002" t="str">
        <f>VLOOKUP(A4002,[1]OMIM_GENE!$A:$B,2,FALSE)</f>
        <v>RIPK4</v>
      </c>
    </row>
    <row r="4003" spans="1:2" x14ac:dyDescent="0.2">
      <c r="A4003" s="1" t="s">
        <v>4003</v>
      </c>
      <c r="B4003" t="str">
        <f>VLOOKUP(A4003,[1]OMIM_GENE!$A:$B,2,FALSE)</f>
        <v>LRIT3</v>
      </c>
    </row>
    <row r="4004" spans="1:2" x14ac:dyDescent="0.2">
      <c r="A4004" s="1" t="s">
        <v>4004</v>
      </c>
      <c r="B4004" t="str">
        <f>VLOOKUP(A4004,[1]OMIM_GENE!$A:$B,2,FALSE)</f>
        <v>GRIN2A</v>
      </c>
    </row>
    <row r="4005" spans="1:2" x14ac:dyDescent="0.2">
      <c r="A4005" s="1" t="s">
        <v>4005</v>
      </c>
      <c r="B4005" t="str">
        <f>VLOOKUP(A4005,[1]OMIM_GENE!$A:$B,2,FALSE)</f>
        <v>COA5</v>
      </c>
    </row>
    <row r="4006" spans="1:2" x14ac:dyDescent="0.2">
      <c r="A4006" s="1" t="s">
        <v>4006</v>
      </c>
      <c r="B4006" t="str">
        <f>VLOOKUP(A4006,[1]OMIM_GENE!$A:$B,2,FALSE)</f>
        <v>TANGO2</v>
      </c>
    </row>
    <row r="4007" spans="1:2" x14ac:dyDescent="0.2">
      <c r="A4007" s="1" t="s">
        <v>4007</v>
      </c>
      <c r="B4007" t="str">
        <f>VLOOKUP(A4007,[1]OMIM_GENE!$A:$B,2,FALSE)</f>
        <v>SFXN4</v>
      </c>
    </row>
    <row r="4008" spans="1:2" x14ac:dyDescent="0.2">
      <c r="A4008" s="1" t="s">
        <v>4008</v>
      </c>
      <c r="B4008" t="str">
        <f>VLOOKUP(A4008,[1]OMIM_GENE!$A:$B,2,FALSE)</f>
        <v>RP1L1</v>
      </c>
    </row>
    <row r="4009" spans="1:2" x14ac:dyDescent="0.2">
      <c r="A4009" s="1" t="s">
        <v>4009</v>
      </c>
      <c r="B4009" t="str">
        <f>VLOOKUP(A4009,[1]OMIM_GENE!$A:$B,2,FALSE)</f>
        <v>NOG</v>
      </c>
    </row>
    <row r="4010" spans="1:2" x14ac:dyDescent="0.2">
      <c r="A4010" s="1" t="s">
        <v>4010</v>
      </c>
      <c r="B4010" t="str">
        <f>VLOOKUP(A4010,[1]OMIM_GENE!$A:$B,2,FALSE)</f>
        <v>FIGLA</v>
      </c>
    </row>
    <row r="4011" spans="1:2" x14ac:dyDescent="0.2">
      <c r="A4011" s="1" t="s">
        <v>4011</v>
      </c>
      <c r="B4011" t="str">
        <f>VLOOKUP(A4011,[1]OMIM_GENE!$A:$B,2,FALSE)</f>
        <v>TBK1</v>
      </c>
    </row>
    <row r="4012" spans="1:2" x14ac:dyDescent="0.2">
      <c r="A4012" s="1" t="s">
        <v>4012</v>
      </c>
      <c r="B4012" t="str">
        <f>VLOOKUP(A4012,[1]OMIM_GENE!$A:$B,2,FALSE)</f>
        <v>KREMEN1</v>
      </c>
    </row>
    <row r="4013" spans="1:2" x14ac:dyDescent="0.2">
      <c r="A4013" s="1" t="s">
        <v>4013</v>
      </c>
      <c r="B4013" t="str">
        <f>VLOOKUP(A4013,[1]OMIM_GENE!$A:$B,2,FALSE)</f>
        <v>TRAIP</v>
      </c>
    </row>
    <row r="4014" spans="1:2" x14ac:dyDescent="0.2">
      <c r="A4014" s="1" t="s">
        <v>4014</v>
      </c>
      <c r="B4014" t="str">
        <f>VLOOKUP(A4014,[1]OMIM_GENE!$A:$B,2,FALSE)</f>
        <v>CHEK2</v>
      </c>
    </row>
    <row r="4015" spans="1:2" x14ac:dyDescent="0.2">
      <c r="A4015" s="1" t="s">
        <v>4015</v>
      </c>
      <c r="B4015" t="str">
        <f>VLOOKUP(A4015,[1]OMIM_GENE!$A:$B,2,FALSE)</f>
        <v>FOXL2</v>
      </c>
    </row>
    <row r="4016" spans="1:2" x14ac:dyDescent="0.2">
      <c r="A4016" s="1" t="s">
        <v>4016</v>
      </c>
      <c r="B4016" t="str">
        <f>VLOOKUP(A4016,[1]OMIM_GENE!$A:$B,2,FALSE)</f>
        <v>CFAP91</v>
      </c>
    </row>
    <row r="4017" spans="1:2" x14ac:dyDescent="0.2">
      <c r="A4017" s="1" t="s">
        <v>4017</v>
      </c>
      <c r="B4017" t="str">
        <f>VLOOKUP(A4017,[1]OMIM_GENE!$A:$B,2,FALSE)</f>
        <v>KIRREL1</v>
      </c>
    </row>
    <row r="4018" spans="1:2" x14ac:dyDescent="0.2">
      <c r="A4018" s="1" t="s">
        <v>4018</v>
      </c>
      <c r="B4018" t="str">
        <f>VLOOKUP(A4018,[1]OMIM_GENE!$A:$B,2,FALSE)</f>
        <v>SCN5A</v>
      </c>
    </row>
    <row r="4019" spans="1:2" x14ac:dyDescent="0.2">
      <c r="A4019" s="1" t="s">
        <v>4019</v>
      </c>
      <c r="B4019" t="str">
        <f>VLOOKUP(A4019,[1]OMIM_GENE!$A:$B,2,FALSE)</f>
        <v>DNAH2</v>
      </c>
    </row>
    <row r="4020" spans="1:2" x14ac:dyDescent="0.2">
      <c r="A4020" s="1" t="s">
        <v>4020</v>
      </c>
      <c r="B4020" t="str">
        <f>VLOOKUP(A4020,[1]OMIM_GENE!$A:$B,2,FALSE)</f>
        <v>SH2D1A</v>
      </c>
    </row>
    <row r="4021" spans="1:2" x14ac:dyDescent="0.2">
      <c r="A4021" s="1" t="s">
        <v>4021</v>
      </c>
      <c r="B4021" t="str">
        <f>VLOOKUP(A4021,[1]OMIM_GENE!$A:$B,2,FALSE)</f>
        <v>COA3</v>
      </c>
    </row>
    <row r="4022" spans="1:2" x14ac:dyDescent="0.2">
      <c r="A4022" s="1" t="s">
        <v>4022</v>
      </c>
      <c r="B4022" t="str">
        <f>VLOOKUP(A4022,[1]OMIM_GENE!$A:$B,2,FALSE)</f>
        <v>ACTG1</v>
      </c>
    </row>
    <row r="4023" spans="1:2" x14ac:dyDescent="0.2">
      <c r="A4023" s="1" t="s">
        <v>4023</v>
      </c>
      <c r="B4023" t="str">
        <f>VLOOKUP(A4023,[1]OMIM_GENE!$A:$B,2,FALSE)</f>
        <v>DENND5A</v>
      </c>
    </row>
    <row r="4024" spans="1:2" x14ac:dyDescent="0.2">
      <c r="A4024" s="1" t="s">
        <v>4024</v>
      </c>
      <c r="B4024" t="str">
        <f>VLOOKUP(A4024,[1]OMIM_GENE!$A:$B,2,FALSE)</f>
        <v>DIABLO</v>
      </c>
    </row>
    <row r="4025" spans="1:2" x14ac:dyDescent="0.2">
      <c r="A4025" s="1" t="s">
        <v>4025</v>
      </c>
      <c r="B4025" t="str">
        <f>VLOOKUP(A4025,[1]OMIM_GENE!$A:$B,2,FALSE)</f>
        <v>VPS33B</v>
      </c>
    </row>
    <row r="4026" spans="1:2" x14ac:dyDescent="0.2">
      <c r="A4026" s="1" t="s">
        <v>4026</v>
      </c>
      <c r="B4026" t="str">
        <f>VLOOKUP(A4026,[1]OMIM_GENE!$A:$B,2,FALSE)</f>
        <v>TBX1</v>
      </c>
    </row>
    <row r="4027" spans="1:2" x14ac:dyDescent="0.2">
      <c r="A4027" s="1" t="s">
        <v>4027</v>
      </c>
      <c r="B4027" t="str">
        <f>VLOOKUP(A4027,[1]OMIM_GENE!$A:$B,2,FALSE)</f>
        <v>CNTN2</v>
      </c>
    </row>
    <row r="4028" spans="1:2" x14ac:dyDescent="0.2">
      <c r="A4028" s="1" t="s">
        <v>4028</v>
      </c>
      <c r="B4028" t="str">
        <f>VLOOKUP(A4028,[1]OMIM_GENE!$A:$B,2,FALSE)</f>
        <v>LRTOMT</v>
      </c>
    </row>
    <row r="4029" spans="1:2" x14ac:dyDescent="0.2">
      <c r="A4029" s="1" t="s">
        <v>4029</v>
      </c>
      <c r="B4029" t="str">
        <f>VLOOKUP(A4029,[1]OMIM_GENE!$A:$B,2,FALSE)</f>
        <v>KCNQ3</v>
      </c>
    </row>
    <row r="4030" spans="1:2" x14ac:dyDescent="0.2">
      <c r="A4030" s="1" t="s">
        <v>4030</v>
      </c>
      <c r="B4030" t="str">
        <f>VLOOKUP(A4030,[1]OMIM_GENE!$A:$B,2,FALSE)</f>
        <v>ADRA2C</v>
      </c>
    </row>
    <row r="4031" spans="1:2" x14ac:dyDescent="0.2">
      <c r="A4031" s="1" t="s">
        <v>4031</v>
      </c>
      <c r="B4031" t="str">
        <f>VLOOKUP(A4031,[1]OMIM_GENE!$A:$B,2,FALSE)</f>
        <v>ALDH1A3</v>
      </c>
    </row>
    <row r="4032" spans="1:2" x14ac:dyDescent="0.2">
      <c r="A4032" s="1" t="s">
        <v>4032</v>
      </c>
      <c r="B4032" t="str">
        <f>VLOOKUP(A4032,[1]OMIM_GENE!$A:$B,2,FALSE)</f>
        <v>TACSTD2</v>
      </c>
    </row>
    <row r="4033" spans="1:2" x14ac:dyDescent="0.2">
      <c r="A4033" s="1" t="s">
        <v>4033</v>
      </c>
      <c r="B4033" t="str">
        <f>VLOOKUP(A4033,[1]OMIM_GENE!$A:$B,2,FALSE)</f>
        <v>SIX6</v>
      </c>
    </row>
    <row r="4034" spans="1:2" x14ac:dyDescent="0.2">
      <c r="A4034" s="1" t="s">
        <v>4034</v>
      </c>
      <c r="B4034" t="str">
        <f>VLOOKUP(A4034,[1]OMIM_GENE!$A:$B,2,FALSE)</f>
        <v>PRKD1</v>
      </c>
    </row>
    <row r="4035" spans="1:2" x14ac:dyDescent="0.2">
      <c r="A4035" s="1" t="s">
        <v>4035</v>
      </c>
      <c r="B4035" t="str">
        <f>VLOOKUP(A4035,[1]OMIM_GENE!$A:$B,2,FALSE)</f>
        <v>GDF3</v>
      </c>
    </row>
    <row r="4036" spans="1:2" x14ac:dyDescent="0.2">
      <c r="A4036" s="1" t="s">
        <v>4036</v>
      </c>
      <c r="B4036" t="str">
        <f>VLOOKUP(A4036,[1]OMIM_GENE!$A:$B,2,FALSE)</f>
        <v>COLEC10</v>
      </c>
    </row>
    <row r="4037" spans="1:2" x14ac:dyDescent="0.2">
      <c r="A4037" s="1" t="s">
        <v>4037</v>
      </c>
      <c r="B4037" t="str">
        <f>VLOOKUP(A4037,[1]OMIM_GENE!$A:$B,2,FALSE)</f>
        <v>PLA2G6</v>
      </c>
    </row>
    <row r="4038" spans="1:2" x14ac:dyDescent="0.2">
      <c r="A4038" s="1" t="s">
        <v>4038</v>
      </c>
      <c r="B4038" t="str">
        <f>VLOOKUP(A4038,[1]OMIM_GENE!$A:$B,2,FALSE)</f>
        <v>MAML2</v>
      </c>
    </row>
    <row r="4039" spans="1:2" x14ac:dyDescent="0.2">
      <c r="A4039" s="1" t="s">
        <v>4039</v>
      </c>
      <c r="B4039" t="str">
        <f>VLOOKUP(A4039,[1]OMIM_GENE!$A:$B,2,FALSE)</f>
        <v>COPB2</v>
      </c>
    </row>
    <row r="4040" spans="1:2" x14ac:dyDescent="0.2">
      <c r="A4040" s="1" t="s">
        <v>4040</v>
      </c>
      <c r="B4040" t="str">
        <f>VLOOKUP(A4040,[1]OMIM_GENE!$A:$B,2,FALSE)</f>
        <v>TXNRD2</v>
      </c>
    </row>
    <row r="4041" spans="1:2" x14ac:dyDescent="0.2">
      <c r="A4041" s="1" t="s">
        <v>4041</v>
      </c>
      <c r="B4041" t="str">
        <f>VLOOKUP(A4041,[1]OMIM_GENE!$A:$B,2,FALSE)</f>
        <v>PROS1</v>
      </c>
    </row>
    <row r="4042" spans="1:2" x14ac:dyDescent="0.2">
      <c r="A4042" s="1" t="s">
        <v>4042</v>
      </c>
      <c r="B4042" t="str">
        <f>VLOOKUP(A4042,[1]OMIM_GENE!$A:$B,2,FALSE)</f>
        <v>SLITRK6</v>
      </c>
    </row>
    <row r="4043" spans="1:2" x14ac:dyDescent="0.2">
      <c r="A4043" s="1" t="s">
        <v>4043</v>
      </c>
      <c r="B4043" t="str">
        <f>VLOOKUP(A4043,[1]OMIM_GENE!$A:$B,2,FALSE)</f>
        <v>STING1</v>
      </c>
    </row>
    <row r="4044" spans="1:2" x14ac:dyDescent="0.2">
      <c r="A4044" s="1" t="s">
        <v>4044</v>
      </c>
      <c r="B4044" t="str">
        <f>VLOOKUP(A4044,[1]OMIM_GENE!$A:$B,2,FALSE)</f>
        <v>MED12</v>
      </c>
    </row>
    <row r="4045" spans="1:2" x14ac:dyDescent="0.2">
      <c r="A4045" s="1" t="s">
        <v>4045</v>
      </c>
      <c r="B4045" t="str">
        <f>VLOOKUP(A4045,[1]OMIM_GENE!$A:$B,2,FALSE)</f>
        <v>SEPTIN9</v>
      </c>
    </row>
    <row r="4046" spans="1:2" x14ac:dyDescent="0.2">
      <c r="A4046" s="1" t="s">
        <v>4046</v>
      </c>
      <c r="B4046" t="str">
        <f>VLOOKUP(A4046,[1]OMIM_GENE!$A:$B,2,FALSE)</f>
        <v>AMER1</v>
      </c>
    </row>
    <row r="4047" spans="1:2" x14ac:dyDescent="0.2">
      <c r="A4047" s="1" t="s">
        <v>4047</v>
      </c>
      <c r="B4047" t="str">
        <f>VLOOKUP(A4047,[1]OMIM_GENE!$A:$B,2,FALSE)</f>
        <v>ATL3</v>
      </c>
    </row>
    <row r="4048" spans="1:2" x14ac:dyDescent="0.2">
      <c r="A4048" s="1" t="s">
        <v>4048</v>
      </c>
      <c r="B4048" t="str">
        <f>VLOOKUP(A4048,[1]OMIM_GENE!$A:$B,2,FALSE)</f>
        <v>NDUFA12</v>
      </c>
    </row>
    <row r="4049" spans="1:2" x14ac:dyDescent="0.2">
      <c r="A4049" s="1" t="s">
        <v>4049</v>
      </c>
      <c r="B4049" t="str">
        <f>VLOOKUP(A4049,[1]OMIM_GENE!$A:$B,2,FALSE)</f>
        <v>RPS17</v>
      </c>
    </row>
    <row r="4050" spans="1:2" x14ac:dyDescent="0.2">
      <c r="A4050" s="1" t="s">
        <v>4050</v>
      </c>
      <c r="B4050" t="str">
        <f>VLOOKUP(A4050,[1]OMIM_GENE!$A:$B,2,FALSE)</f>
        <v>PIGW</v>
      </c>
    </row>
    <row r="4051" spans="1:2" x14ac:dyDescent="0.2">
      <c r="A4051" s="1" t="s">
        <v>4051</v>
      </c>
      <c r="B4051" t="str">
        <f>VLOOKUP(A4051,[1]OMIM_GENE!$A:$B,2,FALSE)</f>
        <v>SRY</v>
      </c>
    </row>
    <row r="4052" spans="1:2" x14ac:dyDescent="0.2">
      <c r="A4052" s="1" t="s">
        <v>4052</v>
      </c>
      <c r="B4052" t="str">
        <f>VLOOKUP(A4052,[1]OMIM_GENE!$A:$B,2,FALSE)</f>
        <v>CLCNKB</v>
      </c>
    </row>
    <row r="4053" spans="1:2" x14ac:dyDescent="0.2">
      <c r="A4053" s="1" t="s">
        <v>4053</v>
      </c>
      <c r="B4053" t="str">
        <f>VLOOKUP(A4053,[1]OMIM_GENE!$A:$B,2,FALSE)</f>
        <v>JAG2</v>
      </c>
    </row>
    <row r="4054" spans="1:2" x14ac:dyDescent="0.2">
      <c r="A4054" s="1" t="s">
        <v>4054</v>
      </c>
      <c r="B4054" t="str">
        <f>VLOOKUP(A4054,[1]OMIM_GENE!$A:$B,2,FALSE)</f>
        <v>WT1</v>
      </c>
    </row>
    <row r="4055" spans="1:2" x14ac:dyDescent="0.2">
      <c r="A4055" s="1" t="s">
        <v>4055</v>
      </c>
      <c r="B4055" t="str">
        <f>VLOOKUP(A4055,[1]OMIM_GENE!$A:$B,2,FALSE)</f>
        <v>USP18</v>
      </c>
    </row>
    <row r="4056" spans="1:2" x14ac:dyDescent="0.2">
      <c r="A4056" s="1" t="s">
        <v>4056</v>
      </c>
      <c r="B4056" t="str">
        <f>VLOOKUP(A4056,[1]OMIM_GENE!$A:$B,2,FALSE)</f>
        <v>NDUFA6</v>
      </c>
    </row>
    <row r="4057" spans="1:2" x14ac:dyDescent="0.2">
      <c r="A4057" s="1" t="s">
        <v>4057</v>
      </c>
      <c r="B4057" t="str">
        <f>VLOOKUP(A4057,[1]OMIM_GENE!$A:$B,2,FALSE)</f>
        <v>DGAT1</v>
      </c>
    </row>
    <row r="4058" spans="1:2" x14ac:dyDescent="0.2">
      <c r="A4058" s="1" t="s">
        <v>4058</v>
      </c>
      <c r="B4058" t="str">
        <f>VLOOKUP(A4058,[1]OMIM_GENE!$A:$B,2,FALSE)</f>
        <v>RFX6</v>
      </c>
    </row>
    <row r="4059" spans="1:2" x14ac:dyDescent="0.2">
      <c r="A4059" s="1" t="s">
        <v>4059</v>
      </c>
      <c r="B4059" t="str">
        <f>VLOOKUP(A4059,[1]OMIM_GENE!$A:$B,2,FALSE)</f>
        <v>ROBO2</v>
      </c>
    </row>
    <row r="4060" spans="1:2" x14ac:dyDescent="0.2">
      <c r="A4060" s="1" t="s">
        <v>4060</v>
      </c>
      <c r="B4060" t="str">
        <f>VLOOKUP(A4060,[1]OMIM_GENE!$A:$B,2,FALSE)</f>
        <v>F8</v>
      </c>
    </row>
    <row r="4061" spans="1:2" x14ac:dyDescent="0.2">
      <c r="A4061" s="1" t="s">
        <v>4061</v>
      </c>
      <c r="B4061" t="str">
        <f>VLOOKUP(A4061,[1]OMIM_GENE!$A:$B,2,FALSE)</f>
        <v>BRF1</v>
      </c>
    </row>
    <row r="4062" spans="1:2" x14ac:dyDescent="0.2">
      <c r="A4062" s="1" t="s">
        <v>4062</v>
      </c>
      <c r="B4062" t="str">
        <f>VLOOKUP(A4062,[1]OMIM_GENE!$A:$B,2,FALSE)</f>
        <v>CIB1</v>
      </c>
    </row>
    <row r="4063" spans="1:2" x14ac:dyDescent="0.2">
      <c r="A4063" s="1" t="s">
        <v>4063</v>
      </c>
      <c r="B4063" t="str">
        <f>VLOOKUP(A4063,[1]OMIM_GENE!$A:$B,2,FALSE)</f>
        <v>ADSS1</v>
      </c>
    </row>
    <row r="4064" spans="1:2" x14ac:dyDescent="0.2">
      <c r="A4064" s="1" t="s">
        <v>4064</v>
      </c>
      <c r="B4064" t="str">
        <f>VLOOKUP(A4064,[1]OMIM_GENE!$A:$B,2,FALSE)</f>
        <v>NSMCE3</v>
      </c>
    </row>
    <row r="4065" spans="1:2" x14ac:dyDescent="0.2">
      <c r="A4065" s="1" t="s">
        <v>4065</v>
      </c>
      <c r="B4065" t="str">
        <f>VLOOKUP(A4065,[1]OMIM_GENE!$A:$B,2,FALSE)</f>
        <v>PURA</v>
      </c>
    </row>
    <row r="4066" spans="1:2" x14ac:dyDescent="0.2">
      <c r="A4066" s="1" t="s">
        <v>4066</v>
      </c>
      <c r="B4066" t="str">
        <f>VLOOKUP(A4066,[1]OMIM_GENE!$A:$B,2,FALSE)</f>
        <v>MC2R</v>
      </c>
    </row>
    <row r="4067" spans="1:2" x14ac:dyDescent="0.2">
      <c r="A4067" s="1" t="s">
        <v>4067</v>
      </c>
      <c r="B4067" t="str">
        <f>VLOOKUP(A4067,[1]OMIM_GENE!$A:$B,2,FALSE)</f>
        <v>RAB11B</v>
      </c>
    </row>
    <row r="4068" spans="1:2" x14ac:dyDescent="0.2">
      <c r="A4068" s="1" t="s">
        <v>4068</v>
      </c>
      <c r="B4068" t="str">
        <f>VLOOKUP(A4068,[1]OMIM_GENE!$A:$B,2,FALSE)</f>
        <v>GP1BA</v>
      </c>
    </row>
    <row r="4069" spans="1:2" x14ac:dyDescent="0.2">
      <c r="A4069" s="1" t="s">
        <v>4069</v>
      </c>
      <c r="B4069" t="str">
        <f>VLOOKUP(A4069,[1]OMIM_GENE!$A:$B,2,FALSE)</f>
        <v>KIAA0825</v>
      </c>
    </row>
    <row r="4070" spans="1:2" x14ac:dyDescent="0.2">
      <c r="A4070" s="1" t="s">
        <v>4070</v>
      </c>
      <c r="B4070" t="str">
        <f>VLOOKUP(A4070,[1]OMIM_GENE!$A:$B,2,FALSE)</f>
        <v>SFTPA2</v>
      </c>
    </row>
    <row r="4071" spans="1:2" x14ac:dyDescent="0.2">
      <c r="A4071" s="1" t="s">
        <v>4071</v>
      </c>
      <c r="B4071" t="str">
        <f>VLOOKUP(A4071,[1]OMIM_GENE!$A:$B,2,FALSE)</f>
        <v>SCN10A</v>
      </c>
    </row>
    <row r="4072" spans="1:2" x14ac:dyDescent="0.2">
      <c r="A4072" s="1" t="s">
        <v>4072</v>
      </c>
      <c r="B4072" t="str">
        <f>VLOOKUP(A4072,[1]OMIM_GENE!$A:$B,2,FALSE)</f>
        <v>CDK10</v>
      </c>
    </row>
    <row r="4073" spans="1:2" x14ac:dyDescent="0.2">
      <c r="A4073" s="1" t="s">
        <v>4073</v>
      </c>
      <c r="B4073" t="str">
        <f>VLOOKUP(A4073,[1]OMIM_GENE!$A:$B,2,FALSE)</f>
        <v>SOCS1</v>
      </c>
    </row>
    <row r="4074" spans="1:2" x14ac:dyDescent="0.2">
      <c r="A4074" s="1" t="s">
        <v>4074</v>
      </c>
      <c r="B4074" t="str">
        <f>VLOOKUP(A4074,[1]OMIM_GENE!$A:$B,2,FALSE)</f>
        <v>TCN2</v>
      </c>
    </row>
    <row r="4075" spans="1:2" x14ac:dyDescent="0.2">
      <c r="A4075" s="1" t="s">
        <v>4075</v>
      </c>
      <c r="B4075" t="str">
        <f>VLOOKUP(A4075,[1]OMIM_GENE!$A:$B,2,FALSE)</f>
        <v>ATP6V0A2</v>
      </c>
    </row>
    <row r="4076" spans="1:2" x14ac:dyDescent="0.2">
      <c r="A4076" s="1" t="s">
        <v>4076</v>
      </c>
      <c r="B4076" t="str">
        <f>VLOOKUP(A4076,[1]OMIM_GENE!$A:$B,2,FALSE)</f>
        <v>PRKN</v>
      </c>
    </row>
    <row r="4077" spans="1:2" x14ac:dyDescent="0.2">
      <c r="A4077" s="1" t="s">
        <v>4077</v>
      </c>
      <c r="B4077" t="str">
        <f>VLOOKUP(A4077,[1]OMIM_GENE!$A:$B,2,FALSE)</f>
        <v>RAD51D</v>
      </c>
    </row>
    <row r="4078" spans="1:2" x14ac:dyDescent="0.2">
      <c r="A4078" s="1" t="s">
        <v>4078</v>
      </c>
      <c r="B4078" t="str">
        <f>VLOOKUP(A4078,[1]OMIM_GENE!$A:$B,2,FALSE)</f>
        <v>KRT6B</v>
      </c>
    </row>
    <row r="4079" spans="1:2" x14ac:dyDescent="0.2">
      <c r="A4079" s="1" t="s">
        <v>4079</v>
      </c>
      <c r="B4079" t="str">
        <f>VLOOKUP(A4079,[1]OMIM_GENE!$A:$B,2,FALSE)</f>
        <v>STAC3</v>
      </c>
    </row>
    <row r="4080" spans="1:2" x14ac:dyDescent="0.2">
      <c r="A4080" s="1" t="s">
        <v>4080</v>
      </c>
      <c r="B4080" t="str">
        <f>VLOOKUP(A4080,[1]OMIM_GENE!$A:$B,2,FALSE)</f>
        <v>ROR1</v>
      </c>
    </row>
    <row r="4081" spans="1:2" x14ac:dyDescent="0.2">
      <c r="A4081" s="1" t="s">
        <v>4081</v>
      </c>
      <c r="B4081" t="str">
        <f>VLOOKUP(A4081,[1]OMIM_GENE!$A:$B,2,FALSE)</f>
        <v>MUC1</v>
      </c>
    </row>
    <row r="4082" spans="1:2" x14ac:dyDescent="0.2">
      <c r="A4082" s="1" t="s">
        <v>4082</v>
      </c>
      <c r="B4082" t="str">
        <f>VLOOKUP(A4082,[1]OMIM_GENE!$A:$B,2,FALSE)</f>
        <v>IRF7</v>
      </c>
    </row>
    <row r="4083" spans="1:2" x14ac:dyDescent="0.2">
      <c r="A4083" s="1" t="s">
        <v>4083</v>
      </c>
      <c r="B4083" t="str">
        <f>VLOOKUP(A4083,[1]OMIM_GENE!$A:$B,2,FALSE)</f>
        <v>PDE6G</v>
      </c>
    </row>
    <row r="4084" spans="1:2" x14ac:dyDescent="0.2">
      <c r="A4084" s="1" t="s">
        <v>4084</v>
      </c>
      <c r="B4084" t="str">
        <f>VLOOKUP(A4084,[1]OMIM_GENE!$A:$B,2,FALSE)</f>
        <v>PRKG1</v>
      </c>
    </row>
    <row r="4085" spans="1:2" x14ac:dyDescent="0.2">
      <c r="A4085" s="1" t="s">
        <v>4085</v>
      </c>
      <c r="B4085" t="str">
        <f>VLOOKUP(A4085,[1]OMIM_GENE!$A:$B,2,FALSE)</f>
        <v>NR2F2</v>
      </c>
    </row>
    <row r="4086" spans="1:2" x14ac:dyDescent="0.2">
      <c r="A4086" s="1" t="s">
        <v>4086</v>
      </c>
      <c r="B4086" t="str">
        <f>VLOOKUP(A4086,[1]OMIM_GENE!$A:$B,2,FALSE)</f>
        <v>P4HB</v>
      </c>
    </row>
    <row r="4087" spans="1:2" x14ac:dyDescent="0.2">
      <c r="A4087" s="1" t="s">
        <v>4087</v>
      </c>
      <c r="B4087" t="str">
        <f>VLOOKUP(A4087,[1]OMIM_GENE!$A:$B,2,FALSE)</f>
        <v>PBX1</v>
      </c>
    </row>
    <row r="4088" spans="1:2" x14ac:dyDescent="0.2">
      <c r="A4088" s="1" t="s">
        <v>4088</v>
      </c>
      <c r="B4088" t="str">
        <f>VLOOKUP(A4088,[1]OMIM_GENE!$A:$B,2,FALSE)</f>
        <v>KCNQ5</v>
      </c>
    </row>
    <row r="4089" spans="1:2" x14ac:dyDescent="0.2">
      <c r="A4089" s="1" t="s">
        <v>4089</v>
      </c>
      <c r="B4089" t="str">
        <f>VLOOKUP(A4089,[1]OMIM_GENE!$A:$B,2,FALSE)</f>
        <v>SLC52A2</v>
      </c>
    </row>
    <row r="4090" spans="1:2" x14ac:dyDescent="0.2">
      <c r="A4090" s="1" t="s">
        <v>4090</v>
      </c>
      <c r="B4090" t="str">
        <f>VLOOKUP(A4090,[1]OMIM_GENE!$A:$B,2,FALSE)</f>
        <v>PIGP</v>
      </c>
    </row>
    <row r="4091" spans="1:2" x14ac:dyDescent="0.2">
      <c r="A4091" s="1" t="s">
        <v>4091</v>
      </c>
      <c r="B4091" t="str">
        <f>VLOOKUP(A4091,[1]OMIM_GENE!$A:$B,2,FALSE)</f>
        <v>IKZF1</v>
      </c>
    </row>
    <row r="4092" spans="1:2" x14ac:dyDescent="0.2">
      <c r="A4092" s="1" t="s">
        <v>4092</v>
      </c>
      <c r="B4092" t="str">
        <f>VLOOKUP(A4092,[1]OMIM_GENE!$A:$B,2,FALSE)</f>
        <v>PCYT2</v>
      </c>
    </row>
    <row r="4093" spans="1:2" x14ac:dyDescent="0.2">
      <c r="A4093" s="1" t="s">
        <v>4093</v>
      </c>
      <c r="B4093" t="str">
        <f>VLOOKUP(A4093,[1]OMIM_GENE!$A:$B,2,FALSE)</f>
        <v>NAT8L</v>
      </c>
    </row>
    <row r="4094" spans="1:2" x14ac:dyDescent="0.2">
      <c r="A4094" s="1" t="s">
        <v>4094</v>
      </c>
      <c r="B4094" t="str">
        <f>VLOOKUP(A4094,[1]OMIM_GENE!$A:$B,2,FALSE)</f>
        <v>BCAP31</v>
      </c>
    </row>
    <row r="4095" spans="1:2" x14ac:dyDescent="0.2">
      <c r="A4095" s="1" t="s">
        <v>4095</v>
      </c>
      <c r="B4095" t="str">
        <f>VLOOKUP(A4095,[1]OMIM_GENE!$A:$B,2,FALSE)</f>
        <v>ATP6V0C</v>
      </c>
    </row>
    <row r="4096" spans="1:2" x14ac:dyDescent="0.2">
      <c r="A4096" s="1" t="s">
        <v>4096</v>
      </c>
      <c r="B4096" t="str">
        <f>VLOOKUP(A4096,[1]OMIM_GENE!$A:$B,2,FALSE)</f>
        <v>POMK</v>
      </c>
    </row>
    <row r="4097" spans="1:2" x14ac:dyDescent="0.2">
      <c r="A4097" s="1" t="s">
        <v>4097</v>
      </c>
      <c r="B4097" t="str">
        <f>VLOOKUP(A4097,[1]OMIM_GENE!$A:$B,2,FALSE)</f>
        <v>KLHDC8B</v>
      </c>
    </row>
    <row r="4098" spans="1:2" x14ac:dyDescent="0.2">
      <c r="A4098" s="1" t="s">
        <v>4098</v>
      </c>
      <c r="B4098" t="str">
        <f>VLOOKUP(A4098,[1]OMIM_GENE!$A:$B,2,FALSE)</f>
        <v>PTCH1</v>
      </c>
    </row>
    <row r="4099" spans="1:2" x14ac:dyDescent="0.2">
      <c r="A4099" s="1" t="s">
        <v>4099</v>
      </c>
      <c r="B4099" t="str">
        <f>VLOOKUP(A4099,[1]OMIM_GENE!$A:$B,2,FALSE)</f>
        <v>RNPC3</v>
      </c>
    </row>
    <row r="4100" spans="1:2" x14ac:dyDescent="0.2">
      <c r="A4100" s="1" t="s">
        <v>4100</v>
      </c>
      <c r="B4100" t="str">
        <f>VLOOKUP(A4100,[1]OMIM_GENE!$A:$B,2,FALSE)</f>
        <v>IRS2</v>
      </c>
    </row>
    <row r="4101" spans="1:2" x14ac:dyDescent="0.2">
      <c r="A4101" s="1" t="s">
        <v>4101</v>
      </c>
      <c r="B4101" t="str">
        <f>VLOOKUP(A4101,[1]OMIM_GENE!$A:$B,2,FALSE)</f>
        <v>C7orf61</v>
      </c>
    </row>
    <row r="4102" spans="1:2" x14ac:dyDescent="0.2">
      <c r="A4102" s="1" t="s">
        <v>4102</v>
      </c>
      <c r="B4102" t="str">
        <f>VLOOKUP(A4102,[1]OMIM_GENE!$A:$B,2,FALSE)</f>
        <v>SHOX</v>
      </c>
    </row>
    <row r="4103" spans="1:2" x14ac:dyDescent="0.2">
      <c r="A4103" s="1" t="s">
        <v>4103</v>
      </c>
      <c r="B4103" t="str">
        <f>VLOOKUP(A4103,[1]OMIM_GENE!$A:$B,2,FALSE)</f>
        <v>BICD2</v>
      </c>
    </row>
    <row r="4104" spans="1:2" x14ac:dyDescent="0.2">
      <c r="A4104" s="1" t="s">
        <v>4104</v>
      </c>
      <c r="B4104" t="str">
        <f>VLOOKUP(A4104,[1]OMIM_GENE!$A:$B,2,FALSE)</f>
        <v>CCIN</v>
      </c>
    </row>
    <row r="4105" spans="1:2" x14ac:dyDescent="0.2">
      <c r="A4105" s="1" t="s">
        <v>4105</v>
      </c>
      <c r="B4105" t="str">
        <f>VLOOKUP(A4105,[1]OMIM_GENE!$A:$B,2,FALSE)</f>
        <v>TMLHE</v>
      </c>
    </row>
    <row r="4106" spans="1:2" x14ac:dyDescent="0.2">
      <c r="A4106" s="1" t="s">
        <v>4106</v>
      </c>
      <c r="B4106" t="str">
        <f>VLOOKUP(A4106,[1]OMIM_GENE!$A:$B,2,FALSE)</f>
        <v>GRK1</v>
      </c>
    </row>
    <row r="4107" spans="1:2" x14ac:dyDescent="0.2">
      <c r="A4107" s="1" t="s">
        <v>4107</v>
      </c>
      <c r="B4107" t="str">
        <f>VLOOKUP(A4107,[1]OMIM_GENE!$A:$B,2,FALSE)</f>
        <v>NDUFA13</v>
      </c>
    </row>
    <row r="4108" spans="1:2" x14ac:dyDescent="0.2">
      <c r="A4108" s="1" t="s">
        <v>4108</v>
      </c>
      <c r="B4108" t="str">
        <f>VLOOKUP(A4108,[1]OMIM_GENE!$A:$B,2,FALSE)</f>
        <v>CDIN1</v>
      </c>
    </row>
    <row r="4109" spans="1:2" x14ac:dyDescent="0.2">
      <c r="A4109" s="1" t="s">
        <v>4109</v>
      </c>
      <c r="B4109" t="str">
        <f>VLOOKUP(A4109,[1]OMIM_GENE!$A:$B,2,FALSE)</f>
        <v>KRT5</v>
      </c>
    </row>
    <row r="4110" spans="1:2" x14ac:dyDescent="0.2">
      <c r="A4110" s="1" t="s">
        <v>4110</v>
      </c>
      <c r="B4110" t="str">
        <f>VLOOKUP(A4110,[1]OMIM_GENE!$A:$B,2,FALSE)</f>
        <v>CYP2R1</v>
      </c>
    </row>
    <row r="4111" spans="1:2" x14ac:dyDescent="0.2">
      <c r="A4111" s="1" t="s">
        <v>4111</v>
      </c>
      <c r="B4111" t="str">
        <f>VLOOKUP(A4111,[1]OMIM_GENE!$A:$B,2,FALSE)</f>
        <v>PIP5K1C</v>
      </c>
    </row>
    <row r="4112" spans="1:2" x14ac:dyDescent="0.2">
      <c r="A4112" s="1" t="s">
        <v>4112</v>
      </c>
      <c r="B4112" t="str">
        <f>VLOOKUP(A4112,[1]OMIM_GENE!$A:$B,2,FALSE)</f>
        <v>WWOX</v>
      </c>
    </row>
    <row r="4113" spans="1:2" x14ac:dyDescent="0.2">
      <c r="A4113" s="1" t="s">
        <v>4113</v>
      </c>
      <c r="B4113" t="str">
        <f>VLOOKUP(A4113,[1]OMIM_GENE!$A:$B,2,FALSE)</f>
        <v>POLR1D</v>
      </c>
    </row>
    <row r="4114" spans="1:2" x14ac:dyDescent="0.2">
      <c r="A4114" s="1" t="s">
        <v>4114</v>
      </c>
      <c r="B4114" t="str">
        <f>VLOOKUP(A4114,[1]OMIM_GENE!$A:$B,2,FALSE)</f>
        <v>FFAR4</v>
      </c>
    </row>
    <row r="4115" spans="1:2" x14ac:dyDescent="0.2">
      <c r="A4115" s="1" t="s">
        <v>4115</v>
      </c>
      <c r="B4115" t="str">
        <f>VLOOKUP(A4115,[1]OMIM_GENE!$A:$B,2,FALSE)</f>
        <v>EDARADD</v>
      </c>
    </row>
    <row r="4116" spans="1:2" x14ac:dyDescent="0.2">
      <c r="A4116" s="1" t="s">
        <v>4116</v>
      </c>
      <c r="B4116" t="str">
        <f>VLOOKUP(A4116,[1]OMIM_GENE!$A:$B,2,FALSE)</f>
        <v>SLC51B</v>
      </c>
    </row>
    <row r="4117" spans="1:2" x14ac:dyDescent="0.2">
      <c r="A4117" s="1" t="s">
        <v>4117</v>
      </c>
      <c r="B4117" t="str">
        <f>VLOOKUP(A4117,[1]OMIM_GENE!$A:$B,2,FALSE)</f>
        <v>GABRA5</v>
      </c>
    </row>
    <row r="4118" spans="1:2" x14ac:dyDescent="0.2">
      <c r="A4118" s="1" t="s">
        <v>4118</v>
      </c>
      <c r="B4118" t="str">
        <f>VLOOKUP(A4118,[1]OMIM_GENE!$A:$B,2,FALSE)</f>
        <v>RGS9BP</v>
      </c>
    </row>
    <row r="4119" spans="1:2" x14ac:dyDescent="0.2">
      <c r="A4119" s="1" t="s">
        <v>4119</v>
      </c>
      <c r="B4119" t="str">
        <f>VLOOKUP(A4119,[1]OMIM_GENE!$A:$B,2,FALSE)</f>
        <v>SLC36A2</v>
      </c>
    </row>
    <row r="4120" spans="1:2" x14ac:dyDescent="0.2">
      <c r="A4120" s="1" t="s">
        <v>4120</v>
      </c>
      <c r="B4120" t="str">
        <f>VLOOKUP(A4120,[1]OMIM_GENE!$A:$B,2,FALSE)</f>
        <v>THBS2</v>
      </c>
    </row>
    <row r="4121" spans="1:2" x14ac:dyDescent="0.2">
      <c r="A4121" s="1" t="s">
        <v>4121</v>
      </c>
      <c r="B4121" t="str">
        <f>VLOOKUP(A4121,[1]OMIM_GENE!$A:$B,2,FALSE)</f>
        <v>KRT10</v>
      </c>
    </row>
    <row r="4122" spans="1:2" x14ac:dyDescent="0.2">
      <c r="A4122" s="1" t="s">
        <v>4122</v>
      </c>
      <c r="B4122" t="str">
        <f>VLOOKUP(A4122,[1]OMIM_GENE!$A:$B,2,FALSE)</f>
        <v>GLDN</v>
      </c>
    </row>
    <row r="4123" spans="1:2" x14ac:dyDescent="0.2">
      <c r="A4123" s="1" t="s">
        <v>4123</v>
      </c>
      <c r="B4123" t="str">
        <f>VLOOKUP(A4123,[1]OMIM_GENE!$A:$B,2,FALSE)</f>
        <v>TRDN</v>
      </c>
    </row>
    <row r="4124" spans="1:2" x14ac:dyDescent="0.2">
      <c r="A4124" s="1" t="s">
        <v>4124</v>
      </c>
      <c r="B4124" t="str">
        <f>VLOOKUP(A4124,[1]OMIM_GENE!$A:$B,2,FALSE)</f>
        <v>KRT3</v>
      </c>
    </row>
    <row r="4125" spans="1:2" x14ac:dyDescent="0.2">
      <c r="A4125" s="1" t="s">
        <v>4125</v>
      </c>
      <c r="B4125" t="str">
        <f>VLOOKUP(A4125,[1]OMIM_GENE!$A:$B,2,FALSE)</f>
        <v>RPS23</v>
      </c>
    </row>
    <row r="4126" spans="1:2" x14ac:dyDescent="0.2">
      <c r="A4126" s="1" t="s">
        <v>4126</v>
      </c>
      <c r="B4126" t="str">
        <f>VLOOKUP(A4126,[1]OMIM_GENE!$A:$B,2,FALSE)</f>
        <v>PCLO</v>
      </c>
    </row>
    <row r="4127" spans="1:2" x14ac:dyDescent="0.2">
      <c r="A4127" s="1" t="s">
        <v>4127</v>
      </c>
      <c r="B4127" t="str">
        <f>VLOOKUP(A4127,[1]OMIM_GENE!$A:$B,2,FALSE)</f>
        <v>MYT1L</v>
      </c>
    </row>
    <row r="4128" spans="1:2" x14ac:dyDescent="0.2">
      <c r="A4128" s="1" t="s">
        <v>4128</v>
      </c>
      <c r="B4128" t="str">
        <f>VLOOKUP(A4128,[1]OMIM_GENE!$A:$B,2,FALSE)</f>
        <v>TMEM222</v>
      </c>
    </row>
    <row r="4129" spans="1:2" x14ac:dyDescent="0.2">
      <c r="A4129" s="1" t="s">
        <v>4129</v>
      </c>
      <c r="B4129" t="str">
        <f>VLOOKUP(A4129,[1]OMIM_GENE!$A:$B,2,FALSE)</f>
        <v>CLCNKA</v>
      </c>
    </row>
    <row r="4130" spans="1:2" x14ac:dyDescent="0.2">
      <c r="A4130" s="1" t="s">
        <v>4130</v>
      </c>
      <c r="B4130" t="str">
        <f>VLOOKUP(A4130,[1]OMIM_GENE!$A:$B,2,FALSE)</f>
        <v>NF2</v>
      </c>
    </row>
    <row r="4131" spans="1:2" x14ac:dyDescent="0.2">
      <c r="A4131" s="1" t="s">
        <v>4131</v>
      </c>
      <c r="B4131" t="str">
        <f>VLOOKUP(A4131,[1]OMIM_GENE!$A:$B,2,FALSE)</f>
        <v>HPDL</v>
      </c>
    </row>
    <row r="4132" spans="1:2" x14ac:dyDescent="0.2">
      <c r="A4132" s="1" t="s">
        <v>4132</v>
      </c>
      <c r="B4132" t="str">
        <f>VLOOKUP(A4132,[1]OMIM_GENE!$A:$B,2,FALSE)</f>
        <v>PDE2A</v>
      </c>
    </row>
    <row r="4133" spans="1:2" x14ac:dyDescent="0.2">
      <c r="A4133" s="1" t="s">
        <v>4133</v>
      </c>
      <c r="B4133" t="str">
        <f>VLOOKUP(A4133,[1]OMIM_GENE!$A:$B,2,FALSE)</f>
        <v>LYRM7</v>
      </c>
    </row>
    <row r="4134" spans="1:2" x14ac:dyDescent="0.2">
      <c r="A4134" s="1" t="s">
        <v>4134</v>
      </c>
      <c r="B4134" t="str">
        <f>VLOOKUP(A4134,[1]OMIM_GENE!$A:$B,2,FALSE)</f>
        <v>FSCN2</v>
      </c>
    </row>
    <row r="4135" spans="1:2" x14ac:dyDescent="0.2">
      <c r="A4135" s="1" t="s">
        <v>4135</v>
      </c>
      <c r="B4135" t="str">
        <f>VLOOKUP(A4135,[1]OMIM_GENE!$A:$B,2,FALSE)</f>
        <v>FOXE3</v>
      </c>
    </row>
    <row r="4136" spans="1:2" x14ac:dyDescent="0.2">
      <c r="A4136" s="1" t="s">
        <v>4136</v>
      </c>
      <c r="B4136" t="str">
        <f>VLOOKUP(A4136,[1]OMIM_GENE!$A:$B,2,FALSE)</f>
        <v>KCNK18</v>
      </c>
    </row>
    <row r="4137" spans="1:2" x14ac:dyDescent="0.2">
      <c r="A4137" s="1" t="s">
        <v>4137</v>
      </c>
      <c r="B4137" t="str">
        <f>VLOOKUP(A4137,[1]OMIM_GENE!$A:$B,2,FALSE)</f>
        <v>TNFRSF4</v>
      </c>
    </row>
    <row r="4138" spans="1:2" x14ac:dyDescent="0.2">
      <c r="A4138" s="1" t="s">
        <v>4138</v>
      </c>
      <c r="B4138" t="str">
        <f>VLOOKUP(A4138,[1]OMIM_GENE!$A:$B,2,FALSE)</f>
        <v>KRT16</v>
      </c>
    </row>
    <row r="4139" spans="1:2" x14ac:dyDescent="0.2">
      <c r="A4139" s="1" t="s">
        <v>4139</v>
      </c>
      <c r="B4139" t="str">
        <f>VLOOKUP(A4139,[1]OMIM_GENE!$A:$B,2,FALSE)</f>
        <v>KRT14</v>
      </c>
    </row>
    <row r="4140" spans="1:2" x14ac:dyDescent="0.2">
      <c r="A4140" s="1" t="s">
        <v>4140</v>
      </c>
      <c r="B4140" t="str">
        <f>VLOOKUP(A4140,[1]OMIM_GENE!$A:$B,2,FALSE)</f>
        <v>PDZD7</v>
      </c>
    </row>
    <row r="4141" spans="1:2" x14ac:dyDescent="0.2">
      <c r="A4141" s="1" t="s">
        <v>4141</v>
      </c>
      <c r="B4141" t="str">
        <f>VLOOKUP(A4141,[1]OMIM_GENE!$A:$B,2,FALSE)</f>
        <v>MAPT</v>
      </c>
    </row>
    <row r="4142" spans="1:2" x14ac:dyDescent="0.2">
      <c r="A4142" s="1" t="s">
        <v>4142</v>
      </c>
      <c r="B4142" t="str">
        <f>VLOOKUP(A4142,[1]OMIM_GENE!$A:$B,2,FALSE)</f>
        <v>FGF3</v>
      </c>
    </row>
    <row r="4143" spans="1:2" x14ac:dyDescent="0.2">
      <c r="A4143" s="1" t="s">
        <v>4143</v>
      </c>
      <c r="B4143" t="str">
        <f>VLOOKUP(A4143,[1]OMIM_GENE!$A:$B,2,FALSE)</f>
        <v>PPARA</v>
      </c>
    </row>
    <row r="4144" spans="1:2" x14ac:dyDescent="0.2">
      <c r="A4144" s="1" t="s">
        <v>4144</v>
      </c>
      <c r="B4144" t="str">
        <f>VLOOKUP(A4144,[1]OMIM_GENE!$A:$B,2,FALSE)</f>
        <v>RHD</v>
      </c>
    </row>
    <row r="4145" spans="1:2" x14ac:dyDescent="0.2">
      <c r="A4145" s="1" t="s">
        <v>4145</v>
      </c>
      <c r="B4145" t="str">
        <f>VLOOKUP(A4145,[1]OMIM_GENE!$A:$B,2,FALSE)</f>
        <v>ESPN</v>
      </c>
    </row>
    <row r="4146" spans="1:2" x14ac:dyDescent="0.2">
      <c r="A4146" s="1" t="s">
        <v>4146</v>
      </c>
      <c r="B4146" t="str">
        <f>VLOOKUP(A4146,[1]OMIM_GENE!$A:$B,2,FALSE)</f>
        <v>TMPRSS6</v>
      </c>
    </row>
    <row r="4147" spans="1:2" x14ac:dyDescent="0.2">
      <c r="A4147" s="1" t="s">
        <v>4147</v>
      </c>
      <c r="B4147" t="str">
        <f>VLOOKUP(A4147,[1]OMIM_GENE!$A:$B,2,FALSE)</f>
        <v>TMEM216</v>
      </c>
    </row>
    <row r="4148" spans="1:2" x14ac:dyDescent="0.2">
      <c r="A4148" s="1" t="s">
        <v>4148</v>
      </c>
      <c r="B4148" t="str">
        <f>VLOOKUP(A4148,[1]OMIM_GENE!$A:$B,2,FALSE)</f>
        <v>TEAD1</v>
      </c>
    </row>
    <row r="4149" spans="1:2" x14ac:dyDescent="0.2">
      <c r="A4149" s="1" t="s">
        <v>4149</v>
      </c>
      <c r="B4149" t="str">
        <f>VLOOKUP(A4149,[1]OMIM_GENE!$A:$B,2,FALSE)</f>
        <v>PLCD1</v>
      </c>
    </row>
    <row r="4150" spans="1:2" x14ac:dyDescent="0.2">
      <c r="A4150" s="1" t="s">
        <v>4150</v>
      </c>
      <c r="B4150" t="str">
        <f>VLOOKUP(A4150,[1]OMIM_GENE!$A:$B,2,FALSE)</f>
        <v>MITF</v>
      </c>
    </row>
    <row r="4151" spans="1:2" x14ac:dyDescent="0.2">
      <c r="A4151" s="1" t="s">
        <v>4151</v>
      </c>
      <c r="B4151" t="str">
        <f>VLOOKUP(A4151,[1]OMIM_GENE!$A:$B,2,FALSE)</f>
        <v>FOXD3</v>
      </c>
    </row>
    <row r="4152" spans="1:2" x14ac:dyDescent="0.2">
      <c r="A4152" s="1" t="s">
        <v>4152</v>
      </c>
      <c r="B4152" t="str">
        <f>VLOOKUP(A4152,[1]OMIM_GENE!$A:$B,2,FALSE)</f>
        <v>RNF220</v>
      </c>
    </row>
    <row r="4153" spans="1:2" x14ac:dyDescent="0.2">
      <c r="A4153" s="1" t="s">
        <v>4153</v>
      </c>
      <c r="B4153" t="str">
        <f>VLOOKUP(A4153,[1]OMIM_GENE!$A:$B,2,FALSE)</f>
        <v>DYNC2H1</v>
      </c>
    </row>
    <row r="4154" spans="1:2" x14ac:dyDescent="0.2">
      <c r="A4154" s="1" t="s">
        <v>4154</v>
      </c>
      <c r="B4154" t="str">
        <f>VLOOKUP(A4154,[1]OMIM_GENE!$A:$B,2,FALSE)</f>
        <v>KRT12</v>
      </c>
    </row>
    <row r="4155" spans="1:2" x14ac:dyDescent="0.2">
      <c r="A4155" s="1" t="s">
        <v>4155</v>
      </c>
      <c r="B4155" t="str">
        <f>VLOOKUP(A4155,[1]OMIM_GENE!$A:$B,2,FALSE)</f>
        <v>BCAM</v>
      </c>
    </row>
    <row r="4156" spans="1:2" x14ac:dyDescent="0.2">
      <c r="A4156" s="1" t="s">
        <v>4156</v>
      </c>
      <c r="B4156" t="str">
        <f>VLOOKUP(A4156,[1]OMIM_GENE!$A:$B,2,FALSE)</f>
        <v>NPSR1</v>
      </c>
    </row>
    <row r="4157" spans="1:2" x14ac:dyDescent="0.2">
      <c r="A4157" s="1" t="s">
        <v>4157</v>
      </c>
      <c r="B4157" t="str">
        <f>VLOOKUP(A4157,[1]OMIM_GENE!$A:$B,2,FALSE)</f>
        <v>EPOR</v>
      </c>
    </row>
    <row r="4158" spans="1:2" x14ac:dyDescent="0.2">
      <c r="A4158" s="1" t="s">
        <v>4158</v>
      </c>
      <c r="B4158" t="str">
        <f>VLOOKUP(A4158,[1]OMIM_GENE!$A:$B,2,FALSE)</f>
        <v>CIDEC</v>
      </c>
    </row>
    <row r="4159" spans="1:2" x14ac:dyDescent="0.2">
      <c r="A4159" s="1" t="s">
        <v>4159</v>
      </c>
      <c r="B4159" t="str">
        <f>VLOOKUP(A4159,[1]OMIM_GENE!$A:$B,2,FALSE)</f>
        <v>DCC</v>
      </c>
    </row>
    <row r="4160" spans="1:2" x14ac:dyDescent="0.2">
      <c r="A4160" s="1" t="s">
        <v>4160</v>
      </c>
      <c r="B4160" t="str">
        <f>VLOOKUP(A4160,[1]OMIM_GENE!$A:$B,2,FALSE)</f>
        <v>MAGI2</v>
      </c>
    </row>
    <row r="4161" spans="1:2" x14ac:dyDescent="0.2">
      <c r="A4161" s="1" t="s">
        <v>4161</v>
      </c>
      <c r="B4161" t="str">
        <f>VLOOKUP(A4161,[1]OMIM_GENE!$A:$B,2,FALSE)</f>
        <v>CHP1</v>
      </c>
    </row>
    <row r="4162" spans="1:2" x14ac:dyDescent="0.2">
      <c r="A4162" s="1" t="s">
        <v>4162</v>
      </c>
      <c r="B4162" t="str">
        <f>VLOOKUP(A4162,[1]OMIM_GENE!$A:$B,2,FALSE)</f>
        <v>KCNJ11</v>
      </c>
    </row>
    <row r="4163" spans="1:2" x14ac:dyDescent="0.2">
      <c r="A4163" s="1" t="s">
        <v>4163</v>
      </c>
      <c r="B4163" t="str">
        <f>VLOOKUP(A4163,[1]OMIM_GENE!$A:$B,2,FALSE)</f>
        <v>COL4A1</v>
      </c>
    </row>
    <row r="4164" spans="1:2" x14ac:dyDescent="0.2">
      <c r="A4164" s="1" t="s">
        <v>4164</v>
      </c>
      <c r="B4164" t="str">
        <f>VLOOKUP(A4164,[1]OMIM_GENE!$A:$B,2,FALSE)</f>
        <v>IFT140</v>
      </c>
    </row>
    <row r="4165" spans="1:2" x14ac:dyDescent="0.2">
      <c r="A4165" s="1" t="s">
        <v>4165</v>
      </c>
      <c r="B4165" t="str">
        <f>VLOOKUP(A4165,[1]OMIM_GENE!$A:$B,2,FALSE)</f>
        <v>CYP26C1</v>
      </c>
    </row>
    <row r="4166" spans="1:2" x14ac:dyDescent="0.2">
      <c r="A4166" s="1" t="s">
        <v>4166</v>
      </c>
      <c r="B4166" t="str">
        <f>VLOOKUP(A4166,[1]OMIM_GENE!$A:$B,2,FALSE)</f>
        <v>TLR5</v>
      </c>
    </row>
    <row r="4167" spans="1:2" x14ac:dyDescent="0.2">
      <c r="A4167" s="1" t="s">
        <v>4167</v>
      </c>
      <c r="B4167" t="str">
        <f>VLOOKUP(A4167,[1]OMIM_GENE!$A:$B,2,FALSE)</f>
        <v>USP7</v>
      </c>
    </row>
    <row r="4168" spans="1:2" x14ac:dyDescent="0.2">
      <c r="A4168" s="1" t="s">
        <v>4168</v>
      </c>
      <c r="B4168" t="str">
        <f>VLOOKUP(A4168,[1]OMIM_GENE!$A:$B,2,FALSE)</f>
        <v>NHLRC1</v>
      </c>
    </row>
    <row r="4169" spans="1:2" x14ac:dyDescent="0.2">
      <c r="A4169" s="1" t="s">
        <v>4169</v>
      </c>
      <c r="B4169" t="str">
        <f>VLOOKUP(A4169,[1]OMIM_GENE!$A:$B,2,FALSE)</f>
        <v>TET3</v>
      </c>
    </row>
    <row r="4170" spans="1:2" x14ac:dyDescent="0.2">
      <c r="A4170" s="1" t="s">
        <v>4170</v>
      </c>
      <c r="B4170" t="str">
        <f>VLOOKUP(A4170,[1]OMIM_GENE!$A:$B,2,FALSE)</f>
        <v>ISG15</v>
      </c>
    </row>
    <row r="4171" spans="1:2" x14ac:dyDescent="0.2">
      <c r="A4171" s="1" t="s">
        <v>4171</v>
      </c>
      <c r="B4171" t="str">
        <f>VLOOKUP(A4171,[1]OMIM_GENE!$A:$B,2,FALSE)</f>
        <v>MYMK</v>
      </c>
    </row>
    <row r="4172" spans="1:2" x14ac:dyDescent="0.2">
      <c r="A4172" s="1" t="s">
        <v>4172</v>
      </c>
      <c r="B4172" t="str">
        <f>VLOOKUP(A4172,[1]OMIM_GENE!$A:$B,2,FALSE)</f>
        <v>B3GLCT</v>
      </c>
    </row>
    <row r="4173" spans="1:2" x14ac:dyDescent="0.2">
      <c r="A4173" s="1" t="s">
        <v>4173</v>
      </c>
      <c r="B4173" t="str">
        <f>VLOOKUP(A4173,[1]OMIM_GENE!$A:$B,2,FALSE)</f>
        <v>SPRY4</v>
      </c>
    </row>
    <row r="4174" spans="1:2" x14ac:dyDescent="0.2">
      <c r="A4174" s="1" t="s">
        <v>4174</v>
      </c>
      <c r="B4174" t="str">
        <f>VLOOKUP(A4174,[1]OMIM_GENE!$A:$B,2,FALSE)</f>
        <v>AMTN</v>
      </c>
    </row>
    <row r="4175" spans="1:2" x14ac:dyDescent="0.2">
      <c r="A4175" s="1" t="s">
        <v>4175</v>
      </c>
      <c r="B4175" t="str">
        <f>VLOOKUP(A4175,[1]OMIM_GENE!$A:$B,2,FALSE)</f>
        <v>SLC18A3</v>
      </c>
    </row>
    <row r="4176" spans="1:2" x14ac:dyDescent="0.2">
      <c r="A4176" s="1" t="s">
        <v>4176</v>
      </c>
      <c r="B4176" t="str">
        <f>VLOOKUP(A4176,[1]OMIM_GENE!$A:$B,2,FALSE)</f>
        <v>THSD4</v>
      </c>
    </row>
    <row r="4177" spans="1:2" x14ac:dyDescent="0.2">
      <c r="A4177" s="1" t="s">
        <v>4177</v>
      </c>
      <c r="B4177" t="str">
        <f>VLOOKUP(A4177,[1]OMIM_GENE!$A:$B,2,FALSE)</f>
        <v>DNAJB13</v>
      </c>
    </row>
    <row r="4178" spans="1:2" x14ac:dyDescent="0.2">
      <c r="A4178" s="1" t="s">
        <v>4178</v>
      </c>
      <c r="B4178" t="str">
        <f>VLOOKUP(A4178,[1]OMIM_GENE!$A:$B,2,FALSE)</f>
        <v>GABRD</v>
      </c>
    </row>
    <row r="4179" spans="1:2" x14ac:dyDescent="0.2">
      <c r="A4179" s="1" t="s">
        <v>4179</v>
      </c>
      <c r="B4179" t="str">
        <f>VLOOKUP(A4179,[1]OMIM_GENE!$A:$B,2,FALSE)</f>
        <v>NHEJ1</v>
      </c>
    </row>
    <row r="4180" spans="1:2" x14ac:dyDescent="0.2">
      <c r="A4180" s="1" t="s">
        <v>4180</v>
      </c>
      <c r="B4180" t="str">
        <f>VLOOKUP(A4180,[1]OMIM_GENE!$A:$B,2,FALSE)</f>
        <v>FANCA</v>
      </c>
    </row>
    <row r="4181" spans="1:2" x14ac:dyDescent="0.2">
      <c r="A4181" s="1" t="s">
        <v>4181</v>
      </c>
      <c r="B4181" t="str">
        <f>VLOOKUP(A4181,[1]OMIM_GENE!$A:$B,2,FALSE)</f>
        <v>SECISBP2</v>
      </c>
    </row>
    <row r="4182" spans="1:2" x14ac:dyDescent="0.2">
      <c r="A4182" s="1" t="s">
        <v>4182</v>
      </c>
      <c r="B4182" t="str">
        <f>VLOOKUP(A4182,[1]OMIM_GENE!$A:$B,2,FALSE)</f>
        <v>DNAH17</v>
      </c>
    </row>
    <row r="4183" spans="1:2" x14ac:dyDescent="0.2">
      <c r="A4183" s="1" t="s">
        <v>4183</v>
      </c>
      <c r="B4183" t="str">
        <f>VLOOKUP(A4183,[1]OMIM_GENE!$A:$B,2,FALSE)</f>
        <v>FANCM</v>
      </c>
    </row>
    <row r="4184" spans="1:2" x14ac:dyDescent="0.2">
      <c r="A4184" s="1" t="s">
        <v>4184</v>
      </c>
      <c r="B4184" t="str">
        <f>VLOOKUP(A4184,[1]OMIM_GENE!$A:$B,2,FALSE)</f>
        <v>CARD9</v>
      </c>
    </row>
    <row r="4185" spans="1:2" x14ac:dyDescent="0.2">
      <c r="A4185" s="1" t="s">
        <v>4185</v>
      </c>
      <c r="B4185" t="str">
        <f>VLOOKUP(A4185,[1]OMIM_GENE!$A:$B,2,FALSE)</f>
        <v>P2RX2</v>
      </c>
    </row>
    <row r="4186" spans="1:2" x14ac:dyDescent="0.2">
      <c r="A4186" s="1" t="s">
        <v>4186</v>
      </c>
      <c r="B4186" t="str">
        <f>VLOOKUP(A4186,[1]OMIM_GENE!$A:$B,2,FALSE)</f>
        <v>UBQLN2</v>
      </c>
    </row>
    <row r="4187" spans="1:2" x14ac:dyDescent="0.2">
      <c r="A4187" s="1" t="s">
        <v>4187</v>
      </c>
      <c r="B4187" t="str">
        <f>VLOOKUP(A4187,[1]OMIM_GENE!$A:$B,2,FALSE)</f>
        <v>CLCN1</v>
      </c>
    </row>
    <row r="4188" spans="1:2" x14ac:dyDescent="0.2">
      <c r="A4188" s="1" t="s">
        <v>4188</v>
      </c>
      <c r="B4188" t="str">
        <f>VLOOKUP(A4188,[1]OMIM_GENE!$A:$B,2,FALSE)</f>
        <v>MESP2</v>
      </c>
    </row>
    <row r="4189" spans="1:2" x14ac:dyDescent="0.2">
      <c r="A4189" s="1" t="s">
        <v>4189</v>
      </c>
      <c r="B4189" t="str">
        <f>VLOOKUP(A4189,[1]OMIM_GENE!$A:$B,2,FALSE)</f>
        <v>EYS</v>
      </c>
    </row>
    <row r="4190" spans="1:2" x14ac:dyDescent="0.2">
      <c r="A4190" s="1" t="s">
        <v>4190</v>
      </c>
      <c r="B4190" t="str">
        <f>VLOOKUP(A4190,[1]OMIM_GENE!$A:$B,2,FALSE)</f>
        <v>COL4A5</v>
      </c>
    </row>
    <row r="4191" spans="1:2" x14ac:dyDescent="0.2">
      <c r="A4191" s="1" t="s">
        <v>4191</v>
      </c>
      <c r="B4191" t="str">
        <f>VLOOKUP(A4191,[1]OMIM_GENE!$A:$B,2,FALSE)</f>
        <v>AGRN</v>
      </c>
    </row>
    <row r="4192" spans="1:2" x14ac:dyDescent="0.2">
      <c r="A4192" s="1" t="s">
        <v>4192</v>
      </c>
      <c r="B4192" t="str">
        <f>VLOOKUP(A4192,[1]OMIM_GENE!$A:$B,2,FALSE)</f>
        <v>NHS</v>
      </c>
    </row>
    <row r="4193" spans="1:2" x14ac:dyDescent="0.2">
      <c r="A4193" s="1" t="s">
        <v>4193</v>
      </c>
      <c r="B4193" t="str">
        <f>VLOOKUP(A4193,[1]OMIM_GENE!$A:$B,2,FALSE)</f>
        <v>OTOG</v>
      </c>
    </row>
    <row r="4194" spans="1:2" x14ac:dyDescent="0.2">
      <c r="A4194" s="1" t="s">
        <v>4194</v>
      </c>
      <c r="B4194" t="str">
        <f>VLOOKUP(A4194,[1]OMIM_GENE!$A:$B,2,FALSE)</f>
        <v>PRKAR1B</v>
      </c>
    </row>
    <row r="4195" spans="1:2" x14ac:dyDescent="0.2">
      <c r="A4195" s="1" t="s">
        <v>4195</v>
      </c>
      <c r="B4195" t="str">
        <f>VLOOKUP(A4195,[1]OMIM_GENE!$A:$B,2,FALSE)</f>
        <v>TUBB4B</v>
      </c>
    </row>
    <row r="4196" spans="1:2" x14ac:dyDescent="0.2">
      <c r="A4196" s="1" t="s">
        <v>4196</v>
      </c>
      <c r="B4196" t="str">
        <f>VLOOKUP(A4196,[1]OMIM_GENE!$A:$B,2,FALSE)</f>
        <v>PLA2G2A</v>
      </c>
    </row>
    <row r="4197" spans="1:2" x14ac:dyDescent="0.2">
      <c r="A4197" s="1" t="s">
        <v>4197</v>
      </c>
      <c r="B4197" t="str">
        <f>VLOOKUP(A4197,[1]OMIM_GENE!$A:$B,2,FALSE)</f>
        <v>CIBAR1</v>
      </c>
    </row>
    <row r="4198" spans="1:2" x14ac:dyDescent="0.2">
      <c r="A4198" s="1" t="s">
        <v>4198</v>
      </c>
      <c r="B4198" t="str">
        <f>VLOOKUP(A4198,[1]OMIM_GENE!$A:$B,2,FALSE)</f>
        <v>ZP3</v>
      </c>
    </row>
    <row r="4199" spans="1:2" x14ac:dyDescent="0.2">
      <c r="A4199" s="1" t="s">
        <v>4199</v>
      </c>
      <c r="B4199" t="str">
        <f>VLOOKUP(A4199,[1]OMIM_GENE!$A:$B,2,FALSE)</f>
        <v>PDCD1</v>
      </c>
    </row>
    <row r="4200" spans="1:2" x14ac:dyDescent="0.2">
      <c r="A4200" s="1" t="s">
        <v>4200</v>
      </c>
      <c r="B4200" t="str">
        <f>VLOOKUP(A4200,[1]OMIM_GENE!$A:$B,2,FALSE)</f>
        <v>CHM</v>
      </c>
    </row>
    <row r="4201" spans="1:2" x14ac:dyDescent="0.2">
      <c r="A4201" s="1" t="s">
        <v>4201</v>
      </c>
      <c r="B4201" t="str">
        <f>VLOOKUP(A4201,[1]OMIM_GENE!$A:$B,2,FALSE)</f>
        <v>NANOS2</v>
      </c>
    </row>
    <row r="4202" spans="1:2" x14ac:dyDescent="0.2">
      <c r="A4202" s="1" t="s">
        <v>4202</v>
      </c>
      <c r="B4202" t="str">
        <f>VLOOKUP(A4202,[1]OMIM_GENE!$A:$B,2,FALSE)</f>
        <v>BLOC1S5</v>
      </c>
    </row>
    <row r="4203" spans="1:2" x14ac:dyDescent="0.2">
      <c r="A4203" s="1" t="s">
        <v>4203</v>
      </c>
      <c r="B4203" t="str">
        <f>VLOOKUP(A4203,[1]OMIM_GENE!$A:$B,2,FALSE)</f>
        <v>CERKL</v>
      </c>
    </row>
    <row r="4204" spans="1:2" x14ac:dyDescent="0.2">
      <c r="A4204" s="1" t="s">
        <v>4204</v>
      </c>
      <c r="B4204" t="str">
        <f>VLOOKUP(A4204,[1]OMIM_GENE!$A:$B,2,FALSE)</f>
        <v>SLC24A5</v>
      </c>
    </row>
    <row r="4205" spans="1:2" x14ac:dyDescent="0.2">
      <c r="A4205" s="1" t="s">
        <v>4205</v>
      </c>
      <c r="B4205" t="str">
        <f>VLOOKUP(A4205,[1]OMIM_GENE!$A:$B,2,FALSE)</f>
        <v>COL25A1</v>
      </c>
    </row>
    <row r="4206" spans="1:2" x14ac:dyDescent="0.2">
      <c r="A4206" s="1" t="s">
        <v>4206</v>
      </c>
      <c r="B4206" t="str">
        <f>VLOOKUP(A4206,[1]OMIM_GENE!$A:$B,2,FALSE)</f>
        <v>HBA2</v>
      </c>
    </row>
    <row r="4207" spans="1:2" x14ac:dyDescent="0.2">
      <c r="A4207" s="1" t="s">
        <v>4207</v>
      </c>
      <c r="B4207" t="str">
        <f>VLOOKUP(A4207,[1]OMIM_GENE!$A:$B,2,FALSE)</f>
        <v>CLN3</v>
      </c>
    </row>
    <row r="4208" spans="1:2" x14ac:dyDescent="0.2">
      <c r="A4208" s="1" t="s">
        <v>4208</v>
      </c>
      <c r="B4208" t="str">
        <f>VLOOKUP(A4208,[1]OMIM_GENE!$A:$B,2,FALSE)</f>
        <v>NANOS1</v>
      </c>
    </row>
    <row r="4209" spans="1:2" x14ac:dyDescent="0.2">
      <c r="A4209" s="1" t="s">
        <v>4209</v>
      </c>
      <c r="B4209" t="str">
        <f>VLOOKUP(A4209,[1]OMIM_GENE!$A:$B,2,FALSE)</f>
        <v>DPYD</v>
      </c>
    </row>
    <row r="4210" spans="1:2" x14ac:dyDescent="0.2">
      <c r="A4210" s="1" t="s">
        <v>4210</v>
      </c>
      <c r="B4210" t="str">
        <f>VLOOKUP(A4210,[1]OMIM_GENE!$A:$B,2,FALSE)</f>
        <v>RHCE</v>
      </c>
    </row>
    <row r="4211" spans="1:2" x14ac:dyDescent="0.2">
      <c r="A4211" s="1" t="s">
        <v>4211</v>
      </c>
      <c r="B4211" t="str">
        <f>VLOOKUP(A4211,[1]OMIM_GENE!$A:$B,2,FALSE)</f>
        <v>UROS</v>
      </c>
    </row>
    <row r="4212" spans="1:2" x14ac:dyDescent="0.2">
      <c r="A4212" s="1" t="s">
        <v>4212</v>
      </c>
      <c r="B4212" t="str">
        <f>VLOOKUP(A4212,[1]OMIM_GENE!$A:$B,2,FALSE)</f>
        <v>ZDHHC9</v>
      </c>
    </row>
    <row r="4213" spans="1:2" x14ac:dyDescent="0.2">
      <c r="A4213" s="1" t="s">
        <v>4213</v>
      </c>
      <c r="B4213" t="str">
        <f>VLOOKUP(A4213,[1]OMIM_GENE!$A:$B,2,FALSE)</f>
        <v>FSIP2</v>
      </c>
    </row>
    <row r="4214" spans="1:2" x14ac:dyDescent="0.2">
      <c r="A4214" s="1" t="s">
        <v>4214</v>
      </c>
      <c r="B4214" t="str">
        <f>VLOOKUP(A4214,[1]OMIM_GENE!$A:$B,2,FALSE)</f>
        <v>ADRB3</v>
      </c>
    </row>
    <row r="4215" spans="1:2" x14ac:dyDescent="0.2">
      <c r="A4215" s="1" t="s">
        <v>4215</v>
      </c>
      <c r="B4215" t="str">
        <f>VLOOKUP(A4215,[1]OMIM_GENE!$A:$B,2,FALSE)</f>
        <v>SLX4</v>
      </c>
    </row>
    <row r="4216" spans="1:2" x14ac:dyDescent="0.2">
      <c r="A4216" s="1" t="s">
        <v>4216</v>
      </c>
      <c r="B4216" t="str">
        <f>VLOOKUP(A4216,[1]OMIM_GENE!$A:$B,2,FALSE)</f>
        <v>ASTL</v>
      </c>
    </row>
    <row r="4217" spans="1:2" x14ac:dyDescent="0.2">
      <c r="A4217" s="1" t="s">
        <v>4217</v>
      </c>
      <c r="B4217" t="str">
        <f>VLOOKUP(A4217,[1]OMIM_GENE!$A:$B,2,FALSE)</f>
        <v>GPR179</v>
      </c>
    </row>
    <row r="4218" spans="1:2" x14ac:dyDescent="0.2">
      <c r="A4218" s="1" t="s">
        <v>4218</v>
      </c>
      <c r="B4218" t="str">
        <f>VLOOKUP(A4218,[1]OMIM_GENE!$A:$B,2,FALSE)</f>
        <v>LRRK2</v>
      </c>
    </row>
    <row r="4219" spans="1:2" x14ac:dyDescent="0.2">
      <c r="A4219" s="1" t="s">
        <v>4219</v>
      </c>
      <c r="B4219" t="str">
        <f>VLOOKUP(A4219,[1]OMIM_GENE!$A:$B,2,FALSE)</f>
        <v>GJB3</v>
      </c>
    </row>
    <row r="4220" spans="1:2" x14ac:dyDescent="0.2">
      <c r="A4220" s="1" t="s">
        <v>4220</v>
      </c>
      <c r="B4220" t="str">
        <f>VLOOKUP(A4220,[1]OMIM_GENE!$A:$B,2,FALSE)</f>
        <v>NYX</v>
      </c>
    </row>
    <row r="4221" spans="1:2" x14ac:dyDescent="0.2">
      <c r="A4221" s="1" t="s">
        <v>4221</v>
      </c>
      <c r="B4221" t="str">
        <f>VLOOKUP(A4221,[1]OMIM_GENE!$A:$B,2,FALSE)</f>
        <v>ZNF292</v>
      </c>
    </row>
    <row r="4222" spans="1:2" x14ac:dyDescent="0.2">
      <c r="A4222" s="1" t="s">
        <v>4222</v>
      </c>
      <c r="B4222" t="str">
        <f>VLOOKUP(A4222,[1]OMIM_GENE!$A:$B,2,FALSE)</f>
        <v>NDUFA4</v>
      </c>
    </row>
    <row r="4223" spans="1:2" x14ac:dyDescent="0.2">
      <c r="A4223" s="1" t="s">
        <v>4223</v>
      </c>
      <c r="B4223" t="str">
        <f>VLOOKUP(A4223,[1]OMIM_GENE!$A:$B,2,FALSE)</f>
        <v>RELN</v>
      </c>
    </row>
    <row r="4224" spans="1:2" x14ac:dyDescent="0.2">
      <c r="A4224" s="1" t="s">
        <v>4224</v>
      </c>
      <c r="B4224" t="str">
        <f>VLOOKUP(A4224,[1]OMIM_GENE!$A:$B,2,FALSE)</f>
        <v>FAM111B</v>
      </c>
    </row>
    <row r="4225" spans="1:2" x14ac:dyDescent="0.2">
      <c r="A4225" s="1" t="s">
        <v>4225</v>
      </c>
      <c r="B4225" t="str">
        <f>VLOOKUP(A4225,[1]OMIM_GENE!$A:$B,2,FALSE)</f>
        <v>LITAF</v>
      </c>
    </row>
    <row r="4226" spans="1:2" x14ac:dyDescent="0.2">
      <c r="A4226" s="1" t="s">
        <v>4226</v>
      </c>
      <c r="B4226" t="str">
        <f>VLOOKUP(A4226,[1]OMIM_GENE!$A:$B,2,FALSE)</f>
        <v>ARID2</v>
      </c>
    </row>
    <row r="4227" spans="1:2" x14ac:dyDescent="0.2">
      <c r="A4227" s="1" t="s">
        <v>4227</v>
      </c>
      <c r="B4227" t="str">
        <f>VLOOKUP(A4227,[1]OMIM_GENE!$A:$B,2,FALSE)</f>
        <v>BLOC1S3</v>
      </c>
    </row>
    <row r="4228" spans="1:2" x14ac:dyDescent="0.2">
      <c r="A4228" s="1" t="s">
        <v>4228</v>
      </c>
      <c r="B4228" t="str">
        <f>VLOOKUP(A4228,[1]OMIM_GENE!$A:$B,2,FALSE)</f>
        <v>MAOA</v>
      </c>
    </row>
    <row r="4229" spans="1:2" x14ac:dyDescent="0.2">
      <c r="A4229" s="1" t="s">
        <v>4229</v>
      </c>
      <c r="B4229" t="str">
        <f>VLOOKUP(A4229,[1]OMIM_GENE!$A:$B,2,FALSE)</f>
        <v>TSPYL1</v>
      </c>
    </row>
    <row r="4230" spans="1:2" x14ac:dyDescent="0.2">
      <c r="A4230" s="1" t="s">
        <v>4230</v>
      </c>
      <c r="B4230" t="str">
        <f>VLOOKUP(A4230,[1]OMIM_GENE!$A:$B,2,FALSE)</f>
        <v>RRP7A</v>
      </c>
    </row>
    <row r="4231" spans="1:2" x14ac:dyDescent="0.2">
      <c r="A4231" s="1" t="s">
        <v>4231</v>
      </c>
      <c r="B4231" t="str">
        <f>VLOOKUP(A4231,[1]OMIM_GENE!$A:$B,2,FALSE)</f>
        <v>GJB4</v>
      </c>
    </row>
    <row r="4232" spans="1:2" x14ac:dyDescent="0.2">
      <c r="A4232" s="1" t="s">
        <v>4232</v>
      </c>
      <c r="B4232" t="str">
        <f>VLOOKUP(A4232,[1]OMIM_GENE!$A:$B,2,FALSE)</f>
        <v>SYCP2</v>
      </c>
    </row>
    <row r="4233" spans="1:2" x14ac:dyDescent="0.2">
      <c r="A4233" s="1" t="s">
        <v>4233</v>
      </c>
      <c r="B4233" t="str">
        <f>VLOOKUP(A4233,[1]OMIM_GENE!$A:$B,2,FALSE)</f>
        <v>MYBPC1</v>
      </c>
    </row>
    <row r="4234" spans="1:2" x14ac:dyDescent="0.2">
      <c r="A4234" s="1" t="s">
        <v>4234</v>
      </c>
      <c r="B4234" t="str">
        <f>VLOOKUP(A4234,[1]OMIM_GENE!$A:$B,2,FALSE)</f>
        <v>PAX5</v>
      </c>
    </row>
    <row r="4235" spans="1:2" x14ac:dyDescent="0.2">
      <c r="A4235" s="1" t="s">
        <v>4235</v>
      </c>
      <c r="B4235" t="str">
        <f>VLOOKUP(A4235,[1]OMIM_GENE!$A:$B,2,FALSE)</f>
        <v>ZNF699</v>
      </c>
    </row>
    <row r="4236" spans="1:2" x14ac:dyDescent="0.2">
      <c r="A4236" s="1" t="s">
        <v>4236</v>
      </c>
      <c r="B4236" t="str">
        <f>VLOOKUP(A4236,[1]OMIM_GENE!$A:$B,2,FALSE)</f>
        <v>TDRD7</v>
      </c>
    </row>
    <row r="4237" spans="1:2" x14ac:dyDescent="0.2">
      <c r="A4237" s="1" t="s">
        <v>4237</v>
      </c>
      <c r="B4237" t="str">
        <f>VLOOKUP(A4237,[1]OMIM_GENE!$A:$B,2,FALSE)</f>
        <v>HLA-DRB1</v>
      </c>
    </row>
    <row r="4238" spans="1:2" x14ac:dyDescent="0.2">
      <c r="A4238" s="1" t="s">
        <v>4238</v>
      </c>
      <c r="B4238" t="str">
        <f>VLOOKUP(A4238,[1]OMIM_GENE!$A:$B,2,FALSE)</f>
        <v>SERPINA3</v>
      </c>
    </row>
    <row r="4239" spans="1:2" x14ac:dyDescent="0.2">
      <c r="A4239" s="1" t="s">
        <v>4239</v>
      </c>
      <c r="B4239" t="str">
        <f>VLOOKUP(A4239,[1]OMIM_GENE!$A:$B,2,FALSE)</f>
        <v>FAT4</v>
      </c>
    </row>
    <row r="4240" spans="1:2" x14ac:dyDescent="0.2">
      <c r="A4240" s="1" t="s">
        <v>4240</v>
      </c>
      <c r="B4240" t="str">
        <f>VLOOKUP(A4240,[1]OMIM_GENE!$A:$B,2,FALSE)</f>
        <v>ACADSB</v>
      </c>
    </row>
    <row r="4241" spans="1:2" x14ac:dyDescent="0.2">
      <c r="A4241" s="1" t="s">
        <v>4241</v>
      </c>
      <c r="B4241" t="str">
        <f>VLOOKUP(A4241,[1]OMIM_GENE!$A:$B,2,FALSE)</f>
        <v>TMEM63A</v>
      </c>
    </row>
    <row r="4242" spans="1:2" x14ac:dyDescent="0.2">
      <c r="A4242" s="1" t="s">
        <v>4242</v>
      </c>
      <c r="B4242" t="str">
        <f>VLOOKUP(A4242,[1]OMIM_GENE!$A:$B,2,FALSE)</f>
        <v>SEMA4A</v>
      </c>
    </row>
    <row r="4243" spans="1:2" x14ac:dyDescent="0.2">
      <c r="A4243" s="1" t="s">
        <v>4243</v>
      </c>
      <c r="B4243" t="str">
        <f>VLOOKUP(A4243,[1]OMIM_GENE!$A:$B,2,FALSE)</f>
        <v>RYR1</v>
      </c>
    </row>
    <row r="4244" spans="1:2" x14ac:dyDescent="0.2">
      <c r="A4244" s="1" t="s">
        <v>4244</v>
      </c>
      <c r="B4244" t="str">
        <f>VLOOKUP(A4244,[1]OMIM_GENE!$A:$B,2,FALSE)</f>
        <v>TUBB</v>
      </c>
    </row>
    <row r="4245" spans="1:2" x14ac:dyDescent="0.2">
      <c r="A4245" s="1" t="s">
        <v>4245</v>
      </c>
      <c r="B4245" t="str">
        <f>VLOOKUP(A4245,[1]OMIM_GENE!$A:$B,2,FALSE)</f>
        <v>XPNPEP3</v>
      </c>
    </row>
    <row r="4246" spans="1:2" x14ac:dyDescent="0.2">
      <c r="A4246" s="1" t="s">
        <v>4246</v>
      </c>
      <c r="B4246" t="str">
        <f>VLOOKUP(A4246,[1]OMIM_GENE!$A:$B,2,FALSE)</f>
        <v>GRM7</v>
      </c>
    </row>
    <row r="4247" spans="1:2" x14ac:dyDescent="0.2">
      <c r="A4247" s="1" t="s">
        <v>4247</v>
      </c>
      <c r="B4247" t="str">
        <f>VLOOKUP(A4247,[1]OMIM_GENE!$A:$B,2,FALSE)</f>
        <v>ATP2A1</v>
      </c>
    </row>
    <row r="4248" spans="1:2" x14ac:dyDescent="0.2">
      <c r="A4248" s="1" t="s">
        <v>4248</v>
      </c>
      <c r="B4248" t="str">
        <f>VLOOKUP(A4248,[1]OMIM_GENE!$A:$B,2,FALSE)</f>
        <v>IARS1</v>
      </c>
    </row>
    <row r="4249" spans="1:2" x14ac:dyDescent="0.2">
      <c r="A4249" s="1" t="s">
        <v>4249</v>
      </c>
      <c r="B4249" t="str">
        <f>VLOOKUP(A4249,[1]OMIM_GENE!$A:$B,2,FALSE)</f>
        <v>GIMAP5</v>
      </c>
    </row>
    <row r="4250" spans="1:2" x14ac:dyDescent="0.2">
      <c r="A4250" s="1" t="s">
        <v>4250</v>
      </c>
      <c r="B4250" t="str">
        <f>VLOOKUP(A4250,[1]OMIM_GENE!$A:$B,2,FALSE)</f>
        <v>NLGN3</v>
      </c>
    </row>
    <row r="4251" spans="1:2" x14ac:dyDescent="0.2">
      <c r="A4251" s="1" t="s">
        <v>4251</v>
      </c>
      <c r="B4251" t="str">
        <f>VLOOKUP(A4251,[1]OMIM_GENE!$A:$B,2,FALSE)</f>
        <v>CD55</v>
      </c>
    </row>
    <row r="4252" spans="1:2" x14ac:dyDescent="0.2">
      <c r="A4252" s="1" t="s">
        <v>4252</v>
      </c>
      <c r="B4252" t="str">
        <f>VLOOKUP(A4252,[1]OMIM_GENE!$A:$B,2,FALSE)</f>
        <v>NTNG2</v>
      </c>
    </row>
    <row r="4253" spans="1:2" x14ac:dyDescent="0.2">
      <c r="A4253" s="1" t="s">
        <v>4253</v>
      </c>
      <c r="B4253" t="str">
        <f>VLOOKUP(A4253,[1]OMIM_GENE!$A:$B,2,FALSE)</f>
        <v>LONP1</v>
      </c>
    </row>
    <row r="4254" spans="1:2" x14ac:dyDescent="0.2">
      <c r="A4254" s="1" t="s">
        <v>4254</v>
      </c>
      <c r="B4254" t="str">
        <f>VLOOKUP(A4254,[1]OMIM_GENE!$A:$B,2,FALSE)</f>
        <v>TRRAP</v>
      </c>
    </row>
    <row r="4255" spans="1:2" x14ac:dyDescent="0.2">
      <c r="A4255" s="1" t="s">
        <v>4255</v>
      </c>
      <c r="B4255" t="str">
        <f>VLOOKUP(A4255,[1]OMIM_GENE!$A:$B,2,FALSE)</f>
        <v>PTPN1</v>
      </c>
    </row>
    <row r="4256" spans="1:2" x14ac:dyDescent="0.2">
      <c r="A4256" s="1" t="s">
        <v>4256</v>
      </c>
      <c r="B4256" t="str">
        <f>VLOOKUP(A4256,[1]OMIM_GENE!$A:$B,2,FALSE)</f>
        <v>EPHB4</v>
      </c>
    </row>
    <row r="4257" spans="1:2" x14ac:dyDescent="0.2">
      <c r="A4257" s="1" t="s">
        <v>4257</v>
      </c>
      <c r="B4257" t="str">
        <f>VLOOKUP(A4257,[1]OMIM_GENE!$A:$B,2,FALSE)</f>
        <v>CRYBA4</v>
      </c>
    </row>
    <row r="4258" spans="1:2" x14ac:dyDescent="0.2">
      <c r="A4258" s="1" t="s">
        <v>4258</v>
      </c>
      <c r="B4258" t="str">
        <f>VLOOKUP(A4258,[1]OMIM_GENE!$A:$B,2,FALSE)</f>
        <v>YRDC</v>
      </c>
    </row>
    <row r="4259" spans="1:2" x14ac:dyDescent="0.2">
      <c r="A4259" s="1" t="s">
        <v>4259</v>
      </c>
      <c r="B4259" t="str">
        <f>VLOOKUP(A4259,[1]OMIM_GENE!$A:$B,2,FALSE)</f>
        <v>TRAPPC2</v>
      </c>
    </row>
    <row r="4260" spans="1:2" x14ac:dyDescent="0.2">
      <c r="A4260" s="1" t="s">
        <v>4260</v>
      </c>
      <c r="B4260" t="str">
        <f>VLOOKUP(A4260,[1]OMIM_GENE!$A:$B,2,FALSE)</f>
        <v>FGF16</v>
      </c>
    </row>
    <row r="4261" spans="1:2" x14ac:dyDescent="0.2">
      <c r="A4261" s="1" t="s">
        <v>4261</v>
      </c>
      <c r="B4261" t="str">
        <f>VLOOKUP(A4261,[1]OMIM_GENE!$A:$B,2,FALSE)</f>
        <v>SIAH1</v>
      </c>
    </row>
    <row r="4262" spans="1:2" x14ac:dyDescent="0.2">
      <c r="A4262" s="1" t="s">
        <v>4262</v>
      </c>
      <c r="B4262" t="str">
        <f>VLOOKUP(A4262,[1]OMIM_GENE!$A:$B,2,FALSE)</f>
        <v>GDAP2</v>
      </c>
    </row>
    <row r="4263" spans="1:2" x14ac:dyDescent="0.2">
      <c r="A4263" s="1" t="s">
        <v>4263</v>
      </c>
      <c r="B4263" t="str">
        <f>VLOOKUP(A4263,[1]OMIM_GENE!$A:$B,2,FALSE)</f>
        <v>ANAPC7</v>
      </c>
    </row>
    <row r="4264" spans="1:2" x14ac:dyDescent="0.2">
      <c r="A4264" s="1" t="s">
        <v>4264</v>
      </c>
      <c r="B4264" t="str">
        <f>VLOOKUP(A4264,[1]OMIM_GENE!$A:$B,2,FALSE)</f>
        <v>TPK1</v>
      </c>
    </row>
    <row r="4265" spans="1:2" x14ac:dyDescent="0.2">
      <c r="A4265" s="1" t="s">
        <v>4265</v>
      </c>
      <c r="B4265" t="str">
        <f>VLOOKUP(A4265,[1]OMIM_GENE!$A:$B,2,FALSE)</f>
        <v>SLC6A9</v>
      </c>
    </row>
    <row r="4266" spans="1:2" x14ac:dyDescent="0.2">
      <c r="A4266" s="1" t="s">
        <v>4266</v>
      </c>
      <c r="B4266" t="str">
        <f>VLOOKUP(A4266,[1]OMIM_GENE!$A:$B,2,FALSE)</f>
        <v>MME</v>
      </c>
    </row>
    <row r="4267" spans="1:2" x14ac:dyDescent="0.2">
      <c r="A4267" s="1" t="s">
        <v>4267</v>
      </c>
      <c r="B4267" t="str">
        <f>VLOOKUP(A4267,[1]OMIM_GENE!$A:$B,2,FALSE)</f>
        <v>CACNA1H</v>
      </c>
    </row>
    <row r="4268" spans="1:2" x14ac:dyDescent="0.2">
      <c r="A4268" s="1" t="s">
        <v>4268</v>
      </c>
      <c r="B4268" t="str">
        <f>VLOOKUP(A4268,[1]OMIM_GENE!$A:$B,2,FALSE)</f>
        <v>HBG2</v>
      </c>
    </row>
    <row r="4269" spans="1:2" x14ac:dyDescent="0.2">
      <c r="A4269" s="1" t="s">
        <v>4269</v>
      </c>
      <c r="B4269" t="str">
        <f>VLOOKUP(A4269,[1]OMIM_GENE!$A:$B,2,FALSE)</f>
        <v>LAMA2</v>
      </c>
    </row>
    <row r="4270" spans="1:2" x14ac:dyDescent="0.2">
      <c r="A4270" s="1" t="s">
        <v>4270</v>
      </c>
      <c r="B4270" t="str">
        <f>VLOOKUP(A4270,[1]OMIM_GENE!$A:$B,2,FALSE)</f>
        <v>XRCC2</v>
      </c>
    </row>
    <row r="4271" spans="1:2" x14ac:dyDescent="0.2">
      <c r="A4271" s="1" t="s">
        <v>4271</v>
      </c>
      <c r="B4271" t="str">
        <f>VLOOKUP(A4271,[1]OMIM_GENE!$A:$B,2,FALSE)</f>
        <v>MYO6</v>
      </c>
    </row>
    <row r="4272" spans="1:2" x14ac:dyDescent="0.2">
      <c r="A4272" s="1" t="s">
        <v>4272</v>
      </c>
      <c r="B4272" t="str">
        <f>VLOOKUP(A4272,[1]OMIM_GENE!$A:$B,2,FALSE)</f>
        <v>MRTFA</v>
      </c>
    </row>
    <row r="4273" spans="1:2" x14ac:dyDescent="0.2">
      <c r="A4273" s="1" t="s">
        <v>4273</v>
      </c>
      <c r="B4273" t="str">
        <f>VLOOKUP(A4273,[1]OMIM_GENE!$A:$B,2,FALSE)</f>
        <v>MMP1</v>
      </c>
    </row>
    <row r="4274" spans="1:2" x14ac:dyDescent="0.2">
      <c r="A4274" s="1" t="s">
        <v>4274</v>
      </c>
      <c r="B4274" t="str">
        <f>VLOOKUP(A4274,[1]OMIM_GENE!$A:$B,2,FALSE)</f>
        <v>ADH1B</v>
      </c>
    </row>
    <row r="4275" spans="1:2" x14ac:dyDescent="0.2">
      <c r="A4275" s="1" t="s">
        <v>4275</v>
      </c>
      <c r="B4275" t="str">
        <f>VLOOKUP(A4275,[1]OMIM_GENE!$A:$B,2,FALSE)</f>
        <v>TCF4</v>
      </c>
    </row>
    <row r="4276" spans="1:2" x14ac:dyDescent="0.2">
      <c r="A4276" s="1" t="s">
        <v>4276</v>
      </c>
      <c r="B4276" t="str">
        <f>VLOOKUP(A4276,[1]OMIM_GENE!$A:$B,2,FALSE)</f>
        <v>WNK3</v>
      </c>
    </row>
    <row r="4277" spans="1:2" x14ac:dyDescent="0.2">
      <c r="A4277" s="1" t="s">
        <v>4277</v>
      </c>
      <c r="B4277" t="str">
        <f>VLOOKUP(A4277,[1]OMIM_GENE!$A:$B,2,FALSE)</f>
        <v>TRAPPC4</v>
      </c>
    </row>
    <row r="4278" spans="1:2" x14ac:dyDescent="0.2">
      <c r="A4278" s="1" t="s">
        <v>4278</v>
      </c>
      <c r="B4278" t="str">
        <f>VLOOKUP(A4278,[1]OMIM_GENE!$A:$B,2,FALSE)</f>
        <v>SLC30A10</v>
      </c>
    </row>
    <row r="4279" spans="1:2" x14ac:dyDescent="0.2">
      <c r="A4279" s="1" t="s">
        <v>4279</v>
      </c>
      <c r="B4279" t="str">
        <f>VLOOKUP(A4279,[1]OMIM_GENE!$A:$B,2,FALSE)</f>
        <v>TECPR2</v>
      </c>
    </row>
    <row r="4280" spans="1:2" x14ac:dyDescent="0.2">
      <c r="A4280" s="1" t="s">
        <v>4280</v>
      </c>
      <c r="B4280" t="str">
        <f>VLOOKUP(A4280,[1]OMIM_GENE!$A:$B,2,FALSE)</f>
        <v>TLR7</v>
      </c>
    </row>
    <row r="4281" spans="1:2" x14ac:dyDescent="0.2">
      <c r="A4281" s="1" t="s">
        <v>4281</v>
      </c>
      <c r="B4281" t="str">
        <f>VLOOKUP(A4281,[1]OMIM_GENE!$A:$B,2,FALSE)</f>
        <v>NF1</v>
      </c>
    </row>
    <row r="4282" spans="1:2" x14ac:dyDescent="0.2">
      <c r="A4282" s="1" t="s">
        <v>4282</v>
      </c>
      <c r="B4282" t="str">
        <f>VLOOKUP(A4282,[1]OMIM_GENE!$A:$B,2,FALSE)</f>
        <v>HLA-DQA1</v>
      </c>
    </row>
    <row r="4283" spans="1:2" x14ac:dyDescent="0.2">
      <c r="A4283" s="1" t="s">
        <v>4283</v>
      </c>
      <c r="B4283" t="str">
        <f>VLOOKUP(A4283,[1]OMIM_GENE!$A:$B,2,FALSE)</f>
        <v>COL27A1</v>
      </c>
    </row>
    <row r="4284" spans="1:2" x14ac:dyDescent="0.2">
      <c r="A4284" s="1" t="s">
        <v>4284</v>
      </c>
      <c r="B4284" t="str">
        <f>VLOOKUP(A4284,[1]OMIM_GENE!$A:$B,2,FALSE)</f>
        <v>GM2A</v>
      </c>
    </row>
    <row r="4285" spans="1:2" x14ac:dyDescent="0.2">
      <c r="A4285" s="1" t="s">
        <v>4285</v>
      </c>
      <c r="B4285" t="str">
        <f>VLOOKUP(A4285,[1]OMIM_GENE!$A:$B,2,FALSE)</f>
        <v>POU3F4</v>
      </c>
    </row>
    <row r="4286" spans="1:2" x14ac:dyDescent="0.2">
      <c r="A4286" s="1" t="s">
        <v>4286</v>
      </c>
      <c r="B4286" t="str">
        <f>VLOOKUP(A4286,[1]OMIM_GENE!$A:$B,2,FALSE)</f>
        <v>CHRNG</v>
      </c>
    </row>
    <row r="4287" spans="1:2" x14ac:dyDescent="0.2">
      <c r="A4287" s="1" t="s">
        <v>4287</v>
      </c>
      <c r="B4287" t="str">
        <f>VLOOKUP(A4287,[1]OMIM_GENE!$A:$B,2,FALSE)</f>
        <v>ADA</v>
      </c>
    </row>
    <row r="4288" spans="1:2" x14ac:dyDescent="0.2">
      <c r="A4288" s="1" t="s">
        <v>4288</v>
      </c>
      <c r="B4288" t="str">
        <f>VLOOKUP(A4288,[1]OMIM_GENE!$A:$B,2,FALSE)</f>
        <v>NHLRC2</v>
      </c>
    </row>
    <row r="4289" spans="1:2" x14ac:dyDescent="0.2">
      <c r="A4289" s="1" t="s">
        <v>4289</v>
      </c>
      <c r="B4289" t="str">
        <f>VLOOKUP(A4289,[1]OMIM_GENE!$A:$B,2,FALSE)</f>
        <v>SCN8A</v>
      </c>
    </row>
    <row r="4290" spans="1:2" x14ac:dyDescent="0.2">
      <c r="A4290" s="1" t="s">
        <v>4290</v>
      </c>
      <c r="B4290" t="str">
        <f>VLOOKUP(A4290,[1]OMIM_GENE!$A:$B,2,FALSE)</f>
        <v>LAMB3</v>
      </c>
    </row>
    <row r="4291" spans="1:2" x14ac:dyDescent="0.2">
      <c r="A4291" s="1" t="s">
        <v>4291</v>
      </c>
      <c r="B4291" t="str">
        <f>VLOOKUP(A4291,[1]OMIM_GENE!$A:$B,2,FALSE)</f>
        <v>FLNA</v>
      </c>
    </row>
    <row r="4292" spans="1:2" x14ac:dyDescent="0.2">
      <c r="A4292" s="1" t="s">
        <v>4292</v>
      </c>
      <c r="B4292" t="str">
        <f>VLOOKUP(A4292,[1]OMIM_GENE!$A:$B,2,FALSE)</f>
        <v>SRGAP1</v>
      </c>
    </row>
    <row r="4293" spans="1:2" x14ac:dyDescent="0.2">
      <c r="A4293" s="1" t="s">
        <v>4293</v>
      </c>
      <c r="B4293" t="str">
        <f>VLOOKUP(A4293,[1]OMIM_GENE!$A:$B,2,FALSE)</f>
        <v>LAGE3</v>
      </c>
    </row>
    <row r="4294" spans="1:2" x14ac:dyDescent="0.2">
      <c r="A4294" s="1" t="s">
        <v>4294</v>
      </c>
      <c r="B4294" t="str">
        <f>VLOOKUP(A4294,[1]OMIM_GENE!$A:$B,2,FALSE)</f>
        <v>WDR45</v>
      </c>
    </row>
    <row r="4295" spans="1:2" x14ac:dyDescent="0.2">
      <c r="A4295" s="1" t="s">
        <v>4295</v>
      </c>
      <c r="B4295" t="str">
        <f>VLOOKUP(A4295,[1]OMIM_GENE!$A:$B,2,FALSE)</f>
        <v>DYNC1H1</v>
      </c>
    </row>
    <row r="4296" spans="1:2" x14ac:dyDescent="0.2">
      <c r="A4296" s="1" t="s">
        <v>4296</v>
      </c>
      <c r="B4296" t="str">
        <f>VLOOKUP(A4296,[1]OMIM_GENE!$A:$B,2,FALSE)</f>
        <v>SLC6A17</v>
      </c>
    </row>
    <row r="4297" spans="1:2" x14ac:dyDescent="0.2">
      <c r="A4297" s="1" t="s">
        <v>4297</v>
      </c>
      <c r="B4297" t="str">
        <f>VLOOKUP(A4297,[1]OMIM_GENE!$A:$B,2,FALSE)</f>
        <v>IFNL3</v>
      </c>
    </row>
    <row r="4298" spans="1:2" x14ac:dyDescent="0.2">
      <c r="A4298" s="1" t="s">
        <v>4298</v>
      </c>
      <c r="B4298" t="str">
        <f>VLOOKUP(A4298,[1]OMIM_GENE!$A:$B,2,FALSE)</f>
        <v>PGAP1</v>
      </c>
    </row>
    <row r="4299" spans="1:2" x14ac:dyDescent="0.2">
      <c r="A4299" s="1" t="s">
        <v>4299</v>
      </c>
      <c r="B4299" t="str">
        <f>VLOOKUP(A4299,[1]OMIM_GENE!$A:$B,2,FALSE)</f>
        <v>SRC</v>
      </c>
    </row>
    <row r="4300" spans="1:2" x14ac:dyDescent="0.2">
      <c r="A4300" s="1" t="s">
        <v>4300</v>
      </c>
      <c r="B4300" t="str">
        <f>VLOOKUP(A4300,[1]OMIM_GENE!$A:$B,2,FALSE)</f>
        <v>PSMD12</v>
      </c>
    </row>
    <row r="4301" spans="1:2" x14ac:dyDescent="0.2">
      <c r="A4301" s="1" t="s">
        <v>4301</v>
      </c>
      <c r="B4301" t="str">
        <f>VLOOKUP(A4301,[1]OMIM_GENE!$A:$B,2,FALSE)</f>
        <v>SLC22A4</v>
      </c>
    </row>
    <row r="4302" spans="1:2" x14ac:dyDescent="0.2">
      <c r="A4302" s="1" t="s">
        <v>4302</v>
      </c>
      <c r="B4302" t="str">
        <f>VLOOKUP(A4302,[1]OMIM_GENE!$A:$B,2,FALSE)</f>
        <v>SERPINA1</v>
      </c>
    </row>
    <row r="4303" spans="1:2" x14ac:dyDescent="0.2">
      <c r="A4303" s="1" t="s">
        <v>4303</v>
      </c>
      <c r="B4303" t="str">
        <f>VLOOKUP(A4303,[1]OMIM_GENE!$A:$B,2,FALSE)</f>
        <v>KANK2</v>
      </c>
    </row>
    <row r="4304" spans="1:2" x14ac:dyDescent="0.2">
      <c r="A4304" s="1" t="s">
        <v>4304</v>
      </c>
      <c r="B4304" t="str">
        <f>VLOOKUP(A4304,[1]OMIM_GENE!$A:$B,2,FALSE)</f>
        <v>GTF2E2</v>
      </c>
    </row>
    <row r="4305" spans="1:2" x14ac:dyDescent="0.2">
      <c r="A4305" s="1" t="s">
        <v>4305</v>
      </c>
      <c r="B4305" t="str">
        <f>VLOOKUP(A4305,[1]OMIM_GENE!$A:$B,2,FALSE)</f>
        <v>SYNGAP1</v>
      </c>
    </row>
    <row r="4306" spans="1:2" x14ac:dyDescent="0.2">
      <c r="A4306" s="1" t="s">
        <v>4306</v>
      </c>
      <c r="B4306" t="str">
        <f>VLOOKUP(A4306,[1]OMIM_GENE!$A:$B,2,FALSE)</f>
        <v>FITM2</v>
      </c>
    </row>
    <row r="4307" spans="1:2" x14ac:dyDescent="0.2">
      <c r="A4307" s="1" t="s">
        <v>4307</v>
      </c>
      <c r="B4307" t="str">
        <f>VLOOKUP(A4307,[1]OMIM_GENE!$A:$B,2,FALSE)</f>
        <v>BLM</v>
      </c>
    </row>
    <row r="4308" spans="1:2" x14ac:dyDescent="0.2">
      <c r="A4308" s="1" t="s">
        <v>4308</v>
      </c>
      <c r="B4308" t="str">
        <f>VLOOKUP(A4308,[1]OMIM_GENE!$A:$B,2,FALSE)</f>
        <v>SVIL</v>
      </c>
    </row>
    <row r="4309" spans="1:2" x14ac:dyDescent="0.2">
      <c r="A4309" s="1" t="s">
        <v>4309</v>
      </c>
      <c r="B4309" t="str">
        <f>VLOOKUP(A4309,[1]OMIM_GENE!$A:$B,2,FALSE)</f>
        <v>SLC22A5</v>
      </c>
    </row>
    <row r="4310" spans="1:2" x14ac:dyDescent="0.2">
      <c r="A4310" s="1" t="s">
        <v>4310</v>
      </c>
      <c r="B4310" t="str">
        <f>VLOOKUP(A4310,[1]OMIM_GENE!$A:$B,2,FALSE)</f>
        <v>ADARB1</v>
      </c>
    </row>
    <row r="4311" spans="1:2" x14ac:dyDescent="0.2">
      <c r="A4311" s="1" t="s">
        <v>4311</v>
      </c>
      <c r="B4311" t="str">
        <f>VLOOKUP(A4311,[1]OMIM_GENE!$A:$B,2,FALSE)</f>
        <v>HTT</v>
      </c>
    </row>
    <row r="4312" spans="1:2" x14ac:dyDescent="0.2">
      <c r="A4312" s="1" t="s">
        <v>4312</v>
      </c>
      <c r="B4312" t="str">
        <f>VLOOKUP(A4312,[1]OMIM_GENE!$A:$B,2,FALSE)</f>
        <v>CYP2B6</v>
      </c>
    </row>
    <row r="4313" spans="1:2" x14ac:dyDescent="0.2">
      <c r="A4313" s="1" t="s">
        <v>4313</v>
      </c>
      <c r="B4313" t="str">
        <f>VLOOKUP(A4313,[1]OMIM_GENE!$A:$B,2,FALSE)</f>
        <v>SHPK</v>
      </c>
    </row>
    <row r="4314" spans="1:2" x14ac:dyDescent="0.2">
      <c r="A4314" s="1" t="s">
        <v>4314</v>
      </c>
      <c r="B4314" t="str">
        <f>VLOOKUP(A4314,[1]OMIM_GENE!$A:$B,2,FALSE)</f>
        <v>OGDHL</v>
      </c>
    </row>
    <row r="4315" spans="1:2" x14ac:dyDescent="0.2">
      <c r="A4315" s="1" t="s">
        <v>4315</v>
      </c>
      <c r="B4315" t="str">
        <f>VLOOKUP(A4315,[1]OMIM_GENE!$A:$B,2,FALSE)</f>
        <v>COL13A1</v>
      </c>
    </row>
    <row r="4316" spans="1:2" x14ac:dyDescent="0.2">
      <c r="A4316" s="1" t="s">
        <v>4316</v>
      </c>
      <c r="B4316" t="str">
        <f>VLOOKUP(A4316,[1]OMIM_GENE!$A:$B,2,FALSE)</f>
        <v>SLC2A10</v>
      </c>
    </row>
    <row r="4317" spans="1:2" x14ac:dyDescent="0.2">
      <c r="A4317" s="1" t="s">
        <v>4317</v>
      </c>
      <c r="B4317" t="str">
        <f>VLOOKUP(A4317,[1]OMIM_GENE!$A:$B,2,FALSE)</f>
        <v>MYO5A</v>
      </c>
    </row>
    <row r="4318" spans="1:2" x14ac:dyDescent="0.2">
      <c r="A4318" s="1" t="s">
        <v>4318</v>
      </c>
      <c r="B4318" t="str">
        <f>VLOOKUP(A4318,[1]OMIM_GENE!$A:$B,2,FALSE)</f>
        <v>ATG7</v>
      </c>
    </row>
    <row r="4319" spans="1:2" x14ac:dyDescent="0.2">
      <c r="A4319" s="1" t="s">
        <v>4319</v>
      </c>
      <c r="B4319" t="str">
        <f>VLOOKUP(A4319,[1]OMIM_GENE!$A:$B,2,FALSE)</f>
        <v>ELANE</v>
      </c>
    </row>
    <row r="4320" spans="1:2" x14ac:dyDescent="0.2">
      <c r="A4320" s="1" t="s">
        <v>4320</v>
      </c>
      <c r="B4320" t="str">
        <f>VLOOKUP(A4320,[1]OMIM_GENE!$A:$B,2,FALSE)</f>
        <v>PIGN</v>
      </c>
    </row>
    <row r="4321" spans="1:2" x14ac:dyDescent="0.2">
      <c r="A4321" s="1" t="s">
        <v>4321</v>
      </c>
      <c r="B4321" t="str">
        <f>VLOOKUP(A4321,[1]OMIM_GENE!$A:$B,2,FALSE)</f>
        <v>COL4A6</v>
      </c>
    </row>
    <row r="4322" spans="1:2" x14ac:dyDescent="0.2">
      <c r="A4322" s="1" t="s">
        <v>4322</v>
      </c>
      <c r="B4322" t="str">
        <f>VLOOKUP(A4322,[1]OMIM_GENE!$A:$B,2,FALSE)</f>
        <v>TOPORS</v>
      </c>
    </row>
    <row r="4323" spans="1:2" x14ac:dyDescent="0.2">
      <c r="A4323" s="1" t="s">
        <v>4323</v>
      </c>
      <c r="B4323" t="str">
        <f>VLOOKUP(A4323,[1]OMIM_GENE!$A:$B,2,FALSE)</f>
        <v>ENPP1</v>
      </c>
    </row>
    <row r="4324" spans="1:2" x14ac:dyDescent="0.2">
      <c r="A4324" s="1" t="s">
        <v>4324</v>
      </c>
      <c r="B4324" t="str">
        <f>VLOOKUP(A4324,[1]OMIM_GENE!$A:$B,2,FALSE)</f>
        <v>FAR1</v>
      </c>
    </row>
    <row r="4325" spans="1:2" x14ac:dyDescent="0.2">
      <c r="A4325" s="1" t="s">
        <v>4325</v>
      </c>
      <c r="B4325" t="str">
        <f>VLOOKUP(A4325,[1]OMIM_GENE!$A:$B,2,FALSE)</f>
        <v>CPLANE1</v>
      </c>
    </row>
    <row r="4326" spans="1:2" x14ac:dyDescent="0.2">
      <c r="A4326" s="1" t="s">
        <v>4326</v>
      </c>
      <c r="B4326" t="str">
        <f>VLOOKUP(A4326,[1]OMIM_GENE!$A:$B,2,FALSE)</f>
        <v>MFAP5</v>
      </c>
    </row>
    <row r="4327" spans="1:2" x14ac:dyDescent="0.2">
      <c r="A4327" s="1" t="s">
        <v>4327</v>
      </c>
      <c r="B4327" t="str">
        <f>VLOOKUP(A4327,[1]OMIM_GENE!$A:$B,2,FALSE)</f>
        <v>MYH6</v>
      </c>
    </row>
    <row r="4328" spans="1:2" x14ac:dyDescent="0.2">
      <c r="A4328" s="1" t="s">
        <v>4328</v>
      </c>
      <c r="B4328" t="str">
        <f>VLOOKUP(A4328,[1]OMIM_GENE!$A:$B,2,FALSE)</f>
        <v>MPEG1</v>
      </c>
    </row>
    <row r="4329" spans="1:2" x14ac:dyDescent="0.2">
      <c r="A4329" s="1" t="s">
        <v>4329</v>
      </c>
      <c r="B4329" t="str">
        <f>VLOOKUP(A4329,[1]OMIM_GENE!$A:$B,2,FALSE)</f>
        <v>DNAH10</v>
      </c>
    </row>
    <row r="4330" spans="1:2" x14ac:dyDescent="0.2">
      <c r="A4330" s="1" t="s">
        <v>4330</v>
      </c>
      <c r="B4330" t="str">
        <f>VLOOKUP(A4330,[1]OMIM_GENE!$A:$B,2,FALSE)</f>
        <v>SPTAN1</v>
      </c>
    </row>
    <row r="4331" spans="1:2" x14ac:dyDescent="0.2">
      <c r="A4331" s="1" t="s">
        <v>4331</v>
      </c>
      <c r="B4331" t="str">
        <f>VLOOKUP(A4331,[1]OMIM_GENE!$A:$B,2,FALSE)</f>
        <v>RPS26</v>
      </c>
    </row>
    <row r="4332" spans="1:2" x14ac:dyDescent="0.2">
      <c r="A4332" s="1" t="s">
        <v>4332</v>
      </c>
      <c r="B4332" t="str">
        <f>VLOOKUP(A4332,[1]OMIM_GENE!$A:$B,2,FALSE)</f>
        <v>PSAP</v>
      </c>
    </row>
    <row r="4333" spans="1:2" x14ac:dyDescent="0.2">
      <c r="A4333" s="1" t="s">
        <v>4333</v>
      </c>
      <c r="B4333" t="str">
        <f>VLOOKUP(A4333,[1]OMIM_GENE!$A:$B,2,FALSE)</f>
        <v>CFAP43</v>
      </c>
    </row>
    <row r="4334" spans="1:2" x14ac:dyDescent="0.2">
      <c r="A4334" s="1" t="s">
        <v>4334</v>
      </c>
      <c r="B4334" t="str">
        <f>VLOOKUP(A4334,[1]OMIM_GENE!$A:$B,2,FALSE)</f>
        <v>LHFPL5</v>
      </c>
    </row>
    <row r="4335" spans="1:2" x14ac:dyDescent="0.2">
      <c r="A4335" s="1" t="s">
        <v>4335</v>
      </c>
      <c r="B4335" t="str">
        <f>VLOOKUP(A4335,[1]OMIM_GENE!$A:$B,2,FALSE)</f>
        <v>CFD</v>
      </c>
    </row>
    <row r="4336" spans="1:2" x14ac:dyDescent="0.2">
      <c r="A4336" s="1" t="s">
        <v>4336</v>
      </c>
      <c r="B4336" t="str">
        <f>VLOOKUP(A4336,[1]OMIM_GENE!$A:$B,2,FALSE)</f>
        <v>TAF13</v>
      </c>
    </row>
    <row r="4337" spans="1:2" x14ac:dyDescent="0.2">
      <c r="A4337" s="1" t="s">
        <v>4337</v>
      </c>
      <c r="B4337" t="str">
        <f>VLOOKUP(A4337,[1]OMIM_GENE!$A:$B,2,FALSE)</f>
        <v>ATAD3A</v>
      </c>
    </row>
    <row r="4338" spans="1:2" x14ac:dyDescent="0.2">
      <c r="A4338" s="1" t="s">
        <v>4338</v>
      </c>
      <c r="B4338" t="str">
        <f>VLOOKUP(A4338,[1]OMIM_GENE!$A:$B,2,FALSE)</f>
        <v>NHE8</v>
      </c>
    </row>
    <row r="4339" spans="1:2" x14ac:dyDescent="0.2">
      <c r="A4339" s="1" t="s">
        <v>4339</v>
      </c>
      <c r="B4339" t="str">
        <f>VLOOKUP(A4339,[1]OMIM_GENE!$A:$B,2,FALSE)</f>
        <v>OCLN</v>
      </c>
    </row>
    <row r="4340" spans="1:2" x14ac:dyDescent="0.2">
      <c r="A4340" s="1" t="s">
        <v>4340</v>
      </c>
      <c r="B4340" t="str">
        <f>VLOOKUP(A4340,[1]OMIM_GENE!$A:$B,2,FALSE)</f>
        <v>GPAA1</v>
      </c>
    </row>
    <row r="4341" spans="1:2" x14ac:dyDescent="0.2">
      <c r="A4341" s="1" t="s">
        <v>4341</v>
      </c>
      <c r="B4341" t="str">
        <f>VLOOKUP(A4341,[1]OMIM_GENE!$A:$B,2,FALSE)</f>
        <v>ADAMTSL2</v>
      </c>
    </row>
    <row r="4342" spans="1:2" x14ac:dyDescent="0.2">
      <c r="A4342" s="1" t="s">
        <v>4342</v>
      </c>
      <c r="B4342" t="str">
        <f>VLOOKUP(A4342,[1]OMIM_GENE!$A:$B,2,FALSE)</f>
        <v>UGT2B17</v>
      </c>
    </row>
    <row r="4343" spans="1:2" x14ac:dyDescent="0.2">
      <c r="A4343" s="1" t="s">
        <v>4343</v>
      </c>
      <c r="B4343" t="str">
        <f>VLOOKUP(A4343,[1]OMIM_GENE!$A:$B,2,FALSE)</f>
        <v>SLC22A12</v>
      </c>
    </row>
    <row r="4344" spans="1:2" x14ac:dyDescent="0.2">
      <c r="A4344" s="1" t="s">
        <v>4344</v>
      </c>
      <c r="B4344" t="str">
        <f>VLOOKUP(A4344,[1]OMIM_GENE!$A:$B,2,FALSE)</f>
        <v>ADH5</v>
      </c>
    </row>
    <row r="4345" spans="1:2" x14ac:dyDescent="0.2">
      <c r="A4345" s="1" t="s">
        <v>4345</v>
      </c>
      <c r="B4345" t="str">
        <f>VLOOKUP(A4345,[1]OMIM_GENE!$A:$B,2,FALSE)</f>
        <v>SPG7</v>
      </c>
    </row>
    <row r="4346" spans="1:2" x14ac:dyDescent="0.2">
      <c r="A4346" s="1" t="s">
        <v>4346</v>
      </c>
      <c r="B4346" t="str">
        <f>VLOOKUP(A4346,[1]OMIM_GENE!$A:$B,2,FALSE)</f>
        <v>IFNA1</v>
      </c>
    </row>
    <row r="4347" spans="1:2" x14ac:dyDescent="0.2">
      <c r="A4347" s="1" t="s">
        <v>4347</v>
      </c>
      <c r="B4347" t="str">
        <f>VLOOKUP(A4347,[1]OMIM_GENE!$A:$B,2,FALSE)</f>
        <v>PLCG2</v>
      </c>
    </row>
    <row r="4348" spans="1:2" x14ac:dyDescent="0.2">
      <c r="A4348" s="1" t="s">
        <v>4348</v>
      </c>
      <c r="B4348" t="str">
        <f>VLOOKUP(A4348,[1]OMIM_GENE!$A:$B,2,FALSE)</f>
        <v>VPS13A</v>
      </c>
    </row>
    <row r="4349" spans="1:2" x14ac:dyDescent="0.2">
      <c r="A4349" s="1" t="s">
        <v>4349</v>
      </c>
      <c r="B4349" t="str">
        <f>VLOOKUP(A4349,[1]OMIM_GENE!$A:$B,2,FALSE)</f>
        <v>KEL</v>
      </c>
    </row>
    <row r="4350" spans="1:2" x14ac:dyDescent="0.2">
      <c r="A4350" s="1" t="s">
        <v>4350</v>
      </c>
      <c r="B4350" t="str">
        <f>VLOOKUP(A4350,[1]OMIM_GENE!$A:$B,2,FALSE)</f>
        <v>IRAK4</v>
      </c>
    </row>
    <row r="4351" spans="1:2" x14ac:dyDescent="0.2">
      <c r="A4351" s="1" t="s">
        <v>4351</v>
      </c>
      <c r="B4351" t="str">
        <f>VLOOKUP(A4351,[1]OMIM_GENE!$A:$B,2,FALSE)</f>
        <v>CCDC151</v>
      </c>
    </row>
    <row r="4352" spans="1:2" x14ac:dyDescent="0.2">
      <c r="A4352" s="1" t="s">
        <v>4352</v>
      </c>
      <c r="B4352" t="str">
        <f>VLOOKUP(A4352,[1]OMIM_GENE!$A:$B,2,FALSE)</f>
        <v>ZNF335</v>
      </c>
    </row>
    <row r="4353" spans="1:2" x14ac:dyDescent="0.2">
      <c r="A4353" s="1" t="s">
        <v>4353</v>
      </c>
      <c r="B4353" t="str">
        <f>VLOOKUP(A4353,[1]OMIM_GENE!$A:$B,2,FALSE)</f>
        <v>CD2AP</v>
      </c>
    </row>
    <row r="4354" spans="1:2" x14ac:dyDescent="0.2">
      <c r="A4354" s="1" t="s">
        <v>4354</v>
      </c>
      <c r="B4354" t="str">
        <f>VLOOKUP(A4354,[1]OMIM_GENE!$A:$B,2,FALSE)</f>
        <v>HIBCH</v>
      </c>
    </row>
    <row r="4355" spans="1:2" x14ac:dyDescent="0.2">
      <c r="A4355" s="1" t="s">
        <v>4355</v>
      </c>
      <c r="B4355" t="str">
        <f>VLOOKUP(A4355,[1]OMIM_GENE!$A:$B,2,FALSE)</f>
        <v>DDRGK1</v>
      </c>
    </row>
    <row r="4356" spans="1:2" x14ac:dyDescent="0.2">
      <c r="A4356" s="1" t="s">
        <v>4356</v>
      </c>
      <c r="B4356" t="str">
        <f>VLOOKUP(A4356,[1]OMIM_GENE!$A:$B,2,FALSE)</f>
        <v>SZT2</v>
      </c>
    </row>
    <row r="4357" spans="1:2" x14ac:dyDescent="0.2">
      <c r="A4357" s="1" t="s">
        <v>4357</v>
      </c>
      <c r="B4357" t="str">
        <f>VLOOKUP(A4357,[1]OMIM_GENE!$A:$B,2,FALSE)</f>
        <v>TUBB3</v>
      </c>
    </row>
    <row r="4358" spans="1:2" x14ac:dyDescent="0.2">
      <c r="A4358" s="1" t="s">
        <v>4358</v>
      </c>
      <c r="B4358" t="str">
        <f>VLOOKUP(A4358,[1]OMIM_GENE!$A:$B,2,FALSE)</f>
        <v>CACNA1E</v>
      </c>
    </row>
    <row r="4359" spans="1:2" x14ac:dyDescent="0.2">
      <c r="A4359" s="1" t="s">
        <v>4359</v>
      </c>
      <c r="B4359" t="str">
        <f>VLOOKUP(A4359,[1]OMIM_GENE!$A:$B,2,FALSE)</f>
        <v>QRICH1</v>
      </c>
    </row>
    <row r="4360" spans="1:2" x14ac:dyDescent="0.2">
      <c r="A4360" s="1" t="s">
        <v>4360</v>
      </c>
      <c r="B4360" t="str">
        <f>VLOOKUP(A4360,[1]OMIM_GENE!$A:$B,2,FALSE)</f>
        <v>CSF2RA</v>
      </c>
    </row>
    <row r="4361" spans="1:2" x14ac:dyDescent="0.2">
      <c r="A4361" s="1" t="s">
        <v>4361</v>
      </c>
      <c r="B4361" t="str">
        <f>VLOOKUP(A4361,[1]OMIM_GENE!$A:$B,2,FALSE)</f>
        <v>SLC29A3</v>
      </c>
    </row>
    <row r="4362" spans="1:2" x14ac:dyDescent="0.2">
      <c r="A4362" s="1" t="s">
        <v>4362</v>
      </c>
      <c r="B4362" t="str">
        <f>VLOOKUP(A4362,[1]OMIM_GENE!$A:$B,2,FALSE)</f>
        <v>CARD11</v>
      </c>
    </row>
    <row r="4363" spans="1:2" x14ac:dyDescent="0.2">
      <c r="A4363" s="1" t="s">
        <v>4363</v>
      </c>
      <c r="B4363" t="str">
        <f>VLOOKUP(A4363,[1]OMIM_GENE!$A:$B,2,FALSE)</f>
        <v>HYLS1</v>
      </c>
    </row>
    <row r="4364" spans="1:2" x14ac:dyDescent="0.2">
      <c r="A4364" s="1" t="s">
        <v>4364</v>
      </c>
      <c r="B4364" t="str">
        <f>VLOOKUP(A4364,[1]OMIM_GENE!$A:$B,2,FALSE)</f>
        <v>MYL4</v>
      </c>
    </row>
    <row r="4365" spans="1:2" x14ac:dyDescent="0.2">
      <c r="A4365" s="1" t="s">
        <v>4365</v>
      </c>
      <c r="B4365" t="str">
        <f>VLOOKUP(A4365,[1]OMIM_GENE!$A:$B,2,FALSE)</f>
        <v>ASPH</v>
      </c>
    </row>
    <row r="4366" spans="1:2" x14ac:dyDescent="0.2">
      <c r="A4366" s="1" t="s">
        <v>4366</v>
      </c>
      <c r="B4366" t="str">
        <f>VLOOKUP(A4366,[1]OMIM_GENE!$A:$B,2,FALSE)</f>
        <v>SPRED2</v>
      </c>
    </row>
    <row r="4367" spans="1:2" x14ac:dyDescent="0.2">
      <c r="A4367" s="1" t="s">
        <v>4367</v>
      </c>
      <c r="B4367" t="str">
        <f>VLOOKUP(A4367,[1]OMIM_GENE!$A:$B,2,FALSE)</f>
        <v>GFPT1</v>
      </c>
    </row>
    <row r="4368" spans="1:2" x14ac:dyDescent="0.2">
      <c r="A4368" s="1" t="s">
        <v>4368</v>
      </c>
      <c r="B4368" t="str">
        <f>VLOOKUP(A4368,[1]OMIM_GENE!$A:$B,2,FALSE)</f>
        <v>NTRK1</v>
      </c>
    </row>
    <row r="4369" spans="1:2" x14ac:dyDescent="0.2">
      <c r="A4369" s="1" t="s">
        <v>4369</v>
      </c>
      <c r="B4369" t="str">
        <f>VLOOKUP(A4369,[1]OMIM_GENE!$A:$B,2,FALSE)</f>
        <v>TPM2</v>
      </c>
    </row>
    <row r="4370" spans="1:2" x14ac:dyDescent="0.2">
      <c r="A4370" s="1" t="s">
        <v>4370</v>
      </c>
      <c r="B4370" t="str">
        <f>VLOOKUP(A4370,[1]OMIM_GENE!$A:$B,2,FALSE)</f>
        <v>ATL1</v>
      </c>
    </row>
    <row r="4371" spans="1:2" x14ac:dyDescent="0.2">
      <c r="A4371" s="1" t="s">
        <v>4371</v>
      </c>
      <c r="B4371" t="str">
        <f>VLOOKUP(A4371,[1]OMIM_GENE!$A:$B,2,FALSE)</f>
        <v>CNGA1</v>
      </c>
    </row>
    <row r="4372" spans="1:2" x14ac:dyDescent="0.2">
      <c r="A4372" s="1" t="s">
        <v>4372</v>
      </c>
      <c r="B4372" t="str">
        <f>VLOOKUP(A4372,[1]OMIM_GENE!$A:$B,2,FALSE)</f>
        <v>PLN</v>
      </c>
    </row>
    <row r="4373" spans="1:2" x14ac:dyDescent="0.2">
      <c r="A4373" s="1" t="s">
        <v>4373</v>
      </c>
      <c r="B4373" t="str">
        <f>VLOOKUP(A4373,[1]OMIM_GENE!$A:$B,2,FALSE)</f>
        <v>CTNND1</v>
      </c>
    </row>
    <row r="4374" spans="1:2" x14ac:dyDescent="0.2">
      <c r="A4374" s="1" t="s">
        <v>4374</v>
      </c>
      <c r="B4374" t="str">
        <f>VLOOKUP(A4374,[1]OMIM_GENE!$A:$B,2,FALSE)</f>
        <v>SLC34A3</v>
      </c>
    </row>
    <row r="4375" spans="1:2" x14ac:dyDescent="0.2">
      <c r="A4375" s="1" t="s">
        <v>4375</v>
      </c>
      <c r="B4375" t="str">
        <f>VLOOKUP(A4375,[1]OMIM_GENE!$A:$B,2,FALSE)</f>
        <v>RD3</v>
      </c>
    </row>
    <row r="4376" spans="1:2" x14ac:dyDescent="0.2">
      <c r="A4376" s="1" t="s">
        <v>4376</v>
      </c>
      <c r="B4376" t="str">
        <f>VLOOKUP(A4376,[1]OMIM_GENE!$A:$B,2,FALSE)</f>
        <v>LRBA</v>
      </c>
    </row>
    <row r="4377" spans="1:2" x14ac:dyDescent="0.2">
      <c r="A4377" s="1" t="s">
        <v>4377</v>
      </c>
      <c r="B4377" t="str">
        <f>VLOOKUP(A4377,[1]OMIM_GENE!$A:$B,2,FALSE)</f>
        <v>AKR1C4</v>
      </c>
    </row>
    <row r="4378" spans="1:2" x14ac:dyDescent="0.2">
      <c r="A4378" s="1" t="s">
        <v>4378</v>
      </c>
      <c r="B4378" t="str">
        <f>VLOOKUP(A4378,[1]OMIM_GENE!$A:$B,2,FALSE)</f>
        <v>MDM4</v>
      </c>
    </row>
    <row r="4379" spans="1:2" x14ac:dyDescent="0.2">
      <c r="A4379" s="1" t="s">
        <v>4379</v>
      </c>
      <c r="B4379" t="str">
        <f>VLOOKUP(A4379,[1]OMIM_GENE!$A:$B,2,FALSE)</f>
        <v>RYR2</v>
      </c>
    </row>
    <row r="4380" spans="1:2" x14ac:dyDescent="0.2">
      <c r="A4380" s="1" t="s">
        <v>4380</v>
      </c>
      <c r="B4380" t="str">
        <f>VLOOKUP(A4380,[1]OMIM_GENE!$A:$B,2,FALSE)</f>
        <v>TAT</v>
      </c>
    </row>
    <row r="4381" spans="1:2" x14ac:dyDescent="0.2">
      <c r="A4381" s="1" t="s">
        <v>4381</v>
      </c>
      <c r="B4381" t="str">
        <f>VLOOKUP(A4381,[1]OMIM_GENE!$A:$B,2,FALSE)</f>
        <v>CALM1</v>
      </c>
    </row>
    <row r="4382" spans="1:2" x14ac:dyDescent="0.2">
      <c r="A4382" s="1" t="s">
        <v>4382</v>
      </c>
      <c r="B4382" t="str">
        <f>VLOOKUP(A4382,[1]OMIM_GENE!$A:$B,2,FALSE)</f>
        <v>LPA</v>
      </c>
    </row>
    <row r="4383" spans="1:2" x14ac:dyDescent="0.2">
      <c r="A4383" s="1" t="s">
        <v>4383</v>
      </c>
      <c r="B4383" t="str">
        <f>VLOOKUP(A4383,[1]OMIM_GENE!$A:$B,2,FALSE)</f>
        <v>TTC37</v>
      </c>
    </row>
    <row r="4384" spans="1:2" x14ac:dyDescent="0.2">
      <c r="A4384" s="1" t="s">
        <v>4384</v>
      </c>
      <c r="B4384" t="str">
        <f>VLOOKUP(A4384,[1]OMIM_GENE!$A:$B,2,FALSE)</f>
        <v>PAPSS2</v>
      </c>
    </row>
    <row r="4385" spans="1:2" x14ac:dyDescent="0.2">
      <c r="A4385" s="1" t="s">
        <v>4385</v>
      </c>
      <c r="B4385" t="str">
        <f>VLOOKUP(A4385,[1]OMIM_GENE!$A:$B,2,FALSE)</f>
        <v>SLC9A6</v>
      </c>
    </row>
    <row r="4386" spans="1:2" x14ac:dyDescent="0.2">
      <c r="A4386" s="1" t="s">
        <v>4386</v>
      </c>
      <c r="B4386" t="str">
        <f>VLOOKUP(A4386,[1]OMIM_GENE!$A:$B,2,FALSE)</f>
        <v>FAN1</v>
      </c>
    </row>
    <row r="4387" spans="1:2" x14ac:dyDescent="0.2">
      <c r="A4387" s="1" t="s">
        <v>4387</v>
      </c>
      <c r="B4387" t="str">
        <f>VLOOKUP(A4387,[1]OMIM_GENE!$A:$B,2,FALSE)</f>
        <v>ABCA4</v>
      </c>
    </row>
    <row r="4388" spans="1:2" x14ac:dyDescent="0.2">
      <c r="A4388" s="1" t="s">
        <v>4388</v>
      </c>
      <c r="B4388" t="str">
        <f>VLOOKUP(A4388,[1]OMIM_GENE!$A:$B,2,FALSE)</f>
        <v>CEP290</v>
      </c>
    </row>
    <row r="4389" spans="1:2" x14ac:dyDescent="0.2">
      <c r="A4389" s="1" t="s">
        <v>4389</v>
      </c>
      <c r="B4389" t="str">
        <f>VLOOKUP(A4389,[1]OMIM_GENE!$A:$B,2,FALSE)</f>
        <v>TOGARAM1</v>
      </c>
    </row>
    <row r="4390" spans="1:2" x14ac:dyDescent="0.2">
      <c r="A4390" s="1" t="s">
        <v>4390</v>
      </c>
      <c r="B4390" t="str">
        <f>VLOOKUP(A4390,[1]OMIM_GENE!$A:$B,2,FALSE)</f>
        <v>DLL1</v>
      </c>
    </row>
    <row r="4391" spans="1:2" x14ac:dyDescent="0.2">
      <c r="A4391" s="1" t="s">
        <v>4391</v>
      </c>
      <c r="B4391" t="str">
        <f>VLOOKUP(A4391,[1]OMIM_GENE!$A:$B,2,FALSE)</f>
        <v>SMOC1</v>
      </c>
    </row>
    <row r="4392" spans="1:2" x14ac:dyDescent="0.2">
      <c r="A4392" s="1" t="s">
        <v>4392</v>
      </c>
      <c r="B4392" t="str">
        <f>VLOOKUP(A4392,[1]OMIM_GENE!$A:$B,2,FALSE)</f>
        <v>F5</v>
      </c>
    </row>
    <row r="4393" spans="1:2" x14ac:dyDescent="0.2">
      <c r="A4393" s="1" t="s">
        <v>4393</v>
      </c>
      <c r="B4393" t="str">
        <f>VLOOKUP(A4393,[1]OMIM_GENE!$A:$B,2,FALSE)</f>
        <v>EPS8L3</v>
      </c>
    </row>
    <row r="4394" spans="1:2" x14ac:dyDescent="0.2">
      <c r="A4394" s="1" t="s">
        <v>4394</v>
      </c>
      <c r="B4394" t="str">
        <f>VLOOKUP(A4394,[1]OMIM_GENE!$A:$B,2,FALSE)</f>
        <v>MTOR</v>
      </c>
    </row>
    <row r="4395" spans="1:2" x14ac:dyDescent="0.2">
      <c r="A4395" s="1" t="s">
        <v>4395</v>
      </c>
      <c r="B4395" t="str">
        <f>VLOOKUP(A4395,[1]OMIM_GENE!$A:$B,2,FALSE)</f>
        <v>LRIG2</v>
      </c>
    </row>
    <row r="4396" spans="1:2" x14ac:dyDescent="0.2">
      <c r="A4396" s="1" t="s">
        <v>4396</v>
      </c>
      <c r="B4396" t="str">
        <f>VLOOKUP(A4396,[1]OMIM_GENE!$A:$B,2,FALSE)</f>
        <v>PNP</v>
      </c>
    </row>
    <row r="4397" spans="1:2" x14ac:dyDescent="0.2">
      <c r="A4397" s="1" t="s">
        <v>4397</v>
      </c>
      <c r="B4397" t="str">
        <f>VLOOKUP(A4397,[1]OMIM_GENE!$A:$B,2,FALSE)</f>
        <v>PAX9</v>
      </c>
    </row>
    <row r="4398" spans="1:2" x14ac:dyDescent="0.2">
      <c r="A4398" s="1" t="s">
        <v>4398</v>
      </c>
      <c r="B4398" t="str">
        <f>VLOOKUP(A4398,[1]OMIM_GENE!$A:$B,2,FALSE)</f>
        <v>GK</v>
      </c>
    </row>
    <row r="4399" spans="1:2" x14ac:dyDescent="0.2">
      <c r="A4399" s="1" t="s">
        <v>4399</v>
      </c>
      <c r="B4399" t="str">
        <f>VLOOKUP(A4399,[1]OMIM_GENE!$A:$B,2,FALSE)</f>
        <v>CD247</v>
      </c>
    </row>
    <row r="4400" spans="1:2" x14ac:dyDescent="0.2">
      <c r="A4400" s="1" t="s">
        <v>4400</v>
      </c>
      <c r="B4400" t="str">
        <f>VLOOKUP(A4400,[1]OMIM_GENE!$A:$B,2,FALSE)</f>
        <v>CHAMP1</v>
      </c>
    </row>
    <row r="4401" spans="1:2" x14ac:dyDescent="0.2">
      <c r="A4401" s="1" t="s">
        <v>4401</v>
      </c>
      <c r="B4401" t="str">
        <f>VLOOKUP(A4401,[1]OMIM_GENE!$A:$B,2,FALSE)</f>
        <v>GJC2</v>
      </c>
    </row>
    <row r="4402" spans="1:2" x14ac:dyDescent="0.2">
      <c r="A4402" s="1" t="s">
        <v>4402</v>
      </c>
      <c r="B4402" t="str">
        <f>VLOOKUP(A4402,[1]OMIM_GENE!$A:$B,2,FALSE)</f>
        <v>OPA1</v>
      </c>
    </row>
    <row r="4403" spans="1:2" x14ac:dyDescent="0.2">
      <c r="A4403" s="1" t="s">
        <v>4403</v>
      </c>
      <c r="B4403" t="str">
        <f>VLOOKUP(A4403,[1]OMIM_GENE!$A:$B,2,FALSE)</f>
        <v>CES1</v>
      </c>
    </row>
    <row r="4404" spans="1:2" x14ac:dyDescent="0.2">
      <c r="A4404" s="1" t="s">
        <v>4404</v>
      </c>
      <c r="B4404" t="str">
        <f>VLOOKUP(A4404,[1]OMIM_GENE!$A:$B,2,FALSE)</f>
        <v>CD3E</v>
      </c>
    </row>
    <row r="4405" spans="1:2" x14ac:dyDescent="0.2">
      <c r="A4405" s="1" t="s">
        <v>4405</v>
      </c>
      <c r="B4405" t="str">
        <f>VLOOKUP(A4405,[1]OMIM_GENE!$A:$B,2,FALSE)</f>
        <v>RUSC2</v>
      </c>
    </row>
    <row r="4406" spans="1:2" x14ac:dyDescent="0.2">
      <c r="A4406" s="1" t="s">
        <v>4406</v>
      </c>
      <c r="B4406" t="str">
        <f>VLOOKUP(A4406,[1]OMIM_GENE!$A:$B,2,FALSE)</f>
        <v>TSEN15</v>
      </c>
    </row>
    <row r="4407" spans="1:2" x14ac:dyDescent="0.2">
      <c r="A4407" s="1" t="s">
        <v>4407</v>
      </c>
      <c r="B4407" t="str">
        <f>VLOOKUP(A4407,[1]OMIM_GENE!$A:$B,2,FALSE)</f>
        <v>TOP1</v>
      </c>
    </row>
    <row r="4408" spans="1:2" x14ac:dyDescent="0.2">
      <c r="A4408" s="1" t="s">
        <v>4408</v>
      </c>
      <c r="B4408" t="str">
        <f>VLOOKUP(A4408,[1]OMIM_GENE!$A:$B,2,FALSE)</f>
        <v>L1CAM</v>
      </c>
    </row>
    <row r="4409" spans="1:2" x14ac:dyDescent="0.2">
      <c r="A4409" s="1" t="s">
        <v>4409</v>
      </c>
      <c r="B4409" t="str">
        <f>VLOOKUP(A4409,[1]OMIM_GENE!$A:$B,2,FALSE)</f>
        <v>POU3F3</v>
      </c>
    </row>
    <row r="4410" spans="1:2" x14ac:dyDescent="0.2">
      <c r="A4410" s="1" t="s">
        <v>4410</v>
      </c>
      <c r="B4410" t="str">
        <f>VLOOKUP(A4410,[1]OMIM_GENE!$A:$B,2,FALSE)</f>
        <v>KIAA0753</v>
      </c>
    </row>
    <row r="4411" spans="1:2" x14ac:dyDescent="0.2">
      <c r="A4411" s="1" t="s">
        <v>4411</v>
      </c>
      <c r="B4411" t="str">
        <f>VLOOKUP(A4411,[1]OMIM_GENE!$A:$B,2,FALSE)</f>
        <v>ATG9A</v>
      </c>
    </row>
    <row r="4412" spans="1:2" x14ac:dyDescent="0.2">
      <c r="A4412" s="1" t="s">
        <v>4412</v>
      </c>
      <c r="B4412" t="str">
        <f>VLOOKUP(A4412,[1]OMIM_GENE!$A:$B,2,FALSE)</f>
        <v>NOS1AP</v>
      </c>
    </row>
    <row r="4413" spans="1:2" x14ac:dyDescent="0.2">
      <c r="A4413" s="1" t="s">
        <v>4413</v>
      </c>
      <c r="B4413" t="str">
        <f>VLOOKUP(A4413,[1]OMIM_GENE!$A:$B,2,FALSE)</f>
        <v>APRT</v>
      </c>
    </row>
    <row r="4414" spans="1:2" x14ac:dyDescent="0.2">
      <c r="A4414" s="1" t="s">
        <v>4414</v>
      </c>
      <c r="B4414" t="str">
        <f>VLOOKUP(A4414,[1]OMIM_GENE!$A:$B,2,FALSE)</f>
        <v>DMD</v>
      </c>
    </row>
    <row r="4415" spans="1:2" x14ac:dyDescent="0.2">
      <c r="A4415" s="1" t="s">
        <v>4415</v>
      </c>
      <c r="B4415" t="str">
        <f>VLOOKUP(A4415,[1]OMIM_GENE!$A:$B,2,FALSE)</f>
        <v>NAGA</v>
      </c>
    </row>
    <row r="4416" spans="1:2" x14ac:dyDescent="0.2">
      <c r="A4416" s="1" t="s">
        <v>4416</v>
      </c>
      <c r="B4416" t="str">
        <f>VLOOKUP(A4416,[1]OMIM_GENE!$A:$B,2,FALSE)</f>
        <v>KIFBP</v>
      </c>
    </row>
    <row r="4417" spans="1:2" x14ac:dyDescent="0.2">
      <c r="A4417" s="1" t="s">
        <v>4417</v>
      </c>
      <c r="B4417" t="str">
        <f>VLOOKUP(A4417,[1]OMIM_GENE!$A:$B,2,FALSE)</f>
        <v>RORB</v>
      </c>
    </row>
    <row r="4418" spans="1:2" x14ac:dyDescent="0.2">
      <c r="A4418" s="1" t="s">
        <v>4418</v>
      </c>
      <c r="B4418" t="str">
        <f>VLOOKUP(A4418,[1]OMIM_GENE!$A:$B,2,FALSE)</f>
        <v>INF2</v>
      </c>
    </row>
    <row r="4419" spans="1:2" x14ac:dyDescent="0.2">
      <c r="A4419" s="1" t="s">
        <v>4419</v>
      </c>
      <c r="B4419" t="str">
        <f>VLOOKUP(A4419,[1]OMIM_GENE!$A:$B,2,FALSE)</f>
        <v>GP1BB</v>
      </c>
    </row>
    <row r="4420" spans="1:2" x14ac:dyDescent="0.2">
      <c r="A4420" s="1" t="s">
        <v>4420</v>
      </c>
      <c r="B4420" t="str">
        <f>VLOOKUP(A4420,[1]OMIM_GENE!$A:$B,2,FALSE)</f>
        <v>COX20</v>
      </c>
    </row>
    <row r="4421" spans="1:2" x14ac:dyDescent="0.2">
      <c r="A4421" s="1" t="s">
        <v>4421</v>
      </c>
      <c r="B4421" t="str">
        <f>VLOOKUP(A4421,[1]OMIM_GENE!$A:$B,2,FALSE)</f>
        <v>CR1</v>
      </c>
    </row>
    <row r="4422" spans="1:2" x14ac:dyDescent="0.2">
      <c r="A4422" s="1" t="s">
        <v>4422</v>
      </c>
      <c r="B4422" t="str">
        <f>VLOOKUP(A4422,[1]OMIM_GENE!$A:$B,2,FALSE)</f>
        <v>FCGR3A</v>
      </c>
    </row>
    <row r="4423" spans="1:2" x14ac:dyDescent="0.2">
      <c r="A4423" s="1" t="s">
        <v>4423</v>
      </c>
      <c r="B4423" t="str">
        <f>VLOOKUP(A4423,[1]OMIM_GENE!$A:$B,2,FALSE)</f>
        <v>LORICRIN</v>
      </c>
    </row>
    <row r="4424" spans="1:2" x14ac:dyDescent="0.2">
      <c r="A4424" s="1" t="s">
        <v>4424</v>
      </c>
      <c r="B4424" t="str">
        <f>VLOOKUP(A4424,[1]OMIM_GENE!$A:$B,2,FALSE)</f>
        <v>HSD3B2</v>
      </c>
    </row>
    <row r="4425" spans="1:2" x14ac:dyDescent="0.2">
      <c r="A4425" s="1" t="s">
        <v>4425</v>
      </c>
      <c r="B4425" t="str">
        <f>VLOOKUP(A4425,[1]OMIM_GENE!$A:$B,2,FALSE)</f>
        <v>RBM20</v>
      </c>
    </row>
    <row r="4426" spans="1:2" x14ac:dyDescent="0.2">
      <c r="A4426" s="1" t="s">
        <v>4426</v>
      </c>
      <c r="B4426" t="str">
        <f>VLOOKUP(A4426,[1]OMIM_GENE!$A:$B,2,FALSE)</f>
        <v>RIPPLY2</v>
      </c>
    </row>
    <row r="4427" spans="1:2" x14ac:dyDescent="0.2">
      <c r="A4427" s="1" t="s">
        <v>4427</v>
      </c>
      <c r="B4427" t="str">
        <f>VLOOKUP(A4427,[1]OMIM_GENE!$A:$B,2,FALSE)</f>
        <v>GDI1</v>
      </c>
    </row>
    <row r="4428" spans="1:2" x14ac:dyDescent="0.2">
      <c r="A4428" s="1" t="s">
        <v>4428</v>
      </c>
      <c r="B4428" t="str">
        <f>VLOOKUP(A4428,[1]OMIM_GENE!$A:$B,2,FALSE)</f>
        <v>SOX18</v>
      </c>
    </row>
    <row r="4429" spans="1:2" x14ac:dyDescent="0.2">
      <c r="A4429" s="1" t="s">
        <v>4429</v>
      </c>
      <c r="B4429" t="str">
        <f>VLOOKUP(A4429,[1]OMIM_GENE!$A:$B,2,FALSE)</f>
        <v>KHDC3L</v>
      </c>
    </row>
    <row r="4430" spans="1:2" x14ac:dyDescent="0.2">
      <c r="A4430" s="1" t="s">
        <v>4430</v>
      </c>
      <c r="B4430" t="str">
        <f>VLOOKUP(A4430,[1]OMIM_GENE!$A:$B,2,FALSE)</f>
        <v>LIPN</v>
      </c>
    </row>
    <row r="4431" spans="1:2" x14ac:dyDescent="0.2">
      <c r="A4431" s="1" t="s">
        <v>4431</v>
      </c>
      <c r="B4431" t="str">
        <f>VLOOKUP(A4431,[1]OMIM_GENE!$A:$B,2,FALSE)</f>
        <v>MAFB</v>
      </c>
    </row>
    <row r="4432" spans="1:2" x14ac:dyDescent="0.2">
      <c r="A4432" s="1" t="s">
        <v>4432</v>
      </c>
      <c r="B4432" t="str">
        <f>VLOOKUP(A4432,[1]OMIM_GENE!$A:$B,2,FALSE)</f>
        <v>TRAF3IP1</v>
      </c>
    </row>
    <row r="4433" spans="1:2" x14ac:dyDescent="0.2">
      <c r="A4433" s="1" t="s">
        <v>4433</v>
      </c>
      <c r="B4433" t="str">
        <f>VLOOKUP(A4433,[1]OMIM_GENE!$A:$B,2,FALSE)</f>
        <v>GIGYF2</v>
      </c>
    </row>
    <row r="4434" spans="1:2" x14ac:dyDescent="0.2">
      <c r="A4434" s="1" t="s">
        <v>4434</v>
      </c>
      <c r="B4434" t="str">
        <f>VLOOKUP(A4434,[1]OMIM_GENE!$A:$B,2,FALSE)</f>
        <v>BMPR2</v>
      </c>
    </row>
    <row r="4435" spans="1:2" x14ac:dyDescent="0.2">
      <c r="A4435" s="1" t="s">
        <v>4435</v>
      </c>
      <c r="B4435" t="str">
        <f>VLOOKUP(A4435,[1]OMIM_GENE!$A:$B,2,FALSE)</f>
        <v>COL11A2</v>
      </c>
    </row>
    <row r="4436" spans="1:2" x14ac:dyDescent="0.2">
      <c r="A4436" s="1" t="s">
        <v>4436</v>
      </c>
      <c r="B4436" t="str">
        <f>VLOOKUP(A4436,[1]OMIM_GENE!$A:$B,2,FALSE)</f>
        <v>COL5A2</v>
      </c>
    </row>
    <row r="4437" spans="1:2" x14ac:dyDescent="0.2">
      <c r="A4437" s="1" t="s">
        <v>4437</v>
      </c>
      <c r="B4437" t="str">
        <f>VLOOKUP(A4437,[1]OMIM_GENE!$A:$B,2,FALSE)</f>
        <v>PSMB8</v>
      </c>
    </row>
    <row r="4438" spans="1:2" x14ac:dyDescent="0.2">
      <c r="A4438" s="1" t="s">
        <v>4438</v>
      </c>
      <c r="B4438" t="str">
        <f>VLOOKUP(A4438,[1]OMIM_GENE!$A:$B,2,FALSE)</f>
        <v>TAP2</v>
      </c>
    </row>
    <row r="4439" spans="1:2" x14ac:dyDescent="0.2">
      <c r="A4439" s="1" t="s">
        <v>4439</v>
      </c>
      <c r="B4439" t="str">
        <f>VLOOKUP(A4439,[1]OMIM_GENE!$A:$B,2,FALSE)</f>
        <v>BTNL2</v>
      </c>
    </row>
    <row r="4440" spans="1:2" x14ac:dyDescent="0.2">
      <c r="A4440" s="1" t="s">
        <v>4440</v>
      </c>
      <c r="B4440" t="str">
        <f>VLOOKUP(A4440,[1]OMIM_GENE!$A:$B,2,FALSE)</f>
        <v>PJVK</v>
      </c>
    </row>
    <row r="4441" spans="1:2" x14ac:dyDescent="0.2">
      <c r="A4441" s="1" t="s">
        <v>4441</v>
      </c>
      <c r="B4441" t="str">
        <f>VLOOKUP(A4441,[1]OMIM_GENE!$A:$B,2,FALSE)</f>
        <v>SKIV2L</v>
      </c>
    </row>
    <row r="4442" spans="1:2" x14ac:dyDescent="0.2">
      <c r="A4442" s="1" t="s">
        <v>4442</v>
      </c>
      <c r="B4442" t="str">
        <f>VLOOKUP(A4442,[1]OMIM_GENE!$A:$B,2,FALSE)</f>
        <v>SDHD</v>
      </c>
    </row>
    <row r="4443" spans="1:2" x14ac:dyDescent="0.2">
      <c r="A4443" s="1" t="s">
        <v>4443</v>
      </c>
      <c r="B4443" t="str">
        <f>VLOOKUP(A4443,[1]OMIM_GENE!$A:$B,2,FALSE)</f>
        <v>SLC44A4</v>
      </c>
    </row>
    <row r="4444" spans="1:2" x14ac:dyDescent="0.2">
      <c r="A4444" s="1" t="s">
        <v>4444</v>
      </c>
      <c r="B4444" t="str">
        <f>VLOOKUP(A4444,[1]OMIM_GENE!$A:$B,2,FALSE)</f>
        <v>NEU1</v>
      </c>
    </row>
    <row r="4445" spans="1:2" x14ac:dyDescent="0.2">
      <c r="A4445" s="1" t="s">
        <v>4445</v>
      </c>
      <c r="B4445" t="str">
        <f>VLOOKUP(A4445,[1]OMIM_GENE!$A:$B,2,FALSE)</f>
        <v>VARS1</v>
      </c>
    </row>
    <row r="4446" spans="1:2" x14ac:dyDescent="0.2">
      <c r="A4446" s="1" t="s">
        <v>4446</v>
      </c>
      <c r="B4446" t="str">
        <f>VLOOKUP(A4446,[1]OMIM_GENE!$A:$B,2,FALSE)</f>
        <v>CASP12</v>
      </c>
    </row>
    <row r="4447" spans="1:2" x14ac:dyDescent="0.2">
      <c r="A4447" s="1" t="s">
        <v>4447</v>
      </c>
      <c r="B4447" t="str">
        <f>VLOOKUP(A4447,[1]OMIM_GENE!$A:$B,2,FALSE)</f>
        <v>MBD5</v>
      </c>
    </row>
    <row r="4448" spans="1:2" x14ac:dyDescent="0.2">
      <c r="A4448" s="1" t="s">
        <v>4448</v>
      </c>
      <c r="B4448" t="str">
        <f>VLOOKUP(A4448,[1]OMIM_GENE!$A:$B,2,FALSE)</f>
        <v>MSH5</v>
      </c>
    </row>
    <row r="4449" spans="1:2" x14ac:dyDescent="0.2">
      <c r="A4449" s="1" t="s">
        <v>4449</v>
      </c>
      <c r="B4449" t="str">
        <f>VLOOKUP(A4449,[1]OMIM_GENE!$A:$B,2,FALSE)</f>
        <v>MPIG6B</v>
      </c>
    </row>
    <row r="4450" spans="1:2" x14ac:dyDescent="0.2">
      <c r="A4450" s="1" t="s">
        <v>4450</v>
      </c>
      <c r="B4450" t="str">
        <f>VLOOKUP(A4450,[1]OMIM_GENE!$A:$B,2,FALSE)</f>
        <v>ABHD16A</v>
      </c>
    </row>
    <row r="4451" spans="1:2" x14ac:dyDescent="0.2">
      <c r="A4451" s="1" t="s">
        <v>4451</v>
      </c>
      <c r="B4451" t="str">
        <f>VLOOKUP(A4451,[1]OMIM_GENE!$A:$B,2,FALSE)</f>
        <v>CSNK2B</v>
      </c>
    </row>
    <row r="4452" spans="1:2" x14ac:dyDescent="0.2">
      <c r="A4452" s="1" t="s">
        <v>4452</v>
      </c>
      <c r="B4452" t="str">
        <f>VLOOKUP(A4452,[1]OMIM_GENE!$A:$B,2,FALSE)</f>
        <v>NCR3</v>
      </c>
    </row>
    <row r="4453" spans="1:2" x14ac:dyDescent="0.2">
      <c r="A4453" s="1" t="s">
        <v>4453</v>
      </c>
      <c r="B4453" t="str">
        <f>VLOOKUP(A4453,[1]OMIM_GENE!$A:$B,2,FALSE)</f>
        <v>NFKBIL1</v>
      </c>
    </row>
    <row r="4454" spans="1:2" x14ac:dyDescent="0.2">
      <c r="A4454" s="1" t="s">
        <v>4454</v>
      </c>
      <c r="B4454" t="str">
        <f>VLOOKUP(A4454,[1]OMIM_GENE!$A:$B,2,FALSE)</f>
        <v>HLA-C</v>
      </c>
    </row>
    <row r="4455" spans="1:2" x14ac:dyDescent="0.2">
      <c r="A4455" s="1" t="s">
        <v>4455</v>
      </c>
      <c r="B4455" t="str">
        <f>VLOOKUP(A4455,[1]OMIM_GENE!$A:$B,2,FALSE)</f>
        <v>CDSN</v>
      </c>
    </row>
    <row r="4456" spans="1:2" x14ac:dyDescent="0.2">
      <c r="A4456" s="1" t="s">
        <v>4456</v>
      </c>
      <c r="B4456" t="str">
        <f>VLOOKUP(A4456,[1]OMIM_GENE!$A:$B,2,FALSE)</f>
        <v>DHX16</v>
      </c>
    </row>
    <row r="4457" spans="1:2" x14ac:dyDescent="0.2">
      <c r="A4457" s="1" t="s">
        <v>4457</v>
      </c>
      <c r="B4457" t="str">
        <f>VLOOKUP(A4457,[1]OMIM_GENE!$A:$B,2,FALSE)</f>
        <v>HLA-G</v>
      </c>
    </row>
    <row r="4458" spans="1:2" x14ac:dyDescent="0.2">
      <c r="A4458" s="1" t="s">
        <v>4458</v>
      </c>
      <c r="B4458" t="str">
        <f>VLOOKUP(A4458,[1]OMIM_GENE!$A:$B,2,FALSE)</f>
        <v>ZFP57</v>
      </c>
    </row>
    <row r="4459" spans="1:2" x14ac:dyDescent="0.2">
      <c r="A4459" s="1" t="s">
        <v>4459</v>
      </c>
      <c r="B4459" t="str">
        <f>VLOOKUP(A4459,[1]OMIM_GENE!$A:$B,2,FALSE)</f>
        <v>MOG</v>
      </c>
    </row>
    <row r="4460" spans="1:2" x14ac:dyDescent="0.2">
      <c r="A4460" s="1" t="s">
        <v>4460</v>
      </c>
      <c r="B4460" t="str">
        <f>VLOOKUP(A4460,[1]OMIM_GENE!$A:$B,2,FALSE)</f>
        <v>OR2J3</v>
      </c>
    </row>
    <row r="4461" spans="1:2" x14ac:dyDescent="0.2">
      <c r="A4461" s="1" t="s">
        <v>4461</v>
      </c>
      <c r="B4461" t="str">
        <f>VLOOKUP(A4461,[1]OMIM_GENE!$A:$B,2,FALSE)</f>
        <v>ATXN2</v>
      </c>
    </row>
    <row r="4462" spans="1:2" x14ac:dyDescent="0.2">
      <c r="A4462" s="1" t="s">
        <v>4462</v>
      </c>
      <c r="B4462" t="str">
        <f>VLOOKUP(A4462,[1]OMIM_GENE!$A:$B,2,FALSE)</f>
        <v>DCTN1</v>
      </c>
    </row>
    <row r="4463" spans="1:2" x14ac:dyDescent="0.2">
      <c r="A4463" s="1" t="s">
        <v>4463</v>
      </c>
      <c r="B4463" t="str">
        <f>VLOOKUP(A4463,[1]OMIM_GENE!$A:$B,2,FALSE)</f>
        <v>TCTN1</v>
      </c>
    </row>
    <row r="4464" spans="1:2" x14ac:dyDescent="0.2">
      <c r="A4464" s="1" t="s">
        <v>4464</v>
      </c>
      <c r="B4464" t="str">
        <f>VLOOKUP(A4464,[1]OMIM_GENE!$A:$B,2,FALSE)</f>
        <v>KRT25</v>
      </c>
    </row>
    <row r="4465" spans="1:2" x14ac:dyDescent="0.2">
      <c r="A4465" s="1" t="s">
        <v>4465</v>
      </c>
      <c r="B4465" t="str">
        <f>VLOOKUP(A4465,[1]OMIM_GENE!$A:$B,2,FALSE)</f>
        <v>UQCC3</v>
      </c>
    </row>
    <row r="4466" spans="1:2" x14ac:dyDescent="0.2">
      <c r="A4466" s="1" t="s">
        <v>4466</v>
      </c>
      <c r="B4466" t="str">
        <f>VLOOKUP(A4466,[1]OMIM_GENE!$A:$B,2,FALSE)</f>
        <v>GRXCR2</v>
      </c>
    </row>
    <row r="4467" spans="1:2" x14ac:dyDescent="0.2">
      <c r="A4467" s="1" t="s">
        <v>4467</v>
      </c>
      <c r="B4467" t="str">
        <f>VLOOKUP(A4467,[1]OMIM_GENE!$A:$B,2,FALSE)</f>
        <v>PRSS1</v>
      </c>
    </row>
    <row r="4468" spans="1:2" x14ac:dyDescent="0.2">
      <c r="A4468" s="1" t="s">
        <v>4468</v>
      </c>
      <c r="B4468" t="str">
        <f>VLOOKUP(A4468,[1]OMIM_GENE!$A:$B,2,FALSE)</f>
        <v>CCL3L1</v>
      </c>
    </row>
    <row r="4469" spans="1:2" x14ac:dyDescent="0.2">
      <c r="A4469" s="1" t="s">
        <v>4469</v>
      </c>
      <c r="B4469" t="str">
        <f>VLOOKUP(A4469,[1]OMIM_GENE!$A:$B,2,FALSE)</f>
        <v>CFAP47</v>
      </c>
    </row>
    <row r="4470" spans="1:2" x14ac:dyDescent="0.2">
      <c r="A4470" s="1" t="s">
        <v>4470</v>
      </c>
      <c r="B4470" t="str">
        <f>VLOOKUP(A4470,[1]OMIM_GENE!$A:$B,2,FALSE)</f>
        <v>TMEM231</v>
      </c>
    </row>
    <row r="4471" spans="1:2" x14ac:dyDescent="0.2">
      <c r="A4471" s="1" t="s">
        <v>4471</v>
      </c>
      <c r="B4471" t="str">
        <f>VLOOKUP(A4471,[1]OMIM_GENE!$A:$B,2,FALSE)</f>
        <v>TMEM240</v>
      </c>
    </row>
    <row r="4472" spans="1:2" x14ac:dyDescent="0.2">
      <c r="A4472" s="1" t="s">
        <v>4472</v>
      </c>
      <c r="B4472" t="str">
        <f>VLOOKUP(A4472,[1]OMIM_GENE!$A:$B,2,FALSE)</f>
        <v>SDHAF1</v>
      </c>
    </row>
    <row r="4473" spans="1:2" x14ac:dyDescent="0.2">
      <c r="A4473" s="1" t="s">
        <v>4473</v>
      </c>
      <c r="B4473" t="str">
        <f>VLOOKUP(A4473,[1]OMIM_GENE!$A:$B,2,FALSE)</f>
        <v>PSENEN</v>
      </c>
    </row>
    <row r="4474" spans="1:2" x14ac:dyDescent="0.2">
      <c r="A4474" s="1" t="s">
        <v>4474</v>
      </c>
      <c r="B4474" t="str">
        <f>VLOOKUP(A4474,[1]OMIM_GENE!$A:$B,2,FALSE)</f>
        <v>LGR4</v>
      </c>
    </row>
    <row r="4475" spans="1:2" x14ac:dyDescent="0.2">
      <c r="A4475" s="1" t="s">
        <v>4475</v>
      </c>
      <c r="B4475" t="str">
        <f>VLOOKUP(A4475,[1]OMIM_GENE!$A:$B,2,FALSE)</f>
        <v>PSMB10</v>
      </c>
    </row>
    <row r="4476" spans="1:2" x14ac:dyDescent="0.2">
      <c r="A4476" s="1" t="s">
        <v>4476</v>
      </c>
      <c r="B4476" t="str">
        <f>VLOOKUP(A4476,[1]OMIM_GENE!$A:$B,2,FALSE)</f>
        <v>ADGRG1</v>
      </c>
    </row>
    <row r="4477" spans="1:2" x14ac:dyDescent="0.2">
      <c r="A4477" s="1" t="s">
        <v>4477</v>
      </c>
      <c r="B4477" t="str">
        <f>VLOOKUP(A4477,[1]OMIM_GENE!$A:$B,2,FALSE)</f>
        <v>CFI</v>
      </c>
    </row>
    <row r="4478" spans="1:2" x14ac:dyDescent="0.2">
      <c r="A4478" s="1" t="s">
        <v>4478</v>
      </c>
      <c r="B4478" t="str">
        <f>VLOOKUP(A4478,[1]OMIM_GENE!$A:$B,2,FALSE)</f>
        <v>SAMD9</v>
      </c>
    </row>
    <row r="4479" spans="1:2" x14ac:dyDescent="0.2">
      <c r="A4479" s="1" t="s">
        <v>4479</v>
      </c>
      <c r="B4479" t="str">
        <f>VLOOKUP(A4479,[1]OMIM_GENE!$A:$B,2,FALSE)</f>
        <v>KRT6A</v>
      </c>
    </row>
    <row r="4480" spans="1:2" x14ac:dyDescent="0.2">
      <c r="A4480" s="1" t="s">
        <v>4480</v>
      </c>
      <c r="B4480" t="str">
        <f>VLOOKUP(A4480,[1]OMIM_GENE!$A:$B,2,FALSE)</f>
        <v>KRT81</v>
      </c>
    </row>
    <row r="4481" spans="1:2" x14ac:dyDescent="0.2">
      <c r="A4481" s="1" t="s">
        <v>4481</v>
      </c>
      <c r="B4481" t="str">
        <f>VLOOKUP(A4481,[1]OMIM_GENE!$A:$B,2,FALSE)</f>
        <v>SMN2</v>
      </c>
    </row>
    <row r="4482" spans="1:2" x14ac:dyDescent="0.2">
      <c r="A4482" s="1" t="s">
        <v>4482</v>
      </c>
      <c r="B4482" t="str">
        <f>VLOOKUP(A4482,[1]OMIM_GENE!$A:$B,2,FALSE)</f>
        <v>TECRL</v>
      </c>
    </row>
    <row r="4483" spans="1:2" x14ac:dyDescent="0.2">
      <c r="A4483" s="1" t="s">
        <v>4483</v>
      </c>
      <c r="B4483" t="str">
        <f>VLOOKUP(A4483,[1]OMIM_GENE!$A:$B,2,FALSE)</f>
        <v>BHLHA9</v>
      </c>
    </row>
    <row r="4484" spans="1:2" x14ac:dyDescent="0.2">
      <c r="A4484" s="1" t="s">
        <v>4484</v>
      </c>
      <c r="B4484" t="str">
        <f>VLOOKUP(A4484,[1]OMIM_GENE!$A:$B,2,FALSE)</f>
        <v>DNAJC19</v>
      </c>
    </row>
    <row r="4485" spans="1:2" x14ac:dyDescent="0.2">
      <c r="A4485" s="1" t="s">
        <v>4485</v>
      </c>
      <c r="B4485" t="str">
        <f>VLOOKUP(A4485,[1]OMIM_GENE!$A:$B,2,FALSE)</f>
        <v>IFITM5</v>
      </c>
    </row>
    <row r="4486" spans="1:2" x14ac:dyDescent="0.2">
      <c r="A4486" s="1" t="s">
        <v>4486</v>
      </c>
      <c r="B4486" t="str">
        <f>VLOOKUP(A4486,[1]OMIM_GENE!$A:$B,2,FALSE)</f>
        <v>HBA1</v>
      </c>
    </row>
    <row r="4487" spans="1:2" x14ac:dyDescent="0.2">
      <c r="A4487" s="1" t="s">
        <v>4487</v>
      </c>
      <c r="B4487" t="str">
        <f>VLOOKUP(A4487,[1]OMIM_GENE!$A:$B,2,FALSE)</f>
        <v>HLA-A</v>
      </c>
    </row>
    <row r="4488" spans="1:2" x14ac:dyDescent="0.2">
      <c r="A4488" s="1" t="s">
        <v>4488</v>
      </c>
      <c r="B4488" t="str">
        <f>VLOOKUP(A4488,[1]OMIM_GENE!$A:$B,2,FALSE)</f>
        <v>CFAP44</v>
      </c>
    </row>
    <row r="4489" spans="1:2" x14ac:dyDescent="0.2">
      <c r="A4489" s="1" t="s">
        <v>4489</v>
      </c>
      <c r="B4489" t="str">
        <f>VLOOKUP(A4489,[1]OMIM_GENE!$A:$B,2,FALSE)</f>
        <v>TRIM71</v>
      </c>
    </row>
    <row r="4490" spans="1:2" x14ac:dyDescent="0.2">
      <c r="A4490" s="1" t="s">
        <v>4490</v>
      </c>
      <c r="B4490" t="str">
        <f>VLOOKUP(A4490,[1]OMIM_GENE!$A:$B,2,FALSE)</f>
        <v>COLQ</v>
      </c>
    </row>
    <row r="4491" spans="1:2" x14ac:dyDescent="0.2">
      <c r="A4491" s="1" t="s">
        <v>4491</v>
      </c>
      <c r="B4491" t="str">
        <f>VLOOKUP(A4491,[1]OMIM_GENE!$A:$B,2,FALSE)</f>
        <v>NUP62</v>
      </c>
    </row>
    <row r="4492" spans="1:2" x14ac:dyDescent="0.2">
      <c r="A4492" s="1" t="s">
        <v>4492</v>
      </c>
      <c r="B4492" t="str">
        <f>VLOOKUP(A4492,[1]OMIM_GENE!$A:$B,2,FALSE)</f>
        <v>CEP43</v>
      </c>
    </row>
    <row r="4493" spans="1:2" x14ac:dyDescent="0.2">
      <c r="A4493" s="1" t="s">
        <v>4493</v>
      </c>
      <c r="B4493" t="str">
        <f>VLOOKUP(A4493,[1]OMIM_GENE!$A:$B,2,FALSE)</f>
        <v>CFAP45</v>
      </c>
    </row>
    <row r="4494" spans="1:2" x14ac:dyDescent="0.2">
      <c r="A4494" s="1" t="s">
        <v>4494</v>
      </c>
      <c r="B4494" t="str">
        <f>VLOOKUP(A4494,[1]OMIM_GENE!$A:$B,2,FALSE)</f>
        <v>ACKR1</v>
      </c>
    </row>
    <row r="4495" spans="1:2" x14ac:dyDescent="0.2">
      <c r="A4495" s="1" t="s">
        <v>4495</v>
      </c>
      <c r="B4495" t="str">
        <f>VLOOKUP(A4495,[1]OMIM_GENE!$A:$B,2,FALSE)</f>
        <v>TCTEX1D2</v>
      </c>
    </row>
    <row r="4496" spans="1:2" x14ac:dyDescent="0.2">
      <c r="A4496" s="1" t="s">
        <v>4496</v>
      </c>
      <c r="B4496" t="str">
        <f>VLOOKUP(A4496,[1]OMIM_GENE!$A:$B,2,FALSE)</f>
        <v>CRYGS</v>
      </c>
    </row>
    <row r="4497" spans="1:2" x14ac:dyDescent="0.2">
      <c r="A4497" s="1" t="s">
        <v>4497</v>
      </c>
      <c r="B4497" t="str">
        <f>VLOOKUP(A4497,[1]OMIM_GENE!$A:$B,2,FALSE)</f>
        <v>TCL1B</v>
      </c>
    </row>
    <row r="4498" spans="1:2" x14ac:dyDescent="0.2">
      <c r="A4498" s="1" t="s">
        <v>4498</v>
      </c>
      <c r="B4498" t="str">
        <f>VLOOKUP(A4498,[1]OMIM_GENE!$A:$B,2,FALSE)</f>
        <v>NOTCH2NLC</v>
      </c>
    </row>
    <row r="4499" spans="1:2" x14ac:dyDescent="0.2">
      <c r="A4499" s="1" t="s">
        <v>4499</v>
      </c>
      <c r="B4499" t="str">
        <f>VLOOKUP(A4499,[1]OMIM_GENE!$A:$B,2,FALSE)</f>
        <v>NRAS</v>
      </c>
    </row>
    <row r="4500" spans="1:2" x14ac:dyDescent="0.2">
      <c r="A4500" s="1" t="s">
        <v>4500</v>
      </c>
      <c r="B4500" t="str">
        <f>VLOOKUP(A4500,[1]OMIM_GENE!$A:$B,2,FALSE)</f>
        <v>LTC4S</v>
      </c>
    </row>
    <row r="4501" spans="1:2" x14ac:dyDescent="0.2">
      <c r="A4501" s="1" t="s">
        <v>4501</v>
      </c>
      <c r="B4501" t="str">
        <f>VLOOKUP(A4501,[1]OMIM_GENE!$A:$B,2,FALSE)</f>
        <v>CHUK</v>
      </c>
    </row>
    <row r="4502" spans="1:2" x14ac:dyDescent="0.2">
      <c r="A4502" s="1" t="s">
        <v>4502</v>
      </c>
      <c r="B4502" t="str">
        <f>VLOOKUP(A4502,[1]OMIM_GENE!$A:$B,2,FALSE)</f>
        <v>COG8</v>
      </c>
    </row>
    <row r="4503" spans="1:2" x14ac:dyDescent="0.2">
      <c r="A4503" s="1" t="s">
        <v>4503</v>
      </c>
      <c r="B4503" t="str">
        <f>VLOOKUP(A4503,[1]OMIM_GENE!$A:$B,2,FALSE)</f>
        <v>HAUS7</v>
      </c>
    </row>
    <row r="4504" spans="1:2" x14ac:dyDescent="0.2">
      <c r="A4504" s="1" t="s">
        <v>4504</v>
      </c>
      <c r="B4504" t="str">
        <f>VLOOKUP(A4504,[1]OMIM_GENE!$A:$B,2,FALSE)</f>
        <v>LCAT</v>
      </c>
    </row>
    <row r="4505" spans="1:2" x14ac:dyDescent="0.2">
      <c r="A4505" s="1" t="s">
        <v>4505</v>
      </c>
      <c r="B4505" t="str">
        <f>VLOOKUP(A4505,[1]OMIM_GENE!$A:$B,2,FALSE)</f>
        <v>ARL2</v>
      </c>
    </row>
    <row r="4506" spans="1:2" x14ac:dyDescent="0.2">
      <c r="A4506" s="1" t="s">
        <v>4506</v>
      </c>
      <c r="B4506" t="str">
        <f>VLOOKUP(A4506,[1]OMIM_GENE!$A:$B,2,FALSE)</f>
        <v>TMX2</v>
      </c>
    </row>
    <row r="4507" spans="1:2" x14ac:dyDescent="0.2">
      <c r="A4507" s="1" t="s">
        <v>4507</v>
      </c>
      <c r="B4507" t="str">
        <f>VLOOKUP(A4507,[1]OMIM_GENE!$A:$B,2,FALSE)</f>
        <v>HEXA</v>
      </c>
    </row>
    <row r="4508" spans="1:2" x14ac:dyDescent="0.2">
      <c r="A4508" s="1" t="s">
        <v>4508</v>
      </c>
      <c r="B4508" t="str">
        <f>VLOOKUP(A4508,[1]OMIM_GENE!$A:$B,2,FALSE)</f>
        <v>NDUFS3</v>
      </c>
    </row>
    <row r="4509" spans="1:2" x14ac:dyDescent="0.2">
      <c r="A4509" s="1" t="s">
        <v>4509</v>
      </c>
      <c r="B4509" t="str">
        <f>VLOOKUP(A4509,[1]OMIM_GENE!$A:$B,2,FALSE)</f>
        <v>ADAT3</v>
      </c>
    </row>
    <row r="4510" spans="1:2" x14ac:dyDescent="0.2">
      <c r="A4510" s="1" t="s">
        <v>4510</v>
      </c>
      <c r="B4510" t="str">
        <f>VLOOKUP(A4510,[1]OMIM_GENE!$A:$B,2,FALSE)</f>
        <v>PPP1CB</v>
      </c>
    </row>
    <row r="4511" spans="1:2" x14ac:dyDescent="0.2">
      <c r="A4511" s="1" t="s">
        <v>4511</v>
      </c>
      <c r="B4511" t="str">
        <f>VLOOKUP(A4511,[1]OMIM_GENE!$A:$B,2,FALSE)</f>
        <v>LAT</v>
      </c>
    </row>
    <row r="4512" spans="1:2" x14ac:dyDescent="0.2">
      <c r="A4512" s="1" t="s">
        <v>4512</v>
      </c>
      <c r="B4512" t="str">
        <f>VLOOKUP(A4512,[1]OMIM_GENE!$A:$B,2,FALSE)</f>
        <v>TREX1</v>
      </c>
    </row>
    <row r="4513" spans="1:2" x14ac:dyDescent="0.2">
      <c r="A4513" s="1" t="s">
        <v>4513</v>
      </c>
      <c r="B4513" t="str">
        <f>VLOOKUP(A4513,[1]OMIM_GENE!$A:$B,2,FALSE)</f>
        <v>RPS29</v>
      </c>
    </row>
    <row r="4514" spans="1:2" x14ac:dyDescent="0.2">
      <c r="A4514" s="1" t="s">
        <v>4514</v>
      </c>
      <c r="B4514" t="str">
        <f>VLOOKUP(A4514,[1]OMIM_GENE!$A:$B,2,FALSE)</f>
        <v>EMP2</v>
      </c>
    </row>
    <row r="4515" spans="1:2" x14ac:dyDescent="0.2">
      <c r="A4515" s="1" t="s">
        <v>4515</v>
      </c>
      <c r="B4515" t="str">
        <f>VLOOKUP(A4515,[1]OMIM_GENE!$A:$B,2,FALSE)</f>
        <v>CEACAM16</v>
      </c>
    </row>
    <row r="4516" spans="1:2" x14ac:dyDescent="0.2">
      <c r="A4516" s="1" t="s">
        <v>4516</v>
      </c>
      <c r="B4516" t="str">
        <f>VLOOKUP(A4516,[1]OMIM_GENE!$A:$B,2,FALSE)</f>
        <v>DNASE1</v>
      </c>
    </row>
    <row r="4517" spans="1:2" x14ac:dyDescent="0.2">
      <c r="A4517" s="1" t="s">
        <v>4517</v>
      </c>
      <c r="B4517" t="str">
        <f>VLOOKUP(A4517,[1]OMIM_GENE!$A:$B,2,FALSE)</f>
        <v>IRF9</v>
      </c>
    </row>
    <row r="4518" spans="1:2" x14ac:dyDescent="0.2">
      <c r="A4518" s="1" t="s">
        <v>4518</v>
      </c>
      <c r="B4518" t="str">
        <f>VLOOKUP(A4518,[1]OMIM_GENE!$A:$B,2,FALSE)</f>
        <v>GALT</v>
      </c>
    </row>
    <row r="4519" spans="1:2" x14ac:dyDescent="0.2">
      <c r="A4519" s="1" t="s">
        <v>4519</v>
      </c>
      <c r="B4519" t="str">
        <f>VLOOKUP(A4519,[1]OMIM_GENE!$A:$B,2,FALSE)</f>
        <v>HBG1</v>
      </c>
    </row>
    <row r="4520" spans="1:2" x14ac:dyDescent="0.2">
      <c r="A4520" s="1" t="s">
        <v>4520</v>
      </c>
      <c r="B4520" t="str">
        <f>VLOOKUP(A4520,[1]OMIM_GENE!$A:$B,2,FALSE)</f>
        <v>CLDN9</v>
      </c>
    </row>
    <row r="4521" spans="1:2" x14ac:dyDescent="0.2">
      <c r="A4521" s="1" t="s">
        <v>4521</v>
      </c>
      <c r="B4521" t="str">
        <f>VLOOKUP(A4521,[1]OMIM_GENE!$A:$B,2,FALSE)</f>
        <v>NAXD</v>
      </c>
    </row>
    <row r="4522" spans="1:2" x14ac:dyDescent="0.2">
      <c r="A4522" s="1" t="s">
        <v>4522</v>
      </c>
      <c r="B4522" t="str">
        <f>VLOOKUP(A4522,[1]OMIM_GENE!$A:$B,2,FALSE)</f>
        <v>WEE2</v>
      </c>
    </row>
    <row r="4523" spans="1:2" x14ac:dyDescent="0.2">
      <c r="A4523" s="1" t="s">
        <v>4523</v>
      </c>
      <c r="B4523" t="str">
        <f>VLOOKUP(A4523,[1]OMIM_GENE!$A:$B,2,FALSE)</f>
        <v>LYRM4</v>
      </c>
    </row>
    <row r="4524" spans="1:2" x14ac:dyDescent="0.2">
      <c r="A4524" s="1" t="s">
        <v>4524</v>
      </c>
      <c r="B4524" t="str">
        <f>VLOOKUP(A4524,[1]OMIM_GENE!$A:$B,2,FALSE)</f>
        <v>PRCD</v>
      </c>
    </row>
    <row r="4525" spans="1:2" x14ac:dyDescent="0.2">
      <c r="A4525" s="1" t="s">
        <v>4525</v>
      </c>
      <c r="B4525" t="str">
        <f>VLOOKUP(A4525,[1]OMIM_GENE!$A:$B,2,FALSE)</f>
        <v>ALG3</v>
      </c>
    </row>
    <row r="4526" spans="1:2" x14ac:dyDescent="0.2">
      <c r="A4526" s="1" t="s">
        <v>4526</v>
      </c>
      <c r="B4526" t="str">
        <f>VLOOKUP(A4526,[1]OMIM_GENE!$A:$B,2,FALSE)</f>
        <v>ANG</v>
      </c>
    </row>
    <row r="4527" spans="1:2" x14ac:dyDescent="0.2">
      <c r="A4527" s="1" t="s">
        <v>4527</v>
      </c>
      <c r="B4527" t="str">
        <f>VLOOKUP(A4527,[1]OMIM_GENE!$A:$B,2,FALSE)</f>
        <v>BBIP1</v>
      </c>
    </row>
    <row r="4528" spans="1:2" x14ac:dyDescent="0.2">
      <c r="A4528" s="1" t="s">
        <v>4528</v>
      </c>
      <c r="B4528" t="str">
        <f>VLOOKUP(A4528,[1]OMIM_GENE!$A:$B,2,FALSE)</f>
        <v>CRPPA</v>
      </c>
    </row>
    <row r="4529" spans="1:2" x14ac:dyDescent="0.2">
      <c r="A4529" s="1" t="s">
        <v>4529</v>
      </c>
      <c r="B4529" t="str">
        <f>VLOOKUP(A4529,[1]OMIM_GENE!$A:$B,2,FALSE)</f>
        <v>PEX26</v>
      </c>
    </row>
    <row r="4530" spans="1:2" x14ac:dyDescent="0.2">
      <c r="A4530" s="1" t="s">
        <v>4530</v>
      </c>
      <c r="B4530" t="str">
        <f>VLOOKUP(A4530,[1]OMIM_GENE!$A:$B,2,FALSE)</f>
        <v>GRXCR1</v>
      </c>
    </row>
    <row r="4531" spans="1:2" x14ac:dyDescent="0.2">
      <c r="A4531" s="1" t="s">
        <v>4531</v>
      </c>
      <c r="B4531" t="str">
        <f>VLOOKUP(A4531,[1]OMIM_GENE!$A:$B,2,FALSE)</f>
        <v>DDX3X</v>
      </c>
    </row>
    <row r="4532" spans="1:2" x14ac:dyDescent="0.2">
      <c r="A4532" s="1" t="s">
        <v>4532</v>
      </c>
      <c r="B4532" t="str">
        <f>VLOOKUP(A4532,[1]OMIM_GENE!$A:$B,2,FALSE)</f>
        <v>VPS16</v>
      </c>
    </row>
    <row r="4533" spans="1:2" x14ac:dyDescent="0.2">
      <c r="A4533" s="1" t="s">
        <v>4533</v>
      </c>
      <c r="B4533" t="str">
        <f>VLOOKUP(A4533,[1]OMIM_GENE!$A:$B,2,FALSE)</f>
        <v>ZNF407</v>
      </c>
    </row>
    <row r="4534" spans="1:2" x14ac:dyDescent="0.2">
      <c r="A4534" s="1" t="s">
        <v>4534</v>
      </c>
      <c r="B4534" t="str">
        <f>VLOOKUP(A4534,[1]OMIM_GENE!$A:$B,2,FALSE)</f>
        <v>HMX1</v>
      </c>
    </row>
    <row r="4535" spans="1:2" x14ac:dyDescent="0.2">
      <c r="A4535" s="1" t="s">
        <v>4535</v>
      </c>
      <c r="B4535" t="str">
        <f>VLOOKUP(A4535,[1]OMIM_GENE!$A:$B,2,FALSE)</f>
        <v>GCGR</v>
      </c>
    </row>
    <row r="4536" spans="1:2" x14ac:dyDescent="0.2">
      <c r="A4536" s="1" t="s">
        <v>4536</v>
      </c>
      <c r="B4536" t="str">
        <f>VLOOKUP(A4536,[1]OMIM_GENE!$A:$B,2,FALSE)</f>
        <v>FNIP1</v>
      </c>
    </row>
    <row r="4537" spans="1:2" x14ac:dyDescent="0.2">
      <c r="A4537" s="1" t="s">
        <v>4537</v>
      </c>
      <c r="B4537" t="str">
        <f>VLOOKUP(A4537,[1]OMIM_GENE!$A:$B,2,FALSE)</f>
        <v>PAM16</v>
      </c>
    </row>
    <row r="4538" spans="1:2" x14ac:dyDescent="0.2">
      <c r="A4538" s="1" t="s">
        <v>4538</v>
      </c>
      <c r="B4538" t="str">
        <f>VLOOKUP(A4538,[1]OMIM_GENE!$A:$B,2,FALSE)</f>
        <v>TENM3</v>
      </c>
    </row>
    <row r="4539" spans="1:2" x14ac:dyDescent="0.2">
      <c r="A4539" s="1" t="s">
        <v>4539</v>
      </c>
      <c r="B4539" t="str">
        <f>VLOOKUP(A4539,[1]OMIM_GENE!$A:$B,2,FALSE)</f>
        <v>VAMP2</v>
      </c>
    </row>
    <row r="4540" spans="1:2" x14ac:dyDescent="0.2">
      <c r="A4540" s="1" t="s">
        <v>4540</v>
      </c>
      <c r="B4540" t="str">
        <f>VLOOKUP(A4540,[1]OMIM_GENE!$A:$B,2,FALSE)</f>
        <v>FANCG</v>
      </c>
    </row>
    <row r="4541" spans="1:2" x14ac:dyDescent="0.2">
      <c r="A4541" s="1" t="s">
        <v>4541</v>
      </c>
      <c r="B4541" t="str">
        <f>VLOOKUP(A4541,[1]OMIM_GENE!$A:$B,2,FALSE)</f>
        <v>AP4M1</v>
      </c>
    </row>
    <row r="4542" spans="1:2" x14ac:dyDescent="0.2">
      <c r="A4542" s="1" t="s">
        <v>4542</v>
      </c>
      <c r="B4542" t="str">
        <f>VLOOKUP(A4542,[1]OMIM_GENE!$A:$B,2,FALSE)</f>
        <v>HBD</v>
      </c>
    </row>
    <row r="4543" spans="1:2" x14ac:dyDescent="0.2">
      <c r="A4543" s="1" t="s">
        <v>4543</v>
      </c>
      <c r="B4543" t="str">
        <f>VLOOKUP(A4543,[1]OMIM_GENE!$A:$B,2,FALSE)</f>
        <v>CERS1</v>
      </c>
    </row>
    <row r="4544" spans="1:2" x14ac:dyDescent="0.2">
      <c r="A4544" s="1" t="s">
        <v>4544</v>
      </c>
      <c r="B4544" t="str">
        <f>VLOOKUP(A4544,[1]OMIM_GENE!$A:$B,2,FALSE)</f>
        <v>HLA-DPB1</v>
      </c>
    </row>
    <row r="4545" spans="1:2" x14ac:dyDescent="0.2">
      <c r="A4545" s="1" t="s">
        <v>4545</v>
      </c>
      <c r="B4545" t="str">
        <f>VLOOKUP(A4545,[1]OMIM_GENE!$A:$B,2,FALSE)</f>
        <v>C1QTNF5</v>
      </c>
    </row>
    <row r="4546" spans="1:2" x14ac:dyDescent="0.2">
      <c r="A4546" s="1" t="s">
        <v>4546</v>
      </c>
      <c r="B4546" t="str">
        <f>VLOOKUP(A4546,[1]OMIM_GENE!$A:$B,2,FALSE)</f>
        <v>C4B</v>
      </c>
    </row>
    <row r="4547" spans="1:2" x14ac:dyDescent="0.2">
      <c r="A4547" s="1" t="s">
        <v>4547</v>
      </c>
      <c r="B4547" t="str">
        <f>VLOOKUP(A4547,[1]OMIM_GENE!$A:$B,2,FALSE)</f>
        <v>NDUFAF8</v>
      </c>
    </row>
    <row r="4548" spans="1:2" x14ac:dyDescent="0.2">
      <c r="A4548" s="1" t="s">
        <v>4548</v>
      </c>
      <c r="B4548" t="str">
        <f>VLOOKUP(A4548,[1]OMIM_GENE!$A:$B,2,FALSE)</f>
        <v>PLEKHM1</v>
      </c>
    </row>
    <row r="4549" spans="1:2" x14ac:dyDescent="0.2">
      <c r="A4549" s="1" t="s">
        <v>4549</v>
      </c>
      <c r="B4549" t="str">
        <f>VLOOKUP(A4549,[1]OMIM_GENE!$A:$B,2,FALSE)</f>
        <v>ZNF469</v>
      </c>
    </row>
    <row r="4550" spans="1:2" x14ac:dyDescent="0.2">
      <c r="A4550" s="1" t="s">
        <v>4550</v>
      </c>
      <c r="B4550" t="str">
        <f>VLOOKUP(A4550,[1]OMIM_GENE!$A:$B,2,FALSE)</f>
        <v>ERCC6</v>
      </c>
    </row>
    <row r="4551" spans="1:2" x14ac:dyDescent="0.2">
      <c r="A4551" s="1" t="s">
        <v>4551</v>
      </c>
      <c r="B4551" t="str">
        <f>VLOOKUP(A4551,[1]OMIM_GENE!$A:$B,2,FALSE)</f>
        <v>NTF4</v>
      </c>
    </row>
    <row r="4552" spans="1:2" x14ac:dyDescent="0.2">
      <c r="A4552" s="1" t="s">
        <v>4552</v>
      </c>
      <c r="B4552" t="str">
        <f>VLOOKUP(A4552,[1]OMIM_GENE!$A:$B,2,FALSE)</f>
        <v>LTA</v>
      </c>
    </row>
    <row r="4553" spans="1:2" x14ac:dyDescent="0.2">
      <c r="A4553" s="1" t="s">
        <v>4553</v>
      </c>
      <c r="B4553" t="str">
        <f>VLOOKUP(A4553,[1]OMIM_GENE!$A:$B,2,FALSE)</f>
        <v>KLLN</v>
      </c>
    </row>
    <row r="4554" spans="1:2" x14ac:dyDescent="0.2">
      <c r="A4554" s="1" t="s">
        <v>4554</v>
      </c>
      <c r="B4554" t="str">
        <f>VLOOKUP(A4554,[1]OMIM_GENE!$A:$B,2,FALSE)</f>
        <v>DHFR</v>
      </c>
    </row>
    <row r="4555" spans="1:2" x14ac:dyDescent="0.2">
      <c r="A4555" s="1" t="s">
        <v>4555</v>
      </c>
      <c r="B4555" t="str">
        <f>VLOOKUP(A4555,[1]OMIM_GENE!$A:$B,2,FALSE)</f>
        <v>PATL2</v>
      </c>
    </row>
    <row r="4556" spans="1:2" x14ac:dyDescent="0.2">
      <c r="A4556" s="1" t="s">
        <v>4556</v>
      </c>
      <c r="B4556" t="str">
        <f>VLOOKUP(A4556,[1]OMIM_GENE!$A:$B,2,FALSE)</f>
        <v>PET100</v>
      </c>
    </row>
    <row r="4557" spans="1:2" x14ac:dyDescent="0.2">
      <c r="A4557" s="1" t="s">
        <v>4557</v>
      </c>
      <c r="B4557" t="str">
        <f>VLOOKUP(A4557,[1]OMIM_GENE!$A:$B,2,FALSE)</f>
        <v>CYP21A2</v>
      </c>
    </row>
    <row r="4558" spans="1:2" x14ac:dyDescent="0.2">
      <c r="A4558" s="1" t="s">
        <v>4558</v>
      </c>
      <c r="B4558" t="str">
        <f>VLOOKUP(A4558,[1]OMIM_GENE!$A:$B,2,FALSE)</f>
        <v>TAPBP</v>
      </c>
    </row>
    <row r="4559" spans="1:2" x14ac:dyDescent="0.2">
      <c r="A4559" s="1" t="s">
        <v>4559</v>
      </c>
      <c r="B4559" t="str">
        <f>VLOOKUP(A4559,[1]OMIM_GENE!$A:$B,2,FALSE)</f>
        <v>TNF</v>
      </c>
    </row>
    <row r="4560" spans="1:2" x14ac:dyDescent="0.2">
      <c r="A4560" s="1" t="s">
        <v>4560</v>
      </c>
      <c r="B4560" t="str">
        <f>VLOOKUP(A4560,[1]OMIM_GENE!$A:$B,2,FALSE)</f>
        <v>PET117</v>
      </c>
    </row>
    <row r="4561" spans="1:2" x14ac:dyDescent="0.2">
      <c r="A4561" s="1" t="s">
        <v>4561</v>
      </c>
      <c r="B4561" t="str">
        <f>VLOOKUP(A4561,[1]OMIM_GENE!$A:$B,2,FALSE)</f>
        <v>GPX1</v>
      </c>
    </row>
    <row r="4562" spans="1:2" x14ac:dyDescent="0.2">
      <c r="A4562" s="1" t="s">
        <v>4562</v>
      </c>
      <c r="B4562" t="str">
        <f>VLOOKUP(A4562,[1]OMIM_GENE!$A:$B,2,FALSE)</f>
        <v>TWIST2</v>
      </c>
    </row>
    <row r="4563" spans="1:2" x14ac:dyDescent="0.2">
      <c r="A4563" s="1" t="s">
        <v>4563</v>
      </c>
      <c r="B4563" t="str">
        <f>VLOOKUP(A4563,[1]OMIM_GENE!$A:$B,2,FALSE)</f>
        <v>RPS28</v>
      </c>
    </row>
    <row r="4564" spans="1:2" x14ac:dyDescent="0.2">
      <c r="A4564" s="1" t="s">
        <v>4564</v>
      </c>
      <c r="B4564" t="str">
        <f>VLOOKUP(A4564,[1]OMIM_GENE!$A:$B,2,FALSE)</f>
        <v>KBTBD13</v>
      </c>
    </row>
    <row r="4565" spans="1:2" x14ac:dyDescent="0.2">
      <c r="A4565" s="1" t="s">
        <v>4565</v>
      </c>
      <c r="B4565" t="str">
        <f>VLOOKUP(A4565,[1]OMIM_GENE!$A:$B,2,FALSE)</f>
        <v>MCIDAS</v>
      </c>
    </row>
    <row r="4566" spans="1:2" x14ac:dyDescent="0.2">
      <c r="A4566" s="1" t="s">
        <v>4566</v>
      </c>
      <c r="B4566" t="str">
        <f>VLOOKUP(A4566,[1]OMIM_GENE!$A:$B,2,FALSE)</f>
        <v>HLA-B</v>
      </c>
    </row>
    <row r="4567" spans="1:2" x14ac:dyDescent="0.2">
      <c r="A4567" s="1" t="s">
        <v>4567</v>
      </c>
      <c r="B4567" t="str">
        <f>VLOOKUP(A4567,[1]OMIM_GENE!$A:$B,2,FALSE)</f>
        <v>APOC2</v>
      </c>
    </row>
    <row r="4568" spans="1:2" x14ac:dyDescent="0.2">
      <c r="A4568" s="1" t="s">
        <v>4568</v>
      </c>
      <c r="B4568" t="str">
        <f>VLOOKUP(A4568,[1]OMIM_GENE!$A:$B,2,FALSE)</f>
        <v>SMIM1</v>
      </c>
    </row>
    <row r="4569" spans="1:2" x14ac:dyDescent="0.2">
      <c r="A4569" s="1" t="s">
        <v>4569</v>
      </c>
      <c r="B4569" t="str">
        <f>VLOOKUP(A4569,[1]OMIM_GENE!$A:$B,2,FALSE)</f>
        <v>MFRP</v>
      </c>
    </row>
    <row r="4570" spans="1:2" x14ac:dyDescent="0.2">
      <c r="A4570" s="1" t="s">
        <v>4570</v>
      </c>
      <c r="B4570" t="str">
        <f>VLOOKUP(A4570,[1]OMIM_GENE!$A:$B,2,FALSE)</f>
        <v>SLFN14</v>
      </c>
    </row>
    <row r="4571" spans="1:2" x14ac:dyDescent="0.2">
      <c r="A4571" s="1" t="s">
        <v>4571</v>
      </c>
      <c r="B4571" t="str">
        <f>VLOOKUP(A4571,[1]OMIM_GENE!$A:$B,2,FALSE)</f>
        <v>PRSS56</v>
      </c>
    </row>
    <row r="4572" spans="1:2" x14ac:dyDescent="0.2">
      <c r="A4572" s="1" t="s">
        <v>4572</v>
      </c>
      <c r="B4572" t="str">
        <f>VLOOKUP(A4572,[1]OMIM_GENE!$A:$B,2,FALSE)</f>
        <v>IRGM</v>
      </c>
    </row>
    <row r="4573" spans="1:2" x14ac:dyDescent="0.2">
      <c r="A4573" s="1" t="s">
        <v>4573</v>
      </c>
      <c r="B4573" t="str">
        <f>VLOOKUP(A4573,[1]OMIM_GENE!$A:$B,2,FALSE)</f>
        <v>KLHL41</v>
      </c>
    </row>
    <row r="4574" spans="1:2" x14ac:dyDescent="0.2">
      <c r="A4574" s="1" t="s">
        <v>4574</v>
      </c>
      <c r="B4574" t="str">
        <f>VLOOKUP(A4574,[1]OMIM_GENE!$A:$B,2,FALSE)</f>
        <v>ADSL</v>
      </c>
    </row>
    <row r="4575" spans="1:2" x14ac:dyDescent="0.2">
      <c r="A4575" s="1" t="s">
        <v>4575</v>
      </c>
      <c r="B4575" t="str">
        <f>VLOOKUP(A4575,[1]OMIM_GENE!$A:$B,2,FALSE)</f>
        <v>PSMB9</v>
      </c>
    </row>
    <row r="4576" spans="1:2" x14ac:dyDescent="0.2">
      <c r="A4576" s="1" t="s">
        <v>4576</v>
      </c>
      <c r="B4576" t="str">
        <f>VLOOKUP(A4576,[1]OMIM_GENE!$A:$B,2,FALSE)</f>
        <v>TNFRSF13B</v>
      </c>
    </row>
    <row r="4577" spans="1:2" x14ac:dyDescent="0.2">
      <c r="A4577" s="1" t="s">
        <v>4577</v>
      </c>
      <c r="B4577" t="str">
        <f>VLOOKUP(A4577,[1]OMIM_GENE!$A:$B,2,FALSE)</f>
        <v>AQP1</v>
      </c>
    </row>
    <row r="4578" spans="1:2" x14ac:dyDescent="0.2">
      <c r="A4578" s="1" t="s">
        <v>4578</v>
      </c>
      <c r="B4578" t="str">
        <f>VLOOKUP(A4578,[1]OMIM_GENE!$A:$B,2,FALSE)</f>
        <v>MIF</v>
      </c>
    </row>
    <row r="4579" spans="1:2" x14ac:dyDescent="0.2">
      <c r="A4579" s="1" t="s">
        <v>4579</v>
      </c>
      <c r="B4579" t="str">
        <f>VLOOKUP(A4579,[1]OMIM_GENE!$A:$B,2,FALSE)</f>
        <v>TDGF1</v>
      </c>
    </row>
    <row r="4580" spans="1:2" x14ac:dyDescent="0.2">
      <c r="A4580" s="1" t="s">
        <v>4580</v>
      </c>
      <c r="B4580" t="str">
        <f>VLOOKUP(A4580,[1]OMIM_GENE!$A:$B,2,FALSE)</f>
        <v>SSX2</v>
      </c>
    </row>
    <row r="4581" spans="1:2" x14ac:dyDescent="0.2">
      <c r="A4581" s="1" t="s">
        <v>4581</v>
      </c>
      <c r="B4581" t="str">
        <f>VLOOKUP(A4581,[1]OMIM_GENE!$A:$B,2,FALSE)</f>
        <v>UGT1A1</v>
      </c>
    </row>
    <row r="4582" spans="1:2" x14ac:dyDescent="0.2">
      <c r="A4582" s="1" t="s">
        <v>4582</v>
      </c>
      <c r="B4582" t="str">
        <f>VLOOKUP(A4582,[1]OMIM_GENE!$A:$B,2,FALSE)</f>
        <v>PISD</v>
      </c>
    </row>
    <row r="4583" spans="1:2" x14ac:dyDescent="0.2">
      <c r="A4583" s="1" t="s">
        <v>4583</v>
      </c>
      <c r="B4583" t="str">
        <f>VLOOKUP(A4583,[1]OMIM_GENE!$A:$B,2,FALSE)</f>
        <v>HOGA1</v>
      </c>
    </row>
    <row r="4584" spans="1:2" x14ac:dyDescent="0.2">
      <c r="A4584" s="1" t="s">
        <v>4584</v>
      </c>
      <c r="B4584" t="str">
        <f>VLOOKUP(A4584,[1]OMIM_GENE!$A:$B,2,FALSE)</f>
        <v>PI4KA</v>
      </c>
    </row>
    <row r="4585" spans="1:2" x14ac:dyDescent="0.2">
      <c r="A4585" s="1" t="s">
        <v>4585</v>
      </c>
      <c r="B4585" t="str">
        <f>VLOOKUP(A4585,[1]OMIM_GENE!$A:$B,2,FALSE)</f>
        <v>USP27X</v>
      </c>
    </row>
    <row r="4586" spans="1:2" x14ac:dyDescent="0.2">
      <c r="A4586" s="1" t="s">
        <v>4586</v>
      </c>
      <c r="B4586" t="str">
        <f>VLOOKUP(A4586,[1]OMIM_GENE!$A:$B,2,FALSE)</f>
        <v>AMACR</v>
      </c>
    </row>
    <row r="4587" spans="1:2" x14ac:dyDescent="0.2">
      <c r="A4587" s="1" t="s">
        <v>4587</v>
      </c>
      <c r="B4587" t="str">
        <f>VLOOKUP(A4587,[1]OMIM_GENE!$A:$B,2,FALSE)</f>
        <v>AP5Z1</v>
      </c>
    </row>
    <row r="4588" spans="1:2" x14ac:dyDescent="0.2">
      <c r="A4588" s="1" t="s">
        <v>4588</v>
      </c>
      <c r="B4588" t="str">
        <f>VLOOKUP(A4588,[1]OMIM_GENE!$A:$B,2,FALSE)</f>
        <v>STRC</v>
      </c>
    </row>
    <row r="4589" spans="1:2" x14ac:dyDescent="0.2">
      <c r="A4589" s="1" t="s">
        <v>4589</v>
      </c>
      <c r="B4589" t="str">
        <f>VLOOKUP(A4589,[1]OMIM_GENE!$A:$B,2,FALSE)</f>
        <v>KCTD7</v>
      </c>
    </row>
    <row r="4590" spans="1:2" x14ac:dyDescent="0.2">
      <c r="A4590" s="1" t="s">
        <v>4590</v>
      </c>
      <c r="B4590" t="str">
        <f>VLOOKUP(A4590,[1]OMIM_GENE!$A:$B,2,FALSE)</f>
        <v>IL10RB</v>
      </c>
    </row>
    <row r="4591" spans="1:2" x14ac:dyDescent="0.2">
      <c r="A4591" s="1" t="s">
        <v>4591</v>
      </c>
      <c r="B4591" t="str">
        <f>VLOOKUP(A4591,[1]OMIM_GENE!$A:$B,2,FALSE)</f>
        <v>CFB</v>
      </c>
    </row>
    <row r="4592" spans="1:2" x14ac:dyDescent="0.2">
      <c r="A4592" s="1" t="s">
        <v>4592</v>
      </c>
      <c r="B4592" t="str">
        <f>VLOOKUP(A4592,[1]OMIM_GENE!$A:$B,2,FALSE)</f>
        <v>ACY1</v>
      </c>
    </row>
    <row r="4593" spans="1:2" x14ac:dyDescent="0.2">
      <c r="A4593" s="1" t="s">
        <v>4593</v>
      </c>
      <c r="B4593" t="str">
        <f>VLOOKUP(A4593,[1]OMIM_GENE!$A:$B,2,FALSE)</f>
        <v>NFS1</v>
      </c>
    </row>
    <row r="4594" spans="1:2" x14ac:dyDescent="0.2">
      <c r="A4594" s="1" t="s">
        <v>4594</v>
      </c>
      <c r="B4594" t="str">
        <f>VLOOKUP(A4594,[1]OMIM_GENE!$A:$B,2,FALSE)</f>
        <v>DDOST</v>
      </c>
    </row>
    <row r="4595" spans="1:2" x14ac:dyDescent="0.2">
      <c r="A4595" s="1" t="s">
        <v>4595</v>
      </c>
      <c r="B4595" t="str">
        <f>VLOOKUP(A4595,[1]OMIM_GENE!$A:$B,2,FALSE)</f>
        <v>TMEM199</v>
      </c>
    </row>
    <row r="4596" spans="1:2" x14ac:dyDescent="0.2">
      <c r="A4596" s="1" t="s">
        <v>4596</v>
      </c>
      <c r="B4596" t="str">
        <f>VLOOKUP(A4596,[1]OMIM_GENE!$A:$B,2,FALSE)</f>
        <v>CFHR1</v>
      </c>
    </row>
    <row r="4597" spans="1:2" x14ac:dyDescent="0.2">
      <c r="A4597" s="1" t="s">
        <v>4597</v>
      </c>
      <c r="B4597" t="str">
        <f>VLOOKUP(A4597,[1]OMIM_GENE!$A:$B,2,FALSE)</f>
        <v>RBM12</v>
      </c>
    </row>
    <row r="4598" spans="1:2" x14ac:dyDescent="0.2">
      <c r="A4598" s="1" t="s">
        <v>4598</v>
      </c>
      <c r="B4598" t="str">
        <f>VLOOKUP(A4598,[1]OMIM_GENE!$A:$B,2,FALSE)</f>
        <v>SCARF2</v>
      </c>
    </row>
    <row r="4599" spans="1:2" x14ac:dyDescent="0.2">
      <c r="A4599" s="1" t="s">
        <v>4599</v>
      </c>
      <c r="B4599" t="str">
        <f>VLOOKUP(A4599,[1]OMIM_GENE!$A:$B,2,FALSE)</f>
        <v>ASPRV1</v>
      </c>
    </row>
    <row r="4600" spans="1:2" x14ac:dyDescent="0.2">
      <c r="A4600" s="1" t="s">
        <v>4600</v>
      </c>
      <c r="B4600" t="str">
        <f>VLOOKUP(A4600,[1]OMIM_GENE!$A:$B,2,FALSE)</f>
        <v>C4A</v>
      </c>
    </row>
    <row r="4601" spans="1:2" x14ac:dyDescent="0.2">
      <c r="A4601" s="1" t="s">
        <v>4601</v>
      </c>
      <c r="B4601" t="str">
        <f>VLOOKUP(A4601,[1]OMIM_GENE!$A:$B,2,FALSE)</f>
        <v>HBB</v>
      </c>
    </row>
    <row r="4602" spans="1:2" x14ac:dyDescent="0.2">
      <c r="A4602" s="1" t="s">
        <v>4602</v>
      </c>
      <c r="B4602" t="str">
        <f>VLOOKUP(A4602,[1]OMIM_GENE!$A:$B,2,FALSE)</f>
        <v>CRYBB2</v>
      </c>
    </row>
    <row r="4603" spans="1:2" x14ac:dyDescent="0.2">
      <c r="A4603" s="1" t="s">
        <v>4603</v>
      </c>
      <c r="B4603" t="str">
        <f>VLOOKUP(A4603,[1]OMIM_GENE!$A:$B,2,FALSE)</f>
        <v>CEBPA</v>
      </c>
    </row>
    <row r="4604" spans="1:2" x14ac:dyDescent="0.2">
      <c r="A4604" s="1" t="s">
        <v>4604</v>
      </c>
      <c r="B4604" t="str">
        <f>VLOOKUP(A4604,[1]OMIM_GENE!$A:$B,2,FALSE)</f>
        <v>MARS2</v>
      </c>
    </row>
    <row r="4605" spans="1:2" x14ac:dyDescent="0.2">
      <c r="A4605" s="1" t="s">
        <v>4605</v>
      </c>
      <c r="B4605" t="str">
        <f>VLOOKUP(A4605,[1]OMIM_GENE!$A:$B,2,FALSE)</f>
        <v>BCKDHA</v>
      </c>
    </row>
    <row r="4606" spans="1:2" x14ac:dyDescent="0.2">
      <c r="A4606" s="1" t="s">
        <v>4606</v>
      </c>
      <c r="B4606" t="str">
        <f>VLOOKUP(A4606,[1]OMIM_GENE!$A:$B,2,FALSE)</f>
        <v>INSL3</v>
      </c>
    </row>
    <row r="4607" spans="1:2" x14ac:dyDescent="0.2">
      <c r="A4607" s="1" t="s">
        <v>4607</v>
      </c>
      <c r="B4607" t="str">
        <f>VLOOKUP(A4607,[1]OMIM_GENE!$A:$B,2,FALSE)</f>
        <v>CLRN2</v>
      </c>
    </row>
    <row r="4608" spans="1:2" x14ac:dyDescent="0.2">
      <c r="A4608" s="1" t="s">
        <v>4608</v>
      </c>
      <c r="B4608" t="str">
        <f>VLOOKUP(A4608,[1]OMIM_GENE!$A:$B,2,FALSE)</f>
        <v>TERB1</v>
      </c>
    </row>
    <row r="4609" spans="1:2" x14ac:dyDescent="0.2">
      <c r="A4609" s="1" t="s">
        <v>4609</v>
      </c>
      <c r="B4609" t="str">
        <f>VLOOKUP(A4609,[1]OMIM_GENE!$A:$B,2,FALSE)</f>
        <v>GYPB</v>
      </c>
    </row>
    <row r="4610" spans="1:2" x14ac:dyDescent="0.2">
      <c r="A4610" s="1" t="s">
        <v>4610</v>
      </c>
      <c r="B4610" t="str">
        <f>VLOOKUP(A4610,[1]OMIM_GENE!$A:$B,2,FALSE)</f>
        <v>CHCHD10</v>
      </c>
    </row>
    <row r="4611" spans="1:2" x14ac:dyDescent="0.2">
      <c r="A4611" s="1" t="s">
        <v>4611</v>
      </c>
      <c r="B4611" t="str">
        <f>VLOOKUP(A4611,[1]OMIM_GENE!$A:$B,2,FALSE)</f>
        <v>SHANK3</v>
      </c>
    </row>
    <row r="4612" spans="1:2" x14ac:dyDescent="0.2">
      <c r="A4612" s="1" t="s">
        <v>4612</v>
      </c>
      <c r="B4612" t="str">
        <f>VLOOKUP(A4612,[1]OMIM_GENE!$A:$B,2,FALSE)</f>
        <v>ALG11</v>
      </c>
    </row>
    <row r="4613" spans="1:2" x14ac:dyDescent="0.2">
      <c r="A4613" s="1" t="s">
        <v>4613</v>
      </c>
      <c r="B4613" t="str">
        <f>VLOOKUP(A4613,[1]OMIM_GENE!$A:$B,2,FALSE)</f>
        <v>PRKDC</v>
      </c>
    </row>
    <row r="4614" spans="1:2" x14ac:dyDescent="0.2">
      <c r="A4614" s="1" t="s">
        <v>4614</v>
      </c>
      <c r="B4614" t="str">
        <f>VLOOKUP(A4614,[1]OMIM_GENE!$A:$B,2,FALSE)</f>
        <v>MAGEL2</v>
      </c>
    </row>
    <row r="4615" spans="1:2" x14ac:dyDescent="0.2">
      <c r="A4615" s="1" t="s">
        <v>4615</v>
      </c>
      <c r="B4615" t="str">
        <f>VLOOKUP(A4615,[1]OMIM_GENE!$A:$B,2,FALSE)</f>
        <v>ARMS2</v>
      </c>
    </row>
    <row r="4616" spans="1:2" x14ac:dyDescent="0.2">
      <c r="A4616" s="1" t="s">
        <v>4616</v>
      </c>
      <c r="B4616" t="str">
        <f>VLOOKUP(A4616,[1]OMIM_GENE!$A:$B,2,FALSE)</f>
        <v>INS</v>
      </c>
    </row>
    <row r="4617" spans="1:2" x14ac:dyDescent="0.2">
      <c r="A4617" s="1" t="s">
        <v>4617</v>
      </c>
      <c r="B4617" t="str">
        <f>VLOOKUP(A4617,[1]OMIM_GENE!$A:$B,2,FALSE)</f>
        <v>PIGY</v>
      </c>
    </row>
    <row r="4618" spans="1:2" x14ac:dyDescent="0.2">
      <c r="A4618" s="1" t="s">
        <v>4618</v>
      </c>
      <c r="B4618" t="str">
        <f>VLOOKUP(A4618,[1]OMIM_GENE!$A:$B,2,FALSE)</f>
        <v>CYP2A6</v>
      </c>
    </row>
    <row r="4619" spans="1:2" x14ac:dyDescent="0.2">
      <c r="A4619" s="1" t="s">
        <v>4619</v>
      </c>
      <c r="B4619" t="str">
        <f>VLOOKUP(A4619,[1]OMIM_GENE!$A:$B,2,FALSE)</f>
        <v>COA8</v>
      </c>
    </row>
    <row r="4620" spans="1:2" x14ac:dyDescent="0.2">
      <c r="A4620" s="1" t="s">
        <v>4620</v>
      </c>
      <c r="B4620" t="str">
        <f>VLOOKUP(A4620,[1]OMIM_GENE!$A:$B,2,FALSE)</f>
        <v>DNAAF4</v>
      </c>
    </row>
    <row r="4621" spans="1:2" x14ac:dyDescent="0.2">
      <c r="A4621" s="1" t="s">
        <v>4621</v>
      </c>
      <c r="B4621" t="str">
        <f>VLOOKUP(A4621,[1]OMIM_GENE!$A:$B,2,FALSE)</f>
        <v>HMBS</v>
      </c>
    </row>
    <row r="4622" spans="1:2" x14ac:dyDescent="0.2">
      <c r="A4622" s="1" t="s">
        <v>4622</v>
      </c>
      <c r="B4622" t="str">
        <f>VLOOKUP(A4622,[1]OMIM_GENE!$A:$B,2,FALSE)</f>
        <v>POLG2</v>
      </c>
    </row>
    <row r="4623" spans="1:2" x14ac:dyDescent="0.2">
      <c r="A4623" s="1" t="s">
        <v>4623</v>
      </c>
      <c r="B4623" t="str">
        <f>VLOOKUP(A4623,[1]OMIM_GENE!$A:$B,2,FALSE)</f>
        <v>HP</v>
      </c>
    </row>
    <row r="4624" spans="1:2" x14ac:dyDescent="0.2">
      <c r="A4624" s="1" t="s">
        <v>4624</v>
      </c>
      <c r="B4624" t="str">
        <f>VLOOKUP(A4624,[1]OMIM_GENE!$A:$B,2,FALSE)</f>
        <v>TAS2R38</v>
      </c>
    </row>
    <row r="4625" spans="1:2" x14ac:dyDescent="0.2">
      <c r="A4625" s="1" t="s">
        <v>4625</v>
      </c>
      <c r="B4625" t="str">
        <f>VLOOKUP(A4625,[1]OMIM_GENE!$A:$B,2,FALSE)</f>
        <v>GATC</v>
      </c>
    </row>
    <row r="4626" spans="1:2" x14ac:dyDescent="0.2">
      <c r="A4626" s="1" t="s">
        <v>4626</v>
      </c>
      <c r="B4626" t="str">
        <f>VLOOKUP(A4626,[1]OMIM_GENE!$A:$B,2,FALSE)</f>
        <v>CUX1</v>
      </c>
    </row>
    <row r="4627" spans="1:2" x14ac:dyDescent="0.2">
      <c r="A4627" s="1" t="s">
        <v>4627</v>
      </c>
      <c r="B4627" t="str">
        <f>VLOOKUP(A4627,[1]OMIM_GENE!$A:$B,2,FALSE)</f>
        <v>RTEL1</v>
      </c>
    </row>
    <row r="4628" spans="1:2" x14ac:dyDescent="0.2">
      <c r="A4628" s="1" t="s">
        <v>4628</v>
      </c>
      <c r="B4628" t="str">
        <f>VLOOKUP(A4628,[1]OMIM_GENE!$A:$B,2,FALSE)</f>
        <v>ERCC6</v>
      </c>
    </row>
    <row r="4629" spans="1:2" x14ac:dyDescent="0.2">
      <c r="A4629" s="1" t="s">
        <v>4629</v>
      </c>
      <c r="B4629" t="str">
        <f>VLOOKUP(A4629,[1]OMIM_GENE!$A:$B,2,FALSE)</f>
        <v>MC1R</v>
      </c>
    </row>
    <row r="4630" spans="1:2" x14ac:dyDescent="0.2">
      <c r="A4630" s="1" t="s">
        <v>4630</v>
      </c>
      <c r="B4630" t="str">
        <f>VLOOKUP(A4630,[1]OMIM_GENE!$A:$B,2,FALSE)</f>
        <v>ITGB3</v>
      </c>
    </row>
    <row r="4631" spans="1:2" x14ac:dyDescent="0.2">
      <c r="A4631" s="1" t="s">
        <v>4631</v>
      </c>
      <c r="B4631" t="str">
        <f>VLOOKUP(A4631,[1]OMIM_GENE!$A:$B,2,FALSE)</f>
        <v>GH1</v>
      </c>
    </row>
    <row r="4632" spans="1:2" x14ac:dyDescent="0.2">
      <c r="A4632" s="1" t="s">
        <v>4632</v>
      </c>
      <c r="B4632" t="str">
        <f>VLOOKUP(A4632,[1]OMIM_GENE!$A:$B,2,FALSE)</f>
        <v>FRRS1L</v>
      </c>
    </row>
    <row r="4633" spans="1:2" x14ac:dyDescent="0.2">
      <c r="A4633" s="1" t="s">
        <v>4633</v>
      </c>
      <c r="B4633" t="str">
        <f>VLOOKUP(A4633,[1]OMIM_GENE!$A:$B,2,FALSE)</f>
        <v>GAN</v>
      </c>
    </row>
    <row r="4634" spans="1:2" x14ac:dyDescent="0.2">
      <c r="A4634" s="1" t="s">
        <v>4634</v>
      </c>
      <c r="B4634" t="str">
        <f>VLOOKUP(A4634,[1]OMIM_GENE!$A:$B,2,FALSE)</f>
        <v>MRPL12</v>
      </c>
    </row>
    <row r="4635" spans="1:2" x14ac:dyDescent="0.2">
      <c r="A4635" s="1" t="s">
        <v>4635</v>
      </c>
      <c r="B4635" t="str">
        <f>VLOOKUP(A4635,[1]OMIM_GENE!$A:$B,2,FALSE)</f>
        <v>STRADA</v>
      </c>
    </row>
    <row r="4636" spans="1:2" x14ac:dyDescent="0.2">
      <c r="A4636" s="1" t="s">
        <v>4636</v>
      </c>
      <c r="B4636" t="str">
        <f>VLOOKUP(A4636,[1]OMIM_GENE!$A:$B,2,FALSE)</f>
        <v>S1PR2</v>
      </c>
    </row>
    <row r="4637" spans="1:2" x14ac:dyDescent="0.2">
      <c r="A4637" s="1" t="s">
        <v>4637</v>
      </c>
      <c r="B4637" t="str">
        <f>VLOOKUP(A4637,[1]OMIM_GENE!$A:$B,2,FALSE)</f>
        <v>FDX2</v>
      </c>
    </row>
    <row r="4638" spans="1:2" x14ac:dyDescent="0.2">
      <c r="A4638" s="1" t="s">
        <v>4638</v>
      </c>
      <c r="B4638" t="str">
        <f>VLOOKUP(A4638,[1]OMIM_GENE!$A:$B,2,FALSE)</f>
        <v>GTF2H5</v>
      </c>
    </row>
    <row r="4639" spans="1:2" x14ac:dyDescent="0.2">
      <c r="A4639" s="1" t="s">
        <v>4639</v>
      </c>
      <c r="B4639" t="str">
        <f>VLOOKUP(A4639,[1]OMIM_GENE!$A:$B,2,FALSE)</f>
        <v>GRIN2B</v>
      </c>
    </row>
    <row r="4640" spans="1:2" x14ac:dyDescent="0.2">
      <c r="A4640" s="1" t="s">
        <v>4640</v>
      </c>
      <c r="B4640" t="str">
        <f>VLOOKUP(A4640,[1]OMIM_GENE!$A:$B,2,FALSE)</f>
        <v>SHOX</v>
      </c>
    </row>
    <row r="4641" spans="1:2" x14ac:dyDescent="0.2">
      <c r="A4641" s="1" t="s">
        <v>4641</v>
      </c>
      <c r="B4641" t="str">
        <f>VLOOKUP(A4641,[1]OMIM_GENE!$A:$B,2,FALSE)</f>
        <v>CSF2RA</v>
      </c>
    </row>
  </sheetData>
  <phoneticPr fontId="1" type="noConversion"/>
  <conditionalFormatting sqref="A1:A464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407CC-369F-4875-AD03-AEE4EA2B6568}">
  <dimension ref="A1:B634"/>
  <sheetViews>
    <sheetView tabSelected="1" topLeftCell="A619" workbookViewId="0">
      <selection sqref="A1:B1048576"/>
    </sheetView>
  </sheetViews>
  <sheetFormatPr defaultRowHeight="14.25" x14ac:dyDescent="0.2"/>
  <cols>
    <col min="1" max="1" width="20.5" customWidth="1"/>
    <col min="2" max="2" width="20.87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s="1" t="s">
        <v>2</v>
      </c>
      <c r="B2" t="str">
        <f>VLOOKUP(A2,[1]神经系统疾病相关基因!$A:$B,2,FALSE)</f>
        <v>DPM1</v>
      </c>
    </row>
    <row r="3" spans="1:2" x14ac:dyDescent="0.2">
      <c r="A3" s="1" t="s">
        <v>9</v>
      </c>
      <c r="B3" t="str">
        <f>VLOOKUP(A3,[1]神经系统疾病相关基因!$A:$B,2,FALSE)</f>
        <v>ALS2</v>
      </c>
    </row>
    <row r="4" spans="1:2" x14ac:dyDescent="0.2">
      <c r="A4" s="1" t="s">
        <v>4642</v>
      </c>
      <c r="B4" t="str">
        <f>VLOOKUP(A4,[1]神经系统疾病相关基因!$A:$B,2,FALSE)</f>
        <v>LIG3</v>
      </c>
    </row>
    <row r="5" spans="1:2" x14ac:dyDescent="0.2">
      <c r="A5" s="1" t="s">
        <v>31</v>
      </c>
      <c r="B5" t="str">
        <f>VLOOKUP(A5,[1]神经系统疾病相关基因!$A:$B,2,FALSE)</f>
        <v>LAMP2</v>
      </c>
    </row>
    <row r="6" spans="1:2" x14ac:dyDescent="0.2">
      <c r="A6" s="1" t="s">
        <v>37</v>
      </c>
      <c r="B6" t="str">
        <f>VLOOKUP(A6,[1]神经系统疾病相关基因!$A:$B,2,FALSE)</f>
        <v>CACNA1G</v>
      </c>
    </row>
    <row r="7" spans="1:2" x14ac:dyDescent="0.2">
      <c r="A7" s="1" t="s">
        <v>4643</v>
      </c>
      <c r="B7" t="str">
        <f>VLOOKUP(A7,[1]神经系统疾病相关基因!$A:$B,2,FALSE)</f>
        <v>IFRD1</v>
      </c>
    </row>
    <row r="8" spans="1:2" x14ac:dyDescent="0.2">
      <c r="A8" s="1" t="s">
        <v>43</v>
      </c>
      <c r="B8" t="str">
        <f>VLOOKUP(A8,[1]神经系统疾病相关基因!$A:$B,2,FALSE)</f>
        <v>VPS41</v>
      </c>
    </row>
    <row r="9" spans="1:2" x14ac:dyDescent="0.2">
      <c r="A9" s="1" t="s">
        <v>51</v>
      </c>
      <c r="B9" t="str">
        <f>VLOOKUP(A9,[1]神经系统疾病相关基因!$A:$B,2,FALSE)</f>
        <v>SCN4A</v>
      </c>
    </row>
    <row r="10" spans="1:2" x14ac:dyDescent="0.2">
      <c r="A10" s="1" t="s">
        <v>67</v>
      </c>
      <c r="B10" t="str">
        <f>VLOOKUP(A10,[1]神经系统疾病相关基因!$A:$B,2,FALSE)</f>
        <v>PAX7</v>
      </c>
    </row>
    <row r="11" spans="1:2" x14ac:dyDescent="0.2">
      <c r="A11" s="1" t="s">
        <v>70</v>
      </c>
      <c r="B11" t="str">
        <f>VLOOKUP(A11,[1]神经系统疾病相关基因!$A:$B,2,FALSE)</f>
        <v>POMT2</v>
      </c>
    </row>
    <row r="12" spans="1:2" x14ac:dyDescent="0.2">
      <c r="A12" s="1" t="s">
        <v>83</v>
      </c>
      <c r="B12" t="str">
        <f>VLOOKUP(A12,[1]神经系统疾病相关基因!$A:$B,2,FALSE)</f>
        <v>ABHD5</v>
      </c>
    </row>
    <row r="13" spans="1:2" x14ac:dyDescent="0.2">
      <c r="A13" s="1" t="s">
        <v>85</v>
      </c>
      <c r="B13" t="str">
        <f>VLOOKUP(A13,[1]神经系统疾病相关基因!$A:$B,2,FALSE)</f>
        <v>RNF216</v>
      </c>
    </row>
    <row r="14" spans="1:2" x14ac:dyDescent="0.2">
      <c r="A14" s="1" t="s">
        <v>98</v>
      </c>
      <c r="B14" t="str">
        <f>VLOOKUP(A14,[1]神经系统疾病相关基因!$A:$B,2,FALSE)</f>
        <v>ELOVL5</v>
      </c>
    </row>
    <row r="15" spans="1:2" x14ac:dyDescent="0.2">
      <c r="A15" s="1" t="s">
        <v>107</v>
      </c>
      <c r="B15" t="str">
        <f>VLOOKUP(A15,[1]神经系统疾病相关基因!$A:$B,2,FALSE)</f>
        <v>CAPN1</v>
      </c>
    </row>
    <row r="16" spans="1:2" x14ac:dyDescent="0.2">
      <c r="A16" s="1" t="s">
        <v>110</v>
      </c>
      <c r="B16" t="str">
        <f>VLOOKUP(A16,[1]神经系统疾病相关基因!$A:$B,2,FALSE)</f>
        <v>COX15</v>
      </c>
    </row>
    <row r="17" spans="1:2" x14ac:dyDescent="0.2">
      <c r="A17" s="1" t="s">
        <v>111</v>
      </c>
      <c r="B17" t="str">
        <f>VLOOKUP(A17,[1]神经系统疾病相关基因!$A:$B,2,FALSE)</f>
        <v>CCDC88C</v>
      </c>
    </row>
    <row r="18" spans="1:2" x14ac:dyDescent="0.2">
      <c r="A18" s="1" t="s">
        <v>114</v>
      </c>
      <c r="B18" t="str">
        <f>VLOOKUP(A18,[1]神经系统疾病相关基因!$A:$B,2,FALSE)</f>
        <v>MATR3</v>
      </c>
    </row>
    <row r="19" spans="1:2" x14ac:dyDescent="0.2">
      <c r="A19" s="1" t="s">
        <v>119</v>
      </c>
      <c r="B19" t="str">
        <f>VLOOKUP(A19,[1]神经系统疾病相关基因!$A:$B,2,FALSE)</f>
        <v>CNTN1</v>
      </c>
    </row>
    <row r="20" spans="1:2" x14ac:dyDescent="0.2">
      <c r="A20" s="1" t="s">
        <v>123</v>
      </c>
      <c r="B20" t="str">
        <f>VLOOKUP(A20,[1]神经系统疾病相关基因!$A:$B,2,FALSE)</f>
        <v>ATP1A2</v>
      </c>
    </row>
    <row r="21" spans="1:2" x14ac:dyDescent="0.2">
      <c r="A21" s="1" t="s">
        <v>128</v>
      </c>
      <c r="B21" t="str">
        <f>VLOOKUP(A21,[1]神经系统疾病相关基因!$A:$B,2,FALSE)</f>
        <v>MRE11A</v>
      </c>
    </row>
    <row r="22" spans="1:2" x14ac:dyDescent="0.2">
      <c r="A22" s="1" t="s">
        <v>130</v>
      </c>
      <c r="B22" t="str">
        <f>VLOOKUP(A22,[1]神经系统疾病相关基因!$A:$B,2,FALSE)</f>
        <v>SPAST</v>
      </c>
    </row>
    <row r="23" spans="1:2" x14ac:dyDescent="0.2">
      <c r="A23" s="1" t="s">
        <v>133</v>
      </c>
      <c r="B23" t="str">
        <f>VLOOKUP(A23,[1]神经系统疾病相关基因!$A:$B,2,FALSE)</f>
        <v>FHL1</v>
      </c>
    </row>
    <row r="24" spans="1:2" x14ac:dyDescent="0.2">
      <c r="A24" s="1" t="s">
        <v>141</v>
      </c>
      <c r="B24" t="str">
        <f>VLOOKUP(A24,[1]神经系统疾病相关基因!$A:$B,2,FALSE)</f>
        <v>TYMP</v>
      </c>
    </row>
    <row r="25" spans="1:2" x14ac:dyDescent="0.2">
      <c r="A25" s="1" t="s">
        <v>154</v>
      </c>
      <c r="B25" t="str">
        <f>VLOOKUP(A25,[1]神经系统疾病相关基因!$A:$B,2,FALSE)</f>
        <v>MUSK</v>
      </c>
    </row>
    <row r="26" spans="1:2" x14ac:dyDescent="0.2">
      <c r="A26" s="1" t="s">
        <v>158</v>
      </c>
      <c r="B26" t="str">
        <f>VLOOKUP(A26,[1]神经系统疾病相关基因!$A:$B,2,FALSE)</f>
        <v>PNPLA6</v>
      </c>
    </row>
    <row r="27" spans="1:2" x14ac:dyDescent="0.2">
      <c r="A27" s="1" t="s">
        <v>164</v>
      </c>
      <c r="B27" t="str">
        <f>VLOOKUP(A27,[1]神经系统疾病相关基因!$A:$B,2,FALSE)</f>
        <v>VCL</v>
      </c>
    </row>
    <row r="28" spans="1:2" x14ac:dyDescent="0.2">
      <c r="A28" s="1" t="s">
        <v>165</v>
      </c>
      <c r="B28" t="str">
        <f>VLOOKUP(A28,[1]神经系统疾病相关基因!$A:$B,2,FALSE)</f>
        <v>RFC1</v>
      </c>
    </row>
    <row r="29" spans="1:2" x14ac:dyDescent="0.2">
      <c r="A29" s="1" t="s">
        <v>180</v>
      </c>
      <c r="B29" t="str">
        <f>VLOOKUP(A29,[1]神经系统疾病相关基因!$A:$B,2,FALSE)</f>
        <v>PNKP</v>
      </c>
    </row>
    <row r="30" spans="1:2" x14ac:dyDescent="0.2">
      <c r="A30" s="1" t="s">
        <v>184</v>
      </c>
      <c r="B30" t="str">
        <f>VLOOKUP(A30,[1]神经系统疾病相关基因!$A:$B,2,FALSE)</f>
        <v>TDP1</v>
      </c>
    </row>
    <row r="31" spans="1:2" x14ac:dyDescent="0.2">
      <c r="A31" s="1" t="s">
        <v>198</v>
      </c>
      <c r="B31" t="str">
        <f>VLOOKUP(A31,[1]神经系统疾病相关基因!$A:$B,2,FALSE)</f>
        <v>DSG2</v>
      </c>
    </row>
    <row r="32" spans="1:2" x14ac:dyDescent="0.2">
      <c r="A32" s="1" t="s">
        <v>208</v>
      </c>
      <c r="B32" t="str">
        <f>VLOOKUP(A32,[1]神经系统疾病相关基因!$A:$B,2,FALSE)</f>
        <v>RRM2B</v>
      </c>
    </row>
    <row r="33" spans="1:2" x14ac:dyDescent="0.2">
      <c r="A33" s="1" t="s">
        <v>210</v>
      </c>
      <c r="B33" t="str">
        <f>VLOOKUP(A33,[1]神经系统疾病相关基因!$A:$B,2,FALSE)</f>
        <v>VPS13D</v>
      </c>
    </row>
    <row r="34" spans="1:2" x14ac:dyDescent="0.2">
      <c r="A34" s="1" t="s">
        <v>222</v>
      </c>
      <c r="B34" t="str">
        <f>VLOOKUP(A34,[1]神经系统疾病相关基因!$A:$B,2,FALSE)</f>
        <v>HEXB</v>
      </c>
    </row>
    <row r="35" spans="1:2" x14ac:dyDescent="0.2">
      <c r="A35" s="1" t="s">
        <v>231</v>
      </c>
      <c r="B35" t="str">
        <f>VLOOKUP(A35,[1]神经系统疾病相关基因!$A:$B,2,FALSE)</f>
        <v>KCNQ1</v>
      </c>
    </row>
    <row r="36" spans="1:2" x14ac:dyDescent="0.2">
      <c r="A36" s="1" t="s">
        <v>234</v>
      </c>
      <c r="B36" t="str">
        <f>VLOOKUP(A36,[1]神经系统疾病相关基因!$A:$B,2,FALSE)</f>
        <v>KIF1B</v>
      </c>
    </row>
    <row r="37" spans="1:2" x14ac:dyDescent="0.2">
      <c r="A37" s="1" t="s">
        <v>236</v>
      </c>
      <c r="B37" t="str">
        <f>VLOOKUP(A37,[1]神经系统疾病相关基因!$A:$B,2,FALSE)</f>
        <v>SYNE2</v>
      </c>
    </row>
    <row r="38" spans="1:2" x14ac:dyDescent="0.2">
      <c r="A38" s="1" t="s">
        <v>240</v>
      </c>
      <c r="B38" t="str">
        <f>VLOOKUP(A38,[1]神经系统疾病相关基因!$A:$B,2,FALSE)</f>
        <v>KCNH2</v>
      </c>
    </row>
    <row r="39" spans="1:2" x14ac:dyDescent="0.2">
      <c r="A39" s="1" t="s">
        <v>247</v>
      </c>
      <c r="B39" t="str">
        <f>VLOOKUP(A39,[1]神经系统疾病相关基因!$A:$B,2,FALSE)</f>
        <v>PKP2</v>
      </c>
    </row>
    <row r="40" spans="1:2" x14ac:dyDescent="0.2">
      <c r="A40" s="1" t="s">
        <v>250</v>
      </c>
      <c r="B40" t="str">
        <f>VLOOKUP(A40,[1]神经系统疾病相关基因!$A:$B,2,FALSE)</f>
        <v>ATG5</v>
      </c>
    </row>
    <row r="41" spans="1:2" x14ac:dyDescent="0.2">
      <c r="A41" s="1" t="s">
        <v>256</v>
      </c>
      <c r="B41" t="str">
        <f>VLOOKUP(A41,[1]神经系统疾病相关基因!$A:$B,2,FALSE)</f>
        <v>ALDH18A1</v>
      </c>
    </row>
    <row r="42" spans="1:2" x14ac:dyDescent="0.2">
      <c r="A42" s="1" t="s">
        <v>258</v>
      </c>
      <c r="B42" t="str">
        <f>VLOOKUP(A42,[1]神经系统疾病相关基因!$A:$B,2,FALSE)</f>
        <v>CTDP1</v>
      </c>
    </row>
    <row r="43" spans="1:2" x14ac:dyDescent="0.2">
      <c r="A43" s="1" t="s">
        <v>259</v>
      </c>
      <c r="B43" t="str">
        <f>VLOOKUP(A43,[1]神经系统疾病相关基因!$A:$B,2,FALSE)</f>
        <v>WNK1</v>
      </c>
    </row>
    <row r="44" spans="1:2" x14ac:dyDescent="0.2">
      <c r="A44" s="1" t="s">
        <v>4644</v>
      </c>
      <c r="B44" t="str">
        <f>VLOOKUP(A44,[1]神经系统疾病相关基因!$A:$B,2,FALSE)</f>
        <v>DGAT2</v>
      </c>
    </row>
    <row r="45" spans="1:2" x14ac:dyDescent="0.2">
      <c r="A45" s="1" t="s">
        <v>276</v>
      </c>
      <c r="B45" t="str">
        <f>VLOOKUP(A45,[1]神经系统疾病相关基因!$A:$B,2,FALSE)</f>
        <v>TNPO3</v>
      </c>
    </row>
    <row r="46" spans="1:2" x14ac:dyDescent="0.2">
      <c r="A46" s="1" t="s">
        <v>289</v>
      </c>
      <c r="B46" t="str">
        <f>VLOOKUP(A46,[1]神经系统疾病相关基因!$A:$B,2,FALSE)</f>
        <v>ERBB3</v>
      </c>
    </row>
    <row r="47" spans="1:2" x14ac:dyDescent="0.2">
      <c r="A47" s="1" t="s">
        <v>290</v>
      </c>
      <c r="B47" t="str">
        <f>VLOOKUP(A47,[1]神经系统疾病相关基因!$A:$B,2,FALSE)</f>
        <v>KARS</v>
      </c>
    </row>
    <row r="48" spans="1:2" x14ac:dyDescent="0.2">
      <c r="A48" s="1" t="s">
        <v>305</v>
      </c>
      <c r="B48" t="str">
        <f>VLOOKUP(A48,[1]神经系统疾病相关基因!$A:$B,2,FALSE)</f>
        <v>ATXN3</v>
      </c>
    </row>
    <row r="49" spans="1:2" x14ac:dyDescent="0.2">
      <c r="A49" s="1" t="s">
        <v>311</v>
      </c>
      <c r="B49" t="str">
        <f>VLOOKUP(A49,[1]神经系统疾病相关基因!$A:$B,2,FALSE)</f>
        <v>MYO9A</v>
      </c>
    </row>
    <row r="50" spans="1:2" x14ac:dyDescent="0.2">
      <c r="A50" s="1" t="s">
        <v>312</v>
      </c>
      <c r="B50" t="str">
        <f>VLOOKUP(A50,[1]神经系统疾病相关基因!$A:$B,2,FALSE)</f>
        <v>PHKA1</v>
      </c>
    </row>
    <row r="51" spans="1:2" x14ac:dyDescent="0.2">
      <c r="A51" s="1" t="s">
        <v>318</v>
      </c>
      <c r="B51" t="str">
        <f>VLOOKUP(A51,[1]神经系统疾病相关基因!$A:$B,2,FALSE)</f>
        <v>PDK3</v>
      </c>
    </row>
    <row r="52" spans="1:2" x14ac:dyDescent="0.2">
      <c r="A52" s="1" t="s">
        <v>326</v>
      </c>
      <c r="B52" t="str">
        <f>VLOOKUP(A52,[1]神经系统疾病相关基因!$A:$B,2,FALSE)</f>
        <v>REEP1</v>
      </c>
    </row>
    <row r="53" spans="1:2" x14ac:dyDescent="0.2">
      <c r="A53" s="1" t="s">
        <v>332</v>
      </c>
      <c r="B53" t="str">
        <f>VLOOKUP(A53,[1]神经系统疾病相关基因!$A:$B,2,FALSE)</f>
        <v>PYGM</v>
      </c>
    </row>
    <row r="54" spans="1:2" x14ac:dyDescent="0.2">
      <c r="A54" s="1" t="s">
        <v>337</v>
      </c>
      <c r="B54" t="str">
        <f>VLOOKUP(A54,[1]神经系统疾病相关基因!$A:$B,2,FALSE)</f>
        <v>ABCC9</v>
      </c>
    </row>
    <row r="55" spans="1:2" x14ac:dyDescent="0.2">
      <c r="A55" s="1" t="s">
        <v>4645</v>
      </c>
      <c r="B55" t="str">
        <f>VLOOKUP(A55,[1]神经系统疾病相关基因!$A:$B,2,FALSE)</f>
        <v>CLTCL1</v>
      </c>
    </row>
    <row r="56" spans="1:2" x14ac:dyDescent="0.2">
      <c r="A56" s="1" t="s">
        <v>351</v>
      </c>
      <c r="B56" t="str">
        <f>VLOOKUP(A56,[1]神经系统疾病相关基因!$A:$B,2,FALSE)</f>
        <v>GBA2</v>
      </c>
    </row>
    <row r="57" spans="1:2" x14ac:dyDescent="0.2">
      <c r="A57" s="1" t="s">
        <v>355</v>
      </c>
      <c r="B57" t="str">
        <f>VLOOKUP(A57,[1]神经系统疾病相关基因!$A:$B,2,FALSE)</f>
        <v>CHAT</v>
      </c>
    </row>
    <row r="58" spans="1:2" x14ac:dyDescent="0.2">
      <c r="A58" s="1" t="s">
        <v>371</v>
      </c>
      <c r="B58" t="str">
        <f>VLOOKUP(A58,[1]神经系统疾病相关基因!$A:$B,2,FALSE)</f>
        <v>ZFYVE26</v>
      </c>
    </row>
    <row r="59" spans="1:2" x14ac:dyDescent="0.2">
      <c r="A59" s="1" t="s">
        <v>372</v>
      </c>
      <c r="B59" t="str">
        <f>VLOOKUP(A59,[1]神经系统疾病相关基因!$A:$B,2,FALSE)</f>
        <v>LIMS2</v>
      </c>
    </row>
    <row r="60" spans="1:2" x14ac:dyDescent="0.2">
      <c r="A60" s="1" t="s">
        <v>373</v>
      </c>
      <c r="B60" t="str">
        <f>VLOOKUP(A60,[1]神经系统疾病相关基因!$A:$B,2,FALSE)</f>
        <v>SPEG</v>
      </c>
    </row>
    <row r="61" spans="1:2" x14ac:dyDescent="0.2">
      <c r="A61" s="1" t="s">
        <v>374</v>
      </c>
      <c r="B61" t="str">
        <f>VLOOKUP(A61,[1]神经系统疾病相关基因!$A:$B,2,FALSE)</f>
        <v>ALDH3A2</v>
      </c>
    </row>
    <row r="62" spans="1:2" x14ac:dyDescent="0.2">
      <c r="A62" s="1" t="s">
        <v>384</v>
      </c>
      <c r="B62" t="str">
        <f>VLOOKUP(A62,[1]神经系统疾病相关基因!$A:$B,2,FALSE)</f>
        <v>ACADVL</v>
      </c>
    </row>
    <row r="63" spans="1:2" x14ac:dyDescent="0.2">
      <c r="A63" s="1" t="s">
        <v>389</v>
      </c>
      <c r="B63" t="str">
        <f>VLOOKUP(A63,[1]神经系统疾病相关基因!$A:$B,2,FALSE)</f>
        <v>XRCC1</v>
      </c>
    </row>
    <row r="64" spans="1:2" x14ac:dyDescent="0.2">
      <c r="A64" s="1" t="s">
        <v>395</v>
      </c>
      <c r="B64" t="str">
        <f>VLOOKUP(A64,[1]神经系统疾病相关基因!$A:$B,2,FALSE)</f>
        <v>SDHA</v>
      </c>
    </row>
    <row r="65" spans="1:2" x14ac:dyDescent="0.2">
      <c r="A65" s="1" t="s">
        <v>423</v>
      </c>
      <c r="B65" t="str">
        <f>VLOOKUP(A65,[1]神经系统疾病相关基因!$A:$B,2,FALSE)</f>
        <v>RAB7A</v>
      </c>
    </row>
    <row r="66" spans="1:2" x14ac:dyDescent="0.2">
      <c r="A66" s="1" t="s">
        <v>4646</v>
      </c>
      <c r="B66" t="str">
        <f>VLOOKUP(A66,[1]神经系统疾病相关基因!$A:$B,2,FALSE)</f>
        <v>RBM7</v>
      </c>
    </row>
    <row r="67" spans="1:2" x14ac:dyDescent="0.2">
      <c r="A67" s="1" t="s">
        <v>431</v>
      </c>
      <c r="B67" t="str">
        <f>VLOOKUP(A67,[1]神经系统疾病相关基因!$A:$B,2,FALSE)</f>
        <v>NT5C2</v>
      </c>
    </row>
    <row r="68" spans="1:2" x14ac:dyDescent="0.2">
      <c r="A68" s="1" t="s">
        <v>446</v>
      </c>
      <c r="B68" t="str">
        <f>VLOOKUP(A68,[1]神经系统疾病相关基因!$A:$B,2,FALSE)</f>
        <v>ACTN2</v>
      </c>
    </row>
    <row r="69" spans="1:2" x14ac:dyDescent="0.2">
      <c r="A69" s="1" t="s">
        <v>460</v>
      </c>
      <c r="B69" t="str">
        <f>VLOOKUP(A69,[1]神经系统疾病相关基因!$A:$B,2,FALSE)</f>
        <v>SLC1A3</v>
      </c>
    </row>
    <row r="70" spans="1:2" x14ac:dyDescent="0.2">
      <c r="A70" s="1" t="s">
        <v>468</v>
      </c>
      <c r="B70" t="str">
        <f>VLOOKUP(A70,[1]神经系统疾病相关基因!$A:$B,2,FALSE)</f>
        <v>PGM1</v>
      </c>
    </row>
    <row r="71" spans="1:2" x14ac:dyDescent="0.2">
      <c r="A71" s="1" t="s">
        <v>469</v>
      </c>
      <c r="B71" t="str">
        <f>VLOOKUP(A71,[1]神经系统疾病相关基因!$A:$B,2,FALSE)</f>
        <v>DNM2</v>
      </c>
    </row>
    <row r="72" spans="1:2" x14ac:dyDescent="0.2">
      <c r="A72" s="1" t="s">
        <v>479</v>
      </c>
      <c r="B72" t="str">
        <f>VLOOKUP(A72,[1]神经系统疾病相关基因!$A:$B,2,FALSE)</f>
        <v>PSEN1</v>
      </c>
    </row>
    <row r="73" spans="1:2" x14ac:dyDescent="0.2">
      <c r="A73" s="1" t="s">
        <v>481</v>
      </c>
      <c r="B73" t="str">
        <f>VLOOKUP(A73,[1]神经系统疾病相关基因!$A:$B,2,FALSE)</f>
        <v>AP4E1</v>
      </c>
    </row>
    <row r="74" spans="1:2" x14ac:dyDescent="0.2">
      <c r="A74" s="1" t="s">
        <v>488</v>
      </c>
      <c r="B74" t="str">
        <f>VLOOKUP(A74,[1]神经系统疾病相关基因!$A:$B,2,FALSE)</f>
        <v>CACNA1S</v>
      </c>
    </row>
    <row r="75" spans="1:2" x14ac:dyDescent="0.2">
      <c r="A75" s="1" t="s">
        <v>490</v>
      </c>
      <c r="B75" t="str">
        <f>VLOOKUP(A75,[1]神经系统疾病相关基因!$A:$B,2,FALSE)</f>
        <v>UBA5</v>
      </c>
    </row>
    <row r="76" spans="1:2" x14ac:dyDescent="0.2">
      <c r="A76" s="1" t="s">
        <v>506</v>
      </c>
      <c r="B76" t="str">
        <f>VLOOKUP(A76,[1]神经系统疾病相关基因!$A:$B,2,FALSE)</f>
        <v>CHMP2B</v>
      </c>
    </row>
    <row r="77" spans="1:2" x14ac:dyDescent="0.2">
      <c r="A77" s="1" t="s">
        <v>521</v>
      </c>
      <c r="B77" t="str">
        <f>VLOOKUP(A77,[1]神经系统疾病相关基因!$A:$B,2,FALSE)</f>
        <v>HACE1</v>
      </c>
    </row>
    <row r="78" spans="1:2" x14ac:dyDescent="0.2">
      <c r="A78" s="1" t="s">
        <v>524</v>
      </c>
      <c r="B78" t="str">
        <f>VLOOKUP(A78,[1]神经系统疾病相关基因!$A:$B,2,FALSE)</f>
        <v>DDHD2</v>
      </c>
    </row>
    <row r="79" spans="1:2" x14ac:dyDescent="0.2">
      <c r="A79" s="1" t="s">
        <v>527</v>
      </c>
      <c r="B79" t="str">
        <f>VLOOKUP(A79,[1]神经系统疾病相关基因!$A:$B,2,FALSE)</f>
        <v>POMGNT1</v>
      </c>
    </row>
    <row r="80" spans="1:2" x14ac:dyDescent="0.2">
      <c r="A80" s="1" t="s">
        <v>534</v>
      </c>
      <c r="B80" t="str">
        <f>VLOOKUP(A80,[1]神经系统疾病相关基因!$A:$B,2,FALSE)</f>
        <v>FAT2</v>
      </c>
    </row>
    <row r="81" spans="1:2" x14ac:dyDescent="0.2">
      <c r="A81" s="1" t="s">
        <v>537</v>
      </c>
      <c r="B81" t="str">
        <f>VLOOKUP(A81,[1]神经系统疾病相关基因!$A:$B,2,FALSE)</f>
        <v>MTMR2</v>
      </c>
    </row>
    <row r="82" spans="1:2" x14ac:dyDescent="0.2">
      <c r="A82" s="1" t="s">
        <v>561</v>
      </c>
      <c r="B82" t="str">
        <f>VLOOKUP(A82,[1]神经系统疾病相关基因!$A:$B,2,FALSE)</f>
        <v>COQ9</v>
      </c>
    </row>
    <row r="83" spans="1:2" x14ac:dyDescent="0.2">
      <c r="A83" s="1" t="s">
        <v>4647</v>
      </c>
      <c r="B83" t="str">
        <f>VLOOKUP(A83,[1]神经系统疾病相关基因!$A:$B,2,FALSE)</f>
        <v>RPH3A</v>
      </c>
    </row>
    <row r="84" spans="1:2" x14ac:dyDescent="0.2">
      <c r="A84" s="1" t="s">
        <v>566</v>
      </c>
      <c r="B84" t="str">
        <f>VLOOKUP(A84,[1]神经系统疾病相关基因!$A:$B,2,FALSE)</f>
        <v>FUS</v>
      </c>
    </row>
    <row r="85" spans="1:2" x14ac:dyDescent="0.2">
      <c r="A85" s="1" t="s">
        <v>571</v>
      </c>
      <c r="B85" t="str">
        <f>VLOOKUP(A85,[1]神经系统疾病相关基因!$A:$B,2,FALSE)</f>
        <v>SLC9A1</v>
      </c>
    </row>
    <row r="86" spans="1:2" x14ac:dyDescent="0.2">
      <c r="A86" s="1" t="s">
        <v>572</v>
      </c>
      <c r="B86" t="str">
        <f>VLOOKUP(A86,[1]神经系统疾病相关基因!$A:$B,2,FALSE)</f>
        <v>SPTLC1</v>
      </c>
    </row>
    <row r="87" spans="1:2" x14ac:dyDescent="0.2">
      <c r="A87" s="1" t="s">
        <v>578</v>
      </c>
      <c r="B87" t="str">
        <f>VLOOKUP(A87,[1]神经系统疾病相关基因!$A:$B,2,FALSE)</f>
        <v>SPG21</v>
      </c>
    </row>
    <row r="88" spans="1:2" x14ac:dyDescent="0.2">
      <c r="A88" s="1" t="s">
        <v>584</v>
      </c>
      <c r="B88" t="str">
        <f>VLOOKUP(A88,[1]神经系统疾病相关基因!$A:$B,2,FALSE)</f>
        <v>MCOLN1</v>
      </c>
    </row>
    <row r="89" spans="1:2" x14ac:dyDescent="0.2">
      <c r="A89" s="1" t="s">
        <v>586</v>
      </c>
      <c r="B89" t="str">
        <f>VLOOKUP(A89,[1]神经系统疾病相关基因!$A:$B,2,FALSE)</f>
        <v>AARS</v>
      </c>
    </row>
    <row r="90" spans="1:2" x14ac:dyDescent="0.2">
      <c r="A90" s="1" t="s">
        <v>4648</v>
      </c>
      <c r="B90" t="str">
        <f>VLOOKUP(A90,[1]神经系统疾病相关基因!$A:$B,2,FALSE)</f>
        <v>MAP3K20</v>
      </c>
    </row>
    <row r="91" spans="1:2" x14ac:dyDescent="0.2">
      <c r="A91" s="1" t="s">
        <v>600</v>
      </c>
      <c r="B91" t="str">
        <f>VLOOKUP(A91,[1]神经系统疾病相关基因!$A:$B,2,FALSE)</f>
        <v>SMPX</v>
      </c>
    </row>
    <row r="92" spans="1:2" x14ac:dyDescent="0.2">
      <c r="A92" s="1" t="s">
        <v>611</v>
      </c>
      <c r="B92" t="str">
        <f>VLOOKUP(A92,[1]神经系统疾病相关基因!$A:$B,2,FALSE)</f>
        <v>MYH7</v>
      </c>
    </row>
    <row r="93" spans="1:2" x14ac:dyDescent="0.2">
      <c r="A93" s="1" t="s">
        <v>621</v>
      </c>
      <c r="B93" t="str">
        <f>VLOOKUP(A93,[1]神经系统疾病相关基因!$A:$B,2,FALSE)</f>
        <v>CAPN3</v>
      </c>
    </row>
    <row r="94" spans="1:2" x14ac:dyDescent="0.2">
      <c r="A94" s="1" t="s">
        <v>643</v>
      </c>
      <c r="B94" t="str">
        <f>VLOOKUP(A94,[1]神经系统疾病相关基因!$A:$B,2,FALSE)</f>
        <v>CWF19L1</v>
      </c>
    </row>
    <row r="95" spans="1:2" x14ac:dyDescent="0.2">
      <c r="A95" s="1" t="s">
        <v>651</v>
      </c>
      <c r="B95" t="str">
        <f>VLOOKUP(A95,[1]神经系统疾病相关基因!$A:$B,2,FALSE)</f>
        <v>ITPR3</v>
      </c>
    </row>
    <row r="96" spans="1:2" x14ac:dyDescent="0.2">
      <c r="A96" s="1" t="s">
        <v>652</v>
      </c>
      <c r="B96" t="str">
        <f>VLOOKUP(A96,[1]神经系统疾病相关基因!$A:$B,2,FALSE)</f>
        <v>DSP</v>
      </c>
    </row>
    <row r="97" spans="1:2" x14ac:dyDescent="0.2">
      <c r="A97" s="1" t="s">
        <v>682</v>
      </c>
      <c r="B97" t="str">
        <f>VLOOKUP(A97,[1]神经系统疾病相关基因!$A:$B,2,FALSE)</f>
        <v>SLC25A1</v>
      </c>
    </row>
    <row r="98" spans="1:2" x14ac:dyDescent="0.2">
      <c r="A98" s="1" t="s">
        <v>698</v>
      </c>
      <c r="B98" t="str">
        <f>VLOOKUP(A98,[1]神经系统疾病相关基因!$A:$B,2,FALSE)</f>
        <v>SBF1</v>
      </c>
    </row>
    <row r="99" spans="1:2" x14ac:dyDescent="0.2">
      <c r="A99" s="1" t="s">
        <v>703</v>
      </c>
      <c r="B99" t="str">
        <f>VLOOKUP(A99,[1]神经系统疾病相关基因!$A:$B,2,FALSE)</f>
        <v>NEFH</v>
      </c>
    </row>
    <row r="100" spans="1:2" x14ac:dyDescent="0.2">
      <c r="A100" s="1" t="s">
        <v>704</v>
      </c>
      <c r="B100" t="str">
        <f>VLOOKUP(A100,[1]神经系统疾病相关基因!$A:$B,2,FALSE)</f>
        <v>CHKB</v>
      </c>
    </row>
    <row r="101" spans="1:2" x14ac:dyDescent="0.2">
      <c r="A101" s="1" t="s">
        <v>726</v>
      </c>
      <c r="B101" t="str">
        <f>VLOOKUP(A101,[1]神经系统疾病相关基因!$A:$B,2,FALSE)</f>
        <v>AP4S1</v>
      </c>
    </row>
    <row r="102" spans="1:2" x14ac:dyDescent="0.2">
      <c r="A102" s="1" t="s">
        <v>730</v>
      </c>
      <c r="B102" t="str">
        <f>VLOOKUP(A102,[1]神经系统疾病相关基因!$A:$B,2,FALSE)</f>
        <v>DDHD1</v>
      </c>
    </row>
    <row r="103" spans="1:2" x14ac:dyDescent="0.2">
      <c r="A103" s="1" t="s">
        <v>734</v>
      </c>
      <c r="B103" t="str">
        <f>VLOOKUP(A103,[1]神经系统疾病相关基因!$A:$B,2,FALSE)</f>
        <v>SPTLC2</v>
      </c>
    </row>
    <row r="104" spans="1:2" x14ac:dyDescent="0.2">
      <c r="A104" s="1" t="s">
        <v>741</v>
      </c>
      <c r="B104" t="str">
        <f>VLOOKUP(A104,[1]神经系统疾病相关基因!$A:$B,2,FALSE)</f>
        <v>VRK1</v>
      </c>
    </row>
    <row r="105" spans="1:2" x14ac:dyDescent="0.2">
      <c r="A105" s="1" t="s">
        <v>744</v>
      </c>
      <c r="B105" t="str">
        <f>VLOOKUP(A105,[1]神经系统疾病相关基因!$A:$B,2,FALSE)</f>
        <v>PABPN1</v>
      </c>
    </row>
    <row r="106" spans="1:2" x14ac:dyDescent="0.2">
      <c r="A106" s="1" t="s">
        <v>746</v>
      </c>
      <c r="B106" t="str">
        <f>VLOOKUP(A106,[1]神经系统疾病相关基因!$A:$B,2,FALSE)</f>
        <v>CHD8</v>
      </c>
    </row>
    <row r="107" spans="1:2" x14ac:dyDescent="0.2">
      <c r="A107" s="1" t="s">
        <v>773</v>
      </c>
      <c r="B107" t="str">
        <f>VLOOKUP(A107,[1]神经系统疾病相关基因!$A:$B,2,FALSE)</f>
        <v>SLC52A3</v>
      </c>
    </row>
    <row r="108" spans="1:2" x14ac:dyDescent="0.2">
      <c r="A108" s="1" t="s">
        <v>776</v>
      </c>
      <c r="B108" t="str">
        <f>VLOOKUP(A108,[1]神经系统疾病相关基因!$A:$B,2,FALSE)</f>
        <v>MYLK2</v>
      </c>
    </row>
    <row r="109" spans="1:2" x14ac:dyDescent="0.2">
      <c r="A109" s="1" t="s">
        <v>779</v>
      </c>
      <c r="B109" t="str">
        <f>VLOOKUP(A109,[1]神经系统疾病相关基因!$A:$B,2,FALSE)</f>
        <v>PDYN</v>
      </c>
    </row>
    <row r="110" spans="1:2" x14ac:dyDescent="0.2">
      <c r="A110" s="1" t="s">
        <v>785</v>
      </c>
      <c r="B110" t="str">
        <f>VLOOKUP(A110,[1]神经系统疾病相关基因!$A:$B,2,FALSE)</f>
        <v>NOP56</v>
      </c>
    </row>
    <row r="111" spans="1:2" x14ac:dyDescent="0.2">
      <c r="A111" s="1" t="s">
        <v>787</v>
      </c>
      <c r="B111" t="str">
        <f>VLOOKUP(A111,[1]神经系统疾病相关基因!$A:$B,2,FALSE)</f>
        <v>JAG1</v>
      </c>
    </row>
    <row r="112" spans="1:2" x14ac:dyDescent="0.2">
      <c r="A112" s="1" t="s">
        <v>788</v>
      </c>
      <c r="B112" t="str">
        <f>VLOOKUP(A112,[1]神经系统疾病相关基因!$A:$B,2,FALSE)</f>
        <v>SNTA1</v>
      </c>
    </row>
    <row r="113" spans="1:2" x14ac:dyDescent="0.2">
      <c r="A113" s="1" t="s">
        <v>4649</v>
      </c>
      <c r="B113" t="str">
        <f>VLOOKUP(A113,[1]神经系统疾病相关基因!$A:$B,2,FALSE)</f>
        <v>TNNC2</v>
      </c>
    </row>
    <row r="114" spans="1:2" x14ac:dyDescent="0.2">
      <c r="A114" s="1" t="s">
        <v>796</v>
      </c>
      <c r="B114" t="str">
        <f>VLOOKUP(A114,[1]神经系统疾病相关基因!$A:$B,2,FALSE)</f>
        <v>SMCHD1</v>
      </c>
    </row>
    <row r="115" spans="1:2" x14ac:dyDescent="0.2">
      <c r="A115" s="1" t="s">
        <v>800</v>
      </c>
      <c r="B115" t="str">
        <f>VLOOKUP(A115,[1]神经系统疾病相关基因!$A:$B,2,FALSE)</f>
        <v>MIB1</v>
      </c>
    </row>
    <row r="116" spans="1:2" x14ac:dyDescent="0.2">
      <c r="A116" s="1" t="s">
        <v>826</v>
      </c>
      <c r="B116" t="str">
        <f>VLOOKUP(A116,[1]神经系统疾病相关基因!$A:$B,2,FALSE)</f>
        <v>EMD</v>
      </c>
    </row>
    <row r="117" spans="1:2" x14ac:dyDescent="0.2">
      <c r="A117" s="1" t="s">
        <v>827</v>
      </c>
      <c r="B117" t="str">
        <f>VLOOKUP(A117,[1]神经系统疾病相关基因!$A:$B,2,FALSE)</f>
        <v>TAZ</v>
      </c>
    </row>
    <row r="118" spans="1:2" x14ac:dyDescent="0.2">
      <c r="A118" s="1" t="s">
        <v>828</v>
      </c>
      <c r="B118" t="str">
        <f>VLOOKUP(A118,[1]神经系统疾病相关基因!$A:$B,2,FALSE)</f>
        <v>PGK1</v>
      </c>
    </row>
    <row r="119" spans="1:2" x14ac:dyDescent="0.2">
      <c r="A119" s="1" t="s">
        <v>842</v>
      </c>
      <c r="B119" t="str">
        <f>VLOOKUP(A119,[1]神经系统疾病相关基因!$A:$B,2,FALSE)</f>
        <v>FGF14</v>
      </c>
    </row>
    <row r="120" spans="1:2" x14ac:dyDescent="0.2">
      <c r="A120" s="1" t="s">
        <v>847</v>
      </c>
      <c r="B120" t="str">
        <f>VLOOKUP(A120,[1]神经系统疾病相关基因!$A:$B,2,FALSE)</f>
        <v>SGCG</v>
      </c>
    </row>
    <row r="121" spans="1:2" x14ac:dyDescent="0.2">
      <c r="A121" s="1" t="s">
        <v>865</v>
      </c>
      <c r="B121" t="str">
        <f>VLOOKUP(A121,[1]神经系统疾病相关基因!$A:$B,2,FALSE)</f>
        <v>FA2H</v>
      </c>
    </row>
    <row r="122" spans="1:2" x14ac:dyDescent="0.2">
      <c r="A122" s="1" t="s">
        <v>875</v>
      </c>
      <c r="B122" t="str">
        <f>VLOOKUP(A122,[1]神经系统疾病相关基因!$A:$B,2,FALSE)</f>
        <v>STUB1</v>
      </c>
    </row>
    <row r="123" spans="1:2" x14ac:dyDescent="0.2">
      <c r="A123" s="1" t="s">
        <v>893</v>
      </c>
      <c r="B123" t="str">
        <f>VLOOKUP(A123,[1]神经系统疾病相关基因!$A:$B,2,FALSE)</f>
        <v>TRIP4</v>
      </c>
    </row>
    <row r="124" spans="1:2" x14ac:dyDescent="0.2">
      <c r="A124" s="1" t="s">
        <v>902</v>
      </c>
      <c r="B124" t="str">
        <f>VLOOKUP(A124,[1]神经系统疾病相关基因!$A:$B,2,FALSE)</f>
        <v>SPG11</v>
      </c>
    </row>
    <row r="125" spans="1:2" x14ac:dyDescent="0.2">
      <c r="A125" s="1" t="s">
        <v>915</v>
      </c>
      <c r="B125" t="str">
        <f>VLOOKUP(A125,[1]神经系统疾病相关基因!$A:$B,2,FALSE)</f>
        <v>GDAP1</v>
      </c>
    </row>
    <row r="126" spans="1:2" x14ac:dyDescent="0.2">
      <c r="A126" s="1" t="s">
        <v>917</v>
      </c>
      <c r="B126" t="str">
        <f>VLOOKUP(A126,[1]神经系统疾病相关基因!$A:$B,2,FALSE)</f>
        <v>NDRG1</v>
      </c>
    </row>
    <row r="127" spans="1:2" x14ac:dyDescent="0.2">
      <c r="A127" s="1" t="s">
        <v>924</v>
      </c>
      <c r="B127" t="str">
        <f>VLOOKUP(A127,[1]神经系统疾病相关基因!$A:$B,2,FALSE)</f>
        <v>ARHGEF10</v>
      </c>
    </row>
    <row r="128" spans="1:2" x14ac:dyDescent="0.2">
      <c r="A128" s="1" t="s">
        <v>926</v>
      </c>
      <c r="B128" t="str">
        <f>VLOOKUP(A128,[1]神经系统疾病相关基因!$A:$B,2,FALSE)</f>
        <v>ASAH1</v>
      </c>
    </row>
    <row r="129" spans="1:2" x14ac:dyDescent="0.2">
      <c r="A129" s="1" t="s">
        <v>929</v>
      </c>
      <c r="B129" t="str">
        <f>VLOOKUP(A129,[1]神经系统疾病相关基因!$A:$B,2,FALSE)</f>
        <v>GYS1</v>
      </c>
    </row>
    <row r="130" spans="1:2" x14ac:dyDescent="0.2">
      <c r="A130" s="1" t="s">
        <v>941</v>
      </c>
      <c r="B130" t="str">
        <f>VLOOKUP(A130,[1]神经系统疾病相关基因!$A:$B,2,FALSE)</f>
        <v>DMPK</v>
      </c>
    </row>
    <row r="131" spans="1:2" x14ac:dyDescent="0.2">
      <c r="A131" s="1" t="s">
        <v>946</v>
      </c>
      <c r="B131" t="str">
        <f>VLOOKUP(A131,[1]神经系统疾病相关基因!$A:$B,2,FALSE)</f>
        <v>TNNT1</v>
      </c>
    </row>
    <row r="132" spans="1:2" x14ac:dyDescent="0.2">
      <c r="A132" s="1" t="s">
        <v>953</v>
      </c>
      <c r="B132" t="str">
        <f>VLOOKUP(A132,[1]神经系统疾病相关基因!$A:$B,2,FALSE)</f>
        <v>PLD3</v>
      </c>
    </row>
    <row r="133" spans="1:2" x14ac:dyDescent="0.2">
      <c r="A133" s="1" t="s">
        <v>954</v>
      </c>
      <c r="B133" t="str">
        <f>VLOOKUP(A133,[1]神经系统疾病相关基因!$A:$B,2,FALSE)</f>
        <v>PRX</v>
      </c>
    </row>
    <row r="134" spans="1:2" x14ac:dyDescent="0.2">
      <c r="A134" s="1" t="s">
        <v>956</v>
      </c>
      <c r="B134" t="str">
        <f>VLOOKUP(A134,[1]神经系统疾病相关基因!$A:$B,2,FALSE)</f>
        <v>MYH14</v>
      </c>
    </row>
    <row r="135" spans="1:2" x14ac:dyDescent="0.2">
      <c r="A135" s="1" t="s">
        <v>961</v>
      </c>
      <c r="B135" t="str">
        <f>VLOOKUP(A135,[1]神经系统疾病相关基因!$A:$B,2,FALSE)</f>
        <v>ETFB</v>
      </c>
    </row>
    <row r="136" spans="1:2" x14ac:dyDescent="0.2">
      <c r="A136" s="1" t="s">
        <v>982</v>
      </c>
      <c r="B136" t="str">
        <f>VLOOKUP(A136,[1]神经系统疾病相关基因!$A:$B,2,FALSE)</f>
        <v>MAG</v>
      </c>
    </row>
    <row r="137" spans="1:2" x14ac:dyDescent="0.2">
      <c r="A137" s="1" t="s">
        <v>985</v>
      </c>
      <c r="B137" t="str">
        <f>VLOOKUP(A137,[1]神经系统疾病相关基因!$A:$B,2,FALSE)</f>
        <v>SCN1B</v>
      </c>
    </row>
    <row r="138" spans="1:2" x14ac:dyDescent="0.2">
      <c r="A138" s="1" t="s">
        <v>1001</v>
      </c>
      <c r="B138" t="str">
        <f>VLOOKUP(A138,[1]神经系统疾病相关基因!$A:$B,2,FALSE)</f>
        <v>MET</v>
      </c>
    </row>
    <row r="139" spans="1:2" x14ac:dyDescent="0.2">
      <c r="A139" s="1" t="s">
        <v>1004</v>
      </c>
      <c r="B139" t="str">
        <f>VLOOKUP(A139,[1]神经系统疾病相关基因!$A:$B,2,FALSE)</f>
        <v>DNAJB6</v>
      </c>
    </row>
    <row r="140" spans="1:2" x14ac:dyDescent="0.2">
      <c r="A140" s="1" t="s">
        <v>1013</v>
      </c>
      <c r="B140" t="str">
        <f>VLOOKUP(A140,[1]神经系统疾病相关基因!$A:$B,2,FALSE)</f>
        <v>GARS</v>
      </c>
    </row>
    <row r="141" spans="1:2" x14ac:dyDescent="0.2">
      <c r="A141" s="1" t="s">
        <v>1016</v>
      </c>
      <c r="B141" t="str">
        <f>VLOOKUP(A141,[1]神经系统疾病相关基因!$A:$B,2,FALSE)</f>
        <v>HSPB1</v>
      </c>
    </row>
    <row r="142" spans="1:2" x14ac:dyDescent="0.2">
      <c r="A142" s="1" t="s">
        <v>1038</v>
      </c>
      <c r="B142" t="str">
        <f>VLOOKUP(A142,[1]神经系统疾病相关基因!$A:$B,2,FALSE)</f>
        <v>PRKAG2</v>
      </c>
    </row>
    <row r="143" spans="1:2" x14ac:dyDescent="0.2">
      <c r="A143" s="1" t="s">
        <v>1042</v>
      </c>
      <c r="B143" t="str">
        <f>VLOOKUP(A143,[1]神经系统疾病相关基因!$A:$B,2,FALSE)</f>
        <v>FKTN</v>
      </c>
    </row>
    <row r="144" spans="1:2" x14ac:dyDescent="0.2">
      <c r="A144" s="1" t="s">
        <v>1058</v>
      </c>
      <c r="B144" t="str">
        <f>VLOOKUP(A144,[1]神经系统疾病相关基因!$A:$B,2,FALSE)</f>
        <v>SETX</v>
      </c>
    </row>
    <row r="145" spans="1:2" x14ac:dyDescent="0.2">
      <c r="A145" s="1" t="s">
        <v>1060</v>
      </c>
      <c r="B145" t="str">
        <f>VLOOKUP(A145,[1]神经系统疾病相关基因!$A:$B,2,FALSE)</f>
        <v>EXOSC3</v>
      </c>
    </row>
    <row r="146" spans="1:2" x14ac:dyDescent="0.2">
      <c r="A146" s="1" t="s">
        <v>1064</v>
      </c>
      <c r="B146" t="str">
        <f>VLOOKUP(A146,[1]神经系统疾病相关基因!$A:$B,2,FALSE)</f>
        <v>PHYH</v>
      </c>
    </row>
    <row r="147" spans="1:2" x14ac:dyDescent="0.2">
      <c r="A147" s="1" t="s">
        <v>1067</v>
      </c>
      <c r="B147" t="str">
        <f>VLOOKUP(A147,[1]神经系统疾病相关基因!$A:$B,2,FALSE)</f>
        <v>ERLIN1</v>
      </c>
    </row>
    <row r="148" spans="1:2" x14ac:dyDescent="0.2">
      <c r="A148" s="1" t="s">
        <v>1071</v>
      </c>
      <c r="B148" t="str">
        <f>VLOOKUP(A148,[1]神经系统疾病相关基因!$A:$B,2,FALSE)</f>
        <v>MICU1</v>
      </c>
    </row>
    <row r="149" spans="1:2" x14ac:dyDescent="0.2">
      <c r="A149" s="1" t="s">
        <v>1076</v>
      </c>
      <c r="B149" t="str">
        <f>VLOOKUP(A149,[1]神经系统疾病相关基因!$A:$B,2,FALSE)</f>
        <v>TWNK</v>
      </c>
    </row>
    <row r="150" spans="1:2" x14ac:dyDescent="0.2">
      <c r="A150" s="1" t="s">
        <v>1079</v>
      </c>
      <c r="B150" t="str">
        <f>VLOOKUP(A150,[1]神经系统疾病相关基因!$A:$B,2,FALSE)</f>
        <v>GBF1</v>
      </c>
    </row>
    <row r="151" spans="1:2" x14ac:dyDescent="0.2">
      <c r="A151" s="1" t="s">
        <v>1083</v>
      </c>
      <c r="B151" t="str">
        <f>VLOOKUP(A151,[1]神经系统疾病相关基因!$A:$B,2,FALSE)</f>
        <v>MTPAP</v>
      </c>
    </row>
    <row r="152" spans="1:2" x14ac:dyDescent="0.2">
      <c r="A152" s="1" t="s">
        <v>1102</v>
      </c>
      <c r="B152" t="str">
        <f>VLOOKUP(A152,[1]神经系统疾病相关基因!$A:$B,2,FALSE)</f>
        <v>GOSR2</v>
      </c>
    </row>
    <row r="153" spans="1:2" x14ac:dyDescent="0.2">
      <c r="A153" s="1" t="s">
        <v>1107</v>
      </c>
      <c r="B153" t="str">
        <f>VLOOKUP(A153,[1]神经系统疾病相关基因!$A:$B,2,FALSE)</f>
        <v>ENO3</v>
      </c>
    </row>
    <row r="154" spans="1:2" x14ac:dyDescent="0.2">
      <c r="A154" s="1" t="s">
        <v>1108</v>
      </c>
      <c r="B154" t="str">
        <f>VLOOKUP(A154,[1]神经系统疾病相关基因!$A:$B,2,FALSE)</f>
        <v>PFN1</v>
      </c>
    </row>
    <row r="155" spans="1:2" x14ac:dyDescent="0.2">
      <c r="A155" s="1" t="s">
        <v>1110</v>
      </c>
      <c r="B155" t="str">
        <f>VLOOKUP(A155,[1]神经系统疾病相关基因!$A:$B,2,FALSE)</f>
        <v>CHRNE</v>
      </c>
    </row>
    <row r="156" spans="1:2" x14ac:dyDescent="0.2">
      <c r="A156" s="1" t="s">
        <v>1112</v>
      </c>
      <c r="B156" t="str">
        <f>VLOOKUP(A156,[1]神经系统疾病相关基因!$A:$B,2,FALSE)</f>
        <v>NUP88</v>
      </c>
    </row>
    <row r="157" spans="1:2" x14ac:dyDescent="0.2">
      <c r="A157" s="1" t="s">
        <v>1122</v>
      </c>
      <c r="B157" t="str">
        <f>VLOOKUP(A157,[1]神经系统疾病相关基因!$A:$B,2,FALSE)</f>
        <v>NAGLU</v>
      </c>
    </row>
    <row r="158" spans="1:2" x14ac:dyDescent="0.2">
      <c r="A158" s="1" t="s">
        <v>1123</v>
      </c>
      <c r="B158" t="str">
        <f>VLOOKUP(A158,[1]神经系统疾病相关基因!$A:$B,2,FALSE)</f>
        <v>CNTNAP1</v>
      </c>
    </row>
    <row r="159" spans="1:2" x14ac:dyDescent="0.2">
      <c r="A159" s="1" t="s">
        <v>1126</v>
      </c>
      <c r="B159" t="str">
        <f>VLOOKUP(A159,[1]神经系统疾病相关基因!$A:$B,2,FALSE)</f>
        <v>SGCA</v>
      </c>
    </row>
    <row r="160" spans="1:2" x14ac:dyDescent="0.2">
      <c r="A160" s="1" t="s">
        <v>1131</v>
      </c>
      <c r="B160" t="str">
        <f>VLOOKUP(A160,[1]神经系统疾病相关基因!$A:$B,2,FALSE)</f>
        <v>SLC9A3R1</v>
      </c>
    </row>
    <row r="161" spans="1:2" x14ac:dyDescent="0.2">
      <c r="A161" s="1" t="s">
        <v>1132</v>
      </c>
      <c r="B161" t="str">
        <f>VLOOKUP(A161,[1]神经系统疾病相关基因!$A:$B,2,FALSE)</f>
        <v>MYH3</v>
      </c>
    </row>
    <row r="162" spans="1:2" x14ac:dyDescent="0.2">
      <c r="A162" s="1" t="s">
        <v>1133</v>
      </c>
      <c r="B162" t="str">
        <f>VLOOKUP(A162,[1]神经系统疾病相关基因!$A:$B,2,FALSE)</f>
        <v>PMP22</v>
      </c>
    </row>
    <row r="163" spans="1:2" x14ac:dyDescent="0.2">
      <c r="A163" s="1" t="s">
        <v>1147</v>
      </c>
      <c r="B163" t="str">
        <f>VLOOKUP(A163,[1]神经系统疾病相关基因!$A:$B,2,FALSE)</f>
        <v>TRIM2</v>
      </c>
    </row>
    <row r="164" spans="1:2" x14ac:dyDescent="0.2">
      <c r="A164" s="1" t="s">
        <v>1156</v>
      </c>
      <c r="B164" t="str">
        <f>VLOOKUP(A164,[1]神经系统疾病相关基因!$A:$B,2,FALSE)</f>
        <v>CRYAB</v>
      </c>
    </row>
    <row r="165" spans="1:2" x14ac:dyDescent="0.2">
      <c r="A165" s="1" t="s">
        <v>1193</v>
      </c>
      <c r="B165" t="str">
        <f>VLOOKUP(A165,[1]神经系统疾病相关基因!$A:$B,2,FALSE)</f>
        <v>COQ5</v>
      </c>
    </row>
    <row r="166" spans="1:2" x14ac:dyDescent="0.2">
      <c r="A166" s="1" t="s">
        <v>1201</v>
      </c>
      <c r="B166" t="str">
        <f>VLOOKUP(A166,[1]神经系统疾病相关基因!$A:$B,2,FALSE)</f>
        <v>TRPV4</v>
      </c>
    </row>
    <row r="167" spans="1:2" x14ac:dyDescent="0.2">
      <c r="A167" s="1" t="s">
        <v>1202</v>
      </c>
      <c r="B167" t="str">
        <f>VLOOKUP(A167,[1]神经系统疾病相关基因!$A:$B,2,FALSE)</f>
        <v>MYL2</v>
      </c>
    </row>
    <row r="168" spans="1:2" x14ac:dyDescent="0.2">
      <c r="A168" s="1" t="s">
        <v>1204</v>
      </c>
      <c r="B168" t="str">
        <f>VLOOKUP(A168,[1]神经系统疾病相关基因!$A:$B,2,FALSE)</f>
        <v>KCNA1</v>
      </c>
    </row>
    <row r="169" spans="1:2" x14ac:dyDescent="0.2">
      <c r="A169" s="1" t="s">
        <v>1228</v>
      </c>
      <c r="B169" t="str">
        <f>VLOOKUP(A169,[1]神经系统疾病相关基因!$A:$B,2,FALSE)</f>
        <v>COX6A1</v>
      </c>
    </row>
    <row r="170" spans="1:2" x14ac:dyDescent="0.2">
      <c r="A170" s="1" t="s">
        <v>1229</v>
      </c>
      <c r="B170" t="str">
        <f>VLOOKUP(A170,[1]神经系统疾病相关基因!$A:$B,2,FALSE)</f>
        <v>COL12A1</v>
      </c>
    </row>
    <row r="171" spans="1:2" x14ac:dyDescent="0.2">
      <c r="A171" s="1" t="s">
        <v>1230</v>
      </c>
      <c r="B171" t="str">
        <f>VLOOKUP(A171,[1]神经系统疾病相关基因!$A:$B,2,FALSE)</f>
        <v>TDP2</v>
      </c>
    </row>
    <row r="172" spans="1:2" x14ac:dyDescent="0.2">
      <c r="A172" s="1" t="s">
        <v>1249</v>
      </c>
      <c r="B172" t="str">
        <f>VLOOKUP(A172,[1]神经系统疾病相关基因!$A:$B,2,FALSE)</f>
        <v>FBXL4</v>
      </c>
    </row>
    <row r="173" spans="1:2" x14ac:dyDescent="0.2">
      <c r="A173" s="1" t="s">
        <v>1250</v>
      </c>
      <c r="B173" t="str">
        <f>VLOOKUP(A173,[1]神经系统疾病相关基因!$A:$B,2,FALSE)</f>
        <v>BVES</v>
      </c>
    </row>
    <row r="174" spans="1:2" x14ac:dyDescent="0.2">
      <c r="A174" s="1" t="s">
        <v>1258</v>
      </c>
      <c r="B174" t="str">
        <f>VLOOKUP(A174,[1]神经系统疾病相关基因!$A:$B,2,FALSE)</f>
        <v>EYA4</v>
      </c>
    </row>
    <row r="175" spans="1:2" x14ac:dyDescent="0.2">
      <c r="A175" s="1" t="s">
        <v>1260</v>
      </c>
      <c r="B175" t="str">
        <f>VLOOKUP(A175,[1]神经系统疾病相关基因!$A:$B,2,FALSE)</f>
        <v>PEX7</v>
      </c>
    </row>
    <row r="176" spans="1:2" x14ac:dyDescent="0.2">
      <c r="A176" s="1" t="s">
        <v>1262</v>
      </c>
      <c r="B176" t="str">
        <f>VLOOKUP(A176,[1]神经系统疾病相关基因!$A:$B,2,FALSE)</f>
        <v>FIG4</v>
      </c>
    </row>
    <row r="177" spans="1:2" x14ac:dyDescent="0.2">
      <c r="A177" s="1" t="s">
        <v>1264</v>
      </c>
      <c r="B177" t="str">
        <f>VLOOKUP(A177,[1]神经系统疾病相关基因!$A:$B,2,FALSE)</f>
        <v>ADGRG6</v>
      </c>
    </row>
    <row r="178" spans="1:2" x14ac:dyDescent="0.2">
      <c r="A178" s="1" t="s">
        <v>1269</v>
      </c>
      <c r="B178" t="str">
        <f>VLOOKUP(A178,[1]神经系统疾病相关基因!$A:$B,2,FALSE)</f>
        <v>TBP</v>
      </c>
    </row>
    <row r="179" spans="1:2" x14ac:dyDescent="0.2">
      <c r="A179" s="1" t="s">
        <v>1277</v>
      </c>
      <c r="B179" t="str">
        <f>VLOOKUP(A179,[1]神经系统疾病相关基因!$A:$B,2,FALSE)</f>
        <v>LAMA4</v>
      </c>
    </row>
    <row r="180" spans="1:2" x14ac:dyDescent="0.2">
      <c r="A180" s="1" t="s">
        <v>1295</v>
      </c>
      <c r="B180" t="str">
        <f>VLOOKUP(A180,[1]神经系统疾病相关基因!$A:$B,2,FALSE)</f>
        <v>THG1L</v>
      </c>
    </row>
    <row r="181" spans="1:2" x14ac:dyDescent="0.2">
      <c r="A181" s="1" t="s">
        <v>1308</v>
      </c>
      <c r="B181" t="str">
        <f>VLOOKUP(A181,[1]神经系统疾病相关基因!$A:$B,2,FALSE)</f>
        <v>NUP155</v>
      </c>
    </row>
    <row r="182" spans="1:2" x14ac:dyDescent="0.2">
      <c r="A182" s="1" t="s">
        <v>1336</v>
      </c>
      <c r="B182" t="str">
        <f>VLOOKUP(A182,[1]神经系统疾病相关基因!$A:$B,2,FALSE)</f>
        <v>TFG</v>
      </c>
    </row>
    <row r="183" spans="1:2" x14ac:dyDescent="0.2">
      <c r="A183" s="1" t="s">
        <v>1340</v>
      </c>
      <c r="B183" t="str">
        <f>VLOOKUP(A183,[1]神经系统疾病相关基因!$A:$B,2,FALSE)</f>
        <v>FXR1</v>
      </c>
    </row>
    <row r="184" spans="1:2" x14ac:dyDescent="0.2">
      <c r="A184" s="1" t="s">
        <v>1342</v>
      </c>
      <c r="B184" t="str">
        <f>VLOOKUP(A184,[1]神经系统疾病相关基因!$A:$B,2,FALSE)</f>
        <v>GNB4</v>
      </c>
    </row>
    <row r="185" spans="1:2" x14ac:dyDescent="0.2">
      <c r="A185" s="1" t="s">
        <v>1343</v>
      </c>
      <c r="B185" t="str">
        <f>VLOOKUP(A185,[1]神经系统疾病相关基因!$A:$B,2,FALSE)</f>
        <v>GBE1</v>
      </c>
    </row>
    <row r="186" spans="1:2" x14ac:dyDescent="0.2">
      <c r="A186" s="1" t="s">
        <v>1347</v>
      </c>
      <c r="B186" t="str">
        <f>VLOOKUP(A186,[1]神经系统疾病相关基因!$A:$B,2,FALSE)</f>
        <v>MRPL3</v>
      </c>
    </row>
    <row r="187" spans="1:2" x14ac:dyDescent="0.2">
      <c r="A187" s="1" t="s">
        <v>1353</v>
      </c>
      <c r="B187" t="str">
        <f>VLOOKUP(A187,[1]神经系统疾病相关基因!$A:$B,2,FALSE)</f>
        <v>TNNC1</v>
      </c>
    </row>
    <row r="188" spans="1:2" x14ac:dyDescent="0.2">
      <c r="A188" s="1" t="s">
        <v>1357</v>
      </c>
      <c r="B188" t="str">
        <f>VLOOKUP(A188,[1]神经系统疾病相关基因!$A:$B,2,FALSE)</f>
        <v>DGUOK</v>
      </c>
    </row>
    <row r="189" spans="1:2" x14ac:dyDescent="0.2">
      <c r="A189" s="1" t="s">
        <v>1365</v>
      </c>
      <c r="B189" t="str">
        <f>VLOOKUP(A189,[1]神经系统疾病相关基因!$A:$B,2,FALSE)</f>
        <v>ACVR1</v>
      </c>
    </row>
    <row r="190" spans="1:2" x14ac:dyDescent="0.2">
      <c r="A190" s="1" t="s">
        <v>1366</v>
      </c>
      <c r="B190" t="str">
        <f>VLOOKUP(A190,[1]神经系统疾病相关基因!$A:$B,2,FALSE)</f>
        <v>MPV17</v>
      </c>
    </row>
    <row r="191" spans="1:2" x14ac:dyDescent="0.2">
      <c r="A191" s="1" t="s">
        <v>1393</v>
      </c>
      <c r="B191" t="str">
        <f>VLOOKUP(A191,[1]神经系统疾病相关基因!$A:$B,2,FALSE)</f>
        <v>SLC5A7</v>
      </c>
    </row>
    <row r="192" spans="1:2" x14ac:dyDescent="0.2">
      <c r="A192" s="1" t="s">
        <v>1407</v>
      </c>
      <c r="B192" t="str">
        <f>VLOOKUP(A192,[1]神经系统疾病相关基因!$A:$B,2,FALSE)</f>
        <v>TIA1</v>
      </c>
    </row>
    <row r="193" spans="1:2" x14ac:dyDescent="0.2">
      <c r="A193" s="1" t="s">
        <v>1426</v>
      </c>
      <c r="B193" t="str">
        <f>VLOOKUP(A193,[1]神经系统疾病相关基因!$A:$B,2,FALSE)</f>
        <v>AMPD2</v>
      </c>
    </row>
    <row r="194" spans="1:2" x14ac:dyDescent="0.2">
      <c r="A194" s="1" t="s">
        <v>1437</v>
      </c>
      <c r="B194" t="str">
        <f>VLOOKUP(A194,[1]神经系统疾病相关基因!$A:$B,2,FALSE)</f>
        <v>MFN2</v>
      </c>
    </row>
    <row r="195" spans="1:2" x14ac:dyDescent="0.2">
      <c r="A195" s="1" t="s">
        <v>1448</v>
      </c>
      <c r="B195" t="str">
        <f>VLOOKUP(A195,[1]神经系统疾病相关基因!$A:$B,2,FALSE)</f>
        <v>ADPRHL2</v>
      </c>
    </row>
    <row r="196" spans="1:2" x14ac:dyDescent="0.2">
      <c r="A196" s="1" t="s">
        <v>1497</v>
      </c>
      <c r="B196" t="str">
        <f>VLOOKUP(A196,[1]神经系统疾病相关基因!$A:$B,2,FALSE)</f>
        <v>TNNT2</v>
      </c>
    </row>
    <row r="197" spans="1:2" x14ac:dyDescent="0.2">
      <c r="A197" s="1" t="s">
        <v>1501</v>
      </c>
      <c r="B197" t="str">
        <f>VLOOKUP(A197,[1]神经系统疾病相关基因!$A:$B,2,FALSE)</f>
        <v>FASTKD2</v>
      </c>
    </row>
    <row r="198" spans="1:2" x14ac:dyDescent="0.2">
      <c r="A198" s="1" t="s">
        <v>1502</v>
      </c>
      <c r="B198" t="str">
        <f>VLOOKUP(A198,[1]神经系统疾病相关基因!$A:$B,2,FALSE)</f>
        <v>TTR</v>
      </c>
    </row>
    <row r="199" spans="1:2" x14ac:dyDescent="0.2">
      <c r="A199" s="1" t="s">
        <v>1503</v>
      </c>
      <c r="B199" t="str">
        <f>VLOOKUP(A199,[1]神经系统疾病相关基因!$A:$B,2,FALSE)</f>
        <v>ELOVL4</v>
      </c>
    </row>
    <row r="200" spans="1:2" x14ac:dyDescent="0.2">
      <c r="A200" s="1" t="s">
        <v>1509</v>
      </c>
      <c r="B200" t="str">
        <f>VLOOKUP(A200,[1]神经系统疾病相关基因!$A:$B,2,FALSE)</f>
        <v>RXYLT1</v>
      </c>
    </row>
    <row r="201" spans="1:2" x14ac:dyDescent="0.2">
      <c r="A201" s="1" t="s">
        <v>1512</v>
      </c>
      <c r="B201" t="str">
        <f>VLOOKUP(A201,[1]神经系统疾病相关基因!$A:$B,2,FALSE)</f>
        <v>CASQ2</v>
      </c>
    </row>
    <row r="202" spans="1:2" x14ac:dyDescent="0.2">
      <c r="A202" s="1" t="s">
        <v>1526</v>
      </c>
      <c r="B202" t="str">
        <f>VLOOKUP(A202,[1]神经系统疾病相关基因!$A:$B,2,FALSE)</f>
        <v>GLE1</v>
      </c>
    </row>
    <row r="203" spans="1:2" x14ac:dyDescent="0.2">
      <c r="A203" s="1" t="s">
        <v>1527</v>
      </c>
      <c r="B203" t="str">
        <f>VLOOKUP(A203,[1]神经系统疾病相关基因!$A:$B,2,FALSE)</f>
        <v>TRIM32</v>
      </c>
    </row>
    <row r="204" spans="1:2" x14ac:dyDescent="0.2">
      <c r="A204" s="1" t="s">
        <v>1532</v>
      </c>
      <c r="B204" t="str">
        <f>VLOOKUP(A204,[1]神经系统疾病相关基因!$A:$B,2,FALSE)</f>
        <v>ALG2</v>
      </c>
    </row>
    <row r="205" spans="1:2" x14ac:dyDescent="0.2">
      <c r="A205" s="1" t="s">
        <v>1536</v>
      </c>
      <c r="B205" t="str">
        <f>VLOOKUP(A205,[1]神经系统疾病相关基因!$A:$B,2,FALSE)</f>
        <v>NEK9</v>
      </c>
    </row>
    <row r="206" spans="1:2" x14ac:dyDescent="0.2">
      <c r="A206" s="1" t="s">
        <v>1547</v>
      </c>
      <c r="B206" t="str">
        <f>VLOOKUP(A206,[1]神经系统疾病相关基因!$A:$B,2,FALSE)</f>
        <v>TGFB3</v>
      </c>
    </row>
    <row r="207" spans="1:2" x14ac:dyDescent="0.2">
      <c r="A207" s="1" t="s">
        <v>1552</v>
      </c>
      <c r="B207" t="str">
        <f>VLOOKUP(A207,[1]神经系统疾病相关基因!$A:$B,2,FALSE)</f>
        <v>COQ6</v>
      </c>
    </row>
    <row r="208" spans="1:2" x14ac:dyDescent="0.2">
      <c r="A208" s="1" t="s">
        <v>1573</v>
      </c>
      <c r="B208" t="str">
        <f>VLOOKUP(A208,[1]神经系统疾病相关基因!$A:$B,2,FALSE)</f>
        <v>KCNJ5</v>
      </c>
    </row>
    <row r="209" spans="1:2" x14ac:dyDescent="0.2">
      <c r="A209" s="1" t="s">
        <v>1580</v>
      </c>
      <c r="B209" t="str">
        <f>VLOOKUP(A209,[1]神经系统疾病相关基因!$A:$B,2,FALSE)</f>
        <v>EXOSC8</v>
      </c>
    </row>
    <row r="210" spans="1:2" x14ac:dyDescent="0.2">
      <c r="A210" s="1" t="s">
        <v>1582</v>
      </c>
      <c r="B210" t="str">
        <f>VLOOKUP(A210,[1]神经系统疾病相关基因!$A:$B,2,FALSE)</f>
        <v>SIL1</v>
      </c>
    </row>
    <row r="211" spans="1:2" x14ac:dyDescent="0.2">
      <c r="A211" s="1" t="s">
        <v>1583</v>
      </c>
      <c r="B211" t="str">
        <f>VLOOKUP(A211,[1]神经系统疾病相关基因!$A:$B,2,FALSE)</f>
        <v>MYOT</v>
      </c>
    </row>
    <row r="212" spans="1:2" x14ac:dyDescent="0.2">
      <c r="A212" s="1" t="s">
        <v>4650</v>
      </c>
      <c r="B212" t="str">
        <f>VLOOKUP(A212,[1]神经系统疾病相关基因!$A:$B,2,FALSE)</f>
        <v>TMPO</v>
      </c>
    </row>
    <row r="213" spans="1:2" x14ac:dyDescent="0.2">
      <c r="A213" s="1" t="s">
        <v>1591</v>
      </c>
      <c r="B213" t="str">
        <f>VLOOKUP(A213,[1]神经系统疾病相关基因!$A:$B,2,FALSE)</f>
        <v>TARDBP</v>
      </c>
    </row>
    <row r="214" spans="1:2" x14ac:dyDescent="0.2">
      <c r="A214" s="1" t="s">
        <v>1600</v>
      </c>
      <c r="B214" t="str">
        <f>VLOOKUP(A214,[1]神经系统疾病相关基因!$A:$B,2,FALSE)</f>
        <v>PYROXD1</v>
      </c>
    </row>
    <row r="215" spans="1:2" x14ac:dyDescent="0.2">
      <c r="A215" s="1" t="s">
        <v>1617</v>
      </c>
      <c r="B215" t="str">
        <f>VLOOKUP(A215,[1]神经系统疾病相关基因!$A:$B,2,FALSE)</f>
        <v>LRIF1</v>
      </c>
    </row>
    <row r="216" spans="1:2" x14ac:dyDescent="0.2">
      <c r="A216" s="1" t="s">
        <v>1630</v>
      </c>
      <c r="B216" t="str">
        <f>VLOOKUP(A216,[1]神经系统疾病相关基因!$A:$B,2,FALSE)</f>
        <v>ANXA11</v>
      </c>
    </row>
    <row r="217" spans="1:2" x14ac:dyDescent="0.2">
      <c r="A217" s="1" t="s">
        <v>1631</v>
      </c>
      <c r="B217" t="str">
        <f>VLOOKUP(A217,[1]神经系统疾病相关基因!$A:$B,2,FALSE)</f>
        <v>LDB3</v>
      </c>
    </row>
    <row r="218" spans="1:2" x14ac:dyDescent="0.2">
      <c r="A218" s="1" t="s">
        <v>1637</v>
      </c>
      <c r="B218" t="str">
        <f>VLOOKUP(A218,[1]神经系统疾病相关基因!$A:$B,2,FALSE)</f>
        <v>HNRNPA2B1</v>
      </c>
    </row>
    <row r="219" spans="1:2" x14ac:dyDescent="0.2">
      <c r="A219" s="1" t="s">
        <v>1650</v>
      </c>
      <c r="B219" t="str">
        <f>VLOOKUP(A219,[1]神经系统疾病相关基因!$A:$B,2,FALSE)</f>
        <v>EGR2</v>
      </c>
    </row>
    <row r="220" spans="1:2" x14ac:dyDescent="0.2">
      <c r="A220" s="1" t="s">
        <v>1657</v>
      </c>
      <c r="B220" t="str">
        <f>VLOOKUP(A220,[1]神经系统疾病相关基因!$A:$B,2,FALSE)</f>
        <v>GIPC1</v>
      </c>
    </row>
    <row r="221" spans="1:2" x14ac:dyDescent="0.2">
      <c r="A221" s="1" t="s">
        <v>1659</v>
      </c>
      <c r="B221" t="str">
        <f>VLOOKUP(A221,[1]神经系统疾病相关基因!$A:$B,2,FALSE)</f>
        <v>OPTN</v>
      </c>
    </row>
    <row r="222" spans="1:2" x14ac:dyDescent="0.2">
      <c r="A222" s="1" t="s">
        <v>1660</v>
      </c>
      <c r="B222" t="str">
        <f>VLOOKUP(A222,[1]神经系统疾病相关基因!$A:$B,2,FALSE)</f>
        <v>TSFM</v>
      </c>
    </row>
    <row r="223" spans="1:2" x14ac:dyDescent="0.2">
      <c r="A223" s="1" t="s">
        <v>1671</v>
      </c>
      <c r="B223" t="str">
        <f>VLOOKUP(A223,[1]神经系统疾病相关基因!$A:$B,2,FALSE)</f>
        <v>PLP1</v>
      </c>
    </row>
    <row r="224" spans="1:2" x14ac:dyDescent="0.2">
      <c r="A224" s="1" t="s">
        <v>1674</v>
      </c>
      <c r="B224" t="str">
        <f>VLOOKUP(A224,[1]神经系统疾病相关基因!$A:$B,2,FALSE)</f>
        <v>KCNJ2</v>
      </c>
    </row>
    <row r="225" spans="1:2" x14ac:dyDescent="0.2">
      <c r="A225" s="1" t="s">
        <v>1683</v>
      </c>
      <c r="B225" t="str">
        <f>VLOOKUP(A225,[1]神经系统疾病相关基因!$A:$B,2,FALSE)</f>
        <v>VAPB</v>
      </c>
    </row>
    <row r="226" spans="1:2" x14ac:dyDescent="0.2">
      <c r="A226" s="1" t="s">
        <v>1706</v>
      </c>
      <c r="B226" t="str">
        <f>VLOOKUP(A226,[1]神经系统疾病相关基因!$A:$B,2,FALSE)</f>
        <v>AARS2</v>
      </c>
    </row>
    <row r="227" spans="1:2" x14ac:dyDescent="0.2">
      <c r="A227" s="1" t="s">
        <v>1712</v>
      </c>
      <c r="B227" t="str">
        <f>VLOOKUP(A227,[1]神经系统疾病相关基因!$A:$B,2,FALSE)</f>
        <v>ATXN1</v>
      </c>
    </row>
    <row r="228" spans="1:2" x14ac:dyDescent="0.2">
      <c r="A228" s="1" t="s">
        <v>1731</v>
      </c>
      <c r="B228" t="str">
        <f>VLOOKUP(A228,[1]神经系统疾病相关基因!$A:$B,2,FALSE)</f>
        <v>MYH2</v>
      </c>
    </row>
    <row r="229" spans="1:2" x14ac:dyDescent="0.2">
      <c r="A229" s="1" t="s">
        <v>1735</v>
      </c>
      <c r="B229" t="str">
        <f>VLOOKUP(A229,[1]神经系统疾病相关基因!$A:$B,2,FALSE)</f>
        <v>MSTO1</v>
      </c>
    </row>
    <row r="230" spans="1:2" x14ac:dyDescent="0.2">
      <c r="A230" s="1" t="s">
        <v>1747</v>
      </c>
      <c r="B230" t="str">
        <f>VLOOKUP(A230,[1]神经系统疾病相关基因!$A:$B,2,FALSE)</f>
        <v>RTN2</v>
      </c>
    </row>
    <row r="231" spans="1:2" x14ac:dyDescent="0.2">
      <c r="A231" s="1" t="s">
        <v>1752</v>
      </c>
      <c r="B231" t="str">
        <f>VLOOKUP(A231,[1]神经系统疾病相关基因!$A:$B,2,FALSE)</f>
        <v>RBCK1</v>
      </c>
    </row>
    <row r="232" spans="1:2" x14ac:dyDescent="0.2">
      <c r="A232" s="1" t="s">
        <v>1759</v>
      </c>
      <c r="B232" t="str">
        <f>VLOOKUP(A232,[1]神经系统疾病相关基因!$A:$B,2,FALSE)</f>
        <v>MGME1</v>
      </c>
    </row>
    <row r="233" spans="1:2" x14ac:dyDescent="0.2">
      <c r="A233" s="1" t="s">
        <v>1781</v>
      </c>
      <c r="B233" t="str">
        <f>VLOOKUP(A233,[1]神经系统疾病相关基因!$A:$B,2,FALSE)</f>
        <v>PRKCG</v>
      </c>
    </row>
    <row r="234" spans="1:2" x14ac:dyDescent="0.2">
      <c r="A234" s="1" t="s">
        <v>1803</v>
      </c>
      <c r="B234" t="str">
        <f>VLOOKUP(A234,[1]神经系统疾病相关基因!$A:$B,2,FALSE)</f>
        <v>GFER</v>
      </c>
    </row>
    <row r="235" spans="1:2" x14ac:dyDescent="0.2">
      <c r="A235" s="1" t="s">
        <v>1804</v>
      </c>
      <c r="B235" t="str">
        <f>VLOOKUP(A235,[1]神经系统疾病相关基因!$A:$B,2,FALSE)</f>
        <v>MACF1</v>
      </c>
    </row>
    <row r="236" spans="1:2" x14ac:dyDescent="0.2">
      <c r="A236" s="1" t="s">
        <v>1808</v>
      </c>
      <c r="B236" t="str">
        <f>VLOOKUP(A236,[1]神经系统疾病相关基因!$A:$B,2,FALSE)</f>
        <v>TUBA4A</v>
      </c>
    </row>
    <row r="237" spans="1:2" x14ac:dyDescent="0.2">
      <c r="A237" s="1" t="s">
        <v>1811</v>
      </c>
      <c r="B237" t="str">
        <f>VLOOKUP(A237,[1]神经系统疾病相关基因!$A:$B,2,FALSE)</f>
        <v>AKAP9</v>
      </c>
    </row>
    <row r="238" spans="1:2" x14ac:dyDescent="0.2">
      <c r="A238" s="1" t="s">
        <v>1814</v>
      </c>
      <c r="B238" t="str">
        <f>VLOOKUP(A238,[1]神经系统疾病相关基因!$A:$B,2,FALSE)</f>
        <v>SGCE</v>
      </c>
    </row>
    <row r="239" spans="1:2" x14ac:dyDescent="0.2">
      <c r="A239" s="1" t="s">
        <v>1827</v>
      </c>
      <c r="B239" t="str">
        <f>VLOOKUP(A239,[1]神经系统疾病相关基因!$A:$B,2,FALSE)</f>
        <v>FLNC</v>
      </c>
    </row>
    <row r="240" spans="1:2" x14ac:dyDescent="0.2">
      <c r="A240" s="1" t="s">
        <v>1837</v>
      </c>
      <c r="B240" t="str">
        <f>VLOOKUP(A240,[1]神经系统疾病相关基因!$A:$B,2,FALSE)</f>
        <v>HOXD10</v>
      </c>
    </row>
    <row r="241" spans="1:2" x14ac:dyDescent="0.2">
      <c r="A241" s="1" t="s">
        <v>1844</v>
      </c>
      <c r="B241" t="str">
        <f>VLOOKUP(A241,[1]神经系统疾病相关基因!$A:$B,2,FALSE)</f>
        <v>TTBK2</v>
      </c>
    </row>
    <row r="242" spans="1:2" x14ac:dyDescent="0.2">
      <c r="A242" s="1" t="s">
        <v>1854</v>
      </c>
      <c r="B242" t="str">
        <f>VLOOKUP(A242,[1]神经系统疾病相关基因!$A:$B,2,FALSE)</f>
        <v>MYOD1</v>
      </c>
    </row>
    <row r="243" spans="1:2" x14ac:dyDescent="0.2">
      <c r="A243" s="1" t="s">
        <v>1856</v>
      </c>
      <c r="B243" t="str">
        <f>VLOOKUP(A243,[1]神经系统疾病相关基因!$A:$B,2,FALSE)</f>
        <v>CSRP3</v>
      </c>
    </row>
    <row r="244" spans="1:2" x14ac:dyDescent="0.2">
      <c r="A244" s="1" t="s">
        <v>1858</v>
      </c>
      <c r="B244" t="str">
        <f>VLOOKUP(A244,[1]神经系统疾病相关基因!$A:$B,2,FALSE)</f>
        <v>KIF1C</v>
      </c>
    </row>
    <row r="245" spans="1:2" x14ac:dyDescent="0.2">
      <c r="A245" s="1" t="s">
        <v>1859</v>
      </c>
      <c r="B245" t="str">
        <f>VLOOKUP(A245,[1]神经系统疾病相关基因!$A:$B,2,FALSE)</f>
        <v>MPDU1</v>
      </c>
    </row>
    <row r="246" spans="1:2" x14ac:dyDescent="0.2">
      <c r="A246" s="1" t="s">
        <v>1870</v>
      </c>
      <c r="B246" t="str">
        <f>VLOOKUP(A246,[1]神经系统疾病相关基因!$A:$B,2,FALSE)</f>
        <v>TNNI3</v>
      </c>
    </row>
    <row r="247" spans="1:2" x14ac:dyDescent="0.2">
      <c r="A247" s="1" t="s">
        <v>1873</v>
      </c>
      <c r="B247" t="str">
        <f>VLOOKUP(A247,[1]神经系统疾病相关基因!$A:$B,2,FALSE)</f>
        <v>KCNA5</v>
      </c>
    </row>
    <row r="248" spans="1:2" x14ac:dyDescent="0.2">
      <c r="A248" s="1" t="s">
        <v>1880</v>
      </c>
      <c r="B248" t="str">
        <f>VLOOKUP(A248,[1]神经系统疾病相关基因!$A:$B,2,FALSE)</f>
        <v>KIF1A</v>
      </c>
    </row>
    <row r="249" spans="1:2" x14ac:dyDescent="0.2">
      <c r="A249" s="1" t="s">
        <v>4651</v>
      </c>
      <c r="B249" t="str">
        <f>VLOOKUP(A249,[1]神经系统疾病相关基因!$A:$B,2,FALSE)</f>
        <v>UNC13A</v>
      </c>
    </row>
    <row r="250" spans="1:2" x14ac:dyDescent="0.2">
      <c r="A250" s="1" t="s">
        <v>1894</v>
      </c>
      <c r="B250" t="str">
        <f>VLOOKUP(A250,[1]神经系统疾病相关基因!$A:$B,2,FALSE)</f>
        <v>SCO2</v>
      </c>
    </row>
    <row r="251" spans="1:2" x14ac:dyDescent="0.2">
      <c r="A251" s="1" t="s">
        <v>1898</v>
      </c>
      <c r="B251" t="str">
        <f>VLOOKUP(A251,[1]神经系统疾病相关基因!$A:$B,2,FALSE)</f>
        <v>TNNT3</v>
      </c>
    </row>
    <row r="252" spans="1:2" x14ac:dyDescent="0.2">
      <c r="A252" s="1" t="s">
        <v>1899</v>
      </c>
      <c r="B252" t="str">
        <f>VLOOKUP(A252,[1]神经系统疾病相关基因!$A:$B,2,FALSE)</f>
        <v>TNNI2</v>
      </c>
    </row>
    <row r="253" spans="1:2" x14ac:dyDescent="0.2">
      <c r="A253" s="1" t="s">
        <v>1901</v>
      </c>
      <c r="B253" t="str">
        <f>VLOOKUP(A253,[1]神经系统疾病相关基因!$A:$B,2,FALSE)</f>
        <v>ATXN10</v>
      </c>
    </row>
    <row r="254" spans="1:2" x14ac:dyDescent="0.2">
      <c r="A254" s="1" t="s">
        <v>1905</v>
      </c>
      <c r="B254" t="str">
        <f>VLOOKUP(A254,[1]神经系统疾病相关基因!$A:$B,2,FALSE)</f>
        <v>LAMA5</v>
      </c>
    </row>
    <row r="255" spans="1:2" x14ac:dyDescent="0.2">
      <c r="A255" s="1" t="s">
        <v>1908</v>
      </c>
      <c r="B255" t="str">
        <f>VLOOKUP(A255,[1]神经系统疾病相关基因!$A:$B,2,FALSE)</f>
        <v>PRDM12</v>
      </c>
    </row>
    <row r="256" spans="1:2" x14ac:dyDescent="0.2">
      <c r="A256" s="1" t="s">
        <v>1910</v>
      </c>
      <c r="B256" t="str">
        <f>VLOOKUP(A256,[1]神经系统疾病相关基因!$A:$B,2,FALSE)</f>
        <v>POMT1</v>
      </c>
    </row>
    <row r="257" spans="1:2" x14ac:dyDescent="0.2">
      <c r="A257" s="1" t="s">
        <v>1913</v>
      </c>
      <c r="B257" t="str">
        <f>VLOOKUP(A257,[1]神经系统疾病相关基因!$A:$B,2,FALSE)</f>
        <v>DNMT1</v>
      </c>
    </row>
    <row r="258" spans="1:2" x14ac:dyDescent="0.2">
      <c r="A258" s="1" t="s">
        <v>1916</v>
      </c>
      <c r="B258" t="str">
        <f>VLOOKUP(A258,[1]神经系统疾病相关基因!$A:$B,2,FALSE)</f>
        <v>C12orf65</v>
      </c>
    </row>
    <row r="259" spans="1:2" x14ac:dyDescent="0.2">
      <c r="A259" s="1" t="s">
        <v>1918</v>
      </c>
      <c r="B259" t="str">
        <f>VLOOKUP(A259,[1]神经系统疾病相关基因!$A:$B,2,FALSE)</f>
        <v>UBA1</v>
      </c>
    </row>
    <row r="260" spans="1:2" x14ac:dyDescent="0.2">
      <c r="A260" s="1" t="s">
        <v>1919</v>
      </c>
      <c r="B260" t="str">
        <f>VLOOKUP(A260,[1]神经系统疾病相关基因!$A:$B,2,FALSE)</f>
        <v>SYNE1</v>
      </c>
    </row>
    <row r="261" spans="1:2" x14ac:dyDescent="0.2">
      <c r="A261" s="1" t="s">
        <v>1935</v>
      </c>
      <c r="B261" t="str">
        <f>VLOOKUP(A261,[1]神经系统疾病相关基因!$A:$B,2,FALSE)</f>
        <v>MRPS25</v>
      </c>
    </row>
    <row r="262" spans="1:2" x14ac:dyDescent="0.2">
      <c r="A262" s="1" t="s">
        <v>1936</v>
      </c>
      <c r="B262" t="str">
        <f>VLOOKUP(A262,[1]神经系统疾病相关基因!$A:$B,2,FALSE)</f>
        <v>KCNC3</v>
      </c>
    </row>
    <row r="263" spans="1:2" x14ac:dyDescent="0.2">
      <c r="A263" s="1" t="s">
        <v>1959</v>
      </c>
      <c r="B263" t="str">
        <f>VLOOKUP(A263,[1]神经系统疾病相关基因!$A:$B,2,FALSE)</f>
        <v>C19orf12</v>
      </c>
    </row>
    <row r="264" spans="1:2" x14ac:dyDescent="0.2">
      <c r="A264" s="1" t="s">
        <v>1967</v>
      </c>
      <c r="B264" t="str">
        <f>VLOOKUP(A264,[1]神经系统疾病相关基因!$A:$B,2,FALSE)</f>
        <v>RAF1</v>
      </c>
    </row>
    <row r="265" spans="1:2" x14ac:dyDescent="0.2">
      <c r="A265" s="1" t="s">
        <v>1971</v>
      </c>
      <c r="B265" t="str">
        <f>VLOOKUP(A265,[1]神经系统疾病相关基因!$A:$B,2,FALSE)</f>
        <v>INPP5K</v>
      </c>
    </row>
    <row r="266" spans="1:2" x14ac:dyDescent="0.2">
      <c r="A266" s="1" t="s">
        <v>1973</v>
      </c>
      <c r="B266" t="str">
        <f>VLOOKUP(A266,[1]神经系统疾病相关基因!$A:$B,2,FALSE)</f>
        <v>POPDC3</v>
      </c>
    </row>
    <row r="267" spans="1:2" x14ac:dyDescent="0.2">
      <c r="A267" s="1" t="s">
        <v>1985</v>
      </c>
      <c r="B267" t="str">
        <f>VLOOKUP(A267,[1]神经系统疾病相关基因!$A:$B,2,FALSE)</f>
        <v>REEP2</v>
      </c>
    </row>
    <row r="268" spans="1:2" x14ac:dyDescent="0.2">
      <c r="A268" s="1" t="s">
        <v>1989</v>
      </c>
      <c r="B268" t="str">
        <f>VLOOKUP(A268,[1]神经系统疾病相关基因!$A:$B,2,FALSE)</f>
        <v>SNAP25</v>
      </c>
    </row>
    <row r="269" spans="1:2" x14ac:dyDescent="0.2">
      <c r="A269" s="1" t="s">
        <v>1990</v>
      </c>
      <c r="B269" t="str">
        <f>VLOOKUP(A269,[1]神经系统疾病相关基因!$A:$B,2,FALSE)</f>
        <v>PCNA</v>
      </c>
    </row>
    <row r="270" spans="1:2" x14ac:dyDescent="0.2">
      <c r="A270" s="1" t="s">
        <v>1993</v>
      </c>
      <c r="B270" t="str">
        <f>VLOOKUP(A270,[1]神经系统疾病相关基因!$A:$B,2,FALSE)</f>
        <v>DCAF8</v>
      </c>
    </row>
    <row r="271" spans="1:2" x14ac:dyDescent="0.2">
      <c r="A271" s="1" t="s">
        <v>1994</v>
      </c>
      <c r="B271" t="str">
        <f>VLOOKUP(A271,[1]神经系统疾病相关基因!$A:$B,2,FALSE)</f>
        <v>IGHMBP2</v>
      </c>
    </row>
    <row r="272" spans="1:2" x14ac:dyDescent="0.2">
      <c r="A272" s="1" t="s">
        <v>2007</v>
      </c>
      <c r="B272" t="str">
        <f>VLOOKUP(A272,[1]神经系统疾病相关基因!$A:$B,2,FALSE)</f>
        <v>MYH8</v>
      </c>
    </row>
    <row r="273" spans="1:2" x14ac:dyDescent="0.2">
      <c r="A273" s="1" t="s">
        <v>2014</v>
      </c>
      <c r="B273" t="str">
        <f>VLOOKUP(A273,[1]神经系统疾病相关基因!$A:$B,2,FALSE)</f>
        <v>SPG20</v>
      </c>
    </row>
    <row r="274" spans="1:2" x14ac:dyDescent="0.2">
      <c r="A274" s="1" t="s">
        <v>2022</v>
      </c>
      <c r="B274" t="str">
        <f>VLOOKUP(A274,[1]神经系统疾病相关基因!$A:$B,2,FALSE)</f>
        <v>MORC2</v>
      </c>
    </row>
    <row r="275" spans="1:2" x14ac:dyDescent="0.2">
      <c r="A275" s="1" t="s">
        <v>2023</v>
      </c>
      <c r="B275" t="str">
        <f>VLOOKUP(A275,[1]神经系统疾病相关基因!$A:$B,2,FALSE)</f>
        <v>LARGE1</v>
      </c>
    </row>
    <row r="276" spans="1:2" x14ac:dyDescent="0.2">
      <c r="A276" s="1" t="s">
        <v>2024</v>
      </c>
      <c r="B276" t="str">
        <f>VLOOKUP(A276,[1]神经系统疾病相关基因!$A:$B,2,FALSE)</f>
        <v>MYO18B</v>
      </c>
    </row>
    <row r="277" spans="1:2" x14ac:dyDescent="0.2">
      <c r="A277" s="1" t="s">
        <v>2032</v>
      </c>
      <c r="B277" t="str">
        <f>VLOOKUP(A277,[1]神经系统疾病相关基因!$A:$B,2,FALSE)</f>
        <v>SBF2</v>
      </c>
    </row>
    <row r="278" spans="1:2" x14ac:dyDescent="0.2">
      <c r="A278" s="1" t="s">
        <v>2039</v>
      </c>
      <c r="B278" t="str">
        <f>VLOOKUP(A278,[1]神经系统疾病相关基因!$A:$B,2,FALSE)</f>
        <v>COX16</v>
      </c>
    </row>
    <row r="279" spans="1:2" x14ac:dyDescent="0.2">
      <c r="A279" s="1" t="s">
        <v>2051</v>
      </c>
      <c r="B279" t="str">
        <f>VLOOKUP(A279,[1]神经系统疾病相关基因!$A:$B,2,FALSE)</f>
        <v>NGF</v>
      </c>
    </row>
    <row r="280" spans="1:2" x14ac:dyDescent="0.2">
      <c r="A280" s="1" t="s">
        <v>2052</v>
      </c>
      <c r="B280" t="str">
        <f>VLOOKUP(A280,[1]神经系统疾病相关基因!$A:$B,2,FALSE)</f>
        <v>AP4B1</v>
      </c>
    </row>
    <row r="281" spans="1:2" x14ac:dyDescent="0.2">
      <c r="A281" s="1" t="s">
        <v>2053</v>
      </c>
      <c r="B281" t="str">
        <f>VLOOKUP(A281,[1]神经系统疾病相关基因!$A:$B,2,FALSE)</f>
        <v>KIDINS220</v>
      </c>
    </row>
    <row r="282" spans="1:2" x14ac:dyDescent="0.2">
      <c r="A282" s="1" t="s">
        <v>2055</v>
      </c>
      <c r="B282" t="str">
        <f>VLOOKUP(A282,[1]神经系统疾病相关基因!$A:$B,2,FALSE)</f>
        <v>LPIN1</v>
      </c>
    </row>
    <row r="283" spans="1:2" x14ac:dyDescent="0.2">
      <c r="A283" s="1" t="s">
        <v>2056</v>
      </c>
      <c r="B283" t="str">
        <f>VLOOKUP(A283,[1]神经系统疾病相关基因!$A:$B,2,FALSE)</f>
        <v>LDHA</v>
      </c>
    </row>
    <row r="284" spans="1:2" x14ac:dyDescent="0.2">
      <c r="A284" s="1" t="s">
        <v>4652</v>
      </c>
      <c r="B284" t="str">
        <f>VLOOKUP(A284,[1]神经系统疾病相关基因!$A:$B,2,FALSE)</f>
        <v>NARS1</v>
      </c>
    </row>
    <row r="285" spans="1:2" x14ac:dyDescent="0.2">
      <c r="A285" s="1" t="s">
        <v>2069</v>
      </c>
      <c r="B285" t="str">
        <f>VLOOKUP(A285,[1]神经系统疾病相关基因!$A:$B,2,FALSE)</f>
        <v>LRP4</v>
      </c>
    </row>
    <row r="286" spans="1:2" x14ac:dyDescent="0.2">
      <c r="A286" s="1" t="s">
        <v>2070</v>
      </c>
      <c r="B286" t="str">
        <f>VLOOKUP(A286,[1]神经系统疾病相关基因!$A:$B,2,FALSE)</f>
        <v>MYBPC3</v>
      </c>
    </row>
    <row r="287" spans="1:2" x14ac:dyDescent="0.2">
      <c r="A287" s="1" t="s">
        <v>2076</v>
      </c>
      <c r="B287" t="str">
        <f>VLOOKUP(A287,[1]神经系统疾病相关基因!$A:$B,2,FALSE)</f>
        <v>PUM1</v>
      </c>
    </row>
    <row r="288" spans="1:2" x14ac:dyDescent="0.2">
      <c r="A288" s="1" t="s">
        <v>2077</v>
      </c>
      <c r="B288" t="str">
        <f>VLOOKUP(A288,[1]神经系统疾病相关基因!$A:$B,2,FALSE)</f>
        <v>YARS</v>
      </c>
    </row>
    <row r="289" spans="1:2" x14ac:dyDescent="0.2">
      <c r="A289" s="1" t="s">
        <v>2079</v>
      </c>
      <c r="B289" t="str">
        <f>VLOOKUP(A289,[1]神经系统疾病相关基因!$A:$B,2,FALSE)</f>
        <v>DSC2</v>
      </c>
    </row>
    <row r="290" spans="1:2" x14ac:dyDescent="0.2">
      <c r="A290" s="1" t="s">
        <v>2084</v>
      </c>
      <c r="B290" t="str">
        <f>VLOOKUP(A290,[1]神经系统疾病相关基因!$A:$B,2,FALSE)</f>
        <v>DTNA</v>
      </c>
    </row>
    <row r="291" spans="1:2" x14ac:dyDescent="0.2">
      <c r="A291" s="1" t="s">
        <v>2100</v>
      </c>
      <c r="B291" t="str">
        <f>VLOOKUP(A291,[1]神经系统疾病相关基因!$A:$B,2,FALSE)</f>
        <v>PSAT1</v>
      </c>
    </row>
    <row r="292" spans="1:2" x14ac:dyDescent="0.2">
      <c r="A292" s="1" t="s">
        <v>2106</v>
      </c>
      <c r="B292" t="str">
        <f>VLOOKUP(A292,[1]神经系统疾病相关基因!$A:$B,2,FALSE)</f>
        <v>PNPLA8</v>
      </c>
    </row>
    <row r="293" spans="1:2" x14ac:dyDescent="0.2">
      <c r="A293" s="1" t="s">
        <v>2108</v>
      </c>
      <c r="B293" t="str">
        <f>VLOOKUP(A293,[1]神经系统疾病相关基因!$A:$B,2,FALSE)</f>
        <v>MTO1</v>
      </c>
    </row>
    <row r="294" spans="1:2" x14ac:dyDescent="0.2">
      <c r="A294" s="1" t="s">
        <v>2109</v>
      </c>
      <c r="B294" t="str">
        <f>VLOOKUP(A294,[1]神经系统疾病相关基因!$A:$B,2,FALSE)</f>
        <v>SNX14</v>
      </c>
    </row>
    <row r="295" spans="1:2" x14ac:dyDescent="0.2">
      <c r="A295" s="1" t="s">
        <v>2116</v>
      </c>
      <c r="B295" t="str">
        <f>VLOOKUP(A295,[1]神经系统疾病相关基因!$A:$B,2,FALSE)</f>
        <v>PRPH</v>
      </c>
    </row>
    <row r="296" spans="1:2" x14ac:dyDescent="0.2">
      <c r="A296" s="1" t="s">
        <v>2120</v>
      </c>
      <c r="B296" t="str">
        <f>VLOOKUP(A296,[1]神经系统疾病相关基因!$A:$B,2,FALSE)</f>
        <v>ITGA7</v>
      </c>
    </row>
    <row r="297" spans="1:2" x14ac:dyDescent="0.2">
      <c r="A297" s="1" t="s">
        <v>2124</v>
      </c>
      <c r="B297" t="str">
        <f>VLOOKUP(A297,[1]神经系统疾病相关基因!$A:$B,2,FALSE)</f>
        <v>B4GALNT1</v>
      </c>
    </row>
    <row r="298" spans="1:2" x14ac:dyDescent="0.2">
      <c r="A298" s="1" t="s">
        <v>2125</v>
      </c>
      <c r="B298" t="str">
        <f>VLOOKUP(A298,[1]神经系统疾病相关基因!$A:$B,2,FALSE)</f>
        <v>HNRNPA1</v>
      </c>
    </row>
    <row r="299" spans="1:2" x14ac:dyDescent="0.2">
      <c r="A299" s="1" t="s">
        <v>2132</v>
      </c>
      <c r="B299" t="str">
        <f>VLOOKUP(A299,[1]神经系统疾病相关基因!$A:$B,2,FALSE)</f>
        <v>DYSF</v>
      </c>
    </row>
    <row r="300" spans="1:2" x14ac:dyDescent="0.2">
      <c r="A300" s="1" t="s">
        <v>2144</v>
      </c>
      <c r="B300" t="str">
        <f>VLOOKUP(A300,[1]神经系统疾病相关基因!$A:$B,2,FALSE)</f>
        <v>MRPL44</v>
      </c>
    </row>
    <row r="301" spans="1:2" x14ac:dyDescent="0.2">
      <c r="A301" s="1" t="s">
        <v>2145</v>
      </c>
      <c r="B301" t="str">
        <f>VLOOKUP(A301,[1]神经系统疾病相关基因!$A:$B,2,FALSE)</f>
        <v>CHRND</v>
      </c>
    </row>
    <row r="302" spans="1:2" x14ac:dyDescent="0.2">
      <c r="A302" s="1" t="s">
        <v>2148</v>
      </c>
      <c r="B302" t="str">
        <f>VLOOKUP(A302,[1]神经系统疾病相关基因!$A:$B,2,FALSE)</f>
        <v>DNAJB2</v>
      </c>
    </row>
    <row r="303" spans="1:2" x14ac:dyDescent="0.2">
      <c r="A303" s="1" t="s">
        <v>2155</v>
      </c>
      <c r="B303" t="str">
        <f>VLOOKUP(A303,[1]神经系统疾病相关基因!$A:$B,2,FALSE)</f>
        <v>ISCU</v>
      </c>
    </row>
    <row r="304" spans="1:2" x14ac:dyDescent="0.2">
      <c r="A304" s="1" t="s">
        <v>2162</v>
      </c>
      <c r="B304" t="str">
        <f>VLOOKUP(A304,[1]神经系统疾病相关基因!$A:$B,2,FALSE)</f>
        <v>SUCLA2</v>
      </c>
    </row>
    <row r="305" spans="1:2" x14ac:dyDescent="0.2">
      <c r="A305" s="1" t="s">
        <v>2170</v>
      </c>
      <c r="B305" t="str">
        <f>VLOOKUP(A305,[1]神经系统疾病相关基因!$A:$B,2,FALSE)</f>
        <v>ELP1</v>
      </c>
    </row>
    <row r="306" spans="1:2" x14ac:dyDescent="0.2">
      <c r="A306" s="1" t="s">
        <v>2175</v>
      </c>
      <c r="B306" t="str">
        <f>VLOOKUP(A306,[1]神经系统疾病相关基因!$A:$B,2,FALSE)</f>
        <v>ZFHX2</v>
      </c>
    </row>
    <row r="307" spans="1:2" x14ac:dyDescent="0.2">
      <c r="A307" s="1" t="s">
        <v>2178</v>
      </c>
      <c r="B307" t="str">
        <f>VLOOKUP(A307,[1]神经系统疾病相关基因!$A:$B,2,FALSE)</f>
        <v>ALPK3</v>
      </c>
    </row>
    <row r="308" spans="1:2" x14ac:dyDescent="0.2">
      <c r="A308" s="1" t="s">
        <v>2193</v>
      </c>
      <c r="B308" t="str">
        <f>VLOOKUP(A308,[1]神经系统疾病相关基因!$A:$B,2,FALSE)</f>
        <v>SMPD4</v>
      </c>
    </row>
    <row r="309" spans="1:2" x14ac:dyDescent="0.2">
      <c r="A309" s="1" t="s">
        <v>2195</v>
      </c>
      <c r="B309" t="str">
        <f>VLOOKUP(A309,[1]神经系统疾病相关基因!$A:$B,2,FALSE)</f>
        <v>BIN1</v>
      </c>
    </row>
    <row r="310" spans="1:2" x14ac:dyDescent="0.2">
      <c r="A310" s="1" t="s">
        <v>2200</v>
      </c>
      <c r="B310" t="str">
        <f>VLOOKUP(A310,[1]神经系统疾病相关基因!$A:$B,2,FALSE)</f>
        <v>TOR1A</v>
      </c>
    </row>
    <row r="311" spans="1:2" x14ac:dyDescent="0.2">
      <c r="A311" s="1" t="s">
        <v>2207</v>
      </c>
      <c r="B311" t="str">
        <f>VLOOKUP(A311,[1]神经系统疾病相关基因!$A:$B,2,FALSE)</f>
        <v>DPM2</v>
      </c>
    </row>
    <row r="312" spans="1:2" x14ac:dyDescent="0.2">
      <c r="A312" s="1" t="s">
        <v>2215</v>
      </c>
      <c r="B312" t="str">
        <f>VLOOKUP(A312,[1]神经系统疾病相关基因!$A:$B,2,FALSE)</f>
        <v>APTX</v>
      </c>
    </row>
    <row r="313" spans="1:2" x14ac:dyDescent="0.2">
      <c r="A313" s="1" t="s">
        <v>2235</v>
      </c>
      <c r="B313" t="str">
        <f>VLOOKUP(A313,[1]神经系统疾病相关基因!$A:$B,2,FALSE)</f>
        <v>TTPA</v>
      </c>
    </row>
    <row r="314" spans="1:2" x14ac:dyDescent="0.2">
      <c r="A314" s="1" t="s">
        <v>2236</v>
      </c>
      <c r="B314" t="str">
        <f>VLOOKUP(A314,[1]神经系统疾病相关基因!$A:$B,2,FALSE)</f>
        <v>NEK1</v>
      </c>
    </row>
    <row r="315" spans="1:2" x14ac:dyDescent="0.2">
      <c r="A315" s="1" t="s">
        <v>2250</v>
      </c>
      <c r="B315" t="str">
        <f>VLOOKUP(A315,[1]神经系统疾病相关基因!$A:$B,2,FALSE)</f>
        <v>NDUFAF1</v>
      </c>
    </row>
    <row r="316" spans="1:2" x14ac:dyDescent="0.2">
      <c r="A316" s="1" t="s">
        <v>2271</v>
      </c>
      <c r="B316" t="str">
        <f>VLOOKUP(A316,[1]神经系统疾病相关基因!$A:$B,2,FALSE)</f>
        <v>PREPL</v>
      </c>
    </row>
    <row r="317" spans="1:2" x14ac:dyDescent="0.2">
      <c r="A317" s="1" t="s">
        <v>4653</v>
      </c>
      <c r="B317" t="str">
        <f>VLOOKUP(A317,[1]神经系统疾病相关基因!$A:$B,2,FALSE)</f>
        <v>TRIM54</v>
      </c>
    </row>
    <row r="318" spans="1:2" x14ac:dyDescent="0.2">
      <c r="A318" s="1" t="s">
        <v>2284</v>
      </c>
      <c r="B318" t="str">
        <f>VLOOKUP(A318,[1]神经系统疾病相关基因!$A:$B,2,FALSE)</f>
        <v>ENTPD1</v>
      </c>
    </row>
    <row r="319" spans="1:2" x14ac:dyDescent="0.2">
      <c r="A319" s="1" t="s">
        <v>2290</v>
      </c>
      <c r="B319" t="str">
        <f>VLOOKUP(A319,[1]神经系统疾病相关基因!$A:$B,2,FALSE)</f>
        <v>ASCC1</v>
      </c>
    </row>
    <row r="320" spans="1:2" x14ac:dyDescent="0.2">
      <c r="A320" s="1" t="s">
        <v>2293</v>
      </c>
      <c r="B320" t="str">
        <f>VLOOKUP(A320,[1]神经系统疾病相关基因!$A:$B,2,FALSE)</f>
        <v>DNA2</v>
      </c>
    </row>
    <row r="321" spans="1:2" x14ac:dyDescent="0.2">
      <c r="A321" s="1" t="s">
        <v>2294</v>
      </c>
      <c r="B321" t="str">
        <f>VLOOKUP(A321,[1]神经系统疾病相关基因!$A:$B,2,FALSE)</f>
        <v>MYPN</v>
      </c>
    </row>
    <row r="322" spans="1:2" x14ac:dyDescent="0.2">
      <c r="A322" s="1" t="s">
        <v>2299</v>
      </c>
      <c r="B322" t="str">
        <f>VLOOKUP(A322,[1]神经系统疾病相关基因!$A:$B,2,FALSE)</f>
        <v>MSTN</v>
      </c>
    </row>
    <row r="323" spans="1:2" x14ac:dyDescent="0.2">
      <c r="A323" s="1" t="s">
        <v>2303</v>
      </c>
      <c r="B323" t="str">
        <f>VLOOKUP(A323,[1]神经系统疾病相关基因!$A:$B,2,FALSE)</f>
        <v>CHRNA1</v>
      </c>
    </row>
    <row r="324" spans="1:2" x14ac:dyDescent="0.2">
      <c r="A324" s="1" t="s">
        <v>2308</v>
      </c>
      <c r="B324" t="str">
        <f>VLOOKUP(A324,[1]神经系统疾病相关基因!$A:$B,2,FALSE)</f>
        <v>HCN4</v>
      </c>
    </row>
    <row r="325" spans="1:2" x14ac:dyDescent="0.2">
      <c r="A325" s="1" t="s">
        <v>2319</v>
      </c>
      <c r="B325" t="str">
        <f>VLOOKUP(A325,[1]神经系统疾病相关基因!$A:$B,2,FALSE)</f>
        <v>TRPC3</v>
      </c>
    </row>
    <row r="326" spans="1:2" x14ac:dyDescent="0.2">
      <c r="A326" s="1" t="s">
        <v>2333</v>
      </c>
      <c r="B326" t="str">
        <f>VLOOKUP(A326,[1]神经系统疾病相关基因!$A:$B,2,FALSE)</f>
        <v>KIF21A</v>
      </c>
    </row>
    <row r="327" spans="1:2" x14ac:dyDescent="0.2">
      <c r="A327" s="1" t="s">
        <v>2334</v>
      </c>
      <c r="B327" t="str">
        <f>VLOOKUP(A327,[1]神经系统疾病相关基因!$A:$B,2,FALSE)</f>
        <v>YARS2</v>
      </c>
    </row>
    <row r="328" spans="1:2" x14ac:dyDescent="0.2">
      <c r="A328" s="1" t="s">
        <v>2335</v>
      </c>
      <c r="B328" t="str">
        <f>VLOOKUP(A328,[1]神经系统疾病相关基因!$A:$B,2,FALSE)</f>
        <v>FGD4</v>
      </c>
    </row>
    <row r="329" spans="1:2" x14ac:dyDescent="0.2">
      <c r="A329" s="1" t="s">
        <v>2339</v>
      </c>
      <c r="B329" t="str">
        <f>VLOOKUP(A329,[1]神经系统疾病相关基因!$A:$B,2,FALSE)</f>
        <v>VAMP1</v>
      </c>
    </row>
    <row r="330" spans="1:2" x14ac:dyDescent="0.2">
      <c r="A330" s="1" t="s">
        <v>2370</v>
      </c>
      <c r="B330" t="str">
        <f>VLOOKUP(A330,[1]神经系统疾病相关基因!$A:$B,2,FALSE)</f>
        <v>FBLN5</v>
      </c>
    </row>
    <row r="331" spans="1:2" x14ac:dyDescent="0.2">
      <c r="A331" s="1" t="s">
        <v>2371</v>
      </c>
      <c r="B331" t="str">
        <f>VLOOKUP(A331,[1]神经系统疾病相关基因!$A:$B,2,FALSE)</f>
        <v>WARS</v>
      </c>
    </row>
    <row r="332" spans="1:2" x14ac:dyDescent="0.2">
      <c r="A332" s="1" t="s">
        <v>2372</v>
      </c>
      <c r="B332" t="str">
        <f>VLOOKUP(A332,[1]神经系统疾病相关基因!$A:$B,2,FALSE)</f>
        <v>SLC12A6</v>
      </c>
    </row>
    <row r="333" spans="1:2" x14ac:dyDescent="0.2">
      <c r="A333" s="1" t="s">
        <v>2374</v>
      </c>
      <c r="B333" t="str">
        <f>VLOOKUP(A333,[1]神经系统疾病相关基因!$A:$B,2,FALSE)</f>
        <v>SORD</v>
      </c>
    </row>
    <row r="334" spans="1:2" x14ac:dyDescent="0.2">
      <c r="A334" s="1" t="s">
        <v>2380</v>
      </c>
      <c r="B334" t="str">
        <f>VLOOKUP(A334,[1]神经系统疾病相关基因!$A:$B,2,FALSE)</f>
        <v>ETFA</v>
      </c>
    </row>
    <row r="335" spans="1:2" x14ac:dyDescent="0.2">
      <c r="A335" s="1" t="s">
        <v>2382</v>
      </c>
      <c r="B335" t="str">
        <f>VLOOKUP(A335,[1]神经系统疾病相关基因!$A:$B,2,FALSE)</f>
        <v>TPM1</v>
      </c>
    </row>
    <row r="336" spans="1:2" x14ac:dyDescent="0.2">
      <c r="A336" s="1" t="s">
        <v>2389</v>
      </c>
      <c r="B336" t="str">
        <f>VLOOKUP(A336,[1]神经系统疾病相关基因!$A:$B,2,FALSE)</f>
        <v>POLG</v>
      </c>
    </row>
    <row r="337" spans="1:2" x14ac:dyDescent="0.2">
      <c r="A337" s="1" t="s">
        <v>2414</v>
      </c>
      <c r="B337" t="str">
        <f>VLOOKUP(A337,[1]神经系统疾病相关基因!$A:$B,2,FALSE)</f>
        <v>UNC45B</v>
      </c>
    </row>
    <row r="338" spans="1:2" x14ac:dyDescent="0.2">
      <c r="A338" s="1" t="s">
        <v>2420</v>
      </c>
      <c r="B338" t="str">
        <f>VLOOKUP(A338,[1]神经系统疾病相关基因!$A:$B,2,FALSE)</f>
        <v>PTRH2</v>
      </c>
    </row>
    <row r="339" spans="1:2" x14ac:dyDescent="0.2">
      <c r="A339" s="1" t="s">
        <v>2423</v>
      </c>
      <c r="B339" t="str">
        <f>VLOOKUP(A339,[1]神经系统疾病相关基因!$A:$B,2,FALSE)</f>
        <v>AFG3L2</v>
      </c>
    </row>
    <row r="340" spans="1:2" x14ac:dyDescent="0.2">
      <c r="A340" s="1" t="s">
        <v>2450</v>
      </c>
      <c r="B340" t="str">
        <f>VLOOKUP(A340,[1]神经系统疾病相关基因!$A:$B,2,FALSE)</f>
        <v>CACNA1A</v>
      </c>
    </row>
    <row r="341" spans="1:2" x14ac:dyDescent="0.2">
      <c r="A341" s="1" t="s">
        <v>2454</v>
      </c>
      <c r="B341" t="str">
        <f>VLOOKUP(A341,[1]神经系统疾病相关基因!$A:$B,2,FALSE)</f>
        <v>COL6A1</v>
      </c>
    </row>
    <row r="342" spans="1:2" x14ac:dyDescent="0.2">
      <c r="A342" s="1" t="s">
        <v>2455</v>
      </c>
      <c r="B342" t="str">
        <f>VLOOKUP(A342,[1]神经系统疾病相关基因!$A:$B,2,FALSE)</f>
        <v>SOD1</v>
      </c>
    </row>
    <row r="343" spans="1:2" x14ac:dyDescent="0.2">
      <c r="A343" s="1" t="s">
        <v>2456</v>
      </c>
      <c r="B343" t="str">
        <f>VLOOKUP(A343,[1]神经系统疾病相关基因!$A:$B,2,FALSE)</f>
        <v>COL6A2</v>
      </c>
    </row>
    <row r="344" spans="1:2" x14ac:dyDescent="0.2">
      <c r="A344" s="1" t="s">
        <v>2458</v>
      </c>
      <c r="B344" t="str">
        <f>VLOOKUP(A344,[1]神经系统疾病相关基因!$A:$B,2,FALSE)</f>
        <v>SCYL1</v>
      </c>
    </row>
    <row r="345" spans="1:2" x14ac:dyDescent="0.2">
      <c r="A345" s="1" t="s">
        <v>2467</v>
      </c>
      <c r="B345" t="str">
        <f>VLOOKUP(A345,[1]神经系统疾病相关基因!$A:$B,2,FALSE)</f>
        <v>PRDM16</v>
      </c>
    </row>
    <row r="346" spans="1:2" x14ac:dyDescent="0.2">
      <c r="A346" s="1" t="s">
        <v>2475</v>
      </c>
      <c r="B346" t="str">
        <f>VLOOKUP(A346,[1]神经系统疾病相关基因!$A:$B,2,FALSE)</f>
        <v>HSPG2</v>
      </c>
    </row>
    <row r="347" spans="1:2" x14ac:dyDescent="0.2">
      <c r="A347" s="1" t="s">
        <v>2478</v>
      </c>
      <c r="B347" t="str">
        <f>VLOOKUP(A347,[1]神经系统疾病相关基因!$A:$B,2,FALSE)</f>
        <v>PIGK</v>
      </c>
    </row>
    <row r="348" spans="1:2" x14ac:dyDescent="0.2">
      <c r="A348" s="1" t="s">
        <v>2481</v>
      </c>
      <c r="B348" t="str">
        <f>VLOOKUP(A348,[1]神经系统疾病相关基因!$A:$B,2,FALSE)</f>
        <v>GJA5</v>
      </c>
    </row>
    <row r="349" spans="1:2" x14ac:dyDescent="0.2">
      <c r="A349" s="1" t="s">
        <v>2495</v>
      </c>
      <c r="B349" t="str">
        <f>VLOOKUP(A349,[1]神经系统疾病相关基因!$A:$B,2,FALSE)</f>
        <v>CASQ1</v>
      </c>
    </row>
    <row r="350" spans="1:2" x14ac:dyDescent="0.2">
      <c r="A350" s="1" t="s">
        <v>2497</v>
      </c>
      <c r="B350" t="str">
        <f>VLOOKUP(A350,[1]神经系统疾病相关基因!$A:$B,2,FALSE)</f>
        <v>TOR1AIP1</v>
      </c>
    </row>
    <row r="351" spans="1:2" x14ac:dyDescent="0.2">
      <c r="A351" s="1" t="s">
        <v>2499</v>
      </c>
      <c r="B351" t="str">
        <f>VLOOKUP(A351,[1]神经系统疾病相关基因!$A:$B,2,FALSE)</f>
        <v>PRUNE1</v>
      </c>
    </row>
    <row r="352" spans="1:2" x14ac:dyDescent="0.2">
      <c r="A352" s="1" t="s">
        <v>2511</v>
      </c>
      <c r="B352" t="str">
        <f>VLOOKUP(A352,[1]神经系统疾病相关基因!$A:$B,2,FALSE)</f>
        <v>SYT14</v>
      </c>
    </row>
    <row r="353" spans="1:2" x14ac:dyDescent="0.2">
      <c r="A353" s="1" t="s">
        <v>2514</v>
      </c>
      <c r="B353" t="str">
        <f>VLOOKUP(A353,[1]神经系统疾病相关基因!$A:$B,2,FALSE)</f>
        <v>TPM3</v>
      </c>
    </row>
    <row r="354" spans="1:2" x14ac:dyDescent="0.2">
      <c r="A354" s="1" t="s">
        <v>2521</v>
      </c>
      <c r="B354" t="str">
        <f>VLOOKUP(A354,[1]神经系统疾病相关基因!$A:$B,2,FALSE)</f>
        <v>ACTA1</v>
      </c>
    </row>
    <row r="355" spans="1:2" x14ac:dyDescent="0.2">
      <c r="A355" s="1" t="s">
        <v>2526</v>
      </c>
      <c r="B355" t="str">
        <f>VLOOKUP(A355,[1]神经系统疾病相关基因!$A:$B,2,FALSE)</f>
        <v>PSEN2</v>
      </c>
    </row>
    <row r="356" spans="1:2" x14ac:dyDescent="0.2">
      <c r="A356" s="1" t="s">
        <v>2531</v>
      </c>
      <c r="B356" t="str">
        <f>VLOOKUP(A356,[1]神经系统疾病相关基因!$A:$B,2,FALSE)</f>
        <v>SYT2</v>
      </c>
    </row>
    <row r="357" spans="1:2" x14ac:dyDescent="0.2">
      <c r="A357" s="1" t="s">
        <v>2534</v>
      </c>
      <c r="B357" t="str">
        <f>VLOOKUP(A357,[1]神经系统疾病相关基因!$A:$B,2,FALSE)</f>
        <v>CALM2</v>
      </c>
    </row>
    <row r="358" spans="1:2" x14ac:dyDescent="0.2">
      <c r="A358" s="1" t="s">
        <v>2548</v>
      </c>
      <c r="B358" t="str">
        <f>VLOOKUP(A358,[1]神经系统疾病相关基因!$A:$B,2,FALSE)</f>
        <v>HSPD1</v>
      </c>
    </row>
    <row r="359" spans="1:2" x14ac:dyDescent="0.2">
      <c r="A359" s="1" t="s">
        <v>2556</v>
      </c>
      <c r="B359" t="str">
        <f>VLOOKUP(A359,[1]神经系统疾病相关基因!$A:$B,2,FALSE)</f>
        <v>POMGNT2</v>
      </c>
    </row>
    <row r="360" spans="1:2" x14ac:dyDescent="0.2">
      <c r="A360" s="1" t="s">
        <v>2567</v>
      </c>
      <c r="B360" t="str">
        <f>VLOOKUP(A360,[1]神经系统疾病相关基因!$A:$B,2,FALSE)</f>
        <v>RUBCN</v>
      </c>
    </row>
    <row r="361" spans="1:2" x14ac:dyDescent="0.2">
      <c r="A361" s="1" t="s">
        <v>2580</v>
      </c>
      <c r="B361" t="str">
        <f>VLOOKUP(A361,[1]神经系统疾病相关基因!$A:$B,2,FALSE)</f>
        <v>ANK2</v>
      </c>
    </row>
    <row r="362" spans="1:2" x14ac:dyDescent="0.2">
      <c r="A362" s="1" t="s">
        <v>2591</v>
      </c>
      <c r="B362" t="str">
        <f>VLOOKUP(A362,[1]神经系统疾病相关基因!$A:$B,2,FALSE)</f>
        <v>MEGF10</v>
      </c>
    </row>
    <row r="363" spans="1:2" x14ac:dyDescent="0.2">
      <c r="A363" s="1" t="s">
        <v>2594</v>
      </c>
      <c r="B363" t="str">
        <f>VLOOKUP(A363,[1]神经系统疾病相关基因!$A:$B,2,FALSE)</f>
        <v>FBXO38</v>
      </c>
    </row>
    <row r="364" spans="1:2" x14ac:dyDescent="0.2">
      <c r="A364" s="1" t="s">
        <v>2599</v>
      </c>
      <c r="B364" t="str">
        <f>VLOOKUP(A364,[1]神经系统疾病相关基因!$A:$B,2,FALSE)</f>
        <v>FARS2</v>
      </c>
    </row>
    <row r="365" spans="1:2" x14ac:dyDescent="0.2">
      <c r="A365" s="1" t="s">
        <v>4654</v>
      </c>
      <c r="B365" t="str">
        <f>VLOOKUP(A365,[1]神经系统疾病相关基因!$A:$B,2,FALSE)</f>
        <v>TMEM168</v>
      </c>
    </row>
    <row r="366" spans="1:2" x14ac:dyDescent="0.2">
      <c r="A366" s="1" t="s">
        <v>2631</v>
      </c>
      <c r="B366" t="str">
        <f>VLOOKUP(A366,[1]神经系统疾病相关基因!$A:$B,2,FALSE)</f>
        <v>PRPS1</v>
      </c>
    </row>
    <row r="367" spans="1:2" x14ac:dyDescent="0.2">
      <c r="A367" s="1" t="s">
        <v>2646</v>
      </c>
      <c r="B367" t="str">
        <f>VLOOKUP(A367,[1]神经系统疾病相关基因!$A:$B,2,FALSE)</f>
        <v>ERLIN2</v>
      </c>
    </row>
    <row r="368" spans="1:2" x14ac:dyDescent="0.2">
      <c r="A368" s="1" t="s">
        <v>2648</v>
      </c>
      <c r="B368" t="str">
        <f>VLOOKUP(A368,[1]神经系统疾病相关基因!$A:$B,2,FALSE)</f>
        <v>PMP2</v>
      </c>
    </row>
    <row r="369" spans="1:2" x14ac:dyDescent="0.2">
      <c r="A369" s="1" t="s">
        <v>2650</v>
      </c>
      <c r="B369" t="str">
        <f>VLOOKUP(A369,[1]神经系统疾病相关基因!$A:$B,2,FALSE)</f>
        <v>LRP12</v>
      </c>
    </row>
    <row r="370" spans="1:2" x14ac:dyDescent="0.2">
      <c r="A370" s="1" t="s">
        <v>2657</v>
      </c>
      <c r="B370" t="str">
        <f>VLOOKUP(A370,[1]神经系统疾病相关基因!$A:$B,2,FALSE)</f>
        <v>C9orf72</v>
      </c>
    </row>
    <row r="371" spans="1:2" x14ac:dyDescent="0.2">
      <c r="A371" s="1" t="s">
        <v>2658</v>
      </c>
      <c r="B371" t="str">
        <f>VLOOKUP(A371,[1]神经系统疾病相关基因!$A:$B,2,FALSE)</f>
        <v>SIGMAR1</v>
      </c>
    </row>
    <row r="372" spans="1:2" x14ac:dyDescent="0.2">
      <c r="A372" s="1" t="s">
        <v>2667</v>
      </c>
      <c r="B372" t="str">
        <f>VLOOKUP(A372,[1]神经系统疾病相关基因!$A:$B,2,FALSE)</f>
        <v>SURF1</v>
      </c>
    </row>
    <row r="373" spans="1:2" x14ac:dyDescent="0.2">
      <c r="A373" s="1" t="s">
        <v>2668</v>
      </c>
      <c r="B373" t="str">
        <f>VLOOKUP(A373,[1]神经系统疾病相关基因!$A:$B,2,FALSE)</f>
        <v>LRSAM1</v>
      </c>
    </row>
    <row r="374" spans="1:2" x14ac:dyDescent="0.2">
      <c r="A374" s="1" t="s">
        <v>2680</v>
      </c>
      <c r="B374" t="str">
        <f>VLOOKUP(A374,[1]神经系统疾病相关基因!$A:$B,2,FALSE)</f>
        <v>ANKRD1</v>
      </c>
    </row>
    <row r="375" spans="1:2" x14ac:dyDescent="0.2">
      <c r="A375" s="1" t="s">
        <v>2686</v>
      </c>
      <c r="B375" t="str">
        <f>VLOOKUP(A375,[1]神经系统疾病相关基因!$A:$B,2,FALSE)</f>
        <v>NKX6-2</v>
      </c>
    </row>
    <row r="376" spans="1:2" x14ac:dyDescent="0.2">
      <c r="A376" s="1" t="s">
        <v>2696</v>
      </c>
      <c r="B376" t="str">
        <f>VLOOKUP(A376,[1]神经系统疾病相关基因!$A:$B,2,FALSE)</f>
        <v>ATM</v>
      </c>
    </row>
    <row r="377" spans="1:2" x14ac:dyDescent="0.2">
      <c r="A377" s="1" t="s">
        <v>2707</v>
      </c>
      <c r="B377" t="str">
        <f>VLOOKUP(A377,[1]神经系统疾病相关基因!$A:$B,2,FALSE)</f>
        <v>SCN2B</v>
      </c>
    </row>
    <row r="378" spans="1:2" x14ac:dyDescent="0.2">
      <c r="A378" s="1" t="s">
        <v>2708</v>
      </c>
      <c r="B378" t="str">
        <f>VLOOKUP(A378,[1]神经系统疾病相关基因!$A:$B,2,FALSE)</f>
        <v>JPH2</v>
      </c>
    </row>
    <row r="379" spans="1:2" x14ac:dyDescent="0.2">
      <c r="A379" s="1" t="s">
        <v>2726</v>
      </c>
      <c r="B379" t="str">
        <f>VLOOKUP(A379,[1]神经系统疾病相关基因!$A:$B,2,FALSE)</f>
        <v>CCT5</v>
      </c>
    </row>
    <row r="380" spans="1:2" x14ac:dyDescent="0.2">
      <c r="A380" s="1" t="s">
        <v>2733</v>
      </c>
      <c r="B380" t="str">
        <f>VLOOKUP(A380,[1]神经系统疾病相关基因!$A:$B,2,FALSE)</f>
        <v>ITPR1</v>
      </c>
    </row>
    <row r="381" spans="1:2" x14ac:dyDescent="0.2">
      <c r="A381" s="1" t="s">
        <v>2735</v>
      </c>
      <c r="B381" t="str">
        <f>VLOOKUP(A381,[1]神经系统疾病相关基因!$A:$B,2,FALSE)</f>
        <v>CACNA1C</v>
      </c>
    </row>
    <row r="382" spans="1:2" x14ac:dyDescent="0.2">
      <c r="A382" s="1" t="s">
        <v>2761</v>
      </c>
      <c r="B382" t="str">
        <f>VLOOKUP(A382,[1]神经系统疾病相关基因!$A:$B,2,FALSE)</f>
        <v>SLC25A4</v>
      </c>
    </row>
    <row r="383" spans="1:2" x14ac:dyDescent="0.2">
      <c r="A383" s="1" t="s">
        <v>2766</v>
      </c>
      <c r="B383" t="str">
        <f>VLOOKUP(A383,[1]神经系统疾病相关基因!$A:$B,2,FALSE)</f>
        <v>SACS</v>
      </c>
    </row>
    <row r="384" spans="1:2" x14ac:dyDescent="0.2">
      <c r="A384" s="1" t="s">
        <v>2768</v>
      </c>
      <c r="B384" t="str">
        <f>VLOOKUP(A384,[1]神经系统疾病相关基因!$A:$B,2,FALSE)</f>
        <v>DST</v>
      </c>
    </row>
    <row r="385" spans="1:2" x14ac:dyDescent="0.2">
      <c r="A385" s="1" t="s">
        <v>2769</v>
      </c>
      <c r="B385" t="str">
        <f>VLOOKUP(A385,[1]神经系统疾病相关基因!$A:$B,2,FALSE)</f>
        <v>BAG3</v>
      </c>
    </row>
    <row r="386" spans="1:2" x14ac:dyDescent="0.2">
      <c r="A386" s="1" t="s">
        <v>2772</v>
      </c>
      <c r="B386" t="str">
        <f>VLOOKUP(A386,[1]神经系统疾病相关基因!$A:$B,2,FALSE)</f>
        <v>HSPB8</v>
      </c>
    </row>
    <row r="387" spans="1:2" x14ac:dyDescent="0.2">
      <c r="A387" s="1" t="s">
        <v>2774</v>
      </c>
      <c r="B387" t="str">
        <f>VLOOKUP(A387,[1]神经系统疾病相关基因!$A:$B,2,FALSE)</f>
        <v>GRID2</v>
      </c>
    </row>
    <row r="388" spans="1:2" x14ac:dyDescent="0.2">
      <c r="A388" s="1" t="s">
        <v>2783</v>
      </c>
      <c r="B388" t="str">
        <f>VLOOKUP(A388,[1]神经系统疾病相关基因!$A:$B,2,FALSE)</f>
        <v>PFKM</v>
      </c>
    </row>
    <row r="389" spans="1:2" x14ac:dyDescent="0.2">
      <c r="A389" s="1" t="s">
        <v>2789</v>
      </c>
      <c r="B389" t="str">
        <f>VLOOKUP(A389,[1]神经系统疾病相关基因!$A:$B,2,FALSE)</f>
        <v>GPD1L</v>
      </c>
    </row>
    <row r="390" spans="1:2" x14ac:dyDescent="0.2">
      <c r="A390" s="1" t="s">
        <v>2795</v>
      </c>
      <c r="B390" t="str">
        <f>VLOOKUP(A390,[1]神经系统疾病相关基因!$A:$B,2,FALSE)</f>
        <v>HNRNPDL</v>
      </c>
    </row>
    <row r="391" spans="1:2" x14ac:dyDescent="0.2">
      <c r="A391" s="1" t="s">
        <v>2796</v>
      </c>
      <c r="B391" t="str">
        <f>VLOOKUP(A391,[1]神经系统疾病相关基因!$A:$B,2,FALSE)</f>
        <v>GRM1</v>
      </c>
    </row>
    <row r="392" spans="1:2" x14ac:dyDescent="0.2">
      <c r="A392" s="1" t="s">
        <v>2797</v>
      </c>
      <c r="B392" t="str">
        <f>VLOOKUP(A392,[1]神经系统疾病相关基因!$A:$B,2,FALSE)</f>
        <v>GGPS1</v>
      </c>
    </row>
    <row r="393" spans="1:2" x14ac:dyDescent="0.2">
      <c r="A393" s="1" t="s">
        <v>2828</v>
      </c>
      <c r="B393" t="str">
        <f>VLOOKUP(A393,[1]神经系统疾病相关基因!$A:$B,2,FALSE)</f>
        <v>RETREG1</v>
      </c>
    </row>
    <row r="394" spans="1:2" x14ac:dyDescent="0.2">
      <c r="A394" s="1" t="s">
        <v>4655</v>
      </c>
      <c r="B394" t="str">
        <f>VLOOKUP(A394,[1]神经系统疾病相关基因!$A:$B,2,FALSE)</f>
        <v>TOMM70</v>
      </c>
    </row>
    <row r="395" spans="1:2" x14ac:dyDescent="0.2">
      <c r="A395" s="1" t="s">
        <v>2835</v>
      </c>
      <c r="B395" t="str">
        <f>VLOOKUP(A395,[1]神经系统疾病相关基因!$A:$B,2,FALSE)</f>
        <v>UCHL1</v>
      </c>
    </row>
    <row r="396" spans="1:2" x14ac:dyDescent="0.2">
      <c r="A396" s="1" t="s">
        <v>2850</v>
      </c>
      <c r="B396" t="str">
        <f>VLOOKUP(A396,[1]神经系统疾病相关基因!$A:$B,2,FALSE)</f>
        <v>PIEZO2</v>
      </c>
    </row>
    <row r="397" spans="1:2" x14ac:dyDescent="0.2">
      <c r="A397" s="1" t="s">
        <v>2851</v>
      </c>
      <c r="B397" t="str">
        <f>VLOOKUP(A397,[1]神经系统疾病相关基因!$A:$B,2,FALSE)</f>
        <v>CYP2U1</v>
      </c>
    </row>
    <row r="398" spans="1:2" x14ac:dyDescent="0.2">
      <c r="A398" s="1" t="s">
        <v>2855</v>
      </c>
      <c r="B398" t="str">
        <f>VLOOKUP(A398,[1]神经系统疾病相关基因!$A:$B,2,FALSE)</f>
        <v>ZFYVE27</v>
      </c>
    </row>
    <row r="399" spans="1:2" x14ac:dyDescent="0.2">
      <c r="A399" s="1" t="s">
        <v>2856</v>
      </c>
      <c r="B399" t="str">
        <f>VLOOKUP(A399,[1]神经系统疾病相关基因!$A:$B,2,FALSE)</f>
        <v>SLC16A1</v>
      </c>
    </row>
    <row r="400" spans="1:2" x14ac:dyDescent="0.2">
      <c r="A400" s="1" t="s">
        <v>2859</v>
      </c>
      <c r="B400" t="str">
        <f>VLOOKUP(A400,[1]神经系统疾病相关基因!$A:$B,2,FALSE)</f>
        <v>TTN</v>
      </c>
    </row>
    <row r="401" spans="1:2" x14ac:dyDescent="0.2">
      <c r="A401" s="1" t="s">
        <v>2872</v>
      </c>
      <c r="B401" t="str">
        <f>VLOOKUP(A401,[1]神经系统疾病相关基因!$A:$B,2,FALSE)</f>
        <v>VPS37A</v>
      </c>
    </row>
    <row r="402" spans="1:2" x14ac:dyDescent="0.2">
      <c r="A402" s="1" t="s">
        <v>2873</v>
      </c>
      <c r="B402" t="str">
        <f>VLOOKUP(A402,[1]神经系统疾病相关基因!$A:$B,2,FALSE)</f>
        <v>KIF5A</v>
      </c>
    </row>
    <row r="403" spans="1:2" x14ac:dyDescent="0.2">
      <c r="A403" s="1" t="s">
        <v>2891</v>
      </c>
      <c r="B403" t="str">
        <f>VLOOKUP(A403,[1]神经系统疾病相关基因!$A:$B,2,FALSE)</f>
        <v>PPP2R2B</v>
      </c>
    </row>
    <row r="404" spans="1:2" x14ac:dyDescent="0.2">
      <c r="A404" s="1" t="s">
        <v>2894</v>
      </c>
      <c r="B404" t="str">
        <f>VLOOKUP(A404,[1]神经系统疾病相关基因!$A:$B,2,FALSE)</f>
        <v>HK1</v>
      </c>
    </row>
    <row r="405" spans="1:2" x14ac:dyDescent="0.2">
      <c r="A405" s="1" t="s">
        <v>2898</v>
      </c>
      <c r="B405" t="str">
        <f>VLOOKUP(A405,[1]神经系统疾病相关基因!$A:$B,2,FALSE)</f>
        <v>AIFM1</v>
      </c>
    </row>
    <row r="406" spans="1:2" x14ac:dyDescent="0.2">
      <c r="A406" s="1" t="s">
        <v>2904</v>
      </c>
      <c r="B406" t="str">
        <f>VLOOKUP(A406,[1]神经系统疾病相关基因!$A:$B,2,FALSE)</f>
        <v>COX6A2</v>
      </c>
    </row>
    <row r="407" spans="1:2" x14ac:dyDescent="0.2">
      <c r="A407" s="1" t="s">
        <v>4656</v>
      </c>
      <c r="B407" t="str">
        <f>VLOOKUP(A407,[1]神经系统疾病相关基因!$A:$B,2,FALSE)</f>
        <v>NMNAT2</v>
      </c>
    </row>
    <row r="408" spans="1:2" x14ac:dyDescent="0.2">
      <c r="A408" s="1" t="s">
        <v>2912</v>
      </c>
      <c r="B408" t="str">
        <f>VLOOKUP(A408,[1]神经系统疾病相关基因!$A:$B,2,FALSE)</f>
        <v>KLHL40</v>
      </c>
    </row>
    <row r="409" spans="1:2" x14ac:dyDescent="0.2">
      <c r="A409" s="1" t="s">
        <v>2915</v>
      </c>
      <c r="B409" t="str">
        <f>VLOOKUP(A409,[1]神经系统疾病相关基因!$A:$B,2,FALSE)</f>
        <v>CPT2</v>
      </c>
    </row>
    <row r="410" spans="1:2" x14ac:dyDescent="0.2">
      <c r="A410" s="1" t="s">
        <v>2918</v>
      </c>
      <c r="B410" t="str">
        <f>VLOOKUP(A410,[1]神经系统疾病相关基因!$A:$B,2,FALSE)</f>
        <v>GATAD1</v>
      </c>
    </row>
    <row r="411" spans="1:2" x14ac:dyDescent="0.2">
      <c r="A411" s="1" t="s">
        <v>4657</v>
      </c>
      <c r="B411" t="str">
        <f>VLOOKUP(A411,[1]神经系统疾病相关基因!$A:$B,2,FALSE)</f>
        <v>TRIM63</v>
      </c>
    </row>
    <row r="412" spans="1:2" x14ac:dyDescent="0.2">
      <c r="A412" s="1" t="s">
        <v>2968</v>
      </c>
      <c r="B412" t="str">
        <f>VLOOKUP(A412,[1]神经系统疾病相关基因!$A:$B,2,FALSE)</f>
        <v>MPZ</v>
      </c>
    </row>
    <row r="413" spans="1:2" x14ac:dyDescent="0.2">
      <c r="A413" s="1" t="s">
        <v>2979</v>
      </c>
      <c r="B413" t="str">
        <f>VLOOKUP(A413,[1]神经系统疾病相关基因!$A:$B,2,FALSE)</f>
        <v>KCNE2</v>
      </c>
    </row>
    <row r="414" spans="1:2" x14ac:dyDescent="0.2">
      <c r="A414" s="1" t="s">
        <v>2981</v>
      </c>
      <c r="B414" t="str">
        <f>VLOOKUP(A414,[1]神经系统疾病相关基因!$A:$B,2,FALSE)</f>
        <v>ACTC1</v>
      </c>
    </row>
    <row r="415" spans="1:2" x14ac:dyDescent="0.2">
      <c r="A415" s="1" t="s">
        <v>2985</v>
      </c>
      <c r="B415" t="str">
        <f>VLOOKUP(A415,[1]神经系统疾病相关基因!$A:$B,2,FALSE)</f>
        <v>ATP13A2</v>
      </c>
    </row>
    <row r="416" spans="1:2" x14ac:dyDescent="0.2">
      <c r="A416" s="1" t="s">
        <v>2998</v>
      </c>
      <c r="B416" t="str">
        <f>VLOOKUP(A416,[1]神经系统疾病相关基因!$A:$B,2,FALSE)</f>
        <v>GNE</v>
      </c>
    </row>
    <row r="417" spans="1:2" x14ac:dyDescent="0.2">
      <c r="A417" s="1" t="s">
        <v>3000</v>
      </c>
      <c r="B417" t="str">
        <f>VLOOKUP(A417,[1]神经系统疾病相关基因!$A:$B,2,FALSE)</f>
        <v>CALM3</v>
      </c>
    </row>
    <row r="418" spans="1:2" x14ac:dyDescent="0.2">
      <c r="A418" s="1" t="s">
        <v>3003</v>
      </c>
      <c r="B418" t="str">
        <f>VLOOKUP(A418,[1]神经系统疾病相关基因!$A:$B,2,FALSE)</f>
        <v>VMA21</v>
      </c>
    </row>
    <row r="419" spans="1:2" x14ac:dyDescent="0.2">
      <c r="A419" s="1" t="s">
        <v>3018</v>
      </c>
      <c r="B419" t="str">
        <f>VLOOKUP(A419,[1]神经系统疾病相关基因!$A:$B,2,FALSE)</f>
        <v>MCM3AP</v>
      </c>
    </row>
    <row r="420" spans="1:2" x14ac:dyDescent="0.2">
      <c r="A420" s="1" t="s">
        <v>3021</v>
      </c>
      <c r="B420" t="str">
        <f>VLOOKUP(A420,[1]神经系统疾病相关基因!$A:$B,2,FALSE)</f>
        <v>SPTBN4</v>
      </c>
    </row>
    <row r="421" spans="1:2" x14ac:dyDescent="0.2">
      <c r="A421" s="1" t="s">
        <v>3027</v>
      </c>
      <c r="B421" t="str">
        <f>VLOOKUP(A421,[1]神经系统疾病相关基因!$A:$B,2,FALSE)</f>
        <v>FLAD1</v>
      </c>
    </row>
    <row r="422" spans="1:2" x14ac:dyDescent="0.2">
      <c r="A422" s="1" t="s">
        <v>3032</v>
      </c>
      <c r="B422" t="str">
        <f>VLOOKUP(A422,[1]神经系统疾病相关基因!$A:$B,2,FALSE)</f>
        <v>ANO10</v>
      </c>
    </row>
    <row r="423" spans="1:2" x14ac:dyDescent="0.2">
      <c r="A423" s="1" t="s">
        <v>3034</v>
      </c>
      <c r="B423" t="str">
        <f>VLOOKUP(A423,[1]神经系统疾病相关基因!$A:$B,2,FALSE)</f>
        <v>LMNA</v>
      </c>
    </row>
    <row r="424" spans="1:2" x14ac:dyDescent="0.2">
      <c r="A424" s="1" t="s">
        <v>3038</v>
      </c>
      <c r="B424" t="str">
        <f>VLOOKUP(A424,[1]神经系统疾病相关基因!$A:$B,2,FALSE)</f>
        <v>MYL3</v>
      </c>
    </row>
    <row r="425" spans="1:2" x14ac:dyDescent="0.2">
      <c r="A425" s="1" t="s">
        <v>3046</v>
      </c>
      <c r="B425" t="str">
        <f>VLOOKUP(A425,[1]神经系统疾病相关基因!$A:$B,2,FALSE)</f>
        <v>SQSTM1</v>
      </c>
    </row>
    <row r="426" spans="1:2" x14ac:dyDescent="0.2">
      <c r="A426" s="1" t="s">
        <v>3066</v>
      </c>
      <c r="B426" t="str">
        <f>VLOOKUP(A426,[1]神经系统疾病相关基因!$A:$B,2,FALSE)</f>
        <v>CCDC78</v>
      </c>
    </row>
    <row r="427" spans="1:2" x14ac:dyDescent="0.2">
      <c r="A427" s="1" t="s">
        <v>3076</v>
      </c>
      <c r="B427" t="str">
        <f>VLOOKUP(A427,[1]神经系统疾病相关基因!$A:$B,2,FALSE)</f>
        <v>COA7</v>
      </c>
    </row>
    <row r="428" spans="1:2" x14ac:dyDescent="0.2">
      <c r="A428" s="1" t="s">
        <v>3080</v>
      </c>
      <c r="B428" t="str">
        <f>VLOOKUP(A428,[1]神经系统疾病相关基因!$A:$B,2,FALSE)</f>
        <v>SELENON</v>
      </c>
    </row>
    <row r="429" spans="1:2" x14ac:dyDescent="0.2">
      <c r="A429" s="1" t="s">
        <v>3089</v>
      </c>
      <c r="B429" t="str">
        <f>VLOOKUP(A429,[1]神经系统疾病相关基因!$A:$B,2,FALSE)</f>
        <v>NEXN</v>
      </c>
    </row>
    <row r="430" spans="1:2" x14ac:dyDescent="0.2">
      <c r="A430" s="1" t="s">
        <v>3093</v>
      </c>
      <c r="B430" t="str">
        <f>VLOOKUP(A430,[1]神经系统疾病相关基因!$A:$B,2,FALSE)</f>
        <v>AGL</v>
      </c>
    </row>
    <row r="431" spans="1:2" x14ac:dyDescent="0.2">
      <c r="A431" s="1" t="s">
        <v>3094</v>
      </c>
      <c r="B431" t="str">
        <f>VLOOKUP(A431,[1]神经系统疾病相关基因!$A:$B,2,FALSE)</f>
        <v>CADM3</v>
      </c>
    </row>
    <row r="432" spans="1:2" x14ac:dyDescent="0.2">
      <c r="A432" s="1" t="s">
        <v>3102</v>
      </c>
      <c r="B432" t="str">
        <f>VLOOKUP(A432,[1]神经系统疾病相关基因!$A:$B,2,FALSE)</f>
        <v>FLVCR1</v>
      </c>
    </row>
    <row r="433" spans="1:2" x14ac:dyDescent="0.2">
      <c r="A433" s="1" t="s">
        <v>4658</v>
      </c>
      <c r="B433" t="str">
        <f>VLOOKUP(A433,[1]神经系统疾病相关基因!$A:$B,2,FALSE)</f>
        <v>KIF26B</v>
      </c>
    </row>
    <row r="434" spans="1:2" x14ac:dyDescent="0.2">
      <c r="A434" s="1" t="s">
        <v>3107</v>
      </c>
      <c r="B434" t="str">
        <f>VLOOKUP(A434,[1]神经系统疾病相关基因!$A:$B,2,FALSE)</f>
        <v>B3GALNT2</v>
      </c>
    </row>
    <row r="435" spans="1:2" x14ac:dyDescent="0.2">
      <c r="A435" s="1" t="s">
        <v>3115</v>
      </c>
      <c r="B435" t="str">
        <f>VLOOKUP(A435,[1]神经系统疾病相关基因!$A:$B,2,FALSE)</f>
        <v>ADCK3</v>
      </c>
    </row>
    <row r="436" spans="1:2" x14ac:dyDescent="0.2">
      <c r="A436" s="1" t="s">
        <v>3117</v>
      </c>
      <c r="B436" t="str">
        <f>VLOOKUP(A436,[1]神经系统疾病相关基因!$A:$B,2,FALSE)</f>
        <v>SGCB</v>
      </c>
    </row>
    <row r="437" spans="1:2" x14ac:dyDescent="0.2">
      <c r="A437" s="1" t="s">
        <v>3128</v>
      </c>
      <c r="B437" t="str">
        <f>VLOOKUP(A437,[1]神经系统疾病相关基因!$A:$B,2,FALSE)</f>
        <v>COL6A3</v>
      </c>
    </row>
    <row r="438" spans="1:2" x14ac:dyDescent="0.2">
      <c r="A438" s="1" t="s">
        <v>3132</v>
      </c>
      <c r="B438" t="str">
        <f>VLOOKUP(A438,[1]神经系统疾病相关基因!$A:$B,2,FALSE)</f>
        <v>LMOD3</v>
      </c>
    </row>
    <row r="439" spans="1:2" x14ac:dyDescent="0.2">
      <c r="A439" s="1" t="s">
        <v>3134</v>
      </c>
      <c r="B439" t="str">
        <f>VLOOKUP(A439,[1]神经系统疾病相关基因!$A:$B,2,FALSE)</f>
        <v>POGLUT1</v>
      </c>
    </row>
    <row r="440" spans="1:2" x14ac:dyDescent="0.2">
      <c r="A440" s="1" t="s">
        <v>3135</v>
      </c>
      <c r="B440" t="str">
        <f>VLOOKUP(A440,[1]神经系统疾病相关基因!$A:$B,2,FALSE)</f>
        <v>ATP1A1</v>
      </c>
    </row>
    <row r="441" spans="1:2" x14ac:dyDescent="0.2">
      <c r="A441" s="1" t="s">
        <v>3149</v>
      </c>
      <c r="B441" t="str">
        <f>VLOOKUP(A441,[1]神经系统疾病相关基因!$A:$B,2,FALSE)</f>
        <v>SUCLG1</v>
      </c>
    </row>
    <row r="442" spans="1:2" x14ac:dyDescent="0.2">
      <c r="A442" s="1" t="s">
        <v>3158</v>
      </c>
      <c r="B442" t="str">
        <f>VLOOKUP(A442,[1]神经系统疾病相关基因!$A:$B,2,FALSE)</f>
        <v>ATXN7</v>
      </c>
    </row>
    <row r="443" spans="1:2" x14ac:dyDescent="0.2">
      <c r="A443" s="1" t="s">
        <v>3166</v>
      </c>
      <c r="B443" t="str">
        <f>VLOOKUP(A443,[1]神经系统疾病相关基因!$A:$B,2,FALSE)</f>
        <v>GYG1</v>
      </c>
    </row>
    <row r="444" spans="1:2" x14ac:dyDescent="0.2">
      <c r="A444" s="1" t="s">
        <v>3207</v>
      </c>
      <c r="B444" t="str">
        <f>VLOOKUP(A444,[1]神经系统疾病相关基因!$A:$B,2,FALSE)</f>
        <v>SLC25A46</v>
      </c>
    </row>
    <row r="445" spans="1:2" x14ac:dyDescent="0.2">
      <c r="A445" s="1" t="s">
        <v>3256</v>
      </c>
      <c r="B445" t="str">
        <f>VLOOKUP(A445,[1]神经系统疾病相关基因!$A:$B,2,FALSE)</f>
        <v>KIAA0196</v>
      </c>
    </row>
    <row r="446" spans="1:2" x14ac:dyDescent="0.2">
      <c r="A446" s="1" t="s">
        <v>4659</v>
      </c>
      <c r="B446" t="str">
        <f>VLOOKUP(A446,[1]神经系统疾病相关基因!$A:$B,2,FALSE)</f>
        <v>TMEM65</v>
      </c>
    </row>
    <row r="447" spans="1:2" x14ac:dyDescent="0.2">
      <c r="A447" s="1" t="s">
        <v>3258</v>
      </c>
      <c r="B447" t="str">
        <f>VLOOKUP(A447,[1]神经系统疾病相关基因!$A:$B,2,FALSE)</f>
        <v>UBAP1</v>
      </c>
    </row>
    <row r="448" spans="1:2" x14ac:dyDescent="0.2">
      <c r="A448" s="1" t="s">
        <v>3262</v>
      </c>
      <c r="B448" t="str">
        <f>VLOOKUP(A448,[1]神经系统疾病相关基因!$A:$B,2,FALSE)</f>
        <v>FXN</v>
      </c>
    </row>
    <row r="449" spans="1:2" x14ac:dyDescent="0.2">
      <c r="A449" s="1" t="s">
        <v>3275</v>
      </c>
      <c r="B449" t="str">
        <f>VLOOKUP(A449,[1]神经系统疾病相关基因!$A:$B,2,FALSE)</f>
        <v>ATP7A</v>
      </c>
    </row>
    <row r="450" spans="1:2" x14ac:dyDescent="0.2">
      <c r="A450" s="1" t="s">
        <v>3278</v>
      </c>
      <c r="B450" t="str">
        <f>VLOOKUP(A450,[1]神经系统疾病相关基因!$A:$B,2,FALSE)</f>
        <v>VCP</v>
      </c>
    </row>
    <row r="451" spans="1:2" x14ac:dyDescent="0.2">
      <c r="A451" s="1" t="s">
        <v>3285</v>
      </c>
      <c r="B451" t="str">
        <f>VLOOKUP(A451,[1]神经系统疾病相关基因!$A:$B,2,FALSE)</f>
        <v>CFL2</v>
      </c>
    </row>
    <row r="452" spans="1:2" x14ac:dyDescent="0.2">
      <c r="A452" s="1" t="s">
        <v>3287</v>
      </c>
      <c r="B452" t="str">
        <f>VLOOKUP(A452,[1]神经系统疾病相关基因!$A:$B,2,FALSE)</f>
        <v>PHOX2A</v>
      </c>
    </row>
    <row r="453" spans="1:2" x14ac:dyDescent="0.2">
      <c r="A453" s="1" t="s">
        <v>3315</v>
      </c>
      <c r="B453" t="str">
        <f>VLOOKUP(A453,[1]神经系统疾病相关基因!$A:$B,2,FALSE)</f>
        <v>RAPSN</v>
      </c>
    </row>
    <row r="454" spans="1:2" x14ac:dyDescent="0.2">
      <c r="A454" s="1" t="s">
        <v>3317</v>
      </c>
      <c r="B454" t="str">
        <f>VLOOKUP(A454,[1]神经系统疾病相关基因!$A:$B,2,FALSE)</f>
        <v>CACNB2</v>
      </c>
    </row>
    <row r="455" spans="1:2" x14ac:dyDescent="0.2">
      <c r="A455" s="1" t="s">
        <v>4660</v>
      </c>
      <c r="B455" t="str">
        <f>VLOOKUP(A455,[1]神经系统疾病相关基因!$A:$B,2,FALSE)</f>
        <v>HACD1</v>
      </c>
    </row>
    <row r="456" spans="1:2" x14ac:dyDescent="0.2">
      <c r="A456" s="1" t="s">
        <v>3330</v>
      </c>
      <c r="B456" t="str">
        <f>VLOOKUP(A456,[1]神经系统疾病相关基因!$A:$B,2,FALSE)</f>
        <v>SGPL1</v>
      </c>
    </row>
    <row r="457" spans="1:2" x14ac:dyDescent="0.2">
      <c r="A457" s="1" t="s">
        <v>3333</v>
      </c>
      <c r="B457" t="str">
        <f>VLOOKUP(A457,[1]神经系统疾病相关基因!$A:$B,2,FALSE)</f>
        <v>SCN3B</v>
      </c>
    </row>
    <row r="458" spans="1:2" x14ac:dyDescent="0.2">
      <c r="A458" s="1" t="s">
        <v>4661</v>
      </c>
      <c r="B458" t="str">
        <f>VLOOKUP(A458,[1]神经系统疾病相关基因!$A:$B,2,FALSE)</f>
        <v>ILK</v>
      </c>
    </row>
    <row r="459" spans="1:2" x14ac:dyDescent="0.2">
      <c r="A459" s="1" t="s">
        <v>3337</v>
      </c>
      <c r="B459" t="str">
        <f>VLOOKUP(A459,[1]神经系统疾病相关基因!$A:$B,2,FALSE)</f>
        <v>TPP1</v>
      </c>
    </row>
    <row r="460" spans="1:2" x14ac:dyDescent="0.2">
      <c r="A460" s="1" t="s">
        <v>3348</v>
      </c>
      <c r="B460" t="str">
        <f>VLOOKUP(A460,[1]神经系统疾病相关基因!$A:$B,2,FALSE)</f>
        <v>BEAN1</v>
      </c>
    </row>
    <row r="461" spans="1:2" x14ac:dyDescent="0.2">
      <c r="A461" s="1" t="s">
        <v>3349</v>
      </c>
      <c r="B461" t="str">
        <f>VLOOKUP(A461,[1]神经系统疾病相关基因!$A:$B,2,FALSE)</f>
        <v>TK2</v>
      </c>
    </row>
    <row r="462" spans="1:2" x14ac:dyDescent="0.2">
      <c r="A462" s="1" t="s">
        <v>3370</v>
      </c>
      <c r="B462" t="str">
        <f>VLOOKUP(A462,[1]神经系统疾病相关基因!$A:$B,2,FALSE)</f>
        <v>TGM6</v>
      </c>
    </row>
    <row r="463" spans="1:2" x14ac:dyDescent="0.2">
      <c r="A463" s="1" t="s">
        <v>3373</v>
      </c>
      <c r="B463" t="str">
        <f>VLOOKUP(A463,[1]神经系统疾病相关基因!$A:$B,2,FALSE)</f>
        <v>MARS</v>
      </c>
    </row>
    <row r="464" spans="1:2" x14ac:dyDescent="0.2">
      <c r="A464" s="1" t="s">
        <v>3379</v>
      </c>
      <c r="B464" t="str">
        <f>VLOOKUP(A464,[1]神经系统疾病相关基因!$A:$B,2,FALSE)</f>
        <v>GOLGA2</v>
      </c>
    </row>
    <row r="465" spans="1:2" x14ac:dyDescent="0.2">
      <c r="A465" s="1" t="s">
        <v>3380</v>
      </c>
      <c r="B465" t="str">
        <f>VLOOKUP(A465,[1]神经系统疾病相关基因!$A:$B,2,FALSE)</f>
        <v>COQ4</v>
      </c>
    </row>
    <row r="466" spans="1:2" x14ac:dyDescent="0.2">
      <c r="A466" s="1" t="s">
        <v>3383</v>
      </c>
      <c r="B466" t="str">
        <f>VLOOKUP(A466,[1]神经系统疾病相关基因!$A:$B,2,FALSE)</f>
        <v>COQ7</v>
      </c>
    </row>
    <row r="467" spans="1:2" x14ac:dyDescent="0.2">
      <c r="A467" s="1" t="s">
        <v>3390</v>
      </c>
      <c r="B467" t="str">
        <f>VLOOKUP(A467,[1]神经系统疾病相关基因!$A:$B,2,FALSE)</f>
        <v>STIM1</v>
      </c>
    </row>
    <row r="468" spans="1:2" x14ac:dyDescent="0.2">
      <c r="A468" s="1" t="s">
        <v>3412</v>
      </c>
      <c r="B468" t="str">
        <f>VLOOKUP(A468,[1]神经系统疾病相关基因!$A:$B,2,FALSE)</f>
        <v>EEF2</v>
      </c>
    </row>
    <row r="469" spans="1:2" x14ac:dyDescent="0.2">
      <c r="A469" s="1" t="s">
        <v>4662</v>
      </c>
      <c r="B469" t="str">
        <f>VLOOKUP(A469,[1]神经系统疾病相关基因!$A:$B,2,FALSE)</f>
        <v>PLIN4</v>
      </c>
    </row>
    <row r="470" spans="1:2" x14ac:dyDescent="0.2">
      <c r="A470" s="1" t="s">
        <v>3432</v>
      </c>
      <c r="B470" t="str">
        <f>VLOOKUP(A470,[1]神经系统疾病相关基因!$A:$B,2,FALSE)</f>
        <v>BSCL2</v>
      </c>
    </row>
    <row r="471" spans="1:2" x14ac:dyDescent="0.2">
      <c r="A471" s="1" t="s">
        <v>3457</v>
      </c>
      <c r="B471" t="str">
        <f>VLOOKUP(A471,[1]神经系统疾病相关基因!$A:$B,2,FALSE)</f>
        <v>SCN11A</v>
      </c>
    </row>
    <row r="472" spans="1:2" x14ac:dyDescent="0.2">
      <c r="A472" s="1" t="s">
        <v>3470</v>
      </c>
      <c r="B472" t="str">
        <f>VLOOKUP(A472,[1]神经系统疾病相关基因!$A:$B,2,FALSE)</f>
        <v>MYL1</v>
      </c>
    </row>
    <row r="473" spans="1:2" x14ac:dyDescent="0.2">
      <c r="A473" s="1" t="s">
        <v>3471</v>
      </c>
      <c r="B473" t="str">
        <f>VLOOKUP(A473,[1]神经系统疾病相关基因!$A:$B,2,FALSE)</f>
        <v>TRAPPC11</v>
      </c>
    </row>
    <row r="474" spans="1:2" x14ac:dyDescent="0.2">
      <c r="A474" s="1" t="s">
        <v>3478</v>
      </c>
      <c r="B474" t="str">
        <f>VLOOKUP(A474,[1]神经系统疾病相关基因!$A:$B,2,FALSE)</f>
        <v>VWA3B</v>
      </c>
    </row>
    <row r="475" spans="1:2" x14ac:dyDescent="0.2">
      <c r="A475" s="1" t="s">
        <v>3496</v>
      </c>
      <c r="B475" t="str">
        <f>VLOOKUP(A475,[1]神经系统疾病相关基因!$A:$B,2,FALSE)</f>
        <v>AR</v>
      </c>
    </row>
    <row r="476" spans="1:2" x14ac:dyDescent="0.2">
      <c r="A476" s="1" t="s">
        <v>3499</v>
      </c>
      <c r="B476" t="str">
        <f>VLOOKUP(A476,[1]神经系统疾病相关基因!$A:$B,2,FALSE)</f>
        <v>CPT1C</v>
      </c>
    </row>
    <row r="477" spans="1:2" x14ac:dyDescent="0.2">
      <c r="A477" s="1" t="s">
        <v>3504</v>
      </c>
      <c r="B477" t="str">
        <f>VLOOKUP(A477,[1]神经系统疾病相关基因!$A:$B,2,FALSE)</f>
        <v>SH3TC2</v>
      </c>
    </row>
    <row r="478" spans="1:2" x14ac:dyDescent="0.2">
      <c r="A478" s="1" t="s">
        <v>3507</v>
      </c>
      <c r="B478" t="str">
        <f>VLOOKUP(A478,[1]神经系统疾病相关基因!$A:$B,2,FALSE)</f>
        <v>HSPB3</v>
      </c>
    </row>
    <row r="479" spans="1:2" x14ac:dyDescent="0.2">
      <c r="A479" s="1" t="s">
        <v>3512</v>
      </c>
      <c r="B479" t="str">
        <f>VLOOKUP(A479,[1]神经系统疾病相关基因!$A:$B,2,FALSE)</f>
        <v>SLC33A1</v>
      </c>
    </row>
    <row r="480" spans="1:2" x14ac:dyDescent="0.2">
      <c r="A480" s="1" t="s">
        <v>3517</v>
      </c>
      <c r="B480" t="str">
        <f>VLOOKUP(A480,[1]神经系统疾病相关基因!$A:$B,2,FALSE)</f>
        <v>SCN9A</v>
      </c>
    </row>
    <row r="481" spans="1:2" x14ac:dyDescent="0.2">
      <c r="A481" s="1" t="s">
        <v>3520</v>
      </c>
      <c r="B481" t="str">
        <f>VLOOKUP(A481,[1]神经系统疾病相关基因!$A:$B,2,FALSE)</f>
        <v>GJB1</v>
      </c>
    </row>
    <row r="482" spans="1:2" x14ac:dyDescent="0.2">
      <c r="A482" s="1" t="s">
        <v>3521</v>
      </c>
      <c r="B482" t="str">
        <f>VLOOKUP(A482,[1]神经系统疾病相关基因!$A:$B,2,FALSE)</f>
        <v>HINT1</v>
      </c>
    </row>
    <row r="483" spans="1:2" x14ac:dyDescent="0.2">
      <c r="A483" s="1" t="s">
        <v>3531</v>
      </c>
      <c r="B483" t="str">
        <f>VLOOKUP(A483,[1]神经系统疾病相关基因!$A:$B,2,FALSE)</f>
        <v>CNBP</v>
      </c>
    </row>
    <row r="484" spans="1:2" x14ac:dyDescent="0.2">
      <c r="A484" s="1" t="s">
        <v>3549</v>
      </c>
      <c r="B484" t="str">
        <f>VLOOKUP(A484,[1]神经系统疾病相关基因!$A:$B,2,FALSE)</f>
        <v>NIPA1</v>
      </c>
    </row>
    <row r="485" spans="1:2" x14ac:dyDescent="0.2">
      <c r="A485" s="1" t="s">
        <v>3550</v>
      </c>
      <c r="B485" t="str">
        <f>VLOOKUP(A485,[1]神经系统疾病相关基因!$A:$B,2,FALSE)</f>
        <v>CHRNB1</v>
      </c>
    </row>
    <row r="486" spans="1:2" x14ac:dyDescent="0.2">
      <c r="A486" s="1" t="s">
        <v>3564</v>
      </c>
      <c r="B486" t="str">
        <f>VLOOKUP(A486,[1]神经系统疾病相关基因!$A:$B,2,FALSE)</f>
        <v>HARS</v>
      </c>
    </row>
    <row r="487" spans="1:2" x14ac:dyDescent="0.2">
      <c r="A487" s="1" t="s">
        <v>3571</v>
      </c>
      <c r="B487" t="str">
        <f>VLOOKUP(A487,[1]神经系统疾病相关基因!$A:$B,2,FALSE)</f>
        <v>ARL6IP1</v>
      </c>
    </row>
    <row r="488" spans="1:2" x14ac:dyDescent="0.2">
      <c r="A488" s="1" t="s">
        <v>3575</v>
      </c>
      <c r="B488" t="str">
        <f>VLOOKUP(A488,[1]神经系统疾病相关基因!$A:$B,2,FALSE)</f>
        <v>SGCD</v>
      </c>
    </row>
    <row r="489" spans="1:2" x14ac:dyDescent="0.2">
      <c r="A489" s="1" t="s">
        <v>4663</v>
      </c>
      <c r="B489" t="str">
        <f>VLOOKUP(A489,[1]神经系统疾病相关基因!$A:$B,2,FALSE)</f>
        <v>MURC</v>
      </c>
    </row>
    <row r="490" spans="1:2" x14ac:dyDescent="0.2">
      <c r="A490" s="1" t="s">
        <v>3581</v>
      </c>
      <c r="B490" t="str">
        <f>VLOOKUP(A490,[1]神经系统疾病相关基因!$A:$B,2,FALSE)</f>
        <v>TMEM43</v>
      </c>
    </row>
    <row r="491" spans="1:2" x14ac:dyDescent="0.2">
      <c r="A491" s="1" t="s">
        <v>3589</v>
      </c>
      <c r="B491" t="str">
        <f>VLOOKUP(A491,[1]神经系统疾病相关基因!$A:$B,2,FALSE)</f>
        <v>MTM1</v>
      </c>
    </row>
    <row r="492" spans="1:2" x14ac:dyDescent="0.2">
      <c r="A492" s="1" t="s">
        <v>3595</v>
      </c>
      <c r="B492" t="str">
        <f>VLOOKUP(A492,[1]神经系统疾病相关基因!$A:$B,2,FALSE)</f>
        <v>TMEM126B</v>
      </c>
    </row>
    <row r="493" spans="1:2" x14ac:dyDescent="0.2">
      <c r="A493" s="1" t="s">
        <v>3597</v>
      </c>
      <c r="B493" t="str">
        <f>VLOOKUP(A493,[1]神经系统疾病相关基因!$A:$B,2,FALSE)</f>
        <v>GAA</v>
      </c>
    </row>
    <row r="494" spans="1:2" x14ac:dyDescent="0.2">
      <c r="A494" s="1" t="s">
        <v>3605</v>
      </c>
      <c r="B494" t="str">
        <f>VLOOKUP(A494,[1]神经系统疾病相关基因!$A:$B,2,FALSE)</f>
        <v>KCND3</v>
      </c>
    </row>
    <row r="495" spans="1:2" x14ac:dyDescent="0.2">
      <c r="A495" s="1" t="s">
        <v>3611</v>
      </c>
      <c r="B495" t="str">
        <f>VLOOKUP(A495,[1]神经系统疾病相关基因!$A:$B,2,FALSE)</f>
        <v>ETFDH</v>
      </c>
    </row>
    <row r="496" spans="1:2" x14ac:dyDescent="0.2">
      <c r="A496" s="1" t="s">
        <v>3613</v>
      </c>
      <c r="B496" t="str">
        <f>VLOOKUP(A496,[1]神经系统疾病相关基因!$A:$B,2,FALSE)</f>
        <v>ECEL1</v>
      </c>
    </row>
    <row r="497" spans="1:2" x14ac:dyDescent="0.2">
      <c r="A497" s="1" t="s">
        <v>3620</v>
      </c>
      <c r="B497" t="str">
        <f>VLOOKUP(A497,[1]神经系统疾病相关基因!$A:$B,2,FALSE)</f>
        <v>PLEKHG5</v>
      </c>
    </row>
    <row r="498" spans="1:2" x14ac:dyDescent="0.2">
      <c r="A498" s="1" t="s">
        <v>3621</v>
      </c>
      <c r="B498" t="str">
        <f>VLOOKUP(A498,[1]神经系统疾病相关基因!$A:$B,2,FALSE)</f>
        <v>ANO5</v>
      </c>
    </row>
    <row r="499" spans="1:2" x14ac:dyDescent="0.2">
      <c r="A499" s="1" t="s">
        <v>3633</v>
      </c>
      <c r="B499" t="str">
        <f>VLOOKUP(A499,[1]神经系统疾病相关基因!$A:$B,2,FALSE)</f>
        <v>RNASEH1</v>
      </c>
    </row>
    <row r="500" spans="1:2" x14ac:dyDescent="0.2">
      <c r="A500" s="1" t="s">
        <v>3638</v>
      </c>
      <c r="B500" t="str">
        <f>VLOOKUP(A500,[1]神经系统疾病相关基因!$A:$B,2,FALSE)</f>
        <v>LAMB2</v>
      </c>
    </row>
    <row r="501" spans="1:2" x14ac:dyDescent="0.2">
      <c r="A501" s="1" t="s">
        <v>3641</v>
      </c>
      <c r="B501" t="str">
        <f>VLOOKUP(A501,[1]神经系统疾病相关基因!$A:$B,2,FALSE)</f>
        <v>SMN1</v>
      </c>
    </row>
    <row r="502" spans="1:2" x14ac:dyDescent="0.2">
      <c r="A502" s="1" t="s">
        <v>3647</v>
      </c>
      <c r="B502" t="str">
        <f>VLOOKUP(A502,[1]神经系统疾病相关基因!$A:$B,2,FALSE)</f>
        <v>DPAGT1</v>
      </c>
    </row>
    <row r="503" spans="1:2" x14ac:dyDescent="0.2">
      <c r="A503" s="1" t="s">
        <v>3651</v>
      </c>
      <c r="B503" t="str">
        <f>VLOOKUP(A503,[1]神经系统疾病相关基因!$A:$B,2,FALSE)</f>
        <v>ALG14</v>
      </c>
    </row>
    <row r="504" spans="1:2" x14ac:dyDescent="0.2">
      <c r="A504" s="1" t="s">
        <v>3655</v>
      </c>
      <c r="B504" t="str">
        <f>VLOOKUP(A504,[1]神经系统疾病相关基因!$A:$B,2,FALSE)</f>
        <v>MYOZ2</v>
      </c>
    </row>
    <row r="505" spans="1:2" x14ac:dyDescent="0.2">
      <c r="A505" s="1" t="s">
        <v>3667</v>
      </c>
      <c r="B505" t="str">
        <f>VLOOKUP(A505,[1]神经系统疾病相关基因!$A:$B,2,FALSE)</f>
        <v>CYP7B1</v>
      </c>
    </row>
    <row r="506" spans="1:2" x14ac:dyDescent="0.2">
      <c r="A506" s="1" t="s">
        <v>3680</v>
      </c>
      <c r="B506" t="str">
        <f>VLOOKUP(A506,[1]神经系统疾病相关基因!$A:$B,2,FALSE)</f>
        <v>COQ2</v>
      </c>
    </row>
    <row r="507" spans="1:2" x14ac:dyDescent="0.2">
      <c r="A507" s="1" t="s">
        <v>3688</v>
      </c>
      <c r="B507" t="str">
        <f>VLOOKUP(A507,[1]神经系统疾病相关基因!$A:$B,2,FALSE)</f>
        <v>DAG1</v>
      </c>
    </row>
    <row r="508" spans="1:2" x14ac:dyDescent="0.2">
      <c r="A508" s="1" t="s">
        <v>3692</v>
      </c>
      <c r="B508" t="str">
        <f>VLOOKUP(A508,[1]神经系统疾病相关基因!$A:$B,2,FALSE)</f>
        <v>GMPPB</v>
      </c>
    </row>
    <row r="509" spans="1:2" x14ac:dyDescent="0.2">
      <c r="A509" s="1" t="s">
        <v>3703</v>
      </c>
      <c r="B509" t="str">
        <f>VLOOKUP(A509,[1]神经系统疾病相关基因!$A:$B,2,FALSE)</f>
        <v>JUP</v>
      </c>
    </row>
    <row r="510" spans="1:2" x14ac:dyDescent="0.2">
      <c r="A510" s="1" t="s">
        <v>3707</v>
      </c>
      <c r="B510" t="str">
        <f>VLOOKUP(A510,[1]神经系统疾病相关基因!$A:$B,2,FALSE)</f>
        <v>SPTBN2</v>
      </c>
    </row>
    <row r="511" spans="1:2" x14ac:dyDescent="0.2">
      <c r="A511" s="1" t="s">
        <v>3710</v>
      </c>
      <c r="B511" t="str">
        <f>VLOOKUP(A511,[1]神经系统疾病相关基因!$A:$B,2,FALSE)</f>
        <v>TCAP</v>
      </c>
    </row>
    <row r="512" spans="1:2" x14ac:dyDescent="0.2">
      <c r="A512" s="1" t="s">
        <v>3722</v>
      </c>
      <c r="B512" t="str">
        <f>VLOOKUP(A512,[1]神经系统疾病相关基因!$A:$B,2,FALSE)</f>
        <v>ADCY6</v>
      </c>
    </row>
    <row r="513" spans="1:2" x14ac:dyDescent="0.2">
      <c r="A513" s="1" t="s">
        <v>3731</v>
      </c>
      <c r="B513" t="str">
        <f>VLOOKUP(A513,[1]神经系统疾病相关基因!$A:$B,2,FALSE)</f>
        <v>KY</v>
      </c>
    </row>
    <row r="514" spans="1:2" x14ac:dyDescent="0.2">
      <c r="A514" s="1" t="s">
        <v>3733</v>
      </c>
      <c r="B514" t="str">
        <f>VLOOKUP(A514,[1]神经系统疾病相关基因!$A:$B,2,FALSE)</f>
        <v>B4GAT1</v>
      </c>
    </row>
    <row r="515" spans="1:2" x14ac:dyDescent="0.2">
      <c r="A515" s="1" t="s">
        <v>3738</v>
      </c>
      <c r="B515" t="str">
        <f>VLOOKUP(A515,[1]神经系统疾病相关基因!$A:$B,2,FALSE)</f>
        <v>HRAS</v>
      </c>
    </row>
    <row r="516" spans="1:2" x14ac:dyDescent="0.2">
      <c r="A516" s="1" t="s">
        <v>3749</v>
      </c>
      <c r="B516" t="str">
        <f>VLOOKUP(A516,[1]神经系统疾病相关基因!$A:$B,2,FALSE)</f>
        <v>KLC2</v>
      </c>
    </row>
    <row r="517" spans="1:2" x14ac:dyDescent="0.2">
      <c r="A517" s="1" t="s">
        <v>3752</v>
      </c>
      <c r="B517" t="str">
        <f>VLOOKUP(A517,[1]神经系统疾病相关基因!$A:$B,2,FALSE)</f>
        <v>DES</v>
      </c>
    </row>
    <row r="518" spans="1:2" x14ac:dyDescent="0.2">
      <c r="A518" s="1" t="s">
        <v>3757</v>
      </c>
      <c r="B518" t="str">
        <f>VLOOKUP(A518,[1]神经系统疾病相关基因!$A:$B,2,FALSE)</f>
        <v>NPPA</v>
      </c>
    </row>
    <row r="519" spans="1:2" x14ac:dyDescent="0.2">
      <c r="A519" s="1" t="s">
        <v>3759</v>
      </c>
      <c r="B519" t="str">
        <f>VLOOKUP(A519,[1]神经系统疾病相关基因!$A:$B,2,FALSE)</f>
        <v>DOLK</v>
      </c>
    </row>
    <row r="520" spans="1:2" x14ac:dyDescent="0.2">
      <c r="A520" s="1" t="s">
        <v>3772</v>
      </c>
      <c r="B520" t="str">
        <f>VLOOKUP(A520,[1]神经系统疾病相关基因!$A:$B,2,FALSE)</f>
        <v>KCNE3</v>
      </c>
    </row>
    <row r="521" spans="1:2" x14ac:dyDescent="0.2">
      <c r="A521" s="1" t="s">
        <v>3785</v>
      </c>
      <c r="B521" t="str">
        <f>VLOOKUP(A521,[1]神经系统疾病相关基因!$A:$B,2,FALSE)</f>
        <v>DOK7</v>
      </c>
    </row>
    <row r="522" spans="1:2" x14ac:dyDescent="0.2">
      <c r="A522" s="1" t="s">
        <v>3807</v>
      </c>
      <c r="B522" t="str">
        <f>VLOOKUP(A522,[1]神经系统疾病相关基因!$A:$B,2,FALSE)</f>
        <v>WDR73</v>
      </c>
    </row>
    <row r="523" spans="1:2" x14ac:dyDescent="0.2">
      <c r="A523" s="1" t="s">
        <v>3809</v>
      </c>
      <c r="B523" t="str">
        <f>VLOOKUP(A523,[1]神经系统疾病相关基因!$A:$B,2,FALSE)</f>
        <v>SCN4B</v>
      </c>
    </row>
    <row r="524" spans="1:2" x14ac:dyDescent="0.2">
      <c r="A524" s="1" t="s">
        <v>3814</v>
      </c>
      <c r="B524" t="str">
        <f>VLOOKUP(A524,[1]神经系统疾病相关基因!$A:$B,2,FALSE)</f>
        <v>PUS1</v>
      </c>
    </row>
    <row r="525" spans="1:2" x14ac:dyDescent="0.2">
      <c r="A525" s="1" t="s">
        <v>3817</v>
      </c>
      <c r="B525" t="str">
        <f>VLOOKUP(A525,[1]神经系统疾病相关基因!$A:$B,2,FALSE)</f>
        <v>TOP3A</v>
      </c>
    </row>
    <row r="526" spans="1:2" x14ac:dyDescent="0.2">
      <c r="A526" s="1" t="s">
        <v>3818</v>
      </c>
      <c r="B526" t="str">
        <f>VLOOKUP(A526,[1]神经系统疾病相关基因!$A:$B,2,FALSE)</f>
        <v>TIMM22</v>
      </c>
    </row>
    <row r="527" spans="1:2" x14ac:dyDescent="0.2">
      <c r="A527" s="1" t="s">
        <v>3819</v>
      </c>
      <c r="B527" t="str">
        <f>VLOOKUP(A527,[1]神经系统疾病相关基因!$A:$B,2,FALSE)</f>
        <v>SAMD9L</v>
      </c>
    </row>
    <row r="528" spans="1:2" x14ac:dyDescent="0.2">
      <c r="A528" s="1" t="s">
        <v>3822</v>
      </c>
      <c r="B528" t="str">
        <f>VLOOKUP(A528,[1]神经系统疾病相关基因!$A:$B,2,FALSE)</f>
        <v>CAVIN1</v>
      </c>
    </row>
    <row r="529" spans="1:2" x14ac:dyDescent="0.2">
      <c r="A529" s="1" t="s">
        <v>3828</v>
      </c>
      <c r="B529" t="str">
        <f>VLOOKUP(A529,[1]神经系统疾病相关基因!$A:$B,2,FALSE)</f>
        <v>ACAD9</v>
      </c>
    </row>
    <row r="530" spans="1:2" x14ac:dyDescent="0.2">
      <c r="A530" s="1" t="s">
        <v>3830</v>
      </c>
      <c r="B530" t="str">
        <f>VLOOKUP(A530,[1]神经系统疾病相关基因!$A:$B,2,FALSE)</f>
        <v>PNPLA2</v>
      </c>
    </row>
    <row r="531" spans="1:2" x14ac:dyDescent="0.2">
      <c r="A531" s="1" t="s">
        <v>3845</v>
      </c>
      <c r="B531" t="str">
        <f>VLOOKUP(A531,[1]神经系统疾病相关基因!$A:$B,2,FALSE)</f>
        <v>PLEC</v>
      </c>
    </row>
    <row r="532" spans="1:2" x14ac:dyDescent="0.2">
      <c r="A532" s="1" t="s">
        <v>3854</v>
      </c>
      <c r="B532" t="str">
        <f>VLOOKUP(A532,[1]神经系统疾病相关基因!$A:$B,2,FALSE)</f>
        <v>SLC25A20</v>
      </c>
    </row>
    <row r="533" spans="1:2" x14ac:dyDescent="0.2">
      <c r="A533" s="1" t="s">
        <v>3856</v>
      </c>
      <c r="B533" t="str">
        <f>VLOOKUP(A533,[1]神经系统疾病相关基因!$A:$B,2,FALSE)</f>
        <v>ERBB4</v>
      </c>
    </row>
    <row r="534" spans="1:2" x14ac:dyDescent="0.2">
      <c r="A534" s="1" t="s">
        <v>3859</v>
      </c>
      <c r="B534" t="str">
        <f>VLOOKUP(A534,[1]神经系统疾病相关基因!$A:$B,2,FALSE)</f>
        <v>NSUN3</v>
      </c>
    </row>
    <row r="535" spans="1:2" x14ac:dyDescent="0.2">
      <c r="A535" s="1" t="s">
        <v>3870</v>
      </c>
      <c r="B535" t="str">
        <f>VLOOKUP(A535,[1]神经系统疾病相关基因!$A:$B,2,FALSE)</f>
        <v>DPM3</v>
      </c>
    </row>
    <row r="536" spans="1:2" x14ac:dyDescent="0.2">
      <c r="A536" s="1" t="s">
        <v>3884</v>
      </c>
      <c r="B536" t="str">
        <f>VLOOKUP(A536,[1]神经系统疾病相关基因!$A:$B,2,FALSE)</f>
        <v>VWA1</v>
      </c>
    </row>
    <row r="537" spans="1:2" x14ac:dyDescent="0.2">
      <c r="A537" s="1" t="s">
        <v>3892</v>
      </c>
      <c r="B537" t="str">
        <f>VLOOKUP(A537,[1]神经系统疾病相关基因!$A:$B,2,FALSE)</f>
        <v>ZBTB42</v>
      </c>
    </row>
    <row r="538" spans="1:2" x14ac:dyDescent="0.2">
      <c r="A538" s="1" t="s">
        <v>4664</v>
      </c>
      <c r="B538" t="str">
        <f>VLOOKUP(A538,[1]神经系统疾病相关基因!$A:$B,2,FALSE)</f>
        <v>C1orf194</v>
      </c>
    </row>
    <row r="539" spans="1:2" x14ac:dyDescent="0.2">
      <c r="A539" s="1" t="s">
        <v>3903</v>
      </c>
      <c r="B539" t="str">
        <f>VLOOKUP(A539,[1]神经系统疾病相关基因!$A:$B,2,FALSE)</f>
        <v>MYLPF</v>
      </c>
    </row>
    <row r="540" spans="1:2" x14ac:dyDescent="0.2">
      <c r="A540" s="1" t="s">
        <v>3910</v>
      </c>
      <c r="B540" t="str">
        <f>VLOOKUP(A540,[1]神经系统疾病相关基因!$A:$B,2,FALSE)</f>
        <v>KCNE1</v>
      </c>
    </row>
    <row r="541" spans="1:2" x14ac:dyDescent="0.2">
      <c r="A541" s="1" t="s">
        <v>3922</v>
      </c>
      <c r="B541" t="str">
        <f>VLOOKUP(A541,[1]神经系统疾病相关基因!$A:$B,2,FALSE)</f>
        <v>FKRP</v>
      </c>
    </row>
    <row r="542" spans="1:2" x14ac:dyDescent="0.2">
      <c r="A542" s="1" t="s">
        <v>3923</v>
      </c>
      <c r="B542" t="str">
        <f>VLOOKUP(A542,[1]神经系统疾病相关基因!$A:$B,2,FALSE)</f>
        <v>SLC25A42</v>
      </c>
    </row>
    <row r="543" spans="1:2" x14ac:dyDescent="0.2">
      <c r="A543" s="1" t="s">
        <v>3927</v>
      </c>
      <c r="B543" t="str">
        <f>VLOOKUP(A543,[1]神经系统疾病相关基因!$A:$B,2,FALSE)</f>
        <v>DHTKD1</v>
      </c>
    </row>
    <row r="544" spans="1:2" x14ac:dyDescent="0.2">
      <c r="A544" s="1" t="s">
        <v>3946</v>
      </c>
      <c r="B544" t="str">
        <f>VLOOKUP(A544,[1]神经系统疾病相关基因!$A:$B,2,FALSE)</f>
        <v>IBA57</v>
      </c>
    </row>
    <row r="545" spans="1:2" x14ac:dyDescent="0.2">
      <c r="A545" s="1" t="s">
        <v>3963</v>
      </c>
      <c r="B545" t="str">
        <f>VLOOKUP(A545,[1]神经系统疾病相关基因!$A:$B,2,FALSE)</f>
        <v>CACNB4</v>
      </c>
    </row>
    <row r="546" spans="1:2" x14ac:dyDescent="0.2">
      <c r="A546" s="1" t="s">
        <v>3968</v>
      </c>
      <c r="B546" t="str">
        <f>VLOOKUP(A546,[1]神经系统疾病相关基因!$A:$B,2,FALSE)</f>
        <v>ORAI1</v>
      </c>
    </row>
    <row r="547" spans="1:2" x14ac:dyDescent="0.2">
      <c r="A547" s="1" t="s">
        <v>3970</v>
      </c>
      <c r="B547" t="str">
        <f>VLOOKUP(A547,[1]神经系统疾病相关基因!$A:$B,2,FALSE)</f>
        <v>CAV3</v>
      </c>
    </row>
    <row r="548" spans="1:2" x14ac:dyDescent="0.2">
      <c r="A548" s="1" t="s">
        <v>3993</v>
      </c>
      <c r="B548" t="str">
        <f>VLOOKUP(A548,[1]神经系统疾病相关基因!$A:$B,2,FALSE)</f>
        <v>NEB</v>
      </c>
    </row>
    <row r="549" spans="1:2" x14ac:dyDescent="0.2">
      <c r="A549" s="1" t="s">
        <v>3997</v>
      </c>
      <c r="B549" t="str">
        <f>VLOOKUP(A549,[1]神经系统疾病相关基因!$A:$B,2,FALSE)</f>
        <v>CTNNA3</v>
      </c>
    </row>
    <row r="550" spans="1:2" x14ac:dyDescent="0.2">
      <c r="A550" s="1" t="s">
        <v>4011</v>
      </c>
      <c r="B550" t="str">
        <f>VLOOKUP(A550,[1]神经系统疾病相关基因!$A:$B,2,FALSE)</f>
        <v>TBK1</v>
      </c>
    </row>
    <row r="551" spans="1:2" x14ac:dyDescent="0.2">
      <c r="A551" s="1" t="s">
        <v>4018</v>
      </c>
      <c r="B551" t="str">
        <f>VLOOKUP(A551,[1]神经系统疾病相关基因!$A:$B,2,FALSE)</f>
        <v>SCN5A</v>
      </c>
    </row>
    <row r="552" spans="1:2" x14ac:dyDescent="0.2">
      <c r="A552" s="1" t="s">
        <v>4045</v>
      </c>
      <c r="B552" t="str">
        <f>VLOOKUP(A552,[1]神经系统疾病相关基因!$A:$B,2,FALSE)</f>
        <v>SEPT9</v>
      </c>
    </row>
    <row r="553" spans="1:2" x14ac:dyDescent="0.2">
      <c r="A553" s="1" t="s">
        <v>4047</v>
      </c>
      <c r="B553" t="str">
        <f>VLOOKUP(A553,[1]神经系统疾病相关基因!$A:$B,2,FALSE)</f>
        <v>ATL3</v>
      </c>
    </row>
    <row r="554" spans="1:2" x14ac:dyDescent="0.2">
      <c r="A554" s="1" t="s">
        <v>4665</v>
      </c>
      <c r="B554" t="str">
        <f>VLOOKUP(A554,[1]神经系统疾病相关基因!$A:$B,2,FALSE)</f>
        <v>APOO</v>
      </c>
    </row>
    <row r="555" spans="1:2" x14ac:dyDescent="0.2">
      <c r="A555" s="1" t="s">
        <v>4053</v>
      </c>
      <c r="B555" t="str">
        <f>VLOOKUP(A555,[1]神经系统疾病相关基因!$A:$B,2,FALSE)</f>
        <v>JAG2</v>
      </c>
    </row>
    <row r="556" spans="1:2" x14ac:dyDescent="0.2">
      <c r="A556" s="1" t="s">
        <v>4063</v>
      </c>
      <c r="B556" t="str">
        <f>VLOOKUP(A556,[1]神经系统疾病相关基因!$A:$B,2,FALSE)</f>
        <v>ADSSL1</v>
      </c>
    </row>
    <row r="557" spans="1:2" x14ac:dyDescent="0.2">
      <c r="A557" s="1" t="s">
        <v>4079</v>
      </c>
      <c r="B557" t="str">
        <f>VLOOKUP(A557,[1]神经系统疾病相关基因!$A:$B,2,FALSE)</f>
        <v>STAC3</v>
      </c>
    </row>
    <row r="558" spans="1:2" x14ac:dyDescent="0.2">
      <c r="A558" s="1" t="s">
        <v>4666</v>
      </c>
      <c r="B558" t="str">
        <f>VLOOKUP(A558,[1]神经系统疾病相关基因!$A:$B,2,FALSE)</f>
        <v>AHNAK2</v>
      </c>
    </row>
    <row r="559" spans="1:2" x14ac:dyDescent="0.2">
      <c r="A559" s="1" t="s">
        <v>4089</v>
      </c>
      <c r="B559" t="str">
        <f>VLOOKUP(A559,[1]神经系统疾病相关基因!$A:$B,2,FALSE)</f>
        <v>SLC52A2</v>
      </c>
    </row>
    <row r="560" spans="1:2" x14ac:dyDescent="0.2">
      <c r="A560" s="1" t="s">
        <v>4096</v>
      </c>
      <c r="B560" t="str">
        <f>VLOOKUP(A560,[1]神经系统疾病相关基因!$A:$B,2,FALSE)</f>
        <v>POMK</v>
      </c>
    </row>
    <row r="561" spans="1:2" x14ac:dyDescent="0.2">
      <c r="A561" s="1" t="s">
        <v>4103</v>
      </c>
      <c r="B561" t="str">
        <f>VLOOKUP(A561,[1]神经系统疾病相关基因!$A:$B,2,FALSE)</f>
        <v>BICD2</v>
      </c>
    </row>
    <row r="562" spans="1:2" x14ac:dyDescent="0.2">
      <c r="A562" s="1" t="s">
        <v>4111</v>
      </c>
      <c r="B562" t="str">
        <f>VLOOKUP(A562,[1]神经系统疾病相关基因!$A:$B,2,FALSE)</f>
        <v>PIP5K1C</v>
      </c>
    </row>
    <row r="563" spans="1:2" x14ac:dyDescent="0.2">
      <c r="A563" s="1" t="s">
        <v>4112</v>
      </c>
      <c r="B563" t="str">
        <f>VLOOKUP(A563,[1]神经系统疾病相关基因!$A:$B,2,FALSE)</f>
        <v>WWOX</v>
      </c>
    </row>
    <row r="564" spans="1:2" x14ac:dyDescent="0.2">
      <c r="A564" s="1" t="s">
        <v>4122</v>
      </c>
      <c r="B564" t="str">
        <f>VLOOKUP(A564,[1]神经系统疾病相关基因!$A:$B,2,FALSE)</f>
        <v>GLDN</v>
      </c>
    </row>
    <row r="565" spans="1:2" x14ac:dyDescent="0.2">
      <c r="A565" s="1" t="s">
        <v>4123</v>
      </c>
      <c r="B565" t="str">
        <f>VLOOKUP(A565,[1]神经系统疾病相关基因!$A:$B,2,FALSE)</f>
        <v>TRDN</v>
      </c>
    </row>
    <row r="566" spans="1:2" x14ac:dyDescent="0.2">
      <c r="A566" s="1" t="s">
        <v>4141</v>
      </c>
      <c r="B566" t="str">
        <f>VLOOKUP(A566,[1]神经系统疾病相关基因!$A:$B,2,FALSE)</f>
        <v>MAPT</v>
      </c>
    </row>
    <row r="567" spans="1:2" x14ac:dyDescent="0.2">
      <c r="A567" s="1" t="s">
        <v>4152</v>
      </c>
      <c r="B567" t="str">
        <f>VLOOKUP(A567,[1]神经系统疾病相关基因!$A:$B,2,FALSE)</f>
        <v>RNF220</v>
      </c>
    </row>
    <row r="568" spans="1:2" x14ac:dyDescent="0.2">
      <c r="A568" s="1" t="s">
        <v>4161</v>
      </c>
      <c r="B568" t="str">
        <f>VLOOKUP(A568,[1]神经系统疾病相关基因!$A:$B,2,FALSE)</f>
        <v>CHP1</v>
      </c>
    </row>
    <row r="569" spans="1:2" x14ac:dyDescent="0.2">
      <c r="A569" s="1" t="s">
        <v>4171</v>
      </c>
      <c r="B569" t="str">
        <f>VLOOKUP(A569,[1]神经系统疾病相关基因!$A:$B,2,FALSE)</f>
        <v>MYMK</v>
      </c>
    </row>
    <row r="570" spans="1:2" x14ac:dyDescent="0.2">
      <c r="A570" s="1" t="s">
        <v>4175</v>
      </c>
      <c r="B570" t="str">
        <f>VLOOKUP(A570,[1]神经系统疾病相关基因!$A:$B,2,FALSE)</f>
        <v>SLC18A3</v>
      </c>
    </row>
    <row r="571" spans="1:2" x14ac:dyDescent="0.2">
      <c r="A571" s="1" t="s">
        <v>4186</v>
      </c>
      <c r="B571" t="str">
        <f>VLOOKUP(A571,[1]神经系统疾病相关基因!$A:$B,2,FALSE)</f>
        <v>UBQLN2</v>
      </c>
    </row>
    <row r="572" spans="1:2" x14ac:dyDescent="0.2">
      <c r="A572" s="1" t="s">
        <v>4187</v>
      </c>
      <c r="B572" t="str">
        <f>VLOOKUP(A572,[1]神经系统疾病相关基因!$A:$B,2,FALSE)</f>
        <v>CLCN1</v>
      </c>
    </row>
    <row r="573" spans="1:2" x14ac:dyDescent="0.2">
      <c r="A573" s="1" t="s">
        <v>4191</v>
      </c>
      <c r="B573" t="str">
        <f>VLOOKUP(A573,[1]神经系统疾病相关基因!$A:$B,2,FALSE)</f>
        <v>AGRN</v>
      </c>
    </row>
    <row r="574" spans="1:2" x14ac:dyDescent="0.2">
      <c r="A574" s="1" t="s">
        <v>4205</v>
      </c>
      <c r="B574" t="str">
        <f>VLOOKUP(A574,[1]神经系统疾病相关基因!$A:$B,2,FALSE)</f>
        <v>COL25A1</v>
      </c>
    </row>
    <row r="575" spans="1:2" x14ac:dyDescent="0.2">
      <c r="A575" s="1" t="s">
        <v>4207</v>
      </c>
      <c r="B575" t="str">
        <f>VLOOKUP(A575,[1]神经系统疾病相关基因!$A:$B,2,FALSE)</f>
        <v>CLN3</v>
      </c>
    </row>
    <row r="576" spans="1:2" x14ac:dyDescent="0.2">
      <c r="A576" s="1" t="s">
        <v>4219</v>
      </c>
      <c r="B576" t="str">
        <f>VLOOKUP(A576,[1]神经系统疾病相关基因!$A:$B,2,FALSE)</f>
        <v>GJB3</v>
      </c>
    </row>
    <row r="577" spans="1:2" x14ac:dyDescent="0.2">
      <c r="A577" s="1" t="s">
        <v>4224</v>
      </c>
      <c r="B577" t="str">
        <f>VLOOKUP(A577,[1]神经系统疾病相关基因!$A:$B,2,FALSE)</f>
        <v>FAM111B</v>
      </c>
    </row>
    <row r="578" spans="1:2" x14ac:dyDescent="0.2">
      <c r="A578" s="1" t="s">
        <v>4225</v>
      </c>
      <c r="B578" t="str">
        <f>VLOOKUP(A578,[1]神经系统疾病相关基因!$A:$B,2,FALSE)</f>
        <v>LITAF</v>
      </c>
    </row>
    <row r="579" spans="1:2" x14ac:dyDescent="0.2">
      <c r="A579" s="1" t="s">
        <v>4233</v>
      </c>
      <c r="B579" t="str">
        <f>VLOOKUP(A579,[1]神经系统疾病相关基因!$A:$B,2,FALSE)</f>
        <v>MYBPC1</v>
      </c>
    </row>
    <row r="580" spans="1:2" x14ac:dyDescent="0.2">
      <c r="A580" s="1" t="s">
        <v>4243</v>
      </c>
      <c r="B580" t="str">
        <f>VLOOKUP(A580,[1]神经系统疾病相关基因!$A:$B,2,FALSE)</f>
        <v>RYR1</v>
      </c>
    </row>
    <row r="581" spans="1:2" x14ac:dyDescent="0.2">
      <c r="A581" s="1" t="s">
        <v>4247</v>
      </c>
      <c r="B581" t="str">
        <f>VLOOKUP(A581,[1]神经系统疾病相关基因!$A:$B,2,FALSE)</f>
        <v>ATP2A1</v>
      </c>
    </row>
    <row r="582" spans="1:2" x14ac:dyDescent="0.2">
      <c r="A582" s="1" t="s">
        <v>4262</v>
      </c>
      <c r="B582" t="str">
        <f>VLOOKUP(A582,[1]神经系统疾病相关基因!$A:$B,2,FALSE)</f>
        <v>GDAP2</v>
      </c>
    </row>
    <row r="583" spans="1:2" x14ac:dyDescent="0.2">
      <c r="A583" s="1" t="s">
        <v>4266</v>
      </c>
      <c r="B583" t="str">
        <f>VLOOKUP(A583,[1]神经系统疾病相关基因!$A:$B,2,FALSE)</f>
        <v>MME</v>
      </c>
    </row>
    <row r="584" spans="1:2" x14ac:dyDescent="0.2">
      <c r="A584" s="1" t="s">
        <v>4267</v>
      </c>
      <c r="B584" t="str">
        <f>VLOOKUP(A584,[1]神经系统疾病相关基因!$A:$B,2,FALSE)</f>
        <v>CACNA1H</v>
      </c>
    </row>
    <row r="585" spans="1:2" x14ac:dyDescent="0.2">
      <c r="A585" s="1" t="s">
        <v>4269</v>
      </c>
      <c r="B585" t="str">
        <f>VLOOKUP(A585,[1]神经系统疾病相关基因!$A:$B,2,FALSE)</f>
        <v>LAMA2</v>
      </c>
    </row>
    <row r="586" spans="1:2" x14ac:dyDescent="0.2">
      <c r="A586" s="1" t="s">
        <v>4279</v>
      </c>
      <c r="B586" t="str">
        <f>VLOOKUP(A586,[1]神经系统疾病相关基因!$A:$B,2,FALSE)</f>
        <v>TECPR2</v>
      </c>
    </row>
    <row r="587" spans="1:2" x14ac:dyDescent="0.2">
      <c r="A587" s="1" t="s">
        <v>4286</v>
      </c>
      <c r="B587" t="str">
        <f>VLOOKUP(A587,[1]神经系统疾病相关基因!$A:$B,2,FALSE)</f>
        <v>CHRNG</v>
      </c>
    </row>
    <row r="588" spans="1:2" x14ac:dyDescent="0.2">
      <c r="A588" s="1" t="s">
        <v>4291</v>
      </c>
      <c r="B588" t="str">
        <f>VLOOKUP(A588,[1]神经系统疾病相关基因!$A:$B,2,FALSE)</f>
        <v>FLNA</v>
      </c>
    </row>
    <row r="589" spans="1:2" x14ac:dyDescent="0.2">
      <c r="A589" s="1" t="s">
        <v>4295</v>
      </c>
      <c r="B589" t="str">
        <f>VLOOKUP(A589,[1]神经系统疾病相关基因!$A:$B,2,FALSE)</f>
        <v>DYNC1H1</v>
      </c>
    </row>
    <row r="590" spans="1:2" x14ac:dyDescent="0.2">
      <c r="A590" s="1" t="s">
        <v>4308</v>
      </c>
      <c r="B590" t="str">
        <f>VLOOKUP(A590,[1]神经系统疾病相关基因!$A:$B,2,FALSE)</f>
        <v>SVIL</v>
      </c>
    </row>
    <row r="591" spans="1:2" x14ac:dyDescent="0.2">
      <c r="A591" s="1" t="s">
        <v>4667</v>
      </c>
      <c r="B591" t="str">
        <f>VLOOKUP(A591,[1]神经系统疾病相关基因!$A:$B,2,FALSE)</f>
        <v>LRP10</v>
      </c>
    </row>
    <row r="592" spans="1:2" x14ac:dyDescent="0.2">
      <c r="A592" s="1" t="s">
        <v>4309</v>
      </c>
      <c r="B592" t="str">
        <f>VLOOKUP(A592,[1]神经系统疾病相关基因!$A:$B,2,FALSE)</f>
        <v>SLC22A5</v>
      </c>
    </row>
    <row r="593" spans="1:2" x14ac:dyDescent="0.2">
      <c r="A593" s="1" t="s">
        <v>4315</v>
      </c>
      <c r="B593" t="str">
        <f>VLOOKUP(A593,[1]神经系统疾病相关基因!$A:$B,2,FALSE)</f>
        <v>COL13A1</v>
      </c>
    </row>
    <row r="594" spans="1:2" x14ac:dyDescent="0.2">
      <c r="A594" s="1" t="s">
        <v>4318</v>
      </c>
      <c r="B594" t="str">
        <f>VLOOKUP(A594,[1]神经系统疾病相关基因!$A:$B,2,FALSE)</f>
        <v>ATG7</v>
      </c>
    </row>
    <row r="595" spans="1:2" x14ac:dyDescent="0.2">
      <c r="A595" s="1" t="s">
        <v>4327</v>
      </c>
      <c r="B595" t="str">
        <f>VLOOKUP(A595,[1]神经系统疾病相关基因!$A:$B,2,FALSE)</f>
        <v>MYH6</v>
      </c>
    </row>
    <row r="596" spans="1:2" x14ac:dyDescent="0.2">
      <c r="A596" s="1" t="s">
        <v>4330</v>
      </c>
      <c r="B596" t="str">
        <f>VLOOKUP(A596,[1]神经系统疾病相关基因!$A:$B,2,FALSE)</f>
        <v>SPTAN1</v>
      </c>
    </row>
    <row r="597" spans="1:2" x14ac:dyDescent="0.2">
      <c r="A597" s="1" t="s">
        <v>4345</v>
      </c>
      <c r="B597" t="str">
        <f>VLOOKUP(A597,[1]神经系统疾病相关基因!$A:$B,2,FALSE)</f>
        <v>SPG7</v>
      </c>
    </row>
    <row r="598" spans="1:2" x14ac:dyDescent="0.2">
      <c r="A598" s="1" t="s">
        <v>4668</v>
      </c>
      <c r="B598" t="str">
        <f>VLOOKUP(A598,[1]神经系统疾病相关基因!$A:$B,2,FALSE)</f>
        <v>MB</v>
      </c>
    </row>
    <row r="599" spans="1:2" x14ac:dyDescent="0.2">
      <c r="A599" s="1" t="s">
        <v>4364</v>
      </c>
      <c r="B599" t="str">
        <f>VLOOKUP(A599,[1]神经系统疾病相关基因!$A:$B,2,FALSE)</f>
        <v>MYL4</v>
      </c>
    </row>
    <row r="600" spans="1:2" x14ac:dyDescent="0.2">
      <c r="A600" s="1" t="s">
        <v>4367</v>
      </c>
      <c r="B600" t="str">
        <f>VLOOKUP(A600,[1]神经系统疾病相关基因!$A:$B,2,FALSE)</f>
        <v>GFPT1</v>
      </c>
    </row>
    <row r="601" spans="1:2" x14ac:dyDescent="0.2">
      <c r="A601" s="1" t="s">
        <v>4368</v>
      </c>
      <c r="B601" t="str">
        <f>VLOOKUP(A601,[1]神经系统疾病相关基因!$A:$B,2,FALSE)</f>
        <v>NTRK1</v>
      </c>
    </row>
    <row r="602" spans="1:2" x14ac:dyDescent="0.2">
      <c r="A602" s="1" t="s">
        <v>4369</v>
      </c>
      <c r="B602" t="str">
        <f>VLOOKUP(A602,[1]神经系统疾病相关基因!$A:$B,2,FALSE)</f>
        <v>TPM2</v>
      </c>
    </row>
    <row r="603" spans="1:2" x14ac:dyDescent="0.2">
      <c r="A603" s="1" t="s">
        <v>4370</v>
      </c>
      <c r="B603" t="str">
        <f>VLOOKUP(A603,[1]神经系统疾病相关基因!$A:$B,2,FALSE)</f>
        <v>ATL1</v>
      </c>
    </row>
    <row r="604" spans="1:2" x14ac:dyDescent="0.2">
      <c r="A604" s="1" t="s">
        <v>4372</v>
      </c>
      <c r="B604" t="str">
        <f>VLOOKUP(A604,[1]神经系统疾病相关基因!$A:$B,2,FALSE)</f>
        <v>PLN</v>
      </c>
    </row>
    <row r="605" spans="1:2" x14ac:dyDescent="0.2">
      <c r="A605" s="1" t="s">
        <v>4379</v>
      </c>
      <c r="B605" t="str">
        <f>VLOOKUP(A605,[1]神经系统疾病相关基因!$A:$B,2,FALSE)</f>
        <v>RYR2</v>
      </c>
    </row>
    <row r="606" spans="1:2" x14ac:dyDescent="0.2">
      <c r="A606" s="1" t="s">
        <v>4669</v>
      </c>
      <c r="B606" t="str">
        <f>VLOOKUP(A606,[1]神经系统疾病相关基因!$A:$B,2,FALSE)</f>
        <v>KLHL9</v>
      </c>
    </row>
    <row r="607" spans="1:2" x14ac:dyDescent="0.2">
      <c r="A607" s="1" t="s">
        <v>4381</v>
      </c>
      <c r="B607" t="str">
        <f>VLOOKUP(A607,[1]神经系统疾病相关基因!$A:$B,2,FALSE)</f>
        <v>CALM1</v>
      </c>
    </row>
    <row r="608" spans="1:2" x14ac:dyDescent="0.2">
      <c r="A608" s="1" t="s">
        <v>4401</v>
      </c>
      <c r="B608" t="str">
        <f>VLOOKUP(A608,[1]神经系统疾病相关基因!$A:$B,2,FALSE)</f>
        <v>GJC2</v>
      </c>
    </row>
    <row r="609" spans="1:2" x14ac:dyDescent="0.2">
      <c r="A609" s="1" t="s">
        <v>4402</v>
      </c>
      <c r="B609" t="str">
        <f>VLOOKUP(A609,[1]神经系统疾病相关基因!$A:$B,2,FALSE)</f>
        <v>OPA1</v>
      </c>
    </row>
    <row r="610" spans="1:2" x14ac:dyDescent="0.2">
      <c r="A610" s="1" t="s">
        <v>4670</v>
      </c>
      <c r="B610" t="str">
        <f>VLOOKUP(A610,[1]神经系统疾病相关基因!$A:$B,2,FALSE)</f>
        <v>RYR3</v>
      </c>
    </row>
    <row r="611" spans="1:2" x14ac:dyDescent="0.2">
      <c r="A611" s="1" t="s">
        <v>4408</v>
      </c>
      <c r="B611" t="str">
        <f>VLOOKUP(A611,[1]神经系统疾病相关基因!$A:$B,2,FALSE)</f>
        <v>L1CAM</v>
      </c>
    </row>
    <row r="612" spans="1:2" x14ac:dyDescent="0.2">
      <c r="A612" s="1" t="s">
        <v>4414</v>
      </c>
      <c r="B612" t="str">
        <f>VLOOKUP(A612,[1]神经系统疾病相关基因!$A:$B,2,FALSE)</f>
        <v>DMD</v>
      </c>
    </row>
    <row r="613" spans="1:2" x14ac:dyDescent="0.2">
      <c r="A613" s="1" t="s">
        <v>4418</v>
      </c>
      <c r="B613" t="str">
        <f>VLOOKUP(A613,[1]神经系统疾病相关基因!$A:$B,2,FALSE)</f>
        <v>INF2</v>
      </c>
    </row>
    <row r="614" spans="1:2" x14ac:dyDescent="0.2">
      <c r="A614" s="1" t="s">
        <v>4420</v>
      </c>
      <c r="B614" t="str">
        <f>VLOOKUP(A614,[1]神经系统疾病相关基因!$A:$B,2,FALSE)</f>
        <v>COX20</v>
      </c>
    </row>
    <row r="615" spans="1:2" x14ac:dyDescent="0.2">
      <c r="A615" s="1" t="s">
        <v>4425</v>
      </c>
      <c r="B615" t="str">
        <f>VLOOKUP(A615,[1]神经系统疾病相关基因!$A:$B,2,FALSE)</f>
        <v>RBM20</v>
      </c>
    </row>
    <row r="616" spans="1:2" x14ac:dyDescent="0.2">
      <c r="A616" s="1" t="s">
        <v>4461</v>
      </c>
      <c r="B616" t="str">
        <f>VLOOKUP(A616,[1]神经系统疾病相关基因!$A:$B,2,FALSE)</f>
        <v>ATXN2</v>
      </c>
    </row>
    <row r="617" spans="1:2" x14ac:dyDescent="0.2">
      <c r="A617" s="1" t="s">
        <v>4462</v>
      </c>
      <c r="B617" t="str">
        <f>VLOOKUP(A617,[1]神经系统疾病相关基因!$A:$B,2,FALSE)</f>
        <v>DCTN1</v>
      </c>
    </row>
    <row r="618" spans="1:2" x14ac:dyDescent="0.2">
      <c r="A618" s="1" t="s">
        <v>4471</v>
      </c>
      <c r="B618" t="str">
        <f>VLOOKUP(A618,[1]神经系统疾病相关基因!$A:$B,2,FALSE)</f>
        <v>TMEM240</v>
      </c>
    </row>
    <row r="619" spans="1:2" x14ac:dyDescent="0.2">
      <c r="A619" s="1" t="s">
        <v>4482</v>
      </c>
      <c r="B619" t="str">
        <f>VLOOKUP(A619,[1]神经系统疾病相关基因!$A:$B,2,FALSE)</f>
        <v>TECRL</v>
      </c>
    </row>
    <row r="620" spans="1:2" x14ac:dyDescent="0.2">
      <c r="A620" s="1" t="s">
        <v>4490</v>
      </c>
      <c r="B620" t="str">
        <f>VLOOKUP(A620,[1]神经系统疾病相关基因!$A:$B,2,FALSE)</f>
        <v>COLQ</v>
      </c>
    </row>
    <row r="621" spans="1:2" x14ac:dyDescent="0.2">
      <c r="A621" s="1" t="s">
        <v>4498</v>
      </c>
      <c r="B621" t="str">
        <f>VLOOKUP(A621,[1]神经系统疾病相关基因!$A:$B,2,FALSE)</f>
        <v>NOTCH2NLC</v>
      </c>
    </row>
    <row r="622" spans="1:2" x14ac:dyDescent="0.2">
      <c r="A622" s="1" t="s">
        <v>4526</v>
      </c>
      <c r="B622" t="str">
        <f>VLOOKUP(A622,[1]神经系统疾病相关基因!$A:$B,2,FALSE)</f>
        <v>ANG</v>
      </c>
    </row>
    <row r="623" spans="1:2" x14ac:dyDescent="0.2">
      <c r="A623" s="1" t="s">
        <v>4528</v>
      </c>
      <c r="B623" t="str">
        <f>VLOOKUP(A623,[1]神经系统疾病相关基因!$A:$B,2,FALSE)</f>
        <v>CRPPA</v>
      </c>
    </row>
    <row r="624" spans="1:2" x14ac:dyDescent="0.2">
      <c r="A624" s="1" t="s">
        <v>4541</v>
      </c>
      <c r="B624" t="str">
        <f>VLOOKUP(A624,[1]神经系统疾病相关基因!$A:$B,2,FALSE)</f>
        <v>AP4M1</v>
      </c>
    </row>
    <row r="625" spans="1:2" x14ac:dyDescent="0.2">
      <c r="A625" s="1" t="s">
        <v>4564</v>
      </c>
      <c r="B625" t="str">
        <f>VLOOKUP(A625,[1]神经系统疾病相关基因!$A:$B,2,FALSE)</f>
        <v>KBTBD13</v>
      </c>
    </row>
    <row r="626" spans="1:2" x14ac:dyDescent="0.2">
      <c r="A626" s="1" t="s">
        <v>4573</v>
      </c>
      <c r="B626" t="str">
        <f>VLOOKUP(A626,[1]神经系统疾病相关基因!$A:$B,2,FALSE)</f>
        <v>KLHL41</v>
      </c>
    </row>
    <row r="627" spans="1:2" x14ac:dyDescent="0.2">
      <c r="A627" s="1" t="s">
        <v>4587</v>
      </c>
      <c r="B627" t="str">
        <f>VLOOKUP(A627,[1]神经系统疾病相关基因!$A:$B,2,FALSE)</f>
        <v>AP5Z1</v>
      </c>
    </row>
    <row r="628" spans="1:2" x14ac:dyDescent="0.2">
      <c r="A628" s="1" t="s">
        <v>4610</v>
      </c>
      <c r="B628" t="str">
        <f>VLOOKUP(A628,[1]神经系统疾病相关基因!$A:$B,2,FALSE)</f>
        <v>CHCHD10</v>
      </c>
    </row>
    <row r="629" spans="1:2" x14ac:dyDescent="0.2">
      <c r="A629" s="1" t="s">
        <v>4622</v>
      </c>
      <c r="B629" t="str">
        <f>VLOOKUP(A629,[1]神经系统疾病相关基因!$A:$B,2,FALSE)</f>
        <v>POLG2</v>
      </c>
    </row>
    <row r="630" spans="1:2" x14ac:dyDescent="0.2">
      <c r="A630" s="1" t="s">
        <v>4671</v>
      </c>
      <c r="B630" t="str">
        <f>VLOOKUP(A630,[1]神经系统疾病相关基因!$A:$B,2,FALSE)</f>
        <v>DUX4</v>
      </c>
    </row>
    <row r="631" spans="1:2" x14ac:dyDescent="0.2">
      <c r="A631" s="1" t="s">
        <v>4672</v>
      </c>
      <c r="B631" t="str">
        <f>VLOOKUP(A631,[1]神经系统疾病相关基因!$A:$B,2,FALSE)</f>
        <v>TUBB3</v>
      </c>
    </row>
    <row r="632" spans="1:2" x14ac:dyDescent="0.2">
      <c r="A632" s="1" t="s">
        <v>4633</v>
      </c>
      <c r="B632" t="str">
        <f>VLOOKUP(A632,[1]神经系统疾病相关基因!$A:$B,2,FALSE)</f>
        <v>GAN1</v>
      </c>
    </row>
    <row r="633" spans="1:2" x14ac:dyDescent="0.2">
      <c r="A633" s="1" t="s">
        <v>4637</v>
      </c>
      <c r="B633" t="str">
        <f>VLOOKUP(A633,[1]神经系统疾病相关基因!$A:$B,2,FALSE)</f>
        <v>FDX2</v>
      </c>
    </row>
    <row r="634" spans="1:2" x14ac:dyDescent="0.2">
      <c r="A634" s="1" t="s">
        <v>4673</v>
      </c>
      <c r="B634" t="str">
        <f>VLOOKUP(A634,[1]神经系统疾病相关基因!$A:$B,2,FALSE)</f>
        <v>CALR3</v>
      </c>
    </row>
  </sheetData>
  <phoneticPr fontId="1" type="noConversion"/>
  <conditionalFormatting sqref="A1:A6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MIM genes</vt:lpstr>
      <vt:lpstr>NM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ziying</dc:creator>
  <cp:lastModifiedBy>阳紫莹(Ziying Yang)</cp:lastModifiedBy>
  <dcterms:created xsi:type="dcterms:W3CDTF">2015-06-05T18:19:34Z</dcterms:created>
  <dcterms:modified xsi:type="dcterms:W3CDTF">2023-12-07T08:10:56Z</dcterms:modified>
</cp:coreProperties>
</file>